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rwalsh\Documents\DCM\Burden paper\Resubmission 2019\Published version\To send\"/>
    </mc:Choice>
  </mc:AlternateContent>
  <bookViews>
    <workbookView xWindow="0" yWindow="0" windowWidth="28800" windowHeight="12432" tabRatio="500"/>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1" r:id="rId11"/>
    <sheet name="Table S12" sheetId="12" r:id="rId12"/>
  </sheets>
  <definedNames>
    <definedName name="_xlnm._FilterDatabase" localSheetId="2">'Table S3'!$A$7:$F$1015</definedName>
  </definedNames>
  <calcPr calcId="152511"/>
  <extLst>
    <ext xmlns:loext="http://schemas.libreoffice.org/" uri="{7626C862-2A13-11E5-B345-FEFF819CDC9F}">
      <loext:extCalcPr stringRefSyntax="ExcelA1"/>
    </ext>
  </extLst>
</workbook>
</file>

<file path=xl/calcChain.xml><?xml version="1.0" encoding="utf-8"?>
<calcChain xmlns="http://schemas.openxmlformats.org/spreadsheetml/2006/main">
  <c r="G20" i="12" l="1"/>
  <c r="H20" i="12" s="1"/>
  <c r="D20" i="12"/>
  <c r="E20" i="12" s="1"/>
  <c r="C20" i="12"/>
  <c r="H19" i="12"/>
  <c r="E19" i="12"/>
  <c r="H18" i="12"/>
  <c r="E18" i="12"/>
  <c r="H17" i="12"/>
  <c r="E17" i="12"/>
  <c r="H16" i="12"/>
  <c r="E16" i="12"/>
  <c r="H15" i="12"/>
  <c r="E15" i="12"/>
  <c r="E14" i="12"/>
  <c r="K120" i="10"/>
  <c r="K119" i="10"/>
  <c r="K118" i="10"/>
  <c r="K117" i="10"/>
  <c r="K116" i="10"/>
  <c r="K115" i="10"/>
  <c r="K114" i="10"/>
  <c r="K113" i="10"/>
  <c r="K112" i="10"/>
  <c r="K111" i="10"/>
  <c r="K110" i="10"/>
  <c r="K109" i="10"/>
  <c r="K108" i="10"/>
  <c r="K107" i="10"/>
  <c r="K106" i="10"/>
  <c r="K105" i="10"/>
  <c r="K104" i="10"/>
  <c r="K103" i="10"/>
  <c r="K102" i="10"/>
  <c r="K101" i="10"/>
  <c r="K100" i="10"/>
  <c r="K99" i="10"/>
  <c r="K98" i="10"/>
  <c r="K97" i="10"/>
  <c r="K96" i="10"/>
  <c r="K95" i="10"/>
  <c r="K94" i="10"/>
  <c r="K93" i="10"/>
  <c r="K92" i="10"/>
  <c r="K91" i="10"/>
  <c r="K90" i="10"/>
  <c r="K89" i="10"/>
  <c r="K88" i="10"/>
  <c r="K87" i="10"/>
  <c r="K86" i="10"/>
  <c r="K85" i="10"/>
  <c r="K84" i="10"/>
  <c r="K83" i="10"/>
  <c r="K82" i="10"/>
  <c r="K81" i="10"/>
  <c r="K80" i="10"/>
  <c r="K79" i="10"/>
  <c r="K78" i="10"/>
  <c r="K77" i="10"/>
  <c r="K76" i="10"/>
  <c r="K75" i="10"/>
  <c r="K74" i="10"/>
  <c r="K73" i="10"/>
  <c r="K72" i="10"/>
  <c r="K71" i="10"/>
  <c r="K70" i="10"/>
  <c r="K69" i="10"/>
  <c r="K68" i="10"/>
  <c r="K67" i="10"/>
  <c r="K66" i="10"/>
  <c r="K65" i="10"/>
  <c r="K64" i="10"/>
  <c r="K63" i="10"/>
  <c r="K62" i="10"/>
  <c r="K61" i="10"/>
  <c r="K60" i="10"/>
  <c r="K59" i="10"/>
  <c r="K58" i="10"/>
  <c r="K57" i="10"/>
  <c r="K56" i="10"/>
  <c r="K55" i="10"/>
  <c r="K54" i="10"/>
  <c r="K53" i="10"/>
  <c r="K52" i="10"/>
  <c r="K51" i="10"/>
  <c r="K50" i="10"/>
  <c r="K49" i="10"/>
  <c r="K48" i="10"/>
  <c r="K47" i="10"/>
  <c r="K46" i="10"/>
  <c r="K45" i="10"/>
  <c r="K44" i="10"/>
  <c r="K43" i="10"/>
  <c r="K42" i="10"/>
  <c r="K41" i="10"/>
  <c r="K40" i="10"/>
  <c r="K39" i="10"/>
  <c r="K38" i="10"/>
  <c r="K37" i="10"/>
  <c r="K36" i="10"/>
  <c r="K35" i="10"/>
  <c r="K34" i="10"/>
  <c r="K33" i="10"/>
  <c r="K32" i="10"/>
  <c r="K31" i="10"/>
  <c r="K30" i="10"/>
  <c r="K29" i="10"/>
  <c r="K28" i="10"/>
  <c r="K27" i="10"/>
  <c r="K26" i="10"/>
  <c r="K25" i="10"/>
  <c r="K24" i="10"/>
  <c r="K23" i="10"/>
  <c r="K22" i="10"/>
  <c r="K21" i="10"/>
  <c r="K20" i="10"/>
  <c r="K19" i="10"/>
  <c r="K18" i="10"/>
  <c r="K17" i="10"/>
  <c r="K16" i="10"/>
  <c r="K15" i="10"/>
  <c r="K14" i="10"/>
  <c r="K13" i="10"/>
  <c r="K12" i="10"/>
  <c r="K11" i="10"/>
  <c r="K10" i="10"/>
  <c r="K9" i="10"/>
  <c r="S120" i="9"/>
  <c r="R120" i="9"/>
  <c r="S119" i="9"/>
  <c r="R119" i="9"/>
  <c r="S118" i="9"/>
  <c r="R118" i="9"/>
  <c r="S117" i="9"/>
  <c r="R117" i="9"/>
  <c r="S116" i="9"/>
  <c r="R116" i="9"/>
  <c r="S115" i="9"/>
  <c r="R115" i="9"/>
  <c r="S114" i="9"/>
  <c r="R114" i="9"/>
  <c r="S113" i="9"/>
  <c r="R113" i="9"/>
  <c r="S112" i="9"/>
  <c r="R112" i="9"/>
  <c r="S111" i="9"/>
  <c r="R111" i="9"/>
  <c r="S110" i="9"/>
  <c r="R110" i="9"/>
  <c r="S109" i="9"/>
  <c r="R109" i="9"/>
  <c r="S108" i="9"/>
  <c r="R108" i="9"/>
  <c r="S107" i="9"/>
  <c r="R107" i="9"/>
  <c r="S106" i="9"/>
  <c r="R106" i="9"/>
  <c r="S105" i="9"/>
  <c r="R105" i="9"/>
  <c r="S104" i="9"/>
  <c r="R104" i="9"/>
  <c r="S103" i="9"/>
  <c r="R103" i="9"/>
  <c r="S102" i="9"/>
  <c r="R102" i="9"/>
  <c r="S101" i="9"/>
  <c r="R101" i="9"/>
  <c r="S100" i="9"/>
  <c r="R100" i="9"/>
  <c r="S99" i="9"/>
  <c r="R99" i="9"/>
  <c r="S98" i="9"/>
  <c r="R98" i="9"/>
  <c r="S97" i="9"/>
  <c r="R97" i="9"/>
  <c r="S96" i="9"/>
  <c r="R96" i="9"/>
  <c r="S95" i="9"/>
  <c r="R95" i="9"/>
  <c r="S94" i="9"/>
  <c r="R94" i="9"/>
  <c r="S93" i="9"/>
  <c r="R93" i="9"/>
  <c r="S92" i="9"/>
  <c r="R92" i="9"/>
  <c r="S91" i="9"/>
  <c r="R91" i="9"/>
  <c r="S90" i="9"/>
  <c r="R90" i="9"/>
  <c r="S89" i="9"/>
  <c r="R89" i="9"/>
  <c r="S88" i="9"/>
  <c r="R88" i="9"/>
  <c r="S87" i="9"/>
  <c r="R87" i="9"/>
  <c r="S86" i="9"/>
  <c r="R86" i="9"/>
  <c r="S85" i="9"/>
  <c r="R85" i="9"/>
  <c r="S84" i="9"/>
  <c r="R84" i="9"/>
  <c r="S83" i="9"/>
  <c r="R83" i="9"/>
  <c r="S82" i="9"/>
  <c r="R82" i="9"/>
  <c r="S81" i="9"/>
  <c r="R81" i="9"/>
  <c r="S80" i="9"/>
  <c r="R80" i="9"/>
  <c r="S79" i="9"/>
  <c r="R79" i="9"/>
  <c r="S78" i="9"/>
  <c r="R78" i="9"/>
  <c r="S77" i="9"/>
  <c r="R77" i="9"/>
  <c r="S76" i="9"/>
  <c r="R76" i="9"/>
  <c r="S75" i="9"/>
  <c r="R75" i="9"/>
  <c r="S74" i="9"/>
  <c r="R74" i="9"/>
  <c r="S73" i="9"/>
  <c r="R73" i="9"/>
  <c r="S72" i="9"/>
  <c r="R72" i="9"/>
  <c r="S71" i="9"/>
  <c r="R71" i="9"/>
  <c r="S70" i="9"/>
  <c r="R70" i="9"/>
  <c r="S69" i="9"/>
  <c r="R69" i="9"/>
  <c r="S68" i="9"/>
  <c r="R68" i="9"/>
  <c r="S67" i="9"/>
  <c r="R67" i="9"/>
  <c r="S66" i="9"/>
  <c r="R66" i="9"/>
  <c r="S65" i="9"/>
  <c r="R65" i="9"/>
  <c r="S64" i="9"/>
  <c r="R64" i="9"/>
  <c r="S63" i="9"/>
  <c r="R63" i="9"/>
  <c r="S62" i="9"/>
  <c r="R62" i="9"/>
  <c r="S61" i="9"/>
  <c r="R61" i="9"/>
  <c r="S60" i="9"/>
  <c r="R60" i="9"/>
  <c r="S59" i="9"/>
  <c r="R59" i="9"/>
  <c r="S58" i="9"/>
  <c r="R58" i="9"/>
  <c r="S57" i="9"/>
  <c r="R57" i="9"/>
  <c r="S56" i="9"/>
  <c r="R56" i="9"/>
  <c r="S55" i="9"/>
  <c r="R55" i="9"/>
  <c r="S54" i="9"/>
  <c r="R54" i="9"/>
  <c r="S53" i="9"/>
  <c r="R53" i="9"/>
  <c r="S52" i="9"/>
  <c r="R52" i="9"/>
  <c r="S51" i="9"/>
  <c r="R51" i="9"/>
  <c r="S50" i="9"/>
  <c r="R50" i="9"/>
  <c r="S49" i="9"/>
  <c r="R49" i="9"/>
  <c r="S48" i="9"/>
  <c r="R48" i="9"/>
  <c r="S47" i="9"/>
  <c r="R47" i="9"/>
  <c r="S46" i="9"/>
  <c r="R46" i="9"/>
  <c r="S45" i="9"/>
  <c r="R45" i="9"/>
  <c r="S44" i="9"/>
  <c r="R44" i="9"/>
  <c r="S43" i="9"/>
  <c r="R43" i="9"/>
  <c r="S42" i="9"/>
  <c r="R42" i="9"/>
  <c r="S41" i="9"/>
  <c r="R41" i="9"/>
  <c r="S40" i="9"/>
  <c r="R40" i="9"/>
  <c r="S39" i="9"/>
  <c r="R39" i="9"/>
  <c r="S38" i="9"/>
  <c r="R38" i="9"/>
  <c r="S37" i="9"/>
  <c r="R37" i="9"/>
  <c r="S36" i="9"/>
  <c r="R36" i="9"/>
  <c r="S35" i="9"/>
  <c r="R35" i="9"/>
  <c r="S34" i="9"/>
  <c r="R34" i="9"/>
  <c r="S33" i="9"/>
  <c r="R33" i="9"/>
  <c r="S32" i="9"/>
  <c r="R32" i="9"/>
  <c r="S31" i="9"/>
  <c r="R31" i="9"/>
  <c r="S30" i="9"/>
  <c r="R30" i="9"/>
  <c r="S29" i="9"/>
  <c r="R29" i="9"/>
  <c r="S28" i="9"/>
  <c r="R28" i="9"/>
  <c r="S27" i="9"/>
  <c r="R27" i="9"/>
  <c r="S26" i="9"/>
  <c r="R26" i="9"/>
  <c r="S25" i="9"/>
  <c r="R25" i="9"/>
  <c r="S24" i="9"/>
  <c r="R24" i="9"/>
  <c r="S23" i="9"/>
  <c r="R23" i="9"/>
  <c r="S22" i="9"/>
  <c r="R22" i="9"/>
  <c r="S21" i="9"/>
  <c r="R21" i="9"/>
  <c r="S20" i="9"/>
  <c r="R20" i="9"/>
  <c r="S19" i="9"/>
  <c r="R19" i="9"/>
  <c r="S18" i="9"/>
  <c r="R18" i="9"/>
  <c r="S17" i="9"/>
  <c r="R17" i="9"/>
  <c r="S16" i="9"/>
  <c r="R16" i="9"/>
  <c r="S15" i="9"/>
  <c r="R15" i="9"/>
  <c r="S14" i="9"/>
  <c r="R14" i="9"/>
  <c r="S13" i="9"/>
  <c r="R13" i="9"/>
  <c r="S12" i="9"/>
  <c r="R12" i="9"/>
  <c r="S11" i="9"/>
  <c r="R11" i="9"/>
  <c r="S10" i="9"/>
  <c r="R10" i="9"/>
  <c r="S9" i="9"/>
  <c r="R9" i="9"/>
  <c r="N65" i="2"/>
  <c r="M65" i="2"/>
  <c r="L65" i="2"/>
  <c r="H65" i="2"/>
  <c r="N64" i="2"/>
  <c r="L64" i="2"/>
  <c r="M64" i="2" s="1"/>
  <c r="H64" i="2"/>
  <c r="N63" i="2"/>
  <c r="M63" i="2"/>
  <c r="L63" i="2"/>
  <c r="H63" i="2"/>
  <c r="N62" i="2"/>
  <c r="L62" i="2"/>
  <c r="M62" i="2" s="1"/>
  <c r="H62" i="2"/>
  <c r="N61" i="2"/>
  <c r="M61" i="2"/>
  <c r="L61" i="2"/>
  <c r="H61" i="2"/>
  <c r="N60" i="2"/>
  <c r="L60" i="2"/>
  <c r="M60" i="2" s="1"/>
  <c r="H60" i="2"/>
  <c r="N59" i="2"/>
  <c r="M59" i="2"/>
  <c r="L59" i="2"/>
  <c r="H59" i="2"/>
  <c r="N58" i="2"/>
  <c r="L58" i="2"/>
  <c r="M58" i="2" s="1"/>
  <c r="H58" i="2"/>
  <c r="N57" i="2"/>
  <c r="M57" i="2"/>
  <c r="L57" i="2"/>
  <c r="H57" i="2"/>
  <c r="N56" i="2"/>
  <c r="L56" i="2"/>
  <c r="M56" i="2" s="1"/>
  <c r="H56" i="2"/>
  <c r="N55" i="2"/>
  <c r="M55" i="2"/>
  <c r="L55" i="2"/>
  <c r="H55" i="2"/>
  <c r="N54" i="2"/>
  <c r="L54" i="2"/>
  <c r="M54" i="2" s="1"/>
  <c r="H54" i="2"/>
  <c r="N53" i="2"/>
  <c r="M53" i="2"/>
  <c r="L53" i="2"/>
  <c r="H53" i="2"/>
  <c r="N52" i="2"/>
  <c r="L52" i="2"/>
  <c r="M52" i="2" s="1"/>
  <c r="H52" i="2"/>
  <c r="N51" i="2"/>
  <c r="M51" i="2"/>
  <c r="L51" i="2"/>
  <c r="H51" i="2"/>
  <c r="N50" i="2"/>
  <c r="L50" i="2"/>
  <c r="M50" i="2" s="1"/>
  <c r="H50" i="2"/>
  <c r="N49" i="2"/>
  <c r="M49" i="2"/>
  <c r="L49" i="2"/>
  <c r="H49" i="2"/>
  <c r="N48" i="2"/>
  <c r="L48" i="2"/>
  <c r="M48" i="2" s="1"/>
  <c r="H48" i="2"/>
  <c r="N47" i="2"/>
  <c r="M47" i="2"/>
  <c r="L47" i="2"/>
  <c r="H47" i="2"/>
  <c r="N46" i="2"/>
  <c r="L46" i="2"/>
  <c r="M46" i="2" s="1"/>
  <c r="H46" i="2"/>
  <c r="N45" i="2"/>
  <c r="M45" i="2"/>
  <c r="L45" i="2"/>
  <c r="H45" i="2"/>
  <c r="N44" i="2"/>
  <c r="L44" i="2"/>
  <c r="M44" i="2" s="1"/>
  <c r="H44" i="2"/>
  <c r="N43" i="2"/>
  <c r="M43" i="2"/>
  <c r="L43" i="2"/>
  <c r="H43" i="2"/>
  <c r="N42" i="2"/>
  <c r="L42" i="2"/>
  <c r="M42" i="2" s="1"/>
  <c r="H42" i="2"/>
  <c r="N41" i="2"/>
  <c r="M41" i="2"/>
  <c r="L41" i="2"/>
  <c r="H41" i="2"/>
  <c r="N40" i="2"/>
  <c r="L40" i="2"/>
  <c r="M40" i="2" s="1"/>
  <c r="H40" i="2"/>
  <c r="N39" i="2"/>
  <c r="M39" i="2"/>
  <c r="L39" i="2"/>
  <c r="H39" i="2"/>
  <c r="N38" i="2"/>
  <c r="L38" i="2"/>
  <c r="M38" i="2" s="1"/>
  <c r="H38" i="2"/>
  <c r="N37" i="2"/>
  <c r="M37" i="2"/>
  <c r="L37" i="2"/>
  <c r="H37" i="2"/>
  <c r="N36" i="2"/>
  <c r="L36" i="2"/>
  <c r="M36" i="2" s="1"/>
  <c r="H36" i="2"/>
  <c r="N35" i="2"/>
  <c r="M35" i="2"/>
  <c r="L35" i="2"/>
  <c r="H35" i="2"/>
  <c r="N34" i="2"/>
  <c r="L34" i="2"/>
  <c r="M34" i="2" s="1"/>
  <c r="H34" i="2"/>
  <c r="N33" i="2"/>
  <c r="M33" i="2"/>
  <c r="L33" i="2"/>
  <c r="H33" i="2"/>
  <c r="N32" i="2"/>
  <c r="L32" i="2"/>
  <c r="M32" i="2" s="1"/>
  <c r="H32" i="2"/>
  <c r="N31" i="2"/>
  <c r="M31" i="2"/>
  <c r="L31" i="2"/>
  <c r="H31" i="2"/>
  <c r="N30" i="2"/>
  <c r="L30" i="2"/>
  <c r="M30" i="2" s="1"/>
  <c r="H30" i="2"/>
  <c r="N29" i="2"/>
  <c r="M29" i="2"/>
  <c r="L29" i="2"/>
  <c r="H29" i="2"/>
  <c r="N28" i="2"/>
  <c r="L28" i="2"/>
  <c r="M28" i="2" s="1"/>
  <c r="H28" i="2"/>
  <c r="N27" i="2"/>
  <c r="M27" i="2"/>
  <c r="L27" i="2"/>
  <c r="H27" i="2"/>
  <c r="N26" i="2"/>
  <c r="L26" i="2"/>
  <c r="M26" i="2" s="1"/>
  <c r="H26" i="2"/>
  <c r="N25" i="2"/>
  <c r="M25" i="2"/>
  <c r="L25" i="2"/>
  <c r="H25" i="2"/>
  <c r="N24" i="2"/>
  <c r="L24" i="2"/>
  <c r="M24" i="2" s="1"/>
  <c r="H24" i="2"/>
  <c r="N23" i="2"/>
  <c r="M23" i="2"/>
  <c r="L23" i="2"/>
  <c r="H23" i="2"/>
  <c r="N22" i="2"/>
  <c r="L22" i="2"/>
  <c r="M22" i="2" s="1"/>
  <c r="H22" i="2"/>
  <c r="N21" i="2"/>
  <c r="M21" i="2"/>
  <c r="L21" i="2"/>
  <c r="H21" i="2"/>
  <c r="N20" i="2"/>
  <c r="L20" i="2"/>
  <c r="M20" i="2" s="1"/>
  <c r="H20" i="2"/>
  <c r="N19" i="2"/>
  <c r="M19" i="2"/>
  <c r="L19" i="2"/>
  <c r="H19" i="2"/>
  <c r="N18" i="2"/>
  <c r="L18" i="2"/>
  <c r="M18" i="2" s="1"/>
  <c r="H18" i="2"/>
  <c r="N17" i="2"/>
  <c r="M17" i="2"/>
  <c r="L17" i="2"/>
  <c r="H17" i="2"/>
  <c r="N16" i="2"/>
  <c r="L16" i="2"/>
  <c r="M16" i="2" s="1"/>
  <c r="H16" i="2"/>
  <c r="N15" i="2"/>
  <c r="M15" i="2"/>
  <c r="L15" i="2"/>
  <c r="H15" i="2"/>
  <c r="N14" i="2"/>
  <c r="L14" i="2"/>
  <c r="M14" i="2" s="1"/>
  <c r="H14" i="2"/>
  <c r="N13" i="2"/>
  <c r="M13" i="2"/>
  <c r="L13" i="2"/>
  <c r="H13" i="2"/>
  <c r="N12" i="2"/>
  <c r="L12" i="2"/>
  <c r="M12" i="2" s="1"/>
  <c r="H12" i="2"/>
  <c r="N11" i="2"/>
  <c r="M11" i="2"/>
  <c r="L11" i="2"/>
  <c r="H11" i="2"/>
  <c r="N10" i="2"/>
  <c r="L10" i="2"/>
  <c r="M10" i="2" s="1"/>
  <c r="H10" i="2"/>
  <c r="N9" i="2"/>
  <c r="M9" i="2"/>
  <c r="L9" i="2"/>
  <c r="H9" i="2"/>
</calcChain>
</file>

<file path=xl/sharedStrings.xml><?xml version="1.0" encoding="utf-8"?>
<sst xmlns="http://schemas.openxmlformats.org/spreadsheetml/2006/main" count="20613" uniqueCount="5372">
  <si>
    <t>Healthy controls (n=912)</t>
  </si>
  <si>
    <t>Baseline
characteristics</t>
  </si>
  <si>
    <t>Sex</t>
  </si>
  <si>
    <t>Males: 409</t>
  </si>
  <si>
    <t>Females: 503</t>
  </si>
  <si>
    <t>37.9 ± 12.7</t>
  </si>
  <si>
    <t>Ethnicity</t>
  </si>
  <si>
    <t>Caucasian: 588</t>
  </si>
  <si>
    <t>Indian sub-continent: 135</t>
  </si>
  <si>
    <t>Afro-Caribbean: 30</t>
  </si>
  <si>
    <t>African: 93</t>
  </si>
  <si>
    <t>Mixed: 47</t>
  </si>
  <si>
    <t>Chinese: 3</t>
  </si>
  <si>
    <t>Chinese: 10</t>
  </si>
  <si>
    <t>Other/Unknown: 9</t>
  </si>
  <si>
    <t>Cardiac
 phenotype</t>
  </si>
  <si>
    <r>
      <rPr>
        <sz val="11"/>
        <color rgb="FF000000"/>
        <rFont val="Calibri"/>
        <family val="2"/>
        <charset val="1"/>
      </rPr>
      <t>Left-ventricular end diastolic volume (mm</t>
    </r>
    <r>
      <rPr>
        <vertAlign val="superscript"/>
        <sz val="11"/>
        <color rgb="FF000000"/>
        <rFont val="Calibri"/>
        <family val="2"/>
        <charset val="1"/>
      </rPr>
      <t>3</t>
    </r>
    <r>
      <rPr>
        <sz val="11"/>
        <color rgb="FF000000"/>
        <rFont val="Calibri"/>
        <family val="2"/>
        <charset val="1"/>
      </rPr>
      <t>)</t>
    </r>
  </si>
  <si>
    <t>144.4 ± 32.7</t>
  </si>
  <si>
    <r>
      <rPr>
        <sz val="11"/>
        <color rgb="FF000000"/>
        <rFont val="Calibri"/>
        <family val="2"/>
        <charset val="1"/>
      </rPr>
      <t>Left-ventricular end systolic volume (mm</t>
    </r>
    <r>
      <rPr>
        <vertAlign val="superscript"/>
        <sz val="11"/>
        <color rgb="FF000000"/>
        <rFont val="Calibri"/>
        <family val="2"/>
        <charset val="1"/>
      </rPr>
      <t>3</t>
    </r>
    <r>
      <rPr>
        <sz val="11"/>
        <color rgb="FF000000"/>
        <rFont val="Calibri"/>
        <family val="2"/>
        <charset val="1"/>
      </rPr>
      <t>)</t>
    </r>
  </si>
  <si>
    <t>49.2 ± 15.5</t>
  </si>
  <si>
    <t>Left-ventricular ejection fraction (%)</t>
  </si>
  <si>
    <t>66.3 ± 5.2</t>
  </si>
  <si>
    <t>Left-ventricular mass (g)</t>
  </si>
  <si>
    <t>112.9 ± 35.7</t>
  </si>
  <si>
    <r>
      <rPr>
        <sz val="11"/>
        <color rgb="FF000000"/>
        <rFont val="Calibri"/>
        <family val="2"/>
        <charset val="1"/>
      </rPr>
      <t>Right-ventricular end diastolic volume (mm</t>
    </r>
    <r>
      <rPr>
        <vertAlign val="superscript"/>
        <sz val="11"/>
        <color rgb="FF000000"/>
        <rFont val="Calibri"/>
        <family val="2"/>
        <charset val="1"/>
      </rPr>
      <t>3</t>
    </r>
    <r>
      <rPr>
        <sz val="11"/>
        <color rgb="FF000000"/>
        <rFont val="Calibri"/>
        <family val="2"/>
        <charset val="1"/>
      </rPr>
      <t>)</t>
    </r>
  </si>
  <si>
    <t>162.5 ± 37.8</t>
  </si>
  <si>
    <r>
      <rPr>
        <sz val="11"/>
        <color rgb="FF000000"/>
        <rFont val="Calibri"/>
        <family val="2"/>
        <charset val="1"/>
      </rPr>
      <t>Right-ventricular end systolic volume (mm</t>
    </r>
    <r>
      <rPr>
        <vertAlign val="superscript"/>
        <sz val="11"/>
        <color rgb="FF000000"/>
        <rFont val="Calibri"/>
        <family val="2"/>
        <charset val="1"/>
      </rPr>
      <t>3</t>
    </r>
    <r>
      <rPr>
        <sz val="11"/>
        <color rgb="FF000000"/>
        <rFont val="Calibri"/>
        <family val="2"/>
        <charset val="1"/>
      </rPr>
      <t>)</t>
    </r>
  </si>
  <si>
    <t>68.0 ± 21.2</t>
  </si>
  <si>
    <t>Right-ventricular ejection fraction (%)</t>
  </si>
  <si>
    <t>58.6 ± 5.5</t>
  </si>
  <si>
    <t>Cardiometabolic
 risk factors</t>
  </si>
  <si>
    <t>Alcohol units per week</t>
  </si>
  <si>
    <t>NA</t>
  </si>
  <si>
    <t>6.7 ± 6.1</t>
  </si>
  <si>
    <t>Smokers (n, %)</t>
  </si>
  <si>
    <t>71 (7.8%)</t>
  </si>
  <si>
    <t>Diastolic blood pressure</t>
  </si>
  <si>
    <t>76.9 ± 9.3</t>
  </si>
  <si>
    <t>Systolic blood pressure</t>
  </si>
  <si>
    <t>116.1 ± 13.9</t>
  </si>
  <si>
    <t>Breakdown of clinical (secondary) cohorts)</t>
  </si>
  <si>
    <t>First publication</t>
  </si>
  <si>
    <t>Gene</t>
  </si>
  <si>
    <t>Transcript</t>
  </si>
  <si>
    <t>ExAC total</t>
  </si>
  <si>
    <t>Healthy controls</t>
  </si>
  <si>
    <t>DCM primary</t>
  </si>
  <si>
    <t>DCM secondary</t>
  </si>
  <si>
    <t>DCM TOTAL</t>
  </si>
  <si>
    <t>LMM (Pugh et al)</t>
  </si>
  <si>
    <t>OMGL</t>
  </si>
  <si>
    <t>LMM (new)</t>
  </si>
  <si>
    <t>LMM (total)</t>
  </si>
  <si>
    <t>Previous study (Walsh et al)</t>
  </si>
  <si>
    <t>Year</t>
  </si>
  <si>
    <t>Pubmed</t>
  </si>
  <si>
    <t>Title</t>
  </si>
  <si>
    <t>ABCC9</t>
  </si>
  <si>
    <t>ENST00000261201</t>
  </si>
  <si>
    <t>ABCC9 mutations identified in human dilated cardiomyopathy disrupt catalytic KATP channel gating.</t>
  </si>
  <si>
    <t>ACTA1</t>
  </si>
  <si>
    <t>ENST00000366684</t>
  </si>
  <si>
    <t>Nemaline myopathy with dilated cardiomyopathy in childhood.</t>
  </si>
  <si>
    <t>ACTC1</t>
  </si>
  <si>
    <t>ENST00000290378</t>
  </si>
  <si>
    <t>Actin mutations in dilated cardiomyopathy, a heritable form of heart failure.</t>
  </si>
  <si>
    <t>ACTN2</t>
  </si>
  <si>
    <t>ENST00000366578</t>
  </si>
  <si>
    <t>Mutations in the muscle LIM protein and alpha-actinin-2 genes in dilated cardiomyopathy and endocardial fibroelastosis.</t>
  </si>
  <si>
    <t>ANKRD1</t>
  </si>
  <si>
    <t>ENST00000371697</t>
  </si>
  <si>
    <t>Mutations in the ANKRD1 gene encoding CARP are responsible for human dilated cardiomyopathy.</t>
  </si>
  <si>
    <t>BAG3</t>
  </si>
  <si>
    <t>ENST00000369085</t>
  </si>
  <si>
    <t>Genome-wide studies of copy number variation and exome sequencing identify rare variants in BAG3 as a cause of dilated cardiomyopathy.</t>
  </si>
  <si>
    <t>CASQ2</t>
  </si>
  <si>
    <t>ENST00000261448</t>
  </si>
  <si>
    <t>The landscape of genetic variation in dilated cardiomyopathy as surveyed by clinical DNA sequencing.</t>
  </si>
  <si>
    <t>CRYAB</t>
  </si>
  <si>
    <t>ENST00000526180</t>
  </si>
  <si>
    <t>Alpha B-crystallin mutation in dilated cardiomyopathy.</t>
  </si>
  <si>
    <t>CSRP3</t>
  </si>
  <si>
    <t>ENST00000533783</t>
  </si>
  <si>
    <t>The cardiac mechanical stretch sensor machinery involves a Z disc complex that is defective in a subset of human dilated cardiomyopathy.</t>
  </si>
  <si>
    <t>DES</t>
  </si>
  <si>
    <t>ENST00000373960</t>
  </si>
  <si>
    <t>Desmin mutation responsible for idiopathic dilated cardiomyopathy.</t>
  </si>
  <si>
    <t>DMD</t>
  </si>
  <si>
    <t>ENST00000357033</t>
  </si>
  <si>
    <t>A point mutation in the 5' splice site of the dystrophin gene first intron responsible for X-linked dilated cardiomyopathy.</t>
  </si>
  <si>
    <t>DNAJC19</t>
  </si>
  <si>
    <t>ENST00000382564</t>
  </si>
  <si>
    <t>Mutation of DNAJC19, a human homologue of yeast inner mitochondrial membrane co-chaperones, causes DCMA syndrome, a novel autosomal recessive Barth syndrome-like condition.</t>
  </si>
  <si>
    <t>DOLK</t>
  </si>
  <si>
    <t>ENST00000372586</t>
  </si>
  <si>
    <t>Autosomal recessive dilated cardiomyopathy due to DOLK mutations results from abnormal dystroglycan O-mannosylation.</t>
  </si>
  <si>
    <t>DSC2</t>
  </si>
  <si>
    <t>ENST00000280904</t>
  </si>
  <si>
    <t>Desmosomal protein gene mutations in patients with idiopathic dilated cardiomyopathy undergoing cardiac transplantation: a clinicopathological study.</t>
  </si>
  <si>
    <t>DSG2</t>
  </si>
  <si>
    <t>ENST00000261590</t>
  </si>
  <si>
    <t>A missense variant in desmoglein-2 predisposes to dilated cardiomyopathy.</t>
  </si>
  <si>
    <t>DSP</t>
  </si>
  <si>
    <t>ENST00000379802</t>
  </si>
  <si>
    <t>Recessive mutation in desmoplakin disrupts desmoplakin-intermediate filament interactions and causes dilated cardiomyopathy, woolly hair and keratoderma.</t>
  </si>
  <si>
    <t>EMD</t>
  </si>
  <si>
    <t>ENST00000369842</t>
  </si>
  <si>
    <t>Targeted sequence capture and GS-FLX Titanium sequencing of 23 hypertrophic and dilated cardiomyopathy genes: implementation into diagnostics.</t>
  </si>
  <si>
    <t>FKTN</t>
  </si>
  <si>
    <t>ENST00000223528</t>
  </si>
  <si>
    <t>Fukutin gene mutations cause dilated cardiomyopathy with minimal muscle weakness.</t>
  </si>
  <si>
    <t>GATAD1</t>
  </si>
  <si>
    <t>ENST00000287957</t>
  </si>
  <si>
    <t>Homozygosity mapping and exome sequencing reveal GATAD1 mutation in autosomal recessive dilated cardiomyopathy.</t>
  </si>
  <si>
    <t>ILK</t>
  </si>
  <si>
    <t>ENST00000299421</t>
  </si>
  <si>
    <t>Laminin-alpha4 and integrin-linked kinase mutations cause human cardiomyopathy via simultaneous defects in cardiomyocytes and endothelial cells.</t>
  </si>
  <si>
    <t>JUP</t>
  </si>
  <si>
    <t>ENST00000393930</t>
  </si>
  <si>
    <t>LAMA2</t>
  </si>
  <si>
    <t>ENST00000421865</t>
  </si>
  <si>
    <t>LAMA2 gene analysis in a cohort of 26 congenital muscular dystrophy patients.</t>
  </si>
  <si>
    <t>LAMA4</t>
  </si>
  <si>
    <t>ENST00000424408</t>
  </si>
  <si>
    <t>LAMP2</t>
  </si>
  <si>
    <t>ENST00000200639</t>
  </si>
  <si>
    <t>LDB3</t>
  </si>
  <si>
    <t>ENST00000361373</t>
  </si>
  <si>
    <t>Mutations in Cypher/ZASP in patients with dilated cardiomyopathy and left ventricular non-compaction.</t>
  </si>
  <si>
    <t>LMNA</t>
  </si>
  <si>
    <t>ENST00000368300</t>
  </si>
  <si>
    <t>Missense mutations in the rod domain of the lamin A/C gene as causes of dilated cardiomyopathy and conduction-system disease.</t>
  </si>
  <si>
    <t>MURC</t>
  </si>
  <si>
    <t>ENST00000307584</t>
  </si>
  <si>
    <t>Molecular genetic and functional characterization implicate muscle-restricted coiled-coil gene (MURC) as a causal gene for familial dilated cardiomyopathy.</t>
  </si>
  <si>
    <t>MYBPC3</t>
  </si>
  <si>
    <t>ENST00000545968</t>
  </si>
  <si>
    <t>Novel mutations in sarcomeric protein genes in dilated cardiomyopathy.</t>
  </si>
  <si>
    <t>MYH6</t>
  </si>
  <si>
    <t>ENST00000356287</t>
  </si>
  <si>
    <t>Alpha-myosin heavy chain: a sarcomeric gene associated with dilated and hypertrophic phenotypes of cardiomyopathy.</t>
  </si>
  <si>
    <t>MYH7</t>
  </si>
  <si>
    <t>ENST00000355349</t>
  </si>
  <si>
    <t>Mutations in sarcomere protein genes as a cause of dilated cardiomyopathy.</t>
  </si>
  <si>
    <t>MYL2</t>
  </si>
  <si>
    <t>ENST00000228841</t>
  </si>
  <si>
    <t>Novel familial dilated cardiomyopathy mutation in MYL2 affects the structure and function of myosin regulatory light chain.</t>
  </si>
  <si>
    <t>MYPN</t>
  </si>
  <si>
    <t>ENST00000358913</t>
  </si>
  <si>
    <t>Mutations in the Z-band protein myopalladin gene and idiopathic dilated cardiomyopathy.</t>
  </si>
  <si>
    <t>NEXN</t>
  </si>
  <si>
    <t>ENST00000334785</t>
  </si>
  <si>
    <t>Nexilin mutations destabilize cardiac Z-disks and lead to dilated cardiomyopathy.</t>
  </si>
  <si>
    <t>NKX2-5</t>
  </si>
  <si>
    <t>ENST00000329198</t>
  </si>
  <si>
    <t>A novel NKX2-5 loss-of-function mutation predisposes to familial dilated cardiomyopathy and arrhythmias.</t>
  </si>
  <si>
    <t>NPPA</t>
  </si>
  <si>
    <t>ENST00000376480</t>
  </si>
  <si>
    <t>Autosomal recessive atrial dilated cardiomyopathy with standstill evolution associated with mutation of Natriuretic Peptide Precursor A.</t>
  </si>
  <si>
    <t>PDLIM3</t>
  </si>
  <si>
    <t>ENST00000284770</t>
  </si>
  <si>
    <t>Mutations in PDLIM3 and MYOZ1 encoding myocyte Z line proteins are infrequently found in idiopathic dilated cardiomyopathy.</t>
  </si>
  <si>
    <t>PKP2</t>
  </si>
  <si>
    <t>ENST00000070846</t>
  </si>
  <si>
    <t>PLN</t>
  </si>
  <si>
    <t>ENST00000357525</t>
  </si>
  <si>
    <t>Dilated cardiomyopathy and heart failure caused by a mutation in phospholamban.</t>
  </si>
  <si>
    <t>PRDM16</t>
  </si>
  <si>
    <t>ENST00000270722</t>
  </si>
  <si>
    <t>Fine mapping of the 1p36 deletion syndrome identifies mutation of PRDM16 as a cause of cardiomyopathy.</t>
  </si>
  <si>
    <t>RAF1</t>
  </si>
  <si>
    <t>ENST00000251849</t>
  </si>
  <si>
    <t>RAF1 mutations in childhood-onset dilated cardiomyopathy.</t>
  </si>
  <si>
    <t>RBM20</t>
  </si>
  <si>
    <t>ENST00000369519</t>
  </si>
  <si>
    <t>10047*</t>
  </si>
  <si>
    <t>Mutations in ribonucleic acid binding protein gene cause familial dilated cardiomyopathy.</t>
  </si>
  <si>
    <t>SCN5A</t>
  </si>
  <si>
    <t>ENST00000333535</t>
  </si>
  <si>
    <t>Sodium channel mutations and susceptibility to heart failure and atrial fibrillation.</t>
  </si>
  <si>
    <t>SGCB</t>
  </si>
  <si>
    <t>ENST00000381431</t>
  </si>
  <si>
    <t>Genetic analysis in 418 index patients with idiopathic dilated cardiomyopathy: overview of 10 years' experience.</t>
  </si>
  <si>
    <t>SGCD</t>
  </si>
  <si>
    <t>ENST00000337851</t>
  </si>
  <si>
    <t>Mutations in the human delta-sarcoglycan gene in familial and sporadic dilated cardiomyopathy.</t>
  </si>
  <si>
    <t>TAZ</t>
  </si>
  <si>
    <t>ENST00000299328</t>
  </si>
  <si>
    <t>A novel custom resequencing array for dilated  cardiomyopathy.</t>
  </si>
  <si>
    <t>TBX20</t>
  </si>
  <si>
    <t>ENST00000408931</t>
  </si>
  <si>
    <t>TBX20 loss-of-function mutation associated with familial dilated cardiomyopathy.</t>
  </si>
  <si>
    <t>TBX5</t>
  </si>
  <si>
    <t>ENST00000310346</t>
  </si>
  <si>
    <t>TBX5 loss-of-function mutation contributes to familial dilated cardiomyopathy.</t>
  </si>
  <si>
    <t>TCAP</t>
  </si>
  <si>
    <t>ENST00000309889</t>
  </si>
  <si>
    <t>TMPO</t>
  </si>
  <si>
    <t>ENST00000266732</t>
  </si>
  <si>
    <t>Thymopoietin (lamina-associated polypeptide 2) gene mutation associated with dilated cardiomyopathy.</t>
  </si>
  <si>
    <t>TNNC1</t>
  </si>
  <si>
    <t>ENST00000232975</t>
  </si>
  <si>
    <t>Severe disease expression of cardiac troponin C and T mutations in patients with idiopathic dilated cardiomyopathy.</t>
  </si>
  <si>
    <t>TNNI3</t>
  </si>
  <si>
    <t>ENST00000344887</t>
  </si>
  <si>
    <t>Novel mutation in cardiac troponin I in recessive idiopathic dilated cardiomyopathy.</t>
  </si>
  <si>
    <t>TNNT2</t>
  </si>
  <si>
    <t>ENST00000367318</t>
  </si>
  <si>
    <t>TPM1</t>
  </si>
  <si>
    <t>ENST00000403994</t>
  </si>
  <si>
    <t>Mutations that alter the surface charge of alpha-tropomyosin are associated with dilated cardiomyopathy.</t>
  </si>
  <si>
    <t>TTN</t>
  </si>
  <si>
    <t>ENST00000589042</t>
  </si>
  <si>
    <t>Familial dilated cardiomyopathy locus maps to chromosome 2q31.</t>
  </si>
  <si>
    <t>TXNRD2</t>
  </si>
  <si>
    <t>ENST00000400521</t>
  </si>
  <si>
    <t>Mutations in the mitochondrial thioredoxin reductase gene TXNRD2 cause dilated cardiomyopathy.</t>
  </si>
  <si>
    <t>VCL</t>
  </si>
  <si>
    <t>ENST00000211998</t>
  </si>
  <si>
    <t>Metavinculin mutations alter actin interaction in dilated cardiomyopathy.</t>
  </si>
  <si>
    <t>ZBTB17</t>
  </si>
  <si>
    <t>ENST00000375743</t>
  </si>
  <si>
    <t>ZBTB17 (MIZ1) Is Important for the Cardiac Stress Response and a Novel Candidate Gene for Cardiomyopathy and Heart Failure.</t>
  </si>
  <si>
    <t>Chromosome</t>
  </si>
  <si>
    <t>Position</t>
  </si>
  <si>
    <t>Reference</t>
  </si>
  <si>
    <t>Variant</t>
  </si>
  <si>
    <t>Variant class</t>
  </si>
  <si>
    <t>Transcript variant</t>
  </si>
  <si>
    <t>Protein variant</t>
  </si>
  <si>
    <t>Cases (total n=1040)</t>
  </si>
  <si>
    <t>ExAC frequency</t>
  </si>
  <si>
    <t>Excluded by QC</t>
  </si>
  <si>
    <t>chr12</t>
  </si>
  <si>
    <t>-</t>
  </si>
  <si>
    <t>A</t>
  </si>
  <si>
    <t>frameshift_variant</t>
  </si>
  <si>
    <t>ENST00000261201.4:c.4572_4573insT</t>
  </si>
  <si>
    <t>ENSP00000261201.4:p.Val1525CysfsTer4</t>
  </si>
  <si>
    <t>C</t>
  </si>
  <si>
    <t>T</t>
  </si>
  <si>
    <t>missense_variant</t>
  </si>
  <si>
    <t>ENST00000261201.4:c.4573G&gt;A</t>
  </si>
  <si>
    <t>ENSP00000261201.4:p.Val1525Met</t>
  </si>
  <si>
    <t>G</t>
  </si>
  <si>
    <t>ENST00000261201.4:c.3913C&gt;T</t>
  </si>
  <si>
    <t>ENSP00000261201.4:p.His1305Tyr</t>
  </si>
  <si>
    <t>ENST00000261201.4:c.3479T&gt;G</t>
  </si>
  <si>
    <t>ENSP00000261201.4:p.Leu1160Arg</t>
  </si>
  <si>
    <t>ENST00000261201.4:c.3070A&gt;G</t>
  </si>
  <si>
    <t>ENSP00000261201.4:p.Ile1024Val</t>
  </si>
  <si>
    <t>ENST00000261201.4:c.2630C&gt;T</t>
  </si>
  <si>
    <t>ENSP00000261201.4:p.Thr877Met</t>
  </si>
  <si>
    <t>ENST00000261201.4:c.2599G&gt;A</t>
  </si>
  <si>
    <t>ENSP00000261201.4:p.Val867Ile</t>
  </si>
  <si>
    <t>ENST00000261201.4:c.1849G&gt;A</t>
  </si>
  <si>
    <t>ENSP00000261201.4:p.Asp617Asn</t>
  </si>
  <si>
    <t>ENST00000261201.4:c.1381G&gt;C</t>
  </si>
  <si>
    <t>ENSP00000261201.4:p.Ala461Pro</t>
  </si>
  <si>
    <t>ENST00000261201.4:c.227C&gt;G</t>
  </si>
  <si>
    <t>ENSP00000261201.4:p.Thr76Arg</t>
  </si>
  <si>
    <t>chr1</t>
  </si>
  <si>
    <t>ENST00000366684.3:c.929G&gt;A</t>
  </si>
  <si>
    <t>ENSP00000355645.3:p.Gly310Glu</t>
  </si>
  <si>
    <t>ENST00000366684.3:c.607G&gt;A</t>
  </si>
  <si>
    <t>ENSP00000355645.3:p.Val203Met</t>
  </si>
  <si>
    <t>ENST00000366684.3:c.44G&gt;T</t>
  </si>
  <si>
    <t>ENSP00000355645.3:p.Gly15Val</t>
  </si>
  <si>
    <t>ENST00000366578.4:c.646A&gt;G</t>
  </si>
  <si>
    <t>ENSP00000355537.4:p.Met216Val</t>
  </si>
  <si>
    <t>ENST00000366578.4:c.690T&gt;A</t>
  </si>
  <si>
    <t>ENSP00000355537.4:p.Asp230Glu</t>
  </si>
  <si>
    <t>ENST00000366578.4:c.899C&gt;T</t>
  </si>
  <si>
    <t>ENSP00000355537.4:p.Thr300Met</t>
  </si>
  <si>
    <t>ENST00000366578.4:c.920G&gt;A</t>
  </si>
  <si>
    <t>ENSP00000355537.4:p.Arg307Gln</t>
  </si>
  <si>
    <t>ENST00000366578.4:c.959T&gt;G</t>
  </si>
  <si>
    <t>ENSP00000355537.4:p.Leu320Arg</t>
  </si>
  <si>
    <t>ENST00000366578.4:c.995C&gt;A</t>
  </si>
  <si>
    <t>ENSP00000355537.4:p.Pro332Gln</t>
  </si>
  <si>
    <t>ENST00000366578.4:c.1295C&gt;T</t>
  </si>
  <si>
    <t>ENSP00000355537.4:p.Ala432Val</t>
  </si>
  <si>
    <t>ENST00000366578.4:c.1307A&gt;C</t>
  </si>
  <si>
    <t>ENSP00000355537.4:p.Glu436Ala</t>
  </si>
  <si>
    <t>ENST00000366578.4:c.1433A&gt;T</t>
  </si>
  <si>
    <t>ENSP00000355537.4:p.Asn478Ile</t>
  </si>
  <si>
    <t>ENST00000366578.4:c.1552C&gt;T</t>
  </si>
  <si>
    <t>ENSP00000355537.4:p.His518Tyr</t>
  </si>
  <si>
    <t>ENST00000366578.4:c.2425G&gt;A</t>
  </si>
  <si>
    <t>ENSP00000355537.4:p.Val809Ile</t>
  </si>
  <si>
    <t>ENST00000366578.4:c.2476G&gt;A</t>
  </si>
  <si>
    <t>ENSP00000355537.4:p.Asp826Asn</t>
  </si>
  <si>
    <t>ENST00000366578.4:c.2552G&gt;A</t>
  </si>
  <si>
    <t>ENSP00000355537.4:p.Arg851His</t>
  </si>
  <si>
    <t>chr10</t>
  </si>
  <si>
    <t>ENST00000371697.3:c.912C&gt;G</t>
  </si>
  <si>
    <t>ENSP00000360762.3:p.Asp304Glu</t>
  </si>
  <si>
    <t>ENST00000371697.3:c.838A&gt;G</t>
  </si>
  <si>
    <t>ENSP00000360762.3:p.Ile280Val</t>
  </si>
  <si>
    <t>ENST00000371697.3:c.790C&gt;G</t>
  </si>
  <si>
    <t>ENSP00000360762.3:p.Arg264Gly</t>
  </si>
  <si>
    <t>ENST00000371697.3:c.728C&gt;G</t>
  </si>
  <si>
    <t>ENSP00000360762.3:p.Ala243Gly</t>
  </si>
  <si>
    <t>ENST00000371697.3:c.674T&gt;C</t>
  </si>
  <si>
    <t>ENSP00000360762.3:p.Val225Ala</t>
  </si>
  <si>
    <t>ENST00000371697.3:c.449A&gt;T</t>
  </si>
  <si>
    <t>ENSP00000360762.3:p.Asp150Val</t>
  </si>
  <si>
    <t>stop_gained</t>
  </si>
  <si>
    <t>ENST00000371697.3:c.388G&gt;T</t>
  </si>
  <si>
    <t>ENSP00000360762.3:p.Glu130Ter</t>
  </si>
  <si>
    <t>ENST00000371697.3:c.222dupA</t>
  </si>
  <si>
    <t>ENSP00000360762.3:p.Leu75ThrfsTer8</t>
  </si>
  <si>
    <t>ENST00000369085.3:c.108G&gt;C</t>
  </si>
  <si>
    <t>ENSP00000358081.3:p.Trp36Cys</t>
  </si>
  <si>
    <t>ENST00000369085.3:c.133C&gt;T</t>
  </si>
  <si>
    <t>ENSP00000358081.3:p.Arg45Cys</t>
  </si>
  <si>
    <t>GGGCCCCAAG</t>
  </si>
  <si>
    <t>frameshift_variant, splice_region_variant</t>
  </si>
  <si>
    <t>ENST00000369085.3:c.172_180+1delGGCCCCAAGG</t>
  </si>
  <si>
    <t>ENST00000369085.3:c.367C&gt;T</t>
  </si>
  <si>
    <t>ENSP00000358081.3:p.Arg123Ter</t>
  </si>
  <si>
    <t>ENST00000369085.3:c.481C&gt;T</t>
  </si>
  <si>
    <t>ENSP00000358081.3:p.Gln161Ter</t>
  </si>
  <si>
    <t>ENST00000369085.3:c.943T&gt;A</t>
  </si>
  <si>
    <t>ENSP00000358081.3:p.Ser315Thr</t>
  </si>
  <si>
    <t>ENST00000369085.3:c.961C&gt;T</t>
  </si>
  <si>
    <t>ENSP00000358081.3:p.Pro321Ser</t>
  </si>
  <si>
    <t>ENST00000369085.3:c.1214C&gt;T</t>
  </si>
  <si>
    <t>ENSP00000358081.3:p.Ala405Val</t>
  </si>
  <si>
    <t>AGG</t>
  </si>
  <si>
    <t>inframe_deletion</t>
  </si>
  <si>
    <t>ENST00000369085.3:c.1232_1234delGAG</t>
  </si>
  <si>
    <t>ENSP00000358081.3:p.Gly411del</t>
  </si>
  <si>
    <t>GGGCTGGAGC</t>
  </si>
  <si>
    <t>ENST00000369085.3:c.1300_1309dupGGGCTGGAGC</t>
  </si>
  <si>
    <t>ENSP00000358081.3:p.Gln437ArgfsTer10</t>
  </si>
  <si>
    <t>TCATCATCT</t>
  </si>
  <si>
    <t>ENST00000261448.5:c.1131_1139delAGATGATGA</t>
  </si>
  <si>
    <t>ENSP00000261448.5:p.Glu377_Asp379del</t>
  </si>
  <si>
    <t>ENST00000261448.5:c.893A&gt;G</t>
  </si>
  <si>
    <t>ENSP00000261448.5:p.Asn298Ser</t>
  </si>
  <si>
    <t>CCAG</t>
  </si>
  <si>
    <t>ENST00000261448.5:c.316_319dupCTGG</t>
  </si>
  <si>
    <t>ENSP00000261448.5:p.Gly107AlafsTer4</t>
  </si>
  <si>
    <t>chr11</t>
  </si>
  <si>
    <t>ENST00000526180.1:c.316G&gt;C</t>
  </si>
  <si>
    <t>ENSP00000436051.1:p.Glu106Gln</t>
  </si>
  <si>
    <t>ENST00000526180.1:c.277G&gt;C</t>
  </si>
  <si>
    <t>ENSP00000436051.1:p.Val93Leu</t>
  </si>
  <si>
    <t>ENST00000526180.1:c.134G&gt;A</t>
  </si>
  <si>
    <t>ENSP00000436051.1:p.Ser45Asn</t>
  </si>
  <si>
    <t>ENST00000533783.1:c.379G&gt;A</t>
  </si>
  <si>
    <t>ENSP00000431813.1:p.Val127Ile</t>
  </si>
  <si>
    <t>ENST00000533783.1:c.106C&gt;T</t>
  </si>
  <si>
    <t>ENSP00000431813.1:p.His36Tyr</t>
  </si>
  <si>
    <t>ENST00000533783.1:c.16G&gt;A</t>
  </si>
  <si>
    <t>ENSP00000431813.1:p.Gly6Arg</t>
  </si>
  <si>
    <t>chr2</t>
  </si>
  <si>
    <t>ENST00000373960.3:c.233G&gt;T</t>
  </si>
  <si>
    <t>ENSP00000363071.3:p.Arg78Leu</t>
  </si>
  <si>
    <t>ENST00000373960.3:c.320A&gt;T</t>
  </si>
  <si>
    <t>ENSP00000363071.3:p.Asn107Ile</t>
  </si>
  <si>
    <t>ENST00000373960.3:c.343C&gt;A</t>
  </si>
  <si>
    <t>ENSP00000363071.3:p.Leu115Ile</t>
  </si>
  <si>
    <t>ENST00000373960.3:c.694C&gt;T</t>
  </si>
  <si>
    <t>ENSP00000363071.3:p.Leu232Phe</t>
  </si>
  <si>
    <t>ENST00000373960.3:c.832C&gt;T</t>
  </si>
  <si>
    <t>ENSP00000363071.3:p.Arg278Trp</t>
  </si>
  <si>
    <t>ENST00000373960.3:c.869C&gt;A</t>
  </si>
  <si>
    <t>ENSP00000363071.3:p.Ser290Tyr</t>
  </si>
  <si>
    <t>ENST00000373960.3:c.1027G&gt;A</t>
  </si>
  <si>
    <t>ENSP00000363071.3:p.Asp343Asn</t>
  </si>
  <si>
    <t>ENST00000373960.3:c.1048C&gt;T</t>
  </si>
  <si>
    <t>ENSP00000363071.3:p.Arg350Trp</t>
  </si>
  <si>
    <t>missense_variant, splice_region_variant</t>
  </si>
  <si>
    <t>ENST00000373960.3:c.1244G&gt;A</t>
  </si>
  <si>
    <t>ENSP00000363071.3:p.Arg415Gln</t>
  </si>
  <si>
    <t>ENST00000373960.3:c.1280A&gt;G</t>
  </si>
  <si>
    <t>ENSP00000363071.3:p.Asn427Ser</t>
  </si>
  <si>
    <t>chrX</t>
  </si>
  <si>
    <t>ENST00000357033.4:c.11032A&gt;G</t>
  </si>
  <si>
    <t>ENSP00000354923.3:p.Lys3678Glu</t>
  </si>
  <si>
    <t>ENST00000357033.4:c.10232C&gt;A</t>
  </si>
  <si>
    <t>ENSP00000354923.3:p.Thr3411Asn</t>
  </si>
  <si>
    <t>ENST00000357033.4:c.10228G&gt;A</t>
  </si>
  <si>
    <t>ENSP00000354923.3:p.Val3410Ile</t>
  </si>
  <si>
    <t>ENST00000357033.4:c.8000A&gt;G</t>
  </si>
  <si>
    <t>ENSP00000354923.3:p.Asn2667Ser</t>
  </si>
  <si>
    <t>ENST00000357033.4:c.7874A&gt;G</t>
  </si>
  <si>
    <t>ENSP00000354923.3:p.Gln2625Arg</t>
  </si>
  <si>
    <t>ENST00000357033.4:c.6787C&gt;T</t>
  </si>
  <si>
    <t>ENSP00000354923.3:p.Arg2263Cys</t>
  </si>
  <si>
    <t>ENST00000357033.4:c.6452G&gt;A</t>
  </si>
  <si>
    <t>ENSP00000354923.3:p.Gly2151Asp</t>
  </si>
  <si>
    <t>ENST00000357033.4:c.6305C&gt;G</t>
  </si>
  <si>
    <t>ENSP00000354923.3:p.Ser2102Cys</t>
  </si>
  <si>
    <t>ENST00000357033.4:c.5684A&gt;T</t>
  </si>
  <si>
    <t>ENSP00000354923.3:p.Asp1895Val</t>
  </si>
  <si>
    <t>ENST00000357033.4:c.5204G&gt;A</t>
  </si>
  <si>
    <t>ENSP00000354923.3:p.Arg1735His</t>
  </si>
  <si>
    <t>ENST00000357033.4:c.5110G&gt;A</t>
  </si>
  <si>
    <t>ENSP00000354923.3:p.Glu1704Lys</t>
  </si>
  <si>
    <t>ENST00000357033.4:c.4684A&gt;G</t>
  </si>
  <si>
    <t>ENSP00000354923.3:p.Arg1562Gly</t>
  </si>
  <si>
    <t>ENST00000357033.4:c.4563G&gt;A</t>
  </si>
  <si>
    <t>ENSP00000354923.3:p.Met1521Ile</t>
  </si>
  <si>
    <t>ENST00000357033.4:c.4304A&gt;C</t>
  </si>
  <si>
    <t>ENSP00000354923.3:p.Glu1435Ala</t>
  </si>
  <si>
    <t>ENST00000357033.4:c.4187A&gt;C</t>
  </si>
  <si>
    <t>ENSP00000354923.3:p.Tyr1396Ser</t>
  </si>
  <si>
    <t>ENST00000357033.4:c.3618G&gt;T</t>
  </si>
  <si>
    <t>ENSP00000354923.3:p.Glu1206Asp</t>
  </si>
  <si>
    <t>ENST00000357033.4:c.3587C&gt;T</t>
  </si>
  <si>
    <t>ENSP00000354923.3:p.Ala1196Val</t>
  </si>
  <si>
    <t>ENST00000357033.4:c.2337T&gt;G</t>
  </si>
  <si>
    <t>ENSP00000354923.3:p.Asp779Glu</t>
  </si>
  <si>
    <t>ENST00000357033.4:c.1737A&gt;C</t>
  </si>
  <si>
    <t>ENSP00000354923.3:p.Glu579Asp</t>
  </si>
  <si>
    <t>ENST00000357033.4:c.1730A&gt;G</t>
  </si>
  <si>
    <t>ENSP00000354923.3:p.Glu577Gly</t>
  </si>
  <si>
    <t>ENST00000357033.4:c.1713T&gt;A</t>
  </si>
  <si>
    <t>ENSP00000354923.3:p.Phe571Leu</t>
  </si>
  <si>
    <t>ENST00000357033.4:c.1687C&gt;A</t>
  </si>
  <si>
    <t>ENSP00000354923.3:p.Arg563Ser</t>
  </si>
  <si>
    <t>ENST00000357033.4:c.1612G&gt;T</t>
  </si>
  <si>
    <t>ENSP00000354923.3:p.Asp538Tyr</t>
  </si>
  <si>
    <t>ENST00000357033.4:c.1178A&gt;G</t>
  </si>
  <si>
    <t>ENSP00000354923.3:p.Gln393Arg</t>
  </si>
  <si>
    <t>ENST00000357033.4:c.1066C&gt;T</t>
  </si>
  <si>
    <t>ENSP00000354923.3:p.Leu356Phe</t>
  </si>
  <si>
    <t>ENST00000357033.4:c.554G&gt;C</t>
  </si>
  <si>
    <t>ENSP00000354923.3:p.Ser185Thr</t>
  </si>
  <si>
    <t>ENST00000357033.4:c.424A&gt;T</t>
  </si>
  <si>
    <t>ENSP00000354923.3:p.Ser142Cys</t>
  </si>
  <si>
    <t>chr9</t>
  </si>
  <si>
    <t>ENST00000372586.3:c.1300G&gt;A</t>
  </si>
  <si>
    <t>ENSP00000361667.3:p.Gly434Arg</t>
  </si>
  <si>
    <t>ENST00000372586.3:c.1262T&gt;C</t>
  </si>
  <si>
    <t>ENSP00000361667.3:p.Leu421Pro</t>
  </si>
  <si>
    <t>ENST00000372586.3:c.1090A&gt;C</t>
  </si>
  <si>
    <t>ENSP00000361667.3:p.Thr364Pro</t>
  </si>
  <si>
    <t>ENST00000372586.3:c.1000A&gt;T</t>
  </si>
  <si>
    <t>ENSP00000361667.3:p.Thr334Ser</t>
  </si>
  <si>
    <t>ENST00000372586.3:c.927delC</t>
  </si>
  <si>
    <t>ENSP00000361667.3:p.Leu310TrpfsTer36</t>
  </si>
  <si>
    <t>ENST00000372586.3:c.374delC</t>
  </si>
  <si>
    <t>ENSP00000361667.3:p.Ser125TyrfsTer31</t>
  </si>
  <si>
    <t>ENST00000372586.3:c.324G&gt;C</t>
  </si>
  <si>
    <t>ENSP00000361667.3:p.Glu108Asp</t>
  </si>
  <si>
    <t>ENST00000372586.3:c.20C&gt;G</t>
  </si>
  <si>
    <t>ENSP00000361667.3:p.Ser7Cys</t>
  </si>
  <si>
    <t>chr18</t>
  </si>
  <si>
    <t>ENST00000280904.6:c.2531A&gt;T</t>
  </si>
  <si>
    <t>ENSP00000280904.6:p.Asp844Val</t>
  </si>
  <si>
    <t>ENST00000280904.6:c.2471C&gt;T</t>
  </si>
  <si>
    <t>ENSP00000280904.6:p.Ser824Leu</t>
  </si>
  <si>
    <t>ENST00000280904.6:c.2446G&gt;A</t>
  </si>
  <si>
    <t>ENSP00000280904.6:p.Val816Met</t>
  </si>
  <si>
    <t>ENST00000280904.6:c.2393G&gt;T</t>
  </si>
  <si>
    <t>ENSP00000280904.6:p.Arg798Leu</t>
  </si>
  <si>
    <t>ENST00000280904.6:c.2354A&gt;G</t>
  </si>
  <si>
    <t>ENSP00000280904.6:p.Glu785Gly</t>
  </si>
  <si>
    <t>ENST00000280904.6:c.2162C&gt;T</t>
  </si>
  <si>
    <t>ENSP00000280904.6:p.Thr721Met</t>
  </si>
  <si>
    <t>ENST00000280904.6:c.1581C&gt;G</t>
  </si>
  <si>
    <t>ENSP00000280904.6:p.Ile527Met</t>
  </si>
  <si>
    <t>ENST00000280904.6:c.1577C&gt;T</t>
  </si>
  <si>
    <t>ENSP00000280904.6:p.Ser526Leu</t>
  </si>
  <si>
    <t>ENST00000280904.6:c.488C&gt;T</t>
  </si>
  <si>
    <t>ENSP00000280904.6:p.Thr163Met</t>
  </si>
  <si>
    <t>ENST00000280904.6:c.442T&gt;A</t>
  </si>
  <si>
    <t>ENSP00000280904.6:p.Ser148Thr</t>
  </si>
  <si>
    <t>ENST00000280904.6:c.397G&gt;A</t>
  </si>
  <si>
    <t>ENSP00000280904.6:p.Ala133Thr</t>
  </si>
  <si>
    <t>ENST00000280904.6:c.295T&gt;A</t>
  </si>
  <si>
    <t>ENSP00000280904.6:p.Ser99Thr</t>
  </si>
  <si>
    <t>ENST00000261590.8:c.122A&gt;G</t>
  </si>
  <si>
    <t>ENSP00000261590.8:p.His41Arg</t>
  </si>
  <si>
    <t>splice_acceptor_variant</t>
  </si>
  <si>
    <t>ENST00000261590.8:c.524-2A&gt;T</t>
  </si>
  <si>
    <t>ENST00000261590.8:c.545A&gt;G</t>
  </si>
  <si>
    <t>ENSP00000261590.8:p.Asn182Ser</t>
  </si>
  <si>
    <t>ENST00000261590.8:c.706A&gt;G</t>
  </si>
  <si>
    <t>ENSP00000261590.8:p.Thr236Ala</t>
  </si>
  <si>
    <t>ENST00000261590.8:c.961T&gt;A</t>
  </si>
  <si>
    <t>ENSP00000261590.8:p.Phe321Ile</t>
  </si>
  <si>
    <t>ENST00000261590.8:c.1592T&gt;G</t>
  </si>
  <si>
    <t>ENSP00000261590.8:p.Phe531Cys</t>
  </si>
  <si>
    <t>ENST00000261590.8:c.1885C&gt;T</t>
  </si>
  <si>
    <t>ENSP00000261590.8:p.Pro629Ser</t>
  </si>
  <si>
    <t>ENST00000261590.8:c.2215A&gt;G</t>
  </si>
  <si>
    <t>ENSP00000261590.8:p.Ile739Val</t>
  </si>
  <si>
    <t>ENST00000261590.8:c.2944G&gt;A</t>
  </si>
  <si>
    <t>ENSP00000261590.8:p.Glu982Lys</t>
  </si>
  <si>
    <t>ENST00000261590.8:c.3039C&gt;A</t>
  </si>
  <si>
    <t>ENSP00000261590.8:p.Tyr1013Ter</t>
  </si>
  <si>
    <t>ENST00000261590.8:c.3053A&gt;G</t>
  </si>
  <si>
    <t>ENSP00000261590.8:p.Glu1018Gly</t>
  </si>
  <si>
    <t>ENST00000261590.8:c.3167C&gt;T</t>
  </si>
  <si>
    <t>ENSP00000261590.8:p.Thr1056Ile</t>
  </si>
  <si>
    <t>chr6</t>
  </si>
  <si>
    <t>ENST00000379802.3:c.251G&gt;A</t>
  </si>
  <si>
    <t>ENSP00000369129.3:p.Arg84Gln</t>
  </si>
  <si>
    <t>ENST00000379802.3:c.424C&gt;T</t>
  </si>
  <si>
    <t>ENSP00000369129.3:p.Leu142Phe</t>
  </si>
  <si>
    <t>ENST00000379802.3:c.740C&gt;T</t>
  </si>
  <si>
    <t>ENSP00000369129.3:p.Ala247Val</t>
  </si>
  <si>
    <t>ENST00000379802.3:c.859A&gt;C</t>
  </si>
  <si>
    <t>ENSP00000369129.3:p.Asn287His</t>
  </si>
  <si>
    <t>ENST00000379802.3:c.889G&gt;A</t>
  </si>
  <si>
    <t>ENSP00000369129.3:p.Asp297Asn</t>
  </si>
  <si>
    <t>ENST00000379802.3:c.943C&gt;T</t>
  </si>
  <si>
    <t>ENSP00000369129.3:p.Arg315Cys</t>
  </si>
  <si>
    <t>ENST00000379802.3:c.950G&gt;A</t>
  </si>
  <si>
    <t>ENSP00000369129.3:p.Ser317Asn</t>
  </si>
  <si>
    <t>AAGT</t>
  </si>
  <si>
    <t>splice_donor_variant, coding_sequence_variant</t>
  </si>
  <si>
    <t>ENST00000379802.3:c.1574+3_1574+6delAAGT</t>
  </si>
  <si>
    <t>ENST00000379802.3:c.1694T&gt;A</t>
  </si>
  <si>
    <t>ENSP00000369129.3:p.Ile565Asn</t>
  </si>
  <si>
    <t>ENST00000379802.3:c.1873C&gt;T</t>
  </si>
  <si>
    <t>ENSP00000369129.3:p.Gln625Ter</t>
  </si>
  <si>
    <t>ENST00000379802.3:c.1949A&gt;G</t>
  </si>
  <si>
    <t>ENSP00000369129.3:p.Asn650Ser</t>
  </si>
  <si>
    <t>ENST00000379802.3:c.1973A&gt;G</t>
  </si>
  <si>
    <t>ENSP00000369129.3:p.Asn658Ser</t>
  </si>
  <si>
    <t>ENST00000379802.3:c.2030G&gt;A</t>
  </si>
  <si>
    <t>ENSP00000369129.3:p.Arg677Lys</t>
  </si>
  <si>
    <t>ENST00000379802.3:c.2047delG</t>
  </si>
  <si>
    <t>ENSP00000369129.3:p.Glu683ArgfsTer4</t>
  </si>
  <si>
    <t>ENST00000379802.3:c.2047G&gt;A</t>
  </si>
  <si>
    <t>ENSP00000369129.3:p.Glu683Lys</t>
  </si>
  <si>
    <t>ENST00000379802.3:c.2081C&gt;T</t>
  </si>
  <si>
    <t>ENSP00000369129.3:p.Ala694Val</t>
  </si>
  <si>
    <t>ENST00000379802.3:c.2276_2277insA</t>
  </si>
  <si>
    <t>ENSP00000369129.3:p.Thr760TyrfsTer7</t>
  </si>
  <si>
    <t>ENST00000379802.3:c.2360A&gt;G</t>
  </si>
  <si>
    <t>ENSP00000369129.3:p.Tyr787Cys</t>
  </si>
  <si>
    <t>ENST00000379802.3:c.2533C&gt;T</t>
  </si>
  <si>
    <t>ENSP00000369129.3:p.Gln845Ter</t>
  </si>
  <si>
    <t>TCT</t>
  </si>
  <si>
    <t>inframe_insertion</t>
  </si>
  <si>
    <t>ENST00000379802.3:c.2550_2552dupTCT</t>
  </si>
  <si>
    <t>ENSP00000369129.3:p.Leu851dup</t>
  </si>
  <si>
    <t>ENST00000379802.3:c.2675G&gt;C</t>
  </si>
  <si>
    <t>ENSP00000369129.3:p.Arg892Pro</t>
  </si>
  <si>
    <t>ENST00000379802.3:c.2690C&gt;G</t>
  </si>
  <si>
    <t>ENSP00000369129.3:p.Ala897Gly</t>
  </si>
  <si>
    <t>ENST00000379802.3:c.2804G&gt;A</t>
  </si>
  <si>
    <t>ENSP00000369129.3:p.Ser935Asn</t>
  </si>
  <si>
    <t>ENST00000379802.3:c.2894T&gt;C</t>
  </si>
  <si>
    <t>ENSP00000369129.3:p.Leu965Pro</t>
  </si>
  <si>
    <t>ENST00000379802.3:c.3067A&gt;C</t>
  </si>
  <si>
    <t>ENSP00000369129.3:p.Ser1023Arg</t>
  </si>
  <si>
    <t>ENST00000379802.3:c.3085-1G&gt;T</t>
  </si>
  <si>
    <t>ENST00000379802.3:c.3086dupT</t>
  </si>
  <si>
    <t>ENSP00000369129.3:p.Lys1030GlufsTer24</t>
  </si>
  <si>
    <t>ENST00000379802.3:c.3134G&gt;A</t>
  </si>
  <si>
    <t>ENSP00000369129.3:p.Arg1045Gln</t>
  </si>
  <si>
    <t>AGA</t>
  </si>
  <si>
    <t>ENST00000379802.3:c.3329_3331delAGA</t>
  </si>
  <si>
    <t>ENSP00000369129.3:p.Lys1110del</t>
  </si>
  <si>
    <t>ENST00000379802.3:c.3512T&gt;C</t>
  </si>
  <si>
    <t>ENSP00000369129.3:p.Ile1171Thr</t>
  </si>
  <si>
    <t>ENST00000379802.3:c.3562T&gt;C</t>
  </si>
  <si>
    <t>ENSP00000369129.3:p.Tyr1188His</t>
  </si>
  <si>
    <t>ENST00000379802.3:c.3624C&gt;G</t>
  </si>
  <si>
    <t>ENSP00000369129.3:p.Asn1208Lys</t>
  </si>
  <si>
    <t>ENST00000379802.3:c.3679C&gt;T</t>
  </si>
  <si>
    <t>ENSP00000369129.3:p.Gln1227Ter</t>
  </si>
  <si>
    <t>ENST00000379802.3:c.3701A&gt;G</t>
  </si>
  <si>
    <t>ENSP00000369129.3:p.Asn1234Ser</t>
  </si>
  <si>
    <t>ENST00000379802.3:c.3739C&gt;T</t>
  </si>
  <si>
    <t>ENSP00000369129.3:p.Arg1247Ter</t>
  </si>
  <si>
    <t>ENST00000379802.3:c.4012G&gt;A</t>
  </si>
  <si>
    <t>ENSP00000369129.3:p.Ala1338Thr</t>
  </si>
  <si>
    <t>ENST00000379802.3:c.4081A&gt;C</t>
  </si>
  <si>
    <t>ENSP00000369129.3:p.Ser1361Arg</t>
  </si>
  <si>
    <t>ENST00000379802.3:c.4175G&gt;A</t>
  </si>
  <si>
    <t>ENSP00000369129.3:p.Arg1392Gln</t>
  </si>
  <si>
    <t>ENST00000379802.3:c.4274G&gt;A</t>
  </si>
  <si>
    <t>ENSP00000369129.3:p.Arg1425Lys</t>
  </si>
  <si>
    <t>ENST00000379802.3:c.4477G&gt;T</t>
  </si>
  <si>
    <t>ENSP00000369129.3:p.Glu1493Ter</t>
  </si>
  <si>
    <t>ENST00000379802.3:c.4490G&gt;A</t>
  </si>
  <si>
    <t>ENSP00000369129.3:p.Arg1497Gln</t>
  </si>
  <si>
    <t>ENST00000379802.3:c.4565C&gt;T</t>
  </si>
  <si>
    <t>ENSP00000369129.3:p.Thr1522Met</t>
  </si>
  <si>
    <t>ENST00000379802.3:c.4588G&gt;A</t>
  </si>
  <si>
    <t>ENSP00000369129.3:p.Val1530Ile</t>
  </si>
  <si>
    <t>ENST00000379802.3:c.4797delA</t>
  </si>
  <si>
    <t>ENSP00000369129.3:p.Gly1600AlafsTer2</t>
  </si>
  <si>
    <t>ENST00000379802.3:c.5194G&gt;A</t>
  </si>
  <si>
    <t>ENSP00000369129.3:p.Asp1732Asn</t>
  </si>
  <si>
    <t>ENST00000379802.3:c.5389dupA</t>
  </si>
  <si>
    <t>ENSP00000369129.3:p.Arg1797LysfsTer39</t>
  </si>
  <si>
    <t>ENST00000379802.3:c.5617C&gt;T</t>
  </si>
  <si>
    <t>ENSP00000369129.3:p.Arg1873Cys</t>
  </si>
  <si>
    <t>ENST00000379802.3:c.5822A&gt;C</t>
  </si>
  <si>
    <t>ENSP00000369129.3:p.Lys1941Thr</t>
  </si>
  <si>
    <t>ENST00000379802.3:c.5932A&gt;G</t>
  </si>
  <si>
    <t>ENSP00000369129.3:p.Met1978Val</t>
  </si>
  <si>
    <t>ENST00000379802.3:c.6119T&gt;G</t>
  </si>
  <si>
    <t>ENSP00000369129.3:p.Ile2040Ser</t>
  </si>
  <si>
    <t>ENST00000379802.3:c.6248G&gt;A</t>
  </si>
  <si>
    <t>ENSP00000369129.3:p.Arg2083His</t>
  </si>
  <si>
    <t>ENST00000379802.3:c.6332T&gt;C</t>
  </si>
  <si>
    <t>ENSP00000369129.3:p.Ile2111Thr</t>
  </si>
  <si>
    <t>ENST00000379802.3:c.6384G&gt;C</t>
  </si>
  <si>
    <t>ENSP00000369129.3:p.Gln2128His</t>
  </si>
  <si>
    <t>ENST00000379802.3:c.6416A&gt;G</t>
  </si>
  <si>
    <t>ENSP00000369129.3:p.Asn2139Ser</t>
  </si>
  <si>
    <t>AGATAGTCAT</t>
  </si>
  <si>
    <t>ENST00000379802.3:c.6506_6507insTAGATAGTCA</t>
  </si>
  <si>
    <t>ENSP00000369129.3:p.Gln2169HisfsTer3</t>
  </si>
  <si>
    <t>ENST00000379802.3:c.6968T&gt;C</t>
  </si>
  <si>
    <t>ENSP00000369129.3:p.Ile2323Thr</t>
  </si>
  <si>
    <t>TATTCGCT</t>
  </si>
  <si>
    <t>ENST00000379802.3:c.7096_7103delCGCTTATT</t>
  </si>
  <si>
    <t>ENSP00000369129.3:p.Leu2367SerfsTer10</t>
  </si>
  <si>
    <t>ENST00000379802.3:c.7186T&gt;C</t>
  </si>
  <si>
    <t>ENSP00000369129.3:p.Tyr2396His</t>
  </si>
  <si>
    <t>ENST00000379802.3:c.7657A&gt;G</t>
  </si>
  <si>
    <t>ENSP00000369129.3:p.Ser2553Gly</t>
  </si>
  <si>
    <t>ENST00000379802.3:c.7814G&gt;A</t>
  </si>
  <si>
    <t>ENSP00000369129.3:p.Arg2605Lys</t>
  </si>
  <si>
    <t>AGAA</t>
  </si>
  <si>
    <t>ENST00000379802.3:c.8077_8080delAAAG</t>
  </si>
  <si>
    <t>ENSP00000369129.3:p.Lys2693ProfsTer3</t>
  </si>
  <si>
    <t>ENST00000379802.3:c.8300C&gt;T</t>
  </si>
  <si>
    <t>ENSP00000369129.3:p.Thr2767Ile</t>
  </si>
  <si>
    <t>ENST00000379802.3:c.8498C&gt;G</t>
  </si>
  <si>
    <t>ENSP00000369129.3:p.Ser2833Cys</t>
  </si>
  <si>
    <t>ENST00000379802.3:c.8524C&gt;T</t>
  </si>
  <si>
    <t>ENSP00000369129.3:p.Arg2842Cys</t>
  </si>
  <si>
    <t>ENST00000369842.4:c.353G&gt;A</t>
  </si>
  <si>
    <t>ENSP00000358857.4:p.Arg118His</t>
  </si>
  <si>
    <t>ENST00000369842.4:c.598T&gt;C</t>
  </si>
  <si>
    <t>ENSP00000358857.4:p.Trp200Arg</t>
  </si>
  <si>
    <t>ENST00000223528.2:c.22G&gt;T</t>
  </si>
  <si>
    <t>ENSP00000223528.2:p.Val8Leu</t>
  </si>
  <si>
    <t>ENST00000223528.2:c.281C&gt;A</t>
  </si>
  <si>
    <t>ENSP00000223528.2:p.Ser94Tyr</t>
  </si>
  <si>
    <t>TT</t>
  </si>
  <si>
    <t>ENST00000223528.2:c.329_330delTT</t>
  </si>
  <si>
    <t>ENSP00000223528.2:p.Phe110TyrfsTer13</t>
  </si>
  <si>
    <t>ENST00000223528.2:c.374G&gt;T</t>
  </si>
  <si>
    <t>ENSP00000223528.2:p.Gly125Val</t>
  </si>
  <si>
    <t>ENST00000223528.2:c.382C&gt;T</t>
  </si>
  <si>
    <t>ENSP00000223528.2:p.Arg128Trp</t>
  </si>
  <si>
    <t>ENST00000223528.2:c.476C&gt;T</t>
  </si>
  <si>
    <t>ENSP00000223528.2:p.Pro159Leu</t>
  </si>
  <si>
    <t>ENST00000223528.2:c.490T&gt;G</t>
  </si>
  <si>
    <t>ENSP00000223528.2:p.Cys164Gly</t>
  </si>
  <si>
    <t>ENST00000223528.2:c.575A&gt;G</t>
  </si>
  <si>
    <t>ENSP00000223528.2:p.Lys192Arg</t>
  </si>
  <si>
    <t>ENST00000223528.2:c.607C&gt;T</t>
  </si>
  <si>
    <t>ENSP00000223528.2:p.Arg203Ter</t>
  </si>
  <si>
    <t>ENST00000223528.2:c.772T&gt;G</t>
  </si>
  <si>
    <t>ENSP00000223528.2:p.Phe258Val</t>
  </si>
  <si>
    <t>ENST00000223528.2:c.820C&gt;T</t>
  </si>
  <si>
    <t>ENSP00000223528.2:p.Arg274Trp</t>
  </si>
  <si>
    <t>ENST00000223528.2:c.1226T&gt;C</t>
  </si>
  <si>
    <t>ENSP00000223528.2:p.Val409Ala</t>
  </si>
  <si>
    <t>ENST00000223528.2:c.1298C&gt;T</t>
  </si>
  <si>
    <t>ENSP00000223528.2:p.Thr433Met</t>
  </si>
  <si>
    <t>ENST00000223528.2:c.1312C&gt;T</t>
  </si>
  <si>
    <t>ENSP00000223528.2:p.Arg438Cys</t>
  </si>
  <si>
    <t>chr7</t>
  </si>
  <si>
    <t>ENST00000287957.3:c.649G&gt;A</t>
  </si>
  <si>
    <t>ENSP00000287957.3:p.Glu217Lys</t>
  </si>
  <si>
    <t>ENST00000287957.3:c.700T&gt;A</t>
  </si>
  <si>
    <t>ENSP00000287957.3:p.Ser234Thr</t>
  </si>
  <si>
    <t>GAC</t>
  </si>
  <si>
    <t>ENST00000299421.4:c.7_9delGAC</t>
  </si>
  <si>
    <t>ENSP00000299421.3:p.Asp3del</t>
  </si>
  <si>
    <t>ENST00000299421.4:c.208C&gt;T</t>
  </si>
  <si>
    <t>ENSP00000299421.3:p.Pro70Ser</t>
  </si>
  <si>
    <t>ENST00000299421.4:c.993G&gt;C</t>
  </si>
  <si>
    <t>ENSP00000299421.3:p.Met331Ile</t>
  </si>
  <si>
    <t>ENST00000299421.4:c.1275G&gt;A</t>
  </si>
  <si>
    <t>ENSP00000299421.3:p.Met425Ile</t>
  </si>
  <si>
    <t>chr17</t>
  </si>
  <si>
    <t>ENST00000393930.1:c.1787C&gt;T</t>
  </si>
  <si>
    <t>ENSP00000377507.1:p.Ser596Leu</t>
  </si>
  <si>
    <t>ENST00000393930.1:c.1658G&gt;C</t>
  </si>
  <si>
    <t>ENSP00000377507.1:p.Gly553Ala</t>
  </si>
  <si>
    <t>ENST00000393930.1:c.1400C&gt;T</t>
  </si>
  <si>
    <t>ENSP00000377507.1:p.Pro467Leu</t>
  </si>
  <si>
    <t>ENST00000393930.1:c.578T&gt;C</t>
  </si>
  <si>
    <t>ENSP00000377507.1:p.Met193Thr</t>
  </si>
  <si>
    <t>ENST00000393930.1:c.562G&gt;A</t>
  </si>
  <si>
    <t>ENSP00000377507.1:p.Ala188Thr</t>
  </si>
  <si>
    <t>ENST00000393930.1:c.560C&gt;A</t>
  </si>
  <si>
    <t>ENSP00000377507.1:p.Ala187Asp</t>
  </si>
  <si>
    <t>ENST00000393930.1:c.529C&gt;T</t>
  </si>
  <si>
    <t>ENSP00000377507.1:p.Arg177Trp</t>
  </si>
  <si>
    <t>ENST00000393930.1:c.509C&gt;T</t>
  </si>
  <si>
    <t>ENSP00000377507.1:p.Ser170Leu</t>
  </si>
  <si>
    <t>ENST00000393930.1:c.335A&gt;G</t>
  </si>
  <si>
    <t>ENSP00000377507.1:p.Asn112Ser</t>
  </si>
  <si>
    <t>ENST00000393930.1:c.125T&gt;A</t>
  </si>
  <si>
    <t>ENSP00000377507.1:p.Ile42Asn</t>
  </si>
  <si>
    <t>ENST00000421865.2:c.479A&gt;T</t>
  </si>
  <si>
    <t>ENSP00000400365.2:p.Asp160Val</t>
  </si>
  <si>
    <t>ENST00000421865.2:c.542A&gt;G</t>
  </si>
  <si>
    <t>ENSP00000400365.2:p.Asn181Ser</t>
  </si>
  <si>
    <t>ENST00000421865.2:c.553C&gt;T</t>
  </si>
  <si>
    <t>ENSP00000400365.2:p.Arg185Cys</t>
  </si>
  <si>
    <t>ENST00000421865.2:c.623C&gt;A</t>
  </si>
  <si>
    <t>ENSP00000400365.2:p.Pro208His</t>
  </si>
  <si>
    <t>ENST00000421865.2:c.712G&gt;A</t>
  </si>
  <si>
    <t>ENSP00000400365.2:p.Ala238Thr</t>
  </si>
  <si>
    <t>ENST00000421865.2:c.725G&gt;A</t>
  </si>
  <si>
    <t>ENSP00000400365.2:p.Arg242His</t>
  </si>
  <si>
    <t>ENST00000421865.2:c.1363C&gt;T</t>
  </si>
  <si>
    <t>ENSP00000400365.2:p.Arg455Trp</t>
  </si>
  <si>
    <t>ENST00000421865.2:c.1850C&gt;G</t>
  </si>
  <si>
    <t>ENSP00000400365.2:p.Thr617Arg</t>
  </si>
  <si>
    <t>ENST00000421865.2:c.2556delT</t>
  </si>
  <si>
    <t>ENSP00000400365.2:p.Phe852LeufsTer36</t>
  </si>
  <si>
    <t>ENST00000421865.2:c.2611C&gt;T</t>
  </si>
  <si>
    <t>ENSP00000400365.2:p.Leu871Phe</t>
  </si>
  <si>
    <t>ENST00000421865.2:c.2767G&gt;A</t>
  </si>
  <si>
    <t>ENSP00000400365.2:p.Gly923Ser</t>
  </si>
  <si>
    <t>ENST00000421865.2:c.2909A&gt;T</t>
  </si>
  <si>
    <t>ENSP00000400365.2:p.Asn970Ile</t>
  </si>
  <si>
    <t>ENST00000421865.2:c.3403A&gt;C</t>
  </si>
  <si>
    <t>ENSP00000400365.2:p.Thr1135Pro</t>
  </si>
  <si>
    <t>ENST00000421865.2:c.3610C&gt;T</t>
  </si>
  <si>
    <t>ENSP00000400365.2:p.His1204Tyr</t>
  </si>
  <si>
    <t>ENST00000421865.2:c.3695C&gt;A</t>
  </si>
  <si>
    <t>ENSP00000400365.2:p.Pro1232His</t>
  </si>
  <si>
    <t>ENST00000421865.2:c.3880C&gt;T</t>
  </si>
  <si>
    <t>ENSP00000400365.2:p.Pro1294Ser</t>
  </si>
  <si>
    <t>ENST00000421865.2:c.4075A&gt;G</t>
  </si>
  <si>
    <t>ENSP00000400365.2:p.Met1359Val</t>
  </si>
  <si>
    <t>ENST00000421865.2:c.4763G&gt;A</t>
  </si>
  <si>
    <t>ENSP00000400365.2:p.Arg1588His</t>
  </si>
  <si>
    <t>ENST00000421865.2:c.4768G&gt;C</t>
  </si>
  <si>
    <t>ENSP00000400365.2:p.Glu1590Gln</t>
  </si>
  <si>
    <t>ENST00000421865.2:c.4894C&gt;G</t>
  </si>
  <si>
    <t>ENSP00000400365.2:p.Leu1632Val</t>
  </si>
  <si>
    <t>ENST00000421865.2:c.4909G&gt;A</t>
  </si>
  <si>
    <t>ENSP00000400365.2:p.Glu1637Lys</t>
  </si>
  <si>
    <t>ENST00000421865.2:c.4945G&gt;C</t>
  </si>
  <si>
    <t>ENSP00000400365.2:p.Glu1649Gln</t>
  </si>
  <si>
    <t>ENST00000421865.2:c.5158G&gt;C</t>
  </si>
  <si>
    <t>ENSP00000400365.2:p.Glu1720Gln</t>
  </si>
  <si>
    <t>ENST00000421865.2:c.5243A&gt;G</t>
  </si>
  <si>
    <t>ENSP00000400365.2:p.Glu1748Gly</t>
  </si>
  <si>
    <t>splice_donor_variant</t>
  </si>
  <si>
    <t>ENST00000421865.2:c.5562+1G&gt;A</t>
  </si>
  <si>
    <t>ENST00000421865.2:c.5667G&gt;T</t>
  </si>
  <si>
    <t>ENSP00000400365.2:p.Lys1889Asn</t>
  </si>
  <si>
    <t>ENST00000421865.2:c.5878C&gt;T</t>
  </si>
  <si>
    <t>ENSP00000400365.2:p.Arg1960Trp</t>
  </si>
  <si>
    <t>ENST00000421865.2:c.6229G&gt;A</t>
  </si>
  <si>
    <t>ENSP00000400365.2:p.Ala2077Thr</t>
  </si>
  <si>
    <t>ENST00000421865.2:c.6605G&gt;C</t>
  </si>
  <si>
    <t>ENSP00000400365.2:p.Gly2202Ala</t>
  </si>
  <si>
    <t>ENST00000421865.2:c.6757G&gt;C</t>
  </si>
  <si>
    <t>ENSP00000400365.2:p.Ala2253Pro</t>
  </si>
  <si>
    <t>ENST00000421865.2:c.7066C&gt;T</t>
  </si>
  <si>
    <t>ENSP00000400365.2:p.Arg2356Cys</t>
  </si>
  <si>
    <t>ENST00000421865.2:c.7088C&gt;T</t>
  </si>
  <si>
    <t>ENSP00000400365.2:p.Thr2363Ile</t>
  </si>
  <si>
    <t>ENST00000421865.2:c.7323A&gt;G</t>
  </si>
  <si>
    <t>ENSP00000400365.2:p.Ile2441Met</t>
  </si>
  <si>
    <t>ENST00000421865.2:c.7369A&gt;C</t>
  </si>
  <si>
    <t>ENSP00000400365.2:p.Asn2457His</t>
  </si>
  <si>
    <t>AAA</t>
  </si>
  <si>
    <t>ENST00000421865.2:c.7387_7389delAAA</t>
  </si>
  <si>
    <t>ENSP00000400365.2:p.Lys2463del</t>
  </si>
  <si>
    <t>ENST00000421865.2:c.7708A&gt;G</t>
  </si>
  <si>
    <t>ENSP00000400365.2:p.Thr2570Ala</t>
  </si>
  <si>
    <t>ENST00000421865.2:c.8147G&gt;A</t>
  </si>
  <si>
    <t>ENSP00000400365.2:p.Arg2716His</t>
  </si>
  <si>
    <t>ENST00000421865.2:c.8324C&gt;A</t>
  </si>
  <si>
    <t>ENSP00000400365.2:p.Ala2775Glu</t>
  </si>
  <si>
    <t>ENST00000421865.2:c.8356C&gt;T</t>
  </si>
  <si>
    <t>ENSP00000400365.2:p.Arg2786Cys</t>
  </si>
  <si>
    <t>ENST00000421865.2:c.8467C&gt;T</t>
  </si>
  <si>
    <t>ENSP00000400365.2:p.Pro2823Ser</t>
  </si>
  <si>
    <t>ENST00000421865.2:c.8888T&gt;C</t>
  </si>
  <si>
    <t>ENSP00000400365.2:p.Leu2963Pro</t>
  </si>
  <si>
    <t>ENST00000421865.2:c.9008A&gt;G</t>
  </si>
  <si>
    <t>ENSP00000400365.2:p.Asn3003Ser</t>
  </si>
  <si>
    <t>ENST00000421865.2:c.9014C&gt;T</t>
  </si>
  <si>
    <t>ENSP00000400365.2:p.Ala3005Val</t>
  </si>
  <si>
    <t>ENST00000421865.2:c.9254G&gt;A</t>
  </si>
  <si>
    <t>ENSP00000400365.2:p.Arg3085Gln</t>
  </si>
  <si>
    <t>ENST00000424408.2:c.5362C&gt;T</t>
  </si>
  <si>
    <t>ENSP00000416470.2:p.His1788Tyr</t>
  </si>
  <si>
    <t>ENST00000424408.2:c.4925C&gt;A</t>
  </si>
  <si>
    <t>ENSP00000416470.2:p.Thr1642Asn</t>
  </si>
  <si>
    <t>ENST00000424408.2:c.3618T&gt;G</t>
  </si>
  <si>
    <t>ENSP00000416470.2:p.Asn1206Lys</t>
  </si>
  <si>
    <t>ENST00000424408.2:c.3586_3587dupAA</t>
  </si>
  <si>
    <t>ENSP00000416470.2:p.Gly1197ArgfsTer93</t>
  </si>
  <si>
    <t>ENST00000424408.2:c.3389A&gt;G</t>
  </si>
  <si>
    <t>ENSP00000416470.2:p.His1130Arg</t>
  </si>
  <si>
    <t>ENST00000424408.2:c.3290A&gt;G</t>
  </si>
  <si>
    <t>ENSP00000416470.2:p.Asn1097Ser</t>
  </si>
  <si>
    <t>ENST00000424408.2:c.3145G&gt;A</t>
  </si>
  <si>
    <t>ENSP00000416470.2:p.Gly1049Ser</t>
  </si>
  <si>
    <t>ENST00000424408.2:c.3140G&gt;A</t>
  </si>
  <si>
    <t>ENSP00000416470.2:p.Gly1047Asp</t>
  </si>
  <si>
    <t>ENST00000424408.2:c.3034T&gt;C</t>
  </si>
  <si>
    <t>ENSP00000416470.2:p.Tyr1012His</t>
  </si>
  <si>
    <t>ENST00000424408.2:c.2879C&gt;T</t>
  </si>
  <si>
    <t>ENSP00000416470.2:p.Ser960Leu</t>
  </si>
  <si>
    <t>ENST00000424408.2:c.2674A&gt;G</t>
  </si>
  <si>
    <t>ENSP00000416470.2:p.Ile892Val</t>
  </si>
  <si>
    <t>ENST00000424408.2:c.2377C&gt;T</t>
  </si>
  <si>
    <t>ENSP00000416470.2:p.Arg793Cys</t>
  </si>
  <si>
    <t>ENST00000424408.2:c.1804C&gt;A</t>
  </si>
  <si>
    <t>ENSP00000416470.2:p.His602Asn</t>
  </si>
  <si>
    <t>ENST00000424408.2:c.1256T&gt;C</t>
  </si>
  <si>
    <t>ENSP00000416470.2:p.Met419Thr</t>
  </si>
  <si>
    <t>ENST00000424408.2:c.1145A&gt;G</t>
  </si>
  <si>
    <t>ENSP00000416470.2:p.His382Arg</t>
  </si>
  <si>
    <t>ENST00000424408.2:c.1082A&gt;C</t>
  </si>
  <si>
    <t>ENSP00000416470.2:p.Gln361Pro</t>
  </si>
  <si>
    <t>ENST00000424408.2:c.907C&gt;G</t>
  </si>
  <si>
    <t>ENSP00000416470.2:p.His303Asp</t>
  </si>
  <si>
    <t>ENST00000424408.2:c.673G&gt;C</t>
  </si>
  <si>
    <t>ENSP00000416470.2:p.Ala225Pro</t>
  </si>
  <si>
    <t>ENST00000424408.2:c.521A&gt;G</t>
  </si>
  <si>
    <t>ENSP00000416470.2:p.Tyr174Cys</t>
  </si>
  <si>
    <t>ENST00000424408.2:c.412C&gt;T</t>
  </si>
  <si>
    <t>ENSP00000416470.2:p.His138Tyr</t>
  </si>
  <si>
    <t>ENST00000424408.2:c.307C&gt;G</t>
  </si>
  <si>
    <t>ENSP00000416470.2:p.Arg103Gly</t>
  </si>
  <si>
    <t>ENST00000200639.4:c.868A&gt;C</t>
  </si>
  <si>
    <t>ENSP00000200639.4:p.Asn290His</t>
  </si>
  <si>
    <t>ENST00000200639.4:c.797G&gt;A</t>
  </si>
  <si>
    <t>ENSP00000200639.4:p.Arg266His</t>
  </si>
  <si>
    <t>ENST00000361373.4:c.145G&gt;C</t>
  </si>
  <si>
    <t>ENSP00000355296.3:p.Val49Leu</t>
  </si>
  <si>
    <t>ENST00000361373.4:c.160G&gt;A</t>
  </si>
  <si>
    <t>ENSP00000355296.3:p.Gly54Ser</t>
  </si>
  <si>
    <t>ENST00000361373.4:c.344G&gt;A</t>
  </si>
  <si>
    <t>ENSP00000355296.3:p.Gly115Asp</t>
  </si>
  <si>
    <t>ENST00000361373.4:c.955G&gt;A</t>
  </si>
  <si>
    <t>ENSP00000355296.3:p.Ala319Thr</t>
  </si>
  <si>
    <t>ENST00000361373.4:c.992C&gt;T</t>
  </si>
  <si>
    <t>ENSP00000355296.3:p.Ala331Val</t>
  </si>
  <si>
    <t>ENST00000361373.4:c.1339C&gt;G</t>
  </si>
  <si>
    <t>ENSP00000355296.3:p.Pro447Ala</t>
  </si>
  <si>
    <t>ENST00000361373.4:c.1361C&gt;T</t>
  </si>
  <si>
    <t>ENSP00000355296.3:p.Thr454Ile</t>
  </si>
  <si>
    <t>ENST00000361373.4:c.1621C&gt;T</t>
  </si>
  <si>
    <t>ENSP00000355296.3:p.Arg541Ter</t>
  </si>
  <si>
    <t>ENST00000361373.4:c.1654G&gt;A</t>
  </si>
  <si>
    <t>ENSP00000355296.3:p.Gly552Ser</t>
  </si>
  <si>
    <t>ENST00000361373.4:c.1664A&gt;G</t>
  </si>
  <si>
    <t>ENSP00000355296.3:p.Asn555Ser</t>
  </si>
  <si>
    <t>ENST00000361373.4:c.1771G&gt;A</t>
  </si>
  <si>
    <t>ENSP00000355296.3:p.Glu591Lys</t>
  </si>
  <si>
    <t>ENST00000368300.4:c.293A&gt;G</t>
  </si>
  <si>
    <t>ENSP00000357283.4:p.Glu98Gly</t>
  </si>
  <si>
    <t>ENST00000368300.4:c.356+2T&gt;G</t>
  </si>
  <si>
    <t>ENST00000368300.4:c.568C&gt;T</t>
  </si>
  <si>
    <t>ENSP00000357283.4:p.Arg190Trp</t>
  </si>
  <si>
    <t>ENST00000368300.4:c.569G&gt;A</t>
  </si>
  <si>
    <t>ENSP00000357283.4:p.Arg190Gln</t>
  </si>
  <si>
    <t>ENST00000368300.4:c.596C&gt;T</t>
  </si>
  <si>
    <t>ENSP00000357283.4:p.Thr199Ile</t>
  </si>
  <si>
    <t>ENST00000368300.4:c.607G&gt;A</t>
  </si>
  <si>
    <t>ENSP00000357283.4:p.Glu203Lys</t>
  </si>
  <si>
    <t>ENST00000368300.4:c.661C&gt;T</t>
  </si>
  <si>
    <t>ENSP00000357283.4:p.Arg221Cys</t>
  </si>
  <si>
    <t>ENST00000368300.4:c.730G&gt;C</t>
  </si>
  <si>
    <t>ENSP00000357283.4:p.Ala244Pro</t>
  </si>
  <si>
    <t>ENST00000368300.4:c.801T&gt;G</t>
  </si>
  <si>
    <t>ENSP00000357283.4:p.Tyr267Ter</t>
  </si>
  <si>
    <t>GGCAGTCT</t>
  </si>
  <si>
    <t>ENST00000368300.4:c.825_832delGCAGTCTG</t>
  </si>
  <si>
    <t>ENSP00000357283.4:p.Arg275SerfsTer2</t>
  </si>
  <si>
    <t>ENST00000368300.4:c.961C&gt;T</t>
  </si>
  <si>
    <t>ENSP00000357283.4:p.Arg321Ter</t>
  </si>
  <si>
    <t>ENST00000368300.4:c.1412G&gt;A</t>
  </si>
  <si>
    <t>ENSP00000357283.4:p.Arg471His</t>
  </si>
  <si>
    <t>ENST00000368300.4:c.1750C&gt;T</t>
  </si>
  <si>
    <t>ENSP00000357283.4:p.Arg584Cys</t>
  </si>
  <si>
    <t>ENST00000307584.5:c.149G&gt;A</t>
  </si>
  <si>
    <t>ENSP00000418668.1:p.Ser50Asn</t>
  </si>
  <si>
    <t>ENST00000307584.5:c.286G&gt;C</t>
  </si>
  <si>
    <t>ENSP00000418668.1:p.Val96Leu</t>
  </si>
  <si>
    <t>ENST00000307584.5:c.383A&gt;G</t>
  </si>
  <si>
    <t>ENSP00000418668.1:p.Asn128Ser</t>
  </si>
  <si>
    <t>ENST00000307584.5:c.469C&gt;G</t>
  </si>
  <si>
    <t>ENSP00000418668.1:p.Gln157Glu</t>
  </si>
  <si>
    <t>ENST00000307584.5:c.632G&gt;A</t>
  </si>
  <si>
    <t>ENSP00000418668.1:p.Arg211Gln</t>
  </si>
  <si>
    <t>ENST00000307584.5:c.779C&gt;G</t>
  </si>
  <si>
    <t>ENSP00000418668.1:p.Ser260Cys</t>
  </si>
  <si>
    <t>ENST00000545968.1:c.3800G&gt;A</t>
  </si>
  <si>
    <t>ENSP00000442795.1:p.Arg1267His</t>
  </si>
  <si>
    <t>ENST00000545968.1:c.3685A&gt;G</t>
  </si>
  <si>
    <t>ENSP00000442795.1:p.Met1229Val</t>
  </si>
  <si>
    <t>ENST00000545968.1:c.3470C&gt;T</t>
  </si>
  <si>
    <t>ENSP00000442795.1:p.Pro1157Leu</t>
  </si>
  <si>
    <t>ENST00000545968.1:c.3452C&gt;T</t>
  </si>
  <si>
    <t>ENSP00000442795.1:p.Ala1151Val</t>
  </si>
  <si>
    <t>ENST00000545968.1:c.3274G&gt;A</t>
  </si>
  <si>
    <t>ENSP00000442795.1:p.Val1092Ile</t>
  </si>
  <si>
    <t>ENST00000545968.1:c.3179delT</t>
  </si>
  <si>
    <t>ENSP00000442795.1:p.Leu1060ArgfsTer15</t>
  </si>
  <si>
    <t>ENST00000545968.1:c.3067A&gt;G</t>
  </si>
  <si>
    <t>ENSP00000442795.1:p.Asn1023Asp</t>
  </si>
  <si>
    <t>ENST00000545968.1:c.3049G&gt;A</t>
  </si>
  <si>
    <t>ENSP00000442795.1:p.Glu1017Lys</t>
  </si>
  <si>
    <t>ENST00000545968.1:c.3031G&gt;A</t>
  </si>
  <si>
    <t>ENSP00000442795.1:p.Gly1011Arg</t>
  </si>
  <si>
    <t>ENST00000545968.1:c.2815C&gt;T</t>
  </si>
  <si>
    <t>ENSP00000442795.1:p.Arg939Trp</t>
  </si>
  <si>
    <t>ENST00000545968.1:c.2684G&gt;T</t>
  </si>
  <si>
    <t>ENSP00000442795.1:p.Arg895Leu</t>
  </si>
  <si>
    <t>ENST00000545968.1:c.2672G&gt;A</t>
  </si>
  <si>
    <t>ENSP00000442795.1:p.Arg891Gln</t>
  </si>
  <si>
    <t>ENST00000545968.1:c.2503C&gt;T</t>
  </si>
  <si>
    <t>ENSP00000442795.1:p.Arg835Cys</t>
  </si>
  <si>
    <t>ENST00000545968.1:c.2320G&gt;A</t>
  </si>
  <si>
    <t>ENSP00000442795.1:p.Ala774Thr</t>
  </si>
  <si>
    <t>ENST00000545968.1:c.2215G&gt;A</t>
  </si>
  <si>
    <t>ENSP00000442795.1:p.Glu739Lys</t>
  </si>
  <si>
    <t>ENST00000545968.1:c.2210C&gt;T</t>
  </si>
  <si>
    <t>ENSP00000442795.1:p.Thr737Met</t>
  </si>
  <si>
    <t>ENST00000545968.1:c.1877C&gt;T</t>
  </si>
  <si>
    <t>ENSP00000442795.1:p.Ser626Leu</t>
  </si>
  <si>
    <t>ENST00000545968.1:c.1828G&gt;C</t>
  </si>
  <si>
    <t>ENSP00000442795.1:p.Asp610His</t>
  </si>
  <si>
    <t>ENST00000545968.1:c.1484G&gt;A</t>
  </si>
  <si>
    <t>ENSP00000442795.1:p.Arg495Gln</t>
  </si>
  <si>
    <t>ENST00000545968.1:c.1483C&gt;T</t>
  </si>
  <si>
    <t>ENSP00000442795.1:p.Arg495Trp</t>
  </si>
  <si>
    <t>ENST00000545968.1:c.1334C&gt;T</t>
  </si>
  <si>
    <t>ENSP00000442795.1:p.Thr445Met</t>
  </si>
  <si>
    <t>ENST00000545968.1:c.1219G&gt;A</t>
  </si>
  <si>
    <t>ENSP00000442795.1:p.Gly407Ser</t>
  </si>
  <si>
    <t>ENST00000545968.1:c.1123G&gt;A</t>
  </si>
  <si>
    <t>ENSP00000442795.1:p.Val375Met</t>
  </si>
  <si>
    <t>ENST00000545968.1:c.1090G&gt;A</t>
  </si>
  <si>
    <t>ENSP00000442795.1:p.Ala364Thr</t>
  </si>
  <si>
    <t>ENST00000545968.1:c.932C&gt;T</t>
  </si>
  <si>
    <t>ENSP00000442795.1:p.Ser311Leu</t>
  </si>
  <si>
    <t>ENST00000545968.1:c.815G&gt;A</t>
  </si>
  <si>
    <t>ENSP00000442795.1:p.Arg272His</t>
  </si>
  <si>
    <t>ENST00000545968.1:c.772G&gt;A</t>
  </si>
  <si>
    <t>ENSP00000442795.1:p.Glu258Lys</t>
  </si>
  <si>
    <t>ENST00000545968.1:c.659A&gt;G</t>
  </si>
  <si>
    <t>ENSP00000442795.1:p.Tyr220Cys</t>
  </si>
  <si>
    <t>ENST00000545968.1:c.604A&gt;C</t>
  </si>
  <si>
    <t>ENSP00000442795.1:p.Lys202Gln</t>
  </si>
  <si>
    <t>ENST00000545968.1:c.598A&gt;G</t>
  </si>
  <si>
    <t>ENSP00000442795.1:p.Ser200Gly</t>
  </si>
  <si>
    <t>ENST00000545968.1:c.557C&gt;T</t>
  </si>
  <si>
    <t>ENSP00000442795.1:p.Pro186Leu</t>
  </si>
  <si>
    <t>ENST00000545968.1:c.133G&gt;A</t>
  </si>
  <si>
    <t>ENSP00000442795.1:p.Gly45Arg</t>
  </si>
  <si>
    <t>chr14</t>
  </si>
  <si>
    <t>ENST00000356287.3:c.5786T&gt;C</t>
  </si>
  <si>
    <t>ENSP00000348634.3:p.Ile1929Thr</t>
  </si>
  <si>
    <t>ENST00000356287.3:c.5780G&gt;T</t>
  </si>
  <si>
    <t>ENSP00000348634.3:p.Arg1927Leu</t>
  </si>
  <si>
    <t>ENST00000356287.3:c.5694C&gt;G</t>
  </si>
  <si>
    <t>ENSP00000348634.3:p.Phe1898Leu</t>
  </si>
  <si>
    <t>stop_gained, splice_region_variant</t>
  </si>
  <si>
    <t>ENST00000356287.3:c.5563C&gt;T</t>
  </si>
  <si>
    <t>ENSP00000348634.3:p.Gln1855Ter</t>
  </si>
  <si>
    <t>ENST00000356287.3:c.5546T&gt;G</t>
  </si>
  <si>
    <t>ENSP00000348634.3:p.Ile1849Ser</t>
  </si>
  <si>
    <t>ENST00000356287.3:c.5123T&gt;A</t>
  </si>
  <si>
    <t>ENSP00000348634.3:p.Leu1708Gln</t>
  </si>
  <si>
    <t>ENST00000356287.3:c.5002G&gt;A</t>
  </si>
  <si>
    <t>ENSP00000348634.3:p.Asp1668Asn</t>
  </si>
  <si>
    <t>ENST00000356287.3:c.4429C&gt;T</t>
  </si>
  <si>
    <t>ENSP00000348634.3:p.Arg1477Cys</t>
  </si>
  <si>
    <t>ENST00000356287.3:c.4307G&gt;A</t>
  </si>
  <si>
    <t>ENSP00000348634.3:p.Arg1436His</t>
  </si>
  <si>
    <t>ENST00000356287.3:c.3978+2T&gt;C</t>
  </si>
  <si>
    <t>ENST00000356287.3:c.3893C&gt;A</t>
  </si>
  <si>
    <t>ENSP00000348634.3:p.Ala1298Glu</t>
  </si>
  <si>
    <t>ENST00000356287.3:c.3346C&gt;A</t>
  </si>
  <si>
    <t>ENSP00000348634.3:p.Arg1116Ser</t>
  </si>
  <si>
    <t>ENST00000356287.3:c.3112G&gt;A</t>
  </si>
  <si>
    <t>ENSP00000348634.3:p.Gly1038Arg</t>
  </si>
  <si>
    <t>ENST00000356287.3:c.2974G&gt;A</t>
  </si>
  <si>
    <t>ENSP00000348634.3:p.Ala992Thr</t>
  </si>
  <si>
    <t>ENST00000356287.3:c.2806G&gt;A</t>
  </si>
  <si>
    <t>ENSP00000348634.3:p.Ala936Thr</t>
  </si>
  <si>
    <t>ENST00000356287.3:c.2621A&gt;T</t>
  </si>
  <si>
    <t>ENSP00000348634.3:p.Glu874Val</t>
  </si>
  <si>
    <t>ENST00000356287.3:c.2620G&gt;T</t>
  </si>
  <si>
    <t>ENSP00000348634.3:p.Glu874Ter</t>
  </si>
  <si>
    <t>ENST00000356287.3:c.2611C&gt;T</t>
  </si>
  <si>
    <t>ENSP00000348634.3:p.Arg871Cys</t>
  </si>
  <si>
    <t>ENST00000356287.3:c.2353C&gt;T</t>
  </si>
  <si>
    <t>ENSP00000348634.3:p.Arg785Cys</t>
  </si>
  <si>
    <t>ENST00000356287.3:c.2206C&gt;A</t>
  </si>
  <si>
    <t>ENSP00000348634.3:p.Gln736Lys</t>
  </si>
  <si>
    <t>ENST00000356287.3:c.2002C&gt;T</t>
  </si>
  <si>
    <t>ENSP00000348634.3:p.His668Tyr</t>
  </si>
  <si>
    <t>ENST00000356287.3:c.1876G&gt;A</t>
  </si>
  <si>
    <t>ENSP00000348634.3:p.Ala626Thr</t>
  </si>
  <si>
    <t>ENST00000356287.3:c.1663G&gt;A</t>
  </si>
  <si>
    <t>ENSP00000348634.3:p.Asp555Asn</t>
  </si>
  <si>
    <t>ENST00000356287.3:c.1521T&gt;G</t>
  </si>
  <si>
    <t>ENSP00000348634.3:p.Ile507Met</t>
  </si>
  <si>
    <t>ENST00000356287.3:c.1408G&gt;A</t>
  </si>
  <si>
    <t>ENSP00000348634.3:p.Asp470Asn</t>
  </si>
  <si>
    <t>ENST00000356287.3:c.1361G&gt;T</t>
  </si>
  <si>
    <t>ENSP00000348634.3:p.Arg454Leu</t>
  </si>
  <si>
    <t>ENST00000356287.3:c.1007C&gt;A</t>
  </si>
  <si>
    <t>ENSP00000348634.3:p.Ala336Asp</t>
  </si>
  <si>
    <t>ENST00000356287.3:c.941T&gt;C</t>
  </si>
  <si>
    <t>ENSP00000348634.3:p.Val314Ala</t>
  </si>
  <si>
    <t>ENST00000356287.3:c.421G&gt;A</t>
  </si>
  <si>
    <t>ENSP00000348634.3:p.Ala141Thr</t>
  </si>
  <si>
    <t>ENST00000356287.3:c.115G&gt;A</t>
  </si>
  <si>
    <t>ENSP00000348634.3:p.Val39Met</t>
  </si>
  <si>
    <t>ENST00000355349.3:c.5761C&gt;T</t>
  </si>
  <si>
    <t>ENSP00000347507.3:p.Arg1921Trp</t>
  </si>
  <si>
    <t>ENST00000355349.3:c.5690G&gt;A</t>
  </si>
  <si>
    <t>ENSP00000347507.3:p.Arg1897His</t>
  </si>
  <si>
    <t>ENST00000355349.3:c.5556C&gt;G</t>
  </si>
  <si>
    <t>ENSP00000347507.3:p.Tyr1852Ter</t>
  </si>
  <si>
    <t>ENST00000355349.3:c.5529C&gt;G</t>
  </si>
  <si>
    <t>ENSP00000347507.3:p.Ser1843Arg</t>
  </si>
  <si>
    <t>ENST00000355349.3:c.5507C&gt;T</t>
  </si>
  <si>
    <t>ENSP00000347507.3:p.Ser1836Leu</t>
  </si>
  <si>
    <t>ENST00000355349.3:c.5395G&gt;A</t>
  </si>
  <si>
    <t>ENSP00000347507.3:p.Glu1799Lys</t>
  </si>
  <si>
    <t>ENST00000355349.3:c.5293A&gt;G</t>
  </si>
  <si>
    <t>ENSP00000347507.3:p.Met1765Val</t>
  </si>
  <si>
    <t>ENST00000355349.3:c.5187G&gt;T</t>
  </si>
  <si>
    <t>ENSP00000347507.3:p.Lys1729Asn</t>
  </si>
  <si>
    <t>ENST00000355349.3:c.5090G&gt;A</t>
  </si>
  <si>
    <t>ENSP00000347507.3:p.Arg1697Gln</t>
  </si>
  <si>
    <t>ENST00000355349.3:c.5029C&gt;T</t>
  </si>
  <si>
    <t>ENSP00000347507.3:p.Arg1677Cys</t>
  </si>
  <si>
    <t>ENST00000355349.3:c.4678C&gt;T</t>
  </si>
  <si>
    <t>ENSP00000347507.3:p.Arg1560Trp</t>
  </si>
  <si>
    <t>ENST00000355349.3:c.4643A&gt;T</t>
  </si>
  <si>
    <t>ENSP00000347507.3:p.Glu1548Val</t>
  </si>
  <si>
    <t>ENST00000355349.3:c.4435A&gt;G</t>
  </si>
  <si>
    <t>ENSP00000347507.3:p.Thr1479Ala</t>
  </si>
  <si>
    <t>ENST00000355349.3:c.4424G&gt;A</t>
  </si>
  <si>
    <t>ENSP00000347507.3:p.Arg1475His</t>
  </si>
  <si>
    <t>ENST00000355349.3:c.4126G&gt;A</t>
  </si>
  <si>
    <t>ENSP00000347507.3:p.Glu1376Lys</t>
  </si>
  <si>
    <t>ENST00000355349.3:c.4097C&gt;T</t>
  </si>
  <si>
    <t>ENSP00000347507.3:p.Ser1366Leu</t>
  </si>
  <si>
    <t>ENST00000355349.3:c.4079T&gt;C</t>
  </si>
  <si>
    <t>ENSP00000347507.3:p.Val1360Ala</t>
  </si>
  <si>
    <t>ENST00000355349.3:c.4075C&gt;T</t>
  </si>
  <si>
    <t>ENSP00000347507.3:p.Arg1359Cys</t>
  </si>
  <si>
    <t>ENST00000355349.3:c.4021G&gt;A</t>
  </si>
  <si>
    <t>ENSP00000347507.3:p.Asp1341Asn</t>
  </si>
  <si>
    <t>ENST00000355349.3:c.4004C&gt;T</t>
  </si>
  <si>
    <t>ENSP00000347507.3:p.Ser1335Leu</t>
  </si>
  <si>
    <t>ENST00000355349.3:c.3464G&gt;A</t>
  </si>
  <si>
    <t>ENSP00000347507.3:p.Gly1155Glu</t>
  </si>
  <si>
    <t>ENST00000355349.3:c.3383C&gt;T</t>
  </si>
  <si>
    <t>ENSP00000347507.3:p.Ala1128Val</t>
  </si>
  <si>
    <t>ENST00000355349.3:c.3179A&gt;T</t>
  </si>
  <si>
    <t>ENSP00000347507.3:p.Lys1060Met</t>
  </si>
  <si>
    <t>ENST00000355349.3:c.3094delG</t>
  </si>
  <si>
    <t>ENSP00000347507.3:p.Asp1032MetfsTer28</t>
  </si>
  <si>
    <t>ENST00000355349.3:c.2711G&gt;A</t>
  </si>
  <si>
    <t>ENSP00000347507.3:p.Arg904His</t>
  </si>
  <si>
    <t>ENST00000355349.3:c.2710C&gt;T</t>
  </si>
  <si>
    <t>ENSP00000347507.3:p.Arg904Cys</t>
  </si>
  <si>
    <t>ENST00000355349.3:c.2621A&gt;T</t>
  </si>
  <si>
    <t>ENSP00000347507.3:p.Glu874Val</t>
  </si>
  <si>
    <t>ENST00000355349.3:c.2453T&gt;A</t>
  </si>
  <si>
    <t>ENSP00000347507.3:p.Ile818Asn</t>
  </si>
  <si>
    <t>ENST00000355349.3:c.2441T&gt;G</t>
  </si>
  <si>
    <t>ENSP00000347507.3:p.Ile814Ser</t>
  </si>
  <si>
    <t>ENST00000355349.3:c.2420G&gt;A</t>
  </si>
  <si>
    <t>ENSP00000347507.3:p.Arg807His</t>
  </si>
  <si>
    <t>ENST00000355349.3:c.2171T&gt;C</t>
  </si>
  <si>
    <t>ENSP00000347507.3:p.Ile724Thr</t>
  </si>
  <si>
    <t>ENST00000355349.3:c.1994C&gt;T</t>
  </si>
  <si>
    <t>ENSP00000347507.3:p.Thr665Ile</t>
  </si>
  <si>
    <t>ENST00000355349.3:c.1976T&gt;C</t>
  </si>
  <si>
    <t>ENSP00000347507.3:p.Met659Thr</t>
  </si>
  <si>
    <t>ENST00000355349.3:c.1925C&gt;T</t>
  </si>
  <si>
    <t>ENSP00000347507.3:p.Ser642Leu</t>
  </si>
  <si>
    <t>ENST00000355349.3:c.1381G&gt;A</t>
  </si>
  <si>
    <t>ENSP00000347507.3:p.Asp461Asn</t>
  </si>
  <si>
    <t>ENST00000355349.3:c.1129G&gt;C</t>
  </si>
  <si>
    <t>ENSP00000347507.3:p.Gly377Arg</t>
  </si>
  <si>
    <t>ENST00000355349.3:c.1030G&gt;A</t>
  </si>
  <si>
    <t>ENSP00000347507.3:p.Glu344Lys</t>
  </si>
  <si>
    <t>ENST00000355349.3:c.431G&gt;T</t>
  </si>
  <si>
    <t>ENSP00000347507.3:p.Gly144Val</t>
  </si>
  <si>
    <t>ENST00000355349.3:c.140T&gt;C</t>
  </si>
  <si>
    <t>ENSP00000347507.3:p.Val47Ala</t>
  </si>
  <si>
    <t>ENST00000228841.8:c.449T&gt;C</t>
  </si>
  <si>
    <t>ENSP00000228841.7:p.Leu150Ser</t>
  </si>
  <si>
    <t>ENST00000228841.8:c.254T&gt;C</t>
  </si>
  <si>
    <t>ENSP00000228841.7:p.Met85Thr</t>
  </si>
  <si>
    <t>ENST00000358913.5:c.140C&gt;T</t>
  </si>
  <si>
    <t>ENSP00000351790.5:p.Pro47Leu</t>
  </si>
  <si>
    <t>CA</t>
  </si>
  <si>
    <t>ENST00000358913.5:c.677_678delAC</t>
  </si>
  <si>
    <t>ENSP00000351790.5:p.His226ArgfsTer11</t>
  </si>
  <si>
    <t>ENST00000358913.5:c.1096T&gt;C</t>
  </si>
  <si>
    <t>ENSP00000351790.5:p.Ser366Pro</t>
  </si>
  <si>
    <t>ENST00000358913.5:c.1105G&gt;A</t>
  </si>
  <si>
    <t>ENSP00000351790.5:p.Asp369Asn</t>
  </si>
  <si>
    <t>ENST00000358913.5:c.1475C&gt;T</t>
  </si>
  <si>
    <t>ENSP00000351790.5:p.Ala492Val</t>
  </si>
  <si>
    <t>ENST00000358913.5:c.1805T&gt;C</t>
  </si>
  <si>
    <t>ENSP00000351790.5:p.Leu602Pro</t>
  </si>
  <si>
    <t>ENST00000358913.5:c.1886A&gt;C</t>
  </si>
  <si>
    <t>ENSP00000351790.5:p.Gln629Pro</t>
  </si>
  <si>
    <t>ENST00000358913.5:c.2039C&gt;T</t>
  </si>
  <si>
    <t>ENSP00000351790.5:p.Pro680Leu</t>
  </si>
  <si>
    <t>ENST00000358913.5:c.2051C&gt;G</t>
  </si>
  <si>
    <t>ENSP00000351790.5:p.Ser684Cys</t>
  </si>
  <si>
    <t>ENST00000358913.5:c.2076G&gt;T</t>
  </si>
  <si>
    <t>ENSP00000351790.5:p.Met692Ile</t>
  </si>
  <si>
    <t>ENST00000358913.5:c.2159T&gt;G</t>
  </si>
  <si>
    <t>ENSP00000351790.5:p.Leu720Trp</t>
  </si>
  <si>
    <t>ENST00000358913.5:c.2503C&gt;A</t>
  </si>
  <si>
    <t>ENSP00000351790.5:p.Pro835Thr</t>
  </si>
  <si>
    <t>ENST00000358913.5:c.2864G&gt;A</t>
  </si>
  <si>
    <t>ENSP00000351790.5:p.Arg955Gln</t>
  </si>
  <si>
    <t>ENST00000358913.5:c.3757G&gt;C</t>
  </si>
  <si>
    <t>ENSP00000351790.5:p.Gly1253Arg</t>
  </si>
  <si>
    <t>ENST00000358913.5:c.3775G&gt;A</t>
  </si>
  <si>
    <t>ENSP00000351790.5:p.Ala1259Thr</t>
  </si>
  <si>
    <t>ENST00000334785.7:c.157G&gt;A</t>
  </si>
  <si>
    <t>ENSP00000333938.7:p.Glu53Lys</t>
  </si>
  <si>
    <t>AAG</t>
  </si>
  <si>
    <t>ENST00000334785.7:c.170_172delGAA</t>
  </si>
  <si>
    <t>ENSP00000333938.7:p.Arg57del</t>
  </si>
  <si>
    <t>ENST00000334785.7:c.586C&gt;T</t>
  </si>
  <si>
    <t>ENSP00000333938.7:p.Arg196Cys</t>
  </si>
  <si>
    <t>ENST00000334785.7:c.833A&gt;G</t>
  </si>
  <si>
    <t>ENSP00000333938.7:p.Lys278Arg</t>
  </si>
  <si>
    <t>ENST00000334785.7:c.914A&gt;G</t>
  </si>
  <si>
    <t>ENSP00000333938.7:p.Tyr305Cys</t>
  </si>
  <si>
    <t>ENST00000334785.7:c.997G&gt;A</t>
  </si>
  <si>
    <t>ENSP00000333938.7:p.Ala333Thr</t>
  </si>
  <si>
    <t>ENST00000334785.7:c.1112C&gt;T</t>
  </si>
  <si>
    <t>ENSP00000333938.7:p.Pro371Leu</t>
  </si>
  <si>
    <t>ENST00000334785.7:c.1198A&gt;G</t>
  </si>
  <si>
    <t>ENSP00000333938.7:p.Lys400Glu</t>
  </si>
  <si>
    <t>ENST00000334785.7:c.1483G&gt;A</t>
  </si>
  <si>
    <t>ENSP00000333938.7:p.Val495Ile</t>
  </si>
  <si>
    <t>GAG</t>
  </si>
  <si>
    <t>ENST00000334785.7:c.1680_1682delGGA</t>
  </si>
  <si>
    <t>ENSP00000333938.7:p.Glu562del</t>
  </si>
  <si>
    <t>ENST00000334785.7:c.1820_1822delGAG</t>
  </si>
  <si>
    <t>ENSP00000333938.7:p.Gly607del</t>
  </si>
  <si>
    <t>ENST00000334785.7:c.1898G&gt;A</t>
  </si>
  <si>
    <t>ENSP00000333938.7:p.Arg633Lys</t>
  </si>
  <si>
    <t>chr5</t>
  </si>
  <si>
    <t>ENST00000329198.4:c.848C&gt;A</t>
  </si>
  <si>
    <t>ENSP00000327758.4:p.Pro283Gln</t>
  </si>
  <si>
    <t>ENST00000329198.4:c.827C&gt;G</t>
  </si>
  <si>
    <t>ENSP00000327758.4:p.Ala276Gly</t>
  </si>
  <si>
    <t>ENST00000329198.4:c.782G&gt;A</t>
  </si>
  <si>
    <t>ENSP00000327758.4:p.Gly261Asp</t>
  </si>
  <si>
    <t>ENST00000329198.4:c.442G&gt;T</t>
  </si>
  <si>
    <t>ENSP00000327758.4:p.Ala148Ser</t>
  </si>
  <si>
    <t>ENST00000329198.4:c.400C&gt;T</t>
  </si>
  <si>
    <t>ENSP00000327758.4:p.Arg134Trp</t>
  </si>
  <si>
    <t>ENST00000376480.3:c.376C&gt;T</t>
  </si>
  <si>
    <t>ENSP00000365663.3:p.Arg126Trp</t>
  </si>
  <si>
    <t>ENST00000376480.3:c.25G&gt;T</t>
  </si>
  <si>
    <t>ENSP00000365663.3:p.Val9Leu</t>
  </si>
  <si>
    <t>chr4</t>
  </si>
  <si>
    <t>ENST00000284770.5:c.1007A&gt;G</t>
  </si>
  <si>
    <t>ENSP00000284770.4:p.Glu336Gly</t>
  </si>
  <si>
    <t>ENST00000284770.5:c.800G&gt;A</t>
  </si>
  <si>
    <t>ENSP00000284770.4:p.Arg267His</t>
  </si>
  <si>
    <t>ENST00000284770.5:c.742C&gt;A</t>
  </si>
  <si>
    <t>ENSP00000284770.4:p.Arg248Ser</t>
  </si>
  <si>
    <t>ENST00000284770.5:c.412C&gt;T</t>
  </si>
  <si>
    <t>ENSP00000284770.4:p.Pro138Ser</t>
  </si>
  <si>
    <t>ENST00000070846.6:c.2611C&gt;T</t>
  </si>
  <si>
    <t>ENSP00000070846.6:p.Arg871Trp</t>
  </si>
  <si>
    <t>ENST00000070846.6:c.2432G&gt;A</t>
  </si>
  <si>
    <t>ENSP00000070846.6:p.Arg811His</t>
  </si>
  <si>
    <t>ENST00000070846.6:c.2329A&gt;G</t>
  </si>
  <si>
    <t>ENSP00000070846.6:p.Ile777Val</t>
  </si>
  <si>
    <t>ENST00000070846.6:c.2100A&gt;T</t>
  </si>
  <si>
    <t>ENSP00000070846.6:p.Glu700Asp</t>
  </si>
  <si>
    <t>ENST00000070846.6:c.1994C&gt;G</t>
  </si>
  <si>
    <t>ENSP00000070846.6:p.Pro665Arg</t>
  </si>
  <si>
    <t>ENST00000070846.6:c.1875delA</t>
  </si>
  <si>
    <t>ENSP00000070846.6:p.Lys625AsnfsTer31</t>
  </si>
  <si>
    <t>ENST00000070846.6:c.1872G&gt;T</t>
  </si>
  <si>
    <t>ENSP00000070846.6:p.Glu624Asp</t>
  </si>
  <si>
    <t>ENST00000070846.6:c.1558A&gt;G</t>
  </si>
  <si>
    <t>ENSP00000070846.6:p.Ile520Val</t>
  </si>
  <si>
    <t>ENST00000070846.6:c.1502A&gt;G</t>
  </si>
  <si>
    <t>ENSP00000070846.6:p.Asp501Gly</t>
  </si>
  <si>
    <t>ENST00000070846.6:c.1487T&gt;A</t>
  </si>
  <si>
    <t>ENSP00000070846.6:p.Val496Asp</t>
  </si>
  <si>
    <t>ENST00000070846.6:c.1460A&gt;G</t>
  </si>
  <si>
    <t>ENSP00000070846.6:p.Gln487Arg</t>
  </si>
  <si>
    <t>ENST00000070846.6:c.1442C&gt;T</t>
  </si>
  <si>
    <t>ENSP00000070846.6:p.Pro481Leu</t>
  </si>
  <si>
    <t>ENST00000070846.6:c.1048G&gt;A</t>
  </si>
  <si>
    <t>ENSP00000070846.6:p.Glu350Lys</t>
  </si>
  <si>
    <t>ENST00000070846.6:c.811G&gt;A</t>
  </si>
  <si>
    <t>ENSP00000070846.6:p.Val271Ile</t>
  </si>
  <si>
    <t>ENST00000070846.6:c.746G&gt;A</t>
  </si>
  <si>
    <t>ENSP00000070846.6:p.Ser249Asn</t>
  </si>
  <si>
    <t>ENST00000070846.6:c.671G&gt;T</t>
  </si>
  <si>
    <t>ENSP00000070846.6:p.Gly224Val</t>
  </si>
  <si>
    <t>ENST00000070846.6:c.544delG</t>
  </si>
  <si>
    <t>ENSP00000070846.6:p.Glu182LysfsTer8</t>
  </si>
  <si>
    <t>ENST00000070846.6:c.414A&gt;T</t>
  </si>
  <si>
    <t>ENSP00000070846.6:p.Glu138Asp</t>
  </si>
  <si>
    <t>ENST00000070846.6:c.406G&gt;T</t>
  </si>
  <si>
    <t>ENSP00000070846.6:p.Val136Leu</t>
  </si>
  <si>
    <t>ENST00000070846.6:c.250C&gt;T</t>
  </si>
  <si>
    <t>ENSP00000070846.6:p.Pro84Ser</t>
  </si>
  <si>
    <t>ENST00000070846.6:c.122C&gt;G</t>
  </si>
  <si>
    <t>ENSP00000070846.6:p.Ala41Gly</t>
  </si>
  <si>
    <t>ENST00000070846.6:c.68G&gt;A</t>
  </si>
  <si>
    <t>ENSP00000070846.6:p.Gly23Glu</t>
  </si>
  <si>
    <t>ENST00000270722.5:c.736C&gt;T</t>
  </si>
  <si>
    <t>ENSP00000270722.5:p.Arg246Trp</t>
  </si>
  <si>
    <t>ENST00000270722.5:c.755C&gt;T</t>
  </si>
  <si>
    <t>ENSP00000270722.5:p.Thr252Met</t>
  </si>
  <si>
    <t>ENST00000270722.5:c.778C&gt;G</t>
  </si>
  <si>
    <t>ENSP00000270722.5:p.Leu260Val</t>
  </si>
  <si>
    <t>ENST00000270722.5:c.871C&gt;T</t>
  </si>
  <si>
    <t>ENSP00000270722.5:p.Pro291Ser</t>
  </si>
  <si>
    <t>ENST00000270722.5:c.1517C&gt;T</t>
  </si>
  <si>
    <t>ENSP00000270722.5:p.Thr506Met</t>
  </si>
  <si>
    <t>ENST00000270722.5:c.1885G&gt;A</t>
  </si>
  <si>
    <t>ENSP00000270722.5:p.Val629Met</t>
  </si>
  <si>
    <t>ENST00000270722.5:c.1951G&gt;A</t>
  </si>
  <si>
    <t>ENSP00000270722.5:p.Gly651Ser</t>
  </si>
  <si>
    <t>ENST00000270722.5:c.2066C&gt;G</t>
  </si>
  <si>
    <t>ENSP00000270722.5:p.Ala689Gly</t>
  </si>
  <si>
    <t>ENST00000270722.5:c.2260G&gt;A</t>
  </si>
  <si>
    <t>ENSP00000270722.5:p.Glu754Lys</t>
  </si>
  <si>
    <t>ENST00000270722.5:c.2276G&gt;A</t>
  </si>
  <si>
    <t>ENSP00000270722.5:p.Arg759Gln</t>
  </si>
  <si>
    <t>ENST00000270722.5:c.2429G&gt;A</t>
  </si>
  <si>
    <t>ENSP00000270722.5:p.Arg810Gln</t>
  </si>
  <si>
    <t>ENST00000270722.5:c.2435G&gt;A</t>
  </si>
  <si>
    <t>ENSP00000270722.5:p.Arg812His</t>
  </si>
  <si>
    <t>ENST00000270722.5:c.2459G&gt;A</t>
  </si>
  <si>
    <t>ENSP00000270722.5:p.Arg820Gln</t>
  </si>
  <si>
    <t>ENST00000270722.5:c.2509G&gt;A</t>
  </si>
  <si>
    <t>ENSP00000270722.5:p.Glu837Lys</t>
  </si>
  <si>
    <t>ENST00000270722.5:c.2524G&gt;C</t>
  </si>
  <si>
    <t>ENSP00000270722.5:p.Val842Leu</t>
  </si>
  <si>
    <t>ENST00000270722.5:c.2604-1G&gt;A</t>
  </si>
  <si>
    <t>ENST00000270722.5:c.2813C&gt;A</t>
  </si>
  <si>
    <t>ENSP00000270722.5:p.Thr938Lys</t>
  </si>
  <si>
    <t>ENST00000270722.5:c.3106C&gt;T</t>
  </si>
  <si>
    <t>ENSP00000270722.5:p.Pro1036Ser</t>
  </si>
  <si>
    <t>ENST00000270722.5:c.3307G&gt;A</t>
  </si>
  <si>
    <t>ENSP00000270722.5:p.Gly1103Ser</t>
  </si>
  <si>
    <t>ENST00000270722.5:c.3355G&gt;A</t>
  </si>
  <si>
    <t>ENSP00000270722.5:p.Glu1119Lys</t>
  </si>
  <si>
    <t>TACGAGGAT</t>
  </si>
  <si>
    <t>ENST00000270722.5:c.3457_3465delTACGAGGAT</t>
  </si>
  <si>
    <t>ENSP00000270722.5:p.Tyr1153_Asp1155del</t>
  </si>
  <si>
    <t>ENST00000270722.5:c.3596G&gt;A</t>
  </si>
  <si>
    <t>ENSP00000270722.5:p.Arg1199His</t>
  </si>
  <si>
    <t>ENST00000270722.5:c.3754G&gt;T</t>
  </si>
  <si>
    <t>ENSP00000270722.5:p.Gly1252Cys</t>
  </si>
  <si>
    <t>chr3</t>
  </si>
  <si>
    <t>ENST00000251849.4:c.1349G&gt;T</t>
  </si>
  <si>
    <t>ENSP00000251849.4:p.Arg450Leu</t>
  </si>
  <si>
    <t>ENST00000251849.4:c.848G&gt;A</t>
  </si>
  <si>
    <t>ENSP00000251849.4:p.Ser283Asn</t>
  </si>
  <si>
    <t>ENST00000251849.4:c.217C&gt;T</t>
  </si>
  <si>
    <t>ENSP00000251849.4:p.Arg73Ter</t>
  </si>
  <si>
    <t>ENST00000369519.3:c.109G&gt;T</t>
  </si>
  <si>
    <t>ENSP00000358532.3:p.Gly37Cys</t>
  </si>
  <si>
    <t>ENST00000369519.3:c.467C&gt;T</t>
  </si>
  <si>
    <t>ENSP00000358532.3:p.Ala156Val</t>
  </si>
  <si>
    <t>ENST00000369519.3:c.763G&gt;A</t>
  </si>
  <si>
    <t>ENSP00000358532.3:p.Ala255Thr</t>
  </si>
  <si>
    <t>ENST00000369519.3:c.1100G&gt;A</t>
  </si>
  <si>
    <t>ENSP00000358532.3:p.Arg367Gln</t>
  </si>
  <si>
    <t>ENST00000369519.3:c.1163T&gt;C</t>
  </si>
  <si>
    <t>ENSP00000358532.3:p.Leu388Ser</t>
  </si>
  <si>
    <t>CTC</t>
  </si>
  <si>
    <t>ENST00000369519.3:c.1329_1331delCTC</t>
  </si>
  <si>
    <t>ENSP00000358532.3:p.Ser444del</t>
  </si>
  <si>
    <t>ENST00000369519.3:c.1486C&gt;T</t>
  </si>
  <si>
    <t>ENSP00000358532.3:p.Gln496Ter</t>
  </si>
  <si>
    <t>ENST00000369519.3:c.1529T&gt;C</t>
  </si>
  <si>
    <t>ENSP00000358532.3:p.Phe510Ser</t>
  </si>
  <si>
    <t>ENST00000369519.3:c.1537C&gt;T</t>
  </si>
  <si>
    <t>ENSP00000358532.3:p.Arg513Trp</t>
  </si>
  <si>
    <t>ENST00000369519.3:c.1807G&gt;A</t>
  </si>
  <si>
    <t>ENSP00000358532.3:p.Gly603Arg</t>
  </si>
  <si>
    <t>ENST00000369519.3:c.1898C&gt;T</t>
  </si>
  <si>
    <t>ENSP00000358532.3:p.Pro633Leu</t>
  </si>
  <si>
    <t>ENST00000369519.3:c.1901G&gt;A</t>
  </si>
  <si>
    <t>ENSP00000358532.3:p.Arg634Gln</t>
  </si>
  <si>
    <t>ENST00000369519.3:c.1906C&gt;T</t>
  </si>
  <si>
    <t>ENSP00000358532.3:p.Arg636Cys</t>
  </si>
  <si>
    <t>ENST00000369519.3:c.1944C&gt;A</t>
  </si>
  <si>
    <t>ENSP00000358532.3:p.His648Gln</t>
  </si>
  <si>
    <t>ENST00000369519.3:c.2014G&gt;A</t>
  </si>
  <si>
    <t>ENSP00000358532.3:p.Gly672Ser</t>
  </si>
  <si>
    <t>ENST00000369519.3:c.2060A&gt;G</t>
  </si>
  <si>
    <t>ENSP00000358532.3:p.Glu687Gly</t>
  </si>
  <si>
    <t>ENST00000369519.3:c.2063G&gt;A</t>
  </si>
  <si>
    <t>ENSP00000358532.3:p.Arg688Gln</t>
  </si>
  <si>
    <t>ENST00000369519.3:c.2207A&gt;G</t>
  </si>
  <si>
    <t>ENSP00000358532.3:p.Lys736Arg</t>
  </si>
  <si>
    <t>ENST00000369519.3:c.2264G&gt;A</t>
  </si>
  <si>
    <t>ENSP00000358532.3:p.Arg755His</t>
  </si>
  <si>
    <t>AGGAAC</t>
  </si>
  <si>
    <t>ENST00000369519.3:c.2565_2570delACAGGA</t>
  </si>
  <si>
    <t>ENSP00000358532.3:p.Gln856_Glu857del</t>
  </si>
  <si>
    <t>ENST00000369519.3:c.2679T&gt;G</t>
  </si>
  <si>
    <t>ENSP00000358532.3:p.Ser893Arg</t>
  </si>
  <si>
    <t>ENST00000369519.3:c.2800C&gt;G</t>
  </si>
  <si>
    <t>ENSP00000358532.3:p.Pro934Ala</t>
  </si>
  <si>
    <t>CTCC</t>
  </si>
  <si>
    <t>ENST00000369519.3:c.3053_3056delCCCT</t>
  </si>
  <si>
    <t>ENSP00000358532.3:p.Ser1018TrpfsTer85</t>
  </si>
  <si>
    <t>ENST00000369519.3:c.3067G&gt;T</t>
  </si>
  <si>
    <t>ENSP00000358532.3:p.Asp1023Tyr</t>
  </si>
  <si>
    <t>ENST00000369519.3:c.3242C&gt;T</t>
  </si>
  <si>
    <t>ENSP00000358532.3:p.Pro1081Leu</t>
  </si>
  <si>
    <t>ENST00000369519.3:c.3245T&gt;G</t>
  </si>
  <si>
    <t>ENSP00000358532.3:p.Leu1082Arg</t>
  </si>
  <si>
    <t>ENST00000369519.3:c.3301G&gt;A</t>
  </si>
  <si>
    <t>ENSP00000358532.3:p.Glu1101Lys</t>
  </si>
  <si>
    <t>ENST00000369519.3:c.3669A&gt;T</t>
  </si>
  <si>
    <t>ENSP00000358532.3:p.Glu1223Asp</t>
  </si>
  <si>
    <t>ENST00000333535.4:c.5891C&gt;T</t>
  </si>
  <si>
    <t>ENSP00000328968.4:p.Ser1964Phe</t>
  </si>
  <si>
    <t>ENST00000333535.4:c.5873G&gt;A</t>
  </si>
  <si>
    <t>ENSP00000328968.4:p.Arg1958Gln</t>
  </si>
  <si>
    <t>ENST00000333535.4:c.5803G&gt;A</t>
  </si>
  <si>
    <t>ENSP00000328968.4:p.Gly1935Ser</t>
  </si>
  <si>
    <t>ENST00000333535.4:c.5795C&gt;T</t>
  </si>
  <si>
    <t>ENSP00000328968.4:p.Ala1932Val</t>
  </si>
  <si>
    <t>ENST00000333535.4:c.5743C&gt;T</t>
  </si>
  <si>
    <t>ENSP00000328968.4:p.His1915Tyr</t>
  </si>
  <si>
    <t>ENST00000333535.4:c.5707G&gt;T</t>
  </si>
  <si>
    <t>ENSP00000328968.4:p.Val1903Leu</t>
  </si>
  <si>
    <t>ENST00000333535.4:c.5689C&gt;T</t>
  </si>
  <si>
    <t>ENSP00000328968.4:p.Arg1897Trp</t>
  </si>
  <si>
    <t>ENST00000333535.4:c.5609C&gt;A</t>
  </si>
  <si>
    <t>ENSP00000328968.4:p.Ala1870Asp</t>
  </si>
  <si>
    <t>ENST00000333535.4:c.5494C&gt;G</t>
  </si>
  <si>
    <t>ENSP00000328968.4:p.Gln1832Glu</t>
  </si>
  <si>
    <t>ENST00000333535.4:c.5482G&gt;A</t>
  </si>
  <si>
    <t>ENSP00000328968.4:p.Ala1828Thr</t>
  </si>
  <si>
    <t>ENST00000333535.4:c.5065G&gt;A</t>
  </si>
  <si>
    <t>ENSP00000328968.4:p.Asp1689Asn</t>
  </si>
  <si>
    <t>ENST00000333535.4:c.4931G&gt;A</t>
  </si>
  <si>
    <t>ENSP00000328968.4:p.Arg1644His</t>
  </si>
  <si>
    <t>ENST00000333535.4:c.4877G&gt;A</t>
  </si>
  <si>
    <t>ENSP00000328968.4:p.Arg1626His</t>
  </si>
  <si>
    <t>ENST00000333535.4:c.4786T&gt;A</t>
  </si>
  <si>
    <t>ENSP00000328968.4:p.Phe1596Ile</t>
  </si>
  <si>
    <t>ENST00000333535.4:c.4282G&gt;T</t>
  </si>
  <si>
    <t>ENSP00000328968.4:p.Ala1428Ser</t>
  </si>
  <si>
    <t>ENST00000333535.4:c.3556G&gt;A</t>
  </si>
  <si>
    <t>ENSP00000328968.4:p.Ala1186Thr</t>
  </si>
  <si>
    <t>ENST00000333535.4:c.3188A&gt;G</t>
  </si>
  <si>
    <t>ENSP00000328968.4:p.Glu1063Gly</t>
  </si>
  <si>
    <t>ENST00000333535.4:c.2957G&gt;A</t>
  </si>
  <si>
    <t>ENSP00000328968.4:p.Arg986Gln</t>
  </si>
  <si>
    <t>ENST00000333535.4:c.2729C&gt;T</t>
  </si>
  <si>
    <t>ENSP00000328968.4:p.Ser910Leu</t>
  </si>
  <si>
    <t>ENST00000333535.4:c.2441G&gt;A</t>
  </si>
  <si>
    <t>ENSP00000328968.4:p.Arg814Gln</t>
  </si>
  <si>
    <t>ENST00000333535.4:c.1946G&gt;A</t>
  </si>
  <si>
    <t>ENSP00000328968.4:p.Cys649Tyr</t>
  </si>
  <si>
    <t>ENST00000333535.4:c.1820G&gt;T</t>
  </si>
  <si>
    <t>ENSP00000328968.4:p.Gly607Val</t>
  </si>
  <si>
    <t>ENST00000333535.4:c.1676C&gt;T</t>
  </si>
  <si>
    <t>ENSP00000328968.4:p.Thr559Ile</t>
  </si>
  <si>
    <t>ENST00000333535.4:c.1652C&gt;T</t>
  </si>
  <si>
    <t>ENSP00000328968.4:p.Ala551Val</t>
  </si>
  <si>
    <t>ENST00000333535.4:c.1577G&gt;A</t>
  </si>
  <si>
    <t>ENSP00000328968.4:p.Arg526His</t>
  </si>
  <si>
    <t>ENST00000333535.4:c.892G&gt;A</t>
  </si>
  <si>
    <t>ENSP00000328968.4:p.Gly298Ser</t>
  </si>
  <si>
    <t>ENST00000381431.5:c.679C&gt;T</t>
  </si>
  <si>
    <t>ENSP00000370839.5:p.Arg227Cys</t>
  </si>
  <si>
    <t>ENST00000381431.5:c.319C&gt;G</t>
  </si>
  <si>
    <t>ENSP00000370839.5:p.Leu107Val</t>
  </si>
  <si>
    <t>ENST00000381431.5:c.202G&gt;A</t>
  </si>
  <si>
    <t>ENSP00000370839.5:p.Val68Met</t>
  </si>
  <si>
    <t>ENST00000381431.5:c.10G&gt;A</t>
  </si>
  <si>
    <t>ENSP00000370839.5:p.Ala4Thr</t>
  </si>
  <si>
    <t>ENST00000337851.4:c.160A&gt;G</t>
  </si>
  <si>
    <t>ENSP00000338343.4:p.Ile54Val</t>
  </si>
  <si>
    <t>ENST00000337851.4:c.298A&gt;C</t>
  </si>
  <si>
    <t>ENSP00000338343.4:p.Asn100His</t>
  </si>
  <si>
    <t>ENST00000337851.4:c.511G&gt;A</t>
  </si>
  <si>
    <t>ENSP00000338343.4:p.Gly171Ser</t>
  </si>
  <si>
    <t>ENST00000337851.4:c.518T&gt;A</t>
  </si>
  <si>
    <t>ENSP00000338343.4:p.Val173Glu</t>
  </si>
  <si>
    <t>ENST00000337851.4:c.566A&gt;G</t>
  </si>
  <si>
    <t>ENSP00000338343.4:p.Lys189Arg</t>
  </si>
  <si>
    <t>ENST00000299328.5:c.850C&gt;T</t>
  </si>
  <si>
    <t>ENSP00000299328.5:p.Leu284Phe</t>
  </si>
  <si>
    <t>ENST00000408931.3:c.1303G&gt;A</t>
  </si>
  <si>
    <t>ENSP00000386170.3:p.Gly435Arg</t>
  </si>
  <si>
    <t>ENST00000408931.3:c.994C&gt;T</t>
  </si>
  <si>
    <t>ENSP00000386170.3:p.Pro332Ser</t>
  </si>
  <si>
    <t>ENST00000408931.3:c.599T&gt;C</t>
  </si>
  <si>
    <t>ENSP00000386170.3:p.Met200Thr</t>
  </si>
  <si>
    <t>ENST00000408931.3:c.355G&gt;A</t>
  </si>
  <si>
    <t>ENSP00000386170.3:p.Glu119Lys</t>
  </si>
  <si>
    <t>ENST00000408931.3:c.350G&gt;A</t>
  </si>
  <si>
    <t>ENSP00000386170.3:p.Gly117Asp</t>
  </si>
  <si>
    <t>ENST00000408931.3:c.88A&gt;G</t>
  </si>
  <si>
    <t>ENSP00000386170.3:p.Lys30Glu</t>
  </si>
  <si>
    <t>ENST00000408931.3:c.70A&gt;C</t>
  </si>
  <si>
    <t>ENSP00000386170.3:p.Met24Leu</t>
  </si>
  <si>
    <t>ENST00000310346.4:c.1203G&gt;T</t>
  </si>
  <si>
    <t>ENSP00000309913.4:p.Trp401Cys</t>
  </si>
  <si>
    <t>ENST00000310346.4:c.1162G&gt;A</t>
  </si>
  <si>
    <t>ENSP00000309913.4:p.Glu388Lys</t>
  </si>
  <si>
    <t>ENST00000310346.4:c.1151C&gt;T</t>
  </si>
  <si>
    <t>ENSP00000309913.4:p.Ala384Val</t>
  </si>
  <si>
    <t>ENST00000310346.4:c.1045G&gt;A</t>
  </si>
  <si>
    <t>ENSP00000309913.4:p.Glu349Lys</t>
  </si>
  <si>
    <t>ENST00000310346.4:c.323dupC</t>
  </si>
  <si>
    <t>ENSP00000309913.4:p.Ala109CysfsTer11</t>
  </si>
  <si>
    <t>ENST00000309889.2:c.52C&gt;T</t>
  </si>
  <si>
    <t>ENSP00000312624.2:p.Arg18Trp</t>
  </si>
  <si>
    <t>ENST00000309889.2:c.448G&gt;A</t>
  </si>
  <si>
    <t>ENSP00000312624.2:p.Gly150Ser</t>
  </si>
  <si>
    <t>ENST00000309889.2:c.493C&gt;G</t>
  </si>
  <si>
    <t>ENSP00000312624.2:p.Gln165Glu</t>
  </si>
  <si>
    <t>ENST00000266732.4:c.224C&gt;T</t>
  </si>
  <si>
    <t>ENSP00000266732.4:p.Pro75Leu</t>
  </si>
  <si>
    <t>ENST00000266732.4:c.1004G&gt;T</t>
  </si>
  <si>
    <t>ENSP00000266732.4:p.Ser335Ile</t>
  </si>
  <si>
    <t>ENST00000266732.4:c.1049A&gt;G</t>
  </si>
  <si>
    <t>ENSP00000266732.4:p.Gln350Arg</t>
  </si>
  <si>
    <t>ENST00000266732.4:c.1222A&gt;G</t>
  </si>
  <si>
    <t>ENSP00000266732.4:p.Ile408Val</t>
  </si>
  <si>
    <t>ENST00000232975.3:c.452A&gt;T</t>
  </si>
  <si>
    <t>ENSP00000232975.3:p.Asp151Val</t>
  </si>
  <si>
    <t>ENST00000232975.3:c.386C&gt;T</t>
  </si>
  <si>
    <t>ENSP00000232975.3:p.Thr129Met</t>
  </si>
  <si>
    <t>ENST00000232975.3:c.304C&gt;T</t>
  </si>
  <si>
    <t>ENSP00000232975.3:p.Arg102Cys</t>
  </si>
  <si>
    <t>ENST00000232975.3:c.247C&gt;T</t>
  </si>
  <si>
    <t>ENSP00000232975.3:p.Arg83Trp</t>
  </si>
  <si>
    <t>ENST00000232975.3:c.16A&gt;C</t>
  </si>
  <si>
    <t>ENSP00000232975.3:p.Lys6Gln</t>
  </si>
  <si>
    <t>chr19</t>
  </si>
  <si>
    <t>ENST00000344887.5:c.596G&gt;A</t>
  </si>
  <si>
    <t>ENSP00000341838.5:p.Ser199Asn</t>
  </si>
  <si>
    <t>ENST00000344887.5:c.200A&gt;T</t>
  </si>
  <si>
    <t>ENSP00000341838.5:p.Glu67Val</t>
  </si>
  <si>
    <t>ENST00000344887.5:c.108+1G&gt;A</t>
  </si>
  <si>
    <t>ENST00000344887.5:c.55A&gt;G</t>
  </si>
  <si>
    <t>ENSP00000341838.5:p.Ile19Val</t>
  </si>
  <si>
    <t>ENST00000367318.5:c.629_631delAGA</t>
  </si>
  <si>
    <t>ENSP00000356287.5:p.Lys210del</t>
  </si>
  <si>
    <t>ENST00000367318.5:c.613C&gt;T</t>
  </si>
  <si>
    <t>ENSP00000356287.5:p.Arg205Trp</t>
  </si>
  <si>
    <t>ENST00000367318.5:c.586C&gt;T</t>
  </si>
  <si>
    <t>ENSP00000356287.5:p.Arg196Trp</t>
  </si>
  <si>
    <t>ENST00000367318.5:c.571-1G&gt;A</t>
  </si>
  <si>
    <t>ENST00000367318.5:c.476G&gt;A</t>
  </si>
  <si>
    <t>ENSP00000356287.5:p.Arg159Gln</t>
  </si>
  <si>
    <t>ENST00000367318.5:c.451C&gt;T</t>
  </si>
  <si>
    <t>ENSP00000356287.5:p.Arg151Cys</t>
  </si>
  <si>
    <t>ENST00000367318.5:c.421delC</t>
  </si>
  <si>
    <t>ENSP00000356287.5:p.Arg141GlyfsTer41</t>
  </si>
  <si>
    <t>ENST00000367318.5:c.415C&gt;T</t>
  </si>
  <si>
    <t>ENSP00000356287.5:p.Arg139Cys</t>
  </si>
  <si>
    <t>ENST00000367318.5:c.178A&gt;G</t>
  </si>
  <si>
    <t>ENSP00000356287.5:p.Met60Val</t>
  </si>
  <si>
    <t>chr15</t>
  </si>
  <si>
    <t>ENST00000403994.3:c.67G&gt;A</t>
  </si>
  <si>
    <t>ENSP00000385107.3:p.Glu23Lys</t>
  </si>
  <si>
    <t>ENST00000403994.3:c.602C&gt;T</t>
  </si>
  <si>
    <t>ENSP00000385107.3:p.Thr201Met</t>
  </si>
  <si>
    <t>ENST00000403994.3:c.688G&gt;A</t>
  </si>
  <si>
    <t>ENSP00000385107.3:p.Asp230Asn</t>
  </si>
  <si>
    <t>ENST00000589042.1:c.107564G&gt;T</t>
  </si>
  <si>
    <t>ENSP00000467141.1:p.Ser35855Ile</t>
  </si>
  <si>
    <t>ENST00000589042.1:c.107450C&gt;T</t>
  </si>
  <si>
    <t>ENSP00000467141.1:p.Ser35817Leu</t>
  </si>
  <si>
    <t>ENST00000589042.1:c.107123C&gt;T</t>
  </si>
  <si>
    <t>ENSP00000467141.1:p.Pro35708Leu</t>
  </si>
  <si>
    <t>ENST00000589042.1:c.107080C&gt;G</t>
  </si>
  <si>
    <t>ENSP00000467141.1:p.Leu35694Val</t>
  </si>
  <si>
    <t>ENST00000589042.1:c.107066A&gt;G</t>
  </si>
  <si>
    <t>ENSP00000467141.1:p.Gln35689Arg</t>
  </si>
  <si>
    <t>ENST00000589042.1:c.106638G&gt;C</t>
  </si>
  <si>
    <t>ENSP00000467141.1:p.Arg35546Ser</t>
  </si>
  <si>
    <t>ENST00000589042.1:c.106629delA</t>
  </si>
  <si>
    <t>ENSP00000467141.1:p.Ala35544ProfsTer2</t>
  </si>
  <si>
    <t>ENST00000589042.1:c.106442A&gt;G</t>
  </si>
  <si>
    <t>ENSP00000467141.1:p.Lys35481Arg</t>
  </si>
  <si>
    <t>ENST00000589042.1:c.106349C&gt;G</t>
  </si>
  <si>
    <t>ENSP00000467141.1:p.Thr35450Ser</t>
  </si>
  <si>
    <t>ENST00000589042.1:c.106268T&gt;C</t>
  </si>
  <si>
    <t>ENSP00000467141.1:p.Val35423Ala</t>
  </si>
  <si>
    <t>ENST00000589042.1:c.105940G&gt;A</t>
  </si>
  <si>
    <t>ENSP00000467141.1:p.Ala35314Thr</t>
  </si>
  <si>
    <t>ENST00000589042.1:c.105920T&gt;C</t>
  </si>
  <si>
    <t>ENSP00000467141.1:p.Val35307Ala</t>
  </si>
  <si>
    <t>ENST00000589042.1:c.105806C&gt;T</t>
  </si>
  <si>
    <t>ENSP00000467141.1:p.Thr35269Ile</t>
  </si>
  <si>
    <t>ENST00000589042.1:c.105757G&gt;A</t>
  </si>
  <si>
    <t>ENSP00000467141.1:p.Val35253Met</t>
  </si>
  <si>
    <t>ENST00000589042.1:c.105521G&gt;A</t>
  </si>
  <si>
    <t>ENSP00000467141.1:p.Arg35174His</t>
  </si>
  <si>
    <t>ENST00000589042.1:c.105383C&gt;T</t>
  </si>
  <si>
    <t>ENSP00000467141.1:p.Ala35128Val</t>
  </si>
  <si>
    <t>ENST00000589042.1:c.105374C&gt;T</t>
  </si>
  <si>
    <t>ENSP00000467141.1:p.Thr35125Met</t>
  </si>
  <si>
    <t>ENST00000589042.1:c.105180G&gt;T</t>
  </si>
  <si>
    <t>ENSP00000467141.1:p.Glu35060Asp</t>
  </si>
  <si>
    <t>ENST00000589042.1:c.104989C&gt;G</t>
  </si>
  <si>
    <t>ENSP00000467141.1:p.Leu34997Val</t>
  </si>
  <si>
    <t>ENST00000589042.1:c.104936G&gt;C</t>
  </si>
  <si>
    <t>ENSP00000467141.1:p.Gly34979Ala</t>
  </si>
  <si>
    <t>ENST00000589042.1:c.104879G&gt;A</t>
  </si>
  <si>
    <t>ENSP00000467141.1:p.Arg34960His</t>
  </si>
  <si>
    <t>ENST00000589042.1:c.104681G&gt;C</t>
  </si>
  <si>
    <t>ENSP00000467141.1:p.Arg34894Thr</t>
  </si>
  <si>
    <t>ENST00000589042.1:c.104570T&gt;C</t>
  </si>
  <si>
    <t>ENSP00000467141.1:p.Leu34857Pro</t>
  </si>
  <si>
    <t>ENST00000589042.1:c.104126G&gt;A</t>
  </si>
  <si>
    <t>ENSP00000467141.1:p.Arg34709His</t>
  </si>
  <si>
    <t>ENST00000589042.1:c.103924_103926delCCT</t>
  </si>
  <si>
    <t>ENSP00000467141.1:p.Pro34642del</t>
  </si>
  <si>
    <t>ENST00000589042.1:c.103658T&gt;C</t>
  </si>
  <si>
    <t>ENSP00000467141.1:p.Ile34553Thr</t>
  </si>
  <si>
    <t>ENST00000589042.1:c.103633C&gt;A</t>
  </si>
  <si>
    <t>ENSP00000467141.1:p.Pro34545Thr</t>
  </si>
  <si>
    <t>ENST00000589042.1:c.102958delA</t>
  </si>
  <si>
    <t>ENSP00000467141.1:p.Ile34320SerfsTer29</t>
  </si>
  <si>
    <t>ENST00000589042.1:c.102950A&gt;G</t>
  </si>
  <si>
    <t>ENSP00000467141.1:p.Gln34317Arg</t>
  </si>
  <si>
    <t>ENST00000589042.1:c.102712C&gt;T</t>
  </si>
  <si>
    <t>ENSP00000467141.1:p.Arg34238Cys</t>
  </si>
  <si>
    <t>ENST00000589042.1:c.102550G&gt;A</t>
  </si>
  <si>
    <t>ENSP00000467141.1:p.Glu34184Lys</t>
  </si>
  <si>
    <t>ENST00000589042.1:c.102518G&gt;A</t>
  </si>
  <si>
    <t>ENSP00000467141.1:p.Gly34173Asp</t>
  </si>
  <si>
    <t>ENST00000589042.1:c.102328C&gt;T</t>
  </si>
  <si>
    <t>ENSP00000467141.1:p.Arg34110Trp</t>
  </si>
  <si>
    <t>ENST00000589042.1:c.102214T&gt;C</t>
  </si>
  <si>
    <t>ENSP00000467141.1:p.Trp34072Arg</t>
  </si>
  <si>
    <t>ENST00000589042.1:c.101996G&gt;A</t>
  </si>
  <si>
    <t>ENSP00000467141.1:p.Trp33999Ter</t>
  </si>
  <si>
    <t>ENST00000589042.1:c.101875G&gt;A</t>
  </si>
  <si>
    <t>ENSP00000467141.1:p.Glu33959Lys</t>
  </si>
  <si>
    <t>ENST00000589042.1:c.101599C&gt;G</t>
  </si>
  <si>
    <t>ENSP00000467141.1:p.Leu33867Val</t>
  </si>
  <si>
    <t>ENST00000589042.1:c.101491G&gt;C</t>
  </si>
  <si>
    <t>ENSP00000467141.1:p.Gly33831Arg</t>
  </si>
  <si>
    <t>ENST00000589042.1:c.101270G&gt;A</t>
  </si>
  <si>
    <t>ENSP00000467141.1:p.Ser33757Asn</t>
  </si>
  <si>
    <t>ENST00000589042.1:c.101228G&gt;A</t>
  </si>
  <si>
    <t>ENSP00000467141.1:p.Arg33743Gln</t>
  </si>
  <si>
    <t>TC</t>
  </si>
  <si>
    <t>ENST00000589042.1:c.100943_100944delGA</t>
  </si>
  <si>
    <t>ENSP00000467141.1:p.Arg33648IlefsTer24</t>
  </si>
  <si>
    <t>ENST00000589042.1:c.100942A&gt;T</t>
  </si>
  <si>
    <t>ENSP00000467141.1:p.Arg33648Ter</t>
  </si>
  <si>
    <t>ENST00000589042.1:c.100644dupT</t>
  </si>
  <si>
    <t>ENSP00000467141.1:p.Lys33549Ter</t>
  </si>
  <si>
    <t>ENST00000589042.1:c.100267_100268delAA</t>
  </si>
  <si>
    <t>ENSP00000467141.1:p.Lys33423AspfsTer2</t>
  </si>
  <si>
    <t>ENST00000589042.1:c.100049C&gt;T</t>
  </si>
  <si>
    <t>ENSP00000467141.1:p.Thr33350Ile</t>
  </si>
  <si>
    <t>ENST00000589042.1:c.99966G&gt;T</t>
  </si>
  <si>
    <t>ENSP00000467141.1:p.Trp33322Cys</t>
  </si>
  <si>
    <t>ENST00000589042.1:c.99893T&gt;C</t>
  </si>
  <si>
    <t>ENSP00000467141.1:p.Ile33298Thr</t>
  </si>
  <si>
    <t>ENST00000589042.1:c.99643C&gt;T</t>
  </si>
  <si>
    <t>ENSP00000467141.1:p.Arg33215Trp</t>
  </si>
  <si>
    <t>ENST00000589042.1:c.99194A&gt;T</t>
  </si>
  <si>
    <t>ENSP00000467141.1:p.Glu33065Val</t>
  </si>
  <si>
    <t>ENST00000589042.1:c.99073G&gt;A</t>
  </si>
  <si>
    <t>ENSP00000467141.1:p.Asp33025Asn</t>
  </si>
  <si>
    <t>ENST00000589042.1:c.99016G&gt;A</t>
  </si>
  <si>
    <t>ENSP00000467141.1:p.Glu33006Lys</t>
  </si>
  <si>
    <t>ENST00000589042.1:c.98806C&gt;A</t>
  </si>
  <si>
    <t>ENSP00000467141.1:p.Arg32936Ser</t>
  </si>
  <si>
    <t>ENST00000589042.1:c.98635A&gt;T</t>
  </si>
  <si>
    <t>ENSP00000467141.1:p.Ser32879Cys</t>
  </si>
  <si>
    <t>ENST00000589042.1:c.98524G&gt;T</t>
  </si>
  <si>
    <t>ENSP00000467141.1:p.Ala32842Ser</t>
  </si>
  <si>
    <t>ENST00000589042.1:c.98506C&gt;T</t>
  </si>
  <si>
    <t>ENSP00000467141.1:p.Arg32836Ter</t>
  </si>
  <si>
    <t>ENST00000589042.1:c.97835C&gt;T</t>
  </si>
  <si>
    <t>ENSP00000467141.1:p.Thr32612Ile</t>
  </si>
  <si>
    <t>ENST00000589042.1:c.97578C&gt;G</t>
  </si>
  <si>
    <t>ENSP00000467141.1:p.Asp32526Glu</t>
  </si>
  <si>
    <t>ENST00000589042.1:c.97417C&gt;T</t>
  </si>
  <si>
    <t>ENSP00000467141.1:p.Arg32473Cys</t>
  </si>
  <si>
    <t>ENST00000589042.1:c.97387A&gt;G</t>
  </si>
  <si>
    <t>ENSP00000467141.1:p.Arg32463Gly</t>
  </si>
  <si>
    <t>ENST00000589042.1:c.97282G&gt;A</t>
  </si>
  <si>
    <t>ENSP00000467141.1:p.Gly32428Ser</t>
  </si>
  <si>
    <t>ENST00000589042.1:c.97156G&gt;A</t>
  </si>
  <si>
    <t>ENSP00000467141.1:p.Gly32386Arg</t>
  </si>
  <si>
    <t>ENST00000589042.1:c.97085C&gt;T</t>
  </si>
  <si>
    <t>ENSP00000467141.1:p.Ala32362Val</t>
  </si>
  <si>
    <t>ENST00000589042.1:c.97062delA</t>
  </si>
  <si>
    <t>ENSP00000467141.1:p.Val32355LeufsTer7</t>
  </si>
  <si>
    <t>ENST00000589042.1:c.96989T&gt;C</t>
  </si>
  <si>
    <t>ENSP00000467141.1:p.Ile32330Thr</t>
  </si>
  <si>
    <t>ENST00000589042.1:c.96887C&gt;T</t>
  </si>
  <si>
    <t>ENSP00000467141.1:p.Thr32296Ile</t>
  </si>
  <si>
    <t>ENST00000589042.1:c.96883G&gt;A</t>
  </si>
  <si>
    <t>ENSP00000467141.1:p.Val32295Met</t>
  </si>
  <si>
    <t>ENST00000589042.1:c.96872C&gt;T</t>
  </si>
  <si>
    <t>ENSP00000467141.1:p.Thr32291Ile</t>
  </si>
  <si>
    <t>ENST00000589042.1:c.96824T&gt;C</t>
  </si>
  <si>
    <t>ENSP00000467141.1:p.Phe32275Ser</t>
  </si>
  <si>
    <t>ENST00000589042.1:c.96637G&gt;A</t>
  </si>
  <si>
    <t>ENSP00000467141.1:p.Asp32213Asn</t>
  </si>
  <si>
    <t>ENST00000589042.1:c.96421A&gt;G</t>
  </si>
  <si>
    <t>ENSP00000467141.1:p.Ile32141Val</t>
  </si>
  <si>
    <t>ENST00000589042.1:c.96017T&gt;C</t>
  </si>
  <si>
    <t>ENSP00000467141.1:p.Val32006Ala</t>
  </si>
  <si>
    <t>ENST00000589042.1:c.95686G&gt;A</t>
  </si>
  <si>
    <t>ENSP00000467141.1:p.Glu31896Lys</t>
  </si>
  <si>
    <t>ENST00000589042.1:c.95567G&gt;A</t>
  </si>
  <si>
    <t>ENSP00000467141.1:p.Arg31856His</t>
  </si>
  <si>
    <t>ENST00000589042.1:c.95539C&gt;T</t>
  </si>
  <si>
    <t>ENSP00000467141.1:p.Arg31847Cys</t>
  </si>
  <si>
    <t>ENST00000589042.1:c.95395A&gt;G</t>
  </si>
  <si>
    <t>ENSP00000467141.1:p.Ile31799Val</t>
  </si>
  <si>
    <t>ENST00000589042.1:c.94978dupG</t>
  </si>
  <si>
    <t>ENSP00000467141.1:p.Glu31660GlyfsTer20</t>
  </si>
  <si>
    <t>ATCGGGC</t>
  </si>
  <si>
    <t>ENST00000589042.1:c.94852_94858delGCCCGAT</t>
  </si>
  <si>
    <t>ENSP00000467141.1:p.Ala31618TyrfsTer37</t>
  </si>
  <si>
    <t>ENST00000589042.1:c.94828G&gt;A</t>
  </si>
  <si>
    <t>ENSP00000467141.1:p.Ala31610Thr</t>
  </si>
  <si>
    <t>GA</t>
  </si>
  <si>
    <t>ENST00000589042.1:c.94721_94722delTC</t>
  </si>
  <si>
    <t>ENSP00000467141.1:p.Leu31574GlnfsTer2</t>
  </si>
  <si>
    <t>ENST00000589042.1:c.94553T&gt;C</t>
  </si>
  <si>
    <t>ENSP00000467141.1:p.Val31518Ala</t>
  </si>
  <si>
    <t>GCA</t>
  </si>
  <si>
    <t>ENST00000589042.1:c.94464_94466dupTGC</t>
  </si>
  <si>
    <t>ENSP00000467141.1:p.Ala31489dup</t>
  </si>
  <si>
    <t>ENST00000589042.1:c.94402T&gt;A</t>
  </si>
  <si>
    <t>ENSP00000467141.1:p.Tyr31468Asn</t>
  </si>
  <si>
    <t>ENST00000589042.1:c.94295C&gt;T</t>
  </si>
  <si>
    <t>ENSP00000467141.1:p.Pro31432Leu</t>
  </si>
  <si>
    <t>ENST00000589042.1:c.93734C&gt;T</t>
  </si>
  <si>
    <t>ENSP00000467141.1:p.Pro31245Leu</t>
  </si>
  <si>
    <t>ENST00000589042.1:c.93712C&gt;G</t>
  </si>
  <si>
    <t>ENSP00000467141.1:p.Pro31238Ala</t>
  </si>
  <si>
    <t>ENST00000589042.1:c.93479G&gt;A</t>
  </si>
  <si>
    <t>ENSP00000467141.1:p.Trp31160Ter</t>
  </si>
  <si>
    <t>ENST00000589042.1:c.93392T&gt;G</t>
  </si>
  <si>
    <t>ENSP00000467141.1:p.Val31131Gly</t>
  </si>
  <si>
    <t>GCTCACCAACA</t>
  </si>
  <si>
    <t>ENST00000589042.1:c.93291_93301delTGTTGGTGAGC</t>
  </si>
  <si>
    <t>ENSP00000467141.1:p.Val31098LeufsTer2</t>
  </si>
  <si>
    <t>ENST00000589042.1:c.93244G&gt;A</t>
  </si>
  <si>
    <t>ENSP00000467141.1:p.Glu31082Lys</t>
  </si>
  <si>
    <t>ENST00000589042.1:c.93140G&gt;A</t>
  </si>
  <si>
    <t>ENSP00000467141.1:p.Arg31047Gln</t>
  </si>
  <si>
    <t>ENST00000589042.1:c.93133G&gt;A</t>
  </si>
  <si>
    <t>ENSP00000467141.1:p.Gly31045Ser</t>
  </si>
  <si>
    <t>ENST00000589042.1:c.93107T&gt;C</t>
  </si>
  <si>
    <t>ENSP00000467141.1:p.Met31036Thr</t>
  </si>
  <si>
    <t>ENST00000589042.1:c.92821G&gt;A</t>
  </si>
  <si>
    <t>ENSP00000467141.1:p.Ala30941Thr</t>
  </si>
  <si>
    <t>ENST00000589042.1:c.92755C&gt;T</t>
  </si>
  <si>
    <t>ENSP00000467141.1:p.Arg30919Trp</t>
  </si>
  <si>
    <t>ENST00000589042.1:c.92710A&gt;G</t>
  </si>
  <si>
    <t>ENSP00000467141.1:p.Lys30904Glu</t>
  </si>
  <si>
    <t>ENST00000589042.1:c.92683C&gt;T</t>
  </si>
  <si>
    <t>ENSP00000467141.1:p.Arg30895Ter</t>
  </si>
  <si>
    <t>ENST00000589042.1:c.91642G&gt;C</t>
  </si>
  <si>
    <t>ENSP00000467141.1:p.Ala30548Pro</t>
  </si>
  <si>
    <t>ENST00000589042.1:c.91274C&gt;T</t>
  </si>
  <si>
    <t>ENSP00000467141.1:p.Pro30425Leu</t>
  </si>
  <si>
    <t>ENST00000589042.1:c.90347C&gt;A</t>
  </si>
  <si>
    <t>ENSP00000467141.1:p.Thr30116Asn</t>
  </si>
  <si>
    <t>CTT</t>
  </si>
  <si>
    <t>ENST00000589042.1:c.90086_90088delAAG</t>
  </si>
  <si>
    <t>ENSP00000467141.1:p.Glu30029del</t>
  </si>
  <si>
    <t>ENST00000589042.1:c.90088delG</t>
  </si>
  <si>
    <t>ENSP00000467141.1:p.Val30030TyrfsTer10</t>
  </si>
  <si>
    <t>ENST00000589042.1:c.90085_90086delGA</t>
  </si>
  <si>
    <t>ENSP00000467141.1:p.Glu30029SerfsTer7</t>
  </si>
  <si>
    <t>ENST00000589042.1:c.90047G&gt;T</t>
  </si>
  <si>
    <t>ENSP00000467141.1:p.Gly30016Val</t>
  </si>
  <si>
    <t>ENST00000589042.1:c.89947G&gt;A</t>
  </si>
  <si>
    <t>ENSP00000467141.1:p.Val29983Met</t>
  </si>
  <si>
    <t>ENST00000589042.1:c.89750dupG</t>
  </si>
  <si>
    <t>ENSP00000467141.1:p.Val29918SerfsTer3</t>
  </si>
  <si>
    <t>ENST00000589042.1:c.89414A&gt;G</t>
  </si>
  <si>
    <t>ENSP00000467141.1:p.Asn29805Ser</t>
  </si>
  <si>
    <t>ENST00000589042.1:c.89321G&gt;A</t>
  </si>
  <si>
    <t>ENSP00000467141.1:p.Arg29774Lys</t>
  </si>
  <si>
    <t>ENST00000589042.1:c.89216delC</t>
  </si>
  <si>
    <t>ENSP00000467141.1:p.Ala29739ValfsTer3</t>
  </si>
  <si>
    <t>ENST00000589042.1:c.89066G&gt;A</t>
  </si>
  <si>
    <t>ENSP00000467141.1:p.Arg29689His</t>
  </si>
  <si>
    <t>ENST00000589042.1:c.88831G&gt;A</t>
  </si>
  <si>
    <t>ENSP00000467141.1:p.Val29611Met</t>
  </si>
  <si>
    <t>ENST00000589042.1:c.88747A&gt;G</t>
  </si>
  <si>
    <t>ENSP00000467141.1:p.Met29583Val</t>
  </si>
  <si>
    <t>ENST00000589042.1:c.88294A&gt;G</t>
  </si>
  <si>
    <t>ENSP00000467141.1:p.Ile29432Val</t>
  </si>
  <si>
    <t>ENST00000589042.1:c.87716delG</t>
  </si>
  <si>
    <t>ENSP00000467141.1:p.Gly29239AspfsTer32</t>
  </si>
  <si>
    <t>ENST00000589042.1:c.87158C&gt;T</t>
  </si>
  <si>
    <t>ENSP00000467141.1:p.Thr29053Ile</t>
  </si>
  <si>
    <t>ENST00000589042.1:c.86983G&gt;A</t>
  </si>
  <si>
    <t>ENSP00000467141.1:p.Ala28995Thr</t>
  </si>
  <si>
    <t>ENST00000589042.1:c.86967G&gt;A</t>
  </si>
  <si>
    <t>ENSP00000467141.1:p.Trp28989Ter</t>
  </si>
  <si>
    <t>ENST00000589042.1:c.86907T&gt;G</t>
  </si>
  <si>
    <t>ENSP00000467141.1:p.Asp28969Glu</t>
  </si>
  <si>
    <t>ENST00000589042.1:c.86821+2T&gt;A</t>
  </si>
  <si>
    <t>ENST00000589042.1:c.86641delC</t>
  </si>
  <si>
    <t>ENSP00000467141.1:p.His28881ThrfsTer2</t>
  </si>
  <si>
    <t>ENST00000589042.1:c.86387G&gt;A</t>
  </si>
  <si>
    <t>ENSP00000467141.1:p.Arg28796His</t>
  </si>
  <si>
    <t>ENST00000589042.1:c.86198C&gt;G</t>
  </si>
  <si>
    <t>ENSP00000467141.1:p.Ala28733Gly</t>
  </si>
  <si>
    <t>TGT</t>
  </si>
  <si>
    <t>ENST00000589042.1:c.86149_86151delACA</t>
  </si>
  <si>
    <t>ENSP00000467141.1:p.Thr28717del</t>
  </si>
  <si>
    <t>ENST00000589042.1:c.86107C&gt;T</t>
  </si>
  <si>
    <t>ENSP00000467141.1:p.Gln28703Ter</t>
  </si>
  <si>
    <t>ENST00000589042.1:c.86041G&gt;A</t>
  </si>
  <si>
    <t>ENSP00000467141.1:p.Ala28681Thr</t>
  </si>
  <si>
    <t>ENST00000589042.1:c.85424C&gt;T</t>
  </si>
  <si>
    <t>ENSP00000467141.1:p.Pro28475Leu</t>
  </si>
  <si>
    <t>ENST00000589042.1:c.85350G&gt;C</t>
  </si>
  <si>
    <t>ENSP00000467141.1:p.Lys28450Asn</t>
  </si>
  <si>
    <t>ENST00000589042.1:c.85090C&gt;T</t>
  </si>
  <si>
    <t>ENSP00000467141.1:p.Arg28364Ter</t>
  </si>
  <si>
    <t>ENST00000589042.1:c.85006G&gt;C</t>
  </si>
  <si>
    <t>ENSP00000467141.1:p.Val28336Leu</t>
  </si>
  <si>
    <t>ENST00000589042.1:c.84839G&gt;A</t>
  </si>
  <si>
    <t>ENSP00000467141.1:p.Gly28280Asp</t>
  </si>
  <si>
    <t>ENST00000589042.1:c.84635C&gt;T</t>
  </si>
  <si>
    <t>ENSP00000467141.1:p.Thr28212Ile</t>
  </si>
  <si>
    <t>ENST00000589042.1:c.84523T&gt;C</t>
  </si>
  <si>
    <t>ENSP00000467141.1:p.Trp28175Arg</t>
  </si>
  <si>
    <t>ENST00000589042.1:c.84493C&gt;T</t>
  </si>
  <si>
    <t>ENSP00000467141.1:p.His28165Tyr</t>
  </si>
  <si>
    <t>ATAGTA</t>
  </si>
  <si>
    <t>ENST00000589042.1:c.84144_84149delTACTAT</t>
  </si>
  <si>
    <t>ENSP00000467141.1:p.Thr28049_Ile28050del</t>
  </si>
  <si>
    <t>ENST00000589042.1:c.84120delT</t>
  </si>
  <si>
    <t>ENSP00000467141.1:p.Ser28040ArgfsTer5</t>
  </si>
  <si>
    <t>ENST00000589042.1:c.84119G&gt;A</t>
  </si>
  <si>
    <t>ENSP00000467141.1:p.Ser28040Asn</t>
  </si>
  <si>
    <t>ENST00000589042.1:c.84117C&gt;G</t>
  </si>
  <si>
    <t>ENSP00000467141.1:p.Asn28039Lys</t>
  </si>
  <si>
    <t>ENST00000589042.1:c.83928dupT</t>
  </si>
  <si>
    <t>ENSP00000467141.1:p.Arg27977Ter</t>
  </si>
  <si>
    <t>ENST00000589042.1:c.83674G&gt;A</t>
  </si>
  <si>
    <t>ENSP00000467141.1:p.Gly27892Ser</t>
  </si>
  <si>
    <t>ENST00000589042.1:c.83635delA</t>
  </si>
  <si>
    <t>ENSP00000467141.1:p.Thr27879GlnfsTer41</t>
  </si>
  <si>
    <t>ENST00000589042.1:c.83550G&gt;T</t>
  </si>
  <si>
    <t>ENSP00000467141.1:p.Leu27850Phe</t>
  </si>
  <si>
    <t>ENST00000589042.1:c.83416C&gt;T</t>
  </si>
  <si>
    <t>ENSP00000467141.1:p.Arg27806Ter</t>
  </si>
  <si>
    <t>ENST00000589042.1:c.82654G&gt;A</t>
  </si>
  <si>
    <t>ENSP00000467141.1:p.Val27552Met</t>
  </si>
  <si>
    <t>ENST00000589042.1:c.82606G&gt;A</t>
  </si>
  <si>
    <t>ENSP00000467141.1:p.Glu27536Lys</t>
  </si>
  <si>
    <t>ENST00000589042.1:c.82513delA</t>
  </si>
  <si>
    <t>ENSP00000467141.1:p.Ile27505PhefsTer20</t>
  </si>
  <si>
    <t>ENST00000589042.1:c.82457T&gt;C</t>
  </si>
  <si>
    <t>ENSP00000467141.1:p.Met27486Thr</t>
  </si>
  <si>
    <t>ENST00000589042.1:c.82385C&gt;T</t>
  </si>
  <si>
    <t>ENSP00000467141.1:p.Thr27462Met</t>
  </si>
  <si>
    <t>ENST00000589042.1:c.82240C&gt;T</t>
  </si>
  <si>
    <t>ENSP00000467141.1:p.Arg27414Ter</t>
  </si>
  <si>
    <t>ENST00000589042.1:c.81896T&gt;C</t>
  </si>
  <si>
    <t>ENSP00000467141.1:p.Ile27299Thr</t>
  </si>
  <si>
    <t>ACGATG</t>
  </si>
  <si>
    <t>ENST00000589042.1:c.81852_81857dupCATCGT</t>
  </si>
  <si>
    <t>ENSP00000467141.1:p.Ile27285_Val27286dup</t>
  </si>
  <si>
    <t>ENST00000589042.1:c.81766G&gt;C</t>
  </si>
  <si>
    <t>ENSP00000467141.1:p.Glu27256Gln</t>
  </si>
  <si>
    <t>ENST00000589042.1:c.81515A&gt;T</t>
  </si>
  <si>
    <t>ENSP00000467141.1:p.Asp27172Val</t>
  </si>
  <si>
    <t>ENST00000589042.1:c.81321C&gt;G</t>
  </si>
  <si>
    <t>ENSP00000467141.1:p.Tyr27107Ter</t>
  </si>
  <si>
    <t>ENST00000589042.1:c.81302G&gt;T</t>
  </si>
  <si>
    <t>ENSP00000467141.1:p.Gly27101Val</t>
  </si>
  <si>
    <t>ENST00000589042.1:c.80905G&gt;A</t>
  </si>
  <si>
    <t>ENSP00000467141.1:p.Val26969Ile</t>
  </si>
  <si>
    <t>ENST00000589042.1:c.80776G&gt;C</t>
  </si>
  <si>
    <t>ENSP00000467141.1:p.Val26926Leu</t>
  </si>
  <si>
    <t>ENST00000589042.1:c.80417A&gt;G</t>
  </si>
  <si>
    <t>ENSP00000467141.1:p.His26806Arg</t>
  </si>
  <si>
    <t>ENST00000589042.1:c.80209T&gt;A</t>
  </si>
  <si>
    <t>ENSP00000467141.1:p.Cys26737Ser</t>
  </si>
  <si>
    <t>ENST00000589042.1:c.79943T&gt;G</t>
  </si>
  <si>
    <t>ENSP00000467141.1:p.Leu26648Arg</t>
  </si>
  <si>
    <t>ENST00000589042.1:c.79825T&gt;C</t>
  </si>
  <si>
    <t>ENSP00000467141.1:p.Ser26609Pro</t>
  </si>
  <si>
    <t>ENST00000589042.1:c.79636A&gt;G</t>
  </si>
  <si>
    <t>ENSP00000467141.1:p.Thr26546Ala</t>
  </si>
  <si>
    <t>ENST00000589042.1:c.79539T&gt;A</t>
  </si>
  <si>
    <t>ENSP00000467141.1:p.Tyr26513Ter</t>
  </si>
  <si>
    <t>ENST00000589042.1:c.79209G&gt;T</t>
  </si>
  <si>
    <t>ENSP00000467141.1:p.Met26403Ile</t>
  </si>
  <si>
    <t>ENST00000589042.1:c.78517A&gt;C</t>
  </si>
  <si>
    <t>ENSP00000467141.1:p.Ser26173Arg</t>
  </si>
  <si>
    <t>ENST00000589042.1:c.78507delT</t>
  </si>
  <si>
    <t>ENSP00000467141.1:p.Gly26170ValfsTer3</t>
  </si>
  <si>
    <t>ENST00000589042.1:c.78373G&gt;A</t>
  </si>
  <si>
    <t>ENSP00000467141.1:p.Val26125Ile</t>
  </si>
  <si>
    <t>ENST00000589042.1:c.78184G&gt;T</t>
  </si>
  <si>
    <t>ENSP00000467141.1:p.Glu26062Ter</t>
  </si>
  <si>
    <t>ENST00000589042.1:c.78095G&gt;A</t>
  </si>
  <si>
    <t>ENSP00000467141.1:p.Arg26032Lys</t>
  </si>
  <si>
    <t>ENST00000589042.1:c.78091G&gt;T</t>
  </si>
  <si>
    <t>ENSP00000467141.1:p.Glu26031Ter</t>
  </si>
  <si>
    <t>ENST00000589042.1:c.77779A&gt;C</t>
  </si>
  <si>
    <t>ENSP00000467141.1:p.Ile25927Leu</t>
  </si>
  <si>
    <t>ENST00000589042.1:c.77722A&gt;G</t>
  </si>
  <si>
    <t>ENSP00000467141.1:p.Ile25908Val</t>
  </si>
  <si>
    <t>ENST00000589042.1:c.77620A&gt;G</t>
  </si>
  <si>
    <t>ENSP00000467141.1:p.Asn25874Asp</t>
  </si>
  <si>
    <t>ENST00000589042.1:c.77602T&gt;C</t>
  </si>
  <si>
    <t>ENSP00000467141.1:p.Tyr25868His</t>
  </si>
  <si>
    <t>ENST00000589042.1:c.77528G&gt;C</t>
  </si>
  <si>
    <t>ENSP00000467141.1:p.Arg25843Thr</t>
  </si>
  <si>
    <t>ENST00000589042.1:c.77470C&gt;T</t>
  </si>
  <si>
    <t>ENSP00000467141.1:p.Arg25824Cys</t>
  </si>
  <si>
    <t>ENST00000589042.1:c.77395_77396delGA</t>
  </si>
  <si>
    <t>ENSP00000467141.1:p.Asp25799CysfsTer7</t>
  </si>
  <si>
    <t>ENST00000589042.1:c.77248C&gt;T</t>
  </si>
  <si>
    <t>ENSP00000467141.1:p.Arg25750Ter</t>
  </si>
  <si>
    <t>TGCTAGTGACATCAATTAT</t>
  </si>
  <si>
    <t>stop_gained, frameshift_variant</t>
  </si>
  <si>
    <t>ENST00000589042.1:c.76666_76684dupATAATTGATGTCACTAGCA</t>
  </si>
  <si>
    <t>ENSP00000467141.1:p.Ser25562AsnfsTer3</t>
  </si>
  <si>
    <t>ENST00000589042.1:c.76402G&gt;T</t>
  </si>
  <si>
    <t>ENSP00000467141.1:p.Val25468Leu</t>
  </si>
  <si>
    <t>ENST00000589042.1:c.76355G&gt;A</t>
  </si>
  <si>
    <t>ENSP00000467141.1:p.Trp25452Ter</t>
  </si>
  <si>
    <t>ENST00000589042.1:c.76278G&gt;A</t>
  </si>
  <si>
    <t>ENSP00000467141.1:p.Trp25426Ter</t>
  </si>
  <si>
    <t>ENST00000589042.1:c.76051T&gt;C</t>
  </si>
  <si>
    <t>ENSP00000467141.1:p.Trp25351Arg</t>
  </si>
  <si>
    <t>ENST00000589042.1:c.75841G&gt;A</t>
  </si>
  <si>
    <t>ENSP00000467141.1:p.Ala25281Thr</t>
  </si>
  <si>
    <t>ENST00000589042.1:c.75637G&gt;A</t>
  </si>
  <si>
    <t>ENSP00000467141.1:p.Val25213Ile</t>
  </si>
  <si>
    <t>ENST00000589042.1:c.75539G&gt;T</t>
  </si>
  <si>
    <t>ENSP00000467141.1:p.Gly25180Val</t>
  </si>
  <si>
    <t>ENST00000589042.1:c.75527G&gt;A</t>
  </si>
  <si>
    <t>ENSP00000467141.1:p.Arg25176His</t>
  </si>
  <si>
    <t>ENST00000589042.1:c.75408T&gt;G</t>
  </si>
  <si>
    <t>ENSP00000467141.1:p.Tyr25136Ter</t>
  </si>
  <si>
    <t>ENST00000589042.1:c.75250C&gt;T</t>
  </si>
  <si>
    <t>ENSP00000467141.1:p.Arg25084Ter</t>
  </si>
  <si>
    <t>CCCTGGA</t>
  </si>
  <si>
    <t>ENST00000589042.1:c.74761_74767delTCCAGGG</t>
  </si>
  <si>
    <t>ENSP00000467141.1:p.Ser24921ThrfsTer23</t>
  </si>
  <si>
    <t>ENST00000589042.1:c.74759_74760insA</t>
  </si>
  <si>
    <t>ENSP00000467141.1:p.Ser24921LeufsTer11</t>
  </si>
  <si>
    <t>ENST00000589042.1:c.74306dupA</t>
  </si>
  <si>
    <t>ENSP00000467141.1:p.Asn24769LysfsTer2</t>
  </si>
  <si>
    <t>ENST00000589042.1:c.74263C&gt;A</t>
  </si>
  <si>
    <t>ENSP00000467141.1:p.Pro24755Thr</t>
  </si>
  <si>
    <t>ENST00000589042.1:c.74191G&gt;A</t>
  </si>
  <si>
    <t>ENSP00000467141.1:p.Glu24731Lys</t>
  </si>
  <si>
    <t>ENST00000589042.1:c.74104C&gt;T</t>
  </si>
  <si>
    <t>ENSP00000467141.1:p.Gln24702Ter</t>
  </si>
  <si>
    <t>ENST00000589042.1:c.73940G&gt;A</t>
  </si>
  <si>
    <t>ENSP00000467141.1:p.Arg24647Gln</t>
  </si>
  <si>
    <t>ENST00000589042.1:c.73846C&gt;T</t>
  </si>
  <si>
    <t>ENSP00000467141.1:p.Arg24616Ter</t>
  </si>
  <si>
    <t>ENST00000589042.1:c.73766A&gt;G</t>
  </si>
  <si>
    <t>ENSP00000467141.1:p.Tyr24589Cys</t>
  </si>
  <si>
    <t>ENST00000589042.1:c.73334C&gt;T</t>
  </si>
  <si>
    <t>ENSP00000467141.1:p.Thr24445Ile</t>
  </si>
  <si>
    <t>ENST00000589042.1:c.73213G&gt;A</t>
  </si>
  <si>
    <t>ENSP00000467141.1:p.Glu24405Lys</t>
  </si>
  <si>
    <t>ENST00000589042.1:c.72824A&gt;T</t>
  </si>
  <si>
    <t>ENSP00000467141.1:p.Lys24275Ile</t>
  </si>
  <si>
    <t>ENST00000589042.1:c.72674C&gt;T</t>
  </si>
  <si>
    <t>ENSP00000467141.1:p.Pro24225Leu</t>
  </si>
  <si>
    <t>ENST00000589042.1:c.71699G&gt;C</t>
  </si>
  <si>
    <t>ENSP00000467141.1:p.Arg23900Pro</t>
  </si>
  <si>
    <t>ENST00000589042.1:c.71624C&gt;A</t>
  </si>
  <si>
    <t>ENSP00000467141.1:p.Thr23875Asn</t>
  </si>
  <si>
    <t>ENST00000589042.1:c.71476G&gt;C</t>
  </si>
  <si>
    <t>ENSP00000467141.1:p.Val23826Leu</t>
  </si>
  <si>
    <t>TGTT</t>
  </si>
  <si>
    <t>ENST00000589042.1:c.71024_71027delAACA</t>
  </si>
  <si>
    <t>ENSP00000467141.1:p.Lys23675ArgfsTer16</t>
  </si>
  <si>
    <t>ENST00000589042.1:c.70813G&gt;C</t>
  </si>
  <si>
    <t>ENSP00000467141.1:p.Val23605Leu</t>
  </si>
  <si>
    <t>ENST00000589042.1:c.70716A&gt;C</t>
  </si>
  <si>
    <t>ENSP00000467141.1:p.Gln23572His</t>
  </si>
  <si>
    <t>ENST00000589042.1:c.70666C&gt;A</t>
  </si>
  <si>
    <t>ENSP00000467141.1:p.Pro23556Thr</t>
  </si>
  <si>
    <t>ENST00000589042.1:c.70570A&gt;G</t>
  </si>
  <si>
    <t>ENSP00000467141.1:p.Thr23524Ala</t>
  </si>
  <si>
    <t>ENST00000589042.1:c.70288G&gt;A</t>
  </si>
  <si>
    <t>ENSP00000467141.1:p.Val23430Ile</t>
  </si>
  <si>
    <t>ENST00000589042.1:c.70163G&gt;A</t>
  </si>
  <si>
    <t>ENSP00000467141.1:p.Arg23388Gln</t>
  </si>
  <si>
    <t>ENST00000589042.1:c.70102A&gt;G</t>
  </si>
  <si>
    <t>ENSP00000467141.1:p.Ile23368Val</t>
  </si>
  <si>
    <t>ENST00000589042.1:c.70047G&gt;C</t>
  </si>
  <si>
    <t>ENSP00000467141.1:p.Glu23349Asp</t>
  </si>
  <si>
    <t>ENST00000589042.1:c.69957C&gt;G</t>
  </si>
  <si>
    <t>ENSP00000467141.1:p.Ile23319Met</t>
  </si>
  <si>
    <t>ENST00000589042.1:c.69844delG</t>
  </si>
  <si>
    <t>ENSP00000467141.1:p.Val23282Ter</t>
  </si>
  <si>
    <t>ENST00000589042.1:c.69843A&gt;T</t>
  </si>
  <si>
    <t>ENSP00000467141.1:p.Lys23281Asn</t>
  </si>
  <si>
    <t>ENST00000589042.1:c.69705delA</t>
  </si>
  <si>
    <t>ENSP00000467141.1:p.Asp23236MetfsTer47</t>
  </si>
  <si>
    <t>ENST00000589042.1:c.69638G&gt;A</t>
  </si>
  <si>
    <t>ENSP00000467141.1:p.Arg23213His</t>
  </si>
  <si>
    <t>ENST00000589042.1:c.69630C&gt;A</t>
  </si>
  <si>
    <t>ENSP00000467141.1:p.Tyr23210Ter</t>
  </si>
  <si>
    <t>ENST00000589042.1:c.69338G&gt;A</t>
  </si>
  <si>
    <t>ENSP00000467141.1:p.Arg23113Gln</t>
  </si>
  <si>
    <t>ENST00000589042.1:c.69251G&gt;A</t>
  </si>
  <si>
    <t>ENSP00000467141.1:p.Arg23084Gln</t>
  </si>
  <si>
    <t>ENST00000589042.1:c.69077T&gt;C</t>
  </si>
  <si>
    <t>ENSP00000467141.1:p.Phe23026Ser</t>
  </si>
  <si>
    <t>ENST00000589042.1:c.68986A&gt;G</t>
  </si>
  <si>
    <t>ENSP00000467141.1:p.Ile22996Val</t>
  </si>
  <si>
    <t>ENST00000589042.1:c.68601T&gt;A</t>
  </si>
  <si>
    <t>ENSP00000467141.1:p.Tyr22867Ter</t>
  </si>
  <si>
    <t>ENST00000589042.1:c.68450G&gt;A</t>
  </si>
  <si>
    <t>ENSP00000467141.1:p.Arg22817Gln</t>
  </si>
  <si>
    <t>ENST00000589042.1:c.68372A&gt;G</t>
  </si>
  <si>
    <t>ENSP00000467141.1:p.Lys22791Arg</t>
  </si>
  <si>
    <t>ENST00000589042.1:c.68298C&gt;A</t>
  </si>
  <si>
    <t>ENSP00000467141.1:p.Asp22766Glu</t>
  </si>
  <si>
    <t>ENST00000589042.1:c.68097G&gt;C</t>
  </si>
  <si>
    <t>ENSP00000467141.1:p.Gln22699His</t>
  </si>
  <si>
    <t>ENST00000589042.1:c.67643C&gt;T</t>
  </si>
  <si>
    <t>ENSP00000467141.1:p.Pro22548Leu</t>
  </si>
  <si>
    <t>ENST00000589042.1:c.67604G&gt;A</t>
  </si>
  <si>
    <t>ENSP00000467141.1:p.Ser22535Asn</t>
  </si>
  <si>
    <t>ENST00000589042.1:c.67567delG</t>
  </si>
  <si>
    <t>ENSP00000467141.1:p.Val22523Ter</t>
  </si>
  <si>
    <t>ENST00000589042.1:c.67421delA</t>
  </si>
  <si>
    <t>ENSP00000467141.1:p.Lys22474SerfsTer14</t>
  </si>
  <si>
    <t>ENST00000589042.1:c.67057G&gt;C</t>
  </si>
  <si>
    <t>ENSP00000467141.1:p.Asp22353His</t>
  </si>
  <si>
    <t>ENST00000589042.1:c.66577G&gt;A</t>
  </si>
  <si>
    <t>ENSP00000467141.1:p.Val22193Ile</t>
  </si>
  <si>
    <t>ENST00000589042.1:c.66215dupT</t>
  </si>
  <si>
    <t>ENSP00000467141.1:p.Met22072IlefsTer11</t>
  </si>
  <si>
    <t>ENST00000589042.1:c.66215T&gt;G</t>
  </si>
  <si>
    <t>ENSP00000467141.1:p.Met22072Arg</t>
  </si>
  <si>
    <t>ENST00000589042.1:c.65987G&gt;A</t>
  </si>
  <si>
    <t>ENSP00000467141.1:p.Arg21996His</t>
  </si>
  <si>
    <t>ENST00000589042.1:c.65936C&gt;T</t>
  </si>
  <si>
    <t>ENSP00000467141.1:p.Pro21979Leu</t>
  </si>
  <si>
    <t>ENST00000589042.1:c.65782C&gt;T</t>
  </si>
  <si>
    <t>ENSP00000467141.1:p.Arg21928Trp</t>
  </si>
  <si>
    <t>ENST00000589042.1:c.64454G&gt;A</t>
  </si>
  <si>
    <t>ENSP00000467141.1:p.Arg21485Gln</t>
  </si>
  <si>
    <t>ENST00000589042.1:c.64453C&gt;T</t>
  </si>
  <si>
    <t>ENSP00000467141.1:p.Arg21485Ter</t>
  </si>
  <si>
    <t>ENST00000589042.1:c.64449dupA</t>
  </si>
  <si>
    <t>ENSP00000467141.1:p.Leu21484ThrfsTer4</t>
  </si>
  <si>
    <t>ENST00000589042.1:c.64253A&gt;C</t>
  </si>
  <si>
    <t>ENSP00000467141.1:p.Tyr21418Ser</t>
  </si>
  <si>
    <t>ENST00000589042.1:c.64195G&gt;A</t>
  </si>
  <si>
    <t>ENSP00000467141.1:p.Asp21399Asn</t>
  </si>
  <si>
    <t>ENST00000589042.1:c.64105C&gt;A</t>
  </si>
  <si>
    <t>ENSP00000467141.1:p.Pro21369Thr</t>
  </si>
  <si>
    <t>ENST00000589042.1:c.63988C&gt;T</t>
  </si>
  <si>
    <t>ENSP00000467141.1:p.Leu21330Phe</t>
  </si>
  <si>
    <t>ENST00000589042.1:c.63877G&gt;A</t>
  </si>
  <si>
    <t>ENSP00000467141.1:p.Asp21293Asn</t>
  </si>
  <si>
    <t>ENST00000589042.1:c.63851A&gt;G</t>
  </si>
  <si>
    <t>ENSP00000467141.1:p.His21284Arg</t>
  </si>
  <si>
    <t>ENST00000589042.1:c.63793G&gt;A</t>
  </si>
  <si>
    <t>ENSP00000467141.1:p.Asp21265Asn</t>
  </si>
  <si>
    <t>ENST00000589042.1:c.63782T&gt;A</t>
  </si>
  <si>
    <t>ENSP00000467141.1:p.Val21261Asp</t>
  </si>
  <si>
    <t>ENST00000589042.1:c.63197G&gt;C</t>
  </si>
  <si>
    <t>ENSP00000467141.1:p.Gly21066Ala</t>
  </si>
  <si>
    <t>ENST00000589042.1:c.63185T&gt;C</t>
  </si>
  <si>
    <t>ENSP00000467141.1:p.Ile21062Thr</t>
  </si>
  <si>
    <t>ENST00000589042.1:c.63025C&gt;T</t>
  </si>
  <si>
    <t>ENSP00000467141.1:p.Arg21009Ter</t>
  </si>
  <si>
    <t>ENST00000589042.1:c.62995T&gt;G</t>
  </si>
  <si>
    <t>ENSP00000467141.1:p.Phe20999Val</t>
  </si>
  <si>
    <t>ENST00000589042.1:c.62897G&gt;A</t>
  </si>
  <si>
    <t>ENSP00000467141.1:p.Arg20966His</t>
  </si>
  <si>
    <t>ENST00000589042.1:c.62723G&gt;A</t>
  </si>
  <si>
    <t>ENSP00000467141.1:p.Arg20908Gln</t>
  </si>
  <si>
    <t>ENST00000589042.1:c.62681G&gt;T</t>
  </si>
  <si>
    <t>ENSP00000467141.1:p.Cys20894Phe</t>
  </si>
  <si>
    <t>ENST00000589042.1:c.62507G&gt;A</t>
  </si>
  <si>
    <t>ENSP00000467141.1:p.Arg20836Gln</t>
  </si>
  <si>
    <t>ENST00000589042.1:c.62465C&gt;A</t>
  </si>
  <si>
    <t>ENSP00000467141.1:p.Thr20822Asn</t>
  </si>
  <si>
    <t>ENST00000589042.1:c.62425G&gt;A</t>
  </si>
  <si>
    <t>ENSP00000467141.1:p.Ala20809Thr</t>
  </si>
  <si>
    <t>ENST00000589042.1:c.61948G&gt;A</t>
  </si>
  <si>
    <t>ENSP00000467141.1:p.Val20650Ile</t>
  </si>
  <si>
    <t>ENST00000589042.1:c.61855delG</t>
  </si>
  <si>
    <t>ENSP00000467141.1:p.Val20619LeufsTer9</t>
  </si>
  <si>
    <t>ENST00000589042.1:c.61753A&gt;T</t>
  </si>
  <si>
    <t>ENSP00000467141.1:p.Asn20585Tyr</t>
  </si>
  <si>
    <t>ENST00000589042.1:c.61552delG</t>
  </si>
  <si>
    <t>ENSP00000467141.1:p.Val20518SerfsTer59</t>
  </si>
  <si>
    <t>ENST00000589042.1:c.61462G&gt;A</t>
  </si>
  <si>
    <t>ENSP00000467141.1:p.Val20488Met</t>
  </si>
  <si>
    <t>ENST00000589042.1:c.61336C&gt;T</t>
  </si>
  <si>
    <t>ENSP00000467141.1:p.Arg20446Cys</t>
  </si>
  <si>
    <t>ENST00000589042.1:c.61244C&gt;T</t>
  </si>
  <si>
    <t>ENSP00000467141.1:p.Thr20415Ile</t>
  </si>
  <si>
    <t>ENST00000589042.1:c.60931C&gt;T</t>
  </si>
  <si>
    <t>ENSP00000467141.1:p.Arg20311Ter</t>
  </si>
  <si>
    <t>ENST00000589042.1:c.60210A&gt;C</t>
  </si>
  <si>
    <t>ENSP00000467141.1:p.Gln20070His</t>
  </si>
  <si>
    <t>ENST00000589042.1:c.60140G&gt;A</t>
  </si>
  <si>
    <t>ENSP00000467141.1:p.Arg20047Lys</t>
  </si>
  <si>
    <t>ENST00000589042.1:c.60079T&gt;C</t>
  </si>
  <si>
    <t>ENSP00000467141.1:p.Phe20027Leu</t>
  </si>
  <si>
    <t>ENST00000589042.1:c.59858C&gt;T</t>
  </si>
  <si>
    <t>ENSP00000467141.1:p.Ala19953Val</t>
  </si>
  <si>
    <t>ENST00000589042.1:c.59248G&gt;A</t>
  </si>
  <si>
    <t>ENSP00000467141.1:p.Gly19750Ser</t>
  </si>
  <si>
    <t>ENST00000589042.1:c.59226T&gt;G</t>
  </si>
  <si>
    <t>ENSP00000467141.1:p.Tyr19742Ter</t>
  </si>
  <si>
    <t>AG</t>
  </si>
  <si>
    <t>ENST00000589042.1:c.59201_59202delCT</t>
  </si>
  <si>
    <t>ENSP00000467141.1:p.Pro19734ArgfsTer5</t>
  </si>
  <si>
    <t>ENST00000589042.1:c.58870C&gt;T</t>
  </si>
  <si>
    <t>ENSP00000467141.1:p.Arg19624Ter</t>
  </si>
  <si>
    <t>ENST00000589042.1:c.58796C&gt;T</t>
  </si>
  <si>
    <t>ENSP00000467141.1:p.Thr19599Ile</t>
  </si>
  <si>
    <t>ENST00000589042.1:c.58732+2T&gt;C</t>
  </si>
  <si>
    <t>ENST00000589042.1:c.58649A&gt;G</t>
  </si>
  <si>
    <t>ENSP00000467141.1:p.Tyr19550Cys</t>
  </si>
  <si>
    <t>ENST00000589042.1:c.58580G&gt;A</t>
  </si>
  <si>
    <t>ENSP00000467141.1:p.Trp19527Ter</t>
  </si>
  <si>
    <t>ENST00000589042.1:c.58392T&gt;A</t>
  </si>
  <si>
    <t>ENSP00000467141.1:p.Ser19464Arg</t>
  </si>
  <si>
    <t>ENST00000589042.1:c.57971G&gt;A</t>
  </si>
  <si>
    <t>ENSP00000467141.1:p.Arg19324Gln</t>
  </si>
  <si>
    <t>ENST00000589042.1:c.57593A&gt;G</t>
  </si>
  <si>
    <t>ENSP00000467141.1:p.Asn19198Ser</t>
  </si>
  <si>
    <t>ENST00000589042.1:c.57563G&gt;A</t>
  </si>
  <si>
    <t>ENSP00000467141.1:p.Gly19188Glu</t>
  </si>
  <si>
    <t>ENST00000589042.1:c.57340G&gt;A</t>
  </si>
  <si>
    <t>ENSP00000467141.1:p.Ala19114Thr</t>
  </si>
  <si>
    <t>ENST00000589042.1:c.57052T&gt;G</t>
  </si>
  <si>
    <t>ENSP00000467141.1:p.Ser19018Ala</t>
  </si>
  <si>
    <t>ENST00000589042.1:c.56947G&gt;A</t>
  </si>
  <si>
    <t>ENSP00000467141.1:p.Ala18983Thr</t>
  </si>
  <si>
    <t>ENST00000589042.1:c.56879A&gt;G</t>
  </si>
  <si>
    <t>ENSP00000467141.1:p.Gln18960Arg</t>
  </si>
  <si>
    <t>ENST00000589042.1:c.56573G&gt;A</t>
  </si>
  <si>
    <t>ENSP00000467141.1:p.Arg18858Gln</t>
  </si>
  <si>
    <t>ENST00000589042.1:c.55852T&gt;G</t>
  </si>
  <si>
    <t>ENSP00000467141.1:p.Cys18618Gly</t>
  </si>
  <si>
    <t>TCCTGTC</t>
  </si>
  <si>
    <t>ENST00000589042.1:c.55525_55531delGACAGGA</t>
  </si>
  <si>
    <t>ENSP00000467141.1:p.Asp18509SerfsTer29</t>
  </si>
  <si>
    <t>ENST00000589042.1:c.55393G&gt;T</t>
  </si>
  <si>
    <t>ENSP00000467141.1:p.Ala18465Ser</t>
  </si>
  <si>
    <t>ENST00000589042.1:c.55355C&gt;G</t>
  </si>
  <si>
    <t>ENSP00000467141.1:p.Ser18452Cys</t>
  </si>
  <si>
    <t>ENST00000589042.1:c.55037delG</t>
  </si>
  <si>
    <t>ENSP00000467141.1:p.Arg18346AsnfsTer4</t>
  </si>
  <si>
    <t>ENST00000589042.1:c.54874G&gt;C</t>
  </si>
  <si>
    <t>ENSP00000467141.1:p.Gly18292Arg</t>
  </si>
  <si>
    <t>ENST00000589042.1:c.54741G&gt;A</t>
  </si>
  <si>
    <t>ENSP00000467141.1:p.Met18247Ile</t>
  </si>
  <si>
    <t>ENST00000589042.1:c.54166C&gt;G</t>
  </si>
  <si>
    <t>ENSP00000467141.1:p.Arg18056Gly</t>
  </si>
  <si>
    <t>ENST00000589042.1:c.54146A&gt;G</t>
  </si>
  <si>
    <t>ENSP00000467141.1:p.Asn18049Ser</t>
  </si>
  <si>
    <t>ENST00000589042.1:c.54109C&gt;T</t>
  </si>
  <si>
    <t>ENSP00000467141.1:p.Arg18037Trp</t>
  </si>
  <si>
    <t>ENST00000589042.1:c.53881+1G&gt;T</t>
  </si>
  <si>
    <t>ENST00000589042.1:c.53608A&gt;G</t>
  </si>
  <si>
    <t>ENSP00000467141.1:p.Thr17870Ala</t>
  </si>
  <si>
    <t>ENST00000589042.1:c.53542C&gt;A</t>
  </si>
  <si>
    <t>ENSP00000467141.1:p.Pro17848Thr</t>
  </si>
  <si>
    <t>ENST00000589042.1:c.53441C&gt;G</t>
  </si>
  <si>
    <t>ENSP00000467141.1:p.Pro17814Arg</t>
  </si>
  <si>
    <t>ENST00000589042.1:c.53402T&gt;C</t>
  </si>
  <si>
    <t>ENSP00000467141.1:p.Ile17801Thr</t>
  </si>
  <si>
    <t>ENST00000589042.1:c.53206C&gt;T</t>
  </si>
  <si>
    <t>ENSP00000467141.1:p.Arg17736Ter</t>
  </si>
  <si>
    <t>ENST00000589042.1:c.53039G&gt;A</t>
  </si>
  <si>
    <t>ENSP00000467141.1:p.Gly17680Asp</t>
  </si>
  <si>
    <t>ENST00000589042.1:c.52927C&gt;T</t>
  </si>
  <si>
    <t>ENSP00000467141.1:p.Arg17643Trp</t>
  </si>
  <si>
    <t>ENST00000589042.1:c.52254G&gt;A</t>
  </si>
  <si>
    <t>ENSP00000467141.1:p.Trp17418Ter</t>
  </si>
  <si>
    <t>TTTCT</t>
  </si>
  <si>
    <t>ENST00000589042.1:c.52223_52227dupAGAAA</t>
  </si>
  <si>
    <t>ENSP00000467141.1:p.Asp17410ArgfsTer25</t>
  </si>
  <si>
    <t>AA</t>
  </si>
  <si>
    <t>ENST00000589042.1:c.52035_52036insTT</t>
  </si>
  <si>
    <t>ENSP00000467141.1:p.Leu17346PhefsTer4</t>
  </si>
  <si>
    <t>ENST00000589042.1:c.52003C&gt;G</t>
  </si>
  <si>
    <t>ENSP00000467141.1:p.Arg17335Gly</t>
  </si>
  <si>
    <t>ENST00000589042.1:c.51965dupT</t>
  </si>
  <si>
    <t>ENSP00000467141.1:p.Leu17322PhefsTer4</t>
  </si>
  <si>
    <t>ENST00000589042.1:c.51781C&gt;T</t>
  </si>
  <si>
    <t>ENSP00000467141.1:p.Arg17261Ter</t>
  </si>
  <si>
    <t>ENST00000589042.1:c.51569G&gt;T</t>
  </si>
  <si>
    <t>ENSP00000467141.1:p.Gly17190Val</t>
  </si>
  <si>
    <t>ENST00000589042.1:c.51065C&gt;T</t>
  </si>
  <si>
    <t>ENSP00000467141.1:p.Ala17022Val</t>
  </si>
  <si>
    <t>ENST00000589042.1:c.50973T&gt;G</t>
  </si>
  <si>
    <t>ENSP00000467141.1:p.Asp16991Glu</t>
  </si>
  <si>
    <t>ENST00000589042.1:c.50774T&gt;C</t>
  </si>
  <si>
    <t>ENSP00000467141.1:p.Val16925Ala</t>
  </si>
  <si>
    <t>TATC</t>
  </si>
  <si>
    <t>ENST00000589042.1:c.50657_50660dupGATA</t>
  </si>
  <si>
    <t>ENSP00000467141.1:p.Tyr16887Ter</t>
  </si>
  <si>
    <t>ENST00000589042.1:c.50417G&gt;A</t>
  </si>
  <si>
    <t>ENSP00000467141.1:p.Gly16806Glu</t>
  </si>
  <si>
    <t>ENST00000589042.1:c.50305G&gt;A</t>
  </si>
  <si>
    <t>ENSP00000467141.1:p.Asp16769Asn</t>
  </si>
  <si>
    <t>ENST00000589042.1:c.50171G&gt;A</t>
  </si>
  <si>
    <t>ENSP00000467141.1:p.Arg16724Gln</t>
  </si>
  <si>
    <t>ENST00000589042.1:c.50170C&gt;T</t>
  </si>
  <si>
    <t>ENSP00000467141.1:p.Arg16724Ter</t>
  </si>
  <si>
    <t>ENST00000589042.1:c.49444A&gt;G</t>
  </si>
  <si>
    <t>ENSP00000467141.1:p.Ile16482Val</t>
  </si>
  <si>
    <t>ENST00000589042.1:c.49366C&gt;T</t>
  </si>
  <si>
    <t>ENSP00000467141.1:p.Arg16456Cys</t>
  </si>
  <si>
    <t>ENST00000589042.1:c.48872C&gt;G</t>
  </si>
  <si>
    <t>ENSP00000467141.1:p.Thr16291Ser</t>
  </si>
  <si>
    <t>ENST00000589042.1:c.48638+1G&gt;C</t>
  </si>
  <si>
    <t>ENST00000589042.1:c.48595T&gt;C</t>
  </si>
  <si>
    <t>ENSP00000467141.1:p.Ser16199Pro</t>
  </si>
  <si>
    <t>ENST00000589042.1:c.48571A&gt;G</t>
  </si>
  <si>
    <t>ENSP00000467141.1:p.Ile16191Val</t>
  </si>
  <si>
    <t>ENST00000589042.1:c.48527G&gt;A</t>
  </si>
  <si>
    <t>ENSP00000467141.1:p.Trp16176Ter</t>
  </si>
  <si>
    <t>ENST00000589042.1:c.48460+1G&gt;A</t>
  </si>
  <si>
    <t>ENST00000589042.1:c.48164G&gt;A</t>
  </si>
  <si>
    <t>ENSP00000467141.1:p.Arg16055His</t>
  </si>
  <si>
    <t>ENST00000589042.1:c.48160G&gt;A</t>
  </si>
  <si>
    <t>ENSP00000467141.1:p.Ala16054Thr</t>
  </si>
  <si>
    <t>ENST00000589042.1:c.47875+1G&gt;A</t>
  </si>
  <si>
    <t>ENST00000589042.1:c.47697C&gt;A</t>
  </si>
  <si>
    <t>ENSP00000467141.1:p.Cys15899Ter</t>
  </si>
  <si>
    <t>ENST00000589042.1:c.47314C&gt;T</t>
  </si>
  <si>
    <t>ENSP00000467141.1:p.Arg15772Ter</t>
  </si>
  <si>
    <t>CT</t>
  </si>
  <si>
    <t>ENST00000589042.1:c.47137_47138delAG</t>
  </si>
  <si>
    <t>ENSP00000467141.1:p.Ser15713LeufsTer2</t>
  </si>
  <si>
    <t>ENST00000589042.1:c.47090G&gt;A</t>
  </si>
  <si>
    <t>ENSP00000467141.1:p.Arg15697His</t>
  </si>
  <si>
    <t>CAT</t>
  </si>
  <si>
    <t>ENST00000589042.1:c.46775_46777delATG</t>
  </si>
  <si>
    <t>ENSP00000467141.1:p.Asp15592del</t>
  </si>
  <si>
    <t>TTT</t>
  </si>
  <si>
    <t>ENST00000589042.1:c.46666_46668delAAA</t>
  </si>
  <si>
    <t>ENSP00000467141.1:p.Lys15556del</t>
  </si>
  <si>
    <t>ENST00000589042.1:c.46564G&gt;C</t>
  </si>
  <si>
    <t>ENSP00000467141.1:p.Gly15522Arg</t>
  </si>
  <si>
    <t>ENST00000589042.1:c.46216G&gt;A</t>
  </si>
  <si>
    <t>ENSP00000467141.1:p.Asp15406Asn</t>
  </si>
  <si>
    <t>ENST00000589042.1:c.46168C&gt;A</t>
  </si>
  <si>
    <t>ENSP00000467141.1:p.Pro15390Thr</t>
  </si>
  <si>
    <t>ENST00000589042.1:c.46123G&gt;A</t>
  </si>
  <si>
    <t>ENSP00000467141.1:p.Ala15375Thr</t>
  </si>
  <si>
    <t>ENST00000589042.1:c.45916G&gt;A</t>
  </si>
  <si>
    <t>ENSP00000467141.1:p.Glu15306Lys</t>
  </si>
  <si>
    <t>TG</t>
  </si>
  <si>
    <t>ENST00000589042.1:c.45852_45853delCA</t>
  </si>
  <si>
    <t>ENSP00000467141.1:p.His15284GlnfsTer3</t>
  </si>
  <si>
    <t>ENST00000589042.1:c.45848A&gt;G</t>
  </si>
  <si>
    <t>ENSP00000467141.1:p.Asn15283Ser</t>
  </si>
  <si>
    <t>ENST00000589042.1:c.45812T&gt;G</t>
  </si>
  <si>
    <t>ENSP00000467141.1:p.Leu15271Ter</t>
  </si>
  <si>
    <t>ENST00000589042.1:c.45307C&gt;T</t>
  </si>
  <si>
    <t>ENSP00000467141.1:p.Arg15103Ter</t>
  </si>
  <si>
    <t>ENST00000589042.1:c.45248G&gt;C</t>
  </si>
  <si>
    <t>ENSP00000467141.1:p.Arg15083Pro</t>
  </si>
  <si>
    <t>ENST00000589042.1:c.45247C&gt;T</t>
  </si>
  <si>
    <t>ENSP00000467141.1:p.Arg15083Trp</t>
  </si>
  <si>
    <t>ENST00000589042.1:c.45128G&gt;A</t>
  </si>
  <si>
    <t>ENSP00000467141.1:p.Ser15043Asn</t>
  </si>
  <si>
    <t>ENST00000589042.1:c.44987G&gt;A</t>
  </si>
  <si>
    <t>ENSP00000467141.1:p.Arg14996His</t>
  </si>
  <si>
    <t>ENST00000589042.1:c.44364delC</t>
  </si>
  <si>
    <t>ENSP00000467141.1:p.Tyr14789ThrfsTer15</t>
  </si>
  <si>
    <t>ENST00000589042.1:c.44281+1G&gt;A</t>
  </si>
  <si>
    <t>ENST00000589042.1:c.44078G&gt;A</t>
  </si>
  <si>
    <t>ENSP00000467141.1:p.Arg14693His</t>
  </si>
  <si>
    <t>ENST00000589042.1:c.44026A&gt;T</t>
  </si>
  <si>
    <t>ENSP00000467141.1:p.Lys14676Ter</t>
  </si>
  <si>
    <t>ENST00000589042.1:c.44018G&gt;A</t>
  </si>
  <si>
    <t>ENSP00000467141.1:p.Arg14673Gln</t>
  </si>
  <si>
    <t>ENST00000589042.1:c.43967C&gt;T</t>
  </si>
  <si>
    <t>ENSP00000467141.1:p.Thr14656Ile</t>
  </si>
  <si>
    <t>ENST00000589042.1:c.43792delG</t>
  </si>
  <si>
    <t>ENSP00000467141.1:p.Val14598Ter</t>
  </si>
  <si>
    <t>ENST00000589042.1:c.43700G&gt;C</t>
  </si>
  <si>
    <t>ENSP00000467141.1:p.Arg14567Thr</t>
  </si>
  <si>
    <t>TGGTGTGTAGGCGC</t>
  </si>
  <si>
    <t>ENST00000589042.1:c.43602_43615delGCGCCTACACACCA</t>
  </si>
  <si>
    <t>ENSP00000467141.1:p.Gln14534HisfsTer23</t>
  </si>
  <si>
    <t>ENST00000589042.1:c.43579G&gt;A</t>
  </si>
  <si>
    <t>ENSP00000467141.1:p.Val14527Ile</t>
  </si>
  <si>
    <t>ENST00000589042.1:c.43290A&gt;C</t>
  </si>
  <si>
    <t>ENSP00000467141.1:p.Glu14430Asp</t>
  </si>
  <si>
    <t>ENST00000589042.1:c.42965A&gt;G</t>
  </si>
  <si>
    <t>ENSP00000467141.1:p.Glu14322Gly</t>
  </si>
  <si>
    <t>ENST00000589042.1:c.42851G&gt;A</t>
  </si>
  <si>
    <t>ENSP00000467141.1:p.Arg14284His</t>
  </si>
  <si>
    <t>ENST00000589042.1:c.42524T&gt;G</t>
  </si>
  <si>
    <t>ENSP00000467141.1:p.Phe14175Cys</t>
  </si>
  <si>
    <t>ENST00000589042.1:c.42432C&gt;G</t>
  </si>
  <si>
    <t>ENSP00000467141.1:p.Phe14144Leu</t>
  </si>
  <si>
    <t>ENST00000589042.1:c.42235C&gt;T</t>
  </si>
  <si>
    <t>ENSP00000467141.1:p.Arg14079Ter</t>
  </si>
  <si>
    <t>ENST00000589042.1:c.42046G&gt;C</t>
  </si>
  <si>
    <t>ENSP00000467141.1:p.Gly14016Arg</t>
  </si>
  <si>
    <t>ENST00000589042.1:c.41908C&gt;T</t>
  </si>
  <si>
    <t>ENSP00000467141.1:p.Pro13970Ser</t>
  </si>
  <si>
    <t>ENST00000589042.1:c.41756A&gt;G</t>
  </si>
  <si>
    <t>ENSP00000467141.1:p.Asp13919Gly</t>
  </si>
  <si>
    <t>ENST00000589042.1:c.41744C&gt;T</t>
  </si>
  <si>
    <t>ENSP00000467141.1:p.Ala13915Val</t>
  </si>
  <si>
    <t>ENST00000589042.1:c.41473C&gt;T</t>
  </si>
  <si>
    <t>ENSP00000467141.1:p.Arg13825Ter</t>
  </si>
  <si>
    <t>ENST00000589042.1:c.41447delG</t>
  </si>
  <si>
    <t>ENSP00000467141.1:p.Gly13816AlafsTer18</t>
  </si>
  <si>
    <t>ENST00000589042.1:c.41180G&gt;A</t>
  </si>
  <si>
    <t>ENSP00000467141.1:p.Arg13727His</t>
  </si>
  <si>
    <t>ENST00000589042.1:c.40791dupG</t>
  </si>
  <si>
    <t>ENSP00000467141.1:p.Lys13598GlufsTer11</t>
  </si>
  <si>
    <t>ENST00000589042.1:c.40600C&gt;T</t>
  </si>
  <si>
    <t>ENSP00000467141.1:p.Pro13534Ser</t>
  </si>
  <si>
    <t>ENST00000589042.1:c.40584A&gt;C</t>
  </si>
  <si>
    <t>ENSP00000467141.1:p.Glu13528Asp</t>
  </si>
  <si>
    <t>ENST00000589042.1:c.40520G&gt;A</t>
  </si>
  <si>
    <t>ENSP00000467141.1:p.Arg13507His</t>
  </si>
  <si>
    <t>ENST00000589042.1:c.14245C&gt;T</t>
  </si>
  <si>
    <t>ENSP00000467141.1:p.Arg4749Ter</t>
  </si>
  <si>
    <t>ENST00000589042.1:c.13979C&gt;T</t>
  </si>
  <si>
    <t>ENSP00000467141.1:p.Thr4660Met</t>
  </si>
  <si>
    <t>ENST00000589042.1:c.13803C&gt;G</t>
  </si>
  <si>
    <t>ENSP00000467141.1:p.Ile4601Met</t>
  </si>
  <si>
    <t>ENST00000589042.1:c.13228G&gt;A</t>
  </si>
  <si>
    <t>ENSP00000467141.1:p.Glu4410Lys</t>
  </si>
  <si>
    <t>ENST00000589042.1:c.12940G&gt;A</t>
  </si>
  <si>
    <t>ENSP00000467141.1:p.Ala4314Thr</t>
  </si>
  <si>
    <t>ENST00000589042.1:c.12937A&gt;G</t>
  </si>
  <si>
    <t>ENSP00000467141.1:p.Asn4313Asp</t>
  </si>
  <si>
    <t>ENST00000589042.1:c.12899delG</t>
  </si>
  <si>
    <t>ENSP00000467141.1:p.Gly4300GlufsTer5</t>
  </si>
  <si>
    <t>ENST00000589042.1:c.12757C&gt;T</t>
  </si>
  <si>
    <t>ENSP00000467141.1:p.Gln4253Ter</t>
  </si>
  <si>
    <t>ENST00000589042.1:c.12643_12644delCA</t>
  </si>
  <si>
    <t>ENSP00000467141.1:p.Gln4215ValfsTer16</t>
  </si>
  <si>
    <t>ENST00000589042.1:c.12316C&gt;T</t>
  </si>
  <si>
    <t>ENSP00000467141.1:p.Gln4106Ter</t>
  </si>
  <si>
    <t>ENST00000589042.1:c.12244G&gt;T</t>
  </si>
  <si>
    <t>ENSP00000467141.1:p.Ala4082Ser</t>
  </si>
  <si>
    <t>ENST00000589042.1:c.12010G&gt;T</t>
  </si>
  <si>
    <t>ENSP00000467141.1:p.Glu4004Ter</t>
  </si>
  <si>
    <t>ENST00000589042.1:c.12002C&gt;G</t>
  </si>
  <si>
    <t>ENSP00000467141.1:p.Pro4001Arg</t>
  </si>
  <si>
    <t>ENST00000589042.1:c.11843G&gt;A</t>
  </si>
  <si>
    <t>ENSP00000467141.1:p.Arg3948His</t>
  </si>
  <si>
    <t>ENST00000589042.1:c.11777C&gt;T</t>
  </si>
  <si>
    <t>ENSP00000467141.1:p.Ala3926Val</t>
  </si>
  <si>
    <t>ENST00000589042.1:c.11658T&gt;G</t>
  </si>
  <si>
    <t>ENSP00000467141.1:p.Asp3886Glu</t>
  </si>
  <si>
    <t>ENST00000589042.1:c.11615G&gt;T</t>
  </si>
  <si>
    <t>ENSP00000467141.1:p.Gly3872Val</t>
  </si>
  <si>
    <t>ENST00000589042.1:c.11584C&gt;A</t>
  </si>
  <si>
    <t>ENSP00000467141.1:p.Pro3862Thr</t>
  </si>
  <si>
    <t>ENST00000589042.1:c.11565T&gt;A</t>
  </si>
  <si>
    <t>ENSP00000467141.1:p.Phe3855Leu</t>
  </si>
  <si>
    <t>ENST00000589042.1:c.10303+2T&gt;C</t>
  </si>
  <si>
    <t>TGGC</t>
  </si>
  <si>
    <t>ENST00000589042.1:c.10285_10288dupGCCA</t>
  </si>
  <si>
    <t>ENSP00000467141.1:p.Asn3430SerfsTer9</t>
  </si>
  <si>
    <t>ENST00000589042.1:c.9851A&gt;G</t>
  </si>
  <si>
    <t>ENSP00000467141.1:p.Lys3284Arg</t>
  </si>
  <si>
    <t>ENST00000589042.1:c.9674A&gt;G</t>
  </si>
  <si>
    <t>ENSP00000467141.1:p.Asn3225Ser</t>
  </si>
  <si>
    <t>ENST00000589042.1:c.9649G&gt;A</t>
  </si>
  <si>
    <t>ENSP00000467141.1:p.Glu3217Lys</t>
  </si>
  <si>
    <t>ENST00000589042.1:c.9568G&gt;T</t>
  </si>
  <si>
    <t>ENSP00000467141.1:p.Val3190Phe</t>
  </si>
  <si>
    <t>ENST00000589042.1:c.9514G&gt;A</t>
  </si>
  <si>
    <t>ENSP00000467141.1:p.Glu3172Lys</t>
  </si>
  <si>
    <t>ENST00000589042.1:c.9485A&gt;T</t>
  </si>
  <si>
    <t>ENSP00000467141.1:p.Gln3162Leu</t>
  </si>
  <si>
    <t>ENST00000589042.1:c.9290T&gt;C</t>
  </si>
  <si>
    <t>ENSP00000467141.1:p.Leu3097Pro</t>
  </si>
  <si>
    <t>ENST00000589042.1:c.8312T&gt;C</t>
  </si>
  <si>
    <t>ENSP00000467141.1:p.Ile2771Thr</t>
  </si>
  <si>
    <t>ENST00000589042.1:c.8307_8308delTG</t>
  </si>
  <si>
    <t>ENSP00000467141.1:p.Ala2770HisfsTer4</t>
  </si>
  <si>
    <t>ENST00000589042.1:c.7538G&gt;A</t>
  </si>
  <si>
    <t>ENSP00000467141.1:p.Gly2513Glu</t>
  </si>
  <si>
    <t>ENST00000589042.1:c.7148G&gt;C</t>
  </si>
  <si>
    <t>ENSP00000467141.1:p.Ser2383Thr</t>
  </si>
  <si>
    <t>ENST00000589042.1:c.6971C&gt;T</t>
  </si>
  <si>
    <t>ENSP00000467141.1:p.Thr2324Met</t>
  </si>
  <si>
    <t>ENST00000589042.1:c.6949C&gt;T</t>
  </si>
  <si>
    <t>ENSP00000467141.1:p.Arg2317Cys</t>
  </si>
  <si>
    <t>ENST00000589042.1:c.6895T&gt;C</t>
  </si>
  <si>
    <t>ENSP00000467141.1:p.Trp2299Arg</t>
  </si>
  <si>
    <t>ENST00000589042.1:c.6790+1G&gt;T</t>
  </si>
  <si>
    <t>ENST00000589042.1:c.6770C&gt;G</t>
  </si>
  <si>
    <t>ENSP00000467141.1:p.Thr2257Ser</t>
  </si>
  <si>
    <t>ENST00000589042.1:c.6668A&gt;T</t>
  </si>
  <si>
    <t>ENSP00000467141.1:p.His2223Leu</t>
  </si>
  <si>
    <t>ENST00000589042.1:c.6571A&gt;G</t>
  </si>
  <si>
    <t>ENSP00000467141.1:p.Met2191Val</t>
  </si>
  <si>
    <t>ENST00000589042.1:c.6322G&gt;T</t>
  </si>
  <si>
    <t>ENSP00000467141.1:p.Glu2108Ter</t>
  </si>
  <si>
    <t>ENST00000589042.1:c.6160G&gt;A</t>
  </si>
  <si>
    <t>ENSP00000467141.1:p.Ala2054Thr</t>
  </si>
  <si>
    <t>ENST00000589042.1:c.6007C&gt;T</t>
  </si>
  <si>
    <t>ENSP00000467141.1:p.Arg2003Cys</t>
  </si>
  <si>
    <t>ENST00000589042.1:c.5927T&gt;C</t>
  </si>
  <si>
    <t>ENSP00000467141.1:p.Val1976Ala</t>
  </si>
  <si>
    <t>ENST00000589042.1:c.5903T&gt;C</t>
  </si>
  <si>
    <t>ENSP00000467141.1:p.Val1968Ala</t>
  </si>
  <si>
    <t>ENST00000589042.1:c.5566G&gt;A</t>
  </si>
  <si>
    <t>ENSP00000467141.1:p.Glu1856Lys</t>
  </si>
  <si>
    <t>ENST00000589042.1:c.5419C&gt;T</t>
  </si>
  <si>
    <t>ENSP00000467141.1:p.Pro1807Ser</t>
  </si>
  <si>
    <t>ENST00000589042.1:c.5327C&gt;G</t>
  </si>
  <si>
    <t>ENSP00000467141.1:p.Thr1776Ser</t>
  </si>
  <si>
    <t>ENST00000589042.1:c.5264A&gt;G</t>
  </si>
  <si>
    <t>ENSP00000467141.1:p.Asn1755Ser</t>
  </si>
  <si>
    <t>ENST00000589042.1:c.5072_5074delAAG</t>
  </si>
  <si>
    <t>ENSP00000467141.1:p.Glu1691del</t>
  </si>
  <si>
    <t>ENST00000589042.1:c.5048G&gt;A</t>
  </si>
  <si>
    <t>ENSP00000467141.1:p.Arg1683Gln</t>
  </si>
  <si>
    <t>TTTCA</t>
  </si>
  <si>
    <t>ENST00000589042.1:c.4724_4728delTGAAA</t>
  </si>
  <si>
    <t>ENSP00000467141.1:p.Met1575SerfsTer6</t>
  </si>
  <si>
    <t>ENST00000589042.1:c.4639G&gt;T</t>
  </si>
  <si>
    <t>ENSP00000467141.1:p.Val1547Leu</t>
  </si>
  <si>
    <t>ENST00000589042.1:c.4322G&gt;A</t>
  </si>
  <si>
    <t>ENSP00000467141.1:p.Arg1441His</t>
  </si>
  <si>
    <t>ENST00000589042.1:c.4160T&gt;C</t>
  </si>
  <si>
    <t>ENSP00000467141.1:p.Leu1387Pro</t>
  </si>
  <si>
    <t>ENST00000589042.1:c.4087A&gt;G</t>
  </si>
  <si>
    <t>ENSP00000467141.1:p.Thr1363Ala</t>
  </si>
  <si>
    <t>ENST00000589042.1:c.3847A&gt;G</t>
  </si>
  <si>
    <t>ENSP00000467141.1:p.Ile1283Val</t>
  </si>
  <si>
    <t>ENST00000589042.1:c.3750_3751insA</t>
  </si>
  <si>
    <t>ENSP00000467141.1:p.Glu1251ArgfsTer6</t>
  </si>
  <si>
    <t>ENST00000589042.1:c.3688G&gt;A</t>
  </si>
  <si>
    <t>ENSP00000467141.1:p.Ala1230Thr</t>
  </si>
  <si>
    <t>ENST00000589042.1:c.3649G&gt;C</t>
  </si>
  <si>
    <t>ENSP00000467141.1:p.Glu1217Gln</t>
  </si>
  <si>
    <t>ENST00000589042.1:c.3616G&gt;T</t>
  </si>
  <si>
    <t>ENSP00000467141.1:p.Ala1206Ser</t>
  </si>
  <si>
    <t>ENST00000589042.1:c.3380+1G&gt;C</t>
  </si>
  <si>
    <t>ENST00000589042.1:c.3325C&gt;T</t>
  </si>
  <si>
    <t>ENSP00000467141.1:p.Pro1109Ser</t>
  </si>
  <si>
    <t>ENST00000589042.1:c.3170T&gt;C</t>
  </si>
  <si>
    <t>ENSP00000467141.1:p.Val1057Ala</t>
  </si>
  <si>
    <t>ENST00000589042.1:c.2848A&gt;G</t>
  </si>
  <si>
    <t>ENSP00000467141.1:p.Lys950Glu</t>
  </si>
  <si>
    <t>ENST00000589042.1:c.2587A&gt;G</t>
  </si>
  <si>
    <t>ENSP00000467141.1:p.Thr863Ala</t>
  </si>
  <si>
    <t>ENST00000589042.1:c.2358C&gt;G</t>
  </si>
  <si>
    <t>ENSP00000467141.1:p.His786Gln</t>
  </si>
  <si>
    <t>ENST00000589042.1:c.2310G&gt;T</t>
  </si>
  <si>
    <t>ENSP00000467141.1:p.Gln770His</t>
  </si>
  <si>
    <t>ENST00000589042.1:c.2161G&gt;A</t>
  </si>
  <si>
    <t>ENSP00000467141.1:p.Gly721Arg</t>
  </si>
  <si>
    <t>ENST00000589042.1:c.1640A&gt;G</t>
  </si>
  <si>
    <t>ENSP00000467141.1:p.Gln547Arg</t>
  </si>
  <si>
    <t>ENST00000589042.1:c.1489G&gt;T</t>
  </si>
  <si>
    <t>ENSP00000467141.1:p.Glu497Ter</t>
  </si>
  <si>
    <t>ENST00000589042.1:c.1329C&gt;G</t>
  </si>
  <si>
    <t>ENSP00000467141.1:p.Ile443Met</t>
  </si>
  <si>
    <t>ENST00000589042.1:c.1000A&gt;G</t>
  </si>
  <si>
    <t>ENSP00000467141.1:p.Thr334Ala</t>
  </si>
  <si>
    <t>ENST00000589042.1:c.916T&gt;C</t>
  </si>
  <si>
    <t>ENSP00000467141.1:p.Ser306Pro</t>
  </si>
  <si>
    <t>ENST00000589042.1:c.178G&gt;A</t>
  </si>
  <si>
    <t>ENSP00000467141.1:p.Asp60Asn</t>
  </si>
  <si>
    <t>ENST00000589042.1:c.133G&gt;C</t>
  </si>
  <si>
    <t>ENSP00000467141.1:p.Val45Leu</t>
  </si>
  <si>
    <t>ENST00000589042.1:c.128G&gt;C</t>
  </si>
  <si>
    <t>ENSP00000467141.1:p.Gly43Ala</t>
  </si>
  <si>
    <t>ENST00000589042.1:c.71C&gt;A</t>
  </si>
  <si>
    <t>ENSP00000467141.1:p.Thr24Asn</t>
  </si>
  <si>
    <t>ENST00000589042.1:c.17C&gt;T</t>
  </si>
  <si>
    <t>ENSP00000467141.1:p.Pro6Leu</t>
  </si>
  <si>
    <t>chr22</t>
  </si>
  <si>
    <t>ENST00000400521.1:c.1276-1G&gt;A</t>
  </si>
  <si>
    <t>ENST00000400521.1:c.1234G&gt;A</t>
  </si>
  <si>
    <t>ENSP00000383365.1:p.Glu412Lys</t>
  </si>
  <si>
    <t>ENST00000400521.1:c.1037G&gt;A</t>
  </si>
  <si>
    <t>ENSP00000383365.1:p.Arg346Gln</t>
  </si>
  <si>
    <t>ENST00000400521.1:c.850G&gt;C</t>
  </si>
  <si>
    <t>ENSP00000383365.1:p.Val284Leu</t>
  </si>
  <si>
    <t>ENST00000400521.1:c.814G&gt;A</t>
  </si>
  <si>
    <t>ENSP00000383365.1:p.Gly272Ser</t>
  </si>
  <si>
    <t>ENST00000400521.1:c.749G&gt;A</t>
  </si>
  <si>
    <t>ENSP00000383365.1:p.Ser250Asn</t>
  </si>
  <si>
    <t>ENST00000400521.1:c.650C&gt;A</t>
  </si>
  <si>
    <t>ENSP00000383365.1:p.Ser217Tyr</t>
  </si>
  <si>
    <t>ENST00000400521.1:c.616A&gt;G</t>
  </si>
  <si>
    <t>ENSP00000383365.1:p.Ile206Val</t>
  </si>
  <si>
    <t>ENST00000400521.1:c.595G&gt;A</t>
  </si>
  <si>
    <t>ENSP00000383365.1:p.Glu199Lys</t>
  </si>
  <si>
    <t>ENST00000400521.1:c.591+1G&gt;A</t>
  </si>
  <si>
    <t>ENST00000400521.1:c.476C&gt;G</t>
  </si>
  <si>
    <t>ENSP00000383365.1:p.Ala159Gly</t>
  </si>
  <si>
    <t>ENST00000400521.1:c.431G&gt;C</t>
  </si>
  <si>
    <t>ENSP00000383365.1:p.Arg144Pro</t>
  </si>
  <si>
    <t>ENST00000400521.1:c.380A&gt;G</t>
  </si>
  <si>
    <t>ENSP00000383365.1:p.Lys127Arg</t>
  </si>
  <si>
    <t>ENST00000400521.1:c.200T&gt;C</t>
  </si>
  <si>
    <t>ENSP00000383365.1:p.Val67Ala</t>
  </si>
  <si>
    <t>ENST00000211998.4:c.20G&gt;T</t>
  </si>
  <si>
    <t>ENSP00000211998.4:p.Arg7Leu</t>
  </si>
  <si>
    <t>ENST00000211998.4:c.224C&gt;T</t>
  </si>
  <si>
    <t>ENSP00000211998.4:p.Pro75Leu</t>
  </si>
  <si>
    <t>ENST00000211998.4:c.437C&gt;T</t>
  </si>
  <si>
    <t>ENSP00000211998.4:p.Thr146Ile</t>
  </si>
  <si>
    <t>ENST00000211998.4:c.626T&gt;A</t>
  </si>
  <si>
    <t>ENSP00000211998.4:p.Met209Lys</t>
  </si>
  <si>
    <t>ENST00000211998.4:c.688C&gt;T</t>
  </si>
  <si>
    <t>ENSP00000211998.4:p.Arg230Cys</t>
  </si>
  <si>
    <t>ENST00000211998.4:c.1195A&gt;C</t>
  </si>
  <si>
    <t>ENSP00000211998.4:p.Asn399His</t>
  </si>
  <si>
    <t>ENST00000211998.4:c.1514A&gt;G</t>
  </si>
  <si>
    <t>ENSP00000211998.4:p.Asp505Gly</t>
  </si>
  <si>
    <t>ENST00000211998.4:c.1583G&gt;A</t>
  </si>
  <si>
    <t>ENSP00000211998.4:p.Arg528His</t>
  </si>
  <si>
    <t>ENST00000211998.4:c.2131+1delG</t>
  </si>
  <si>
    <t>ENST00000211998.4:c.2468G&gt;A</t>
  </si>
  <si>
    <t>ENSP00000211998.4:p.Arg823Gln</t>
  </si>
  <si>
    <t>ENST00000211998.4:c.2783T&gt;C</t>
  </si>
  <si>
    <t>ENSP00000211998.4:p.Val928Ala</t>
  </si>
  <si>
    <t>ENST00000211998.4:c.2959A&gt;G</t>
  </si>
  <si>
    <t>ENSP00000211998.4:p.Ile987Val</t>
  </si>
  <si>
    <t>ENST00000375743.4:c.2407G&gt;A</t>
  </si>
  <si>
    <t>ENSP00000364895.4:p.Glu803Lys</t>
  </si>
  <si>
    <t>ENST00000375743.4:c.2399C&gt;T</t>
  </si>
  <si>
    <t>ENSP00000364895.4:p.Pro800Leu</t>
  </si>
  <si>
    <t>ENST00000375743.4:c.2335C&gt;T</t>
  </si>
  <si>
    <t>ENSP00000364895.4:p.Arg779Cys</t>
  </si>
  <si>
    <t>ENST00000375743.4:c.1724A&gt;G</t>
  </si>
  <si>
    <t>ENSP00000364895.4:p.Asn575Ser</t>
  </si>
  <si>
    <t>ENST00000375743.4:c.827C&gt;T</t>
  </si>
  <si>
    <t>ENSP00000364895.4:p.Ser276Leu</t>
  </si>
  <si>
    <t>ENST00000375743.4:c.790G&gt;A</t>
  </si>
  <si>
    <t>ENSP00000364895.4:p.Glu264Lys</t>
  </si>
  <si>
    <t>ENST00000375743.4:c.569G&gt;A</t>
  </si>
  <si>
    <t>ENSP00000364895.4:p.Arg190Gln</t>
  </si>
  <si>
    <t>Controls (total n=912)</t>
  </si>
  <si>
    <t>ENST00000261201.4:c.3221A&gt;G</t>
  </si>
  <si>
    <t>ENSP00000261201.4:p.Asn1074Ser</t>
  </si>
  <si>
    <t>ENST00000261201.4:c.3061G&gt;A</t>
  </si>
  <si>
    <t>ENSP00000261201.4:p.Glu1021Lys</t>
  </si>
  <si>
    <t>ENST00000261201.4:c.1909G&gt;A</t>
  </si>
  <si>
    <t>ENSP00000261201.4:p.Val637Ile</t>
  </si>
  <si>
    <t>ENST00000261201.4:c.3277C&gt;T</t>
  </si>
  <si>
    <t>ENSP00000261201.4:p.Leu1093Phe</t>
  </si>
  <si>
    <t>ENST00000261201.4:c.1841T&gt;C</t>
  </si>
  <si>
    <t>ENSP00000261201.4:p.Ile614Thr</t>
  </si>
  <si>
    <t>ENST00000261201.4:c.1858C&gt;T</t>
  </si>
  <si>
    <t>ENSP00000261201.4:p.Arg620Ter</t>
  </si>
  <si>
    <t>ENST00000261201.4:c.4544T&gt;C</t>
  </si>
  <si>
    <t>ENSP00000261201.4:p.Leu1515Pro</t>
  </si>
  <si>
    <t>ENST00000366684.3:c.272C&gt;G</t>
  </si>
  <si>
    <t>ENSP00000355645.3:p.Thr91Ser</t>
  </si>
  <si>
    <t>ENST00000366684.3:c.389A&gt;G</t>
  </si>
  <si>
    <t>ENSP00000355645.3:p.Asn130Ser</t>
  </si>
  <si>
    <t>ENST00000366684.3:c.472G&gt;T</t>
  </si>
  <si>
    <t>ENSP00000355645.3:p.Gly158Cys</t>
  </si>
  <si>
    <t>ENST00000366684.3:c.245A&gt;G</t>
  </si>
  <si>
    <t>ENSP00000355645.3:p.Asp82Gly</t>
  </si>
  <si>
    <t>ENST00000366578.4:c.2629G&gt;T</t>
  </si>
  <si>
    <t>ENSP00000355537.4:p.Gly877Cys</t>
  </si>
  <si>
    <t>ENST00000366578.4:c.1918C&gt;T</t>
  </si>
  <si>
    <t>ENSP00000355537.4:p.Arg640Cys</t>
  </si>
  <si>
    <t>ENST00000366578.4:c.1624A&gt;G</t>
  </si>
  <si>
    <t>ENSP00000355537.4:p.Met542Val</t>
  </si>
  <si>
    <t>ENST00000366578.4:c.1991C&gt;G</t>
  </si>
  <si>
    <t>ENSP00000355537.4:p.Ser664Cys</t>
  </si>
  <si>
    <t>ENST00000366578.4:c.1500_1502delGAG</t>
  </si>
  <si>
    <t>ENSP00000355537.4:p.Arg501del</t>
  </si>
  <si>
    <t>ENST00000366578.4:c.964G&gt;A</t>
  </si>
  <si>
    <t>ENSP00000355537.4:p.Asp322Asn</t>
  </si>
  <si>
    <t>ENST00000366578.4:c.2024T&gt;C</t>
  </si>
  <si>
    <t>ENSP00000355537.4:p.Met675Thr</t>
  </si>
  <si>
    <t>ENST00000371697.3:c.943C&gt;T</t>
  </si>
  <si>
    <t>ENSP00000360762.3:p.Arg315Cys</t>
  </si>
  <si>
    <t>ENST00000371697.3:c.814A&gt;C</t>
  </si>
  <si>
    <t>ENSP00000360762.3:p.Ile272Leu</t>
  </si>
  <si>
    <t>ENST00000369085.3:c.781C&gt;T</t>
  </si>
  <si>
    <t>ENSP00000358081.3:p.Arg261Trp</t>
  </si>
  <si>
    <t>ENST00000369085.3:c.652C&gt;T</t>
  </si>
  <si>
    <t>ENSP00000358081.3:p.Arg218Trp</t>
  </si>
  <si>
    <t>ENST00000369085.3:c.499G&gt;A</t>
  </si>
  <si>
    <t>ENSP00000358081.3:p.Gly167Arg</t>
  </si>
  <si>
    <t>ENST00000369085.3:c.14C&gt;T</t>
  </si>
  <si>
    <t>ENSP00000358081.3:p.Thr5Ile</t>
  </si>
  <si>
    <t>ENST00000369085.3:c.416G&gt;A</t>
  </si>
  <si>
    <t>ENSP00000358081.3:p.Arg139Gln</t>
  </si>
  <si>
    <t>ENST00000369085.3:c.460G&gt;A</t>
  </si>
  <si>
    <t>ENSP00000358081.3:p.Val154Met</t>
  </si>
  <si>
    <t>ENST00000369085.3:c.509G&gt;A</t>
  </si>
  <si>
    <t>ENSP00000358081.3:p.Arg170Gln</t>
  </si>
  <si>
    <t>ENST00000369085.3:c.49G&gt;C</t>
  </si>
  <si>
    <t>ENSP00000358081.3:p.Gly17Arg</t>
  </si>
  <si>
    <t>ENST00000261448.5:c.943G&gt;A</t>
  </si>
  <si>
    <t>ENSP00000261448.5:p.Val315Ile</t>
  </si>
  <si>
    <t>ENST00000261448.5:c.748C&gt;T</t>
  </si>
  <si>
    <t>ENSP00000261448.5:p.Arg250Cys</t>
  </si>
  <si>
    <t>ENST00000261448.5:c.64G&gt;A</t>
  </si>
  <si>
    <t>ENSP00000261448.5:p.Gly22Arg</t>
  </si>
  <si>
    <t>ENST00000261448.5:c.436G&gt;A</t>
  </si>
  <si>
    <t>ENSP00000261448.5:p.Val146Met</t>
  </si>
  <si>
    <t>ENST00000261448.5:c.979T&gt;C</t>
  </si>
  <si>
    <t>ENSP00000261448.5:p.Phe327Leu</t>
  </si>
  <si>
    <t>ENST00000526180.1:c.470G&gt;A</t>
  </si>
  <si>
    <t>ENSP00000436051.1:p.Arg157His</t>
  </si>
  <si>
    <t>ENST00000533783.1:c.568G&gt;T</t>
  </si>
  <si>
    <t>ENSP00000431813.1:p.Val190Leu</t>
  </si>
  <si>
    <t>ENST00000533783.1:c.289A&gt;C</t>
  </si>
  <si>
    <t>ENSP00000431813.1:p.Lys97Gln</t>
  </si>
  <si>
    <t>ENST00000373960.3:c.391C&gt;A</t>
  </si>
  <si>
    <t>ENSP00000363071.3:p.Gln131Lys</t>
  </si>
  <si>
    <t>ENST00000373960.3:c.166G&gt;C</t>
  </si>
  <si>
    <t>ENSP00000363071.3:p.Val56Leu</t>
  </si>
  <si>
    <t>ENST00000373960.3:c.206T&gt;C</t>
  </si>
  <si>
    <t>ENSP00000363071.3:p.Leu69Pro</t>
  </si>
  <si>
    <t>ENST00000373960.3:c.829A&gt;T</t>
  </si>
  <si>
    <t>ENSP00000363071.3:p.Ile277Phe</t>
  </si>
  <si>
    <t>ENST00000373960.3:c.1062C&gt;A</t>
  </si>
  <si>
    <t>ENSP00000363071.3:p.Asp354Glu</t>
  </si>
  <si>
    <t>ENST00000357033.4:c.4573A&gt;T</t>
  </si>
  <si>
    <t>ENSP00000354923.3:p.Thr1525Ser</t>
  </si>
  <si>
    <t>ENST00000357033.4:c.4049G&gt;A</t>
  </si>
  <si>
    <t>ENSP00000354923.3:p.Arg1350His</t>
  </si>
  <si>
    <t>ENST00000357033.4:c.9104T&gt;A</t>
  </si>
  <si>
    <t>ENSP00000354923.3:p.Val3035Asp</t>
  </si>
  <si>
    <t>ENST00000357033.4:c.3677C&gt;G</t>
  </si>
  <si>
    <t>ENSP00000354923.3:p.Ala1226Gly</t>
  </si>
  <si>
    <t>ENST00000357033.4:c.1131C&gt;G</t>
  </si>
  <si>
    <t>ENSP00000354923.3:p.Asp377Glu</t>
  </si>
  <si>
    <t>ENST00000357033.4:c.3046C&gt;T</t>
  </si>
  <si>
    <t>ENSP00000354923.3:p.Arg1016Trp</t>
  </si>
  <si>
    <t>ENST00000357033.4:c.2607G&gt;C</t>
  </si>
  <si>
    <t>ENSP00000354923.3:p.Gln869His</t>
  </si>
  <si>
    <t>ENST00000357033.4:c.295A&gt;G</t>
  </si>
  <si>
    <t>ENSP00000354923.3:p.Ile99Val</t>
  </si>
  <si>
    <t>ENST00000357033.4:c.1742C&gt;T</t>
  </si>
  <si>
    <t>ENSP00000354923.3:p.Ala581Val</t>
  </si>
  <si>
    <t>ENST00000357033.4:c.8542C&gt;T</t>
  </si>
  <si>
    <t>ENSP00000354923.3:p.His2848Tyr</t>
  </si>
  <si>
    <t>ENST00000357033.4:c.8723C&gt;T</t>
  </si>
  <si>
    <t>ENSP00000354923.3:p.Ala2908Val</t>
  </si>
  <si>
    <t>ENST00000357033.4:c.1939T&gt;A</t>
  </si>
  <si>
    <t>ENSP00000354923.3:p.Phe647Ile</t>
  </si>
  <si>
    <t>ENST00000357033.4:c.2182A&gt;G</t>
  </si>
  <si>
    <t>ENSP00000354923.3:p.Ile728Val</t>
  </si>
  <si>
    <t>ENST00000357033.4:c.1626C&gt;G</t>
  </si>
  <si>
    <t>ENSP00000354923.3:p.Asn542Lys</t>
  </si>
  <si>
    <t>ENST00000357033.4:c.4943T&gt;C</t>
  </si>
  <si>
    <t>ENSP00000354923.3:p.Leu1648Ser</t>
  </si>
  <si>
    <t>ENST00000357033.4:c.354G&gt;T</t>
  </si>
  <si>
    <t>ENSP00000354923.3:p.Trp118Cys</t>
  </si>
  <si>
    <t>ENST00000372586.3:c.1159A&gt;G</t>
  </si>
  <si>
    <t>ENSP00000361667.3:p.Thr387Ala</t>
  </si>
  <si>
    <t>ENST00000372586.3:c.1066C&gt;T</t>
  </si>
  <si>
    <t>ENSP00000361667.3:p.Arg356Trp</t>
  </si>
  <si>
    <t>ENST00000372586.3:c.254C&gt;T</t>
  </si>
  <si>
    <t>ENSP00000361667.3:p.Ser85Phe</t>
  </si>
  <si>
    <t>ENST00000372586.3:c.1228T&gt;C</t>
  </si>
  <si>
    <t>ENSP00000361667.3:p.Tyr410His</t>
  </si>
  <si>
    <t>ENST00000280904.6:c.149G&gt;A</t>
  </si>
  <si>
    <t>ENSP00000280904.6:p.Gly50Asp</t>
  </si>
  <si>
    <t>ENST00000280904.6:c.1693A&gt;G</t>
  </si>
  <si>
    <t>ENSP00000280904.6:p.Ile565Val</t>
  </si>
  <si>
    <t>ENST00000280904.6:c.1024A&gt;G</t>
  </si>
  <si>
    <t>ENSP00000280904.6:p.Ile342Val</t>
  </si>
  <si>
    <t>ENST00000280904.6:c.2497C&gt;G</t>
  </si>
  <si>
    <t>ENSP00000280904.6:p.Arg833Gly</t>
  </si>
  <si>
    <t>ENST00000280904.6:c.1510A&gt;G</t>
  </si>
  <si>
    <t>ENSP00000280904.6:p.Ser504Gly</t>
  </si>
  <si>
    <t>ENST00000280904.6:c.1620C&gt;G</t>
  </si>
  <si>
    <t>ENSP00000280904.6:p.Ile540Met</t>
  </si>
  <si>
    <t>ENST00000280904.6:c.2335G&gt;A</t>
  </si>
  <si>
    <t>ENSP00000280904.6:p.Gly779Arg</t>
  </si>
  <si>
    <t>ENST00000280904.6:c.2264G&gt;T</t>
  </si>
  <si>
    <t>ENSP00000280904.6:p.Gly755Val</t>
  </si>
  <si>
    <t>ENST00000280904.6:c.2603C&gt;T</t>
  </si>
  <si>
    <t>ENSP00000280904.6:p.Ser868Phe</t>
  </si>
  <si>
    <t>ENST00000280904.6:c.958C&gt;G</t>
  </si>
  <si>
    <t>ENSP00000280904.6:p.Gln320Glu</t>
  </si>
  <si>
    <t>ENST00000280904.6:c.1938T&gt;G</t>
  </si>
  <si>
    <t>ENSP00000280904.6:p.Tyr646Ter</t>
  </si>
  <si>
    <t>ENST00000280904.6:c.948dupT</t>
  </si>
  <si>
    <t>ENSP00000280904.6:p.Asp317Ter</t>
  </si>
  <si>
    <t>ENST00000261590.8:c.614C&gt;T</t>
  </si>
  <si>
    <t>ENSP00000261590.8:p.Pro205Leu</t>
  </si>
  <si>
    <t>ENST00000261590.8:c.973A&gt;G</t>
  </si>
  <si>
    <t>ENSP00000261590.8:p.Thr325Ala</t>
  </si>
  <si>
    <t>ENST00000261590.8:c.208A&gt;G</t>
  </si>
  <si>
    <t>ENSP00000261590.8:p.Ile70Val</t>
  </si>
  <si>
    <t>ENST00000261590.8:c.1243G&gt;A</t>
  </si>
  <si>
    <t>ENSP00000261590.8:p.Ala415Thr</t>
  </si>
  <si>
    <t>ENST00000261590.8:c.2242G&gt;A</t>
  </si>
  <si>
    <t>ENSP00000261590.8:p.Ala748Thr</t>
  </si>
  <si>
    <t>ENST00000261590.8:c.3095C&gt;T</t>
  </si>
  <si>
    <t>ENSP00000261590.8:p.Thr1032Ile</t>
  </si>
  <si>
    <t>ENST00000261590.8:c.661T&gt;C</t>
  </si>
  <si>
    <t>ENSP00000261590.8:p.Tyr221His</t>
  </si>
  <si>
    <t>ENST00000261590.8:c.2955delT</t>
  </si>
  <si>
    <t>ENSP00000261590.8:p.Val986TrpfsTer6</t>
  </si>
  <si>
    <t>ENST00000261590.8:c.1639G&gt;A</t>
  </si>
  <si>
    <t>ENSP00000261590.8:p.Ala547Thr</t>
  </si>
  <si>
    <t>ENST00000261590.8:c.3089A&gt;G</t>
  </si>
  <si>
    <t>ENSP00000261590.8:p.Gln1030Arg</t>
  </si>
  <si>
    <t>ENST00000261590.8:c.2257G&gt;T</t>
  </si>
  <si>
    <t>ENSP00000261590.8:p.Ala753Ser</t>
  </si>
  <si>
    <t>ENST00000379802.3:c.25C&gt;T</t>
  </si>
  <si>
    <t>ENSP00000369129.3:p.Pro9Ser</t>
  </si>
  <si>
    <t>ENST00000379802.3:c.6241G&gt;A</t>
  </si>
  <si>
    <t>ENSP00000369129.3:p.Asp2081Asn</t>
  </si>
  <si>
    <t>ENST00000379802.3:c.2134G&gt;A</t>
  </si>
  <si>
    <t>ENSP00000369129.3:p.Val712Met</t>
  </si>
  <si>
    <t>ENST00000379802.3:c.944G&gt;T</t>
  </si>
  <si>
    <t>ENSP00000369129.3:p.Arg315Leu</t>
  </si>
  <si>
    <t>ENST00000379802.3:c.106G&gt;T</t>
  </si>
  <si>
    <t>ENSP00000369129.3:p.Gly36Cys</t>
  </si>
  <si>
    <t>ENST00000379802.3:c.6062C&gt;G</t>
  </si>
  <si>
    <t>ENSP00000369129.3:p.Ala2021Gly</t>
  </si>
  <si>
    <t>ENST00000379802.3:c.6137T&gt;G</t>
  </si>
  <si>
    <t>ENSP00000369129.3:p.Val2046Gly</t>
  </si>
  <si>
    <t>ENST00000379802.3:c.2184T&gt;A</t>
  </si>
  <si>
    <t>ENSP00000369129.3:p.Asp728Glu</t>
  </si>
  <si>
    <t>ENST00000379802.3:c.3863A&gt;G</t>
  </si>
  <si>
    <t>ENSP00000369129.3:p.Lys1288Arg</t>
  </si>
  <si>
    <t>ENST00000379802.3:c.7039A&gt;G</t>
  </si>
  <si>
    <t>ENSP00000369129.3:p.Ile2347Val</t>
  </si>
  <si>
    <t>ENST00000379802.3:c.1562A&gt;C</t>
  </si>
  <si>
    <t>ENSP00000369129.3:p.Asp521Ala</t>
  </si>
  <si>
    <t>ENST00000379802.3:c.1817G&gt;A</t>
  </si>
  <si>
    <t>ENSP00000369129.3:p.Arg606Gln</t>
  </si>
  <si>
    <t>ENST00000379802.3:c.344A&gt;G</t>
  </si>
  <si>
    <t>ENSP00000369129.3:p.Asn115Ser</t>
  </si>
  <si>
    <t>ENST00000379802.3:c.961G&gt;C</t>
  </si>
  <si>
    <t>ENSP00000369129.3:p.Val321Leu</t>
  </si>
  <si>
    <t>ENST00000379802.3:c.7622G&gt;A</t>
  </si>
  <si>
    <t>ENSP00000369129.3:p.Arg2541Lys</t>
  </si>
  <si>
    <t>ENST00000379802.3:c.6451C&gt;T</t>
  </si>
  <si>
    <t>ENSP00000369129.3:p.Arg2151Trp</t>
  </si>
  <si>
    <t>ENST00000379802.3:c.4117A&gt;G</t>
  </si>
  <si>
    <t>ENSP00000369129.3:p.Thr1373Ala</t>
  </si>
  <si>
    <t>ENST00000379802.3:c.1426G&gt;A</t>
  </si>
  <si>
    <t>ENSP00000369129.3:p.Val476Met</t>
  </si>
  <si>
    <t>ENST00000379802.3:c.3616T&gt;A</t>
  </si>
  <si>
    <t>ENSP00000369129.3:p.Leu1206Ile</t>
  </si>
  <si>
    <t>ENST00000379802.3:c.3706A&gt;G</t>
  </si>
  <si>
    <t>ENSP00000369129.3:p.Arg1236Gly</t>
  </si>
  <si>
    <t>ENST00000379802.3:c.2468C&gt;T</t>
  </si>
  <si>
    <t>ENSP00000369129.3:p.Ser823Leu</t>
  </si>
  <si>
    <t>ENST00000379802.3:c.521G&gt;T</t>
  </si>
  <si>
    <t>ENSP00000369129.3:p.Cys174Phe</t>
  </si>
  <si>
    <t>ENST00000379802.3:c.5560G&gt;C</t>
  </si>
  <si>
    <t>ENSP00000369129.3:p.Glu1854Gln</t>
  </si>
  <si>
    <t>ENST00000379802.3:c.3140C&gt;T</t>
  </si>
  <si>
    <t>ENSP00000369129.3:p.Ala1047Val</t>
  </si>
  <si>
    <t>ENST00000379802.3:c.5042G&gt;A</t>
  </si>
  <si>
    <t>ENSP00000369129.3:p.Arg1681Lys</t>
  </si>
  <si>
    <t>ENST00000379802.3:c.7346A&gt;C</t>
  </si>
  <si>
    <t>ENSP00000369129.3:p.Lys2449Thr</t>
  </si>
  <si>
    <t>ENST00000379802.3:c.8561G&gt;A</t>
  </si>
  <si>
    <t>ENSP00000369129.3:p.Gly2854Glu</t>
  </si>
  <si>
    <t>ENST00000379802.3:c.7460T&gt;G</t>
  </si>
  <si>
    <t>ENSP00000369129.3:p.Leu2487Arg</t>
  </si>
  <si>
    <t>ENST00000379802.3:c.8468C&gt;T</t>
  </si>
  <si>
    <t>ENSP00000369129.3:p.Pro2823Leu</t>
  </si>
  <si>
    <t>ENST00000379802.3:c.5538A&gt;T</t>
  </si>
  <si>
    <t>ENSP00000369129.3:p.Glu1846Asp</t>
  </si>
  <si>
    <t>ENST00000379802.3:c.7990A&gt;G</t>
  </si>
  <si>
    <t>ENSP00000369129.3:p.Thr2664Ala</t>
  </si>
  <si>
    <t>ENST00000379802.3:c.7616T&gt;C</t>
  </si>
  <si>
    <t>ENSP00000369129.3:p.Val2539Ala</t>
  </si>
  <si>
    <t>ENST00000369842.4:c.718T&gt;C</t>
  </si>
  <si>
    <t>ENSP00000358857.4:p.Phe240Leu</t>
  </si>
  <si>
    <t>ENST00000223528.2:c.508G&gt;A</t>
  </si>
  <si>
    <t>ENSP00000223528.2:p.Ala170Thr</t>
  </si>
  <si>
    <t>ENST00000223528.2:c.437G&gt;A</t>
  </si>
  <si>
    <t>ENSP00000223528.2:p.Arg146Gln</t>
  </si>
  <si>
    <t>ENST00000223528.2:c.383G&gt;A</t>
  </si>
  <si>
    <t>ENSP00000223528.2:p.Arg128Gln</t>
  </si>
  <si>
    <t>ENST00000223528.2:c.25G&gt;T</t>
  </si>
  <si>
    <t>ENSP00000223528.2:p.Val9Phe</t>
  </si>
  <si>
    <t>ENST00000223528.2:c.1380dupA</t>
  </si>
  <si>
    <t>ENSP00000223528.2:p.Tyr461IlefsTer4</t>
  </si>
  <si>
    <t>ENST00000223528.2:c.366T&gt;G</t>
  </si>
  <si>
    <t>ENSP00000223528.2:p.Asn122Lys</t>
  </si>
  <si>
    <t>AACTATGGTAAGACCTGGAAGAT</t>
  </si>
  <si>
    <t>ENST00000223528.2:c.1264_1286delAACTATGGTAAGACCTGGAAGAT</t>
  </si>
  <si>
    <t>ENSP00000223528.2:p.Asn422SerfsTer24</t>
  </si>
  <si>
    <t>GCCAACTATGGTAAG</t>
  </si>
  <si>
    <t>ENST00000223528.2:c.1261_1275delGCCAACTATGGTAAG</t>
  </si>
  <si>
    <t>ENSP00000223528.2:p.Ala421_Lys425del</t>
  </si>
  <si>
    <t>TGGAAGAT</t>
  </si>
  <si>
    <t>ENST00000223528.2:c.1280_1287delGGAAGATT</t>
  </si>
  <si>
    <t>ENSP00000223528.2:p.Trp427SerfsTer24</t>
  </si>
  <si>
    <t>ENST00000287957.3:c.176G&gt;C</t>
  </si>
  <si>
    <t>ENSP00000287957.3:p.Gly59Ala</t>
  </si>
  <si>
    <t>GCG</t>
  </si>
  <si>
    <t>ENST00000287957.3:c.175_177dupGGC</t>
  </si>
  <si>
    <t>ENSP00000287957.3:p.Gly59dup</t>
  </si>
  <si>
    <t>ENST00000287957.3:c.698G&gt;A</t>
  </si>
  <si>
    <t>ENSP00000287957.3:p.Arg233Gln</t>
  </si>
  <si>
    <t>ENST00000299421.4:c.1046G&gt;T</t>
  </si>
  <si>
    <t>ENSP00000299421.3:p.Arg349Leu</t>
  </si>
  <si>
    <t>ENST00000393930.1:c.533C&gt;T</t>
  </si>
  <si>
    <t>ENSP00000377507.1:p.Ala178Val</t>
  </si>
  <si>
    <t>ENST00000393930.1:c.88G&gt;A</t>
  </si>
  <si>
    <t>ENSP00000377507.1:p.Ala30Thr</t>
  </si>
  <si>
    <t>ENST00000393930.1:c.344G&gt;A</t>
  </si>
  <si>
    <t>ENSP00000377507.1:p.Arg115Gln</t>
  </si>
  <si>
    <t>ENST00000393930.1:c.293G&gt;A</t>
  </si>
  <si>
    <t>ENSP00000377507.1:p.Ser98Asn</t>
  </si>
  <si>
    <t>ENST00000393930.1:c.1909C&gt;T</t>
  </si>
  <si>
    <t>ENSP00000377507.1:p.Arg637Cys</t>
  </si>
  <si>
    <t>ENST00000393930.1:c.634C&gt;G</t>
  </si>
  <si>
    <t>ENSP00000377507.1:p.Leu212Val</t>
  </si>
  <si>
    <t>ENST00000393930.1:c.545C&gt;T</t>
  </si>
  <si>
    <t>ENSP00000377507.1:p.Ser182Leu</t>
  </si>
  <si>
    <t>TGA</t>
  </si>
  <si>
    <t>ENST00000393930.1:c.392_394delTCA</t>
  </si>
  <si>
    <t>ENSP00000377507.1:p.Ile131del</t>
  </si>
  <si>
    <t>ENST00000393930.1:c.1745G&gt;T</t>
  </si>
  <si>
    <t>ENSP00000377507.1:p.Arg582Leu</t>
  </si>
  <si>
    <t>ENST00000393930.1:c.196C&gt;T</t>
  </si>
  <si>
    <t>ENSP00000377507.1:p.Pro66Ser</t>
  </si>
  <si>
    <t>ENST00000393930.1:c.849G&gt;T</t>
  </si>
  <si>
    <t>ENSP00000377507.1:p.Lys283Asn</t>
  </si>
  <si>
    <t>ENST00000393930.1:c.491T&gt;C</t>
  </si>
  <si>
    <t>ENSP00000377507.1:p.Met164Thr</t>
  </si>
  <si>
    <t>ENST00000393930.1:c.1300G&gt;A</t>
  </si>
  <si>
    <t>ENSP00000377507.1:p.Gly434Ser</t>
  </si>
  <si>
    <t>ENST00000393930.1:c.1743C&gt;G</t>
  </si>
  <si>
    <t>ENSP00000377507.1:p.Phe581Leu</t>
  </si>
  <si>
    <t>ENST00000393930.1:c.1805G&gt;A</t>
  </si>
  <si>
    <t>ENSP00000377507.1:p.Arg602His</t>
  </si>
  <si>
    <t>ENST00000393930.1:c.1282C&gt;G</t>
  </si>
  <si>
    <t>ENSP00000377507.1:p.Leu428Val</t>
  </si>
  <si>
    <t>ENST00000421865.2:c.102T&gt;A</t>
  </si>
  <si>
    <t>ENSP00000400365.2:p.His34Gln</t>
  </si>
  <si>
    <t>ENST00000421865.2:c.7016G&gt;A</t>
  </si>
  <si>
    <t>ENSP00000400365.2:p.Gly2339Glu</t>
  </si>
  <si>
    <t>ENST00000421865.2:c.3217A&gt;G</t>
  </si>
  <si>
    <t>ENSP00000400365.2:p.Asn1073Asp</t>
  </si>
  <si>
    <t>ENST00000421865.2:c.3350C&gt;T</t>
  </si>
  <si>
    <t>ENSP00000400365.2:p.Thr1117Ile</t>
  </si>
  <si>
    <t>ENST00000421865.2:c.7421C&gt;T</t>
  </si>
  <si>
    <t>ENSP00000400365.2:p.Pro2474Leu</t>
  </si>
  <si>
    <t>ENST00000421865.2:c.716G&gt;A</t>
  </si>
  <si>
    <t>ENSP00000400365.2:p.Arg239His</t>
  </si>
  <si>
    <t>ENST00000421865.2:c.9038A&gt;C</t>
  </si>
  <si>
    <t>ENSP00000400365.2:p.Asp3013Ala</t>
  </si>
  <si>
    <t>ENST00000421865.2:c.5470G&gt;A</t>
  </si>
  <si>
    <t>ENSP00000400365.2:p.Gly1824Ser</t>
  </si>
  <si>
    <t>ENST00000421865.2:c.6898A&gt;G</t>
  </si>
  <si>
    <t>ENSP00000400365.2:p.Thr2300Ala</t>
  </si>
  <si>
    <t>ENST00000421865.2:c.6671T&gt;C</t>
  </si>
  <si>
    <t>ENSP00000400365.2:p.Ile2224Thr</t>
  </si>
  <si>
    <t>ENST00000421865.2:c.4880G&gt;A</t>
  </si>
  <si>
    <t>ENSP00000400365.2:p.Arg1627Gln</t>
  </si>
  <si>
    <t>ENST00000421865.2:c.2153C&gt;A</t>
  </si>
  <si>
    <t>ENSP00000400365.2:p.Ala718Glu</t>
  </si>
  <si>
    <t>ENST00000421865.2:c.2932G&gt;A</t>
  </si>
  <si>
    <t>ENSP00000400365.2:p.Asp978Asn</t>
  </si>
  <si>
    <t>ENST00000421865.2:c.2054T&gt;G</t>
  </si>
  <si>
    <t>ENSP00000400365.2:p.Leu685Arg</t>
  </si>
  <si>
    <t>ENST00000421865.2:c.7816A&gt;G</t>
  </si>
  <si>
    <t>ENSP00000400365.2:p.Met2606Val</t>
  </si>
  <si>
    <t>ENST00000421865.2:c.7058G&gt;T</t>
  </si>
  <si>
    <t>ENSP00000400365.2:p.Arg2353Leu</t>
  </si>
  <si>
    <t>ENST00000421865.2:c.6955C&gt;T</t>
  </si>
  <si>
    <t>ENSP00000400365.2:p.Arg2319Ter</t>
  </si>
  <si>
    <t>ENST00000421865.2:c.7121G&gt;A</t>
  </si>
  <si>
    <t>ENSP00000400365.2:p.Ser2374Asn</t>
  </si>
  <si>
    <t>ENST00000421865.2:c.1391C&gt;T</t>
  </si>
  <si>
    <t>ENSP00000400365.2:p.Pro464Leu</t>
  </si>
  <si>
    <t>ENST00000421865.2:c.1645C&gt;T</t>
  </si>
  <si>
    <t>ENSP00000400365.2:p.Pro549Ser</t>
  </si>
  <si>
    <t>ENST00000421865.2:c.1748A&gt;G</t>
  </si>
  <si>
    <t>ENSP00000400365.2:p.Tyr583Cys</t>
  </si>
  <si>
    <t>ENST00000421865.2:c.8890G&gt;T</t>
  </si>
  <si>
    <t>ENSP00000400365.2:p.Val2964Leu</t>
  </si>
  <si>
    <t>ENST00000421865.2:c.5050G&gt;A</t>
  </si>
  <si>
    <t>ENSP00000400365.2:p.Glu1684Lys</t>
  </si>
  <si>
    <t>ENST00000421865.2:c.8052A&gt;G</t>
  </si>
  <si>
    <t>ENSP00000400365.2:p.Ile2684Met</t>
  </si>
  <si>
    <t>ENST00000421865.2:c.3666C&gt;A</t>
  </si>
  <si>
    <t>ENSP00000400365.2:p.Asp1222Glu</t>
  </si>
  <si>
    <t>ENST00000421865.2:c.2009G&gt;A</t>
  </si>
  <si>
    <t>ENSP00000400365.2:p.Arg670His</t>
  </si>
  <si>
    <t>ENST00000421865.2:c.7055G&gt;C</t>
  </si>
  <si>
    <t>ENSP00000400365.2:p.Ser2352Thr</t>
  </si>
  <si>
    <t>ENST00000421865.2:c.4060A&gt;G</t>
  </si>
  <si>
    <t>ENSP00000400365.2:p.Ile1354Val</t>
  </si>
  <si>
    <t>ENST00000421865.2:c.9340G&gt;T</t>
  </si>
  <si>
    <t>ENSP00000400365.2:p.Val3114Phe</t>
  </si>
  <si>
    <t>ENST00000421865.2:c.5317C&gt;T</t>
  </si>
  <si>
    <t>ENSP00000400365.2:p.Arg1773Trp</t>
  </si>
  <si>
    <t>ENST00000421865.2:c.3694C&gt;A</t>
  </si>
  <si>
    <t>ENSP00000400365.2:p.Pro1232Thr</t>
  </si>
  <si>
    <t>ENST00000421865.2:c.3086G&gt;A</t>
  </si>
  <si>
    <t>ENSP00000400365.2:p.Arg1029Gln</t>
  </si>
  <si>
    <t>ENST00000421865.2:c.2149A&gt;G</t>
  </si>
  <si>
    <t>ENSP00000400365.2:p.Ile717Val</t>
  </si>
  <si>
    <t>ENST00000421865.2:c.4205G&gt;A</t>
  </si>
  <si>
    <t>ENSP00000400365.2:p.Arg1402His</t>
  </si>
  <si>
    <t>ENST00000421865.2:c.7057C&gt;T</t>
  </si>
  <si>
    <t>ENSP00000400365.2:p.Arg2353Cys</t>
  </si>
  <si>
    <t>ENST00000421865.2:c.4945G&gt;A</t>
  </si>
  <si>
    <t>ENSP00000400365.2:p.Glu1649Lys</t>
  </si>
  <si>
    <t>ENST00000421865.2:c.1873A&gt;G</t>
  </si>
  <si>
    <t>ENSP00000400365.2:p.Ile625Val</t>
  </si>
  <si>
    <t>ENST00000421865.2:c.1303C&gt;T</t>
  </si>
  <si>
    <t>ENSP00000400365.2:p.Arg435Ter</t>
  </si>
  <si>
    <t>ENST00000421865.2:c.7811G&gt;A</t>
  </si>
  <si>
    <t>ENSP00000400365.2:p.Arg2604Gln</t>
  </si>
  <si>
    <t>CCA</t>
  </si>
  <si>
    <t>ENST00000421865.2:c.3231_3233delCCA</t>
  </si>
  <si>
    <t>ENSP00000400365.2:p.Gln1078del</t>
  </si>
  <si>
    <t>ENST00000421865.2:c.4222C&gt;G</t>
  </si>
  <si>
    <t>ENSP00000400365.2:p.Arg1408Gly</t>
  </si>
  <si>
    <t>ENST00000421865.2:c.4603C&gt;G</t>
  </si>
  <si>
    <t>ENSP00000400365.2:p.Leu1535Val</t>
  </si>
  <si>
    <t>ENST00000421865.2:c.7901T&gt;A</t>
  </si>
  <si>
    <t>ENSP00000400365.2:p.Ile2634Asn</t>
  </si>
  <si>
    <t>ENST00000421865.2:c.408C&gt;G</t>
  </si>
  <si>
    <t>ENSP00000400365.2:p.Ile136Met</t>
  </si>
  <si>
    <t>ENST00000421865.2:c.7991G&gt;A</t>
  </si>
  <si>
    <t>ENSP00000400365.2:p.Gly2664Asp</t>
  </si>
  <si>
    <t>ENST00000421865.2:c.4730A&gt;C</t>
  </si>
  <si>
    <t>ENSP00000400365.2:p.Glu1577Ala</t>
  </si>
  <si>
    <t>ENST00000421865.2:c.5666A&gt;G</t>
  </si>
  <si>
    <t>ENSP00000400365.2:p.Lys1889Arg</t>
  </si>
  <si>
    <t>ENST00000421865.2:c.1742G&gt;A</t>
  </si>
  <si>
    <t>ENSP00000400365.2:p.Ser581Asn</t>
  </si>
  <si>
    <t>ENST00000421865.2:c.9055C&gt;T</t>
  </si>
  <si>
    <t>ENSP00000400365.2:p.His3019Tyr</t>
  </si>
  <si>
    <t>ENST00000421865.2:c.3918G&gt;A</t>
  </si>
  <si>
    <t>ENSP00000400365.2:p.Met1306Ile</t>
  </si>
  <si>
    <t>ENST00000421865.2:c.3129A&gt;T</t>
  </si>
  <si>
    <t>ENSP00000400365.2:p.Lys1043Asn</t>
  </si>
  <si>
    <t>ENST00000421865.2:c.1546G&gt;A</t>
  </si>
  <si>
    <t>ENSP00000400365.2:p.Asp516Asn</t>
  </si>
  <si>
    <t>ENST00000421865.2:c.5801A&gt;G</t>
  </si>
  <si>
    <t>ENSP00000400365.2:p.Tyr1934Cys</t>
  </si>
  <si>
    <t>ENST00000424408.2:c.2811G&gt;T</t>
  </si>
  <si>
    <t>ENSP00000416470.2:p.Lys937Asn</t>
  </si>
  <si>
    <t>ENST00000424408.2:c.54C&gt;G</t>
  </si>
  <si>
    <t>ENSP00000416470.2:p.Ser18Arg</t>
  </si>
  <si>
    <t>ENST00000424408.2:c.59C&gt;T</t>
  </si>
  <si>
    <t>ENSP00000416470.2:p.Ala20Val</t>
  </si>
  <si>
    <t>ENST00000424408.2:c.794-2A&gt;C</t>
  </si>
  <si>
    <t>ENST00000424408.2:c.1519C&gt;T</t>
  </si>
  <si>
    <t>ENSP00000416470.2:p.Arg507Trp</t>
  </si>
  <si>
    <t>ENST00000424408.2:c.1306G&gt;A</t>
  </si>
  <si>
    <t>ENSP00000416470.2:p.Val436Met</t>
  </si>
  <si>
    <t>ENST00000424408.2:c.4694T&gt;G</t>
  </si>
  <si>
    <t>ENSP00000416470.2:p.Leu1565Arg</t>
  </si>
  <si>
    <t>ENST00000424408.2:c.355G&gt;A</t>
  </si>
  <si>
    <t>ENSP00000416470.2:p.Gly119Arg</t>
  </si>
  <si>
    <t>ENST00000424408.2:c.4551G&gt;C</t>
  </si>
  <si>
    <t>ENSP00000416470.2:p.Leu1517Phe</t>
  </si>
  <si>
    <t>ENST00000424408.2:c.5416G&gt;A</t>
  </si>
  <si>
    <t>ENSP00000416470.2:p.Gly1806Ser</t>
  </si>
  <si>
    <t>ENST00000424408.2:c.4415G&gt;A</t>
  </si>
  <si>
    <t>ENSP00000416470.2:p.Arg1472His</t>
  </si>
  <si>
    <t>ENST00000424408.2:c.3959T&gt;C</t>
  </si>
  <si>
    <t>ENSP00000416470.2:p.Ile1320Thr</t>
  </si>
  <si>
    <t>ENST00000424408.2:c.4715T&gt;A</t>
  </si>
  <si>
    <t>ENSP00000416470.2:p.Leu1572His</t>
  </si>
  <si>
    <t>ENST00000424408.2:c.1216C&gt;T</t>
  </si>
  <si>
    <t>ENSP00000416470.2:p.Pro406Ser</t>
  </si>
  <si>
    <t>ENST00000424408.2:c.1423A&gt;C</t>
  </si>
  <si>
    <t>ENSP00000416470.2:p.Asn475His</t>
  </si>
  <si>
    <t>ENST00000424408.2:c.279C&gt;A</t>
  </si>
  <si>
    <t>ENSP00000416470.2:p.Asp93Glu</t>
  </si>
  <si>
    <t>ENST00000200639.4:c.517G&gt;A</t>
  </si>
  <si>
    <t>ENSP00000200639.4:p.Val173Ile</t>
  </si>
  <si>
    <t>ENST00000361373.4:c.724G&gt;A</t>
  </si>
  <si>
    <t>ENSP00000355296.3:p.Ala242Thr</t>
  </si>
  <si>
    <t>ENST00000361373.4:c.509C&gt;T</t>
  </si>
  <si>
    <t>ENSP00000355296.3:p.Ala170Val</t>
  </si>
  <si>
    <t>ENST00000361373.4:c.2026G&gt;A</t>
  </si>
  <si>
    <t>ENSP00000355296.3:p.Val676Met</t>
  </si>
  <si>
    <t>ENST00000361373.4:c.892T&gt;G</t>
  </si>
  <si>
    <t>ENSP00000355296.3:p.Ser298Ala</t>
  </si>
  <si>
    <t>ENST00000361373.4:c.1007T&gt;G</t>
  </si>
  <si>
    <t>ENSP00000355296.3:p.Leu336Arg</t>
  </si>
  <si>
    <t>ENST00000361373.4:c.139G&gt;A</t>
  </si>
  <si>
    <t>ENSP00000355296.3:p.Asp47Asn</t>
  </si>
  <si>
    <t>ENST00000368300.4:c.1279C&gt;T</t>
  </si>
  <si>
    <t>ENSP00000357283.4:p.Arg427Cys</t>
  </si>
  <si>
    <t>ENST00000307584.5:c.312A&gt;C</t>
  </si>
  <si>
    <t>ENSP00000418668.1:p.Lys104Asn</t>
  </si>
  <si>
    <t>ENST00000307584.5:c.128T&gt;C</t>
  </si>
  <si>
    <t>ENSP00000418668.1:p.Ile43Thr</t>
  </si>
  <si>
    <t>ENST00000545968.1:c.2534G&gt;A</t>
  </si>
  <si>
    <t>ENSP00000442795.1:p.Arg845His</t>
  </si>
  <si>
    <t>ENST00000545968.1:c.2909G&gt;A</t>
  </si>
  <si>
    <t>ENSP00000442795.1:p.Arg970Gln</t>
  </si>
  <si>
    <t>ENST00000545968.1:c.373G&gt;A</t>
  </si>
  <si>
    <t>ENSP00000442795.1:p.Ala125Thr</t>
  </si>
  <si>
    <t>ENST00000545968.1:c.104G&gt;A</t>
  </si>
  <si>
    <t>ENSP00000442795.1:p.Arg35Gln</t>
  </si>
  <si>
    <t>ENST00000545968.1:c.223G&gt;A</t>
  </si>
  <si>
    <t>ENSP00000442795.1:p.Asp75Asn</t>
  </si>
  <si>
    <t>ENST00000545968.1:c.1246G&gt;A</t>
  </si>
  <si>
    <t>ENSP00000442795.1:p.Gly416Ser</t>
  </si>
  <si>
    <t>ENST00000545968.1:c.3506C&gt;T</t>
  </si>
  <si>
    <t>ENSP00000442795.1:p.Pro1169Leu</t>
  </si>
  <si>
    <t>ENST00000545968.1:c.3296G&gt;C</t>
  </si>
  <si>
    <t>ENSP00000442795.1:p.Gly1099Ala</t>
  </si>
  <si>
    <t>GCAGGG</t>
  </si>
  <si>
    <t>ENST00000545968.1:c.327_332dupCCCTGC</t>
  </si>
  <si>
    <t>ENSP00000442795.1:p.Pro110_Ala111dup</t>
  </si>
  <si>
    <t>ENST00000545968.1:c.1884G&gt;T</t>
  </si>
  <si>
    <t>ENSP00000442795.1:p.Lys628Asn</t>
  </si>
  <si>
    <t>ENST00000545968.1:c.3017C&gt;A</t>
  </si>
  <si>
    <t>ENSP00000442795.1:p.Thr1006Asn</t>
  </si>
  <si>
    <t>ENST00000545968.1:c.2562G&gt;A</t>
  </si>
  <si>
    <t>ENSP00000442795.1:p.Met854Ile</t>
  </si>
  <si>
    <t>ENST00000545968.1:c.3065G&gt;C</t>
  </si>
  <si>
    <t>ENSP00000442795.1:p.Arg1022Pro</t>
  </si>
  <si>
    <t>ENST00000545968.1:c.2197C&gt;T</t>
  </si>
  <si>
    <t>ENSP00000442795.1:p.Arg733Cys</t>
  </si>
  <si>
    <t>ENST00000545968.1:c.3083C&gt;G</t>
  </si>
  <si>
    <t>ENSP00000442795.1:p.Thr1028Ser</t>
  </si>
  <si>
    <t>ENST00000545968.1:c.2573G&gt;A</t>
  </si>
  <si>
    <t>ENSP00000442795.1:p.Ser858Asn</t>
  </si>
  <si>
    <t>ENST00000545968.1:c.1454A&gt;G</t>
  </si>
  <si>
    <t>ENSP00000442795.1:p.Lys485Arg</t>
  </si>
  <si>
    <t>ENST00000545968.1:c.1076A&gt;G</t>
  </si>
  <si>
    <t>ENSP00000442795.1:p.Glu359Gly</t>
  </si>
  <si>
    <t>ENST00000545968.1:c.998A&gt;G</t>
  </si>
  <si>
    <t>ENSP00000442795.1:p.Tyr333Cys</t>
  </si>
  <si>
    <t>ENST00000356287.3:c.3619G&gt;A</t>
  </si>
  <si>
    <t>ENSP00000348634.3:p.Glu1207Lys</t>
  </si>
  <si>
    <t>ENST00000356287.3:c.3397A&gt;C</t>
  </si>
  <si>
    <t>ENSP00000348634.3:p.Lys1133Gln</t>
  </si>
  <si>
    <t>ENST00000356287.3:c.2589G&gt;C</t>
  </si>
  <si>
    <t>ENSP00000348634.3:p.Glu863Asp</t>
  </si>
  <si>
    <t>ENST00000356287.3:c.4394C&gt;T</t>
  </si>
  <si>
    <t>ENSP00000348634.3:p.Ser1465Leu</t>
  </si>
  <si>
    <t>ENST00000356287.3:c.5593C&gt;T</t>
  </si>
  <si>
    <t>ENSP00000348634.3:p.Arg1865Trp</t>
  </si>
  <si>
    <t>ENST00000356287.3:c.1486G&gt;A</t>
  </si>
  <si>
    <t>ENSP00000348634.3:p.Val496Met</t>
  </si>
  <si>
    <t>ENST00000356287.3:c.3550delA</t>
  </si>
  <si>
    <t>ENSP00000348634.3:p.Thr1184ArgfsTer32</t>
  </si>
  <si>
    <t>ENST00000356287.3:c.2174G&gt;T</t>
  </si>
  <si>
    <t>ENSP00000348634.3:p.Arg725Leu</t>
  </si>
  <si>
    <t>ENST00000356287.3:c.2591C&gt;T</t>
  </si>
  <si>
    <t>ENSP00000348634.3:p.Thr864Met</t>
  </si>
  <si>
    <t>ENST00000356287.3:c.4328C&gt;A</t>
  </si>
  <si>
    <t>ENSP00000348634.3:p.Ala1443Asp</t>
  </si>
  <si>
    <t>ENST00000356287.3:c.5135G&gt;T</t>
  </si>
  <si>
    <t>ENSP00000348634.3:p.Ser1712Ile</t>
  </si>
  <si>
    <t>ENST00000356287.3:c.3923T&gt;G</t>
  </si>
  <si>
    <t>ENSP00000348634.3:p.Leu1308Arg</t>
  </si>
  <si>
    <t>ENST00000356287.3:c.2064C&gt;A</t>
  </si>
  <si>
    <t>ENSP00000348634.3:p.Asn688Lys</t>
  </si>
  <si>
    <t>ENST00000356287.3:c.160C&gt;T</t>
  </si>
  <si>
    <t>ENSP00000348634.3:p.Arg54Trp</t>
  </si>
  <si>
    <t>ENST00000356287.3:c.1628A&gt;G</t>
  </si>
  <si>
    <t>ENSP00000348634.3:p.Lys543Arg</t>
  </si>
  <si>
    <t>ENST00000356287.3:c.1007C&gt;G</t>
  </si>
  <si>
    <t>ENSP00000348634.3:p.Ala336Gly</t>
  </si>
  <si>
    <t>ENST00000356287.3:c.5029G&gt;A</t>
  </si>
  <si>
    <t>ENSP00000348634.3:p.Glu1677Lys</t>
  </si>
  <si>
    <t>ENST00000355349.3:c.3457G&gt;A</t>
  </si>
  <si>
    <t>ENSP00000347507.3:p.Ala1153Thr</t>
  </si>
  <si>
    <t>ENST00000355349.3:c.3721G&gt;T</t>
  </si>
  <si>
    <t>ENSP00000347507.3:p.Ala1241Ser</t>
  </si>
  <si>
    <t>ENST00000355349.3:c.5326A&gt;G</t>
  </si>
  <si>
    <t>ENSP00000347507.3:p.Ser1776Gly</t>
  </si>
  <si>
    <t>ENST00000355349.3:c.898A&gt;T</t>
  </si>
  <si>
    <t>ENSP00000347507.3:p.Met300Leu</t>
  </si>
  <si>
    <t>ENST00000355349.3:c.5203T&gt;A</t>
  </si>
  <si>
    <t>ENSP00000347507.3:p.Ser1735Thr</t>
  </si>
  <si>
    <t>ENST00000355349.3:c.4909G&gt;A</t>
  </si>
  <si>
    <t>ENSP00000347507.3:p.Ala1637Thr</t>
  </si>
  <si>
    <t>ENST00000355349.3:c.3301G&gt;A</t>
  </si>
  <si>
    <t>ENSP00000347507.3:p.Gly1101Ser</t>
  </si>
  <si>
    <t>ENST00000355349.3:c.2359C&gt;T</t>
  </si>
  <si>
    <t>ENSP00000347507.3:p.Arg787Cys</t>
  </si>
  <si>
    <t>ENST00000355349.3:c.5065C&gt;A</t>
  </si>
  <si>
    <t>ENSP00000347507.3:p.Arg1689Ser</t>
  </si>
  <si>
    <t>ENST00000355349.3:c.733-2A&gt;G</t>
  </si>
  <si>
    <t>ENST00000355349.3:c.3740delA</t>
  </si>
  <si>
    <t>ENSP00000347507.3:p.Lys1247ArgfsTer10</t>
  </si>
  <si>
    <t>ENST00000355349.3:c.4681G&gt;T</t>
  </si>
  <si>
    <t>ENSP00000347507.3:p.Ala1561Ser</t>
  </si>
  <si>
    <t>ENST00000355349.3:c.2962A&gt;G</t>
  </si>
  <si>
    <t>ENSP00000347507.3:p.Ile988Val</t>
  </si>
  <si>
    <t>ENST00000355349.3:c.1085T&gt;C</t>
  </si>
  <si>
    <t>ENSP00000347507.3:p.Met362Thr</t>
  </si>
  <si>
    <t>ENST00000228841.8:c.125G&gt;A</t>
  </si>
  <si>
    <t>ENSP00000228841.7:p.Gly42Asp</t>
  </si>
  <si>
    <t>ENST00000228841.8:c.4G&gt;T</t>
  </si>
  <si>
    <t>ENSP00000228841.7:p.Ala2Ser</t>
  </si>
  <si>
    <t>ENST00000358913.5:c.1225C&gt;T</t>
  </si>
  <si>
    <t>ENSP00000351790.5:p.Arg409Cys</t>
  </si>
  <si>
    <t>ENST00000358913.5:c.2653C&gt;T</t>
  </si>
  <si>
    <t>ENSP00000351790.5:p.Arg885Ter</t>
  </si>
  <si>
    <t>ENST00000358913.5:c.3440T&gt;A</t>
  </si>
  <si>
    <t>ENSP00000351790.5:p.Ile1147Asn</t>
  </si>
  <si>
    <t>ENST00000358913.5:c.2516C&gt;A</t>
  </si>
  <si>
    <t>ENSP00000351790.5:p.Ala839Asp</t>
  </si>
  <si>
    <t>ENST00000358913.5:c.304C&gt;G</t>
  </si>
  <si>
    <t>ENSP00000351790.5:p.Pro102Ala</t>
  </si>
  <si>
    <t>ENST00000358913.5:c.3295T&gt;G</t>
  </si>
  <si>
    <t>ENSP00000351790.5:p.Leu1099Val</t>
  </si>
  <si>
    <t>ENST00000358913.5:c.712G&gt;A</t>
  </si>
  <si>
    <t>ENSP00000351790.5:p.Ala238Thr</t>
  </si>
  <si>
    <t>ENST00000358913.5:c.3853G&gt;A</t>
  </si>
  <si>
    <t>ENSP00000351790.5:p.Gly1285Arg</t>
  </si>
  <si>
    <t>ENST00000358913.5:c.986C&gt;T</t>
  </si>
  <si>
    <t>ENSP00000351790.5:p.Ala329Val</t>
  </si>
  <si>
    <t>ENST00000358913.5:c.2321C&gt;A</t>
  </si>
  <si>
    <t>ENSP00000351790.5:p.Ser774Tyr</t>
  </si>
  <si>
    <t>ENST00000358913.5:c.1996C&gt;G</t>
  </si>
  <si>
    <t>ENSP00000351790.5:p.Leu666Val</t>
  </si>
  <si>
    <t>ENST00000358913.5:c.37T&gt;C</t>
  </si>
  <si>
    <t>ENSP00000351790.5:p.Ser13Pro</t>
  </si>
  <si>
    <t>ENST00000358913.5:c.3442G&gt;T</t>
  </si>
  <si>
    <t>ENSP00000351790.5:p.Ala1148Ser</t>
  </si>
  <si>
    <t>ENST00000358913.5:c.2096C&gt;T</t>
  </si>
  <si>
    <t>ENSP00000351790.5:p.Ala699Val</t>
  </si>
  <si>
    <t>ENST00000358913.5:c.1483+1G&gt;A</t>
  </si>
  <si>
    <t>ENST00000358913.5:c.3832C&gt;T</t>
  </si>
  <si>
    <t>ENSP00000351790.5:p.Arg1278Trp</t>
  </si>
  <si>
    <t>ENST00000334785.7:c.911G&gt;T</t>
  </si>
  <si>
    <t>ENSP00000333938.7:p.Gly304Val</t>
  </si>
  <si>
    <t>ENST00000334785.7:c.1652T&gt;C</t>
  </si>
  <si>
    <t>ENSP00000333938.7:p.Leu551Pro</t>
  </si>
  <si>
    <t>ENST00000334785.7:c.392A&gt;G</t>
  </si>
  <si>
    <t>ENSP00000333938.7:p.Gln131Arg</t>
  </si>
  <si>
    <t>ENST00000334785.7:c.379C&gt;T</t>
  </si>
  <si>
    <t>ENSP00000333938.7:p.Arg127Cys</t>
  </si>
  <si>
    <t>ENST00000334785.7:c.250G&gt;A</t>
  </si>
  <si>
    <t>ENSP00000333938.7:p.Glu84Lys</t>
  </si>
  <si>
    <t>ENST00000334785.7:c.917G&gt;A</t>
  </si>
  <si>
    <t>ENSP00000333938.7:p.Arg306His</t>
  </si>
  <si>
    <t>ENST00000334785.7:c.835C&gt;A</t>
  </si>
  <si>
    <t>ENSP00000333938.7:p.Arg279Ser</t>
  </si>
  <si>
    <t>ENST00000334785.7:c.445C&gt;T</t>
  </si>
  <si>
    <t>ENSP00000333938.7:p.Gln149Ter</t>
  </si>
  <si>
    <t>ENST00000334785.7:c.119G&gt;C</t>
  </si>
  <si>
    <t>ENSP00000333938.7:p.Arg40Thr</t>
  </si>
  <si>
    <t>ENST00000329198.4:c.676G&gt;A</t>
  </si>
  <si>
    <t>ENSP00000327758.4:p.Asp226Asn</t>
  </si>
  <si>
    <t>ENST00000329198.4:c.839C&gt;T</t>
  </si>
  <si>
    <t>ENSP00000327758.4:p.Pro280Leu</t>
  </si>
  <si>
    <t>ENST00000329198.4:c.178G&gt;C</t>
  </si>
  <si>
    <t>ENSP00000327758.4:p.Glu60Gln</t>
  </si>
  <si>
    <t>GTT</t>
  </si>
  <si>
    <t>ENST00000329198.4:c.871_873delAAC</t>
  </si>
  <si>
    <t>ENSP00000327758.4:p.Asn291del</t>
  </si>
  <si>
    <t>ENST00000329198.4:c.466C&gt;T</t>
  </si>
  <si>
    <t>ENSP00000327758.4:p.Arg156Cys</t>
  </si>
  <si>
    <t>CTGCCG</t>
  </si>
  <si>
    <t>ENST00000329198.4:c.589_594dupCGGCAG</t>
  </si>
  <si>
    <t>ENSP00000327758.4:p.Arg197_Gln198dup</t>
  </si>
  <si>
    <t>ENST00000329198.4:c.35T&gt;C</t>
  </si>
  <si>
    <t>ENSP00000327758.4:p.Phe12Ser</t>
  </si>
  <si>
    <t>GGCGGC</t>
  </si>
  <si>
    <t>ENST00000329198.4:c.636_641delGCCGCC</t>
  </si>
  <si>
    <t>ENSP00000327758.4:p.Pro213_Pro214del</t>
  </si>
  <si>
    <t>ENST00000376480.3:c.253G&gt;A</t>
  </si>
  <si>
    <t>ENSP00000365663.3:p.Gly85Arg</t>
  </si>
  <si>
    <t>ENST00000376480.3:c.197C&gt;T</t>
  </si>
  <si>
    <t>ENSP00000365663.3:p.Pro66Leu</t>
  </si>
  <si>
    <t>ENST00000376480.3:c.165T&gt;G</t>
  </si>
  <si>
    <t>ENSP00000365663.3:p.Asp55Glu</t>
  </si>
  <si>
    <t>ENST00000376480.3:c.415G&gt;A</t>
  </si>
  <si>
    <t>ENSP00000365663.3:p.Gly139Arg</t>
  </si>
  <si>
    <t>ENST00000284770.5:c.113C&gt;T</t>
  </si>
  <si>
    <t>ENSP00000284770.4:p.Ala38Val</t>
  </si>
  <si>
    <t>ENST00000284770.5:c.703C&gt;T</t>
  </si>
  <si>
    <t>ENSP00000284770.4:p.Arg235Trp</t>
  </si>
  <si>
    <t>ENST00000284770.5:c.40G&gt;A</t>
  </si>
  <si>
    <t>ENSP00000284770.4:p.Gly14Ser</t>
  </si>
  <si>
    <t>ENST00000284770.5:c.608T&gt;C</t>
  </si>
  <si>
    <t>ENSP00000284770.4:p.Met203Thr</t>
  </si>
  <si>
    <t>ENST00000284770.5:c.836C&gt;T</t>
  </si>
  <si>
    <t>ENSP00000284770.4:p.Thr279Met</t>
  </si>
  <si>
    <t>ENST00000284770.5:c.896G&gt;A</t>
  </si>
  <si>
    <t>ENSP00000284770.4:p.Ser299Asn</t>
  </si>
  <si>
    <t>ENST00000284770.5:c.964G&gt;A</t>
  </si>
  <si>
    <t>ENSP00000284770.4:p.Asp322Asn</t>
  </si>
  <si>
    <t>ENST00000284770.5:c.926G&gt;A</t>
  </si>
  <si>
    <t>ENSP00000284770.4:p.Arg309Gln</t>
  </si>
  <si>
    <t>ENST00000284770.5:c.611A&gt;G</t>
  </si>
  <si>
    <t>ENSP00000284770.4:p.Glu204Gly</t>
  </si>
  <si>
    <t>ENST00000070846.6:c.610C&gt;T</t>
  </si>
  <si>
    <t>ENSP00000070846.6:p.Arg204Cys</t>
  </si>
  <si>
    <t>ENST00000070846.6:c.1795C&gt;A</t>
  </si>
  <si>
    <t>ENSP00000070846.6:p.Pro599Thr</t>
  </si>
  <si>
    <t>ENST00000070846.6:c.1583C&gt;T</t>
  </si>
  <si>
    <t>ENSP00000070846.6:p.Thr528Met</t>
  </si>
  <si>
    <t>ENST00000070846.6:c.1114G&gt;A</t>
  </si>
  <si>
    <t>ENSP00000070846.6:p.Ala372Thr</t>
  </si>
  <si>
    <t>ENST00000070846.6:c.418T&gt;A</t>
  </si>
  <si>
    <t>ENSP00000070846.6:p.Ser140Thr</t>
  </si>
  <si>
    <t>ENST00000070846.6:c.817C&gt;A</t>
  </si>
  <si>
    <t>ENSP00000070846.6:p.Pro273Thr</t>
  </si>
  <si>
    <t>ENST00000070846.6:c.1446C&gt;A</t>
  </si>
  <si>
    <t>ENSP00000070846.6:p.Ser482Arg</t>
  </si>
  <si>
    <t>ENST00000357525.5:c.145G&gt;A</t>
  </si>
  <si>
    <t>ENSP00000350132.5:p.Val49Met</t>
  </si>
  <si>
    <t>ENST00000357525.5:c.53T&gt;C</t>
  </si>
  <si>
    <t>ENSP00000350132.5:p.Ile18Thr</t>
  </si>
  <si>
    <t>ENST00000270722.5:c.3826C&gt;T</t>
  </si>
  <si>
    <t>ENSP00000270722.5:p.Leu1276Phe</t>
  </si>
  <si>
    <t>ENST00000270722.5:c.2442C&gt;A</t>
  </si>
  <si>
    <t>ENSP00000270722.5:p.Ser814Arg</t>
  </si>
  <si>
    <t>AGGGGCTGCCCC</t>
  </si>
  <si>
    <t>ENST00000270722.5:c.2513_2524dupGGCTGCCCCAGG</t>
  </si>
  <si>
    <t>ENSP00000270722.5:p.Gly838_Gln841dup</t>
  </si>
  <si>
    <t>ENST00000270722.5:c.2534C&gt;T</t>
  </si>
  <si>
    <t>ENSP00000270722.5:p.Ala845Val</t>
  </si>
  <si>
    <t>ENST00000270722.5:c.737G&gt;A</t>
  </si>
  <si>
    <t>ENSP00000270722.5:p.Arg246Gln</t>
  </si>
  <si>
    <t>ENST00000270722.5:c.2153C&gt;T</t>
  </si>
  <si>
    <t>ENSP00000270722.5:p.Ser718Leu</t>
  </si>
  <si>
    <t>ENST00000270722.5:c.691C&gt;T</t>
  </si>
  <si>
    <t>ENSP00000270722.5:p.Arg231Cys</t>
  </si>
  <si>
    <t>ENST00000270722.5:c.1484C&gt;T</t>
  </si>
  <si>
    <t>ENSP00000270722.5:p.Pro495Leu</t>
  </si>
  <si>
    <t>ENST00000270722.5:c.3352G&gt;A</t>
  </si>
  <si>
    <t>ENSP00000270722.5:p.Val1118Met</t>
  </si>
  <si>
    <t>ENST00000270722.5:c.3595C&gt;T</t>
  </si>
  <si>
    <t>ENSP00000270722.5:p.Arg1199Cys</t>
  </si>
  <si>
    <t>ENST00000270722.5:c.403G&gt;A</t>
  </si>
  <si>
    <t>ENSP00000270722.5:p.Val135Met</t>
  </si>
  <si>
    <t>ENST00000270722.5:c.236C&gt;T</t>
  </si>
  <si>
    <t>ENSP00000270722.5:p.Pro79Leu</t>
  </si>
  <si>
    <t>ENST00000270722.5:c.2336C&gt;T</t>
  </si>
  <si>
    <t>ENSP00000270722.5:p.Pro779Leu</t>
  </si>
  <si>
    <t>ENST00000270722.5:c.3346G&gt;A</t>
  </si>
  <si>
    <t>ENSP00000270722.5:p.Glu1116Lys</t>
  </si>
  <si>
    <t>ENST00000270722.5:c.497G&gt;A</t>
  </si>
  <si>
    <t>ENSP00000270722.5:p.Gly166Asp</t>
  </si>
  <si>
    <t>ENST00000270722.5:c.2027C&gt;T</t>
  </si>
  <si>
    <t>ENSP00000270722.5:p.Pro676Leu</t>
  </si>
  <si>
    <t>ENST00000270722.5:c.505C&gt;T</t>
  </si>
  <si>
    <t>ENSP00000270722.5:p.Leu169Phe</t>
  </si>
  <si>
    <t>ENST00000251849.4:c.1879C&gt;T</t>
  </si>
  <si>
    <t>ENSP00000251849.4:p.Arg627Trp</t>
  </si>
  <si>
    <t>ENST00000251849.4:c.845G&gt;A</t>
  </si>
  <si>
    <t>ENSP00000251849.4:p.Arg282Gln</t>
  </si>
  <si>
    <t>ENST00000251849.4:c.1553G&gt;A</t>
  </si>
  <si>
    <t>ENSP00000251849.4:p.Arg518Gln</t>
  </si>
  <si>
    <t>ENST00000251849.4:c.1648C&gt;A</t>
  </si>
  <si>
    <t>ENSP00000251849.4:p.His550Asn</t>
  </si>
  <si>
    <t>ENST00000251849.4:c.309C&gt;G</t>
  </si>
  <si>
    <t>ENSP00000251849.4:p.His103Gln</t>
  </si>
  <si>
    <t>ENST00000251849.4:c.1249C&gt;G</t>
  </si>
  <si>
    <t>ENSP00000251849.4:p.Leu417Val</t>
  </si>
  <si>
    <t>ENST00000369519.3:c.1934C&gt;T</t>
  </si>
  <si>
    <t>ENSP00000358532.3:p.Pro645Leu</t>
  </si>
  <si>
    <t>ENST00000369519.3:c.773C&gt;T</t>
  </si>
  <si>
    <t>ENSP00000358532.3:p.Ser258Leu</t>
  </si>
  <si>
    <t>ENST00000369519.3:c.533G&gt;A</t>
  </si>
  <si>
    <t>ENSP00000358532.3:p.Arg178Gln</t>
  </si>
  <si>
    <t>ENST00000369519.3:c.1358T&gt;G</t>
  </si>
  <si>
    <t>ENSP00000358532.3:p.Leu453Arg</t>
  </si>
  <si>
    <t>ENST00000369519.3:c.2761A&gt;G</t>
  </si>
  <si>
    <t>ENSP00000358532.3:p.Ile921Val</t>
  </si>
  <si>
    <t>ENST00000369519.3:c.2905G&gt;A</t>
  </si>
  <si>
    <t>ENSP00000358532.3:p.Val969Ile</t>
  </si>
  <si>
    <t>ENST00000369519.3:c.2116C&gt;A</t>
  </si>
  <si>
    <t>ENSP00000358532.3:p.Pro706Thr</t>
  </si>
  <si>
    <t>ENST00000369519.3:c.1307A&gt;G</t>
  </si>
  <si>
    <t>ENSP00000358532.3:p.His436Arg</t>
  </si>
  <si>
    <t>ENST00000369519.3:c.164_166delAAG</t>
  </si>
  <si>
    <t>ENSP00000358532.3:p.Gln55_Ala56delinsPro</t>
  </si>
  <si>
    <t>ENST00000369519.3:c.89G&gt;C</t>
  </si>
  <si>
    <t>ENSP00000358532.3:p.Arg30Pro</t>
  </si>
  <si>
    <t>ENST00000369519.3:c.2131C&gt;T</t>
  </si>
  <si>
    <t>ENSP00000358532.3:p.Arg711Cys</t>
  </si>
  <si>
    <t>ENST00000369519.3:c.2132G&gt;A</t>
  </si>
  <si>
    <t>ENSP00000358532.3:p.Arg711His</t>
  </si>
  <si>
    <t>ENST00000369519.3:c.2989G&gt;T</t>
  </si>
  <si>
    <t>ENSP00000358532.3:p.Val997Leu</t>
  </si>
  <si>
    <t>ENST00000369519.3:c.1232C&gt;T</t>
  </si>
  <si>
    <t>ENSP00000358532.3:p.Pro411Leu</t>
  </si>
  <si>
    <t>ENST00000369519.3:c.1477T&gt;A</t>
  </si>
  <si>
    <t>ENSP00000358532.3:p.Ser493Thr</t>
  </si>
  <si>
    <t>ENST00000369519.3:c.1702C&gt;G</t>
  </si>
  <si>
    <t>ENSP00000358532.3:p.Gln568Glu</t>
  </si>
  <si>
    <t>ENST00000369519.3:c.2371C&gt;T</t>
  </si>
  <si>
    <t>ENSP00000358532.3:p.Arg791Trp</t>
  </si>
  <si>
    <t>ENST00000369519.3:c.166G&gt;C</t>
  </si>
  <si>
    <t>ENSP00000358532.3:p.Ala56Pro</t>
  </si>
  <si>
    <t>ENST00000369519.3:c.169G&gt;A</t>
  </si>
  <si>
    <t>ENSP00000358532.3:p.Gly57Ser</t>
  </si>
  <si>
    <t>ENST00000369519.3:c.2833A&gt;T</t>
  </si>
  <si>
    <t>ENSP00000358532.3:p.Thr945Ser</t>
  </si>
  <si>
    <t>ENST00000369519.3:c.419C&gt;T</t>
  </si>
  <si>
    <t>ENSP00000358532.3:p.Pro140Leu</t>
  </si>
  <si>
    <t>ENST00000369519.3:c.3636delG</t>
  </si>
  <si>
    <t>ENSP00000358532.3:p.Arg1212SerfsTer36</t>
  </si>
  <si>
    <t>ENST00000369519.3:c.2021A&gt;C</t>
  </si>
  <si>
    <t>ENSP00000358532.3:p.Asp674Ala</t>
  </si>
  <si>
    <t>ENST00000369519.3:c.3662G&gt;A</t>
  </si>
  <si>
    <t>ENSP00000358532.3:p.Arg1221His</t>
  </si>
  <si>
    <t>ENST00000369519.3:c.7C&gt;G</t>
  </si>
  <si>
    <t>ENSP00000358532.3:p.Leu3Val</t>
  </si>
  <si>
    <t>ENST00000333535.4:c.2990C&gt;A</t>
  </si>
  <si>
    <t>ENSP00000328968.4:p.Ala997Asp</t>
  </si>
  <si>
    <t>ENST00000333535.4:c.5435C&gt;T</t>
  </si>
  <si>
    <t>ENSP00000328968.4:p.Ser1812Leu</t>
  </si>
  <si>
    <t>ENST00000333535.4:c.6034C&gt;T</t>
  </si>
  <si>
    <t>ENSP00000328968.4:p.Arg2012Cys</t>
  </si>
  <si>
    <t>ENST00000333535.4:c.5872C&gt;T</t>
  </si>
  <si>
    <t>ENSP00000328968.4:p.Arg1958Ter</t>
  </si>
  <si>
    <t>ENST00000333535.4:c.4810G&gt;A</t>
  </si>
  <si>
    <t>ENSP00000328968.4:p.Val1604Met</t>
  </si>
  <si>
    <t>ENST00000333535.4:c.1943C&gt;T</t>
  </si>
  <si>
    <t>ENSP00000328968.4:p.Pro648Leu</t>
  </si>
  <si>
    <t>ENST00000333535.4:c.1036G&gt;A</t>
  </si>
  <si>
    <t>ENSP00000328968.4:p.Glu346Lys</t>
  </si>
  <si>
    <t>ENST00000333535.4:c.1333C&gt;G</t>
  </si>
  <si>
    <t>ENSP00000328968.4:p.His445Asp</t>
  </si>
  <si>
    <t>ENST00000333535.4:c.3047C&gt;T</t>
  </si>
  <si>
    <t>ENSP00000328968.4:p.Thr1016Met</t>
  </si>
  <si>
    <t>ENST00000333535.4:c.3784G&gt;A</t>
  </si>
  <si>
    <t>ENSP00000328968.4:p.Gly1262Ser</t>
  </si>
  <si>
    <t>ENST00000333535.4:c.1993G&gt;A</t>
  </si>
  <si>
    <t>ENSP00000328968.4:p.Ala665Thr</t>
  </si>
  <si>
    <t>ENST00000333535.4:c.4835T&gt;A</t>
  </si>
  <si>
    <t>ENSP00000328968.4:p.Ile1612Asn</t>
  </si>
  <si>
    <t>ENST00000333535.4:c.5306C&gt;T</t>
  </si>
  <si>
    <t>ENSP00000328968.4:p.Ala1769Val</t>
  </si>
  <si>
    <t>ENST00000333535.4:c.5687T&gt;G</t>
  </si>
  <si>
    <t>ENSP00000328968.4:p.Leu1896Arg</t>
  </si>
  <si>
    <t>ENST00000381431.5:c.355A&gt;T</t>
  </si>
  <si>
    <t>ENSP00000370839.5:p.Ile119Phe</t>
  </si>
  <si>
    <t>ENST00000381431.5:c.785T&gt;C</t>
  </si>
  <si>
    <t>ENSP00000370839.5:p.Met262Thr</t>
  </si>
  <si>
    <t>ENST00000381431.5:c.188A&gt;G</t>
  </si>
  <si>
    <t>ENSP00000370839.5:p.Asn63Ser</t>
  </si>
  <si>
    <t>ENST00000337851.4:c.659C&gt;T</t>
  </si>
  <si>
    <t>ENSP00000338343.4:p.Thr220Ile</t>
  </si>
  <si>
    <t>ENST00000337851.4:c.359A&gt;C</t>
  </si>
  <si>
    <t>ENSP00000338343.4:p.Lys120Thr</t>
  </si>
  <si>
    <t>ENST00000337851.4:c.532A&gt;G</t>
  </si>
  <si>
    <t>ENSP00000338343.4:p.Ile178Val</t>
  </si>
  <si>
    <t>ENST00000337851.4:c.856A&gt;G</t>
  </si>
  <si>
    <t>ENSP00000338343.4:p.Thr286Ala</t>
  </si>
  <si>
    <t>ENST00000337851.4:c.760A&gt;G</t>
  </si>
  <si>
    <t>ENSP00000338343.4:p.Thr254Ala</t>
  </si>
  <si>
    <t>ENST00000299328.5:c.779T&gt;G</t>
  </si>
  <si>
    <t>ENSP00000299328.5:p.Val260Gly</t>
  </si>
  <si>
    <t>ENST00000408931.3:c.1001G&gt;A</t>
  </si>
  <si>
    <t>ENSP00000386170.3:p.Arg334Gln</t>
  </si>
  <si>
    <t>ENST00000408931.3:c.86C&gt;G</t>
  </si>
  <si>
    <t>ENSP00000386170.3:p.Ser29Cys</t>
  </si>
  <si>
    <t>ENST00000408931.3:c.208G&gt;A</t>
  </si>
  <si>
    <t>ENSP00000386170.3:p.Gly70Ser</t>
  </si>
  <si>
    <t>ENST00000310346.4:c.902C&gt;G</t>
  </si>
  <si>
    <t>ENSP00000309913.4:p.Ser301Cys</t>
  </si>
  <si>
    <t>ENST00000309889.2:c.412A&gt;G</t>
  </si>
  <si>
    <t>ENSP00000312624.2:p.Lys138Glu</t>
  </si>
  <si>
    <t>ENST00000266732.4:c.1696G&gt;A</t>
  </si>
  <si>
    <t>ENSP00000266732.4:p.Asp566Asn</t>
  </si>
  <si>
    <t>ENST00000266732.4:c.767T&gt;A</t>
  </si>
  <si>
    <t>ENSP00000266732.4:p.Leu256His</t>
  </si>
  <si>
    <t>ENST00000344887.5:c.164A&gt;C</t>
  </si>
  <si>
    <t>ENSP00000341838.5:p.Gln55Pro</t>
  </si>
  <si>
    <t>ENST00000344887.5:c.556C&gt;T</t>
  </si>
  <si>
    <t>ENSP00000341838.5:p.Arg186Trp</t>
  </si>
  <si>
    <t>ENST00000344887.5:c.224C&gt;T</t>
  </si>
  <si>
    <t>ENSP00000341838.5:p.Ala75Val</t>
  </si>
  <si>
    <t>ENST00000344887.5:c.484C&gt;T</t>
  </si>
  <si>
    <t>ENSP00000341838.5:p.Arg162Trp</t>
  </si>
  <si>
    <t>ENST00000367318.5:c.56C&gt;G</t>
  </si>
  <si>
    <t>ENSP00000356287.5:p.Ala19Gly</t>
  </si>
  <si>
    <t>ENST00000367318.5:c.569A&gt;G</t>
  </si>
  <si>
    <t>ENSP00000356287.5:p.Lys190Arg</t>
  </si>
  <si>
    <t>ENST00000403994.3:c.314G&gt;A</t>
  </si>
  <si>
    <t>ENSP00000385107.3:p.Arg105His</t>
  </si>
  <si>
    <t>ENST00000403994.3:c.841A&gt;G</t>
  </si>
  <si>
    <t>ENSP00000385107.3:p.Met281Val</t>
  </si>
  <si>
    <t>ENST00000403994.3:c.112C&gt;A</t>
  </si>
  <si>
    <t>ENSP00000385107.3:p.Gln38Lys</t>
  </si>
  <si>
    <t>ENST00000403994.3:c.62G&gt;T</t>
  </si>
  <si>
    <t>ENSP00000385107.3:p.Arg21Leu</t>
  </si>
  <si>
    <t>ENST00000403994.3:c.241-1G&gt;C</t>
  </si>
  <si>
    <t>ENST00000589042.1:c.67555T&gt;G</t>
  </si>
  <si>
    <t>ENSP00000467141.1:p.Tyr22519Asp</t>
  </si>
  <si>
    <t>ENST00000589042.1:c.68341G&gt;A</t>
  </si>
  <si>
    <t>ENSP00000467141.1:p.Glu22781Lys</t>
  </si>
  <si>
    <t>ENST00000589042.1:c.47950G&gt;C</t>
  </si>
  <si>
    <t>ENSP00000467141.1:p.Val15984Leu</t>
  </si>
  <si>
    <t>ENST00000589042.1:c.40601C&gt;G</t>
  </si>
  <si>
    <t>ENSP00000467141.1:p.Pro13534Arg</t>
  </si>
  <si>
    <t>ENST00000589042.1:c.65047C&gt;A</t>
  </si>
  <si>
    <t>ENSP00000467141.1:p.Pro21683Thr</t>
  </si>
  <si>
    <t>ENST00000589042.1:c.106680G&gt;C</t>
  </si>
  <si>
    <t>ENSP00000467141.1:p.Lys35560Asn</t>
  </si>
  <si>
    <t>ENST00000589042.1:c.54813T&gt;G</t>
  </si>
  <si>
    <t>ENSP00000467141.1:p.Phe18271Leu</t>
  </si>
  <si>
    <t>ENST00000589042.1:c.102105T&gt;A</t>
  </si>
  <si>
    <t>ENSP00000467141.1:p.Asp34035Glu</t>
  </si>
  <si>
    <t>ENST00000589042.1:c.97792A&gt;G</t>
  </si>
  <si>
    <t>ENSP00000467141.1:p.Ile32598Val</t>
  </si>
  <si>
    <t>ENST00000589042.1:c.105098G&gt;A</t>
  </si>
  <si>
    <t>ENSP00000467141.1:p.Gly35033Glu</t>
  </si>
  <si>
    <t>ENST00000589042.1:c.11521G&gt;A</t>
  </si>
  <si>
    <t>ENSP00000467141.1:p.Val3841Ile</t>
  </si>
  <si>
    <t>ENST00000589042.1:c.7315C&gt;T</t>
  </si>
  <si>
    <t>ENSP00000467141.1:p.Arg2439Cys</t>
  </si>
  <si>
    <t>GCAGTAGCAACTGCTATT</t>
  </si>
  <si>
    <t>ENST00000589042.1:c.1974_1991delAATAGCAGTTGCTACTGC</t>
  </si>
  <si>
    <t>ENSP00000467141.1:p.Ile659_Ala664del</t>
  </si>
  <si>
    <t>ENST00000589042.1:c.40519C&gt;T</t>
  </si>
  <si>
    <t>ENSP00000467141.1:p.Arg13507Cys</t>
  </si>
  <si>
    <t>ENST00000589042.1:c.43487G&gt;A</t>
  </si>
  <si>
    <t>ENSP00000467141.1:p.Arg14496Gln</t>
  </si>
  <si>
    <t>ENST00000589042.1:c.6950G&gt;A</t>
  </si>
  <si>
    <t>ENSP00000467141.1:p.Arg2317His</t>
  </si>
  <si>
    <t>ENST00000589042.1:c.49570C&gt;T</t>
  </si>
  <si>
    <t>ENSP00000467141.1:p.Arg16524Cys</t>
  </si>
  <si>
    <t>ENST00000589042.1:c.14353G&gt;A</t>
  </si>
  <si>
    <t>ENSP00000467141.1:p.Ala4785Thr</t>
  </si>
  <si>
    <t>ENST00000589042.1:c.72785G&gt;A</t>
  </si>
  <si>
    <t>ENSP00000467141.1:p.Arg24262His</t>
  </si>
  <si>
    <t>ENST00000589042.1:c.45568G&gt;A</t>
  </si>
  <si>
    <t>ENSP00000467141.1:p.Val15190Ile</t>
  </si>
  <si>
    <t>ENST00000589042.1:c.52693C&gt;G</t>
  </si>
  <si>
    <t>ENSP00000467141.1:p.His17565Asp</t>
  </si>
  <si>
    <t>ENST00000589042.1:c.76120G&gt;A</t>
  </si>
  <si>
    <t>ENSP00000467141.1:p.Asp25374Asn</t>
  </si>
  <si>
    <t>ENST00000589042.1:c.626C&gt;T</t>
  </si>
  <si>
    <t>ENSP00000467141.1:p.Ser209Leu</t>
  </si>
  <si>
    <t>ENST00000589042.1:c.64903C&gt;T</t>
  </si>
  <si>
    <t>ENSP00000467141.1:p.Arg21635Cys</t>
  </si>
  <si>
    <t>ENST00000589042.1:c.43577G&gt;A</t>
  </si>
  <si>
    <t>ENSP00000467141.1:p.Arg14526Gln</t>
  </si>
  <si>
    <t>ENST00000589042.1:c.55396G&gt;A</t>
  </si>
  <si>
    <t>ENSP00000467141.1:p.Gly18466Arg</t>
  </si>
  <si>
    <t>ENST00000589042.1:c.81389C&gt;T</t>
  </si>
  <si>
    <t>ENSP00000467141.1:p.Thr27130Ile</t>
  </si>
  <si>
    <t>ENST00000589042.1:c.72586C&gt;T</t>
  </si>
  <si>
    <t>ENSP00000467141.1:p.Arg24196Cys</t>
  </si>
  <si>
    <t>ENST00000589042.1:c.57832A&gt;G</t>
  </si>
  <si>
    <t>ENSP00000467141.1:p.Ile19278Val</t>
  </si>
  <si>
    <t>ENST00000589042.1:c.46220A&gt;G</t>
  </si>
  <si>
    <t>ENSP00000467141.1:p.Asp15407Gly</t>
  </si>
  <si>
    <t>ENST00000589042.1:c.81363G&gt;C</t>
  </si>
  <si>
    <t>ENSP00000467141.1:p.Lys27121Asn</t>
  </si>
  <si>
    <t>ENST00000589042.1:c.100246C&gt;T</t>
  </si>
  <si>
    <t>ENSP00000467141.1:p.Pro33416Ser</t>
  </si>
  <si>
    <t>ENST00000589042.1:c.74339G&gt;A</t>
  </si>
  <si>
    <t>ENSP00000467141.1:p.Arg24780Gln</t>
  </si>
  <si>
    <t>ENST00000589042.1:c.96928A&gt;C</t>
  </si>
  <si>
    <t>ENSP00000467141.1:p.Thr32310Pro</t>
  </si>
  <si>
    <t>ENST00000589042.1:c.47866G&gt;A</t>
  </si>
  <si>
    <t>ENSP00000467141.1:p.Asp15956Asn</t>
  </si>
  <si>
    <t>ENST00000589042.1:c.76030C&gt;T</t>
  </si>
  <si>
    <t>ENSP00000467141.1:p.Arg25344Trp</t>
  </si>
  <si>
    <t>ENST00000589042.1:c.91209T&gt;G</t>
  </si>
  <si>
    <t>ENSP00000467141.1:p.Asn30403Lys</t>
  </si>
  <si>
    <t>ENST00000589042.1:c.103484T&gt;C</t>
  </si>
  <si>
    <t>ENSP00000467141.1:p.Leu34495Pro</t>
  </si>
  <si>
    <t>ENST00000589042.1:c.99020T&gt;G</t>
  </si>
  <si>
    <t>ENSP00000467141.1:p.Ile33007Ser</t>
  </si>
  <si>
    <t>ENST00000589042.1:c.103672C&gt;T</t>
  </si>
  <si>
    <t>ENSP00000467141.1:p.Arg34558Cys</t>
  </si>
  <si>
    <t>ENST00000589042.1:c.53636T&gt;C</t>
  </si>
  <si>
    <t>ENSP00000467141.1:p.Ile17879Thr</t>
  </si>
  <si>
    <t>ENST00000589042.1:c.4513G&gt;T</t>
  </si>
  <si>
    <t>ENSP00000467141.1:p.Val1505Leu</t>
  </si>
  <si>
    <t>ENST00000589042.1:c.67882G&gt;A</t>
  </si>
  <si>
    <t>ENSP00000467141.1:p.Val22628Ile</t>
  </si>
  <si>
    <t>ENST00000589042.1:c.82269G&gt;T</t>
  </si>
  <si>
    <t>ENSP00000467141.1:p.Glu27423Asp</t>
  </si>
  <si>
    <t>ENST00000589042.1:c.76778T&gt;A</t>
  </si>
  <si>
    <t>ENSP00000467141.1:p.Phe25593Tyr</t>
  </si>
  <si>
    <t>ENST00000589042.1:c.58196G&gt;A</t>
  </si>
  <si>
    <t>ENSP00000467141.1:p.Arg19399Gln</t>
  </si>
  <si>
    <t>ENST00000589042.1:c.5147G&gt;A</t>
  </si>
  <si>
    <t>ENSP00000467141.1:p.Arg1716His</t>
  </si>
  <si>
    <t>ENST00000589042.1:c.84011A&gt;G</t>
  </si>
  <si>
    <t>ENSP00000467141.1:p.Lys28004Arg</t>
  </si>
  <si>
    <t>ENST00000589042.1:c.101040G&gt;T</t>
  </si>
  <si>
    <t>ENSP00000467141.1:p.Lys33680Asn</t>
  </si>
  <si>
    <t>ENST00000589042.1:c.78039A&gt;C</t>
  </si>
  <si>
    <t>ENSP00000467141.1:p.Glu26013Asp</t>
  </si>
  <si>
    <t>ENST00000589042.1:c.98552G&gt;A</t>
  </si>
  <si>
    <t>ENSP00000467141.1:p.Arg32851Gln</t>
  </si>
  <si>
    <t>ENST00000589042.1:c.79913A&gt;C</t>
  </si>
  <si>
    <t>ENSP00000467141.1:p.Gln26638Pro</t>
  </si>
  <si>
    <t>ENST00000589042.1:c.76655G&gt;A</t>
  </si>
  <si>
    <t>ENSP00000467141.1:p.Arg25552Gln</t>
  </si>
  <si>
    <t>ENST00000589042.1:c.55882A&gt;G</t>
  </si>
  <si>
    <t>ENSP00000467141.1:p.Lys18628Glu</t>
  </si>
  <si>
    <t>ENST00000589042.1:c.56822C&gt;T</t>
  </si>
  <si>
    <t>ENSP00000467141.1:p.Ala18941Val</t>
  </si>
  <si>
    <t>ENST00000589042.1:c.58001T&gt;A</t>
  </si>
  <si>
    <t>ENSP00000467141.1:p.Val19334Asp</t>
  </si>
  <si>
    <t>ENST00000589042.1:c.11301G&gt;A</t>
  </si>
  <si>
    <t>ENSP00000467141.1:p.Met3767Ile</t>
  </si>
  <si>
    <t>ENST00000589042.1:c.5230C&gt;T</t>
  </si>
  <si>
    <t>ENSP00000467141.1:p.Pro1744Ser</t>
  </si>
  <si>
    <t>ENST00000589042.1:c.94959C&gt;A</t>
  </si>
  <si>
    <t>ENSP00000467141.1:p.Asp31653Glu</t>
  </si>
  <si>
    <t>ENST00000589042.1:c.13324A&gt;G</t>
  </si>
  <si>
    <t>ENSP00000467141.1:p.Met4442Val</t>
  </si>
  <si>
    <t>ENST00000589042.1:c.5197A&gt;G</t>
  </si>
  <si>
    <t>ENSP00000467141.1:p.Thr1733Ala</t>
  </si>
  <si>
    <t>ENST00000589042.1:c.90824T&gt;A</t>
  </si>
  <si>
    <t>ENSP00000467141.1:p.Val30275Glu</t>
  </si>
  <si>
    <t>ENST00000589042.1:c.79295G&gt;A</t>
  </si>
  <si>
    <t>ENSP00000467141.1:p.Arg26432Gln</t>
  </si>
  <si>
    <t>ENST00000589042.1:c.105038G&gt;A</t>
  </si>
  <si>
    <t>ENSP00000467141.1:p.Arg35013His</t>
  </si>
  <si>
    <t>ENST00000589042.1:c.83575A&gt;G</t>
  </si>
  <si>
    <t>ENSP00000467141.1:p.Lys27859Glu</t>
  </si>
  <si>
    <t>ENST00000589042.1:c.95999T&gt;C</t>
  </si>
  <si>
    <t>ENSP00000467141.1:p.Ile32000Thr</t>
  </si>
  <si>
    <t>ENST00000589042.1:c.13048G&gt;A</t>
  </si>
  <si>
    <t>ENSP00000467141.1:p.Val4350Met</t>
  </si>
  <si>
    <t>ENST00000589042.1:c.82337C&gt;T</t>
  </si>
  <si>
    <t>ENSP00000467141.1:p.Ala27446Val</t>
  </si>
  <si>
    <t>ENST00000589042.1:c.71368C&gt;T</t>
  </si>
  <si>
    <t>ENSP00000467141.1:p.Arg23790Cys</t>
  </si>
  <si>
    <t>ENST00000589042.1:c.54037G&gt;T</t>
  </si>
  <si>
    <t>ENSP00000467141.1:p.Ala18013Ser</t>
  </si>
  <si>
    <t>ENST00000589042.1:c.87251C&gt;A</t>
  </si>
  <si>
    <t>ENSP00000467141.1:p.Pro29084His</t>
  </si>
  <si>
    <t>ENST00000589042.1:c.88820G&gt;A</t>
  </si>
  <si>
    <t>ENSP00000467141.1:p.Arg29607Gln</t>
  </si>
  <si>
    <t>ENST00000589042.1:c.103673G&gt;A</t>
  </si>
  <si>
    <t>ENSP00000467141.1:p.Arg34558His</t>
  </si>
  <si>
    <t>ENST00000589042.1:c.75155G&gt;A</t>
  </si>
  <si>
    <t>ENSP00000467141.1:p.Arg25052His</t>
  </si>
  <si>
    <t>ENST00000589042.1:c.67827A&gt;G</t>
  </si>
  <si>
    <t>ENSP00000467141.1:p.Ile22609Met</t>
  </si>
  <si>
    <t>ENST00000589042.1:c.62468G&gt;A</t>
  </si>
  <si>
    <t>ENSP00000467141.1:p.Arg20823His</t>
  </si>
  <si>
    <t>ENST00000589042.1:c.86701C&gt;T</t>
  </si>
  <si>
    <t>ENSP00000467141.1:p.Arg28901Cys</t>
  </si>
  <si>
    <t>ENST00000589042.1:c.65027T&gt;C</t>
  </si>
  <si>
    <t>ENSP00000467141.1:p.Ile21676Thr</t>
  </si>
  <si>
    <t>ENST00000589042.1:c.101108G&gt;A</t>
  </si>
  <si>
    <t>ENSP00000467141.1:p.Arg33703Gln</t>
  </si>
  <si>
    <t>ENST00000589042.1:c.8341C&gt;T</t>
  </si>
  <si>
    <t>ENSP00000467141.1:p.Leu2781Phe</t>
  </si>
  <si>
    <t>ENST00000589042.1:c.107617G&gt;A</t>
  </si>
  <si>
    <t>ENSP00000467141.1:p.Gly35873Arg</t>
  </si>
  <si>
    <t>ENST00000589042.1:c.75833G&gt;A</t>
  </si>
  <si>
    <t>ENSP00000467141.1:p.Arg25278His</t>
  </si>
  <si>
    <t>ENST00000589042.1:c.66320G&gt;A</t>
  </si>
  <si>
    <t>ENSP00000467141.1:p.Arg22107Lys</t>
  </si>
  <si>
    <t>ENST00000589042.1:c.102456T&gt;A</t>
  </si>
  <si>
    <t>ENSP00000467141.1:p.His34152Gln</t>
  </si>
  <si>
    <t>ENST00000589042.1:c.7891G&gt;A</t>
  </si>
  <si>
    <t>ENSP00000467141.1:p.Val2631Ile</t>
  </si>
  <si>
    <t>ENST00000589042.1:c.59081G&gt;A</t>
  </si>
  <si>
    <t>ENSP00000467141.1:p.Cys19694Tyr</t>
  </si>
  <si>
    <t>ENST00000589042.1:c.71104G&gt;T</t>
  </si>
  <si>
    <t>ENSP00000467141.1:p.Gly23702Trp</t>
  </si>
  <si>
    <t>ENST00000589042.1:c.104204C&gt;T</t>
  </si>
  <si>
    <t>ENSP00000467141.1:p.Thr34735Met</t>
  </si>
  <si>
    <t>ENST00000589042.1:c.5855A&gt;G</t>
  </si>
  <si>
    <t>ENSP00000467141.1:p.His1952Arg</t>
  </si>
  <si>
    <t>ENST00000589042.1:c.9443G&gt;A</t>
  </si>
  <si>
    <t>ENSP00000467141.1:p.Arg3148His</t>
  </si>
  <si>
    <t>ENST00000589042.1:c.102040C&gt;A</t>
  </si>
  <si>
    <t>ENSP00000467141.1:p.Pro34014Thr</t>
  </si>
  <si>
    <t>ENST00000589042.1:c.6907G&gt;C</t>
  </si>
  <si>
    <t>ENSP00000467141.1:p.Asp2303His</t>
  </si>
  <si>
    <t>ENST00000589042.1:c.49937G&gt;A</t>
  </si>
  <si>
    <t>ENSP00000467141.1:p.Arg16646Gln</t>
  </si>
  <si>
    <t>ENST00000589042.1:c.87010G&gt;A</t>
  </si>
  <si>
    <t>ENSP00000467141.1:p.Gly29004Ser</t>
  </si>
  <si>
    <t>ENST00000589042.1:c.14213G&gt;A</t>
  </si>
  <si>
    <t>ENSP00000467141.1:p.Arg4738Gln</t>
  </si>
  <si>
    <t>ENST00000589042.1:c.53213A&gt;T</t>
  </si>
  <si>
    <t>ENSP00000467141.1:p.Asp17738Val</t>
  </si>
  <si>
    <t>ENST00000589042.1:c.52908G&gt;C</t>
  </si>
  <si>
    <t>ENSP00000467141.1:p.Glu17636Asp</t>
  </si>
  <si>
    <t>ENST00000589042.1:c.46607T&gt;A</t>
  </si>
  <si>
    <t>ENSP00000467141.1:p.Leu15536Gln</t>
  </si>
  <si>
    <t>ENST00000589042.1:c.5698G&gt;A</t>
  </si>
  <si>
    <t>ENSP00000467141.1:p.Val1900Met</t>
  </si>
  <si>
    <t>ENST00000589042.1:c.875C&gt;T</t>
  </si>
  <si>
    <t>ENSP00000467141.1:p.Pro292Leu</t>
  </si>
  <si>
    <t>ENST00000589042.1:c.102638A&gt;G</t>
  </si>
  <si>
    <t>ENSP00000467141.1:p.Asn34213Ser</t>
  </si>
  <si>
    <t>ENST00000589042.1:c.13205C&gt;T</t>
  </si>
  <si>
    <t>ENSP00000467141.1:p.Ala4402Val</t>
  </si>
  <si>
    <t>ENST00000589042.1:c.7469G&gt;A</t>
  </si>
  <si>
    <t>ENSP00000467141.1:p.Arg2490His</t>
  </si>
  <si>
    <t>ENST00000589042.1:c.101504G&gt;A</t>
  </si>
  <si>
    <t>ENSP00000467141.1:p.Arg33835His</t>
  </si>
  <si>
    <t>ENST00000589042.1:c.98482A&gt;G</t>
  </si>
  <si>
    <t>ENSP00000467141.1:p.Ile32828Val</t>
  </si>
  <si>
    <t>ENST00000589042.1:c.5577G&gt;T</t>
  </si>
  <si>
    <t>ENSP00000467141.1:p.Arg1859Ser</t>
  </si>
  <si>
    <t>ENST00000589042.1:c.70172T&gt;C</t>
  </si>
  <si>
    <t>ENSP00000467141.1:p.Ile23391Thr</t>
  </si>
  <si>
    <t>ENST00000589042.1:c.87614G&gt;A</t>
  </si>
  <si>
    <t>ENSP00000467141.1:p.Gly29205Glu</t>
  </si>
  <si>
    <t>ENST00000589042.1:c.74630G&gt;A</t>
  </si>
  <si>
    <t>ENSP00000467141.1:p.Cys24877Tyr</t>
  </si>
  <si>
    <t>ENST00000589042.1:c.5296G&gt;A</t>
  </si>
  <si>
    <t>ENSP00000467141.1:p.Val1766Ile</t>
  </si>
  <si>
    <t>ENST00000589042.1:c.106837T&gt;G</t>
  </si>
  <si>
    <t>ENSP00000467141.1:p.Ser35613Ala</t>
  </si>
  <si>
    <t>ENST00000589042.1:c.103610G&gt;A</t>
  </si>
  <si>
    <t>ENSP00000467141.1:p.Arg34537Gln</t>
  </si>
  <si>
    <t>ENST00000589042.1:c.54493C&gt;T</t>
  </si>
  <si>
    <t>ENSP00000467141.1:p.Arg18165Cys</t>
  </si>
  <si>
    <t>ENST00000589042.1:c.73937G&gt;A</t>
  </si>
  <si>
    <t>ENSP00000467141.1:p.Ser24646Asn</t>
  </si>
  <si>
    <t>ENST00000589042.1:c.70039G&gt;C</t>
  </si>
  <si>
    <t>ENSP00000467141.1:p.Asp23347His</t>
  </si>
  <si>
    <t>ENST00000589042.1:c.106217G&gt;C</t>
  </si>
  <si>
    <t>ENSP00000467141.1:p.Arg35406Thr</t>
  </si>
  <si>
    <t>ENST00000589042.1:c.7711G&gt;A</t>
  </si>
  <si>
    <t>ENSP00000467141.1:p.Glu2571Lys</t>
  </si>
  <si>
    <t>ENST00000589042.1:c.84203G&gt;C</t>
  </si>
  <si>
    <t>ENSP00000467141.1:p.Ser28068Thr</t>
  </si>
  <si>
    <t>ENST00000589042.1:c.5665G&gt;T</t>
  </si>
  <si>
    <t>ENSP00000467141.1:p.Val1889Phe</t>
  </si>
  <si>
    <t>ENST00000589042.1:c.105490C&gt;T</t>
  </si>
  <si>
    <t>ENSP00000467141.1:p.Arg35164Cys</t>
  </si>
  <si>
    <t>ENST00000589042.1:c.78401G&gt;A</t>
  </si>
  <si>
    <t>ENSP00000467141.1:p.Arg26134His</t>
  </si>
  <si>
    <t>ENST00000589042.1:c.65074A&gt;G</t>
  </si>
  <si>
    <t>ENSP00000467141.1:p.Ile21692Val</t>
  </si>
  <si>
    <t>ENST00000589042.1:c.40796C&gt;T</t>
  </si>
  <si>
    <t>ENSP00000467141.1:p.Thr13599Ile</t>
  </si>
  <si>
    <t>ENST00000589042.1:c.78914C&gt;G</t>
  </si>
  <si>
    <t>ENSP00000467141.1:p.Ser26305Cys</t>
  </si>
  <si>
    <t>ENST00000589042.1:c.98020C&gt;T</t>
  </si>
  <si>
    <t>ENSP00000467141.1:p.Arg32674Cys</t>
  </si>
  <si>
    <t>ENST00000589042.1:c.103723C&gt;T</t>
  </si>
  <si>
    <t>ENSP00000467141.1:p.Arg34575Cys</t>
  </si>
  <si>
    <t>ENST00000589042.1:c.85096G&gt;A</t>
  </si>
  <si>
    <t>ENSP00000467141.1:p.Val28366Ile</t>
  </si>
  <si>
    <t>ENST00000589042.1:c.103687G&gt;A</t>
  </si>
  <si>
    <t>ENSP00000467141.1:p.Val34563Met</t>
  </si>
  <si>
    <t>ENST00000589042.1:c.427G&gt;A</t>
  </si>
  <si>
    <t>ENSP00000467141.1:p.Glu143Lys</t>
  </si>
  <si>
    <t>ENST00000589042.1:c.88028G&gt;A</t>
  </si>
  <si>
    <t>ENSP00000467141.1:p.Arg29343His</t>
  </si>
  <si>
    <t>ENST00000589042.1:c.104516G&gt;A</t>
  </si>
  <si>
    <t>ENSP00000467141.1:p.Arg34839Gln</t>
  </si>
  <si>
    <t>ENST00000589042.1:c.65173G&gt;A</t>
  </si>
  <si>
    <t>ENSP00000467141.1:p.Val21725Ile</t>
  </si>
  <si>
    <t>ENST00000589042.1:c.12048G&gt;A</t>
  </si>
  <si>
    <t>ENSP00000467141.1:p.Met4016Ile</t>
  </si>
  <si>
    <t>ENST00000589042.1:c.66590G&gt;A</t>
  </si>
  <si>
    <t>ENSP00000467141.1:p.Arg22197Gln</t>
  </si>
  <si>
    <t>ENST00000589042.1:c.58072C&gt;T</t>
  </si>
  <si>
    <t>ENSP00000467141.1:p.Arg19358Cys</t>
  </si>
  <si>
    <t>ENST00000589042.1:c.4169C&gt;T</t>
  </si>
  <si>
    <t>ENSP00000467141.1:p.Pro1390Leu</t>
  </si>
  <si>
    <t>ENST00000589042.1:c.98606G&gt;A</t>
  </si>
  <si>
    <t>ENSP00000467141.1:p.Arg32869His</t>
  </si>
  <si>
    <t>ENST00000589042.1:c.85723G&gt;A</t>
  </si>
  <si>
    <t>ENSP00000467141.1:p.Glu28575Lys</t>
  </si>
  <si>
    <t>ENST00000589042.1:c.105520C&gt;T</t>
  </si>
  <si>
    <t>ENSP00000467141.1:p.Arg35174Cys</t>
  </si>
  <si>
    <t>ENST00000589042.1:c.83807T&gt;C</t>
  </si>
  <si>
    <t>ENSP00000467141.1:p.Val27936Ala</t>
  </si>
  <si>
    <t>ENST00000589042.1:c.104978C&gt;T</t>
  </si>
  <si>
    <t>ENSP00000467141.1:p.Thr34993Met</t>
  </si>
  <si>
    <t>ENST00000589042.1:c.52139A&gt;T</t>
  </si>
  <si>
    <t>ENSP00000467141.1:p.Asp17380Val</t>
  </si>
  <si>
    <t>ENST00000589042.1:c.1616T&gt;A</t>
  </si>
  <si>
    <t>ENSP00000467141.1:p.Ile539Asn</t>
  </si>
  <si>
    <t>ENST00000589042.1:c.42918C&gt;G</t>
  </si>
  <si>
    <t>ENSP00000467141.1:p.Asp14306Glu</t>
  </si>
  <si>
    <t>ENST00000589042.1:c.73378G&gt;A</t>
  </si>
  <si>
    <t>ENSP00000467141.1:p.Val24460Met</t>
  </si>
  <si>
    <t>ENST00000589042.1:c.99581C&gt;T</t>
  </si>
  <si>
    <t>ENSP00000467141.1:p.Pro33194Leu</t>
  </si>
  <si>
    <t>ENST00000589042.1:c.55340C&gt;T</t>
  </si>
  <si>
    <t>ENSP00000467141.1:p.Pro18447Leu</t>
  </si>
  <si>
    <t>ENST00000589042.1:c.86149A&gt;G</t>
  </si>
  <si>
    <t>ENSP00000467141.1:p.Thr28717Ala</t>
  </si>
  <si>
    <t>ENST00000589042.1:c.51712C&gt;T</t>
  </si>
  <si>
    <t>ENSP00000467141.1:p.Pro17238Ser</t>
  </si>
  <si>
    <t>ENST00000589042.1:c.95540G&gt;A</t>
  </si>
  <si>
    <t>ENSP00000467141.1:p.Arg31847His</t>
  </si>
  <si>
    <t>ENST00000589042.1:c.92716G&gt;A</t>
  </si>
  <si>
    <t>ENSP00000467141.1:p.Asp30906Asn</t>
  </si>
  <si>
    <t>ENST00000589042.1:c.85327G&gt;A</t>
  </si>
  <si>
    <t>ENSP00000467141.1:p.Val28443Ile</t>
  </si>
  <si>
    <t>ENST00000589042.1:c.67322A&gt;G</t>
  </si>
  <si>
    <t>ENSP00000467141.1:p.Glu22441Gly</t>
  </si>
  <si>
    <t>ENST00000589042.1:c.67706G&gt;A</t>
  </si>
  <si>
    <t>ENSP00000467141.1:p.Arg22569Gln</t>
  </si>
  <si>
    <t>ENST00000589042.1:c.87367A&gt;C</t>
  </si>
  <si>
    <t>ENSP00000467141.1:p.Ser29123Arg</t>
  </si>
  <si>
    <t>ENST00000589042.1:c.102287C&gt;T</t>
  </si>
  <si>
    <t>ENSP00000467141.1:p.Thr34096Ile</t>
  </si>
  <si>
    <t>ENST00000589042.1:c.86420G&gt;A</t>
  </si>
  <si>
    <t>ENSP00000467141.1:p.Arg28807His</t>
  </si>
  <si>
    <t>ENST00000589042.1:c.84965G&gt;A</t>
  </si>
  <si>
    <t>ENSP00000467141.1:p.Arg28322His</t>
  </si>
  <si>
    <t>ENST00000589042.1:c.97331G&gt;A</t>
  </si>
  <si>
    <t>ENSP00000467141.1:p.Arg32444His</t>
  </si>
  <si>
    <t>ENST00000589042.1:c.2767G&gt;A</t>
  </si>
  <si>
    <t>ENSP00000467141.1:p.Glu923Lys</t>
  </si>
  <si>
    <t>ENST00000589042.1:c.8434G&gt;C</t>
  </si>
  <si>
    <t>ENSP00000467141.1:p.Val2812Leu</t>
  </si>
  <si>
    <t>ENST00000589042.1:c.48346G&gt;A</t>
  </si>
  <si>
    <t>ENSP00000467141.1:p.Val16116Ile</t>
  </si>
  <si>
    <t>ENST00000589042.1:c.78676G&gt;C</t>
  </si>
  <si>
    <t>ENSP00000467141.1:p.Glu26226Gln</t>
  </si>
  <si>
    <t>ENST00000589042.1:c.1324G&gt;A</t>
  </si>
  <si>
    <t>ENSP00000467141.1:p.Val442Met</t>
  </si>
  <si>
    <t>ENST00000589042.1:c.103417G&gt;A</t>
  </si>
  <si>
    <t>ENSP00000467141.1:p.Val34473Ile</t>
  </si>
  <si>
    <t>ENST00000589042.1:c.58550T&gt;C</t>
  </si>
  <si>
    <t>ENSP00000467141.1:p.Ile19517Thr</t>
  </si>
  <si>
    <t>ENST00000589042.1:c.64682G&gt;T</t>
  </si>
  <si>
    <t>ENSP00000467141.1:p.Gly21561Val</t>
  </si>
  <si>
    <t>ENST00000589042.1:c.66388G&gt;C</t>
  </si>
  <si>
    <t>ENSP00000467141.1:p.Val22130Leu</t>
  </si>
  <si>
    <t>ENST00000589042.1:c.40780G&gt;A</t>
  </si>
  <si>
    <t>ENSP00000467141.1:p.Glu13594Lys</t>
  </si>
  <si>
    <t>ENST00000589042.1:c.62044A&gt;G</t>
  </si>
  <si>
    <t>ENSP00000467141.1:p.Lys20682Glu</t>
  </si>
  <si>
    <t>ENST00000589042.1:c.107678G&gt;C</t>
  </si>
  <si>
    <t>ENSP00000467141.1:p.Arg35893Thr</t>
  </si>
  <si>
    <t>ENST00000589042.1:c.43436T&gt;A</t>
  </si>
  <si>
    <t>ENSP00000467141.1:p.Phe14479Tyr</t>
  </si>
  <si>
    <t>ENST00000589042.1:c.437G&gt;A</t>
  </si>
  <si>
    <t>ENSP00000467141.1:p.Ser146Asn</t>
  </si>
  <si>
    <t>ENST00000589042.1:c.97433A&gt;C</t>
  </si>
  <si>
    <t>ENSP00000467141.1:p.Asn32478Thr</t>
  </si>
  <si>
    <t>ENST00000589042.1:c.87383C&gt;T</t>
  </si>
  <si>
    <t>ENSP00000467141.1:p.Ala29128Val</t>
  </si>
  <si>
    <t>ENST00000589042.1:c.94468G&gt;A</t>
  </si>
  <si>
    <t>ENSP00000467141.1:p.Gly31490Ser</t>
  </si>
  <si>
    <t>ENST00000589042.1:c.101848A&gt;G</t>
  </si>
  <si>
    <t>ENSP00000467141.1:p.Arg33950Gly</t>
  </si>
  <si>
    <t>ENST00000589042.1:c.106432G&gt;T</t>
  </si>
  <si>
    <t>ENSP00000467141.1:p.Glu35478Ter</t>
  </si>
  <si>
    <t>ENST00000589042.1:c.55448C&gt;T</t>
  </si>
  <si>
    <t>ENSP00000467141.1:p.Pro18483Leu</t>
  </si>
  <si>
    <t>ENST00000589042.1:c.66388G&gt;A</t>
  </si>
  <si>
    <t>ENSP00000467141.1:p.Val22130Ile</t>
  </si>
  <si>
    <t>ENST00000589042.1:c.40651C&gt;G</t>
  </si>
  <si>
    <t>ENSP00000467141.1:p.Pro13551Ala</t>
  </si>
  <si>
    <t>ENST00000589042.1:c.82513A&gt;G</t>
  </si>
  <si>
    <t>ENSP00000467141.1:p.Ile27505Val</t>
  </si>
  <si>
    <t>ENST00000589042.1:c.68605G&gt;A</t>
  </si>
  <si>
    <t>ENSP00000467141.1:p.Gly22869Ser</t>
  </si>
  <si>
    <t>ENST00000589042.1:c.2573C&gt;G</t>
  </si>
  <si>
    <t>ENSP00000467141.1:p.Ser858Trp</t>
  </si>
  <si>
    <t>ENST00000589042.1:c.61268A&gt;C</t>
  </si>
  <si>
    <t>ENSP00000467141.1:p.Lys20423Thr</t>
  </si>
  <si>
    <t>ENST00000589042.1:c.51379G&gt;T</t>
  </si>
  <si>
    <t>ENSP00000467141.1:p.Val17127Phe</t>
  </si>
  <si>
    <t>ENST00000589042.1:c.3328A&gt;G</t>
  </si>
  <si>
    <t>ENSP00000467141.1:p.Lys1110Glu</t>
  </si>
  <si>
    <t>ENST00000589042.1:c.3925A&gt;C</t>
  </si>
  <si>
    <t>ENSP00000467141.1:p.Thr1309Pro</t>
  </si>
  <si>
    <t>ENST00000589042.1:c.75954G&gt;T</t>
  </si>
  <si>
    <t>ENSP00000467141.1:p.Lys25318Asn</t>
  </si>
  <si>
    <t>ENST00000589042.1:c.59756T&gt;C</t>
  </si>
  <si>
    <t>ENSP00000467141.1:p.Val19919Ala</t>
  </si>
  <si>
    <t>ENST00000589042.1:c.105698G&gt;C</t>
  </si>
  <si>
    <t>ENSP00000467141.1:p.Arg35233Thr</t>
  </si>
  <si>
    <t>ENST00000589042.1:c.1193T&gt;A</t>
  </si>
  <si>
    <t>ENSP00000467141.1:p.Val398Glu</t>
  </si>
  <si>
    <t>ENST00000589042.1:c.56519A&gt;C</t>
  </si>
  <si>
    <t>ENSP00000467141.1:p.Lys18840Thr</t>
  </si>
  <si>
    <t>ENST00000589042.1:c.88667G&gt;A</t>
  </si>
  <si>
    <t>ENSP00000467141.1:p.Arg29556Gln</t>
  </si>
  <si>
    <t>ENST00000589042.1:c.99418G&gt;C</t>
  </si>
  <si>
    <t>ENSP00000467141.1:p.Glu33140Gln</t>
  </si>
  <si>
    <t>ENST00000589042.1:c.69418C&gt;A</t>
  </si>
  <si>
    <t>ENSP00000467141.1:p.Pro23140Thr</t>
  </si>
  <si>
    <t>ENST00000589042.1:c.50219A&gt;G</t>
  </si>
  <si>
    <t>ENSP00000467141.1:p.Glu16740Gly</t>
  </si>
  <si>
    <t>ENST00000589042.1:c.91457T&gt;A</t>
  </si>
  <si>
    <t>ENSP00000467141.1:p.Leu30486His</t>
  </si>
  <si>
    <t>ENST00000589042.1:c.64141A&gt;T</t>
  </si>
  <si>
    <t>ENSP00000467141.1:p.Asn21381Tyr</t>
  </si>
  <si>
    <t>ENST00000589042.1:c.6707T&gt;C</t>
  </si>
  <si>
    <t>ENSP00000467141.1:p.Ile2236Thr</t>
  </si>
  <si>
    <t>ENST00000589042.1:c.51093T&gt;A</t>
  </si>
  <si>
    <t>ENSP00000467141.1:p.Asn17031Lys</t>
  </si>
  <si>
    <t>ENST00000589042.1:c.103762G&gt;A</t>
  </si>
  <si>
    <t>ENSP00000467141.1:p.Val34588Ile</t>
  </si>
  <si>
    <t>ENST00000589042.1:c.102308A&gt;G</t>
  </si>
  <si>
    <t>ENSP00000467141.1:p.Asn34103Ser</t>
  </si>
  <si>
    <t>ENST00000589042.1:c.89107G&gt;A</t>
  </si>
  <si>
    <t>ENSP00000467141.1:p.Asp29703Asn</t>
  </si>
  <si>
    <t>ENST00000589042.1:c.9727C&gt;T</t>
  </si>
  <si>
    <t>ENSP00000467141.1:p.Gln3243Ter</t>
  </si>
  <si>
    <t>ENST00000589042.1:c.51481G&gt;A</t>
  </si>
  <si>
    <t>ENSP00000467141.1:p.Ala17161Thr</t>
  </si>
  <si>
    <t>ENST00000589042.1:c.13723G&gt;A</t>
  </si>
  <si>
    <t>ENSP00000467141.1:p.Glu4575Lys</t>
  </si>
  <si>
    <t>ENST00000589042.1:c.96456C&gt;G</t>
  </si>
  <si>
    <t>ENSP00000467141.1:p.Phe32152Leu</t>
  </si>
  <si>
    <t>ENST00000589042.1:c.104505A&gt;T</t>
  </si>
  <si>
    <t>ENSP00000467141.1:p.Arg34835Ser</t>
  </si>
  <si>
    <t>ENST00000589042.1:c.98630G&gt;C</t>
  </si>
  <si>
    <t>ENSP00000467141.1:p.Gly32877Ala</t>
  </si>
  <si>
    <t>ENST00000589042.1:c.102497C&gt;G</t>
  </si>
  <si>
    <t>ENSP00000467141.1:p.Thr34166Ser</t>
  </si>
  <si>
    <t>ENST00000589042.1:c.69368G&gt;A</t>
  </si>
  <si>
    <t>ENSP00000467141.1:p.Gly23123Glu</t>
  </si>
  <si>
    <t>ENST00000589042.1:c.13345A&gt;G</t>
  </si>
  <si>
    <t>ENSP00000467141.1:p.Lys4449Glu</t>
  </si>
  <si>
    <t>ENST00000589042.1:c.95801T&gt;C</t>
  </si>
  <si>
    <t>ENSP00000467141.1:p.Met31934Thr</t>
  </si>
  <si>
    <t>ENST00000589042.1:c.47365G&gt;A</t>
  </si>
  <si>
    <t>ENSP00000467141.1:p.Glu15789Lys</t>
  </si>
  <si>
    <t>ENST00000589042.1:c.41593T&gt;G</t>
  </si>
  <si>
    <t>ENSP00000467141.1:p.Cys13865Gly</t>
  </si>
  <si>
    <t>ENST00000589042.1:c.48769G&gt;A</t>
  </si>
  <si>
    <t>ENSP00000467141.1:p.Glu16257Lys</t>
  </si>
  <si>
    <t>ENST00000589042.1:c.48320A&gt;G</t>
  </si>
  <si>
    <t>ENSP00000467141.1:p.Asp16107Gly</t>
  </si>
  <si>
    <t>ENST00000589042.1:c.48971G&gt;T</t>
  </si>
  <si>
    <t>ENSP00000467141.1:p.Ser16324Ile</t>
  </si>
  <si>
    <t>ENST00000589042.1:c.102782C&gt;A</t>
  </si>
  <si>
    <t>ENSP00000467141.1:p.Thr34261Asn</t>
  </si>
  <si>
    <t>ENST00000589042.1:c.54072T&gt;A</t>
  </si>
  <si>
    <t>ENSP00000467141.1:p.Ser18024Arg</t>
  </si>
  <si>
    <t>ENST00000589042.1:c.72359T&gt;C</t>
  </si>
  <si>
    <t>ENSP00000467141.1:p.Leu24120Pro</t>
  </si>
  <si>
    <t>ENST00000589042.1:c.87049G&gt;A</t>
  </si>
  <si>
    <t>ENSP00000467141.1:p.Ala29017Thr</t>
  </si>
  <si>
    <t>ENST00000589042.1:c.102325G&gt;A</t>
  </si>
  <si>
    <t>ENSP00000467141.1:p.Ala34109Thr</t>
  </si>
  <si>
    <t>ENST00000589042.1:c.92780T&gt;C</t>
  </si>
  <si>
    <t>ENSP00000467141.1:p.Ile30927Thr</t>
  </si>
  <si>
    <t>ENST00000589042.1:c.73397A&gt;G</t>
  </si>
  <si>
    <t>ENSP00000467141.1:p.His24466Arg</t>
  </si>
  <si>
    <t>ENST00000589042.1:c.86428C&gt;G</t>
  </si>
  <si>
    <t>ENSP00000467141.1:p.Leu28810Val</t>
  </si>
  <si>
    <t>ENST00000589042.1:c.106753G&gt;A</t>
  </si>
  <si>
    <t>ENSP00000467141.1:p.Glu35585Lys</t>
  </si>
  <si>
    <t>ENST00000589042.1:c.51100G&gt;A</t>
  </si>
  <si>
    <t>ENSP00000467141.1:p.Gly17034Ser</t>
  </si>
  <si>
    <t>ENST00000589042.1:c.102955A&gt;G</t>
  </si>
  <si>
    <t>ENSP00000467141.1:p.Thr34319Ala</t>
  </si>
  <si>
    <t>ENST00000589042.1:c.42714T&gt;A</t>
  </si>
  <si>
    <t>ENSP00000467141.1:p.His14238Gln</t>
  </si>
  <si>
    <t>ENST00000589042.1:c.42950G&gt;A</t>
  </si>
  <si>
    <t>ENSP00000467141.1:p.Arg14317Gln</t>
  </si>
  <si>
    <t>ENST00000589042.1:c.6973G&gt;A</t>
  </si>
  <si>
    <t>ENSP00000467141.1:p.Val2325Ile</t>
  </si>
  <si>
    <t>ENST00000589042.1:c.48008T&gt;C</t>
  </si>
  <si>
    <t>ENSP00000467141.1:p.Leu16003Pro</t>
  </si>
  <si>
    <t>ENST00000589042.1:c.71303A&gt;C</t>
  </si>
  <si>
    <t>ENSP00000467141.1:p.Gln23768Pro</t>
  </si>
  <si>
    <t>ENST00000589042.1:c.13058delC</t>
  </si>
  <si>
    <t>ENSP00000467141.1:p.Pro4353GlnfsTer14</t>
  </si>
  <si>
    <t>ENST00000589042.1:c.60103T&gt;C</t>
  </si>
  <si>
    <t>ENSP00000467141.1:p.Cys20035Arg</t>
  </si>
  <si>
    <t>ENST00000589042.1:c.65560A&gt;G</t>
  </si>
  <si>
    <t>ENSP00000467141.1:p.Ile21854Val</t>
  </si>
  <si>
    <t>ACGGCTGTGACA</t>
  </si>
  <si>
    <t>ENST00000589042.1:c.96873_96884delTGTCACAGCCGT</t>
  </si>
  <si>
    <t>ENSP00000467141.1:p.Val32292_Val32295del</t>
  </si>
  <si>
    <t>ENST00000589042.1:c.76907A&gt;G</t>
  </si>
  <si>
    <t>ENSP00000467141.1:p.Tyr25636Cys</t>
  </si>
  <si>
    <t>ENST00000589042.1:c.71062T&gt;G</t>
  </si>
  <si>
    <t>ENSP00000467141.1:p.Ser23688Ala</t>
  </si>
  <si>
    <t>ENST00000589042.1:c.76666A&gt;G</t>
  </si>
  <si>
    <t>ENSP00000467141.1:p.Ile25556Val</t>
  </si>
  <si>
    <t>ENST00000589042.1:c.104510T&gt;C</t>
  </si>
  <si>
    <t>ENSP00000467141.1:p.Leu34837Pro</t>
  </si>
  <si>
    <t>ENST00000589042.1:c.90467A&gt;T</t>
  </si>
  <si>
    <t>ENSP00000467141.1:p.Lys30156Met</t>
  </si>
  <si>
    <t>ENST00000589042.1:c.73331G&gt;A</t>
  </si>
  <si>
    <t>ENSP00000467141.1:p.Cys24444Tyr</t>
  </si>
  <si>
    <t>ENST00000589042.1:c.3157G&gt;A</t>
  </si>
  <si>
    <t>ENSP00000467141.1:p.Glu1053Lys</t>
  </si>
  <si>
    <t>ENST00000589042.1:c.46723C&gt;T</t>
  </si>
  <si>
    <t>ENSP00000467141.1:p.Gln15575Ter</t>
  </si>
  <si>
    <t>ENST00000589042.1:c.42548C&gt;T</t>
  </si>
  <si>
    <t>ENSP00000467141.1:p.Thr14183Ile</t>
  </si>
  <si>
    <t>ENST00000589042.1:c.79121A&gt;G</t>
  </si>
  <si>
    <t>ENSP00000467141.1:p.Glu26374Gly</t>
  </si>
  <si>
    <t>ENST00000589042.1:c.83491C&gt;A</t>
  </si>
  <si>
    <t>ENSP00000467141.1:p.Gln27831Lys</t>
  </si>
  <si>
    <t>GTTCAC</t>
  </si>
  <si>
    <t>ENST00000589042.1:c.53837_53842dupGTGAAC</t>
  </si>
  <si>
    <t>ENSP00000467141.1:p.Glu17947_Pro17948insArgGlu</t>
  </si>
  <si>
    <t>ENST00000589042.1:c.43192G&gt;A</t>
  </si>
  <si>
    <t>ENSP00000467141.1:p.Ala14398Thr</t>
  </si>
  <si>
    <t>ENST00000589042.1:c.97901G&gt;A</t>
  </si>
  <si>
    <t>ENSP00000467141.1:p.Gly32634Asp</t>
  </si>
  <si>
    <t>ENST00000589042.1:c.45155G&gt;A</t>
  </si>
  <si>
    <t>ENSP00000467141.1:p.Cys15052Tyr</t>
  </si>
  <si>
    <t>ENST00000589042.1:c.70595C&gt;T</t>
  </si>
  <si>
    <t>ENSP00000467141.1:p.Ala23532Val</t>
  </si>
  <si>
    <t>ENST00000589042.1:c.6940A&gt;G</t>
  </si>
  <si>
    <t>ENSP00000467141.1:p.Ile2314Val</t>
  </si>
  <si>
    <t>ENST00000589042.1:c.107890C&gt;G</t>
  </si>
  <si>
    <t>ENSP00000467141.1:p.Gln35964Glu</t>
  </si>
  <si>
    <t>ENST00000589042.1:c.63994C&gt;A</t>
  </si>
  <si>
    <t>ENSP00000467141.1:p.Pro21332Thr</t>
  </si>
  <si>
    <t>ENST00000589042.1:c.55485T&gt;A</t>
  </si>
  <si>
    <t>ENSP00000467141.1:p.Ser18495Arg</t>
  </si>
  <si>
    <t>ENST00000589042.1:c.43331C&gt;A</t>
  </si>
  <si>
    <t>ENSP00000467141.1:p.Thr14444Asn</t>
  </si>
  <si>
    <t>ENST00000589042.1:c.12233C&gt;A</t>
  </si>
  <si>
    <t>ENSP00000467141.1:p.Thr4078Asn</t>
  </si>
  <si>
    <t>ENST00000400521.1:c.139G&gt;A</t>
  </si>
  <si>
    <t>ENSP00000383365.1:p.Gly47Arg</t>
  </si>
  <si>
    <t>ENST00000400521.1:c.1517A&gt;G</t>
  </si>
  <si>
    <t>ENSP00000383365.1:p.Lys506Arg</t>
  </si>
  <si>
    <t>ENST00000400521.1:c.528+2T&gt;C</t>
  </si>
  <si>
    <t>ENST00000400521.1:c.406G&gt;A</t>
  </si>
  <si>
    <t>ENSP00000383365.1:p.Val136Met</t>
  </si>
  <si>
    <t>ENST00000400521.1:c.314G&gt;A</t>
  </si>
  <si>
    <t>ENSP00000383365.1:p.Gly105Asp</t>
  </si>
  <si>
    <t>ENST00000400521.1:c.373T&gt;C</t>
  </si>
  <si>
    <t>ENSP00000383365.1:p.Trp125Arg</t>
  </si>
  <si>
    <t>ENST00000400521.1:c.611A&gt;G</t>
  </si>
  <si>
    <t>ENSP00000383365.1:p.Tyr204Cys</t>
  </si>
  <si>
    <t>ENST00000400521.1:c.1289A&gt;C</t>
  </si>
  <si>
    <t>ENSP00000383365.1:p.His430Pro</t>
  </si>
  <si>
    <t>ENST00000211998.4:c.2761G&gt;A</t>
  </si>
  <si>
    <t>ENSP00000211998.4:p.Ala921Thr</t>
  </si>
  <si>
    <t>ENST00000211998.4:c.163G&gt;T</t>
  </si>
  <si>
    <t>ENSP00000211998.4:p.Val55Phe</t>
  </si>
  <si>
    <t>ENST00000211998.4:c.2378C&gt;A</t>
  </si>
  <si>
    <t>ENSP00000211998.4:p.Thr793Asn</t>
  </si>
  <si>
    <t>ENST00000211998.4:c.2875A&gt;C</t>
  </si>
  <si>
    <t>ENSP00000211998.4:p.Asn959His</t>
  </si>
  <si>
    <t>ENST00000211998.4:c.689G&gt;A</t>
  </si>
  <si>
    <t>ENSP00000211998.4:p.Arg230His</t>
  </si>
  <si>
    <t>ENST00000211998.4:c.3267G&gt;C</t>
  </si>
  <si>
    <t>ENSP00000211998.4:p.Glu1089Asp</t>
  </si>
  <si>
    <t>ENST00000211998.4:c.2046A&gt;T</t>
  </si>
  <si>
    <t>ENSP00000211998.4:p.Leu682Phe</t>
  </si>
  <si>
    <t>ENST00000211998.4:c.3373C&gt;T</t>
  </si>
  <si>
    <t>ENSP00000211998.4:p.Arg1125Cys</t>
  </si>
  <si>
    <t>ENST00000211998.4:c.829C&gt;A</t>
  </si>
  <si>
    <t>ENSP00000211998.4:p.Leu277Met</t>
  </si>
  <si>
    <t>ENST00000211998.4:c.1721C&gt;T</t>
  </si>
  <si>
    <t>ENSP00000211998.4:p.Ser574Phe</t>
  </si>
  <si>
    <t>ENST00000211998.4:c.1301C&gt;A</t>
  </si>
  <si>
    <t>ENSP00000211998.4:p.Ser434Tyr</t>
  </si>
  <si>
    <t>ENST00000211998.4:c.1871A&gt;G</t>
  </si>
  <si>
    <t>ENSP00000211998.4:p.Glu624Gly</t>
  </si>
  <si>
    <t>ENST00000211998.4:c.1166A&gt;G</t>
  </si>
  <si>
    <t>ENSP00000211998.4:p.Asp389Gly</t>
  </si>
  <si>
    <t>ENST00000211998.4:c.2834T&gt;C</t>
  </si>
  <si>
    <t>ENSP00000211998.4:p.Met945Thr</t>
  </si>
  <si>
    <t>ENST00000375743.4:c.211G&gt;A</t>
  </si>
  <si>
    <t>ENSP00000364895.4:p.Gly71Arg</t>
  </si>
  <si>
    <t>ENST00000375743.4:c.748G&gt;A</t>
  </si>
  <si>
    <t>ENSP00000364895.4:p.Val250Ile</t>
  </si>
  <si>
    <t>ENST00000375743.4:c.2401C&gt;A</t>
  </si>
  <si>
    <t>ENSP00000364895.4:p.Pro801Thr</t>
  </si>
  <si>
    <t>ENST00000375743.4:c.1019G&gt;C</t>
  </si>
  <si>
    <t>ENSP00000364895.4:p.Ser340Thr</t>
  </si>
  <si>
    <t>ENST00000375743.4:c.464G&gt;T</t>
  </si>
  <si>
    <t>ENSP00000364895.4:p.Arg155Leu</t>
  </si>
  <si>
    <t>ENST00000375743.4:c.2155T&gt;C</t>
  </si>
  <si>
    <t>ENSP00000364895.4:p.Cys719Arg</t>
  </si>
  <si>
    <t>Protein</t>
  </si>
  <si>
    <t>Cases</t>
  </si>
  <si>
    <t>c.556C&gt;T</t>
  </si>
  <si>
    <t>p.L186F</t>
  </si>
  <si>
    <t>missense</t>
  </si>
  <si>
    <t>c.130T&gt;C</t>
  </si>
  <si>
    <t>p.F44L</t>
  </si>
  <si>
    <t>c.2289C&gt;G</t>
  </si>
  <si>
    <t>p.N763K</t>
  </si>
  <si>
    <t>c.124A&gt;G</t>
  </si>
  <si>
    <t>p.T42A</t>
  </si>
  <si>
    <t>c.449G&gt;C</t>
  </si>
  <si>
    <t>p.R150P</t>
  </si>
  <si>
    <t>c.832C&gt;T</t>
  </si>
  <si>
    <t>p.R278W</t>
  </si>
  <si>
    <t>c.1019G&gt;A</t>
  </si>
  <si>
    <t>p.G340D</t>
  </si>
  <si>
    <t>c.799G&gt;C</t>
  </si>
  <si>
    <t>p.A267P</t>
  </si>
  <si>
    <t>c.98A&gt;G</t>
  </si>
  <si>
    <t>p.N33S</t>
  </si>
  <si>
    <t>c.860A&gt;G</t>
  </si>
  <si>
    <t>p.N287S</t>
  </si>
  <si>
    <t>c.4670C&gt;T</t>
  </si>
  <si>
    <t>p.T1557M</t>
  </si>
  <si>
    <t>c.131G&gt;A</t>
  </si>
  <si>
    <t>p.R44Q</t>
  </si>
  <si>
    <t>c.7847C&gt;T</t>
  </si>
  <si>
    <t>p.S2616L</t>
  </si>
  <si>
    <t>c.4022G&gt;A</t>
  </si>
  <si>
    <t>p.R1341H</t>
  </si>
  <si>
    <t>c.521G&gt;T</t>
  </si>
  <si>
    <t>p.C174F</t>
  </si>
  <si>
    <t>c.353T&gt;A</t>
  </si>
  <si>
    <t>p.M118K</t>
  </si>
  <si>
    <t>c.448C&gt;T</t>
  </si>
  <si>
    <t>p.R150X</t>
  </si>
  <si>
    <t>nonsense</t>
  </si>
  <si>
    <t>c.478C&gt;T</t>
  </si>
  <si>
    <t>p.R160X</t>
  </si>
  <si>
    <t>c.859A&gt;G</t>
  </si>
  <si>
    <t>p.N287D</t>
  </si>
  <si>
    <t>c.868G&gt;A</t>
  </si>
  <si>
    <t>p.E290K</t>
  </si>
  <si>
    <t>c.939+1G&gt;A</t>
  </si>
  <si>
    <t>essential splice site</t>
  </si>
  <si>
    <t>c.1124dup</t>
  </si>
  <si>
    <t>p.Asn375Lysfs*9</t>
  </si>
  <si>
    <t>frameshift</t>
  </si>
  <si>
    <t>c.1381A&gt;G</t>
  </si>
  <si>
    <t>p.I461V</t>
  </si>
  <si>
    <t>c.1764_1766dup</t>
  </si>
  <si>
    <t>p.Glu589dup</t>
  </si>
  <si>
    <t>inframe</t>
  </si>
  <si>
    <t>c.2900C&gt;G</t>
  </si>
  <si>
    <t>p.S967X</t>
  </si>
  <si>
    <t>c.3133C&gt;T</t>
  </si>
  <si>
    <t>p.R1045X</t>
  </si>
  <si>
    <t>c.3735_3741dup</t>
  </si>
  <si>
    <t>p.Asp1248Lysfs*7</t>
  </si>
  <si>
    <t>c.3751G&gt;A</t>
  </si>
  <si>
    <t>p.D1251N</t>
  </si>
  <si>
    <t>c.4221A&gt;C</t>
  </si>
  <si>
    <t>p.E1407D</t>
  </si>
  <si>
    <t>c.4711C&gt;T</t>
  </si>
  <si>
    <t>p.Q1571X</t>
  </si>
  <si>
    <t>c.6788T&gt;C</t>
  </si>
  <si>
    <t>p.I2263T</t>
  </si>
  <si>
    <t>c.8188del</t>
  </si>
  <si>
    <t>p.Gln2730Serfs*16</t>
  </si>
  <si>
    <t>c.578T&gt;C</t>
  </si>
  <si>
    <t>p.M193T</t>
  </si>
  <si>
    <t>c.1129C&gt;A</t>
  </si>
  <si>
    <t>p.R377S</t>
  </si>
  <si>
    <t>c.1622G&gt;A</t>
  </si>
  <si>
    <t>p.R541H</t>
  </si>
  <si>
    <t>c.175C&gt;A</t>
  </si>
  <si>
    <t>p.L59M</t>
  </si>
  <si>
    <t>c.356+2T&gt;G</t>
  </si>
  <si>
    <t>c.640-2A&gt;G</t>
  </si>
  <si>
    <t>c.811-2A&gt;C</t>
  </si>
  <si>
    <t>c.961C&gt;T</t>
  </si>
  <si>
    <t>p.R321X</t>
  </si>
  <si>
    <t>c.970del</t>
  </si>
  <si>
    <t>p.Glu324Argfs*156</t>
  </si>
  <si>
    <t>c.1046G&gt;A</t>
  </si>
  <si>
    <t>p.R349Q</t>
  </si>
  <si>
    <t>c.1304_1307del</t>
  </si>
  <si>
    <t>p.Arg435Leufs*44</t>
  </si>
  <si>
    <t>c.2671C&gt;T</t>
  </si>
  <si>
    <t>p.R891W</t>
  </si>
  <si>
    <t>c.148A&gt;G</t>
  </si>
  <si>
    <t>p.S50G</t>
  </si>
  <si>
    <t>c.818G&gt;A</t>
  </si>
  <si>
    <t>p.R273H</t>
  </si>
  <si>
    <t>c.1724G&gt;T</t>
  </si>
  <si>
    <t>p.G575V</t>
  </si>
  <si>
    <t>c.2429G&gt;A</t>
  </si>
  <si>
    <t>p.R810H</t>
  </si>
  <si>
    <t>c.2300A&gt;G</t>
  </si>
  <si>
    <t>p.K767R</t>
  </si>
  <si>
    <t>c.3154A&gt;G</t>
  </si>
  <si>
    <t>p.M1052V</t>
  </si>
  <si>
    <t>c.1123G&gt;A</t>
  </si>
  <si>
    <t>p.V375M</t>
  </si>
  <si>
    <t>c.596T&gt;G</t>
  </si>
  <si>
    <t>p.L199R</t>
  </si>
  <si>
    <t>c.2456G&gt;A</t>
  </si>
  <si>
    <t>p.R819Q</t>
  </si>
  <si>
    <t>c.5530G&gt;A</t>
  </si>
  <si>
    <t>p.E1844K</t>
  </si>
  <si>
    <t>c.4004C&gt;T</t>
  </si>
  <si>
    <t>p.S1335L</t>
  </si>
  <si>
    <t>c.3464G&gt;A</t>
  </si>
  <si>
    <t>p.G1155E</t>
  </si>
  <si>
    <t>c.728G&gt;A</t>
  </si>
  <si>
    <t>p.R243H</t>
  </si>
  <si>
    <t>c.5329G&gt;A</t>
  </si>
  <si>
    <t>p.A1777T</t>
  </si>
  <si>
    <t>c.589G&gt;A</t>
  </si>
  <si>
    <t>p.V197I</t>
  </si>
  <si>
    <t>c.1045A&gt;G</t>
  </si>
  <si>
    <t>p.M349V</t>
  </si>
  <si>
    <t>c.541G&gt;A</t>
  </si>
  <si>
    <t>p.G181R</t>
  </si>
  <si>
    <t>c.431G&gt;T</t>
  </si>
  <si>
    <t>p.G144V</t>
  </si>
  <si>
    <t>c.532G&gt;A</t>
  </si>
  <si>
    <t>p.G178R</t>
  </si>
  <si>
    <t>c.2015G&gt;T</t>
  </si>
  <si>
    <t>p.C672F</t>
  </si>
  <si>
    <t>c.2441T&gt;G</t>
  </si>
  <si>
    <t>p.I814S</t>
  </si>
  <si>
    <t>c.2455C&gt;T</t>
  </si>
  <si>
    <t>p.R819W</t>
  </si>
  <si>
    <t>c.2682A&gt;C</t>
  </si>
  <si>
    <t>p.E894D</t>
  </si>
  <si>
    <t>c.3284A&gt;G</t>
  </si>
  <si>
    <t>p.E1095G</t>
  </si>
  <si>
    <t>c.4048G&gt;A</t>
  </si>
  <si>
    <t>p.E1350K</t>
  </si>
  <si>
    <t>c.4300C&gt;T</t>
  </si>
  <si>
    <t>p.R1434C</t>
  </si>
  <si>
    <t>c.4638G&gt;T</t>
  </si>
  <si>
    <t>p.E1546D</t>
  </si>
  <si>
    <t>c.4643A&gt;T</t>
  </si>
  <si>
    <t>p.E1548V</t>
  </si>
  <si>
    <t>c.5020G&gt;T</t>
  </si>
  <si>
    <t>p.V1674L</t>
  </si>
  <si>
    <t>c.2447C&gt;G</t>
  </si>
  <si>
    <t>p.T816S</t>
  </si>
  <si>
    <t>c.2623G&gt;T</t>
  </si>
  <si>
    <t>p.A875S</t>
  </si>
  <si>
    <t>c.665G&gt;A</t>
  </si>
  <si>
    <t>p.R222Q</t>
  </si>
  <si>
    <t>c.5872C&gt;T</t>
  </si>
  <si>
    <t>p.R1958X</t>
  </si>
  <si>
    <t>c.1417G&gt;T</t>
  </si>
  <si>
    <t>p.E473X</t>
  </si>
  <si>
    <t>c.1983_2002dup</t>
  </si>
  <si>
    <t>p.Val668Glyfs*16</t>
  </si>
  <si>
    <t>c.2440C&gt;T</t>
  </si>
  <si>
    <t>p.R814W</t>
  </si>
  <si>
    <t>c.470C&gt;T</t>
  </si>
  <si>
    <t>p.A157V</t>
  </si>
  <si>
    <t>c.557G&gt;A</t>
  </si>
  <si>
    <t>p.R186Q</t>
  </si>
  <si>
    <t>c.391C&gt;T</t>
  </si>
  <si>
    <t>p.R131W</t>
  </si>
  <si>
    <t>c.421C&gt;T</t>
  </si>
  <si>
    <t>p.R141W</t>
  </si>
  <si>
    <t>c.476G&gt;A</t>
  </si>
  <si>
    <t>p.R159Q</t>
  </si>
  <si>
    <t>c.613C&gt;T</t>
  </si>
  <si>
    <t>p.R205W</t>
  </si>
  <si>
    <t>c.629_631delAGA</t>
  </si>
  <si>
    <t>c.337C&gt;G</t>
  </si>
  <si>
    <t>p.L113V</t>
  </si>
  <si>
    <t>c.359C&gt;T</t>
  </si>
  <si>
    <t>p.A120V</t>
  </si>
  <si>
    <t>c.368G&gt;C</t>
  </si>
  <si>
    <t>p.S123T</t>
  </si>
  <si>
    <t>c.688G&gt;A</t>
  </si>
  <si>
    <t>p.D230N</t>
  </si>
  <si>
    <t>c.695T&gt;G</t>
  </si>
  <si>
    <t>p.L232R</t>
  </si>
  <si>
    <t>c.56572C&gt;T</t>
  </si>
  <si>
    <t>p.R18858X</t>
  </si>
  <si>
    <t>c.31035T&gt;G</t>
  </si>
  <si>
    <t>p.Y10345X</t>
  </si>
  <si>
    <t>c.88727delC</t>
  </si>
  <si>
    <t>p.Thr29576LysfsTer36</t>
  </si>
  <si>
    <t>c.64453C&gt;T</t>
  </si>
  <si>
    <t>p.R21485X</t>
  </si>
  <si>
    <t>c.44272C&gt;T</t>
  </si>
  <si>
    <t>p.R14758X</t>
  </si>
  <si>
    <t>c.12358C&gt;T</t>
  </si>
  <si>
    <t>p.Q4120X</t>
  </si>
  <si>
    <t>c.12742C&gt;T</t>
  </si>
  <si>
    <t>p.Q4248X</t>
  </si>
  <si>
    <t>c.13900G&gt;T</t>
  </si>
  <si>
    <t>p.E4634X</t>
  </si>
  <si>
    <t>c.14194C&gt;T</t>
  </si>
  <si>
    <t>p.Q4732X</t>
  </si>
  <si>
    <t>c.16077del</t>
  </si>
  <si>
    <t>p.Phe5359Leufs*28</t>
  </si>
  <si>
    <t>c.24019C&gt;T</t>
  </si>
  <si>
    <t>p.R8007X</t>
  </si>
  <si>
    <t>c.35083G&gt;T</t>
  </si>
  <si>
    <t>p.E11695X</t>
  </si>
  <si>
    <t>c.46803G&gt;A</t>
  </si>
  <si>
    <t>p.W15601X</t>
  </si>
  <si>
    <t>c.46925_46928del</t>
  </si>
  <si>
    <t>p.Lys15642Metfs*10</t>
  </si>
  <si>
    <t>c.47314C&gt;T</t>
  </si>
  <si>
    <t>p.R15772X</t>
  </si>
  <si>
    <t>c.51436C&gt;T</t>
  </si>
  <si>
    <t>p.Q17146X</t>
  </si>
  <si>
    <t>c.51444del</t>
  </si>
  <si>
    <t>p.Asp17149Ilefs*4</t>
  </si>
  <si>
    <t>c.60163_60164del</t>
  </si>
  <si>
    <t>p.Ile20055Cysfs*7</t>
  </si>
  <si>
    <t>c.60643_60644del</t>
  </si>
  <si>
    <t>p.Arg20215Glufs*13</t>
  </si>
  <si>
    <t>c.60940del</t>
  </si>
  <si>
    <t>p.Thr20314Leufs*5</t>
  </si>
  <si>
    <t>c.61495C&gt;T</t>
  </si>
  <si>
    <t>p.R20499X</t>
  </si>
  <si>
    <t>c.62722C&gt;T</t>
  </si>
  <si>
    <t>p.R20908X</t>
  </si>
  <si>
    <t>c.63025C&gt;T</t>
  </si>
  <si>
    <t>p.R21009X</t>
  </si>
  <si>
    <t>c.63625C&gt;T</t>
  </si>
  <si>
    <t>p.R21209X</t>
  </si>
  <si>
    <t>c.67952_67955dup</t>
  </si>
  <si>
    <t>p.Lys22652Asnfs*4</t>
  </si>
  <si>
    <t>c.70200_70203dup</t>
  </si>
  <si>
    <t>p.Ile23402Aspfs*6</t>
  </si>
  <si>
    <t>c.70563dup</t>
  </si>
  <si>
    <t>p.Glu23522Argfs*10</t>
  </si>
  <si>
    <t>c.74104C&gt;T</t>
  </si>
  <si>
    <t>p.Q24702X</t>
  </si>
  <si>
    <t>c.75633_75636dup</t>
  </si>
  <si>
    <t>p.Val25213Cysfs*25</t>
  </si>
  <si>
    <t>c.76822del</t>
  </si>
  <si>
    <t>p.Leu25608*</t>
  </si>
  <si>
    <t>c.76865G&gt;A</t>
  </si>
  <si>
    <t>p.W25622X</t>
  </si>
  <si>
    <t>c.82470G&gt;A</t>
  </si>
  <si>
    <t>p.W27490X</t>
  </si>
  <si>
    <t>c.85238del</t>
  </si>
  <si>
    <t>p.Thr28413Ilefs*3</t>
  </si>
  <si>
    <t>c.85713G&gt;A</t>
  </si>
  <si>
    <t>p.W28571X</t>
  </si>
  <si>
    <t>c.85946del</t>
  </si>
  <si>
    <t>p.Val28649Glyfs*20</t>
  </si>
  <si>
    <t>c.86229delinsAA</t>
  </si>
  <si>
    <t>p.Ile28744Asnfs*12</t>
  </si>
  <si>
    <t>c.89787del</t>
  </si>
  <si>
    <t>p.Val29930Cysfs*36</t>
  </si>
  <si>
    <t>c.92652_92659del</t>
  </si>
  <si>
    <t>p.Asp30885Serfs*3</t>
  </si>
  <si>
    <t>c.97417del</t>
  </si>
  <si>
    <t>p.Arg32473Valfs*19</t>
  </si>
  <si>
    <t>c.98265_98268dup</t>
  </si>
  <si>
    <t>p.His32757Asnfs*4</t>
  </si>
  <si>
    <t>c.98504_98505del</t>
  </si>
  <si>
    <t>p.Arg32835Thrfs*5</t>
  </si>
  <si>
    <t>c.98506C&gt;T</t>
  </si>
  <si>
    <t>p.R32836X</t>
  </si>
  <si>
    <t>c.99058del</t>
  </si>
  <si>
    <t>p.Glu33020Argfs*41</t>
  </si>
  <si>
    <t>c.100825C&gt;T</t>
  </si>
  <si>
    <t>p.R33609X</t>
  </si>
  <si>
    <t>c.4613A&gt;G</t>
  </si>
  <si>
    <t>p.N1538S</t>
  </si>
  <si>
    <t>c.4352T&gt;C</t>
  </si>
  <si>
    <t>p.V1451A</t>
  </si>
  <si>
    <t>c.1142T&gt;A</t>
  </si>
  <si>
    <t>p.I381N</t>
  </si>
  <si>
    <t>c.169C&gt;T</t>
  </si>
  <si>
    <t>p.Q57X</t>
  </si>
  <si>
    <t>c.1987C&gt;T</t>
  </si>
  <si>
    <t>p.R663C</t>
  </si>
  <si>
    <t>c.1358G&gt;C</t>
  </si>
  <si>
    <t>p.G453A</t>
  </si>
  <si>
    <t>c.2000C&gt;A</t>
  </si>
  <si>
    <t>p.T667K</t>
  </si>
  <si>
    <t>c.2149G&gt;A</t>
  </si>
  <si>
    <t>p.A717T</t>
  </si>
  <si>
    <t>c.616+1G&gt;A</t>
  </si>
  <si>
    <t>c.7G&gt;C</t>
  </si>
  <si>
    <t>p.D3H</t>
  </si>
  <si>
    <t>c.355G&gt;C</t>
  </si>
  <si>
    <t>p.E119Q</t>
  </si>
  <si>
    <t>c.475G&gt;A</t>
  </si>
  <si>
    <t>p.D159N</t>
  </si>
  <si>
    <t>c.806T&gt;C</t>
  </si>
  <si>
    <t>p.I269T</t>
  </si>
  <si>
    <t>c.2003C&gt;G</t>
  </si>
  <si>
    <t>p.T668R</t>
  </si>
  <si>
    <t>c.1714C&gt;T</t>
  </si>
  <si>
    <t>p.R572W</t>
  </si>
  <si>
    <t>c.1384G&gt;T</t>
  </si>
  <si>
    <t>p.A462S</t>
  </si>
  <si>
    <t>c.343G&gt;A</t>
  </si>
  <si>
    <t>p.V115M</t>
  </si>
  <si>
    <t>c.736A&gt;G</t>
  </si>
  <si>
    <t>p.M246V</t>
  </si>
  <si>
    <t>c.1090dupG</t>
  </si>
  <si>
    <t>c.781T&gt;C</t>
  </si>
  <si>
    <t>p.W261R</t>
  </si>
  <si>
    <t>c.487C&gt;T</t>
  </si>
  <si>
    <t>p.R163C</t>
  </si>
  <si>
    <t>c.136A&gt;C</t>
  </si>
  <si>
    <t>p.S46R</t>
  </si>
  <si>
    <t>c.535A&gt;G</t>
  </si>
  <si>
    <t>p.T179A</t>
  </si>
  <si>
    <t>c.509-3_509-2delCA</t>
  </si>
  <si>
    <t>c.148G&gt;A</t>
  </si>
  <si>
    <t>p.A50T</t>
  </si>
  <si>
    <t>c.193G&gt;A</t>
  </si>
  <si>
    <t>p.G65S</t>
  </si>
  <si>
    <t>c.38C&gt;T</t>
  </si>
  <si>
    <t>p.S13F</t>
  </si>
  <si>
    <t>c.127A&gt;G</t>
  </si>
  <si>
    <t>p.K43E</t>
  </si>
  <si>
    <t>c.1285C&gt;T</t>
  </si>
  <si>
    <t>p.R429X</t>
  </si>
  <si>
    <t>c.600delG</t>
  </si>
  <si>
    <t>c.735+3A&gt;G</t>
  </si>
  <si>
    <t>p.Asp214_Glu245del</t>
  </si>
  <si>
    <t>c.2446G&gt;A</t>
  </si>
  <si>
    <t>p.V816M</t>
  </si>
  <si>
    <t>c.545A&gt;G</t>
  </si>
  <si>
    <t>p.N182S</t>
  </si>
  <si>
    <t>c.3040G&gt;A</t>
  </si>
  <si>
    <t>p.V1014I</t>
  </si>
  <si>
    <t>c.943C&gt;T</t>
  </si>
  <si>
    <t>p.R315C</t>
  </si>
  <si>
    <t>c.8495G&gt;T</t>
  </si>
  <si>
    <t>p.G2832V</t>
  </si>
  <si>
    <t>c.2848dupA</t>
  </si>
  <si>
    <t>c.8481_8492del</t>
  </si>
  <si>
    <t>p.Ser2843_Arg2846del</t>
  </si>
  <si>
    <t>c.607G&gt;A</t>
  </si>
  <si>
    <t>p.D203N</t>
  </si>
  <si>
    <t>c.6885A&gt;T</t>
  </si>
  <si>
    <t>p.Q2295H</t>
  </si>
  <si>
    <t>c.699G&gt;A</t>
  </si>
  <si>
    <t>p.W233X</t>
  </si>
  <si>
    <t>c.571A&gt;G</t>
  </si>
  <si>
    <t>p.M191V</t>
  </si>
  <si>
    <t>c.4831C&gt;T</t>
  </si>
  <si>
    <t>p.L1611F</t>
  </si>
  <si>
    <t>c.2005G&gt;A</t>
  </si>
  <si>
    <t>p.A669T</t>
  </si>
  <si>
    <t>c.2069G&gt;A</t>
  </si>
  <si>
    <t>p.R690H</t>
  </si>
  <si>
    <t>c.4415G&gt;A</t>
  </si>
  <si>
    <t>p.R1472H</t>
  </si>
  <si>
    <t>c.1901C&gt;G</t>
  </si>
  <si>
    <t>p.A634G</t>
  </si>
  <si>
    <t>c.2619G&gt;T</t>
  </si>
  <si>
    <t>p.Q873H</t>
  </si>
  <si>
    <t>c.472A&gt;G</t>
  </si>
  <si>
    <t>p.T158A</t>
  </si>
  <si>
    <t>c.842A&gt;G</t>
  </si>
  <si>
    <t>p.Y281C</t>
  </si>
  <si>
    <t>c.1320_1343dup</t>
  </si>
  <si>
    <t>p.Pro441_Ser448dup</t>
  </si>
  <si>
    <t>c.826C&gt;T</t>
  </si>
  <si>
    <t>p.R276C</t>
  </si>
  <si>
    <t>c.1472T&gt;A</t>
  </si>
  <si>
    <t>p.V491E</t>
  </si>
  <si>
    <t>c.1910C&gt;T</t>
  </si>
  <si>
    <t>p.A637V</t>
  </si>
  <si>
    <t>p.G115S</t>
  </si>
  <si>
    <t>c.530C&gt;A</t>
  </si>
  <si>
    <t>p.A177D</t>
  </si>
  <si>
    <t>c.899C&gt;A</t>
  </si>
  <si>
    <t>p.T300N</t>
  </si>
  <si>
    <t>c.1475C&gt;T</t>
  </si>
  <si>
    <t>p.T492I</t>
  </si>
  <si>
    <t>c.1907G&gt;A</t>
  </si>
  <si>
    <t>p.C636Y</t>
  </si>
  <si>
    <t>c.2155A&gt;G</t>
  </si>
  <si>
    <t>p.K719E</t>
  </si>
  <si>
    <t>c.1003C&gt;T</t>
  </si>
  <si>
    <t>p.R335W</t>
  </si>
  <si>
    <t>c.350A&gt;G</t>
  </si>
  <si>
    <t>p.K117R</t>
  </si>
  <si>
    <t>c.513+1G&gt;C</t>
  </si>
  <si>
    <t>c.154C&gt;G</t>
  </si>
  <si>
    <t>p.L52V</t>
  </si>
  <si>
    <t>c.356G&gt;C</t>
  </si>
  <si>
    <t>p.R119P</t>
  </si>
  <si>
    <t>c.481G&gt;A</t>
  </si>
  <si>
    <t>p.E161K</t>
  </si>
  <si>
    <t>c.1621C&gt;T</t>
  </si>
  <si>
    <t>p.R541C</t>
  </si>
  <si>
    <t>c.16C&gt;T</t>
  </si>
  <si>
    <t>p.Q6X</t>
  </si>
  <si>
    <t>c.992G&gt;A</t>
  </si>
  <si>
    <t>p.R331Q</t>
  </si>
  <si>
    <t>c.1201C&gt;T</t>
  </si>
  <si>
    <t>p.R401C</t>
  </si>
  <si>
    <t>c.976T&gt;A</t>
  </si>
  <si>
    <t>p.S326T</t>
  </si>
  <si>
    <t>c.763delC</t>
  </si>
  <si>
    <t>c.958delC</t>
  </si>
  <si>
    <t>c.1526dupC</t>
  </si>
  <si>
    <t>p.Thr510Tyrfs*42</t>
  </si>
  <si>
    <t>c.1111_1125del</t>
  </si>
  <si>
    <t>p.Met371_Ala375del</t>
  </si>
  <si>
    <t>c.266G&gt;A</t>
  </si>
  <si>
    <t>p.R89H</t>
  </si>
  <si>
    <t>c.436G&gt;A</t>
  </si>
  <si>
    <t>p.A146T</t>
  </si>
  <si>
    <t>c.448A&gt;C</t>
  </si>
  <si>
    <t>p.T150P</t>
  </si>
  <si>
    <t>c.739G&gt;A</t>
  </si>
  <si>
    <t>p.E247K</t>
  </si>
  <si>
    <t>c.799T&gt;C</t>
  </si>
  <si>
    <t>p.Y267H</t>
  </si>
  <si>
    <t>c.863C&gt;G</t>
  </si>
  <si>
    <t>p.A288G</t>
  </si>
  <si>
    <t>c.949G&gt;A</t>
  </si>
  <si>
    <t>p.E317K</t>
  </si>
  <si>
    <t>c.1106T&gt;C</t>
  </si>
  <si>
    <t>p.L369P</t>
  </si>
  <si>
    <t>c.1129C&gt;T</t>
  </si>
  <si>
    <t>p.R377C</t>
  </si>
  <si>
    <t>c.1412G&gt;A</t>
  </si>
  <si>
    <t>p.R471H</t>
  </si>
  <si>
    <t>c.1442A&gt;G</t>
  </si>
  <si>
    <t>p.Y481C</t>
  </si>
  <si>
    <t>c.673C&gt;T</t>
  </si>
  <si>
    <t>p.R225X</t>
  </si>
  <si>
    <t>c.700C&gt;T</t>
  </si>
  <si>
    <t>p.Q234X</t>
  </si>
  <si>
    <t>c.166G&gt;A</t>
  </si>
  <si>
    <t>p.G56S</t>
  </si>
  <si>
    <t>c.745T&gt;C</t>
  </si>
  <si>
    <t>p.C249R</t>
  </si>
  <si>
    <t>c.1373G&gt;A</t>
  </si>
  <si>
    <t>p.R458H</t>
  </si>
  <si>
    <t>c.994G&gt;A</t>
  </si>
  <si>
    <t>p.E332K</t>
  </si>
  <si>
    <t>c.2641G&gt;A</t>
  </si>
  <si>
    <t>p.V881I</t>
  </si>
  <si>
    <t>c.2909G&gt;A</t>
  </si>
  <si>
    <t>p.R970Q</t>
  </si>
  <si>
    <t>c.121C&gt;T</t>
  </si>
  <si>
    <t>p.R41C</t>
  </si>
  <si>
    <t>c.713G&gt;A</t>
  </si>
  <si>
    <t>p.R238H</t>
  </si>
  <si>
    <t>c.206G&gt;A</t>
  </si>
  <si>
    <t>p.R69Q</t>
  </si>
  <si>
    <t>c.1246G&gt;A</t>
  </si>
  <si>
    <t>p.G416S</t>
  </si>
  <si>
    <t>c.529C&gt;T</t>
  </si>
  <si>
    <t>p.R177C</t>
  </si>
  <si>
    <t>c.917G&gt;A</t>
  </si>
  <si>
    <t>p.R306Q</t>
  </si>
  <si>
    <t>c.239delCinsGAGG</t>
  </si>
  <si>
    <t>c.3005G&gt;A</t>
  </si>
  <si>
    <t>p.R1002Q</t>
  </si>
  <si>
    <t>c.1422G&gt;C</t>
  </si>
  <si>
    <t>p.E474D</t>
  </si>
  <si>
    <t>c.1976T&gt;C</t>
  </si>
  <si>
    <t>p.I659T</t>
  </si>
  <si>
    <t>c.3677G&gt;T</t>
  </si>
  <si>
    <t>p.R1226L</t>
  </si>
  <si>
    <t>c.328G&gt;A</t>
  </si>
  <si>
    <t>p.A110T</t>
  </si>
  <si>
    <t>c.485A&gt;G</t>
  </si>
  <si>
    <t>p.Y162C</t>
  </si>
  <si>
    <t>c.5296A&gt;G</t>
  </si>
  <si>
    <t>p.M1766V</t>
  </si>
  <si>
    <t>c.3578G&gt;A</t>
  </si>
  <si>
    <t>p.R1193H</t>
  </si>
  <si>
    <t>c.1630A&gt;G</t>
  </si>
  <si>
    <t>p.T544A</t>
  </si>
  <si>
    <t>c.4030C&gt;T</t>
  </si>
  <si>
    <t>p.R1344W</t>
  </si>
  <si>
    <t>c.3982G&gt;A</t>
  </si>
  <si>
    <t>p.A1328T</t>
  </si>
  <si>
    <t>c.2710C&gt;T</t>
  </si>
  <si>
    <t>p.R904C</t>
  </si>
  <si>
    <t>c.1888C&gt;T</t>
  </si>
  <si>
    <t>p.P630S</t>
  </si>
  <si>
    <t>c.3455A&gt;T</t>
  </si>
  <si>
    <t>p.E1152V</t>
  </si>
  <si>
    <t>c.4348G&gt;A</t>
  </si>
  <si>
    <t>p.D1450N</t>
  </si>
  <si>
    <t>c.4985G&gt;A</t>
  </si>
  <si>
    <t>p.R1662H</t>
  </si>
  <si>
    <t>c.184G&gt;A</t>
  </si>
  <si>
    <t>p.E62K</t>
  </si>
  <si>
    <t>c.1892T&gt;C</t>
  </si>
  <si>
    <t>p.I631T</t>
  </si>
  <si>
    <t>c.3856G&gt;A</t>
  </si>
  <si>
    <t>p.E1286K</t>
  </si>
  <si>
    <t>c.709C&gt;T</t>
  </si>
  <si>
    <t>p.R237W</t>
  </si>
  <si>
    <t>c.1700G&gt;A</t>
  </si>
  <si>
    <t>p.R567H</t>
  </si>
  <si>
    <t>c.602T&gt;C</t>
  </si>
  <si>
    <t>p.I201T</t>
  </si>
  <si>
    <t>c.734G&gt;A</t>
  </si>
  <si>
    <t>p.G245E</t>
  </si>
  <si>
    <t>c.742A&gt;T</t>
  </si>
  <si>
    <t>p.I248F</t>
  </si>
  <si>
    <t>c.835G&gt;A</t>
  </si>
  <si>
    <t>p.A279T</t>
  </si>
  <si>
    <t>c.1106G&gt;A</t>
  </si>
  <si>
    <t>p.R369Q</t>
  </si>
  <si>
    <t>c.1402T&gt;C</t>
  </si>
  <si>
    <t>p.F468L</t>
  </si>
  <si>
    <t>c.1405G&gt;T</t>
  </si>
  <si>
    <t>p.D469Y</t>
  </si>
  <si>
    <t>c.1570A&gt;G</t>
  </si>
  <si>
    <t>p.I524V</t>
  </si>
  <si>
    <t>c.1573G&gt;A</t>
  </si>
  <si>
    <t>p.E525K</t>
  </si>
  <si>
    <t>c.1597A&gt;G</t>
  </si>
  <si>
    <t>p.I533V</t>
  </si>
  <si>
    <t>c.1791C&gt;A</t>
  </si>
  <si>
    <t>p.N597K</t>
  </si>
  <si>
    <t>c.2171T&gt;A</t>
  </si>
  <si>
    <t>p.I724N</t>
  </si>
  <si>
    <t>c.2348G&gt;C</t>
  </si>
  <si>
    <t>p.R783P</t>
  </si>
  <si>
    <t>c.2678C&gt;T</t>
  </si>
  <si>
    <t>p.A893V</t>
  </si>
  <si>
    <t>c.2683C&gt;G</t>
  </si>
  <si>
    <t>p.Q895E</t>
  </si>
  <si>
    <t>c.2711G&gt;A</t>
  </si>
  <si>
    <t>p.R904H</t>
  </si>
  <si>
    <t>c.2973G&gt;T</t>
  </si>
  <si>
    <t>p.K991N</t>
  </si>
  <si>
    <t>c.3734T&gt;A</t>
  </si>
  <si>
    <t>p.L1245Q</t>
  </si>
  <si>
    <t>c.4408T&gt;C</t>
  </si>
  <si>
    <t>p.S1470P</t>
  </si>
  <si>
    <t>c.4720C&gt;T</t>
  </si>
  <si>
    <t>p.R1574W</t>
  </si>
  <si>
    <t>c.5380C&gt;G</t>
  </si>
  <si>
    <t>p.Q1794E</t>
  </si>
  <si>
    <t>c.5401G&gt;A</t>
  </si>
  <si>
    <t>p.E1801K</t>
  </si>
  <si>
    <t>c.5740G&gt;A</t>
  </si>
  <si>
    <t>p.E1914K</t>
  </si>
  <si>
    <t>c.4411C&gt;T</t>
  </si>
  <si>
    <t>p.Q1471X</t>
  </si>
  <si>
    <t>c.31G&gt;A</t>
  </si>
  <si>
    <t>p.G11R</t>
  </si>
  <si>
    <t>c.1996A&gt;G</t>
  </si>
  <si>
    <t>p.T666A</t>
  </si>
  <si>
    <t>c.1053+1G&gt;A</t>
  </si>
  <si>
    <t>c.1756_1758delAAG</t>
  </si>
  <si>
    <t>p.Lys586del</t>
  </si>
  <si>
    <t>c.462C&gt;G</t>
  </si>
  <si>
    <t>p.S154R</t>
  </si>
  <si>
    <t>c.516C&gt;A</t>
  </si>
  <si>
    <t>p.S172R</t>
  </si>
  <si>
    <t>c.473G&gt;A</t>
  </si>
  <si>
    <t>p.R158K</t>
  </si>
  <si>
    <t>c.214G&gt;T</t>
  </si>
  <si>
    <t>p.V72L</t>
  </si>
  <si>
    <t>c.1889T&gt;C</t>
  </si>
  <si>
    <t>p.I630T</t>
  </si>
  <si>
    <t>c.61C&gt;A</t>
  </si>
  <si>
    <t>p.P21T</t>
  </si>
  <si>
    <t>c.37dupA</t>
  </si>
  <si>
    <t>c.40_42delAGA</t>
  </si>
  <si>
    <t>c.43G&gt;A</t>
  </si>
  <si>
    <t>p.A15T</t>
  </si>
  <si>
    <t>c.2017C&gt;T</t>
  </si>
  <si>
    <t>p.R673W</t>
  </si>
  <si>
    <t>c.1459G&gt;A</t>
  </si>
  <si>
    <t>p.V487M</t>
  </si>
  <si>
    <t>c.1633G&gt;A</t>
  </si>
  <si>
    <t>p.V545I</t>
  </si>
  <si>
    <t>c.3022C&gt;T</t>
  </si>
  <si>
    <t>p.R1008W</t>
  </si>
  <si>
    <t>p.R636H</t>
  </si>
  <si>
    <t>c.1913C&gt;T</t>
  </si>
  <si>
    <t>p.P638L</t>
  </si>
  <si>
    <t>c.2108G&gt;A</t>
  </si>
  <si>
    <t>p.R703K</t>
  </si>
  <si>
    <t>c.2728A&gt;C</t>
  </si>
  <si>
    <t>p.T910P</t>
  </si>
  <si>
    <t>c.2737G&gt;A</t>
  </si>
  <si>
    <t>p.E913K</t>
  </si>
  <si>
    <t>c.394G&gt;A</t>
  </si>
  <si>
    <t>p.V132I</t>
  </si>
  <si>
    <t>c.390delA</t>
  </si>
  <si>
    <t>c.731C&gt;T</t>
  </si>
  <si>
    <t>p.P244L</t>
  </si>
  <si>
    <t>c.839C&gt;A</t>
  </si>
  <si>
    <t>p.S280Y</t>
  </si>
  <si>
    <t>c.208C&gt;T</t>
  </si>
  <si>
    <t>p.Q70X</t>
  </si>
  <si>
    <t>c.752G&gt;T</t>
  </si>
  <si>
    <t>p.R251L</t>
  </si>
  <si>
    <t>c.718G&gt;C</t>
  </si>
  <si>
    <t>p.G240R</t>
  </si>
  <si>
    <t>c.269C&gt;T</t>
  </si>
  <si>
    <t>p.P90L</t>
  </si>
  <si>
    <t>c.472C&gt;A</t>
  </si>
  <si>
    <t>p.R158S</t>
  </si>
  <si>
    <t>c.493C&gt;G</t>
  </si>
  <si>
    <t>p.Q165E</t>
  </si>
  <si>
    <t>c.388C&gt;T</t>
  </si>
  <si>
    <t>p.R130C</t>
  </si>
  <si>
    <t>c.442A&gt;G</t>
  </si>
  <si>
    <t>p.I148V</t>
  </si>
  <si>
    <t>p.D132N</t>
  </si>
  <si>
    <t>c.445G&gt;A</t>
  </si>
  <si>
    <t>p.D149N</t>
  </si>
  <si>
    <t>c.65G&gt;A</t>
  </si>
  <si>
    <t>p.R22H</t>
  </si>
  <si>
    <t>c.356C&gt;A</t>
  </si>
  <si>
    <t>p.T119N</t>
  </si>
  <si>
    <t>c.488C&gt;T</t>
  </si>
  <si>
    <t>p.A163V</t>
  </si>
  <si>
    <t>c.544G&gt;A</t>
  </si>
  <si>
    <t>p.E182K</t>
  </si>
  <si>
    <t>c.550G&gt;A</t>
  </si>
  <si>
    <t>p.E184K</t>
  </si>
  <si>
    <t>c.734C&gt;T</t>
  </si>
  <si>
    <t>p.A245V</t>
  </si>
  <si>
    <t>c.325C&gt;T</t>
  </si>
  <si>
    <t>p.H109Y</t>
  </si>
  <si>
    <t>c.415C&gt;T</t>
  </si>
  <si>
    <t>p.R139C</t>
  </si>
  <si>
    <t>c.178A&gt;G</t>
  </si>
  <si>
    <t>p.M60V</t>
  </si>
  <si>
    <t>c.392G&gt;A</t>
  </si>
  <si>
    <t>p.R131Q</t>
  </si>
  <si>
    <t>c.400C&gt;G</t>
  </si>
  <si>
    <t>p.R134G</t>
  </si>
  <si>
    <t>c.416G&gt;A</t>
  </si>
  <si>
    <t>p.R139H</t>
  </si>
  <si>
    <t>c.91G&gt;A</t>
  </si>
  <si>
    <t>p.A31T</t>
  </si>
  <si>
    <t>c.97G&gt;A</t>
  </si>
  <si>
    <t>p.E33K</t>
  </si>
  <si>
    <t>c.725C&gt;T</t>
  </si>
  <si>
    <t>p.A242V</t>
  </si>
  <si>
    <t>c.2delT</t>
  </si>
  <si>
    <t>p.Met1?</t>
  </si>
  <si>
    <t>c.23T&gt;G</t>
  </si>
  <si>
    <t>p.M8R</t>
  </si>
  <si>
    <t>c.275T&gt;C</t>
  </si>
  <si>
    <t>p.I92T</t>
  </si>
  <si>
    <t>c.341A&gt;G</t>
  </si>
  <si>
    <t>p.E114G</t>
  </si>
  <si>
    <t>c.416A&gt;T</t>
  </si>
  <si>
    <t>p.E139V</t>
  </si>
  <si>
    <t>c.423G&gt;C</t>
  </si>
  <si>
    <t>p.M141I</t>
  </si>
  <si>
    <t>c.632C&gt;G</t>
  </si>
  <si>
    <t>p.A211G</t>
  </si>
  <si>
    <t>c.712C&gt;T</t>
  </si>
  <si>
    <t>p.R238W</t>
  </si>
  <si>
    <t>p.S245L</t>
  </si>
  <si>
    <t>c.118G&gt;T</t>
  </si>
  <si>
    <t>p.Glu40X</t>
  </si>
  <si>
    <t>c.5132C&gt;T</t>
  </si>
  <si>
    <t>p.S1711F</t>
  </si>
  <si>
    <t>c.86821+2T&gt;A</t>
  </si>
  <si>
    <t>c.62780G&gt;A</t>
  </si>
  <si>
    <t>p.R20927H</t>
  </si>
  <si>
    <t>c.54091A&gt;G</t>
  </si>
  <si>
    <t>p.S18031G</t>
  </si>
  <si>
    <t>c.58705G&gt;A</t>
  </si>
  <si>
    <t>p.D19569N</t>
  </si>
  <si>
    <t>c.98296G&gt;T</t>
  </si>
  <si>
    <t>p.D32766Y</t>
  </si>
  <si>
    <t>c.39749_39766delTTGCTCCTGAAGAGGAAA</t>
  </si>
  <si>
    <t>c.64903C&gt;T</t>
  </si>
  <si>
    <t>p.R21635C</t>
  </si>
  <si>
    <t>c.72488G&gt;A</t>
  </si>
  <si>
    <t>p.R24163H</t>
  </si>
  <si>
    <t>c.57847+1G&gt;A</t>
  </si>
  <si>
    <t>c.41610delA</t>
  </si>
  <si>
    <t>p.Val13871SerfsX7</t>
  </si>
  <si>
    <t>c.26765G&gt;A</t>
  </si>
  <si>
    <t>p.Arg8922Gln</t>
  </si>
  <si>
    <t>c.37432C&gt;T</t>
  </si>
  <si>
    <t>p.P12478S</t>
  </si>
  <si>
    <t>c.85195G&gt;A</t>
  </si>
  <si>
    <t>p.E28399K</t>
  </si>
  <si>
    <t>c.25046C&gt;G</t>
  </si>
  <si>
    <t>p.A8349G</t>
  </si>
  <si>
    <t>c.6941T&gt;C</t>
  </si>
  <si>
    <t>p.I2314T</t>
  </si>
  <si>
    <t>c.58982G&gt;A</t>
  </si>
  <si>
    <t>p.G19661D</t>
  </si>
  <si>
    <t>c.99814C&gt;T</t>
  </si>
  <si>
    <t>p.L33272F</t>
  </si>
  <si>
    <t>c.94629A&gt;G</t>
  </si>
  <si>
    <t>p.I31543M</t>
  </si>
  <si>
    <t>c.43019T&gt;C</t>
  </si>
  <si>
    <t>p.I14340T</t>
  </si>
  <si>
    <t>c.6029A&gt;G</t>
  </si>
  <si>
    <t>p.Y2010C</t>
  </si>
  <si>
    <t>c.68272G&gt;A</t>
  </si>
  <si>
    <t>p.D22758N</t>
  </si>
  <si>
    <t>c.12587C&gt;A</t>
  </si>
  <si>
    <t>p.S4196X</t>
  </si>
  <si>
    <t>c.63632T&gt;C</t>
  </si>
  <si>
    <t>p.Val21211Ala</t>
  </si>
  <si>
    <t>c.48395G&gt;A</t>
  </si>
  <si>
    <t>p.R16132H</t>
  </si>
  <si>
    <t>c.9674A&gt;G</t>
  </si>
  <si>
    <t>p.N3225S</t>
  </si>
  <si>
    <t>c.102638A&gt;G</t>
  </si>
  <si>
    <t>p.N34213S</t>
  </si>
  <si>
    <t>c.47887A&gt;G</t>
  </si>
  <si>
    <t>p.M15963V</t>
  </si>
  <si>
    <t>c.105590G&gt;A</t>
  </si>
  <si>
    <t>p.G35197D</t>
  </si>
  <si>
    <t>c.78980G&gt;A</t>
  </si>
  <si>
    <t>p.R26327Q</t>
  </si>
  <si>
    <t>c.99434G&gt;A</t>
  </si>
  <si>
    <t>p.R33145Q</t>
  </si>
  <si>
    <t>c.89947G&gt;A</t>
  </si>
  <si>
    <t>p.V29983M</t>
  </si>
  <si>
    <t>c.11450G&gt;A</t>
  </si>
  <si>
    <t>p.G3817D</t>
  </si>
  <si>
    <t>c.54167G&gt;A</t>
  </si>
  <si>
    <t>p.R18056Q</t>
  </si>
  <si>
    <t>c.96140C&gt;T</t>
  </si>
  <si>
    <t>p.T32047M</t>
  </si>
  <si>
    <t>c.1186G&gt;A</t>
  </si>
  <si>
    <t>p.A396T</t>
  </si>
  <si>
    <t>c.2605A&gt;T</t>
  </si>
  <si>
    <t>p.T869S</t>
  </si>
  <si>
    <t>c.102428T&gt;C</t>
  </si>
  <si>
    <t>p.M34143T</t>
  </si>
  <si>
    <t>c.93968C&gt;T</t>
  </si>
  <si>
    <t>p.A31323V</t>
  </si>
  <si>
    <t>c.6478A&gt;G</t>
  </si>
  <si>
    <t>p.T2160A</t>
  </si>
  <si>
    <t>c.55139T&gt;C</t>
  </si>
  <si>
    <t>p.I18380T</t>
  </si>
  <si>
    <t>c.74527A&gt;G</t>
  </si>
  <si>
    <t>p.N24843D</t>
  </si>
  <si>
    <t>c.54685G&gt;A</t>
  </si>
  <si>
    <t>p.V18229M</t>
  </si>
  <si>
    <t>c.5582G&gt;A</t>
  </si>
  <si>
    <t>p.R1861H</t>
  </si>
  <si>
    <t>c.98243G&gt;A</t>
  </si>
  <si>
    <t>p.R32748H</t>
  </si>
  <si>
    <t>c.96286G&gt;A</t>
  </si>
  <si>
    <t>p.A32096T</t>
  </si>
  <si>
    <t>c.107285G&gt;A</t>
  </si>
  <si>
    <t>p.R35762Q</t>
  </si>
  <si>
    <t>c.50647C&gt;T</t>
  </si>
  <si>
    <t>p.Pro16883Ser</t>
  </si>
  <si>
    <t>c.18663A&gt;C</t>
  </si>
  <si>
    <t>p.E6221D</t>
  </si>
  <si>
    <t>c.24344G&gt;A</t>
  </si>
  <si>
    <t>p.S8115N</t>
  </si>
  <si>
    <t>c.67147G&gt;A</t>
  </si>
  <si>
    <t>p.G22383R</t>
  </si>
  <si>
    <t>c.89197_89197+2delGGT</t>
  </si>
  <si>
    <t>c.11657delA</t>
  </si>
  <si>
    <t>p.Asp3886ValfsX22</t>
  </si>
  <si>
    <t>c.44364delC</t>
  </si>
  <si>
    <t>p.Tyr14789ThrfsX15</t>
  </si>
  <si>
    <t>c.46069_46070delAT</t>
  </si>
  <si>
    <t>p.Met15357ValfsX4</t>
  </si>
  <si>
    <t>c.57215delG</t>
  </si>
  <si>
    <t>p.Gly19072GlufsX12</t>
  </si>
  <si>
    <t>c.57995delA</t>
  </si>
  <si>
    <t>p.His19332ProfsX18</t>
  </si>
  <si>
    <t>c.69458_69461dupAGAA</t>
  </si>
  <si>
    <t>p.Asn23154LysfsX14</t>
  </si>
  <si>
    <t>c.73845delA</t>
  </si>
  <si>
    <t>p.Glu24615AspfsX9</t>
  </si>
  <si>
    <t>c.77421_77422insC</t>
  </si>
  <si>
    <t>p.Ser25808GlnfsX19</t>
  </si>
  <si>
    <t>c.90587delA</t>
  </si>
  <si>
    <t>p.Lys30196ArgfsX94</t>
  </si>
  <si>
    <t>c.93897delT</t>
  </si>
  <si>
    <t>p.Phe31299LeufsX14</t>
  </si>
  <si>
    <t>c.15369_15371delGTT</t>
  </si>
  <si>
    <t>c.11140A&gt;G</t>
  </si>
  <si>
    <t>p.Ile3714Val</t>
  </si>
  <si>
    <t>c.12037G&gt;A</t>
  </si>
  <si>
    <t>p.Ala4013Thr</t>
  </si>
  <si>
    <t>c.19015T&gt;C</t>
  </si>
  <si>
    <t>p.Tyr6339His</t>
  </si>
  <si>
    <t>c.20260A&gt;G</t>
  </si>
  <si>
    <t>p.Lys6754Glu</t>
  </si>
  <si>
    <t>c.20742T&gt;A</t>
  </si>
  <si>
    <t>p.Phe6914Leu</t>
  </si>
  <si>
    <t>c.22386T&gt;G</t>
  </si>
  <si>
    <t>p.Asp7462Glu</t>
  </si>
  <si>
    <t>c.28754A&gt;C</t>
  </si>
  <si>
    <t>p.Glu9585Ala</t>
  </si>
  <si>
    <t>c.39163A&gt;G</t>
  </si>
  <si>
    <t>p.Lys13055Glu</t>
  </si>
  <si>
    <t>c.57415A&gt;C</t>
  </si>
  <si>
    <t>p.Ile19139Leu</t>
  </si>
  <si>
    <t>c.58684A&gt;G</t>
  </si>
  <si>
    <t>p.Ile19562Val</t>
  </si>
  <si>
    <t>c.62290G&gt;C</t>
  </si>
  <si>
    <t>p.Glu20764Gln</t>
  </si>
  <si>
    <t>c.72985A&gt;G</t>
  </si>
  <si>
    <t>p.Asn24329Asp</t>
  </si>
  <si>
    <t>c.77816A&gt;C</t>
  </si>
  <si>
    <t>p.Asp25939Ala</t>
  </si>
  <si>
    <t>c.80608C&gt;A</t>
  </si>
  <si>
    <t>p.Pro26870Thr</t>
  </si>
  <si>
    <t>c.84523T&gt;C</t>
  </si>
  <si>
    <t>p.Trp28175Arg</t>
  </si>
  <si>
    <t>c.89766G&gt;C</t>
  </si>
  <si>
    <t>p.Lys29922Asn</t>
  </si>
  <si>
    <t>c.91478A&gt;G</t>
  </si>
  <si>
    <t>p.Glu30493Gly</t>
  </si>
  <si>
    <t>c.93472G&gt;C</t>
  </si>
  <si>
    <t>p.Asp31158His</t>
  </si>
  <si>
    <t>c.105630A&gt;C</t>
  </si>
  <si>
    <t>p.Gln35210His</t>
  </si>
  <si>
    <t>c.70181C&gt;T</t>
  </si>
  <si>
    <t>p.T23394M</t>
  </si>
  <si>
    <t>c.3469G&gt;A</t>
  </si>
  <si>
    <t>p.V1157I</t>
  </si>
  <si>
    <t>c.3034C&gt;T</t>
  </si>
  <si>
    <t>p.Arg1012X</t>
  </si>
  <si>
    <t>c.45307C&gt;T</t>
  </si>
  <si>
    <t>p.Arg15103X</t>
  </si>
  <si>
    <t>c.46773T&gt;A</t>
  </si>
  <si>
    <t>p.Tyr15591X</t>
  </si>
  <si>
    <t>c.46782C&gt;A</t>
  </si>
  <si>
    <t>p.Tyr15594X</t>
  </si>
  <si>
    <t>c.102949C&gt;T</t>
  </si>
  <si>
    <t>p.Gln34317X</t>
  </si>
  <si>
    <t>c.3226C&gt;T</t>
  </si>
  <si>
    <t>p.R1076W</t>
  </si>
  <si>
    <t>c.1639C&gt;T</t>
  </si>
  <si>
    <t>p.R547X</t>
  </si>
  <si>
    <t>c.2852C&gt;G</t>
  </si>
  <si>
    <t>p.P951R</t>
  </si>
  <si>
    <t>c.1844C&gt;T</t>
  </si>
  <si>
    <t>p.A615V</t>
  </si>
  <si>
    <t>c.3373C&gt;T</t>
  </si>
  <si>
    <t>p.R1125C</t>
  </si>
  <si>
    <t>c.2444A&gt;G</t>
  </si>
  <si>
    <t>p.K815R</t>
  </si>
  <si>
    <t>c.659dupA</t>
  </si>
  <si>
    <t>c.1390A&gt;C</t>
  </si>
  <si>
    <t>p.K464Q</t>
  </si>
  <si>
    <t>c.3092G&gt;A</t>
  </si>
  <si>
    <t>p.R1031Q</t>
  </si>
  <si>
    <t>c.952C&gt;T</t>
  </si>
  <si>
    <t>p.R318C</t>
  </si>
  <si>
    <t>c.562C&gt;T</t>
  </si>
  <si>
    <t>p.R188X</t>
  </si>
  <si>
    <t>c.313C&gt;T</t>
  </si>
  <si>
    <t>p.R105X</t>
  </si>
  <si>
    <t>c.4591C&gt;T</t>
  </si>
  <si>
    <t>p.Pro1531Ser</t>
  </si>
  <si>
    <t>c.1933A&gt;G</t>
  </si>
  <si>
    <t>p.Lys645Glu</t>
  </si>
  <si>
    <t>c.217A&gt;G</t>
  </si>
  <si>
    <t>p.Ile73Val</t>
  </si>
  <si>
    <t>c.895C&gt;T</t>
  </si>
  <si>
    <t>p.Arg299Cys</t>
  </si>
  <si>
    <t>c.2602G&gt;A</t>
  </si>
  <si>
    <t>p.Ala868Thr</t>
  </si>
  <si>
    <t>c.367C&gt;T</t>
  </si>
  <si>
    <t>p.Arg123X</t>
  </si>
  <si>
    <t>c.467C&gt;G</t>
  </si>
  <si>
    <t>p.Ala156Gly</t>
  </si>
  <si>
    <t>c.1118G&gt;A</t>
  </si>
  <si>
    <t>p.Cys373Tyr</t>
  </si>
  <si>
    <t>c.386C&gt;T</t>
  </si>
  <si>
    <t>p.Ala129Val</t>
  </si>
  <si>
    <t>c.695A&gt;T</t>
  </si>
  <si>
    <t>p.His232Leu</t>
  </si>
  <si>
    <t>c.730C&gt;T</t>
  </si>
  <si>
    <t>p.Gln244X</t>
  </si>
  <si>
    <t>c.77G&gt;A</t>
  </si>
  <si>
    <t>p.Trp26X</t>
  </si>
  <si>
    <t>c.311A&gt;C</t>
  </si>
  <si>
    <t>p.Lys104Thr</t>
  </si>
  <si>
    <t>p.Gly65Ser</t>
  </si>
  <si>
    <t>c.347A&gt;T</t>
  </si>
  <si>
    <t>p.Asn116Ile</t>
  </si>
  <si>
    <t>c.376G&gt;T</t>
  </si>
  <si>
    <t>p.Val126Leu</t>
  </si>
  <si>
    <t>c.3892G&gt;A</t>
  </si>
  <si>
    <t>p.Gly1298Arg</t>
  </si>
  <si>
    <t>c.43G&gt;C</t>
  </si>
  <si>
    <t>p.Asp15His</t>
  </si>
  <si>
    <t>c.8582T&gt;C</t>
  </si>
  <si>
    <t>p.Val2861Ala</t>
  </si>
  <si>
    <t>c.1019C&gt;T</t>
  </si>
  <si>
    <t>p.Thr340Met</t>
  </si>
  <si>
    <t>c.5208C&gt;A</t>
  </si>
  <si>
    <t>p.Asp1736Glu</t>
  </si>
  <si>
    <t>c.640G&gt;A</t>
  </si>
  <si>
    <t>p.Asp214Asn</t>
  </si>
  <si>
    <t>c.323A&gt;G</t>
  </si>
  <si>
    <t>p.Glu108Gly</t>
  </si>
  <si>
    <t>c.434G&gt;C</t>
  </si>
  <si>
    <t>p.Gly145Ala</t>
  </si>
  <si>
    <t>c.196C&gt;T</t>
  </si>
  <si>
    <t>p.Gln66X</t>
  </si>
  <si>
    <t>c.725G&gt;A</t>
  </si>
  <si>
    <t>p.Ser242Asn</t>
  </si>
  <si>
    <t>c.631-2A&gt;G</t>
  </si>
  <si>
    <t>c.547C&gt;T</t>
  </si>
  <si>
    <t>p.Arg183Trp</t>
  </si>
  <si>
    <t>c.2059G&gt;C</t>
  </si>
  <si>
    <t>p.Gly687Arg</t>
  </si>
  <si>
    <t>p.Ala267Pro</t>
  </si>
  <si>
    <t>c.1525G&gt;A</t>
  </si>
  <si>
    <t>p.Asp509Asn</t>
  </si>
  <si>
    <t>c.581C&gt;T</t>
  </si>
  <si>
    <t>p.Ser194Leu</t>
  </si>
  <si>
    <t>c.1688T&gt;G</t>
  </si>
  <si>
    <t>p.Leu563Arg</t>
  </si>
  <si>
    <t>c.2270T&gt;C</t>
  </si>
  <si>
    <t>p.Met757Thr</t>
  </si>
  <si>
    <t>c.308T&gt;C</t>
  </si>
  <si>
    <t>p.Val103Ala</t>
  </si>
  <si>
    <t>c.6397G&gt;A</t>
  </si>
  <si>
    <t>p.Gly2133Ser</t>
  </si>
  <si>
    <t>c.992A&gt;C</t>
  </si>
  <si>
    <t>p.Gln331Pro</t>
  </si>
  <si>
    <t>c.1517C&gt;T</t>
  </si>
  <si>
    <t>p.Pro506Leu</t>
  </si>
  <si>
    <t>c.3735_3741dupAAATCGA</t>
  </si>
  <si>
    <t>p.Asp1248LysfsX7</t>
  </si>
  <si>
    <t>c.5107A&gt;T</t>
  </si>
  <si>
    <t>p.Ile1703Phe</t>
  </si>
  <si>
    <t>c.6275C&gt;T</t>
  </si>
  <si>
    <t>p.Ala2092Val</t>
  </si>
  <si>
    <t>c.7924G&gt;A</t>
  </si>
  <si>
    <t>p.Val2642Ile</t>
  </si>
  <si>
    <t>c.175_177dupGGC</t>
  </si>
  <si>
    <t>p.Gly59dup</t>
  </si>
  <si>
    <t>c.1285A&gt;G</t>
  </si>
  <si>
    <t>p.Met429Val</t>
  </si>
  <si>
    <t>c.1277G&gt;A</t>
  </si>
  <si>
    <t>p.Arg426His</t>
  </si>
  <si>
    <t>c.5359C&gt;T</t>
  </si>
  <si>
    <t>p.Arg1787Cys</t>
  </si>
  <si>
    <t>c.254A&gt;G</t>
  </si>
  <si>
    <t>p.Asn85Ser</t>
  </si>
  <si>
    <t>c.3494A&gt;G</t>
  </si>
  <si>
    <t>p.Asp1165Gly</t>
  </si>
  <si>
    <t>c.4434A&gt;C</t>
  </si>
  <si>
    <t>p.Leu1478Phe</t>
  </si>
  <si>
    <t>c.4675C&gt;T</t>
  </si>
  <si>
    <t>p.Arg1559X</t>
  </si>
  <si>
    <t>c.845C&gt;T</t>
  </si>
  <si>
    <t>p.Thr282Met</t>
  </si>
  <si>
    <t>c.1153A&gt;G</t>
  </si>
  <si>
    <t>p.Ser385Gly</t>
  </si>
  <si>
    <t>c.991G&gt;A</t>
  </si>
  <si>
    <t>p.Ala331Thr</t>
  </si>
  <si>
    <t>c.232A&gt;G</t>
  </si>
  <si>
    <t>p.Lys78Glu</t>
  </si>
  <si>
    <t>c.356+1G&gt;C</t>
  </si>
  <si>
    <t>c.476delA</t>
  </si>
  <si>
    <t>p.Glu159GlyfsX18</t>
  </si>
  <si>
    <t>c.1294C&gt;T</t>
  </si>
  <si>
    <t>p.Gln432X</t>
  </si>
  <si>
    <t>c.449C&gt;T</t>
  </si>
  <si>
    <t>p.Thr150Ile</t>
  </si>
  <si>
    <t>p.Arg238His</t>
  </si>
  <si>
    <t>c.3787C&gt;T</t>
  </si>
  <si>
    <t>p.Arg1263Trp</t>
  </si>
  <si>
    <t>c.604A&gt;C</t>
  </si>
  <si>
    <t>p.Lys202Gln</t>
  </si>
  <si>
    <t>c.1565C&gt;T</t>
  </si>
  <si>
    <t>p.Ala522Val</t>
  </si>
  <si>
    <t>c.1504C&gt;T</t>
  </si>
  <si>
    <t>p.Arg502Trp</t>
  </si>
  <si>
    <t>c.1670G&gt;A</t>
  </si>
  <si>
    <t>p.Gly557Asp</t>
  </si>
  <si>
    <t>c.3683G&gt;C</t>
  </si>
  <si>
    <t>p.Arg1228Pro</t>
  </si>
  <si>
    <t>c.879C&gt;G</t>
  </si>
  <si>
    <t>p.Asn293Lys</t>
  </si>
  <si>
    <t>c.4828C&gt;T</t>
  </si>
  <si>
    <t>p.Arg1610Cys</t>
  </si>
  <si>
    <t>c.2086C&gt;T</t>
  </si>
  <si>
    <t>p.Arg696Cys</t>
  </si>
  <si>
    <t>c.5458C&gt;T</t>
  </si>
  <si>
    <t>p.Arg1820Trp</t>
  </si>
  <si>
    <t>c.1108C&gt;T</t>
  </si>
  <si>
    <t>p.Arg370Trp</t>
  </si>
  <si>
    <t>c.1628A&gt;G</t>
  </si>
  <si>
    <t>p.Lys543Arg</t>
  </si>
  <si>
    <t>c.3995C&gt;T</t>
  </si>
  <si>
    <t>p.Ala1332Val</t>
  </si>
  <si>
    <t>p.Arg1193His</t>
  </si>
  <si>
    <t>c.2480G&gt;T</t>
  </si>
  <si>
    <t>p.Trp827Leu</t>
  </si>
  <si>
    <t>c.4076G&gt;A</t>
  </si>
  <si>
    <t>p.Arg1359His</t>
  </si>
  <si>
    <t>c.4721G&gt;A</t>
  </si>
  <si>
    <t>p.Arg1574Gln</t>
  </si>
  <si>
    <t>c.5588G&gt;A</t>
  </si>
  <si>
    <t>p.Arg1863Gln</t>
  </si>
  <si>
    <t>c.1504A&gt;G</t>
  </si>
  <si>
    <t>p.Lys502Glu</t>
  </si>
  <si>
    <t>p.Ile524Val</t>
  </si>
  <si>
    <t>c.1640C&gt;A</t>
  </si>
  <si>
    <t>p.Thr547Asn</t>
  </si>
  <si>
    <t>c.1822T&gt;G</t>
  </si>
  <si>
    <t>p.Leu608Val</t>
  </si>
  <si>
    <t>c.2147G&gt;A</t>
  </si>
  <si>
    <t>p.Gly716Glu</t>
  </si>
  <si>
    <t>c.2242T&gt;C</t>
  </si>
  <si>
    <t>p.Ser748Pro</t>
  </si>
  <si>
    <t>p.Glu1914Lys</t>
  </si>
  <si>
    <t>c.725C&gt;G</t>
  </si>
  <si>
    <t>p.Ser242Cys</t>
  </si>
  <si>
    <t>c.3763G&gt;A</t>
  </si>
  <si>
    <t>p.Val1255Met</t>
  </si>
  <si>
    <t>c.1741G&gt;C</t>
  </si>
  <si>
    <t>p.Val581Leu</t>
  </si>
  <si>
    <t>c.2134G&gt;C</t>
  </si>
  <si>
    <t>p.Ala712Pro</t>
  </si>
  <si>
    <t>c.2443A&gt;G</t>
  </si>
  <si>
    <t>p.Ile815Val</t>
  </si>
  <si>
    <t>c.54G&gt;C</t>
  </si>
  <si>
    <t>p.Glu18Asp</t>
  </si>
  <si>
    <t>c.637A&gt;G</t>
  </si>
  <si>
    <t>p.Ile213Val</t>
  </si>
  <si>
    <t>c.864G&gt;T</t>
  </si>
  <si>
    <t>p.Met288Ile</t>
  </si>
  <si>
    <t>c.1174C&gt;T</t>
  </si>
  <si>
    <t>p.Arg392X</t>
  </si>
  <si>
    <t>c.1609_1610insA</t>
  </si>
  <si>
    <t>p.Leu537TyrfsX7</t>
  </si>
  <si>
    <t>c.1234A&gt;G</t>
  </si>
  <si>
    <t>p.Arg412Gly</t>
  </si>
  <si>
    <t>c.1582_1584delGAA</t>
  </si>
  <si>
    <t>p.Glu528del</t>
  </si>
  <si>
    <t>c.1820_1822delGAG</t>
  </si>
  <si>
    <t>p.Gly607del</t>
  </si>
  <si>
    <t>c.1981G&gt;A</t>
  </si>
  <si>
    <t>p.Gly661Arg</t>
  </si>
  <si>
    <t>c.995_997delAAG</t>
  </si>
  <si>
    <t>p.Glu332del</t>
  </si>
  <si>
    <t>c.222C&gt;A</t>
  </si>
  <si>
    <t>p.Asn74Lys</t>
  </si>
  <si>
    <t>p.Thr242Met</t>
  </si>
  <si>
    <t>c.464G&gt;C</t>
  </si>
  <si>
    <t>p.Ser155Thr</t>
  </si>
  <si>
    <t>c.1034+1G&gt;T</t>
  </si>
  <si>
    <t>c.116T&gt;G</t>
  </si>
  <si>
    <t>p.Leu39X</t>
  </si>
  <si>
    <t>c.413C&gt;T</t>
  </si>
  <si>
    <t>p.Ser138Leu</t>
  </si>
  <si>
    <t>c.2089G&gt;T</t>
  </si>
  <si>
    <t>p.Ala697Ser</t>
  </si>
  <si>
    <t>p.Thr506Met</t>
  </si>
  <si>
    <t>c.124_125delinsAT</t>
  </si>
  <si>
    <t>p.Ala42Ile</t>
  </si>
  <si>
    <t>c.424G&gt;T</t>
  </si>
  <si>
    <t>p.Ala142Ser</t>
  </si>
  <si>
    <t>c.1529T&gt;C</t>
  </si>
  <si>
    <t>p.Phe510Ser</t>
  </si>
  <si>
    <t>c.1024C&gt;A</t>
  </si>
  <si>
    <t>p.Pro342Thr</t>
  </si>
  <si>
    <t>c.1329C&gt;G</t>
  </si>
  <si>
    <t>p.Phe443Leu</t>
  </si>
  <si>
    <t>p.Pro638Leu</t>
  </si>
  <si>
    <t>c.2183_2185delAAG</t>
  </si>
  <si>
    <t>p.Glu728del</t>
  </si>
  <si>
    <t>c.2727_2741del</t>
  </si>
  <si>
    <t>p.Thr910_Val914del</t>
  </si>
  <si>
    <t>c.3261_3262delinsG</t>
  </si>
  <si>
    <t>p.Ser1087ArgfsX17</t>
  </si>
  <si>
    <t>c.2240A&gt;C</t>
  </si>
  <si>
    <t>p.Glu747Ala</t>
  </si>
  <si>
    <t>c.1045G&gt;A</t>
  </si>
  <si>
    <t>p.Asp349Asn</t>
  </si>
  <si>
    <t>c.2441G&gt;A</t>
  </si>
  <si>
    <t>p.Arg814Gln</t>
  </si>
  <si>
    <t>c.280A&gt;G</t>
  </si>
  <si>
    <t>p.Ile94Val</t>
  </si>
  <si>
    <t>c.3847C&gt;A</t>
  </si>
  <si>
    <t>p.Leu1283Met</t>
  </si>
  <si>
    <t>c.4351G&gt;C</t>
  </si>
  <si>
    <t>p.Val1451Leu</t>
  </si>
  <si>
    <t>c.37_39delGAG</t>
  </si>
  <si>
    <t>p.Glu13del</t>
  </si>
  <si>
    <t>p.Asp149Asn</t>
  </si>
  <si>
    <t>c.571-1G&gt;A</t>
  </si>
  <si>
    <t>c.324_325delinsGT</t>
  </si>
  <si>
    <t>p.His109Tyr</t>
  </si>
  <si>
    <t>p.Arg159Gln</t>
  </si>
  <si>
    <t>c.487_489delGAG</t>
  </si>
  <si>
    <t>p.Glu163del</t>
  </si>
  <si>
    <t>c.614G&gt;C</t>
  </si>
  <si>
    <t>p.Arg205Pro</t>
  </si>
  <si>
    <t>p.Lys210del</t>
  </si>
  <si>
    <t>c.20_22dupAGA</t>
  </si>
  <si>
    <t>p.Lys7_Met8insLys</t>
  </si>
  <si>
    <t>c.364G&gt;A</t>
  </si>
  <si>
    <t>p.Glu122Lys</t>
  </si>
  <si>
    <t>c.424G&gt;A</t>
  </si>
  <si>
    <t>p.Glu142Lys</t>
  </si>
  <si>
    <t>c.496G&gt;A</t>
  </si>
  <si>
    <t>p.Ala166Thr</t>
  </si>
  <si>
    <t>c.89357C&gt;T</t>
  </si>
  <si>
    <t>p.Thr29786Ile</t>
  </si>
  <si>
    <t>c.39472G&gt;A</t>
  </si>
  <si>
    <t>p.Val13158Met</t>
  </si>
  <si>
    <t>c.95923C&gt;T</t>
  </si>
  <si>
    <t>p.Leu31975Phe</t>
  </si>
  <si>
    <t>c.101822G&gt;C</t>
  </si>
  <si>
    <t>p.Arg33941Thr</t>
  </si>
  <si>
    <t>c.20116G&gt;A</t>
  </si>
  <si>
    <t>p.Ala6706Thr</t>
  </si>
  <si>
    <t>c.32515G&gt;T</t>
  </si>
  <si>
    <t>p.Ala10839Ser</t>
  </si>
  <si>
    <t>c.10045A&gt;G</t>
  </si>
  <si>
    <t>p.Thr3349Ala</t>
  </si>
  <si>
    <t>c.6949C&gt;T</t>
  </si>
  <si>
    <t>p.Arg2317Cys</t>
  </si>
  <si>
    <t>c.66479C&gt;T</t>
  </si>
  <si>
    <t>p.Pro22160Leu</t>
  </si>
  <si>
    <t>c.71981C&gt;T</t>
  </si>
  <si>
    <t>p.Ala23994Val</t>
  </si>
  <si>
    <t>c.99940C&gt;T</t>
  </si>
  <si>
    <t>p.Pro33314Ser</t>
  </si>
  <si>
    <t>c.9449G&gt;A</t>
  </si>
  <si>
    <t>p.Arg3150Gln</t>
  </si>
  <si>
    <t>c.81673G&gt;A</t>
  </si>
  <si>
    <t>p.Val27225Ile</t>
  </si>
  <si>
    <t>c.43544_43545insT</t>
  </si>
  <si>
    <t>p.Phe14516IlefsX8</t>
  </si>
  <si>
    <t>c.43702G&gt;A</t>
  </si>
  <si>
    <t>p.Val14568Ile</t>
  </si>
  <si>
    <t>c.57070A&gt;G</t>
  </si>
  <si>
    <t>p.Ile19024Val</t>
  </si>
  <si>
    <t>c.41G&gt;T</t>
  </si>
  <si>
    <t>p.Ser14Ile</t>
  </si>
  <si>
    <t>c.60571A&gt;C</t>
  </si>
  <si>
    <t>p.Ile20191Leu</t>
  </si>
  <si>
    <t>c.21227C&gt;T</t>
  </si>
  <si>
    <t>p.Ala7076Val</t>
  </si>
  <si>
    <t>c.25510A&gt;C</t>
  </si>
  <si>
    <t>p.Met8504Leu</t>
  </si>
  <si>
    <t>c.26744C&gt;G</t>
  </si>
  <si>
    <t>p.Ala8915Gly</t>
  </si>
  <si>
    <t>c.72331G&gt;C</t>
  </si>
  <si>
    <t>p.Ala24111Pro</t>
  </si>
  <si>
    <t>c.58394C&gt;G</t>
  </si>
  <si>
    <t>p.Thr19465Arg</t>
  </si>
  <si>
    <t>c.75155G&gt;A</t>
  </si>
  <si>
    <t>p.Arg25052His</t>
  </si>
  <si>
    <t>c.33445C&gt;T</t>
  </si>
  <si>
    <t>p.Pro11149Ser</t>
  </si>
  <si>
    <t>c.20468T&gt;G</t>
  </si>
  <si>
    <t>p.Val6823Gly</t>
  </si>
  <si>
    <t>c.60197C&gt;T</t>
  </si>
  <si>
    <t>p.Pro20066Leu</t>
  </si>
  <si>
    <t>c.80717G&gt;A</t>
  </si>
  <si>
    <t>p.Arg26906Gln</t>
  </si>
  <si>
    <t>p.Asn3225Ser</t>
  </si>
  <si>
    <t>c.99466C&gt;T</t>
  </si>
  <si>
    <t>p.His33156Tyr</t>
  </si>
  <si>
    <t>c.71789A&gt;T</t>
  </si>
  <si>
    <t>p.Lys23930Ile</t>
  </si>
  <si>
    <t>c.82021C&gt;T</t>
  </si>
  <si>
    <t>p.Arg27341Trp</t>
  </si>
  <si>
    <t>c.25942A&gt;G</t>
  </si>
  <si>
    <t>p.Lys8648Glu</t>
  </si>
  <si>
    <t>c.24922C&gt;T</t>
  </si>
  <si>
    <t>p.Pro8308Ser</t>
  </si>
  <si>
    <t>c.94553T&gt;C</t>
  </si>
  <si>
    <t>p.Val31518Ala</t>
  </si>
  <si>
    <t>c.69338G&gt;A</t>
  </si>
  <si>
    <t>p.Arg23113Gln</t>
  </si>
  <si>
    <t>c.63269A&gt;T</t>
  </si>
  <si>
    <t>p.Tyr21090Phe</t>
  </si>
  <si>
    <t>c.54104C&gt;T</t>
  </si>
  <si>
    <t>p.Ala18035Val</t>
  </si>
  <si>
    <t>p.Arg18056Gln</t>
  </si>
  <si>
    <t>p.Arg14758X</t>
  </si>
  <si>
    <t>c.16157T&gt;C</t>
  </si>
  <si>
    <t>p.Met5386Thr</t>
  </si>
  <si>
    <t>c.93107T&gt;C</t>
  </si>
  <si>
    <t>p.Met31036Thr</t>
  </si>
  <si>
    <t>c.103434C&gt;A</t>
  </si>
  <si>
    <t>p.Asp34478Glu</t>
  </si>
  <si>
    <t>c.90950T&gt;C</t>
  </si>
  <si>
    <t>p.Val30317Ala</t>
  </si>
  <si>
    <t>c.57860G&gt;A</t>
  </si>
  <si>
    <t>p.Arg19287His</t>
  </si>
  <si>
    <t>c.45247C&gt;T</t>
  </si>
  <si>
    <t>p.Arg15083Trp</t>
  </si>
  <si>
    <t>c.59360T&gt;A</t>
  </si>
  <si>
    <t>p.Ile19787Asn</t>
  </si>
  <si>
    <t>c.4262G&gt;A</t>
  </si>
  <si>
    <t>p.Arg1421Gln</t>
  </si>
  <si>
    <t>c.100397G&gt;A</t>
  </si>
  <si>
    <t>p.Arg33466His</t>
  </si>
  <si>
    <t>c.75490G&gt;A</t>
  </si>
  <si>
    <t>p.Asp25164Asn</t>
  </si>
  <si>
    <t>p.Arg1861His</t>
  </si>
  <si>
    <t>c.52927C&gt;T</t>
  </si>
  <si>
    <t>p.Arg17643Trp</t>
  </si>
  <si>
    <t>c.106100C&gt;T</t>
  </si>
  <si>
    <t>p.Thr35367Met</t>
  </si>
  <si>
    <t>c.4081A&gt;C</t>
  </si>
  <si>
    <t>p.Ile1361Leu</t>
  </si>
  <si>
    <t>c.56533A&gt;C</t>
  </si>
  <si>
    <t>p.Thr18845Pro</t>
  </si>
  <si>
    <t>c.101754T&gt;G</t>
  </si>
  <si>
    <t>p.Ser33918Arg</t>
  </si>
  <si>
    <t>c.10241_10247delACACGTT</t>
  </si>
  <si>
    <t>p.Tyr3414LeufsX7</t>
  </si>
  <si>
    <t>c.13614_13615insT</t>
  </si>
  <si>
    <t>p.Asn4539X</t>
  </si>
  <si>
    <t>c.14813T&gt;C</t>
  </si>
  <si>
    <t>p.Phe4938Ser</t>
  </si>
  <si>
    <t>c.17846G&gt;A</t>
  </si>
  <si>
    <t>p.Arg5949Gln</t>
  </si>
  <si>
    <t>c.19500T&gt;A</t>
  </si>
  <si>
    <t>p.His6500Gln</t>
  </si>
  <si>
    <t>c.20203A&gt;C</t>
  </si>
  <si>
    <t>p.Met6735Leu</t>
  </si>
  <si>
    <t>c.202C&gt;T</t>
  </si>
  <si>
    <t>p.Pro68Ser</t>
  </si>
  <si>
    <t>c.24905C&gt;A</t>
  </si>
  <si>
    <t>p.Thr8302Lys</t>
  </si>
  <si>
    <t>c.2776G&gt;A</t>
  </si>
  <si>
    <t>p.Val926Ile</t>
  </si>
  <si>
    <t>c.28587A&gt;C</t>
  </si>
  <si>
    <t>p.Lys9529Asn</t>
  </si>
  <si>
    <t>c.30022A&gt;G</t>
  </si>
  <si>
    <t>p.Met10008Val</t>
  </si>
  <si>
    <t>c.39385G&gt;A</t>
  </si>
  <si>
    <t>p.Val13129Ile</t>
  </si>
  <si>
    <t>c.39457G&gt;A</t>
  </si>
  <si>
    <t>p.Val13153Met</t>
  </si>
  <si>
    <t>c.40723+1delG</t>
  </si>
  <si>
    <t>c.41140A&gt;G</t>
  </si>
  <si>
    <t>p.Thr13714Ala</t>
  </si>
  <si>
    <t>c.41483delC</t>
  </si>
  <si>
    <t>p.Pro13828GlnfsX6</t>
  </si>
  <si>
    <t>c.42968_42969insA</t>
  </si>
  <si>
    <t>p.Pro14324AlafsX11</t>
  </si>
  <si>
    <t>c.48457G&gt;T</t>
  </si>
  <si>
    <t>p.Ala16153Ser</t>
  </si>
  <si>
    <t>c.48557G&gt;T</t>
  </si>
  <si>
    <t>p.Arg16186Leu</t>
  </si>
  <si>
    <t>c.48761-1G&gt;C</t>
  </si>
  <si>
    <t>c.50494G&gt;A</t>
  </si>
  <si>
    <t>p.Ala16832Thr</t>
  </si>
  <si>
    <t>c.51221A&gt;G</t>
  </si>
  <si>
    <t>p.Asp17074Gly</t>
  </si>
  <si>
    <t>c.53393delG</t>
  </si>
  <si>
    <t>p.Gly17798AlafsX18</t>
  </si>
  <si>
    <t>c.55805C&gt;A</t>
  </si>
  <si>
    <t>p.Pro18602His</t>
  </si>
  <si>
    <t>c.57300T&gt;G</t>
  </si>
  <si>
    <t>p.Asp19100Glu</t>
  </si>
  <si>
    <t>c.59570T&gt;C</t>
  </si>
  <si>
    <t>p.Leu19857Ser</t>
  </si>
  <si>
    <t>c.61631A&gt;G</t>
  </si>
  <si>
    <t>p.His20544Arg</t>
  </si>
  <si>
    <t>c.64094-2A&gt;G</t>
  </si>
  <si>
    <t>c.67683G&gt;C</t>
  </si>
  <si>
    <t>p.Leu22561Phe</t>
  </si>
  <si>
    <t>c.68498C&gt;T</t>
  </si>
  <si>
    <t>p.Ser22833Leu</t>
  </si>
  <si>
    <t>c.68605G&gt;A</t>
  </si>
  <si>
    <t>p.Gly22869Ser</t>
  </si>
  <si>
    <t>c.68612A&gt;C</t>
  </si>
  <si>
    <t>p.His22871Pro</t>
  </si>
  <si>
    <t>c.69844G&gt;A</t>
  </si>
  <si>
    <t>p.Val23282Ile</t>
  </si>
  <si>
    <t>c.72832_72833insA</t>
  </si>
  <si>
    <t>p.Thr24278AsnfsX2</t>
  </si>
  <si>
    <t>c.73340G&gt;A</t>
  </si>
  <si>
    <t>p.Arg24447Lys</t>
  </si>
  <si>
    <t>c.75443delG</t>
  </si>
  <si>
    <t>p.Gly25148ValfsX11</t>
  </si>
  <si>
    <t>c.80494G&gt;T</t>
  </si>
  <si>
    <t>p.Glu26832X</t>
  </si>
  <si>
    <t>c.80542G&gt;C</t>
  </si>
  <si>
    <t>p.Glu26848Gln</t>
  </si>
  <si>
    <t>c.82759G&gt;A</t>
  </si>
  <si>
    <t>p.Val27587Ile</t>
  </si>
  <si>
    <t>c.8307_8308delTG</t>
  </si>
  <si>
    <t>p.Ala2770HisfsX4</t>
  </si>
  <si>
    <t>c.84095C&gt;A</t>
  </si>
  <si>
    <t>p.Thr28032Asn</t>
  </si>
  <si>
    <t>c.85130T&gt;C</t>
  </si>
  <si>
    <t>p.Ile28377Thr</t>
  </si>
  <si>
    <t>c.85510G&gt;T</t>
  </si>
  <si>
    <t>p.Glu28504X</t>
  </si>
  <si>
    <t>c.86437G&gt;T</t>
  </si>
  <si>
    <t>p.Glu28813X</t>
  </si>
  <si>
    <t>c.88688G&gt;A</t>
  </si>
  <si>
    <t>p.Gly29563Asp</t>
  </si>
  <si>
    <t>c.89515A&gt;G</t>
  </si>
  <si>
    <t>p.Ile29839Val</t>
  </si>
  <si>
    <t>c.90904G&gt;A</t>
  </si>
  <si>
    <t>p.Glu30302Lys</t>
  </si>
  <si>
    <t>c.91108C&gt;G</t>
  </si>
  <si>
    <t>p.Leu30370Val</t>
  </si>
  <si>
    <t>c.95594A&gt;T</t>
  </si>
  <si>
    <t>p.Asp31865Val</t>
  </si>
  <si>
    <t>c.96268C&gt;T</t>
  </si>
  <si>
    <t>p.Gln32090X</t>
  </si>
  <si>
    <t>c.99866-1G&gt;A</t>
  </si>
  <si>
    <t>c.163G&gt;T</t>
  </si>
  <si>
    <t>p.Val55Phe</t>
  </si>
  <si>
    <t>c.1490T&gt;C</t>
  </si>
  <si>
    <t>p.Ile497Thr</t>
  </si>
  <si>
    <t>c.2828_2829delCT</t>
  </si>
  <si>
    <t>p.Pro943ArgfsX9</t>
  </si>
  <si>
    <t>c.670_671insG</t>
  </si>
  <si>
    <t>p.Glu224GlyfsX17</t>
  </si>
  <si>
    <t>Vartype</t>
  </si>
  <si>
    <t>ExAC_total</t>
  </si>
  <si>
    <t>ExAC_vars</t>
  </si>
  <si>
    <t>ExAC_freq</t>
  </si>
  <si>
    <t>PANEL_total</t>
  </si>
  <si>
    <t>PANEL_vars</t>
  </si>
  <si>
    <t>PANEL_freq</t>
  </si>
  <si>
    <t>DCM_total</t>
  </si>
  <si>
    <t>DCM_vars</t>
  </si>
  <si>
    <t>DCM_freq</t>
  </si>
  <si>
    <t>Control_total</t>
  </si>
  <si>
    <t>Control_vars</t>
  </si>
  <si>
    <t>Control_freq</t>
  </si>
  <si>
    <t>p_value_PANEL_vs_ExAC</t>
  </si>
  <si>
    <t>Synonymous</t>
  </si>
  <si>
    <t>VarType</t>
  </si>
  <si>
    <t>Controls_total</t>
  </si>
  <si>
    <t>Controls_vars</t>
  </si>
  <si>
    <t>Controls_freq</t>
  </si>
  <si>
    <t>Burden_vs_Controls</t>
  </si>
  <si>
    <t>Burden_vs_ExAC</t>
  </si>
  <si>
    <t>Burden_Controls_vs_ExAC</t>
  </si>
  <si>
    <t>p_value_vs_Controls</t>
  </si>
  <si>
    <t>p_value_vs_ExAC</t>
  </si>
  <si>
    <t>p_value_ExAC_vs_Controls</t>
  </si>
  <si>
    <t>Significant vs Controls</t>
  </si>
  <si>
    <t>Significant vs ExAC</t>
  </si>
  <si>
    <t>EF</t>
  </si>
  <si>
    <t>EF_CI_low</t>
  </si>
  <si>
    <t>EF_CI_high</t>
  </si>
  <si>
    <t>OR</t>
  </si>
  <si>
    <t>OR_CI_low</t>
  </si>
  <si>
    <t>OR_CI_high</t>
  </si>
  <si>
    <t>Non-truncating</t>
  </si>
  <si>
    <t>Truncating</t>
  </si>
  <si>
    <t>ExACtotal</t>
  </si>
  <si>
    <t>ExACvars</t>
  </si>
  <si>
    <t>ExACfreq</t>
  </si>
  <si>
    <t>ClinDCMtotal</t>
  </si>
  <si>
    <t>ClinDCMvars</t>
  </si>
  <si>
    <t>ClinDCMfreq</t>
  </si>
  <si>
    <t>ClinDCMBurdenVsExAC</t>
  </si>
  <si>
    <t>p_value_ClinDCM_vs_ExAC</t>
  </si>
  <si>
    <t>Genotype status</t>
  </si>
  <si>
    <t>Family history</t>
  </si>
  <si>
    <t>Pubmed ID</t>
  </si>
  <si>
    <t>Population</t>
  </si>
  <si>
    <t>Cohort Size</t>
  </si>
  <si>
    <t>Truncating variants</t>
  </si>
  <si>
    <t>Non-truncating variants</t>
  </si>
  <si>
    <t>No.</t>
  </si>
  <si>
    <t>Freq.</t>
  </si>
  <si>
    <t>Details</t>
  </si>
  <si>
    <t>Canada</t>
  </si>
  <si>
    <t>p.Met306X (identified by WES) present in 7 affected, LOD score of 2.75.</t>
  </si>
  <si>
    <t>Spain</t>
  </si>
  <si>
    <t>p.His243ThrfsX64 present in 21 affected and 10 unaffected members of large family.</t>
  </si>
  <si>
    <t>USA</t>
  </si>
  <si>
    <t>p.Leu423LysfsX14 present in 7 affected and 1 obligate carrier in large DCM family.</t>
  </si>
  <si>
    <t>2 truncating variants in 4 early onset DCM families, LOD score of 3.8.</t>
  </si>
  <si>
    <t>France</t>
  </si>
  <si>
    <t>4 BAG3tv identified in 52 heart transplant patients sequenced on 125 gene panel, all classified as pathogenic by family segregation.</t>
  </si>
  <si>
    <t>Classified as VUS.</t>
  </si>
  <si>
    <t>Poland</t>
  </si>
  <si>
    <t>Exons 3/4 deletion - present in 7 affected / 4 unaffected / 5 deceased (heart failure), absent in 5 unaffected.
p.Gly379AlafsX45 - present in 2 affected / 1 unaffected / 1 deceased (heart failure), absent in 4 unaffected.
p.Tyr451X - present in 2 affected / 3 unaffected, absent in 2 unaffected.
p.Gln353ArgfsX10 - present in 2 affected / 1 unaffected, absent in 5 unaffected.</t>
  </si>
  <si>
    <t>p.Glu455Lys - present in 3 affected, absent in 3 unaffected.
p.Glu455Lys - present in 3 affected / 1 deceased (heart failure), absent in 1 unaffected.</t>
  </si>
  <si>
    <t>p.Arg90X - present in 1 affected.
p.Arg123X - present in 4 affected.
p.Arg218GlyFsX89 - present in 1 affected.
Separately, exon 4 deletion (identified by WES), present in 7 affected / 3 unaffected, absent in 10 unaffected.</t>
  </si>
  <si>
    <t>p.His109Arg - present in 1 affected.
p.Ala262Thr - present in 2 affected.
p.Arg477His - present in 3 affected.</t>
  </si>
  <si>
    <t>Europe</t>
  </si>
  <si>
    <t xml:space="preserve">p.Ser385GlnfsX56 - present in 3 affected / 3 possibly affected / 1 unaffected.
p.Arg309X - present in 2 affected.
p.Arg395GlyfsX48 - present in 2 affected.
p.Gln251ArgfsX56 - present in 1 affected. </t>
  </si>
  <si>
    <t>p.Val468Met - present in 2 affected. 
p.Glu455Lys - present in 4 affected / 1 unaffected.</t>
  </si>
  <si>
    <t>Japan</t>
  </si>
  <si>
    <t>Functional studies at the cellular level showed impairment of the Z-disc assembly and increased sensitivity to stress-induced apoptosis.</t>
  </si>
  <si>
    <t>TOTAL</t>
  </si>
  <si>
    <t>2. AGE AT DIAGNOSIS IN RELATION WITH GENOTYPE STATUS</t>
  </si>
  <si>
    <t>Yes: 104 (15.9%)</t>
  </si>
  <si>
    <t>No:552 (84.1%)</t>
  </si>
  <si>
    <t>Positive: 42 (40.4%)</t>
  </si>
  <si>
    <t>Negative: 62 (59.6%)</t>
  </si>
  <si>
    <t>Positive: 97 (17.6%)</t>
  </si>
  <si>
    <t>Negative: 455 (82.4%)</t>
  </si>
  <si>
    <t>1. FAMILY HISTORY IN RELATION WITH GENOTYPE STATUS AND AGE</t>
  </si>
  <si>
    <t>Age at recruitment/MRI scan</t>
  </si>
  <si>
    <r>
      <t>41.5</t>
    </r>
    <r>
      <rPr>
        <sz val="11"/>
        <color rgb="FF000000"/>
        <rFont val="Calibri"/>
        <family val="2"/>
      </rPr>
      <t>±</t>
    </r>
    <r>
      <rPr>
        <sz val="11"/>
        <color rgb="FF000000"/>
        <rFont val="Calibri"/>
        <family val="2"/>
        <charset val="1"/>
      </rPr>
      <t>16.3</t>
    </r>
  </si>
  <si>
    <r>
      <t>49.1</t>
    </r>
    <r>
      <rPr>
        <sz val="11"/>
        <color rgb="FF000000"/>
        <rFont val="Calibri"/>
        <family val="2"/>
      </rPr>
      <t>±</t>
    </r>
    <r>
      <rPr>
        <sz val="11"/>
        <color rgb="FF000000"/>
        <rFont val="Calibri"/>
        <family val="2"/>
        <charset val="1"/>
      </rPr>
      <t>15.6</t>
    </r>
  </si>
  <si>
    <r>
      <t>47.8</t>
    </r>
    <r>
      <rPr>
        <sz val="11"/>
        <color rgb="FF000000"/>
        <rFont val="Calibri"/>
        <family val="2"/>
      </rPr>
      <t>±</t>
    </r>
    <r>
      <rPr>
        <sz val="11"/>
        <color rgb="FF000000"/>
        <rFont val="Calibri"/>
        <family val="2"/>
        <charset val="1"/>
      </rPr>
      <t>16.2</t>
    </r>
  </si>
  <si>
    <r>
      <t>56.1</t>
    </r>
    <r>
      <rPr>
        <sz val="11"/>
        <color rgb="FF000000"/>
        <rFont val="Calibri"/>
        <family val="2"/>
      </rPr>
      <t>±</t>
    </r>
    <r>
      <rPr>
        <sz val="11"/>
        <color rgb="FF000000"/>
        <rFont val="Calibri"/>
        <family val="2"/>
        <charset val="1"/>
      </rPr>
      <t>14.3</t>
    </r>
  </si>
  <si>
    <t>Positive: 189 (21.9%)</t>
  </si>
  <si>
    <r>
      <t>50.1</t>
    </r>
    <r>
      <rPr>
        <sz val="11"/>
        <color rgb="FF000000"/>
        <rFont val="Calibri"/>
        <family val="2"/>
      </rPr>
      <t>±</t>
    </r>
    <r>
      <rPr>
        <sz val="11"/>
        <color rgb="FF000000"/>
        <rFont val="Calibri"/>
        <family val="2"/>
        <charset val="1"/>
      </rPr>
      <t>16.3</t>
    </r>
  </si>
  <si>
    <r>
      <t>56.4</t>
    </r>
    <r>
      <rPr>
        <sz val="11"/>
        <color rgb="FF000000"/>
        <rFont val="Calibri"/>
        <family val="2"/>
      </rPr>
      <t>±</t>
    </r>
    <r>
      <rPr>
        <sz val="11"/>
        <color rgb="FF000000"/>
        <rFont val="Calibri"/>
        <family val="2"/>
        <charset val="1"/>
      </rPr>
      <t>14.1</t>
    </r>
  </si>
  <si>
    <t>Females: 281</t>
  </si>
  <si>
    <t>Males: 582</t>
  </si>
  <si>
    <r>
      <t>54.3</t>
    </r>
    <r>
      <rPr>
        <sz val="11"/>
        <color rgb="FF000000"/>
        <rFont val="Calibri"/>
        <family val="2"/>
      </rPr>
      <t>±</t>
    </r>
    <r>
      <rPr>
        <sz val="11"/>
        <color rgb="FF000000"/>
        <rFont val="Calibri"/>
        <family val="2"/>
        <charset val="1"/>
      </rPr>
      <t>15.1</t>
    </r>
  </si>
  <si>
    <t>Age at recruitment/MRI scan/echo (years)</t>
  </si>
  <si>
    <t>Dilated Cardiomyopathy patients (n=863)</t>
  </si>
  <si>
    <t>Caucasian: 721</t>
  </si>
  <si>
    <t>Indian sub-continent: 52</t>
  </si>
  <si>
    <t>Afro-Caribbean: 35</t>
  </si>
  <si>
    <t>African: 23</t>
  </si>
  <si>
    <t>Mixed: 5</t>
  </si>
  <si>
    <t>Other/Unknown: 24</t>
  </si>
  <si>
    <t>253.2 ± 76.8</t>
  </si>
  <si>
    <t>160.4 ± 73.1</t>
  </si>
  <si>
    <t>38.5 ± 12.2</t>
  </si>
  <si>
    <t>181.6 ± 58.8</t>
  </si>
  <si>
    <t>174.4 ± 54.3</t>
  </si>
  <si>
    <t>88.1 ± 45.4</t>
  </si>
  <si>
    <t>50.2 ± 15.7</t>
  </si>
  <si>
    <t>Dilated Cardiomyopathy patients (n=752)</t>
  </si>
  <si>
    <t>Negative: 674 (78.1%)</t>
  </si>
  <si>
    <t>TRUE</t>
  </si>
  <si>
    <t>FALSE</t>
  </si>
  <si>
    <t>Supplemental Table 2 - Full list of the genes with ≥1 variant reported pathogenic for DCM between 1996 and 2015 in the HGMD (professional version 2015.3) and targeted by the Illumina Trusight Cardio panel alongside transcript details, number of cases and controls sequenced per cohort, and first publication associating each gene with DCM. *The RBM20 ExAC denominator includes non-QCed variants (as RBM20 was not included in our main analysis).</t>
  </si>
  <si>
    <t>Supplemental Table 1 - Baseline demographic characteristics and cardiometabolic risk factors of the DCM probands and healthy volunteers from the
 primary cohorts. Data for DCM patients are reported for the subset of patients for whom information were available 
(demographics for the 863 probands recruited in London, cardiac phenotype for 752 of them).  
Counts and relative percentages are reported for categorical variables, while continuous variables are described by mean±standard deviation.</t>
  </si>
  <si>
    <t>Supplemental Table 7 - Full list of rare variants carried by the new diagnostic referral DCM cohort from the Laboratory of Molecular Medicine.</t>
  </si>
  <si>
    <t>Supplemental Table 8 - Results of all per-gene comparisons between the DCM cases and HVOL controls joint primary cohorts sequenced on the Trusight Cardio panel (N=1040 DCM patients + 912 healthy controls, TOTAL=1952) and the ExAC reference population sequenced using exome sequencing for rare synonymous variants after the application of the read depth-, QD- and VQSLOD-based quality control. The resulting p-value distribution was characterized by a genomic inflation factor of 1.008. P-values are nominal (not adjusted for multiple testing).</t>
  </si>
  <si>
    <t>Supplemental Table 9 - Results of all per-gene comparisons for rare (MAF&lt;0.0001) protein-altering variant frequencies between primary research DCM samples (N=1040) and controls (both primary research healthy controls [N=912] and the ExAC reference population), including the comparison between healthy controls and ExAC performed as quality control. Reported p-values are not corrected for multiple testing. The columns named "Significant vs Controls" and "Significant vs ExAC" relate to p-values corrected for multiple testing of 56 genes (Bonferroni method). Theoretically negative values for lower bounds and values &gt;1 for upper bounds of EF confidence intervals are capped to 0 and 1 respectively, due to the probabilistic nature of EF itself. EF=etiological fraction, OR=odds ratio, CI=95% confidence interval.</t>
  </si>
  <si>
    <t>Supplemental Table 10 - Results of all per-gene comparisons for rare (MAF&lt;0.0001) protein-altering variant frequencies between secondary diagnostic referral DCM samples (135 ≤ N ≤ 1498 sequenced samples, depending on the gene) and the ExAC reference population. Reported p-values are not corrected for multiple testing. Theoretically negative values for lower bounds and values &gt;1 for upper bounds of EF confidence intervals are capped to 0 and 1 respectively, due to the probabilistic nature of EF itself. EF=etiological fraction, OR=odds ratio, CI=95% confidence interval.</t>
  </si>
  <si>
    <t>Supplemental Table 11 - Details about significant associations (p-values reported in the main text) between genotype status 
(considering the 13 variant classes enriched in DCM), age at recruitment/MRI scan and family history. 
Data reported in Part 1 comprise the 656 probands of the primary outpatient clinic cohort for whom age information was available and the family history status was not unknown.
Data reported in part 2 comprise the 863 probands of the primary outpatient clinic cohort for whom age information was available.</t>
  </si>
  <si>
    <t>Supplemental Table 12 - Summary of published evidence of the association between BAG3 variants and DCM.</t>
  </si>
  <si>
    <t>Supplemental Table 3 - Full list of rare protein-altering variants carried by the in-house DCM patients of the primary research cohort, sequenced with the Illumina Trusight Cardio panel.</t>
  </si>
  <si>
    <t>Supplemental Table 4 - Full list of rare protein-altering variants carried by the in-house healthy controls of the primary
 research cohort, sequenced with the Illumina Trusight Cardio panel.</t>
  </si>
  <si>
    <r>
      <t>Supplemental Table 6 - Full list of rare variants carried by the previously published (Pugh et al, Genetics in Medicine, 2014 and Walsh et al, Genetics in Medicine, 2017)</t>
    </r>
    <r>
      <rPr>
        <b/>
        <vertAlign val="superscript"/>
        <sz val="11"/>
        <color rgb="FF000000"/>
        <rFont val="Calibri"/>
        <family val="2"/>
      </rPr>
      <t>13,14</t>
    </r>
    <r>
      <rPr>
        <b/>
        <sz val="11"/>
        <color rgb="FF000000"/>
        <rFont val="Calibri"/>
        <family val="2"/>
        <charset val="1"/>
      </rPr>
      <t xml:space="preserve"> diagnostic referral DCM cohort from the Laboratory of Molecular Medicine.</t>
    </r>
  </si>
  <si>
    <r>
      <t>Supplemental Table 5 - Full list of rare variants carried by the previously published (Walsh et al, 
Genetics in Medicine, 2017)</t>
    </r>
    <r>
      <rPr>
        <b/>
        <vertAlign val="superscript"/>
        <sz val="11"/>
        <color rgb="FF000000"/>
        <rFont val="Calibri"/>
        <family val="2"/>
      </rPr>
      <t>13</t>
    </r>
    <r>
      <rPr>
        <b/>
        <sz val="11"/>
        <color rgb="FF000000"/>
        <rFont val="Calibri"/>
        <family val="2"/>
        <charset val="1"/>
      </rPr>
      <t xml:space="preserve"> clinical DCM cohort from the Oxford Medical Genetics Laboratory.</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9" x14ac:knownFonts="1">
    <font>
      <sz val="11"/>
      <color rgb="FF000000"/>
      <name val="Calibri"/>
      <family val="2"/>
      <charset val="1"/>
    </font>
    <font>
      <b/>
      <sz val="11"/>
      <color rgb="FF000000"/>
      <name val="Calibri"/>
      <family val="2"/>
      <charset val="1"/>
    </font>
    <font>
      <vertAlign val="superscript"/>
      <sz val="11"/>
      <color rgb="FF000000"/>
      <name val="Calibri"/>
      <family val="2"/>
      <charset val="1"/>
    </font>
    <font>
      <b/>
      <sz val="11"/>
      <name val="Calibri"/>
      <family val="2"/>
      <charset val="1"/>
    </font>
    <font>
      <sz val="11"/>
      <name val="Calibri"/>
      <family val="2"/>
      <charset val="1"/>
    </font>
    <font>
      <u/>
      <sz val="11"/>
      <color rgb="FF0563C1"/>
      <name val="Calibri"/>
      <family val="2"/>
      <charset val="1"/>
    </font>
    <font>
      <b/>
      <sz val="11"/>
      <color rgb="FF000000"/>
      <name val="Calibri"/>
      <family val="2"/>
    </font>
    <font>
      <sz val="11"/>
      <color rgb="FF000000"/>
      <name val="Calibri"/>
      <family val="2"/>
    </font>
    <font>
      <b/>
      <vertAlign val="superscript"/>
      <sz val="11"/>
      <color rgb="FF000000"/>
      <name val="Calibri"/>
      <family val="2"/>
    </font>
  </fonts>
  <fills count="3">
    <fill>
      <patternFill patternType="none"/>
    </fill>
    <fill>
      <patternFill patternType="gray125"/>
    </fill>
    <fill>
      <patternFill patternType="solid">
        <fgColor rgb="FFFFFFFF"/>
        <bgColor rgb="FFFFFFCC"/>
      </patternFill>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5" fillId="0" borderId="0" applyBorder="0" applyProtection="0"/>
  </cellStyleXfs>
  <cellXfs count="57">
    <xf numFmtId="0" fontId="0" fillId="0" borderId="0" xfId="0"/>
    <xf numFmtId="0" fontId="1" fillId="0" borderId="0" xfId="0" applyFont="1" applyAlignment="1">
      <alignment horizontal="center" vertical="center" wrapText="1"/>
    </xf>
    <xf numFmtId="0" fontId="0" fillId="0" borderId="0" xfId="0" applyFont="1" applyBorder="1" applyAlignment="1">
      <alignment horizontal="center" vertical="center"/>
    </xf>
    <xf numFmtId="49" fontId="0" fillId="0" borderId="0" xfId="0" applyNumberFormat="1" applyFont="1"/>
    <xf numFmtId="164" fontId="0" fillId="0" borderId="0" xfId="0" applyNumberFormat="1"/>
    <xf numFmtId="0" fontId="0" fillId="0" borderId="0" xfId="0" applyFont="1" applyAlignment="1">
      <alignment horizontal="center" vertical="center"/>
    </xf>
    <xf numFmtId="164" fontId="0" fillId="0" borderId="0" xfId="0" applyNumberFormat="1" applyFont="1"/>
    <xf numFmtId="0" fontId="0" fillId="0" borderId="0" xfId="0" applyAlignment="1">
      <alignment horizontal="center" vertical="center" textRotation="90"/>
    </xf>
    <xf numFmtId="0" fontId="0" fillId="0" borderId="0" xfId="0" applyFont="1" applyAlignment="1">
      <alignment horizontal="left" vertical="center"/>
    </xf>
    <xf numFmtId="0" fontId="0" fillId="0" borderId="0" xfId="0" applyFont="1" applyBorder="1" applyAlignment="1">
      <alignment horizontal="left" vertical="center"/>
    </xf>
    <xf numFmtId="0" fontId="0" fillId="0" borderId="0" xfId="0" applyFont="1" applyBorder="1" applyAlignment="1">
      <alignment horizontal="left" vertical="center"/>
    </xf>
    <xf numFmtId="0" fontId="0" fillId="0" borderId="0" xfId="0" applyAlignment="1">
      <alignment horizontal="left"/>
    </xf>
    <xf numFmtId="0" fontId="0" fillId="0" borderId="0" xfId="0" applyAlignment="1">
      <alignment horizontal="center"/>
    </xf>
    <xf numFmtId="0" fontId="1" fillId="0" borderId="0" xfId="0" applyFont="1" applyAlignment="1">
      <alignment horizontal="left"/>
    </xf>
    <xf numFmtId="0" fontId="1" fillId="0" borderId="0" xfId="0" applyFont="1" applyAlignment="1">
      <alignment horizontal="center"/>
    </xf>
    <xf numFmtId="0" fontId="0" fillId="0" borderId="0" xfId="0" applyFont="1" applyAlignment="1">
      <alignment wrapText="1"/>
    </xf>
    <xf numFmtId="0" fontId="0" fillId="0" borderId="0" xfId="0" applyAlignment="1">
      <alignment horizontal="center" wrapText="1"/>
    </xf>
    <xf numFmtId="0" fontId="1" fillId="0" borderId="0" xfId="0" applyFont="1"/>
    <xf numFmtId="11" fontId="0" fillId="0" borderId="0" xfId="0" applyNumberFormat="1"/>
    <xf numFmtId="0" fontId="1" fillId="0" borderId="0" xfId="0" applyFont="1" applyAlignment="1">
      <alignment vertical="center"/>
    </xf>
    <xf numFmtId="0" fontId="1" fillId="0" borderId="0" xfId="0" applyFont="1" applyAlignment="1">
      <alignment vertical="center" wrapText="1"/>
    </xf>
    <xf numFmtId="0" fontId="0" fillId="0" borderId="0" xfId="0" applyFont="1"/>
    <xf numFmtId="0" fontId="3" fillId="2" borderId="1" xfId="0" applyFont="1" applyFill="1" applyBorder="1" applyAlignment="1">
      <alignment horizontal="center" vertical="top" wrapText="1"/>
    </xf>
    <xf numFmtId="10" fontId="3" fillId="2" borderId="1" xfId="0" applyNumberFormat="1" applyFont="1" applyFill="1" applyBorder="1" applyAlignment="1">
      <alignment horizontal="center" vertical="top" wrapText="1"/>
    </xf>
    <xf numFmtId="0" fontId="3" fillId="2" borderId="1" xfId="0" applyFont="1" applyFill="1" applyBorder="1" applyAlignment="1">
      <alignment horizontal="left" vertical="top" wrapText="1"/>
    </xf>
    <xf numFmtId="0" fontId="4" fillId="0" borderId="1" xfId="0" applyFont="1" applyBorder="1" applyAlignment="1">
      <alignment horizontal="left" vertical="center" wrapText="1"/>
    </xf>
    <xf numFmtId="0" fontId="4" fillId="0" borderId="1" xfId="0" applyFont="1" applyBorder="1" applyAlignment="1">
      <alignment horizontal="center" vertical="center" wrapText="1"/>
    </xf>
    <xf numFmtId="0" fontId="4" fillId="0" borderId="1" xfId="0" applyFont="1" applyBorder="1" applyAlignment="1">
      <alignment horizontal="center" vertical="top" wrapText="1"/>
    </xf>
    <xf numFmtId="10" fontId="4" fillId="0" borderId="1" xfId="0" applyNumberFormat="1" applyFont="1" applyBorder="1" applyAlignment="1">
      <alignment horizontal="center" vertical="top" wrapText="1"/>
    </xf>
    <xf numFmtId="0" fontId="4" fillId="0" borderId="1" xfId="0" applyFont="1" applyBorder="1" applyAlignment="1">
      <alignment horizontal="left" vertical="top" wrapText="1"/>
    </xf>
    <xf numFmtId="0" fontId="4" fillId="0" borderId="1" xfId="1" applyFont="1" applyBorder="1" applyAlignment="1" applyProtection="1">
      <alignment horizontal="left" vertical="top" wrapText="1"/>
    </xf>
    <xf numFmtId="0" fontId="4" fillId="0" borderId="1" xfId="1" applyFont="1" applyBorder="1" applyAlignment="1" applyProtection="1">
      <alignment horizontal="center" vertical="top" wrapText="1"/>
    </xf>
    <xf numFmtId="0" fontId="0" fillId="0" borderId="1" xfId="0" applyBorder="1" applyAlignment="1">
      <alignment wrapText="1"/>
    </xf>
    <xf numFmtId="0" fontId="4" fillId="0" borderId="0" xfId="0" applyFont="1" applyAlignment="1">
      <alignment horizontal="left"/>
    </xf>
    <xf numFmtId="10" fontId="4" fillId="0" borderId="1" xfId="1" applyNumberFormat="1" applyFont="1" applyBorder="1" applyAlignment="1" applyProtection="1">
      <alignment horizontal="center" vertical="top" wrapText="1"/>
    </xf>
    <xf numFmtId="0" fontId="1" fillId="0" borderId="1" xfId="0" applyFont="1" applyBorder="1" applyAlignment="1">
      <alignment wrapText="1"/>
    </xf>
    <xf numFmtId="0" fontId="3" fillId="0" borderId="1" xfId="1" applyFont="1" applyBorder="1" applyAlignment="1" applyProtection="1">
      <alignment horizontal="left" vertical="top" wrapText="1"/>
    </xf>
    <xf numFmtId="0" fontId="1" fillId="0" borderId="1" xfId="0" applyFont="1" applyBorder="1" applyAlignment="1">
      <alignment horizontal="center" wrapText="1"/>
    </xf>
    <xf numFmtId="10" fontId="3" fillId="0" borderId="1" xfId="1" applyNumberFormat="1" applyFont="1" applyBorder="1" applyAlignment="1" applyProtection="1">
      <alignment horizontal="center" vertical="top" wrapText="1"/>
    </xf>
    <xf numFmtId="0" fontId="1" fillId="0" borderId="1" xfId="0" applyFont="1" applyBorder="1" applyAlignment="1">
      <alignment horizontal="left" wrapText="1"/>
    </xf>
    <xf numFmtId="0" fontId="0" fillId="0" borderId="0" xfId="0"/>
    <xf numFmtId="0" fontId="6" fillId="0" borderId="0" xfId="0" applyFont="1"/>
    <xf numFmtId="0" fontId="0" fillId="0" borderId="0" xfId="0"/>
    <xf numFmtId="49" fontId="6" fillId="0" borderId="0" xfId="0" applyNumberFormat="1" applyFont="1" applyAlignment="1">
      <alignment horizontal="center"/>
    </xf>
    <xf numFmtId="0" fontId="0" fillId="0" borderId="0" xfId="0" applyFont="1" applyBorder="1" applyAlignment="1">
      <alignment horizontal="center"/>
    </xf>
    <xf numFmtId="0" fontId="1" fillId="0" borderId="0" xfId="0" applyFont="1" applyBorder="1" applyAlignment="1">
      <alignment horizontal="center" vertical="center" textRotation="90" wrapText="1"/>
    </xf>
    <xf numFmtId="0" fontId="0" fillId="0" borderId="0" xfId="0"/>
    <xf numFmtId="49" fontId="0" fillId="0" borderId="0" xfId="0" applyNumberFormat="1" applyFont="1" applyBorder="1" applyAlignment="1">
      <alignment horizontal="center"/>
    </xf>
    <xf numFmtId="0" fontId="1" fillId="0" borderId="0" xfId="0" applyFont="1" applyBorder="1" applyAlignment="1">
      <alignment horizontal="center" vertical="center" wrapText="1"/>
    </xf>
    <xf numFmtId="0" fontId="1" fillId="0" borderId="0" xfId="0" applyFont="1" applyBorder="1" applyAlignment="1">
      <alignment horizontal="center" vertical="center"/>
    </xf>
    <xf numFmtId="0" fontId="0" fillId="0" borderId="0" xfId="0" applyFont="1" applyBorder="1" applyAlignment="1">
      <alignment horizontal="center" vertical="center"/>
    </xf>
    <xf numFmtId="0" fontId="1" fillId="0" borderId="0" xfId="0" applyFont="1" applyBorder="1" applyAlignment="1">
      <alignment horizontal="center"/>
    </xf>
    <xf numFmtId="0" fontId="1" fillId="0" borderId="0" xfId="0" applyFont="1" applyBorder="1" applyAlignment="1">
      <alignment horizontal="left"/>
    </xf>
    <xf numFmtId="0" fontId="1" fillId="2" borderId="1" xfId="0" applyFont="1" applyFill="1" applyBorder="1" applyAlignment="1">
      <alignment horizontal="left" vertical="center" wrapText="1"/>
    </xf>
    <xf numFmtId="0" fontId="3" fillId="2" borderId="1" xfId="0" applyFont="1" applyFill="1" applyBorder="1" applyAlignment="1">
      <alignment horizontal="left" vertical="center" wrapText="1"/>
    </xf>
    <xf numFmtId="0" fontId="3" fillId="2" borderId="1" xfId="0" applyFont="1" applyFill="1" applyBorder="1" applyAlignment="1">
      <alignment horizontal="center" vertical="center" wrapText="1"/>
    </xf>
    <xf numFmtId="0" fontId="1" fillId="2" borderId="1" xfId="0" applyFont="1" applyFill="1" applyBorder="1" applyAlignment="1">
      <alignment horizontal="center" wrapText="1"/>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36"/>
  <sheetViews>
    <sheetView tabSelected="1" zoomScaleNormal="100" workbookViewId="0">
      <selection activeCell="A8" sqref="A8"/>
    </sheetView>
  </sheetViews>
  <sheetFormatPr defaultRowHeight="14.4" x14ac:dyDescent="0.3"/>
  <cols>
    <col min="1" max="1" width="8.5546875" customWidth="1"/>
    <col min="2" max="2" width="41.109375" customWidth="1"/>
    <col min="3" max="3" width="6" customWidth="1"/>
    <col min="4" max="4" width="23.5546875" customWidth="1"/>
    <col min="5" max="5" width="22.44140625" customWidth="1"/>
    <col min="6" max="6" width="8.5546875" customWidth="1"/>
    <col min="7" max="7" width="23.88671875" customWidth="1"/>
    <col min="8" max="16" width="8.5546875" customWidth="1"/>
    <col min="17" max="17" width="29.6640625" customWidth="1"/>
    <col min="18" max="1025" width="8.5546875" customWidth="1"/>
  </cols>
  <sheetData>
    <row r="2" spans="1:9" ht="15" customHeight="1" x14ac:dyDescent="0.3">
      <c r="A2" s="48" t="s">
        <v>5361</v>
      </c>
      <c r="B2" s="48"/>
      <c r="C2" s="48"/>
      <c r="D2" s="48"/>
      <c r="E2" s="48"/>
      <c r="F2" s="48"/>
      <c r="G2" s="48"/>
      <c r="H2" s="48"/>
      <c r="I2" s="48"/>
    </row>
    <row r="3" spans="1:9" x14ac:dyDescent="0.3">
      <c r="A3" s="48"/>
      <c r="B3" s="48"/>
      <c r="C3" s="48"/>
      <c r="D3" s="48"/>
      <c r="E3" s="48"/>
      <c r="F3" s="48"/>
      <c r="G3" s="48"/>
      <c r="H3" s="48"/>
      <c r="I3" s="48"/>
    </row>
    <row r="4" spans="1:9" x14ac:dyDescent="0.3">
      <c r="A4" s="48"/>
      <c r="B4" s="48"/>
      <c r="C4" s="48"/>
      <c r="D4" s="48"/>
      <c r="E4" s="48"/>
      <c r="F4" s="48"/>
      <c r="G4" s="48"/>
      <c r="H4" s="48"/>
      <c r="I4" s="48"/>
    </row>
    <row r="5" spans="1:9" x14ac:dyDescent="0.3">
      <c r="A5" s="48"/>
      <c r="B5" s="48"/>
      <c r="C5" s="48"/>
      <c r="D5" s="48"/>
      <c r="E5" s="48"/>
      <c r="F5" s="48"/>
      <c r="G5" s="48"/>
      <c r="H5" s="48"/>
      <c r="I5" s="48"/>
    </row>
    <row r="6" spans="1:9" x14ac:dyDescent="0.3">
      <c r="A6" s="48"/>
      <c r="B6" s="48"/>
      <c r="C6" s="48"/>
      <c r="D6" s="48"/>
      <c r="E6" s="48"/>
      <c r="F6" s="48"/>
      <c r="G6" s="48"/>
      <c r="H6" s="48"/>
      <c r="I6" s="48"/>
    </row>
    <row r="7" spans="1:9" x14ac:dyDescent="0.3">
      <c r="A7" s="48"/>
      <c r="B7" s="48"/>
      <c r="C7" s="48"/>
      <c r="D7" s="48"/>
      <c r="E7" s="48"/>
      <c r="F7" s="48"/>
      <c r="G7" s="48"/>
      <c r="H7" s="48"/>
      <c r="I7" s="48"/>
    </row>
    <row r="8" spans="1:9" ht="15" customHeight="1" x14ac:dyDescent="0.3">
      <c r="A8" s="1"/>
      <c r="B8" s="1"/>
      <c r="C8" s="1"/>
      <c r="D8" s="49" t="s">
        <v>5342</v>
      </c>
      <c r="E8" s="49"/>
      <c r="F8" s="1"/>
      <c r="G8" s="48" t="s">
        <v>0</v>
      </c>
      <c r="H8" s="48"/>
      <c r="I8" s="1"/>
    </row>
    <row r="9" spans="1:9" x14ac:dyDescent="0.3">
      <c r="D9" s="49"/>
      <c r="E9" s="49"/>
      <c r="G9" s="48"/>
      <c r="H9" s="48"/>
    </row>
    <row r="10" spans="1:9" ht="15" customHeight="1" x14ac:dyDescent="0.3">
      <c r="A10" s="45" t="s">
        <v>1</v>
      </c>
      <c r="B10" s="50" t="s">
        <v>2</v>
      </c>
      <c r="C10" s="2"/>
      <c r="D10" s="3" t="s">
        <v>5339</v>
      </c>
      <c r="E10" s="6">
        <v>0.67400000000000004</v>
      </c>
      <c r="G10" t="s">
        <v>3</v>
      </c>
      <c r="H10" s="4">
        <v>0.44800000000000001</v>
      </c>
    </row>
    <row r="11" spans="1:9" x14ac:dyDescent="0.3">
      <c r="A11" s="45"/>
      <c r="B11" s="50"/>
      <c r="C11" s="2"/>
      <c r="D11" s="3" t="s">
        <v>5338</v>
      </c>
      <c r="E11" s="6">
        <v>0.32600000000000001</v>
      </c>
      <c r="G11" t="s">
        <v>4</v>
      </c>
      <c r="H11" s="4">
        <v>0.55200000000000005</v>
      </c>
    </row>
    <row r="12" spans="1:9" x14ac:dyDescent="0.3">
      <c r="A12" s="45"/>
      <c r="B12" s="5" t="s">
        <v>5341</v>
      </c>
      <c r="C12" s="5"/>
      <c r="D12" s="47" t="s">
        <v>5340</v>
      </c>
      <c r="E12" s="47"/>
      <c r="G12" s="44" t="s">
        <v>5</v>
      </c>
      <c r="H12" s="44"/>
    </row>
    <row r="13" spans="1:9" x14ac:dyDescent="0.3">
      <c r="A13" s="45"/>
      <c r="B13" s="50" t="s">
        <v>6</v>
      </c>
      <c r="C13" s="2"/>
      <c r="D13" s="3" t="s">
        <v>5343</v>
      </c>
      <c r="E13" s="6">
        <v>0.83499999999999996</v>
      </c>
      <c r="G13" t="s">
        <v>7</v>
      </c>
      <c r="H13" s="4">
        <v>0.64500000000000002</v>
      </c>
    </row>
    <row r="14" spans="1:9" x14ac:dyDescent="0.3">
      <c r="A14" s="45"/>
      <c r="B14" s="50"/>
      <c r="C14" s="2"/>
      <c r="D14" s="3" t="s">
        <v>5344</v>
      </c>
      <c r="E14" s="6">
        <v>0.06</v>
      </c>
      <c r="G14" t="s">
        <v>8</v>
      </c>
      <c r="H14" s="4">
        <v>0.14799999999999999</v>
      </c>
    </row>
    <row r="15" spans="1:9" x14ac:dyDescent="0.3">
      <c r="A15" s="45"/>
      <c r="B15" s="50"/>
      <c r="C15" s="2"/>
      <c r="D15" s="3" t="s">
        <v>5345</v>
      </c>
      <c r="E15" s="6">
        <v>4.1000000000000002E-2</v>
      </c>
      <c r="G15" t="s">
        <v>9</v>
      </c>
      <c r="H15" s="4">
        <v>3.3000000000000002E-2</v>
      </c>
    </row>
    <row r="16" spans="1:9" x14ac:dyDescent="0.3">
      <c r="A16" s="45"/>
      <c r="B16" s="50"/>
      <c r="C16" s="2"/>
      <c r="D16" s="3" t="s">
        <v>5346</v>
      </c>
      <c r="E16" s="6">
        <v>2.7E-2</v>
      </c>
      <c r="G16" t="s">
        <v>10</v>
      </c>
      <c r="H16" s="4">
        <v>0.10199999999999999</v>
      </c>
    </row>
    <row r="17" spans="1:8" x14ac:dyDescent="0.3">
      <c r="A17" s="45"/>
      <c r="B17" s="50"/>
      <c r="C17" s="2"/>
      <c r="D17" s="3" t="s">
        <v>5347</v>
      </c>
      <c r="E17" s="6">
        <v>6.0000000000000001E-3</v>
      </c>
      <c r="G17" t="s">
        <v>11</v>
      </c>
      <c r="H17" s="4">
        <v>5.1999999999999998E-2</v>
      </c>
    </row>
    <row r="18" spans="1:8" x14ac:dyDescent="0.3">
      <c r="A18" s="45"/>
      <c r="B18" s="50"/>
      <c r="C18" s="2"/>
      <c r="D18" s="3" t="s">
        <v>12</v>
      </c>
      <c r="E18" s="6">
        <v>3.0000000000000001E-3</v>
      </c>
      <c r="G18" t="s">
        <v>13</v>
      </c>
      <c r="H18" s="4">
        <v>1.0999999999999999E-2</v>
      </c>
    </row>
    <row r="19" spans="1:8" x14ac:dyDescent="0.3">
      <c r="A19" s="45"/>
      <c r="B19" s="50"/>
      <c r="C19" s="2"/>
      <c r="D19" s="3" t="s">
        <v>5348</v>
      </c>
      <c r="E19" s="6">
        <v>2.8000000000000001E-2</v>
      </c>
      <c r="G19" t="s">
        <v>14</v>
      </c>
      <c r="H19" s="4">
        <v>0.01</v>
      </c>
    </row>
    <row r="20" spans="1:8" x14ac:dyDescent="0.3">
      <c r="A20" s="7"/>
      <c r="B20" s="5"/>
      <c r="C20" s="5"/>
      <c r="D20" s="3"/>
      <c r="E20" s="3"/>
    </row>
    <row r="21" spans="1:8" s="40" customFormat="1" x14ac:dyDescent="0.3">
      <c r="A21" s="7"/>
      <c r="B21" s="5"/>
      <c r="C21" s="5"/>
      <c r="D21" s="43" t="s">
        <v>5356</v>
      </c>
      <c r="E21" s="43"/>
    </row>
    <row r="22" spans="1:8" ht="17.25" customHeight="1" x14ac:dyDescent="0.3">
      <c r="A22" s="45" t="s">
        <v>15</v>
      </c>
      <c r="B22" s="8" t="s">
        <v>16</v>
      </c>
      <c r="C22" s="5"/>
      <c r="D22" s="47" t="s">
        <v>5349</v>
      </c>
      <c r="E22" s="47"/>
      <c r="G22" s="44" t="s">
        <v>17</v>
      </c>
      <c r="H22" s="44"/>
    </row>
    <row r="23" spans="1:8" ht="16.2" x14ac:dyDescent="0.3">
      <c r="A23" s="45"/>
      <c r="B23" s="8" t="s">
        <v>18</v>
      </c>
      <c r="C23" s="5"/>
      <c r="D23" s="47" t="s">
        <v>5350</v>
      </c>
      <c r="E23" s="47"/>
      <c r="G23" s="44" t="s">
        <v>19</v>
      </c>
      <c r="H23" s="44"/>
    </row>
    <row r="24" spans="1:8" x14ac:dyDescent="0.3">
      <c r="A24" s="45"/>
      <c r="B24" s="9" t="s">
        <v>20</v>
      </c>
      <c r="C24" s="2"/>
      <c r="D24" s="47" t="s">
        <v>5351</v>
      </c>
      <c r="E24" s="47"/>
      <c r="G24" s="44" t="s">
        <v>21</v>
      </c>
      <c r="H24" s="44"/>
    </row>
    <row r="25" spans="1:8" x14ac:dyDescent="0.3">
      <c r="A25" s="45"/>
      <c r="B25" s="9" t="s">
        <v>22</v>
      </c>
      <c r="C25" s="2"/>
      <c r="D25" s="47" t="s">
        <v>5352</v>
      </c>
      <c r="E25" s="47"/>
      <c r="G25" s="44" t="s">
        <v>23</v>
      </c>
      <c r="H25" s="44"/>
    </row>
    <row r="26" spans="1:8" ht="16.2" x14ac:dyDescent="0.3">
      <c r="A26" s="45"/>
      <c r="B26" s="9" t="s">
        <v>24</v>
      </c>
      <c r="C26" s="2"/>
      <c r="D26" s="47" t="s">
        <v>5353</v>
      </c>
      <c r="E26" s="47"/>
      <c r="G26" s="44" t="s">
        <v>25</v>
      </c>
      <c r="H26" s="44"/>
    </row>
    <row r="27" spans="1:8" ht="16.2" x14ac:dyDescent="0.3">
      <c r="A27" s="45"/>
      <c r="B27" s="9" t="s">
        <v>26</v>
      </c>
      <c r="C27" s="2"/>
      <c r="D27" s="47" t="s">
        <v>5354</v>
      </c>
      <c r="E27" s="47"/>
      <c r="G27" s="44" t="s">
        <v>27</v>
      </c>
      <c r="H27" s="44"/>
    </row>
    <row r="28" spans="1:8" x14ac:dyDescent="0.3">
      <c r="B28" s="10" t="s">
        <v>28</v>
      </c>
      <c r="D28" s="44" t="s">
        <v>5355</v>
      </c>
      <c r="E28" s="44"/>
      <c r="G28" s="44" t="s">
        <v>29</v>
      </c>
      <c r="H28" s="44"/>
    </row>
    <row r="30" spans="1:8" ht="15" customHeight="1" x14ac:dyDescent="0.3">
      <c r="A30" s="45" t="s">
        <v>30</v>
      </c>
    </row>
    <row r="31" spans="1:8" x14ac:dyDescent="0.3">
      <c r="A31" s="45"/>
      <c r="B31" s="10" t="s">
        <v>31</v>
      </c>
      <c r="D31" s="44" t="s">
        <v>32</v>
      </c>
      <c r="E31" s="44"/>
      <c r="G31" s="44" t="s">
        <v>33</v>
      </c>
      <c r="H31" s="44"/>
    </row>
    <row r="32" spans="1:8" x14ac:dyDescent="0.3">
      <c r="A32" s="45"/>
      <c r="B32" s="10" t="s">
        <v>34</v>
      </c>
      <c r="D32" s="44" t="s">
        <v>32</v>
      </c>
      <c r="E32" s="44"/>
      <c r="G32" s="44" t="s">
        <v>35</v>
      </c>
      <c r="H32" s="44"/>
    </row>
    <row r="33" spans="1:8" x14ac:dyDescent="0.3">
      <c r="A33" s="45"/>
      <c r="B33" s="10" t="s">
        <v>36</v>
      </c>
      <c r="D33" s="44" t="s">
        <v>32</v>
      </c>
      <c r="E33" s="44"/>
      <c r="G33" s="44" t="s">
        <v>37</v>
      </c>
      <c r="H33" s="44"/>
    </row>
    <row r="34" spans="1:8" x14ac:dyDescent="0.3">
      <c r="A34" s="45"/>
      <c r="B34" s="10" t="s">
        <v>38</v>
      </c>
      <c r="D34" s="44" t="s">
        <v>32</v>
      </c>
      <c r="E34" s="44"/>
      <c r="G34" s="44" t="s">
        <v>39</v>
      </c>
      <c r="H34" s="44"/>
    </row>
    <row r="35" spans="1:8" x14ac:dyDescent="0.3">
      <c r="A35" s="46"/>
    </row>
    <row r="36" spans="1:8" x14ac:dyDescent="0.3">
      <c r="A36" s="46"/>
    </row>
  </sheetData>
  <mergeCells count="33">
    <mergeCell ref="A2:I7"/>
    <mergeCell ref="D8:E9"/>
    <mergeCell ref="G8:H9"/>
    <mergeCell ref="A10:A19"/>
    <mergeCell ref="B10:B11"/>
    <mergeCell ref="D12:E12"/>
    <mergeCell ref="G12:H12"/>
    <mergeCell ref="B13:B19"/>
    <mergeCell ref="G26:H26"/>
    <mergeCell ref="D27:E27"/>
    <mergeCell ref="G27:H27"/>
    <mergeCell ref="G23:H23"/>
    <mergeCell ref="D24:E24"/>
    <mergeCell ref="G24:H24"/>
    <mergeCell ref="D25:E25"/>
    <mergeCell ref="D23:E23"/>
    <mergeCell ref="G25:H25"/>
    <mergeCell ref="D21:E21"/>
    <mergeCell ref="D28:E28"/>
    <mergeCell ref="G28:H28"/>
    <mergeCell ref="A30:A36"/>
    <mergeCell ref="D31:E31"/>
    <mergeCell ref="G31:H31"/>
    <mergeCell ref="D32:E32"/>
    <mergeCell ref="G32:H32"/>
    <mergeCell ref="D33:E33"/>
    <mergeCell ref="G33:H33"/>
    <mergeCell ref="D34:E34"/>
    <mergeCell ref="G34:H34"/>
    <mergeCell ref="A22:A27"/>
    <mergeCell ref="D22:E22"/>
    <mergeCell ref="G22:H22"/>
    <mergeCell ref="D26:E26"/>
  </mergeCells>
  <pageMargins left="0.7" right="0.7" top="0.75" bottom="0.75" header="0.51180555555555496" footer="0.51180555555555496"/>
  <pageSetup paperSize="9" firstPageNumber="0"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Q120"/>
  <sheetViews>
    <sheetView zoomScaleNormal="100" workbookViewId="0">
      <pane ySplit="8" topLeftCell="A9" activePane="bottomLeft" state="frozen"/>
      <selection pane="bottomLeft" activeCell="A6" sqref="A6"/>
    </sheetView>
  </sheetViews>
  <sheetFormatPr defaultRowHeight="14.4" x14ac:dyDescent="0.3"/>
  <cols>
    <col min="1" max="1" width="8.44140625" customWidth="1"/>
    <col min="2" max="2" width="13.44140625" customWidth="1"/>
    <col min="3" max="3" width="10" customWidth="1"/>
    <col min="4" max="4" width="9.6640625" customWidth="1"/>
    <col min="5" max="5" width="8.88671875" customWidth="1"/>
    <col min="6" max="6" width="12.88671875" customWidth="1"/>
    <col min="7" max="7" width="18.44140625" customWidth="1"/>
    <col min="8" max="8" width="19.44140625" customWidth="1"/>
    <col min="9" max="9" width="24.44140625" customWidth="1"/>
    <col min="10" max="10" width="24.33203125" customWidth="1"/>
    <col min="11" max="11" width="17.6640625" customWidth="1"/>
    <col min="12" max="1025" width="8.44140625" customWidth="1"/>
  </cols>
  <sheetData>
    <row r="2" spans="1:17" ht="14.1" customHeight="1" x14ac:dyDescent="0.3">
      <c r="A2" s="48" t="s">
        <v>5365</v>
      </c>
      <c r="B2" s="48"/>
      <c r="C2" s="48"/>
      <c r="D2" s="48"/>
      <c r="E2" s="48"/>
      <c r="F2" s="48"/>
      <c r="G2" s="48"/>
      <c r="H2" s="48"/>
      <c r="I2" s="48"/>
      <c r="J2" s="48"/>
      <c r="K2" s="48"/>
      <c r="L2" s="48"/>
      <c r="M2" s="48"/>
      <c r="N2" s="48"/>
      <c r="O2" s="48"/>
    </row>
    <row r="3" spans="1:17" x14ac:dyDescent="0.3">
      <c r="A3" s="48"/>
      <c r="B3" s="48"/>
      <c r="C3" s="48"/>
      <c r="D3" s="48"/>
      <c r="E3" s="48"/>
      <c r="F3" s="48"/>
      <c r="G3" s="48"/>
      <c r="H3" s="48"/>
      <c r="I3" s="48"/>
      <c r="J3" s="48"/>
      <c r="K3" s="48"/>
      <c r="L3" s="48"/>
      <c r="M3" s="48"/>
      <c r="N3" s="48"/>
      <c r="O3" s="48"/>
    </row>
    <row r="4" spans="1:17" x14ac:dyDescent="0.3">
      <c r="A4" s="48"/>
      <c r="B4" s="48"/>
      <c r="C4" s="48"/>
      <c r="D4" s="48"/>
      <c r="E4" s="48"/>
      <c r="F4" s="48"/>
      <c r="G4" s="48"/>
      <c r="H4" s="48"/>
      <c r="I4" s="48"/>
      <c r="J4" s="48"/>
      <c r="K4" s="48"/>
      <c r="L4" s="48"/>
      <c r="M4" s="48"/>
      <c r="N4" s="48"/>
      <c r="O4" s="48"/>
    </row>
    <row r="5" spans="1:17" x14ac:dyDescent="0.3">
      <c r="A5" s="48"/>
      <c r="B5" s="48"/>
      <c r="C5" s="48"/>
      <c r="D5" s="48"/>
      <c r="E5" s="48"/>
      <c r="F5" s="48"/>
      <c r="G5" s="48"/>
      <c r="H5" s="48"/>
      <c r="I5" s="48"/>
      <c r="J5" s="48"/>
      <c r="K5" s="48"/>
      <c r="L5" s="48"/>
      <c r="M5" s="48"/>
      <c r="N5" s="48"/>
      <c r="O5" s="48"/>
    </row>
    <row r="8" spans="1:17" x14ac:dyDescent="0.3">
      <c r="A8" s="17" t="s">
        <v>42</v>
      </c>
      <c r="B8" s="17" t="s">
        <v>5248</v>
      </c>
      <c r="C8" s="17" t="s">
        <v>5283</v>
      </c>
      <c r="D8" s="17" t="s">
        <v>5284</v>
      </c>
      <c r="E8" s="17" t="s">
        <v>5285</v>
      </c>
      <c r="F8" s="17" t="s">
        <v>5286</v>
      </c>
      <c r="G8" s="17" t="s">
        <v>5287</v>
      </c>
      <c r="H8" s="17" t="s">
        <v>5288</v>
      </c>
      <c r="I8" s="17" t="s">
        <v>5289</v>
      </c>
      <c r="J8" s="17" t="s">
        <v>5290</v>
      </c>
      <c r="K8" s="17" t="s">
        <v>5274</v>
      </c>
      <c r="L8" s="17" t="s">
        <v>5275</v>
      </c>
      <c r="M8" s="17" t="s">
        <v>5276</v>
      </c>
      <c r="N8" s="17" t="s">
        <v>5277</v>
      </c>
      <c r="O8" s="17" t="s">
        <v>5278</v>
      </c>
      <c r="P8" s="17" t="s">
        <v>5279</v>
      </c>
      <c r="Q8" s="17" t="s">
        <v>5280</v>
      </c>
    </row>
    <row r="9" spans="1:17" x14ac:dyDescent="0.3">
      <c r="A9" t="s">
        <v>57</v>
      </c>
      <c r="B9" t="s">
        <v>5282</v>
      </c>
      <c r="C9">
        <v>60452</v>
      </c>
      <c r="D9">
        <v>44</v>
      </c>
      <c r="E9">
        <v>7.2785019519600003E-4</v>
      </c>
      <c r="F9">
        <v>773</v>
      </c>
      <c r="G9">
        <v>1</v>
      </c>
      <c r="H9">
        <v>1.2936610608019999E-3</v>
      </c>
      <c r="I9">
        <v>5.65810865606E-4</v>
      </c>
      <c r="J9">
        <v>0.43558992925726597</v>
      </c>
      <c r="K9" t="b">
        <f>FALSE()</f>
        <v>0</v>
      </c>
      <c r="L9" s="12">
        <v>0.438</v>
      </c>
      <c r="M9" s="12">
        <v>0</v>
      </c>
      <c r="N9" s="12">
        <v>1</v>
      </c>
      <c r="O9" s="12">
        <v>1.8</v>
      </c>
      <c r="P9" s="12">
        <v>0.2</v>
      </c>
      <c r="Q9" s="12">
        <v>12.9</v>
      </c>
    </row>
    <row r="10" spans="1:17" x14ac:dyDescent="0.3">
      <c r="A10" t="s">
        <v>57</v>
      </c>
      <c r="B10" t="s">
        <v>5281</v>
      </c>
      <c r="C10">
        <v>60452</v>
      </c>
      <c r="D10">
        <v>481</v>
      </c>
      <c r="E10">
        <v>7.9567259974859996E-3</v>
      </c>
      <c r="F10">
        <v>773</v>
      </c>
      <c r="G10">
        <v>7</v>
      </c>
      <c r="H10">
        <v>9.0556274256140008E-3</v>
      </c>
      <c r="I10">
        <v>1.0989014281280001E-3</v>
      </c>
      <c r="J10">
        <v>0.41984105774230401</v>
      </c>
      <c r="K10" t="b">
        <f>FALSE()</f>
        <v>0</v>
      </c>
      <c r="L10" s="12">
        <v>0.122</v>
      </c>
      <c r="M10" s="12">
        <v>0</v>
      </c>
      <c r="N10" s="12">
        <v>0.77200000000000002</v>
      </c>
      <c r="O10" s="12">
        <v>1.1000000000000001</v>
      </c>
      <c r="P10" s="12">
        <v>0.5</v>
      </c>
      <c r="Q10" s="12">
        <v>2.4</v>
      </c>
    </row>
    <row r="11" spans="1:17" x14ac:dyDescent="0.3">
      <c r="A11" t="s">
        <v>60</v>
      </c>
      <c r="B11" t="s">
        <v>5282</v>
      </c>
      <c r="C11">
        <v>59842</v>
      </c>
      <c r="D11">
        <v>15</v>
      </c>
      <c r="E11">
        <v>2.5066007152200001E-4</v>
      </c>
      <c r="F11">
        <v>0</v>
      </c>
      <c r="G11">
        <v>0</v>
      </c>
      <c r="H11" t="s">
        <v>32</v>
      </c>
      <c r="I11" t="s">
        <v>32</v>
      </c>
      <c r="J11">
        <v>1</v>
      </c>
      <c r="K11" t="b">
        <f>FALSE()</f>
        <v>0</v>
      </c>
      <c r="L11" s="12" t="s">
        <v>32</v>
      </c>
      <c r="M11" s="12" t="s">
        <v>32</v>
      </c>
      <c r="N11" s="12" t="s">
        <v>32</v>
      </c>
      <c r="O11" s="12" t="s">
        <v>32</v>
      </c>
      <c r="P11" s="12" t="s">
        <v>32</v>
      </c>
      <c r="Q11" s="12" t="s">
        <v>32</v>
      </c>
    </row>
    <row r="12" spans="1:17" x14ac:dyDescent="0.3">
      <c r="A12" t="s">
        <v>60</v>
      </c>
      <c r="B12" t="s">
        <v>5281</v>
      </c>
      <c r="C12">
        <v>59842</v>
      </c>
      <c r="D12">
        <v>55</v>
      </c>
      <c r="E12">
        <v>9.1908692891299996E-4</v>
      </c>
      <c r="F12">
        <v>0</v>
      </c>
      <c r="G12">
        <v>0</v>
      </c>
      <c r="H12" t="s">
        <v>32</v>
      </c>
      <c r="I12" t="s">
        <v>32</v>
      </c>
      <c r="J12">
        <v>1</v>
      </c>
      <c r="K12" t="b">
        <f>FALSE()</f>
        <v>0</v>
      </c>
      <c r="L12" s="12" t="s">
        <v>32</v>
      </c>
      <c r="M12" s="12" t="s">
        <v>32</v>
      </c>
      <c r="N12" s="12" t="s">
        <v>32</v>
      </c>
      <c r="O12" s="12" t="s">
        <v>32</v>
      </c>
      <c r="P12" s="12" t="s">
        <v>32</v>
      </c>
      <c r="Q12" s="12" t="s">
        <v>32</v>
      </c>
    </row>
    <row r="13" spans="1:17" x14ac:dyDescent="0.3">
      <c r="A13" t="s">
        <v>63</v>
      </c>
      <c r="B13" t="s">
        <v>5282</v>
      </c>
      <c r="C13">
        <v>60198</v>
      </c>
      <c r="D13">
        <v>3</v>
      </c>
      <c r="E13" s="18">
        <v>4.9835542709060098E-5</v>
      </c>
      <c r="F13">
        <v>1286</v>
      </c>
      <c r="G13">
        <v>1</v>
      </c>
      <c r="H13">
        <v>7.7760497667199999E-4</v>
      </c>
      <c r="I13">
        <v>7.2776943396300005E-4</v>
      </c>
      <c r="J13">
        <v>8.1077491352238004E-2</v>
      </c>
      <c r="K13" t="b">
        <f>FALSE()</f>
        <v>0</v>
      </c>
      <c r="L13" s="12">
        <v>0.93600000000000005</v>
      </c>
      <c r="M13" s="12">
        <v>0.79400000000000004</v>
      </c>
      <c r="N13" s="12">
        <v>1</v>
      </c>
      <c r="O13" s="12">
        <v>15.6</v>
      </c>
      <c r="P13" s="12">
        <v>1.6</v>
      </c>
      <c r="Q13" s="12">
        <v>150.19999999999999</v>
      </c>
    </row>
    <row r="14" spans="1:17" x14ac:dyDescent="0.3">
      <c r="A14" t="s">
        <v>63</v>
      </c>
      <c r="B14" t="s">
        <v>5281</v>
      </c>
      <c r="C14">
        <v>60198</v>
      </c>
      <c r="D14">
        <v>36</v>
      </c>
      <c r="E14">
        <v>5.9802651250899996E-4</v>
      </c>
      <c r="F14">
        <v>1286</v>
      </c>
      <c r="G14">
        <v>5</v>
      </c>
      <c r="H14">
        <v>3.888024883359E-3</v>
      </c>
      <c r="I14">
        <v>3.2899983708500002E-3</v>
      </c>
      <c r="J14">
        <v>1.59372471983E-3</v>
      </c>
      <c r="K14" t="b">
        <f>FALSE()</f>
        <v>0</v>
      </c>
      <c r="L14" s="12">
        <v>0.84699999999999998</v>
      </c>
      <c r="M14" s="12">
        <v>0.70599999999999996</v>
      </c>
      <c r="N14" s="12">
        <v>0.98699999999999999</v>
      </c>
      <c r="O14" s="12">
        <v>6.5</v>
      </c>
      <c r="P14" s="12">
        <v>2.6</v>
      </c>
      <c r="Q14" s="12">
        <v>16.600000000000001</v>
      </c>
    </row>
    <row r="15" spans="1:17" x14ac:dyDescent="0.3">
      <c r="A15" t="s">
        <v>66</v>
      </c>
      <c r="B15" t="s">
        <v>5282</v>
      </c>
      <c r="C15">
        <v>60386</v>
      </c>
      <c r="D15">
        <v>6</v>
      </c>
      <c r="E15" s="18">
        <v>9.9360778988507296E-5</v>
      </c>
      <c r="F15">
        <v>1078</v>
      </c>
      <c r="G15">
        <v>0</v>
      </c>
      <c r="H15">
        <v>0</v>
      </c>
      <c r="I15" s="18">
        <v>-9.9360778988507296E-5</v>
      </c>
      <c r="J15">
        <v>1</v>
      </c>
      <c r="K15" t="b">
        <f>FALSE()</f>
        <v>0</v>
      </c>
      <c r="L15" s="12" t="s">
        <v>32</v>
      </c>
      <c r="M15" s="12" t="s">
        <v>32</v>
      </c>
      <c r="N15" s="12" t="s">
        <v>32</v>
      </c>
      <c r="O15" s="12" t="s">
        <v>32</v>
      </c>
      <c r="P15" s="12" t="s">
        <v>32</v>
      </c>
      <c r="Q15" s="12" t="s">
        <v>32</v>
      </c>
    </row>
    <row r="16" spans="1:17" x14ac:dyDescent="0.3">
      <c r="A16" t="s">
        <v>66</v>
      </c>
      <c r="B16" t="s">
        <v>5281</v>
      </c>
      <c r="C16">
        <v>60386</v>
      </c>
      <c r="D16">
        <v>635</v>
      </c>
      <c r="E16">
        <v>1.051568244295E-2</v>
      </c>
      <c r="F16">
        <v>1078</v>
      </c>
      <c r="G16">
        <v>8</v>
      </c>
      <c r="H16">
        <v>7.4211502782930002E-3</v>
      </c>
      <c r="I16">
        <v>-3.0945321646569999E-3</v>
      </c>
      <c r="J16">
        <v>0.87733119033805596</v>
      </c>
      <c r="K16" t="b">
        <f>FALSE()</f>
        <v>0</v>
      </c>
      <c r="L16" s="12" t="s">
        <v>32</v>
      </c>
      <c r="M16" s="12" t="s">
        <v>32</v>
      </c>
      <c r="N16" s="12" t="s">
        <v>32</v>
      </c>
      <c r="O16" s="12">
        <v>0.7</v>
      </c>
      <c r="P16" s="12">
        <v>0.3</v>
      </c>
      <c r="Q16" s="12">
        <v>1.4</v>
      </c>
    </row>
    <row r="17" spans="1:17" x14ac:dyDescent="0.3">
      <c r="A17" t="s">
        <v>69</v>
      </c>
      <c r="B17" t="s">
        <v>5282</v>
      </c>
      <c r="C17">
        <v>60299</v>
      </c>
      <c r="D17">
        <v>23</v>
      </c>
      <c r="E17">
        <v>3.8143252790299998E-4</v>
      </c>
      <c r="F17">
        <v>561</v>
      </c>
      <c r="G17">
        <v>0</v>
      </c>
      <c r="H17">
        <v>0</v>
      </c>
      <c r="I17">
        <v>-3.8143252790299998E-4</v>
      </c>
      <c r="J17">
        <v>1</v>
      </c>
      <c r="K17" t="b">
        <f>FALSE()</f>
        <v>0</v>
      </c>
      <c r="L17" s="12" t="s">
        <v>32</v>
      </c>
      <c r="M17" s="12" t="s">
        <v>32</v>
      </c>
      <c r="N17" s="12" t="s">
        <v>32</v>
      </c>
      <c r="O17" s="12" t="s">
        <v>32</v>
      </c>
      <c r="P17" s="12" t="s">
        <v>32</v>
      </c>
      <c r="Q17" s="12" t="s">
        <v>32</v>
      </c>
    </row>
    <row r="18" spans="1:17" x14ac:dyDescent="0.3">
      <c r="A18" t="s">
        <v>69</v>
      </c>
      <c r="B18" t="s">
        <v>5281</v>
      </c>
      <c r="C18">
        <v>60299</v>
      </c>
      <c r="D18">
        <v>180</v>
      </c>
      <c r="E18">
        <v>2.9851241314119998E-3</v>
      </c>
      <c r="F18">
        <v>561</v>
      </c>
      <c r="G18">
        <v>0</v>
      </c>
      <c r="H18">
        <v>0</v>
      </c>
      <c r="I18">
        <v>-2.9851241314119998E-3</v>
      </c>
      <c r="J18">
        <v>1</v>
      </c>
      <c r="K18" t="b">
        <f>FALSE()</f>
        <v>0</v>
      </c>
      <c r="L18" s="12" t="s">
        <v>32</v>
      </c>
      <c r="M18" s="12" t="s">
        <v>32</v>
      </c>
      <c r="N18" s="12" t="s">
        <v>32</v>
      </c>
      <c r="O18" s="12" t="s">
        <v>32</v>
      </c>
      <c r="P18" s="12" t="s">
        <v>32</v>
      </c>
      <c r="Q18" s="12" t="s">
        <v>32</v>
      </c>
    </row>
    <row r="19" spans="1:17" x14ac:dyDescent="0.3">
      <c r="A19" t="s">
        <v>72</v>
      </c>
      <c r="B19" t="s">
        <v>5282</v>
      </c>
      <c r="C19">
        <v>60142</v>
      </c>
      <c r="D19">
        <v>4</v>
      </c>
      <c r="E19" s="18">
        <v>6.6509261414652006E-5</v>
      </c>
      <c r="F19">
        <v>183</v>
      </c>
      <c r="G19">
        <v>3</v>
      </c>
      <c r="H19">
        <v>1.6393442622951001E-2</v>
      </c>
      <c r="I19">
        <v>1.6326933361536001E-2</v>
      </c>
      <c r="J19" s="18">
        <v>9.5259293738535795E-7</v>
      </c>
      <c r="K19" t="b">
        <f>TRUE()</f>
        <v>1</v>
      </c>
      <c r="L19" s="12">
        <v>0.996</v>
      </c>
      <c r="M19" s="12">
        <v>0.99</v>
      </c>
      <c r="N19" s="12">
        <v>1</v>
      </c>
      <c r="O19" s="12">
        <v>250.6</v>
      </c>
      <c r="P19" s="12">
        <v>55.7</v>
      </c>
      <c r="Q19" s="12">
        <v>1127.5999999999999</v>
      </c>
    </row>
    <row r="20" spans="1:17" x14ac:dyDescent="0.3">
      <c r="A20" t="s">
        <v>72</v>
      </c>
      <c r="B20" t="s">
        <v>5281</v>
      </c>
      <c r="C20">
        <v>60142</v>
      </c>
      <c r="D20">
        <v>458</v>
      </c>
      <c r="E20">
        <v>7.6153104319780004E-3</v>
      </c>
      <c r="F20">
        <v>183</v>
      </c>
      <c r="G20">
        <v>4</v>
      </c>
      <c r="H20">
        <v>2.1857923497267999E-2</v>
      </c>
      <c r="I20">
        <v>1.424261306529E-2</v>
      </c>
      <c r="J20">
        <v>5.2927146266792999E-2</v>
      </c>
      <c r="K20" t="b">
        <f>FALSE()</f>
        <v>0</v>
      </c>
      <c r="L20" s="12">
        <v>0.65700000000000003</v>
      </c>
      <c r="M20" s="12">
        <v>0.316</v>
      </c>
      <c r="N20" s="12">
        <v>0.997</v>
      </c>
      <c r="O20" s="12">
        <v>2.9</v>
      </c>
      <c r="P20" s="12">
        <v>1.1000000000000001</v>
      </c>
      <c r="Q20" s="12">
        <v>7.9</v>
      </c>
    </row>
    <row r="21" spans="1:17" x14ac:dyDescent="0.3">
      <c r="A21" t="s">
        <v>75</v>
      </c>
      <c r="B21" t="s">
        <v>5282</v>
      </c>
      <c r="C21">
        <v>59953</v>
      </c>
      <c r="D21">
        <v>27</v>
      </c>
      <c r="E21">
        <v>4.50352776341E-4</v>
      </c>
      <c r="F21">
        <v>304</v>
      </c>
      <c r="G21">
        <v>1</v>
      </c>
      <c r="H21">
        <v>3.2894736842110001E-3</v>
      </c>
      <c r="I21">
        <v>2.8391209078700002E-3</v>
      </c>
      <c r="J21">
        <v>0.13207585100656799</v>
      </c>
      <c r="K21" t="b">
        <f>FALSE()</f>
        <v>0</v>
      </c>
      <c r="L21" s="12">
        <v>0.86299999999999999</v>
      </c>
      <c r="M21" s="12">
        <v>0.59199999999999997</v>
      </c>
      <c r="N21" s="12">
        <v>1</v>
      </c>
      <c r="O21" s="12">
        <v>7.3</v>
      </c>
      <c r="P21" s="12">
        <v>1</v>
      </c>
      <c r="Q21" s="12">
        <v>54.1</v>
      </c>
    </row>
    <row r="22" spans="1:17" x14ac:dyDescent="0.3">
      <c r="A22" t="s">
        <v>75</v>
      </c>
      <c r="B22" t="s">
        <v>5281</v>
      </c>
      <c r="C22">
        <v>59953</v>
      </c>
      <c r="D22">
        <v>271</v>
      </c>
      <c r="E22">
        <v>4.5202074958719998E-3</v>
      </c>
      <c r="F22">
        <v>304</v>
      </c>
      <c r="G22">
        <v>1</v>
      </c>
      <c r="H22">
        <v>3.2894736842110001E-3</v>
      </c>
      <c r="I22">
        <v>-1.230733811661E-3</v>
      </c>
      <c r="J22">
        <v>0.74812933496918399</v>
      </c>
      <c r="K22" t="b">
        <f>FALSE()</f>
        <v>0</v>
      </c>
      <c r="L22" s="12" t="s">
        <v>32</v>
      </c>
      <c r="M22" s="12" t="s">
        <v>32</v>
      </c>
      <c r="N22" s="12" t="s">
        <v>32</v>
      </c>
      <c r="O22" s="12">
        <v>0.7</v>
      </c>
      <c r="P22" s="12">
        <v>0.1</v>
      </c>
      <c r="Q22" s="12">
        <v>5.2</v>
      </c>
    </row>
    <row r="23" spans="1:17" x14ac:dyDescent="0.3">
      <c r="A23" t="s">
        <v>78</v>
      </c>
      <c r="B23" t="s">
        <v>5282</v>
      </c>
      <c r="C23">
        <v>57771</v>
      </c>
      <c r="D23">
        <v>4</v>
      </c>
      <c r="E23" s="18">
        <v>6.9238891485347298E-5</v>
      </c>
      <c r="F23">
        <v>608</v>
      </c>
      <c r="G23">
        <v>0</v>
      </c>
      <c r="H23">
        <v>0</v>
      </c>
      <c r="I23" s="18">
        <v>-6.9238891485347298E-5</v>
      </c>
      <c r="J23">
        <v>1</v>
      </c>
      <c r="K23" t="b">
        <f>FALSE()</f>
        <v>0</v>
      </c>
      <c r="L23" s="12" t="s">
        <v>32</v>
      </c>
      <c r="M23" s="12" t="s">
        <v>32</v>
      </c>
      <c r="N23" s="12" t="s">
        <v>32</v>
      </c>
      <c r="O23" s="12" t="s">
        <v>32</v>
      </c>
      <c r="P23" s="12" t="s">
        <v>32</v>
      </c>
      <c r="Q23" s="12" t="s">
        <v>32</v>
      </c>
    </row>
    <row r="24" spans="1:17" x14ac:dyDescent="0.3">
      <c r="A24" t="s">
        <v>78</v>
      </c>
      <c r="B24" t="s">
        <v>5281</v>
      </c>
      <c r="C24">
        <v>57771</v>
      </c>
      <c r="D24">
        <v>77</v>
      </c>
      <c r="E24">
        <v>1.332848661093E-3</v>
      </c>
      <c r="F24">
        <v>608</v>
      </c>
      <c r="G24">
        <v>2</v>
      </c>
      <c r="H24">
        <v>3.2894736842110001E-3</v>
      </c>
      <c r="I24">
        <v>1.9566250231180002E-3</v>
      </c>
      <c r="J24">
        <v>0.19902568310190499</v>
      </c>
      <c r="K24" t="b">
        <f>FALSE()</f>
        <v>0</v>
      </c>
      <c r="L24" s="12">
        <v>0.59599999999999997</v>
      </c>
      <c r="M24" s="12">
        <v>3.3000000000000002E-2</v>
      </c>
      <c r="N24" s="12">
        <v>1</v>
      </c>
      <c r="O24" s="12">
        <v>2.5</v>
      </c>
      <c r="P24" s="12">
        <v>0.6</v>
      </c>
      <c r="Q24" s="12">
        <v>10.1</v>
      </c>
    </row>
    <row r="25" spans="1:17" x14ac:dyDescent="0.3">
      <c r="A25" t="s">
        <v>81</v>
      </c>
      <c r="B25" t="s">
        <v>5282</v>
      </c>
      <c r="C25">
        <v>60646</v>
      </c>
      <c r="D25">
        <v>21</v>
      </c>
      <c r="E25">
        <v>3.4627180687900002E-4</v>
      </c>
      <c r="F25">
        <v>1128</v>
      </c>
      <c r="G25">
        <v>1</v>
      </c>
      <c r="H25">
        <v>8.8652482269499999E-4</v>
      </c>
      <c r="I25">
        <v>5.4025301581599996E-4</v>
      </c>
      <c r="J25">
        <v>0.33335992302019501</v>
      </c>
      <c r="K25" t="b">
        <f>FALSE()</f>
        <v>0</v>
      </c>
      <c r="L25" s="12">
        <v>0.61</v>
      </c>
      <c r="M25" s="12">
        <v>0</v>
      </c>
      <c r="N25" s="12">
        <v>1</v>
      </c>
      <c r="O25" s="12">
        <v>2.6</v>
      </c>
      <c r="P25" s="12">
        <v>0.3</v>
      </c>
      <c r="Q25" s="12">
        <v>19.100000000000001</v>
      </c>
    </row>
    <row r="26" spans="1:17" x14ac:dyDescent="0.3">
      <c r="A26" t="s">
        <v>81</v>
      </c>
      <c r="B26" t="s">
        <v>5281</v>
      </c>
      <c r="C26">
        <v>60646</v>
      </c>
      <c r="D26">
        <v>175</v>
      </c>
      <c r="E26">
        <v>2.8855983906610001E-3</v>
      </c>
      <c r="F26">
        <v>1128</v>
      </c>
      <c r="G26">
        <v>2</v>
      </c>
      <c r="H26">
        <v>1.77304964539E-3</v>
      </c>
      <c r="I26">
        <v>-1.112548745271E-3</v>
      </c>
      <c r="J26">
        <v>0.83595137334410596</v>
      </c>
      <c r="K26" t="b">
        <f>FALSE()</f>
        <v>0</v>
      </c>
      <c r="L26" s="12" t="s">
        <v>32</v>
      </c>
      <c r="M26" s="12" t="s">
        <v>32</v>
      </c>
      <c r="N26" s="12" t="s">
        <v>32</v>
      </c>
      <c r="O26" s="12">
        <v>0.6</v>
      </c>
      <c r="P26" s="12">
        <v>0.2</v>
      </c>
      <c r="Q26" s="12">
        <v>2.5</v>
      </c>
    </row>
    <row r="27" spans="1:17" x14ac:dyDescent="0.3">
      <c r="A27" t="s">
        <v>84</v>
      </c>
      <c r="B27" t="s">
        <v>5282</v>
      </c>
      <c r="C27">
        <v>60546</v>
      </c>
      <c r="D27">
        <v>8</v>
      </c>
      <c r="E27">
        <v>1.3213094176299999E-4</v>
      </c>
      <c r="F27">
        <v>1077</v>
      </c>
      <c r="G27">
        <v>2</v>
      </c>
      <c r="H27">
        <v>1.857010213556E-3</v>
      </c>
      <c r="I27">
        <v>1.7248792717929999E-3</v>
      </c>
      <c r="J27">
        <v>1.2512013401334E-2</v>
      </c>
      <c r="K27" t="b">
        <f>FALSE()</f>
        <v>0</v>
      </c>
      <c r="L27" s="12">
        <v>0.92900000000000005</v>
      </c>
      <c r="M27" s="12">
        <v>0.82099999999999995</v>
      </c>
      <c r="N27" s="12">
        <v>1</v>
      </c>
      <c r="O27" s="12">
        <v>14.1</v>
      </c>
      <c r="P27" s="12">
        <v>3</v>
      </c>
      <c r="Q27" s="12">
        <v>66.400000000000006</v>
      </c>
    </row>
    <row r="28" spans="1:17" x14ac:dyDescent="0.3">
      <c r="A28" t="s">
        <v>84</v>
      </c>
      <c r="B28" t="s">
        <v>5281</v>
      </c>
      <c r="C28">
        <v>60546</v>
      </c>
      <c r="D28">
        <v>165</v>
      </c>
      <c r="E28">
        <v>2.7252006738680001E-3</v>
      </c>
      <c r="F28">
        <v>1077</v>
      </c>
      <c r="G28">
        <v>3</v>
      </c>
      <c r="H28">
        <v>2.7855153203339999E-3</v>
      </c>
      <c r="I28" s="18">
        <v>6.0314646466261699E-5</v>
      </c>
      <c r="J28">
        <v>0.56453815914003702</v>
      </c>
      <c r="K28" t="b">
        <f>FALSE()</f>
        <v>0</v>
      </c>
      <c r="L28" s="12">
        <v>2.1999999999999999E-2</v>
      </c>
      <c r="M28" s="12">
        <v>0</v>
      </c>
      <c r="N28" s="12">
        <v>1</v>
      </c>
      <c r="O28" s="12">
        <v>1</v>
      </c>
      <c r="P28" s="12">
        <v>0.3</v>
      </c>
      <c r="Q28" s="12">
        <v>3.2</v>
      </c>
    </row>
    <row r="29" spans="1:17" x14ac:dyDescent="0.3">
      <c r="A29" t="s">
        <v>87</v>
      </c>
      <c r="B29" t="s">
        <v>5282</v>
      </c>
      <c r="C29">
        <v>42666</v>
      </c>
      <c r="D29">
        <v>10</v>
      </c>
      <c r="E29">
        <v>2.3437866216700001E-4</v>
      </c>
      <c r="F29">
        <v>183</v>
      </c>
      <c r="G29">
        <v>0</v>
      </c>
      <c r="H29">
        <v>0</v>
      </c>
      <c r="I29">
        <v>-2.3437866216700001E-4</v>
      </c>
      <c r="J29">
        <v>1</v>
      </c>
      <c r="K29" t="b">
        <f>FALSE()</f>
        <v>0</v>
      </c>
      <c r="L29" s="12" t="s">
        <v>32</v>
      </c>
      <c r="M29" s="12" t="s">
        <v>32</v>
      </c>
      <c r="N29" s="12" t="s">
        <v>32</v>
      </c>
      <c r="O29" s="12" t="s">
        <v>32</v>
      </c>
      <c r="P29" s="12" t="s">
        <v>32</v>
      </c>
      <c r="Q29" s="12" t="s">
        <v>32</v>
      </c>
    </row>
    <row r="30" spans="1:17" x14ac:dyDescent="0.3">
      <c r="A30" t="s">
        <v>87</v>
      </c>
      <c r="B30" t="s">
        <v>5281</v>
      </c>
      <c r="C30">
        <v>42666</v>
      </c>
      <c r="D30">
        <v>548</v>
      </c>
      <c r="E30">
        <v>1.2843950686730001E-2</v>
      </c>
      <c r="F30">
        <v>183</v>
      </c>
      <c r="G30">
        <v>4</v>
      </c>
      <c r="H30">
        <v>2.1857923497267999E-2</v>
      </c>
      <c r="I30">
        <v>9.0139728105379999E-3</v>
      </c>
      <c r="J30">
        <v>0.211281021542533</v>
      </c>
      <c r="K30" t="b">
        <f>FALSE()</f>
        <v>0</v>
      </c>
      <c r="L30" s="12">
        <v>0.41799999999999998</v>
      </c>
      <c r="M30" s="12">
        <v>0</v>
      </c>
      <c r="N30" s="12">
        <v>0.99399999999999999</v>
      </c>
      <c r="O30" s="12">
        <v>1.7</v>
      </c>
      <c r="P30" s="12">
        <v>0.6</v>
      </c>
      <c r="Q30" s="12">
        <v>4.5999999999999996</v>
      </c>
    </row>
    <row r="31" spans="1:17" x14ac:dyDescent="0.3">
      <c r="A31" t="s">
        <v>90</v>
      </c>
      <c r="B31" t="s">
        <v>5282</v>
      </c>
      <c r="C31">
        <v>60122</v>
      </c>
      <c r="D31">
        <v>14</v>
      </c>
      <c r="E31">
        <v>2.3285985163499999E-4</v>
      </c>
      <c r="F31">
        <v>0</v>
      </c>
      <c r="G31">
        <v>0</v>
      </c>
      <c r="H31" t="s">
        <v>32</v>
      </c>
      <c r="I31" t="s">
        <v>32</v>
      </c>
      <c r="J31">
        <v>1</v>
      </c>
      <c r="K31" t="b">
        <f>FALSE()</f>
        <v>0</v>
      </c>
      <c r="L31" s="12" t="s">
        <v>32</v>
      </c>
      <c r="M31" s="12" t="s">
        <v>32</v>
      </c>
      <c r="N31" s="12" t="s">
        <v>32</v>
      </c>
      <c r="O31" s="12" t="s">
        <v>32</v>
      </c>
      <c r="P31" s="12" t="s">
        <v>32</v>
      </c>
      <c r="Q31" s="12" t="s">
        <v>32</v>
      </c>
    </row>
    <row r="32" spans="1:17" x14ac:dyDescent="0.3">
      <c r="A32" t="s">
        <v>90</v>
      </c>
      <c r="B32" t="s">
        <v>5281</v>
      </c>
      <c r="C32">
        <v>60122</v>
      </c>
      <c r="D32">
        <v>52</v>
      </c>
      <c r="E32">
        <v>8.6490802035900003E-4</v>
      </c>
      <c r="F32">
        <v>0</v>
      </c>
      <c r="G32">
        <v>0</v>
      </c>
      <c r="H32" t="s">
        <v>32</v>
      </c>
      <c r="I32" t="s">
        <v>32</v>
      </c>
      <c r="J32">
        <v>1</v>
      </c>
      <c r="K32" t="b">
        <f>FALSE()</f>
        <v>0</v>
      </c>
      <c r="L32" s="12" t="s">
        <v>32</v>
      </c>
      <c r="M32" s="12" t="s">
        <v>32</v>
      </c>
      <c r="N32" s="12" t="s">
        <v>32</v>
      </c>
      <c r="O32" s="12" t="s">
        <v>32</v>
      </c>
      <c r="P32" s="12" t="s">
        <v>32</v>
      </c>
      <c r="Q32" s="12" t="s">
        <v>32</v>
      </c>
    </row>
    <row r="33" spans="1:17" x14ac:dyDescent="0.3">
      <c r="A33" t="s">
        <v>93</v>
      </c>
      <c r="B33" t="s">
        <v>5282</v>
      </c>
      <c r="C33">
        <v>60523</v>
      </c>
      <c r="D33">
        <v>8</v>
      </c>
      <c r="E33">
        <v>1.32181154272E-4</v>
      </c>
      <c r="F33">
        <v>183</v>
      </c>
      <c r="G33">
        <v>1</v>
      </c>
      <c r="H33">
        <v>5.4644808743169997E-3</v>
      </c>
      <c r="I33">
        <v>5.3322997200449997E-3</v>
      </c>
      <c r="J33">
        <v>2.6807651423944999E-2</v>
      </c>
      <c r="K33" t="b">
        <f>FALSE()</f>
        <v>0</v>
      </c>
      <c r="L33" s="12">
        <v>0.97599999999999998</v>
      </c>
      <c r="M33" s="12">
        <v>0.92600000000000005</v>
      </c>
      <c r="N33" s="12">
        <v>1</v>
      </c>
      <c r="O33" s="12">
        <v>41.6</v>
      </c>
      <c r="P33" s="12">
        <v>5.2</v>
      </c>
      <c r="Q33" s="12">
        <v>334</v>
      </c>
    </row>
    <row r="34" spans="1:17" x14ac:dyDescent="0.3">
      <c r="A34" t="s">
        <v>93</v>
      </c>
      <c r="B34" t="s">
        <v>5281</v>
      </c>
      <c r="C34">
        <v>60523</v>
      </c>
      <c r="D34">
        <v>291</v>
      </c>
      <c r="E34">
        <v>4.8080894866409998E-3</v>
      </c>
      <c r="F34">
        <v>183</v>
      </c>
      <c r="G34">
        <v>3</v>
      </c>
      <c r="H34">
        <v>1.6393442622951001E-2</v>
      </c>
      <c r="I34">
        <v>1.1585353136309999E-2</v>
      </c>
      <c r="J34">
        <v>5.9904552014624003E-2</v>
      </c>
      <c r="K34" t="b">
        <f>FALSE()</f>
        <v>0</v>
      </c>
      <c r="L34" s="12">
        <v>0.71</v>
      </c>
      <c r="M34" s="12">
        <v>0.379</v>
      </c>
      <c r="N34" s="12">
        <v>1</v>
      </c>
      <c r="O34" s="12">
        <v>3.4</v>
      </c>
      <c r="P34" s="12">
        <v>1.1000000000000001</v>
      </c>
      <c r="Q34" s="12">
        <v>10.9</v>
      </c>
    </row>
    <row r="35" spans="1:17" x14ac:dyDescent="0.3">
      <c r="A35" t="s">
        <v>96</v>
      </c>
      <c r="B35" t="s">
        <v>5282</v>
      </c>
      <c r="C35">
        <v>60245</v>
      </c>
      <c r="D35">
        <v>16</v>
      </c>
      <c r="E35">
        <v>2.6558220599199998E-4</v>
      </c>
      <c r="F35">
        <v>610</v>
      </c>
      <c r="G35">
        <v>1</v>
      </c>
      <c r="H35">
        <v>1.639344262295E-3</v>
      </c>
      <c r="I35">
        <v>1.373762056303E-3</v>
      </c>
      <c r="J35">
        <v>0.15742070253076801</v>
      </c>
      <c r="K35" t="b">
        <f>FALSE()</f>
        <v>0</v>
      </c>
      <c r="L35" s="12">
        <v>0.83799999999999997</v>
      </c>
      <c r="M35" s="12">
        <v>0.51400000000000001</v>
      </c>
      <c r="N35" s="12">
        <v>1</v>
      </c>
      <c r="O35" s="12">
        <v>6.2</v>
      </c>
      <c r="P35" s="12">
        <v>0.8</v>
      </c>
      <c r="Q35" s="12">
        <v>46.7</v>
      </c>
    </row>
    <row r="36" spans="1:17" x14ac:dyDescent="0.3">
      <c r="A36" t="s">
        <v>96</v>
      </c>
      <c r="B36" t="s">
        <v>5281</v>
      </c>
      <c r="C36">
        <v>60245</v>
      </c>
      <c r="D36">
        <v>557</v>
      </c>
      <c r="E36">
        <v>9.2455805461029994E-3</v>
      </c>
      <c r="F36">
        <v>610</v>
      </c>
      <c r="G36">
        <v>5</v>
      </c>
      <c r="H36">
        <v>8.1967213114749991E-3</v>
      </c>
      <c r="I36">
        <v>-1.048859234628E-3</v>
      </c>
      <c r="J36">
        <v>0.665255910434146</v>
      </c>
      <c r="K36" t="b">
        <f>FALSE()</f>
        <v>0</v>
      </c>
      <c r="L36" s="12" t="s">
        <v>32</v>
      </c>
      <c r="M36" s="12" t="s">
        <v>32</v>
      </c>
      <c r="N36" s="12" t="s">
        <v>32</v>
      </c>
      <c r="O36" s="12">
        <v>0.9</v>
      </c>
      <c r="P36" s="12">
        <v>0.4</v>
      </c>
      <c r="Q36" s="12">
        <v>2.1</v>
      </c>
    </row>
    <row r="37" spans="1:17" x14ac:dyDescent="0.3">
      <c r="A37" t="s">
        <v>99</v>
      </c>
      <c r="B37" t="s">
        <v>5282</v>
      </c>
      <c r="C37">
        <v>60000</v>
      </c>
      <c r="D37">
        <v>40</v>
      </c>
      <c r="E37">
        <v>6.6666666666700004E-4</v>
      </c>
      <c r="F37">
        <v>610</v>
      </c>
      <c r="G37">
        <v>0</v>
      </c>
      <c r="H37">
        <v>0</v>
      </c>
      <c r="I37">
        <v>-6.6666666666700004E-4</v>
      </c>
      <c r="J37">
        <v>1</v>
      </c>
      <c r="K37" t="b">
        <f>FALSE()</f>
        <v>0</v>
      </c>
      <c r="L37" s="12" t="s">
        <v>32</v>
      </c>
      <c r="M37" s="12" t="s">
        <v>32</v>
      </c>
      <c r="N37" s="12" t="s">
        <v>32</v>
      </c>
      <c r="O37" s="12" t="s">
        <v>32</v>
      </c>
      <c r="P37" s="12" t="s">
        <v>32</v>
      </c>
      <c r="Q37" s="12" t="s">
        <v>32</v>
      </c>
    </row>
    <row r="38" spans="1:17" x14ac:dyDescent="0.3">
      <c r="A38" t="s">
        <v>99</v>
      </c>
      <c r="B38" t="s">
        <v>5281</v>
      </c>
      <c r="C38">
        <v>60000</v>
      </c>
      <c r="D38">
        <v>710</v>
      </c>
      <c r="E38">
        <v>1.1833333333333E-2</v>
      </c>
      <c r="F38">
        <v>610</v>
      </c>
      <c r="G38">
        <v>8</v>
      </c>
      <c r="H38">
        <v>1.3114754098360999E-2</v>
      </c>
      <c r="I38">
        <v>1.2814207650280001E-3</v>
      </c>
      <c r="J38">
        <v>0.43531041134767401</v>
      </c>
      <c r="K38" t="b">
        <f>FALSE()</f>
        <v>0</v>
      </c>
      <c r="L38" s="12">
        <v>9.9000000000000005E-2</v>
      </c>
      <c r="M38" s="12">
        <v>0</v>
      </c>
      <c r="N38" s="12">
        <v>0.72499999999999998</v>
      </c>
      <c r="O38" s="12">
        <v>1.1000000000000001</v>
      </c>
      <c r="P38" s="12">
        <v>0.6</v>
      </c>
      <c r="Q38" s="12">
        <v>2.2000000000000002</v>
      </c>
    </row>
    <row r="39" spans="1:17" x14ac:dyDescent="0.3">
      <c r="A39" t="s">
        <v>102</v>
      </c>
      <c r="B39" t="s">
        <v>5282</v>
      </c>
      <c r="C39">
        <v>60408</v>
      </c>
      <c r="D39">
        <v>42</v>
      </c>
      <c r="E39">
        <v>6.95272149384E-4</v>
      </c>
      <c r="F39">
        <v>610</v>
      </c>
      <c r="G39">
        <v>12</v>
      </c>
      <c r="H39">
        <v>1.9672131147540999E-2</v>
      </c>
      <c r="I39">
        <v>1.8976858998157001E-2</v>
      </c>
      <c r="J39" s="18">
        <v>2.0955062031491899E-13</v>
      </c>
      <c r="K39" t="b">
        <f>TRUE()</f>
        <v>1</v>
      </c>
      <c r="L39" s="12">
        <v>0.96499999999999997</v>
      </c>
      <c r="M39" s="12">
        <v>0.94299999999999995</v>
      </c>
      <c r="N39" s="12">
        <v>0.98799999999999999</v>
      </c>
      <c r="O39" s="12">
        <v>28.8</v>
      </c>
      <c r="P39" s="12">
        <v>15.1</v>
      </c>
      <c r="Q39" s="12">
        <v>55.1</v>
      </c>
    </row>
    <row r="40" spans="1:17" x14ac:dyDescent="0.3">
      <c r="A40" t="s">
        <v>102</v>
      </c>
      <c r="B40" t="s">
        <v>5281</v>
      </c>
      <c r="C40">
        <v>60408</v>
      </c>
      <c r="D40">
        <v>1779</v>
      </c>
      <c r="E40">
        <v>2.9449741756059002E-2</v>
      </c>
      <c r="F40">
        <v>610</v>
      </c>
      <c r="G40">
        <v>21</v>
      </c>
      <c r="H40">
        <v>3.4426229508197001E-2</v>
      </c>
      <c r="I40">
        <v>4.9764877521380002E-3</v>
      </c>
      <c r="J40">
        <v>0.26561472335227698</v>
      </c>
      <c r="K40" t="b">
        <f>FALSE()</f>
        <v>0</v>
      </c>
      <c r="L40" s="12">
        <v>0.14899999999999999</v>
      </c>
      <c r="M40" s="12">
        <v>0</v>
      </c>
      <c r="N40" s="12">
        <v>0.51800000000000002</v>
      </c>
      <c r="O40" s="12">
        <v>1.2</v>
      </c>
      <c r="P40" s="12">
        <v>0.8</v>
      </c>
      <c r="Q40" s="12">
        <v>1.8</v>
      </c>
    </row>
    <row r="41" spans="1:17" x14ac:dyDescent="0.3">
      <c r="A41" t="s">
        <v>105</v>
      </c>
      <c r="B41" t="s">
        <v>5282</v>
      </c>
      <c r="C41">
        <v>43413</v>
      </c>
      <c r="D41">
        <v>0</v>
      </c>
      <c r="E41">
        <v>0</v>
      </c>
      <c r="F41">
        <v>773</v>
      </c>
      <c r="G41">
        <v>0</v>
      </c>
      <c r="H41">
        <v>0</v>
      </c>
      <c r="I41">
        <v>0</v>
      </c>
      <c r="J41">
        <v>1</v>
      </c>
      <c r="K41" t="b">
        <f>FALSE()</f>
        <v>0</v>
      </c>
      <c r="L41" s="12" t="s">
        <v>32</v>
      </c>
      <c r="M41" s="12" t="s">
        <v>32</v>
      </c>
      <c r="N41" s="12" t="s">
        <v>32</v>
      </c>
      <c r="O41" s="12" t="s">
        <v>32</v>
      </c>
      <c r="P41" s="12" t="s">
        <v>32</v>
      </c>
      <c r="Q41" s="12" t="s">
        <v>32</v>
      </c>
    </row>
    <row r="42" spans="1:17" x14ac:dyDescent="0.3">
      <c r="A42" t="s">
        <v>105</v>
      </c>
      <c r="B42" t="s">
        <v>5281</v>
      </c>
      <c r="C42">
        <v>43413</v>
      </c>
      <c r="D42">
        <v>32</v>
      </c>
      <c r="E42">
        <v>7.3710639670100003E-4</v>
      </c>
      <c r="F42">
        <v>773</v>
      </c>
      <c r="G42">
        <v>1</v>
      </c>
      <c r="H42">
        <v>1.2936610608019999E-3</v>
      </c>
      <c r="I42">
        <v>5.5655466410100001E-4</v>
      </c>
      <c r="J42">
        <v>0.44157329300405102</v>
      </c>
      <c r="K42" t="b">
        <f>FALSE()</f>
        <v>0</v>
      </c>
      <c r="L42" s="12">
        <v>0.43099999999999999</v>
      </c>
      <c r="M42" s="12">
        <v>0</v>
      </c>
      <c r="N42" s="12">
        <v>1</v>
      </c>
      <c r="O42" s="12">
        <v>1.8</v>
      </c>
      <c r="P42" s="12">
        <v>0.2</v>
      </c>
      <c r="Q42" s="12">
        <v>12.9</v>
      </c>
    </row>
    <row r="43" spans="1:17" x14ac:dyDescent="0.3">
      <c r="A43" t="s">
        <v>108</v>
      </c>
      <c r="B43" t="s">
        <v>5282</v>
      </c>
      <c r="C43">
        <v>60132</v>
      </c>
      <c r="D43">
        <v>28</v>
      </c>
      <c r="E43">
        <v>4.6564225370899999E-4</v>
      </c>
      <c r="F43">
        <v>0</v>
      </c>
      <c r="G43">
        <v>0</v>
      </c>
      <c r="H43" t="s">
        <v>32</v>
      </c>
      <c r="I43" t="s">
        <v>32</v>
      </c>
      <c r="J43">
        <v>1</v>
      </c>
      <c r="K43" t="b">
        <f>FALSE()</f>
        <v>0</v>
      </c>
      <c r="L43" s="12" t="s">
        <v>32</v>
      </c>
      <c r="M43" s="12" t="s">
        <v>32</v>
      </c>
      <c r="N43" s="12" t="s">
        <v>32</v>
      </c>
      <c r="O43" s="12" t="s">
        <v>32</v>
      </c>
      <c r="P43" s="12" t="s">
        <v>32</v>
      </c>
      <c r="Q43" s="12" t="s">
        <v>32</v>
      </c>
    </row>
    <row r="44" spans="1:17" x14ac:dyDescent="0.3">
      <c r="A44" t="s">
        <v>108</v>
      </c>
      <c r="B44" t="s">
        <v>5281</v>
      </c>
      <c r="C44">
        <v>60132</v>
      </c>
      <c r="D44">
        <v>298</v>
      </c>
      <c r="E44">
        <v>4.9557639858979997E-3</v>
      </c>
      <c r="F44">
        <v>0</v>
      </c>
      <c r="G44">
        <v>0</v>
      </c>
      <c r="H44" t="s">
        <v>32</v>
      </c>
      <c r="I44" t="s">
        <v>32</v>
      </c>
      <c r="J44">
        <v>1</v>
      </c>
      <c r="K44" t="b">
        <f>FALSE()</f>
        <v>0</v>
      </c>
      <c r="L44" s="12" t="s">
        <v>32</v>
      </c>
      <c r="M44" s="12" t="s">
        <v>32</v>
      </c>
      <c r="N44" s="12" t="s">
        <v>32</v>
      </c>
      <c r="O44" s="12" t="s">
        <v>32</v>
      </c>
      <c r="P44" s="12" t="s">
        <v>32</v>
      </c>
      <c r="Q44" s="12" t="s">
        <v>32</v>
      </c>
    </row>
    <row r="45" spans="1:17" x14ac:dyDescent="0.3">
      <c r="A45" t="s">
        <v>111</v>
      </c>
      <c r="B45" t="s">
        <v>5282</v>
      </c>
      <c r="C45">
        <v>60632</v>
      </c>
      <c r="D45">
        <v>6</v>
      </c>
      <c r="E45" s="18">
        <v>9.89576461274574E-5</v>
      </c>
      <c r="F45">
        <v>183</v>
      </c>
      <c r="G45">
        <v>0</v>
      </c>
      <c r="H45">
        <v>0</v>
      </c>
      <c r="I45" s="18">
        <v>-9.89576461274574E-5</v>
      </c>
      <c r="J45">
        <v>1</v>
      </c>
      <c r="K45" t="b">
        <f>FALSE()</f>
        <v>0</v>
      </c>
      <c r="L45" s="12" t="s">
        <v>32</v>
      </c>
      <c r="M45" s="12" t="s">
        <v>32</v>
      </c>
      <c r="N45" s="12" t="s">
        <v>32</v>
      </c>
      <c r="O45" s="12" t="s">
        <v>32</v>
      </c>
      <c r="P45" s="12" t="s">
        <v>32</v>
      </c>
      <c r="Q45" s="12" t="s">
        <v>32</v>
      </c>
    </row>
    <row r="46" spans="1:17" x14ac:dyDescent="0.3">
      <c r="A46" t="s">
        <v>111</v>
      </c>
      <c r="B46" t="s">
        <v>5281</v>
      </c>
      <c r="C46">
        <v>60632</v>
      </c>
      <c r="D46">
        <v>82</v>
      </c>
      <c r="E46">
        <v>1.3524211637419999E-3</v>
      </c>
      <c r="F46">
        <v>183</v>
      </c>
      <c r="G46">
        <v>0</v>
      </c>
      <c r="H46">
        <v>0</v>
      </c>
      <c r="I46">
        <v>-1.3524211637419999E-3</v>
      </c>
      <c r="J46">
        <v>1</v>
      </c>
      <c r="K46" t="b">
        <f>FALSE()</f>
        <v>0</v>
      </c>
      <c r="L46" s="12" t="s">
        <v>32</v>
      </c>
      <c r="M46" s="12" t="s">
        <v>32</v>
      </c>
      <c r="N46" s="12" t="s">
        <v>32</v>
      </c>
      <c r="O46" s="12" t="s">
        <v>32</v>
      </c>
      <c r="P46" s="12" t="s">
        <v>32</v>
      </c>
      <c r="Q46" s="12" t="s">
        <v>32</v>
      </c>
    </row>
    <row r="47" spans="1:17" x14ac:dyDescent="0.3">
      <c r="A47" t="s">
        <v>114</v>
      </c>
      <c r="B47" t="s">
        <v>5282</v>
      </c>
      <c r="C47">
        <v>60122</v>
      </c>
      <c r="D47">
        <v>21</v>
      </c>
      <c r="E47">
        <v>3.49289777453E-4</v>
      </c>
      <c r="F47">
        <v>135</v>
      </c>
      <c r="G47">
        <v>0</v>
      </c>
      <c r="H47">
        <v>0</v>
      </c>
      <c r="I47">
        <v>-3.49289777453E-4</v>
      </c>
      <c r="J47">
        <v>1</v>
      </c>
      <c r="K47" t="b">
        <f>FALSE()</f>
        <v>0</v>
      </c>
      <c r="L47" s="12" t="s">
        <v>32</v>
      </c>
      <c r="M47" s="12" t="s">
        <v>32</v>
      </c>
      <c r="N47" s="12" t="s">
        <v>32</v>
      </c>
      <c r="O47" s="12" t="s">
        <v>32</v>
      </c>
      <c r="P47" s="12" t="s">
        <v>32</v>
      </c>
      <c r="Q47" s="12" t="s">
        <v>32</v>
      </c>
    </row>
    <row r="48" spans="1:17" x14ac:dyDescent="0.3">
      <c r="A48" t="s">
        <v>114</v>
      </c>
      <c r="B48" t="s">
        <v>5281</v>
      </c>
      <c r="C48">
        <v>60122</v>
      </c>
      <c r="D48">
        <v>280</v>
      </c>
      <c r="E48">
        <v>4.6571970326999999E-3</v>
      </c>
      <c r="F48">
        <v>135</v>
      </c>
      <c r="G48">
        <v>1</v>
      </c>
      <c r="H48">
        <v>7.407407407407E-3</v>
      </c>
      <c r="I48">
        <v>2.7502103747070001E-3</v>
      </c>
      <c r="J48">
        <v>0.46832891523116899</v>
      </c>
      <c r="K48" t="b">
        <f>FALSE()</f>
        <v>0</v>
      </c>
      <c r="L48" s="12">
        <v>0.373</v>
      </c>
      <c r="M48" s="12">
        <v>0</v>
      </c>
      <c r="N48" s="12">
        <v>1</v>
      </c>
      <c r="O48" s="12">
        <v>1.6</v>
      </c>
      <c r="P48" s="12">
        <v>0.2</v>
      </c>
      <c r="Q48" s="12">
        <v>11.4</v>
      </c>
    </row>
    <row r="49" spans="1:17" x14ac:dyDescent="0.3">
      <c r="A49" t="s">
        <v>117</v>
      </c>
      <c r="B49" t="s">
        <v>5282</v>
      </c>
      <c r="C49">
        <v>58604</v>
      </c>
      <c r="D49">
        <v>6</v>
      </c>
      <c r="E49">
        <v>1.0238208996E-4</v>
      </c>
      <c r="F49">
        <v>608</v>
      </c>
      <c r="G49">
        <v>0</v>
      </c>
      <c r="H49">
        <v>0</v>
      </c>
      <c r="I49">
        <v>-1.0238208996E-4</v>
      </c>
      <c r="J49">
        <v>1</v>
      </c>
      <c r="K49" t="b">
        <f>FALSE()</f>
        <v>0</v>
      </c>
      <c r="L49" s="12" t="s">
        <v>32</v>
      </c>
      <c r="M49" s="12" t="s">
        <v>32</v>
      </c>
      <c r="N49" s="12" t="s">
        <v>32</v>
      </c>
      <c r="O49" s="12" t="s">
        <v>32</v>
      </c>
      <c r="P49" s="12" t="s">
        <v>32</v>
      </c>
      <c r="Q49" s="12" t="s">
        <v>32</v>
      </c>
    </row>
    <row r="50" spans="1:17" x14ac:dyDescent="0.3">
      <c r="A50" t="s">
        <v>117</v>
      </c>
      <c r="B50" t="s">
        <v>5281</v>
      </c>
      <c r="C50">
        <v>58604</v>
      </c>
      <c r="D50">
        <v>553</v>
      </c>
      <c r="E50">
        <v>9.4362159579549996E-3</v>
      </c>
      <c r="F50">
        <v>608</v>
      </c>
      <c r="G50">
        <v>2</v>
      </c>
      <c r="H50">
        <v>3.2894736842110001E-3</v>
      </c>
      <c r="I50">
        <v>-6.1467422737439999E-3</v>
      </c>
      <c r="J50">
        <v>0.97843300005435796</v>
      </c>
      <c r="K50" t="b">
        <f>FALSE()</f>
        <v>0</v>
      </c>
      <c r="L50" s="12" t="s">
        <v>32</v>
      </c>
      <c r="M50" s="12" t="s">
        <v>32</v>
      </c>
      <c r="N50" s="12" t="s">
        <v>32</v>
      </c>
      <c r="O50" s="12">
        <v>0.3</v>
      </c>
      <c r="P50" s="12">
        <v>0.1</v>
      </c>
      <c r="Q50" s="12">
        <v>1.4</v>
      </c>
    </row>
    <row r="51" spans="1:17" x14ac:dyDescent="0.3">
      <c r="A51" t="s">
        <v>119</v>
      </c>
      <c r="B51" t="s">
        <v>5282</v>
      </c>
      <c r="C51">
        <v>60387</v>
      </c>
      <c r="D51">
        <v>147</v>
      </c>
      <c r="E51">
        <v>2.4342987729149999E-3</v>
      </c>
      <c r="F51">
        <v>0</v>
      </c>
      <c r="G51">
        <v>0</v>
      </c>
      <c r="H51" t="s">
        <v>32</v>
      </c>
      <c r="I51" t="s">
        <v>32</v>
      </c>
      <c r="J51">
        <v>1</v>
      </c>
      <c r="K51" t="b">
        <f>FALSE()</f>
        <v>0</v>
      </c>
      <c r="L51" s="12" t="s">
        <v>32</v>
      </c>
      <c r="M51" s="12" t="s">
        <v>32</v>
      </c>
      <c r="N51" s="12" t="s">
        <v>32</v>
      </c>
      <c r="O51" s="12" t="s">
        <v>32</v>
      </c>
      <c r="P51" s="12" t="s">
        <v>32</v>
      </c>
      <c r="Q51" s="12" t="s">
        <v>32</v>
      </c>
    </row>
    <row r="52" spans="1:17" x14ac:dyDescent="0.3">
      <c r="A52" t="s">
        <v>119</v>
      </c>
      <c r="B52" t="s">
        <v>5281</v>
      </c>
      <c r="C52">
        <v>60387</v>
      </c>
      <c r="D52">
        <v>2189</v>
      </c>
      <c r="E52">
        <v>3.6249523904152002E-2</v>
      </c>
      <c r="F52">
        <v>0</v>
      </c>
      <c r="G52">
        <v>0</v>
      </c>
      <c r="H52" t="s">
        <v>32</v>
      </c>
      <c r="I52" t="s">
        <v>32</v>
      </c>
      <c r="J52">
        <v>1</v>
      </c>
      <c r="K52" t="b">
        <f>FALSE()</f>
        <v>0</v>
      </c>
      <c r="L52" s="12" t="s">
        <v>32</v>
      </c>
      <c r="M52" s="12" t="s">
        <v>32</v>
      </c>
      <c r="N52" s="12" t="s">
        <v>32</v>
      </c>
      <c r="O52" s="12" t="s">
        <v>32</v>
      </c>
      <c r="P52" s="12" t="s">
        <v>32</v>
      </c>
      <c r="Q52" s="12" t="s">
        <v>32</v>
      </c>
    </row>
    <row r="53" spans="1:17" x14ac:dyDescent="0.3">
      <c r="A53" t="s">
        <v>122</v>
      </c>
      <c r="B53" t="s">
        <v>5282</v>
      </c>
      <c r="C53">
        <v>60532</v>
      </c>
      <c r="D53">
        <v>58</v>
      </c>
      <c r="E53">
        <v>9.5817088482100005E-4</v>
      </c>
      <c r="F53">
        <v>256</v>
      </c>
      <c r="G53">
        <v>1</v>
      </c>
      <c r="H53">
        <v>3.90625E-3</v>
      </c>
      <c r="I53">
        <v>2.9480791151790002E-3</v>
      </c>
      <c r="J53">
        <v>0.22050879977027099</v>
      </c>
      <c r="K53" t="b">
        <f>FALSE()</f>
        <v>0</v>
      </c>
      <c r="L53" s="12">
        <v>0.755</v>
      </c>
      <c r="M53" s="12">
        <v>0.27300000000000002</v>
      </c>
      <c r="N53" s="12">
        <v>1</v>
      </c>
      <c r="O53" s="12">
        <v>4.0999999999999996</v>
      </c>
      <c r="P53" s="12">
        <v>0.6</v>
      </c>
      <c r="Q53" s="12">
        <v>29.6</v>
      </c>
    </row>
    <row r="54" spans="1:17" x14ac:dyDescent="0.3">
      <c r="A54" t="s">
        <v>122</v>
      </c>
      <c r="B54" t="s">
        <v>5281</v>
      </c>
      <c r="C54">
        <v>60532</v>
      </c>
      <c r="D54">
        <v>1249</v>
      </c>
      <c r="E54">
        <v>2.0633714398996E-2</v>
      </c>
      <c r="F54">
        <v>256</v>
      </c>
      <c r="G54">
        <v>8</v>
      </c>
      <c r="H54">
        <v>3.125E-2</v>
      </c>
      <c r="I54">
        <v>1.0616285601004E-2</v>
      </c>
      <c r="J54">
        <v>0.16328287849947701</v>
      </c>
      <c r="K54" t="b">
        <f>FALSE()</f>
        <v>0</v>
      </c>
      <c r="L54" s="12">
        <v>0.34699999999999998</v>
      </c>
      <c r="M54" s="12">
        <v>0</v>
      </c>
      <c r="N54" s="12">
        <v>0.80600000000000005</v>
      </c>
      <c r="O54" s="12">
        <v>1.5</v>
      </c>
      <c r="P54" s="12">
        <v>0.8</v>
      </c>
      <c r="Q54" s="12">
        <v>3.1</v>
      </c>
    </row>
    <row r="55" spans="1:17" x14ac:dyDescent="0.3">
      <c r="A55" t="s">
        <v>124</v>
      </c>
      <c r="B55" t="s">
        <v>5282</v>
      </c>
      <c r="C55">
        <v>43772</v>
      </c>
      <c r="D55">
        <v>0</v>
      </c>
      <c r="E55">
        <v>0</v>
      </c>
      <c r="F55">
        <v>715</v>
      </c>
      <c r="G55">
        <v>0</v>
      </c>
      <c r="H55">
        <v>0</v>
      </c>
      <c r="I55">
        <v>0</v>
      </c>
      <c r="J55">
        <v>1</v>
      </c>
      <c r="K55" t="b">
        <f>FALSE()</f>
        <v>0</v>
      </c>
      <c r="L55" s="12" t="s">
        <v>32</v>
      </c>
      <c r="M55" s="12" t="s">
        <v>32</v>
      </c>
      <c r="N55" s="12" t="s">
        <v>32</v>
      </c>
      <c r="O55" s="12" t="s">
        <v>32</v>
      </c>
      <c r="P55" s="12" t="s">
        <v>32</v>
      </c>
      <c r="Q55" s="12" t="s">
        <v>32</v>
      </c>
    </row>
    <row r="56" spans="1:17" x14ac:dyDescent="0.3">
      <c r="A56" t="s">
        <v>124</v>
      </c>
      <c r="B56" t="s">
        <v>5281</v>
      </c>
      <c r="C56">
        <v>43772</v>
      </c>
      <c r="D56">
        <v>54</v>
      </c>
      <c r="E56">
        <v>1.2336653568489999E-3</v>
      </c>
      <c r="F56">
        <v>715</v>
      </c>
      <c r="G56">
        <v>2</v>
      </c>
      <c r="H56">
        <v>2.7972027972030002E-3</v>
      </c>
      <c r="I56">
        <v>1.5635374403540001E-3</v>
      </c>
      <c r="J56">
        <v>0.22719817580352999</v>
      </c>
      <c r="K56" t="b">
        <f>FALSE()</f>
        <v>0</v>
      </c>
      <c r="L56" s="12">
        <v>0.56000000000000005</v>
      </c>
      <c r="M56" s="12">
        <v>0</v>
      </c>
      <c r="N56" s="12">
        <v>1</v>
      </c>
      <c r="O56" s="12">
        <v>2.2999999999999998</v>
      </c>
      <c r="P56" s="12">
        <v>0.6</v>
      </c>
      <c r="Q56" s="12">
        <v>9.3000000000000007</v>
      </c>
    </row>
    <row r="57" spans="1:17" x14ac:dyDescent="0.3">
      <c r="A57" t="s">
        <v>126</v>
      </c>
      <c r="B57" t="s">
        <v>5282</v>
      </c>
      <c r="C57">
        <v>59120</v>
      </c>
      <c r="D57">
        <v>29</v>
      </c>
      <c r="E57">
        <v>4.9052774018899998E-4</v>
      </c>
      <c r="F57">
        <v>923</v>
      </c>
      <c r="G57">
        <v>0</v>
      </c>
      <c r="H57">
        <v>0</v>
      </c>
      <c r="I57">
        <v>-4.9052774018899998E-4</v>
      </c>
      <c r="J57">
        <v>1</v>
      </c>
      <c r="K57" t="b">
        <f>FALSE()</f>
        <v>0</v>
      </c>
      <c r="L57" s="12" t="s">
        <v>32</v>
      </c>
      <c r="M57" s="12" t="s">
        <v>32</v>
      </c>
      <c r="N57" s="12" t="s">
        <v>32</v>
      </c>
      <c r="O57" s="12" t="s">
        <v>32</v>
      </c>
      <c r="P57" s="12" t="s">
        <v>32</v>
      </c>
      <c r="Q57" s="12" t="s">
        <v>32</v>
      </c>
    </row>
    <row r="58" spans="1:17" x14ac:dyDescent="0.3">
      <c r="A58" t="s">
        <v>126</v>
      </c>
      <c r="B58" t="s">
        <v>5281</v>
      </c>
      <c r="C58">
        <v>59120</v>
      </c>
      <c r="D58">
        <v>591</v>
      </c>
      <c r="E58">
        <v>9.9966170500679994E-3</v>
      </c>
      <c r="F58">
        <v>923</v>
      </c>
      <c r="G58">
        <v>11</v>
      </c>
      <c r="H58">
        <v>1.1917659804984E-2</v>
      </c>
      <c r="I58">
        <v>1.9210427549159999E-3</v>
      </c>
      <c r="J58">
        <v>0.32335764791849197</v>
      </c>
      <c r="K58" t="b">
        <f>FALSE()</f>
        <v>0</v>
      </c>
      <c r="L58" s="12">
        <v>0.16300000000000001</v>
      </c>
      <c r="M58" s="12">
        <v>0</v>
      </c>
      <c r="N58" s="12">
        <v>0.65700000000000003</v>
      </c>
      <c r="O58" s="12">
        <v>1.2</v>
      </c>
      <c r="P58" s="12">
        <v>0.7</v>
      </c>
      <c r="Q58" s="12">
        <v>2.2000000000000002</v>
      </c>
    </row>
    <row r="59" spans="1:17" x14ac:dyDescent="0.3">
      <c r="A59" t="s">
        <v>129</v>
      </c>
      <c r="B59" t="s">
        <v>5282</v>
      </c>
      <c r="C59">
        <v>57821</v>
      </c>
      <c r="D59">
        <v>4</v>
      </c>
      <c r="E59" s="18">
        <v>6.9179018003839396E-5</v>
      </c>
      <c r="F59">
        <v>1227</v>
      </c>
      <c r="G59">
        <v>14</v>
      </c>
      <c r="H59">
        <v>1.1409942950284999E-2</v>
      </c>
      <c r="I59">
        <v>1.1340763932280999E-2</v>
      </c>
      <c r="J59" s="18">
        <v>7.3684977474980905E-21</v>
      </c>
      <c r="K59" t="b">
        <f>TRUE()</f>
        <v>1</v>
      </c>
      <c r="L59" s="12">
        <v>0.99399999999999999</v>
      </c>
      <c r="M59" s="12">
        <v>0.98699999999999999</v>
      </c>
      <c r="N59" s="12">
        <v>1</v>
      </c>
      <c r="O59" s="12">
        <v>166.8</v>
      </c>
      <c r="P59" s="12">
        <v>54.8</v>
      </c>
      <c r="Q59" s="12">
        <v>507.6</v>
      </c>
    </row>
    <row r="60" spans="1:17" x14ac:dyDescent="0.3">
      <c r="A60" t="s">
        <v>129</v>
      </c>
      <c r="B60" t="s">
        <v>5281</v>
      </c>
      <c r="C60">
        <v>57821</v>
      </c>
      <c r="D60">
        <v>249</v>
      </c>
      <c r="E60">
        <v>4.3063938707390004E-3</v>
      </c>
      <c r="F60">
        <v>1227</v>
      </c>
      <c r="G60">
        <v>20</v>
      </c>
      <c r="H60">
        <v>1.6299918500408E-2</v>
      </c>
      <c r="I60">
        <v>1.1993524629668999E-2</v>
      </c>
      <c r="J60" s="18">
        <v>1.1589005671826699E-6</v>
      </c>
      <c r="K60" t="b">
        <f>TRUE()</f>
        <v>1</v>
      </c>
      <c r="L60" s="12">
        <v>0.73899999999999999</v>
      </c>
      <c r="M60" s="12">
        <v>0.622</v>
      </c>
      <c r="N60" s="12">
        <v>0.85599999999999998</v>
      </c>
      <c r="O60" s="12">
        <v>3.8</v>
      </c>
      <c r="P60" s="12">
        <v>2.4</v>
      </c>
      <c r="Q60" s="12">
        <v>6.1</v>
      </c>
    </row>
    <row r="61" spans="1:17" x14ac:dyDescent="0.3">
      <c r="A61" t="s">
        <v>132</v>
      </c>
      <c r="B61" t="s">
        <v>5282</v>
      </c>
      <c r="C61">
        <v>59550</v>
      </c>
      <c r="D61">
        <v>26</v>
      </c>
      <c r="E61">
        <v>4.36607892527E-4</v>
      </c>
      <c r="F61">
        <v>183</v>
      </c>
      <c r="G61">
        <v>0</v>
      </c>
      <c r="H61">
        <v>0</v>
      </c>
      <c r="I61">
        <v>-4.36607892527E-4</v>
      </c>
      <c r="J61">
        <v>1</v>
      </c>
      <c r="K61" t="b">
        <f>FALSE()</f>
        <v>0</v>
      </c>
      <c r="L61" s="12" t="s">
        <v>32</v>
      </c>
      <c r="M61" s="12" t="s">
        <v>32</v>
      </c>
      <c r="N61" s="12" t="s">
        <v>32</v>
      </c>
      <c r="O61" s="12" t="s">
        <v>32</v>
      </c>
      <c r="P61" s="12" t="s">
        <v>32</v>
      </c>
      <c r="Q61" s="12" t="s">
        <v>32</v>
      </c>
    </row>
    <row r="62" spans="1:17" x14ac:dyDescent="0.3">
      <c r="A62" t="s">
        <v>132</v>
      </c>
      <c r="B62" t="s">
        <v>5281</v>
      </c>
      <c r="C62">
        <v>59550</v>
      </c>
      <c r="D62">
        <v>306</v>
      </c>
      <c r="E62">
        <v>5.1385390428210003E-3</v>
      </c>
      <c r="F62">
        <v>183</v>
      </c>
      <c r="G62">
        <v>0</v>
      </c>
      <c r="H62">
        <v>0</v>
      </c>
      <c r="I62">
        <v>-5.1385390428210003E-3</v>
      </c>
      <c r="J62">
        <v>1</v>
      </c>
      <c r="K62" t="b">
        <f>FALSE()</f>
        <v>0</v>
      </c>
      <c r="L62" s="12" t="s">
        <v>32</v>
      </c>
      <c r="M62" s="12" t="s">
        <v>32</v>
      </c>
      <c r="N62" s="12" t="s">
        <v>32</v>
      </c>
      <c r="O62" s="12" t="s">
        <v>32</v>
      </c>
      <c r="P62" s="12" t="s">
        <v>32</v>
      </c>
      <c r="Q62" s="12" t="s">
        <v>32</v>
      </c>
    </row>
    <row r="63" spans="1:17" x14ac:dyDescent="0.3">
      <c r="A63" t="s">
        <v>135</v>
      </c>
      <c r="B63" t="s">
        <v>5282</v>
      </c>
      <c r="C63">
        <v>58092</v>
      </c>
      <c r="D63">
        <v>26</v>
      </c>
      <c r="E63">
        <v>4.4756592990400002E-4</v>
      </c>
      <c r="F63">
        <v>1344</v>
      </c>
      <c r="G63">
        <v>0</v>
      </c>
      <c r="H63">
        <v>0</v>
      </c>
      <c r="I63">
        <v>-4.4756592990400002E-4</v>
      </c>
      <c r="J63">
        <v>1</v>
      </c>
      <c r="K63" t="b">
        <f>FALSE()</f>
        <v>0</v>
      </c>
      <c r="L63" s="12" t="s">
        <v>32</v>
      </c>
      <c r="M63" s="12" t="s">
        <v>32</v>
      </c>
      <c r="N63" s="12" t="s">
        <v>32</v>
      </c>
      <c r="O63" s="12" t="s">
        <v>32</v>
      </c>
      <c r="P63" s="12" t="s">
        <v>32</v>
      </c>
      <c r="Q63" s="12" t="s">
        <v>32</v>
      </c>
    </row>
    <row r="64" spans="1:17" x14ac:dyDescent="0.3">
      <c r="A64" t="s">
        <v>135</v>
      </c>
      <c r="B64" t="s">
        <v>5281</v>
      </c>
      <c r="C64">
        <v>58092</v>
      </c>
      <c r="D64">
        <v>537</v>
      </c>
      <c r="E64">
        <v>9.2439578599460004E-3</v>
      </c>
      <c r="F64">
        <v>1344</v>
      </c>
      <c r="G64">
        <v>15</v>
      </c>
      <c r="H64">
        <v>1.1160714285714E-2</v>
      </c>
      <c r="I64">
        <v>1.916756425768E-3</v>
      </c>
      <c r="J64">
        <v>0.27083204666800198</v>
      </c>
      <c r="K64" t="b">
        <f>FALSE()</f>
        <v>0</v>
      </c>
      <c r="L64" s="12">
        <v>0.17299999999999999</v>
      </c>
      <c r="M64" s="12">
        <v>0</v>
      </c>
      <c r="N64" s="12">
        <v>0.59</v>
      </c>
      <c r="O64" s="12">
        <v>1.2</v>
      </c>
      <c r="P64" s="12">
        <v>0.7</v>
      </c>
      <c r="Q64" s="12">
        <v>2</v>
      </c>
    </row>
    <row r="65" spans="1:17" x14ac:dyDescent="0.3">
      <c r="A65" t="s">
        <v>138</v>
      </c>
      <c r="B65" t="s">
        <v>5282</v>
      </c>
      <c r="C65">
        <v>60495</v>
      </c>
      <c r="D65">
        <v>70</v>
      </c>
      <c r="E65">
        <v>1.157120423175E-3</v>
      </c>
      <c r="F65">
        <v>304</v>
      </c>
      <c r="G65">
        <v>0</v>
      </c>
      <c r="H65">
        <v>0</v>
      </c>
      <c r="I65">
        <v>-1.157120423175E-3</v>
      </c>
      <c r="J65">
        <v>1</v>
      </c>
      <c r="K65" t="b">
        <f>FALSE()</f>
        <v>0</v>
      </c>
      <c r="L65" s="12" t="s">
        <v>32</v>
      </c>
      <c r="M65" s="12" t="s">
        <v>32</v>
      </c>
      <c r="N65" s="12" t="s">
        <v>32</v>
      </c>
      <c r="O65" s="12" t="s">
        <v>32</v>
      </c>
      <c r="P65" s="12" t="s">
        <v>32</v>
      </c>
      <c r="Q65" s="12" t="s">
        <v>32</v>
      </c>
    </row>
    <row r="66" spans="1:17" x14ac:dyDescent="0.3">
      <c r="A66" t="s">
        <v>138</v>
      </c>
      <c r="B66" t="s">
        <v>5281</v>
      </c>
      <c r="C66">
        <v>60495</v>
      </c>
      <c r="D66">
        <v>1357</v>
      </c>
      <c r="E66">
        <v>2.2431605917843999E-2</v>
      </c>
      <c r="F66">
        <v>304</v>
      </c>
      <c r="G66">
        <v>7</v>
      </c>
      <c r="H66">
        <v>2.3026315789473999E-2</v>
      </c>
      <c r="I66">
        <v>5.9470987162999996E-4</v>
      </c>
      <c r="J66">
        <v>0.52488547947356101</v>
      </c>
      <c r="K66" t="b">
        <f>FALSE()</f>
        <v>0</v>
      </c>
      <c r="L66" s="12">
        <v>2.5999999999999999E-2</v>
      </c>
      <c r="M66" s="12">
        <v>0</v>
      </c>
      <c r="N66" s="12">
        <v>0.754</v>
      </c>
      <c r="O66" s="12">
        <v>1</v>
      </c>
      <c r="P66" s="12">
        <v>0.5</v>
      </c>
      <c r="Q66" s="12">
        <v>2.2000000000000002</v>
      </c>
    </row>
    <row r="67" spans="1:17" x14ac:dyDescent="0.3">
      <c r="A67" t="s">
        <v>141</v>
      </c>
      <c r="B67" t="s">
        <v>5282</v>
      </c>
      <c r="C67">
        <v>60589</v>
      </c>
      <c r="D67">
        <v>28</v>
      </c>
      <c r="E67">
        <v>4.6213008962E-4</v>
      </c>
      <c r="F67">
        <v>1498</v>
      </c>
      <c r="G67">
        <v>1</v>
      </c>
      <c r="H67">
        <v>6.6755674232299997E-4</v>
      </c>
      <c r="I67">
        <v>2.05426652703E-4</v>
      </c>
      <c r="J67">
        <v>0.50758652574213103</v>
      </c>
      <c r="K67" t="b">
        <f>FALSE()</f>
        <v>0</v>
      </c>
      <c r="L67" s="12">
        <v>0.308</v>
      </c>
      <c r="M67" s="12">
        <v>0</v>
      </c>
      <c r="N67" s="12">
        <v>1</v>
      </c>
      <c r="O67" s="12">
        <v>1.4</v>
      </c>
      <c r="P67" s="12">
        <v>0.2</v>
      </c>
      <c r="Q67" s="12">
        <v>10.6</v>
      </c>
    </row>
    <row r="68" spans="1:17" x14ac:dyDescent="0.3">
      <c r="A68" t="s">
        <v>141</v>
      </c>
      <c r="B68" t="s">
        <v>5281</v>
      </c>
      <c r="C68">
        <v>60589</v>
      </c>
      <c r="D68">
        <v>792</v>
      </c>
      <c r="E68">
        <v>1.3071679677829001E-2</v>
      </c>
      <c r="F68">
        <v>1498</v>
      </c>
      <c r="G68">
        <v>64</v>
      </c>
      <c r="H68">
        <v>4.2723631508678001E-2</v>
      </c>
      <c r="I68">
        <v>2.9651951830849E-2</v>
      </c>
      <c r="J68" s="18">
        <v>3.0081541265690599E-15</v>
      </c>
      <c r="K68" t="b">
        <f>TRUE()</f>
        <v>1</v>
      </c>
      <c r="L68" s="12">
        <v>0.70299999999999996</v>
      </c>
      <c r="M68" s="12">
        <v>0.628</v>
      </c>
      <c r="N68" s="12">
        <v>0.77900000000000003</v>
      </c>
      <c r="O68" s="12">
        <v>3.4</v>
      </c>
      <c r="P68" s="12">
        <v>2.6</v>
      </c>
      <c r="Q68" s="12">
        <v>4.4000000000000004</v>
      </c>
    </row>
    <row r="69" spans="1:17" x14ac:dyDescent="0.3">
      <c r="A69" t="s">
        <v>144</v>
      </c>
      <c r="B69" t="s">
        <v>5282</v>
      </c>
      <c r="C69">
        <v>60516</v>
      </c>
      <c r="D69">
        <v>14</v>
      </c>
      <c r="E69">
        <v>2.31343776852E-4</v>
      </c>
      <c r="F69">
        <v>726</v>
      </c>
      <c r="G69">
        <v>0</v>
      </c>
      <c r="H69">
        <v>0</v>
      </c>
      <c r="I69">
        <v>-2.31343776852E-4</v>
      </c>
      <c r="J69">
        <v>1</v>
      </c>
      <c r="K69" t="b">
        <f>FALSE()</f>
        <v>0</v>
      </c>
      <c r="L69" s="12" t="s">
        <v>32</v>
      </c>
      <c r="M69" s="12" t="s">
        <v>32</v>
      </c>
      <c r="N69" s="12" t="s">
        <v>32</v>
      </c>
      <c r="O69" s="12" t="s">
        <v>32</v>
      </c>
      <c r="P69" s="12" t="s">
        <v>32</v>
      </c>
      <c r="Q69" s="12" t="s">
        <v>32</v>
      </c>
    </row>
    <row r="70" spans="1:17" x14ac:dyDescent="0.3">
      <c r="A70" t="s">
        <v>144</v>
      </c>
      <c r="B70" t="s">
        <v>5281</v>
      </c>
      <c r="C70">
        <v>60516</v>
      </c>
      <c r="D70">
        <v>93</v>
      </c>
      <c r="E70">
        <v>1.5367836605199999E-3</v>
      </c>
      <c r="F70">
        <v>726</v>
      </c>
      <c r="G70">
        <v>1</v>
      </c>
      <c r="H70">
        <v>1.3774104683200001E-3</v>
      </c>
      <c r="I70">
        <v>-1.5937319220000001E-4</v>
      </c>
      <c r="J70">
        <v>0.67432264113700902</v>
      </c>
      <c r="K70" t="b">
        <f>FALSE()</f>
        <v>0</v>
      </c>
      <c r="L70" s="12" t="s">
        <v>32</v>
      </c>
      <c r="M70" s="12" t="s">
        <v>32</v>
      </c>
      <c r="N70" s="12" t="s">
        <v>32</v>
      </c>
      <c r="O70" s="12">
        <v>0.9</v>
      </c>
      <c r="P70" s="12">
        <v>0.1</v>
      </c>
      <c r="Q70" s="12">
        <v>6.4</v>
      </c>
    </row>
    <row r="71" spans="1:17" x14ac:dyDescent="0.3">
      <c r="A71" t="s">
        <v>147</v>
      </c>
      <c r="B71" t="s">
        <v>5282</v>
      </c>
      <c r="C71">
        <v>60506</v>
      </c>
      <c r="D71">
        <v>20</v>
      </c>
      <c r="E71">
        <v>3.3054573100199999E-4</v>
      </c>
      <c r="F71">
        <v>183</v>
      </c>
      <c r="G71">
        <v>0</v>
      </c>
      <c r="H71">
        <v>0</v>
      </c>
      <c r="I71">
        <v>-3.3054573100199999E-4</v>
      </c>
      <c r="J71">
        <v>1</v>
      </c>
      <c r="K71" t="b">
        <f>FALSE()</f>
        <v>0</v>
      </c>
      <c r="L71" s="12" t="s">
        <v>32</v>
      </c>
      <c r="M71" s="12" t="s">
        <v>32</v>
      </c>
      <c r="N71" s="12" t="s">
        <v>32</v>
      </c>
      <c r="O71" s="12" t="s">
        <v>32</v>
      </c>
      <c r="P71" s="12" t="s">
        <v>32</v>
      </c>
      <c r="Q71" s="12" t="s">
        <v>32</v>
      </c>
    </row>
    <row r="72" spans="1:17" x14ac:dyDescent="0.3">
      <c r="A72" t="s">
        <v>147</v>
      </c>
      <c r="B72" t="s">
        <v>5281</v>
      </c>
      <c r="C72">
        <v>60506</v>
      </c>
      <c r="D72">
        <v>840</v>
      </c>
      <c r="E72">
        <v>1.3882920702079001E-2</v>
      </c>
      <c r="F72">
        <v>183</v>
      </c>
      <c r="G72">
        <v>6</v>
      </c>
      <c r="H72">
        <v>3.2786885245902002E-2</v>
      </c>
      <c r="I72">
        <v>1.8903964543822999E-2</v>
      </c>
      <c r="J72">
        <v>4.4053745643845003E-2</v>
      </c>
      <c r="K72" t="b">
        <f>FALSE()</f>
        <v>0</v>
      </c>
      <c r="L72" s="12">
        <v>0.58499999999999996</v>
      </c>
      <c r="M72" s="12">
        <v>0.247</v>
      </c>
      <c r="N72" s="12">
        <v>0.92300000000000004</v>
      </c>
      <c r="O72" s="12">
        <v>2.4</v>
      </c>
      <c r="P72" s="12">
        <v>1.1000000000000001</v>
      </c>
      <c r="Q72" s="12">
        <v>5.4</v>
      </c>
    </row>
    <row r="73" spans="1:17" x14ac:dyDescent="0.3">
      <c r="A73" t="s">
        <v>150</v>
      </c>
      <c r="B73" t="s">
        <v>5282</v>
      </c>
      <c r="C73">
        <v>59387</v>
      </c>
      <c r="D73">
        <v>37</v>
      </c>
      <c r="E73">
        <v>6.2303197669499996E-4</v>
      </c>
      <c r="F73">
        <v>339</v>
      </c>
      <c r="G73">
        <v>3</v>
      </c>
      <c r="H73">
        <v>8.8495575221239995E-3</v>
      </c>
      <c r="I73">
        <v>8.2265255454290007E-3</v>
      </c>
      <c r="J73">
        <v>1.5325788490339999E-3</v>
      </c>
      <c r="K73" t="b">
        <f>FALSE()</f>
        <v>0</v>
      </c>
      <c r="L73" s="12">
        <v>0.93</v>
      </c>
      <c r="M73" s="12">
        <v>0.84799999999999998</v>
      </c>
      <c r="N73" s="12">
        <v>1</v>
      </c>
      <c r="O73" s="12">
        <v>14.3</v>
      </c>
      <c r="P73" s="12">
        <v>4.4000000000000004</v>
      </c>
      <c r="Q73" s="12">
        <v>46.7</v>
      </c>
    </row>
    <row r="74" spans="1:17" x14ac:dyDescent="0.3">
      <c r="A74" t="s">
        <v>150</v>
      </c>
      <c r="B74" t="s">
        <v>5281</v>
      </c>
      <c r="C74">
        <v>59387</v>
      </c>
      <c r="D74">
        <v>403</v>
      </c>
      <c r="E74">
        <v>6.785996935356E-3</v>
      </c>
      <c r="F74">
        <v>339</v>
      </c>
      <c r="G74">
        <v>7</v>
      </c>
      <c r="H74">
        <v>2.0648967551623001E-2</v>
      </c>
      <c r="I74">
        <v>1.3862970616267E-2</v>
      </c>
      <c r="J74">
        <v>9.4436723702900002E-3</v>
      </c>
      <c r="K74" t="b">
        <f>FALSE()</f>
        <v>0</v>
      </c>
      <c r="L74" s="12">
        <v>0.67600000000000005</v>
      </c>
      <c r="M74" s="12">
        <v>0.433</v>
      </c>
      <c r="N74" s="12">
        <v>0.91900000000000004</v>
      </c>
      <c r="O74" s="12">
        <v>3.1</v>
      </c>
      <c r="P74" s="12">
        <v>1.5</v>
      </c>
      <c r="Q74" s="12">
        <v>6.6</v>
      </c>
    </row>
    <row r="75" spans="1:17" x14ac:dyDescent="0.3">
      <c r="A75" t="s">
        <v>153</v>
      </c>
      <c r="B75" t="s">
        <v>5282</v>
      </c>
      <c r="C75">
        <v>59083</v>
      </c>
      <c r="D75">
        <v>2</v>
      </c>
      <c r="E75" s="18">
        <v>3.3850684630096602E-5</v>
      </c>
      <c r="F75">
        <v>0</v>
      </c>
      <c r="G75">
        <v>0</v>
      </c>
      <c r="H75" t="s">
        <v>32</v>
      </c>
      <c r="I75" t="s">
        <v>32</v>
      </c>
      <c r="J75">
        <v>1</v>
      </c>
      <c r="K75" t="b">
        <f>FALSE()</f>
        <v>0</v>
      </c>
      <c r="L75" s="12" t="s">
        <v>32</v>
      </c>
      <c r="M75" s="12" t="s">
        <v>32</v>
      </c>
      <c r="N75" s="12" t="s">
        <v>32</v>
      </c>
      <c r="O75" s="12" t="s">
        <v>32</v>
      </c>
      <c r="P75" s="12" t="s">
        <v>32</v>
      </c>
      <c r="Q75" s="12" t="s">
        <v>32</v>
      </c>
    </row>
    <row r="76" spans="1:17" x14ac:dyDescent="0.3">
      <c r="A76" t="s">
        <v>153</v>
      </c>
      <c r="B76" t="s">
        <v>5281</v>
      </c>
      <c r="C76">
        <v>59083</v>
      </c>
      <c r="D76">
        <v>36</v>
      </c>
      <c r="E76">
        <v>6.0931232334199997E-4</v>
      </c>
      <c r="F76">
        <v>0</v>
      </c>
      <c r="G76">
        <v>0</v>
      </c>
      <c r="H76" t="s">
        <v>32</v>
      </c>
      <c r="I76" t="s">
        <v>32</v>
      </c>
      <c r="J76">
        <v>1</v>
      </c>
      <c r="K76" t="b">
        <f>FALSE()</f>
        <v>0</v>
      </c>
      <c r="L76" s="12" t="s">
        <v>32</v>
      </c>
      <c r="M76" s="12" t="s">
        <v>32</v>
      </c>
      <c r="N76" s="12" t="s">
        <v>32</v>
      </c>
      <c r="O76" s="12" t="s">
        <v>32</v>
      </c>
      <c r="P76" s="12" t="s">
        <v>32</v>
      </c>
      <c r="Q76" s="12" t="s">
        <v>32</v>
      </c>
    </row>
    <row r="77" spans="1:17" x14ac:dyDescent="0.3">
      <c r="A77" t="s">
        <v>156</v>
      </c>
      <c r="B77" t="s">
        <v>5282</v>
      </c>
      <c r="C77">
        <v>59903</v>
      </c>
      <c r="D77">
        <v>11</v>
      </c>
      <c r="E77">
        <v>1.8363020216000001E-4</v>
      </c>
      <c r="F77">
        <v>0</v>
      </c>
      <c r="G77">
        <v>0</v>
      </c>
      <c r="H77" t="s">
        <v>32</v>
      </c>
      <c r="I77" t="s">
        <v>32</v>
      </c>
      <c r="J77">
        <v>1</v>
      </c>
      <c r="K77" t="b">
        <f>FALSE()</f>
        <v>0</v>
      </c>
      <c r="L77" s="12" t="s">
        <v>32</v>
      </c>
      <c r="M77" s="12" t="s">
        <v>32</v>
      </c>
      <c r="N77" s="12" t="s">
        <v>32</v>
      </c>
      <c r="O77" s="12" t="s">
        <v>32</v>
      </c>
      <c r="P77" s="12" t="s">
        <v>32</v>
      </c>
      <c r="Q77" s="12" t="s">
        <v>32</v>
      </c>
    </row>
    <row r="78" spans="1:17" x14ac:dyDescent="0.3">
      <c r="A78" t="s">
        <v>156</v>
      </c>
      <c r="B78" t="s">
        <v>5281</v>
      </c>
      <c r="C78">
        <v>59903</v>
      </c>
      <c r="D78">
        <v>155</v>
      </c>
      <c r="E78">
        <v>2.5875164849840002E-3</v>
      </c>
      <c r="F78">
        <v>0</v>
      </c>
      <c r="G78">
        <v>0</v>
      </c>
      <c r="H78" t="s">
        <v>32</v>
      </c>
      <c r="I78" t="s">
        <v>32</v>
      </c>
      <c r="J78">
        <v>1</v>
      </c>
      <c r="K78" t="b">
        <f>FALSE()</f>
        <v>0</v>
      </c>
      <c r="L78" s="12" t="s">
        <v>32</v>
      </c>
      <c r="M78" s="12" t="s">
        <v>32</v>
      </c>
      <c r="N78" s="12" t="s">
        <v>32</v>
      </c>
      <c r="O78" s="12" t="s">
        <v>32</v>
      </c>
      <c r="P78" s="12" t="s">
        <v>32</v>
      </c>
      <c r="Q78" s="12" t="s">
        <v>32</v>
      </c>
    </row>
    <row r="79" spans="1:17" x14ac:dyDescent="0.3">
      <c r="A79" t="s">
        <v>159</v>
      </c>
      <c r="B79" t="s">
        <v>5282</v>
      </c>
      <c r="C79">
        <v>59905</v>
      </c>
      <c r="D79">
        <v>19</v>
      </c>
      <c r="E79">
        <v>3.1716885068000002E-4</v>
      </c>
      <c r="F79">
        <v>135</v>
      </c>
      <c r="G79">
        <v>0</v>
      </c>
      <c r="H79">
        <v>0</v>
      </c>
      <c r="I79">
        <v>-3.1716885068000002E-4</v>
      </c>
      <c r="J79">
        <v>1</v>
      </c>
      <c r="K79" t="b">
        <f>FALSE()</f>
        <v>0</v>
      </c>
      <c r="L79" s="12" t="s">
        <v>32</v>
      </c>
      <c r="M79" s="12" t="s">
        <v>32</v>
      </c>
      <c r="N79" s="12" t="s">
        <v>32</v>
      </c>
      <c r="O79" s="12" t="s">
        <v>32</v>
      </c>
      <c r="P79" s="12" t="s">
        <v>32</v>
      </c>
      <c r="Q79" s="12" t="s">
        <v>32</v>
      </c>
    </row>
    <row r="80" spans="1:17" x14ac:dyDescent="0.3">
      <c r="A80" t="s">
        <v>159</v>
      </c>
      <c r="B80" t="s">
        <v>5281</v>
      </c>
      <c r="C80">
        <v>59905</v>
      </c>
      <c r="D80">
        <v>256</v>
      </c>
      <c r="E80">
        <v>4.2734329354809997E-3</v>
      </c>
      <c r="F80">
        <v>135</v>
      </c>
      <c r="G80">
        <v>0</v>
      </c>
      <c r="H80">
        <v>0</v>
      </c>
      <c r="I80">
        <v>-4.2734329354809997E-3</v>
      </c>
      <c r="J80">
        <v>1</v>
      </c>
      <c r="K80" t="b">
        <f>FALSE()</f>
        <v>0</v>
      </c>
      <c r="L80" s="12" t="s">
        <v>32</v>
      </c>
      <c r="M80" s="12" t="s">
        <v>32</v>
      </c>
      <c r="N80" s="12" t="s">
        <v>32</v>
      </c>
      <c r="O80" s="12" t="s">
        <v>32</v>
      </c>
      <c r="P80" s="12" t="s">
        <v>32</v>
      </c>
      <c r="Q80" s="12" t="s">
        <v>32</v>
      </c>
    </row>
    <row r="81" spans="1:17" x14ac:dyDescent="0.3">
      <c r="A81" t="s">
        <v>162</v>
      </c>
      <c r="B81" t="s">
        <v>5282</v>
      </c>
      <c r="C81">
        <v>60342</v>
      </c>
      <c r="D81">
        <v>38</v>
      </c>
      <c r="E81">
        <v>6.2974379370899999E-4</v>
      </c>
      <c r="F81">
        <v>610</v>
      </c>
      <c r="G81">
        <v>1</v>
      </c>
      <c r="H81">
        <v>1.639344262295E-3</v>
      </c>
      <c r="I81">
        <v>1.0096004685859999E-3</v>
      </c>
      <c r="J81">
        <v>0.32456359933880202</v>
      </c>
      <c r="K81" t="b">
        <f>FALSE()</f>
        <v>0</v>
      </c>
      <c r="L81" s="12">
        <v>0.61599999999999999</v>
      </c>
      <c r="M81" s="12">
        <v>0</v>
      </c>
      <c r="N81" s="12">
        <v>1</v>
      </c>
      <c r="O81" s="12">
        <v>2.6</v>
      </c>
      <c r="P81" s="12">
        <v>0.4</v>
      </c>
      <c r="Q81" s="12">
        <v>19</v>
      </c>
    </row>
    <row r="82" spans="1:17" x14ac:dyDescent="0.3">
      <c r="A82" t="s">
        <v>162</v>
      </c>
      <c r="B82" t="s">
        <v>5281</v>
      </c>
      <c r="C82">
        <v>60342</v>
      </c>
      <c r="D82">
        <v>691</v>
      </c>
      <c r="E82">
        <v>1.1451393722449001E-2</v>
      </c>
      <c r="F82">
        <v>610</v>
      </c>
      <c r="G82">
        <v>5</v>
      </c>
      <c r="H82">
        <v>8.1967213114749991E-3</v>
      </c>
      <c r="I82">
        <v>-3.2546724109740002E-3</v>
      </c>
      <c r="J82">
        <v>0.82678491933007703</v>
      </c>
      <c r="K82" t="b">
        <f>FALSE()</f>
        <v>0</v>
      </c>
      <c r="L82" s="12" t="s">
        <v>32</v>
      </c>
      <c r="M82" s="12" t="s">
        <v>32</v>
      </c>
      <c r="N82" s="12" t="s">
        <v>32</v>
      </c>
      <c r="O82" s="12">
        <v>0.7</v>
      </c>
      <c r="P82" s="12">
        <v>0.3</v>
      </c>
      <c r="Q82" s="12">
        <v>1.7</v>
      </c>
    </row>
    <row r="83" spans="1:17" x14ac:dyDescent="0.3">
      <c r="A83" t="s">
        <v>164</v>
      </c>
      <c r="B83" t="s">
        <v>5282</v>
      </c>
      <c r="C83">
        <v>60475</v>
      </c>
      <c r="D83">
        <v>4</v>
      </c>
      <c r="E83" s="18">
        <v>6.6143034311699105E-5</v>
      </c>
      <c r="F83">
        <v>1278</v>
      </c>
      <c r="G83">
        <v>2</v>
      </c>
      <c r="H83">
        <v>1.564945226917E-3</v>
      </c>
      <c r="I83">
        <v>1.4988021926049999E-3</v>
      </c>
      <c r="J83">
        <v>6.0739309385479997E-3</v>
      </c>
      <c r="K83" t="b">
        <f>FALSE()</f>
        <v>0</v>
      </c>
      <c r="L83" s="12">
        <v>0.95799999999999996</v>
      </c>
      <c r="M83" s="12">
        <v>0.88800000000000001</v>
      </c>
      <c r="N83" s="12">
        <v>1</v>
      </c>
      <c r="O83" s="12">
        <v>23.7</v>
      </c>
      <c r="P83" s="12">
        <v>4.3</v>
      </c>
      <c r="Q83" s="12">
        <v>129.5</v>
      </c>
    </row>
    <row r="84" spans="1:17" x14ac:dyDescent="0.3">
      <c r="A84" t="s">
        <v>164</v>
      </c>
      <c r="B84" t="s">
        <v>5281</v>
      </c>
      <c r="C84">
        <v>60475</v>
      </c>
      <c r="D84">
        <v>23</v>
      </c>
      <c r="E84">
        <v>3.8032244729199998E-4</v>
      </c>
      <c r="F84">
        <v>1278</v>
      </c>
      <c r="G84">
        <v>3</v>
      </c>
      <c r="H84">
        <v>2.3474178403760002E-3</v>
      </c>
      <c r="I84">
        <v>1.9670953930840001E-3</v>
      </c>
      <c r="J84">
        <v>1.6126222793779999E-2</v>
      </c>
      <c r="K84" t="b">
        <f>FALSE()</f>
        <v>0</v>
      </c>
      <c r="L84" s="12">
        <v>0.83799999999999997</v>
      </c>
      <c r="M84" s="12">
        <v>0.64800000000000002</v>
      </c>
      <c r="N84" s="12">
        <v>1</v>
      </c>
      <c r="O84" s="12">
        <v>6.2</v>
      </c>
      <c r="P84" s="12">
        <v>1.9</v>
      </c>
      <c r="Q84" s="12">
        <v>20.6</v>
      </c>
    </row>
    <row r="85" spans="1:17" x14ac:dyDescent="0.3">
      <c r="A85" t="s">
        <v>167</v>
      </c>
      <c r="B85" t="s">
        <v>5282</v>
      </c>
      <c r="C85">
        <v>59292</v>
      </c>
      <c r="D85">
        <v>3</v>
      </c>
      <c r="E85" s="18">
        <v>5.0597045132564302E-5</v>
      </c>
      <c r="F85">
        <v>183</v>
      </c>
      <c r="G85">
        <v>0</v>
      </c>
      <c r="H85">
        <v>0</v>
      </c>
      <c r="I85" s="18">
        <v>-5.0597045132564302E-5</v>
      </c>
      <c r="J85">
        <v>1</v>
      </c>
      <c r="K85" t="b">
        <f>FALSE()</f>
        <v>0</v>
      </c>
      <c r="L85" s="12" t="s">
        <v>32</v>
      </c>
      <c r="M85" s="12" t="s">
        <v>32</v>
      </c>
      <c r="N85" s="12" t="s">
        <v>32</v>
      </c>
      <c r="O85" s="12" t="s">
        <v>32</v>
      </c>
      <c r="P85" s="12" t="s">
        <v>32</v>
      </c>
      <c r="Q85" s="12" t="s">
        <v>32</v>
      </c>
    </row>
    <row r="86" spans="1:17" x14ac:dyDescent="0.3">
      <c r="A86" t="s">
        <v>167</v>
      </c>
      <c r="B86" t="s">
        <v>5281</v>
      </c>
      <c r="C86">
        <v>59292</v>
      </c>
      <c r="D86">
        <v>936</v>
      </c>
      <c r="E86">
        <v>1.5786278081359999E-2</v>
      </c>
      <c r="F86">
        <v>183</v>
      </c>
      <c r="G86">
        <v>2</v>
      </c>
      <c r="H86">
        <v>1.0928961748633999E-2</v>
      </c>
      <c r="I86">
        <v>-4.8573163327259999E-3</v>
      </c>
      <c r="J86">
        <v>0.78606389198145998</v>
      </c>
      <c r="K86" t="b">
        <f>FALSE()</f>
        <v>0</v>
      </c>
      <c r="L86" s="12" t="s">
        <v>32</v>
      </c>
      <c r="M86" s="12" t="s">
        <v>32</v>
      </c>
      <c r="N86" s="12" t="s">
        <v>32</v>
      </c>
      <c r="O86" s="12">
        <v>0.7</v>
      </c>
      <c r="P86" s="12">
        <v>0.2</v>
      </c>
      <c r="Q86" s="12">
        <v>2.8</v>
      </c>
    </row>
    <row r="87" spans="1:17" x14ac:dyDescent="0.3">
      <c r="A87" t="s">
        <v>170</v>
      </c>
      <c r="B87" t="s">
        <v>5282</v>
      </c>
      <c r="C87">
        <v>60541</v>
      </c>
      <c r="D87">
        <v>4</v>
      </c>
      <c r="E87" s="18">
        <v>6.60709271402851E-5</v>
      </c>
      <c r="F87">
        <v>183</v>
      </c>
      <c r="G87">
        <v>0</v>
      </c>
      <c r="H87">
        <v>0</v>
      </c>
      <c r="I87" s="18">
        <v>-6.60709271402851E-5</v>
      </c>
      <c r="J87">
        <v>1</v>
      </c>
      <c r="K87" t="b">
        <f>FALSE()</f>
        <v>0</v>
      </c>
      <c r="L87" s="12" t="s">
        <v>32</v>
      </c>
      <c r="M87" s="12" t="s">
        <v>32</v>
      </c>
      <c r="N87" s="12" t="s">
        <v>32</v>
      </c>
      <c r="O87" s="12" t="s">
        <v>32</v>
      </c>
      <c r="P87" s="12" t="s">
        <v>32</v>
      </c>
      <c r="Q87" s="12" t="s">
        <v>32</v>
      </c>
    </row>
    <row r="88" spans="1:17" x14ac:dyDescent="0.3">
      <c r="A88" t="s">
        <v>170</v>
      </c>
      <c r="B88" t="s">
        <v>5281</v>
      </c>
      <c r="C88">
        <v>60541</v>
      </c>
      <c r="D88">
        <v>229</v>
      </c>
      <c r="E88">
        <v>3.782560578781E-3</v>
      </c>
      <c r="F88">
        <v>183</v>
      </c>
      <c r="G88">
        <v>2</v>
      </c>
      <c r="H88">
        <v>1.0928961748633999E-2</v>
      </c>
      <c r="I88">
        <v>7.1464011698529999E-3</v>
      </c>
      <c r="J88">
        <v>0.15410423276713101</v>
      </c>
      <c r="K88" t="b">
        <f>FALSE()</f>
        <v>0</v>
      </c>
      <c r="L88" s="12">
        <v>0.65600000000000003</v>
      </c>
      <c r="M88" s="12">
        <v>0.17699999999999999</v>
      </c>
      <c r="N88" s="12">
        <v>1</v>
      </c>
      <c r="O88" s="12">
        <v>2.9</v>
      </c>
      <c r="P88" s="12">
        <v>0.7</v>
      </c>
      <c r="Q88" s="12">
        <v>11.8</v>
      </c>
    </row>
    <row r="89" spans="1:17" x14ac:dyDescent="0.3">
      <c r="A89" t="s">
        <v>177</v>
      </c>
      <c r="B89" t="s">
        <v>5282</v>
      </c>
      <c r="C89">
        <v>59065</v>
      </c>
      <c r="D89">
        <v>28</v>
      </c>
      <c r="E89">
        <v>4.7405400829600002E-4</v>
      </c>
      <c r="F89">
        <v>487</v>
      </c>
      <c r="G89">
        <v>3</v>
      </c>
      <c r="H89">
        <v>6.160164271047E-3</v>
      </c>
      <c r="I89">
        <v>5.6861102627510001E-3</v>
      </c>
      <c r="J89">
        <v>2.0607211373719998E-3</v>
      </c>
      <c r="K89" t="b">
        <f>FALSE()</f>
        <v>0</v>
      </c>
      <c r="L89" s="12">
        <v>0.92300000000000004</v>
      </c>
      <c r="M89" s="12">
        <v>0.83299999999999996</v>
      </c>
      <c r="N89" s="12">
        <v>1</v>
      </c>
      <c r="O89" s="12">
        <v>13.1</v>
      </c>
      <c r="P89" s="12">
        <v>4</v>
      </c>
      <c r="Q89" s="12">
        <v>43.1</v>
      </c>
    </row>
    <row r="90" spans="1:17" x14ac:dyDescent="0.3">
      <c r="A90" t="s">
        <v>177</v>
      </c>
      <c r="B90" t="s">
        <v>5281</v>
      </c>
      <c r="C90">
        <v>59065</v>
      </c>
      <c r="D90">
        <v>1038</v>
      </c>
      <c r="E90">
        <v>1.7573859307542999E-2</v>
      </c>
      <c r="F90">
        <v>487</v>
      </c>
      <c r="G90">
        <v>5</v>
      </c>
      <c r="H90">
        <v>1.0266940451744999E-2</v>
      </c>
      <c r="I90">
        <v>-7.3069188557980001E-3</v>
      </c>
      <c r="J90">
        <v>0.92945455527508603</v>
      </c>
      <c r="K90" t="b">
        <f>FALSE()</f>
        <v>0</v>
      </c>
      <c r="L90" s="12" t="s">
        <v>32</v>
      </c>
      <c r="M90" s="12" t="s">
        <v>32</v>
      </c>
      <c r="N90" s="12" t="s">
        <v>32</v>
      </c>
      <c r="O90" s="12">
        <v>0.6</v>
      </c>
      <c r="P90" s="12">
        <v>0.2</v>
      </c>
      <c r="Q90" s="12">
        <v>1.4</v>
      </c>
    </row>
    <row r="91" spans="1:17" x14ac:dyDescent="0.3">
      <c r="A91" t="s">
        <v>180</v>
      </c>
      <c r="B91" t="s">
        <v>5282</v>
      </c>
      <c r="C91">
        <v>60582</v>
      </c>
      <c r="D91">
        <v>9</v>
      </c>
      <c r="E91">
        <v>1.4855897791399999E-4</v>
      </c>
      <c r="F91">
        <v>0</v>
      </c>
      <c r="G91">
        <v>0</v>
      </c>
      <c r="H91" t="s">
        <v>32</v>
      </c>
      <c r="I91" t="s">
        <v>32</v>
      </c>
      <c r="J91">
        <v>1</v>
      </c>
      <c r="K91" t="b">
        <f>FALSE()</f>
        <v>0</v>
      </c>
      <c r="L91" s="12" t="s">
        <v>32</v>
      </c>
      <c r="M91" s="12" t="s">
        <v>32</v>
      </c>
      <c r="N91" s="12" t="s">
        <v>32</v>
      </c>
      <c r="O91" s="12" t="s">
        <v>32</v>
      </c>
      <c r="P91" s="12" t="s">
        <v>32</v>
      </c>
      <c r="Q91" s="12" t="s">
        <v>32</v>
      </c>
    </row>
    <row r="92" spans="1:17" x14ac:dyDescent="0.3">
      <c r="A92" t="s">
        <v>180</v>
      </c>
      <c r="B92" t="s">
        <v>5281</v>
      </c>
      <c r="C92">
        <v>60582</v>
      </c>
      <c r="D92">
        <v>211</v>
      </c>
      <c r="E92">
        <v>3.4828827044339999E-3</v>
      </c>
      <c r="F92">
        <v>0</v>
      </c>
      <c r="G92">
        <v>0</v>
      </c>
      <c r="H92" t="s">
        <v>32</v>
      </c>
      <c r="I92" t="s">
        <v>32</v>
      </c>
      <c r="J92">
        <v>1</v>
      </c>
      <c r="K92" t="b">
        <f>FALSE()</f>
        <v>0</v>
      </c>
      <c r="L92" s="12" t="s">
        <v>32</v>
      </c>
      <c r="M92" s="12" t="s">
        <v>32</v>
      </c>
      <c r="N92" s="12" t="s">
        <v>32</v>
      </c>
      <c r="O92" s="12" t="s">
        <v>32</v>
      </c>
      <c r="P92" s="12" t="s">
        <v>32</v>
      </c>
      <c r="Q92" s="12" t="s">
        <v>32</v>
      </c>
    </row>
    <row r="93" spans="1:17" x14ac:dyDescent="0.3">
      <c r="A93" t="s">
        <v>183</v>
      </c>
      <c r="B93" t="s">
        <v>5282</v>
      </c>
      <c r="C93">
        <v>59000</v>
      </c>
      <c r="D93">
        <v>8</v>
      </c>
      <c r="E93">
        <v>1.3559322033899999E-4</v>
      </c>
      <c r="F93">
        <v>773</v>
      </c>
      <c r="G93">
        <v>0</v>
      </c>
      <c r="H93">
        <v>0</v>
      </c>
      <c r="I93">
        <v>-1.3559322033899999E-4</v>
      </c>
      <c r="J93">
        <v>1</v>
      </c>
      <c r="K93" t="b">
        <f>FALSE()</f>
        <v>0</v>
      </c>
      <c r="L93" s="12" t="s">
        <v>32</v>
      </c>
      <c r="M93" s="12" t="s">
        <v>32</v>
      </c>
      <c r="N93" s="12" t="s">
        <v>32</v>
      </c>
      <c r="O93" s="12" t="s">
        <v>32</v>
      </c>
      <c r="P93" s="12" t="s">
        <v>32</v>
      </c>
      <c r="Q93" s="12" t="s">
        <v>32</v>
      </c>
    </row>
    <row r="94" spans="1:17" x14ac:dyDescent="0.3">
      <c r="A94" t="s">
        <v>183</v>
      </c>
      <c r="B94" t="s">
        <v>5281</v>
      </c>
      <c r="C94">
        <v>59000</v>
      </c>
      <c r="D94">
        <v>122</v>
      </c>
      <c r="E94">
        <v>2.0677966101690002E-3</v>
      </c>
      <c r="F94">
        <v>773</v>
      </c>
      <c r="G94">
        <v>2</v>
      </c>
      <c r="H94">
        <v>2.5873221216039998E-3</v>
      </c>
      <c r="I94">
        <v>5.1952551143499999E-4</v>
      </c>
      <c r="J94">
        <v>0.47769775347745602</v>
      </c>
      <c r="K94" t="b">
        <f>FALSE()</f>
        <v>0</v>
      </c>
      <c r="L94" s="12">
        <v>0.20100000000000001</v>
      </c>
      <c r="M94" s="12">
        <v>0</v>
      </c>
      <c r="N94" s="12">
        <v>1</v>
      </c>
      <c r="O94" s="12">
        <v>1.3</v>
      </c>
      <c r="P94" s="12">
        <v>0.3</v>
      </c>
      <c r="Q94" s="12">
        <v>5.0999999999999996</v>
      </c>
    </row>
    <row r="95" spans="1:17" x14ac:dyDescent="0.3">
      <c r="A95" t="s">
        <v>186</v>
      </c>
      <c r="B95" t="s">
        <v>5282</v>
      </c>
      <c r="C95">
        <v>42025</v>
      </c>
      <c r="D95">
        <v>0</v>
      </c>
      <c r="E95">
        <v>0</v>
      </c>
      <c r="F95">
        <v>923</v>
      </c>
      <c r="G95">
        <v>0</v>
      </c>
      <c r="H95">
        <v>0</v>
      </c>
      <c r="I95">
        <v>0</v>
      </c>
      <c r="J95">
        <v>1</v>
      </c>
      <c r="K95" t="b">
        <f>FALSE()</f>
        <v>0</v>
      </c>
      <c r="L95" s="12" t="s">
        <v>32</v>
      </c>
      <c r="M95" s="12" t="s">
        <v>32</v>
      </c>
      <c r="N95" s="12" t="s">
        <v>32</v>
      </c>
      <c r="O95" s="12" t="s">
        <v>32</v>
      </c>
      <c r="P95" s="12" t="s">
        <v>32</v>
      </c>
      <c r="Q95" s="12" t="s">
        <v>32</v>
      </c>
    </row>
    <row r="96" spans="1:17" x14ac:dyDescent="0.3">
      <c r="A96" t="s">
        <v>186</v>
      </c>
      <c r="B96" t="s">
        <v>5281</v>
      </c>
      <c r="C96">
        <v>42025</v>
      </c>
      <c r="D96">
        <v>22</v>
      </c>
      <c r="E96">
        <v>5.2349791790599995E-4</v>
      </c>
      <c r="F96">
        <v>923</v>
      </c>
      <c r="G96">
        <v>2</v>
      </c>
      <c r="H96">
        <v>2.16684723727E-3</v>
      </c>
      <c r="I96">
        <v>1.643349319364E-3</v>
      </c>
      <c r="J96">
        <v>9.3334452919793004E-2</v>
      </c>
      <c r="K96" t="b">
        <f>FALSE()</f>
        <v>0</v>
      </c>
      <c r="L96" s="12">
        <v>0.75900000000000001</v>
      </c>
      <c r="M96" s="12">
        <v>0.41699999999999998</v>
      </c>
      <c r="N96" s="12">
        <v>1</v>
      </c>
      <c r="O96" s="12">
        <v>4.0999999999999996</v>
      </c>
      <c r="P96" s="12">
        <v>1</v>
      </c>
      <c r="Q96" s="12">
        <v>17.7</v>
      </c>
    </row>
    <row r="97" spans="1:17" x14ac:dyDescent="0.3">
      <c r="A97" t="s">
        <v>189</v>
      </c>
      <c r="B97" t="s">
        <v>5282</v>
      </c>
      <c r="C97">
        <v>59011</v>
      </c>
      <c r="D97">
        <v>4</v>
      </c>
      <c r="E97" s="18">
        <v>6.7783972479707206E-5</v>
      </c>
      <c r="F97">
        <v>0</v>
      </c>
      <c r="G97">
        <v>0</v>
      </c>
      <c r="H97" t="s">
        <v>32</v>
      </c>
      <c r="I97" t="s">
        <v>32</v>
      </c>
      <c r="J97">
        <v>1</v>
      </c>
      <c r="K97" t="b">
        <f>FALSE()</f>
        <v>0</v>
      </c>
      <c r="L97" s="12" t="s">
        <v>32</v>
      </c>
      <c r="M97" s="12" t="s">
        <v>32</v>
      </c>
      <c r="N97" s="12" t="s">
        <v>32</v>
      </c>
      <c r="O97" s="12" t="s">
        <v>32</v>
      </c>
      <c r="P97" s="12" t="s">
        <v>32</v>
      </c>
      <c r="Q97" s="12" t="s">
        <v>32</v>
      </c>
    </row>
    <row r="98" spans="1:17" x14ac:dyDescent="0.3">
      <c r="A98" t="s">
        <v>189</v>
      </c>
      <c r="B98" t="s">
        <v>5281</v>
      </c>
      <c r="C98">
        <v>59011</v>
      </c>
      <c r="D98">
        <v>142</v>
      </c>
      <c r="E98">
        <v>2.4063310230300001E-3</v>
      </c>
      <c r="F98">
        <v>0</v>
      </c>
      <c r="G98">
        <v>0</v>
      </c>
      <c r="H98" t="s">
        <v>32</v>
      </c>
      <c r="I98" t="s">
        <v>32</v>
      </c>
      <c r="J98">
        <v>1</v>
      </c>
      <c r="K98" t="b">
        <f>FALSE()</f>
        <v>0</v>
      </c>
      <c r="L98" s="12" t="s">
        <v>32</v>
      </c>
      <c r="M98" s="12" t="s">
        <v>32</v>
      </c>
      <c r="N98" s="12" t="s">
        <v>32</v>
      </c>
      <c r="O98" s="12" t="s">
        <v>32</v>
      </c>
      <c r="P98" s="12" t="s">
        <v>32</v>
      </c>
      <c r="Q98" s="12" t="s">
        <v>32</v>
      </c>
    </row>
    <row r="99" spans="1:17" x14ac:dyDescent="0.3">
      <c r="A99" t="s">
        <v>192</v>
      </c>
      <c r="B99" t="s">
        <v>5282</v>
      </c>
      <c r="C99">
        <v>59892</v>
      </c>
      <c r="D99">
        <v>0</v>
      </c>
      <c r="E99">
        <v>0</v>
      </c>
      <c r="F99">
        <v>0</v>
      </c>
      <c r="G99">
        <v>0</v>
      </c>
      <c r="H99" t="s">
        <v>32</v>
      </c>
      <c r="I99" t="s">
        <v>32</v>
      </c>
      <c r="J99">
        <v>1</v>
      </c>
      <c r="K99" t="b">
        <f>FALSE()</f>
        <v>0</v>
      </c>
      <c r="L99" s="12" t="s">
        <v>32</v>
      </c>
      <c r="M99" s="12" t="s">
        <v>32</v>
      </c>
      <c r="N99" s="12" t="s">
        <v>32</v>
      </c>
      <c r="O99" s="12" t="s">
        <v>32</v>
      </c>
      <c r="P99" s="12" t="s">
        <v>32</v>
      </c>
      <c r="Q99" s="12" t="s">
        <v>32</v>
      </c>
    </row>
    <row r="100" spans="1:17" x14ac:dyDescent="0.3">
      <c r="A100" t="s">
        <v>192</v>
      </c>
      <c r="B100" t="s">
        <v>5281</v>
      </c>
      <c r="C100">
        <v>59892</v>
      </c>
      <c r="D100">
        <v>254</v>
      </c>
      <c r="E100">
        <v>4.2409670740669999E-3</v>
      </c>
      <c r="F100">
        <v>0</v>
      </c>
      <c r="G100">
        <v>0</v>
      </c>
      <c r="H100" t="s">
        <v>32</v>
      </c>
      <c r="I100" t="s">
        <v>32</v>
      </c>
      <c r="J100">
        <v>1</v>
      </c>
      <c r="K100" t="b">
        <f>FALSE()</f>
        <v>0</v>
      </c>
      <c r="L100" s="12" t="s">
        <v>32</v>
      </c>
      <c r="M100" s="12" t="s">
        <v>32</v>
      </c>
      <c r="N100" s="12" t="s">
        <v>32</v>
      </c>
      <c r="O100" s="12" t="s">
        <v>32</v>
      </c>
      <c r="P100" s="12" t="s">
        <v>32</v>
      </c>
      <c r="Q100" s="12" t="s">
        <v>32</v>
      </c>
    </row>
    <row r="101" spans="1:17" x14ac:dyDescent="0.3">
      <c r="A101" t="s">
        <v>195</v>
      </c>
      <c r="B101" t="s">
        <v>5282</v>
      </c>
      <c r="C101">
        <v>59083</v>
      </c>
      <c r="D101">
        <v>13</v>
      </c>
      <c r="E101">
        <v>2.20029450096E-4</v>
      </c>
      <c r="F101">
        <v>773</v>
      </c>
      <c r="G101">
        <v>0</v>
      </c>
      <c r="H101">
        <v>0</v>
      </c>
      <c r="I101">
        <v>-2.20029450096E-4</v>
      </c>
      <c r="J101">
        <v>1</v>
      </c>
      <c r="K101" t="b">
        <f>FALSE()</f>
        <v>0</v>
      </c>
      <c r="L101" s="12" t="s">
        <v>32</v>
      </c>
      <c r="M101" s="12" t="s">
        <v>32</v>
      </c>
      <c r="N101" s="12" t="s">
        <v>32</v>
      </c>
      <c r="O101" s="12" t="s">
        <v>32</v>
      </c>
      <c r="P101" s="12" t="s">
        <v>32</v>
      </c>
      <c r="Q101" s="12" t="s">
        <v>32</v>
      </c>
    </row>
    <row r="102" spans="1:17" x14ac:dyDescent="0.3">
      <c r="A102" t="s">
        <v>195</v>
      </c>
      <c r="B102" t="s">
        <v>5281</v>
      </c>
      <c r="C102">
        <v>59083</v>
      </c>
      <c r="D102">
        <v>83</v>
      </c>
      <c r="E102">
        <v>1.4048034121490001E-3</v>
      </c>
      <c r="F102">
        <v>773</v>
      </c>
      <c r="G102">
        <v>5</v>
      </c>
      <c r="H102">
        <v>6.46830530401E-3</v>
      </c>
      <c r="I102">
        <v>5.0635018918609997E-3</v>
      </c>
      <c r="J102">
        <v>5.7584276799400001E-3</v>
      </c>
      <c r="K102" t="b">
        <f>FALSE()</f>
        <v>0</v>
      </c>
      <c r="L102" s="12">
        <v>0.78400000000000003</v>
      </c>
      <c r="M102" s="12">
        <v>0.59099999999999997</v>
      </c>
      <c r="N102" s="12">
        <v>0.97699999999999998</v>
      </c>
      <c r="O102" s="12">
        <v>4.5999999999999996</v>
      </c>
      <c r="P102" s="12">
        <v>1.9</v>
      </c>
      <c r="Q102" s="12">
        <v>11.4</v>
      </c>
    </row>
    <row r="103" spans="1:17" x14ac:dyDescent="0.3">
      <c r="A103" t="s">
        <v>197</v>
      </c>
      <c r="B103" t="s">
        <v>5282</v>
      </c>
      <c r="C103">
        <v>60414</v>
      </c>
      <c r="D103">
        <v>35</v>
      </c>
      <c r="E103">
        <v>5.7933591551599997E-4</v>
      </c>
      <c r="F103">
        <v>0</v>
      </c>
      <c r="G103">
        <v>0</v>
      </c>
      <c r="H103" t="s">
        <v>32</v>
      </c>
      <c r="I103" t="s">
        <v>32</v>
      </c>
      <c r="J103">
        <v>1</v>
      </c>
      <c r="K103" t="b">
        <f>FALSE()</f>
        <v>0</v>
      </c>
      <c r="L103" s="12" t="s">
        <v>32</v>
      </c>
      <c r="M103" s="12" t="s">
        <v>32</v>
      </c>
      <c r="N103" s="12" t="s">
        <v>32</v>
      </c>
      <c r="O103" s="12" t="s">
        <v>32</v>
      </c>
      <c r="P103" s="12" t="s">
        <v>32</v>
      </c>
      <c r="Q103" s="12" t="s">
        <v>32</v>
      </c>
    </row>
    <row r="104" spans="1:17" x14ac:dyDescent="0.3">
      <c r="A104" t="s">
        <v>197</v>
      </c>
      <c r="B104" t="s">
        <v>5281</v>
      </c>
      <c r="C104">
        <v>60414</v>
      </c>
      <c r="D104">
        <v>413</v>
      </c>
      <c r="E104">
        <v>6.8361638030920002E-3</v>
      </c>
      <c r="F104">
        <v>0</v>
      </c>
      <c r="G104">
        <v>0</v>
      </c>
      <c r="H104" t="s">
        <v>32</v>
      </c>
      <c r="I104" t="s">
        <v>32</v>
      </c>
      <c r="J104">
        <v>1</v>
      </c>
      <c r="K104" t="b">
        <f>FALSE()</f>
        <v>0</v>
      </c>
      <c r="L104" s="12" t="s">
        <v>32</v>
      </c>
      <c r="M104" s="12" t="s">
        <v>32</v>
      </c>
      <c r="N104" s="12" t="s">
        <v>32</v>
      </c>
      <c r="O104" s="12" t="s">
        <v>32</v>
      </c>
      <c r="P104" s="12" t="s">
        <v>32</v>
      </c>
      <c r="Q104" s="12" t="s">
        <v>32</v>
      </c>
    </row>
    <row r="105" spans="1:17" x14ac:dyDescent="0.3">
      <c r="A105" t="s">
        <v>200</v>
      </c>
      <c r="B105" t="s">
        <v>5282</v>
      </c>
      <c r="C105">
        <v>60424</v>
      </c>
      <c r="D105">
        <v>1</v>
      </c>
      <c r="E105" s="18">
        <v>1.6549715344896101E-5</v>
      </c>
      <c r="F105">
        <v>339</v>
      </c>
      <c r="G105">
        <v>0</v>
      </c>
      <c r="H105">
        <v>0</v>
      </c>
      <c r="I105" s="18">
        <v>-1.6549715344896101E-5</v>
      </c>
      <c r="J105">
        <v>1</v>
      </c>
      <c r="K105" t="b">
        <f>FALSE()</f>
        <v>0</v>
      </c>
      <c r="L105" s="12" t="s">
        <v>32</v>
      </c>
      <c r="M105" s="12" t="s">
        <v>32</v>
      </c>
      <c r="N105" s="12" t="s">
        <v>32</v>
      </c>
      <c r="O105" s="12" t="s">
        <v>32</v>
      </c>
      <c r="P105" s="12" t="s">
        <v>32</v>
      </c>
      <c r="Q105" s="12" t="s">
        <v>32</v>
      </c>
    </row>
    <row r="106" spans="1:17" x14ac:dyDescent="0.3">
      <c r="A106" t="s">
        <v>200</v>
      </c>
      <c r="B106" t="s">
        <v>5281</v>
      </c>
      <c r="C106">
        <v>60424</v>
      </c>
      <c r="D106">
        <v>32</v>
      </c>
      <c r="E106">
        <v>5.2959089103699996E-4</v>
      </c>
      <c r="F106">
        <v>339</v>
      </c>
      <c r="G106">
        <v>4</v>
      </c>
      <c r="H106">
        <v>1.1799410029499E-2</v>
      </c>
      <c r="I106">
        <v>1.1269819138461999E-2</v>
      </c>
      <c r="J106" s="18">
        <v>4.8691525384093603E-5</v>
      </c>
      <c r="K106" t="b">
        <f>TRUE()</f>
        <v>1</v>
      </c>
      <c r="L106" s="12">
        <v>0.95599999999999996</v>
      </c>
      <c r="M106" s="12">
        <v>0.90900000000000003</v>
      </c>
      <c r="N106" s="12">
        <v>1</v>
      </c>
      <c r="O106" s="12">
        <v>22.5</v>
      </c>
      <c r="P106" s="12">
        <v>7.9</v>
      </c>
      <c r="Q106" s="12">
        <v>64.099999999999994</v>
      </c>
    </row>
    <row r="107" spans="1:17" x14ac:dyDescent="0.3">
      <c r="A107" t="s">
        <v>203</v>
      </c>
      <c r="B107" t="s">
        <v>5282</v>
      </c>
      <c r="C107">
        <v>60064</v>
      </c>
      <c r="D107">
        <v>13</v>
      </c>
      <c r="E107">
        <v>2.1643580181100001E-4</v>
      </c>
      <c r="F107">
        <v>1422</v>
      </c>
      <c r="G107">
        <v>0</v>
      </c>
      <c r="H107">
        <v>0</v>
      </c>
      <c r="I107">
        <v>-2.1643580181100001E-4</v>
      </c>
      <c r="J107">
        <v>1</v>
      </c>
      <c r="K107" t="b">
        <f>FALSE()</f>
        <v>0</v>
      </c>
      <c r="L107" s="12" t="s">
        <v>32</v>
      </c>
      <c r="M107" s="12" t="s">
        <v>32</v>
      </c>
      <c r="N107" s="12" t="s">
        <v>32</v>
      </c>
      <c r="O107" s="12" t="s">
        <v>32</v>
      </c>
      <c r="P107" s="12" t="s">
        <v>32</v>
      </c>
      <c r="Q107" s="12" t="s">
        <v>32</v>
      </c>
    </row>
    <row r="108" spans="1:17" x14ac:dyDescent="0.3">
      <c r="A108" t="s">
        <v>203</v>
      </c>
      <c r="B108" t="s">
        <v>5281</v>
      </c>
      <c r="C108">
        <v>60064</v>
      </c>
      <c r="D108">
        <v>61</v>
      </c>
      <c r="E108">
        <v>1.0155833777300001E-3</v>
      </c>
      <c r="F108">
        <v>1422</v>
      </c>
      <c r="G108">
        <v>7</v>
      </c>
      <c r="H108">
        <v>4.922644163151E-3</v>
      </c>
      <c r="I108">
        <v>3.9070607854210003E-3</v>
      </c>
      <c r="J108">
        <v>9.8999709772699994E-4</v>
      </c>
      <c r="K108" t="b">
        <f>FALSE()</f>
        <v>0</v>
      </c>
      <c r="L108" s="12">
        <v>0.79400000000000004</v>
      </c>
      <c r="M108" s="12">
        <v>0.63700000000000001</v>
      </c>
      <c r="N108" s="12">
        <v>0.95199999999999996</v>
      </c>
      <c r="O108" s="12">
        <v>4.9000000000000004</v>
      </c>
      <c r="P108" s="12">
        <v>2.2000000000000002</v>
      </c>
      <c r="Q108" s="12">
        <v>10.7</v>
      </c>
    </row>
    <row r="109" spans="1:17" x14ac:dyDescent="0.3">
      <c r="A109" t="s">
        <v>206</v>
      </c>
      <c r="B109" t="s">
        <v>5282</v>
      </c>
      <c r="C109">
        <v>59906</v>
      </c>
      <c r="D109">
        <v>10</v>
      </c>
      <c r="E109">
        <v>1.6692818749400001E-4</v>
      </c>
      <c r="F109">
        <v>1437</v>
      </c>
      <c r="G109">
        <v>0</v>
      </c>
      <c r="H109">
        <v>0</v>
      </c>
      <c r="I109">
        <v>-1.6692818749400001E-4</v>
      </c>
      <c r="J109">
        <v>1</v>
      </c>
      <c r="K109" t="b">
        <f>FALSE()</f>
        <v>0</v>
      </c>
      <c r="L109" s="12" t="s">
        <v>32</v>
      </c>
      <c r="M109" s="12" t="s">
        <v>32</v>
      </c>
      <c r="N109" s="12" t="s">
        <v>32</v>
      </c>
      <c r="O109" s="12" t="s">
        <v>32</v>
      </c>
      <c r="P109" s="12" t="s">
        <v>32</v>
      </c>
      <c r="Q109" s="12" t="s">
        <v>32</v>
      </c>
    </row>
    <row r="110" spans="1:17" x14ac:dyDescent="0.3">
      <c r="A110" t="s">
        <v>206</v>
      </c>
      <c r="B110" t="s">
        <v>5281</v>
      </c>
      <c r="C110">
        <v>59906</v>
      </c>
      <c r="D110">
        <v>94</v>
      </c>
      <c r="E110">
        <v>1.569124962441E-3</v>
      </c>
      <c r="F110">
        <v>1437</v>
      </c>
      <c r="G110">
        <v>35</v>
      </c>
      <c r="H110">
        <v>2.4356297842728001E-2</v>
      </c>
      <c r="I110">
        <v>2.2787172880287001E-2</v>
      </c>
      <c r="J110" s="18">
        <v>3.0939880775754601E-27</v>
      </c>
      <c r="K110" t="b">
        <f>TRUE()</f>
        <v>1</v>
      </c>
      <c r="L110" s="12">
        <v>0.93700000000000006</v>
      </c>
      <c r="M110" s="12">
        <v>0.91300000000000003</v>
      </c>
      <c r="N110" s="12">
        <v>0.96099999999999997</v>
      </c>
      <c r="O110" s="12">
        <v>15.9</v>
      </c>
      <c r="P110" s="12">
        <v>10.7</v>
      </c>
      <c r="Q110" s="12">
        <v>23.5</v>
      </c>
    </row>
    <row r="111" spans="1:17" x14ac:dyDescent="0.3">
      <c r="A111" t="s">
        <v>208</v>
      </c>
      <c r="B111" t="s">
        <v>5282</v>
      </c>
      <c r="C111">
        <v>59415</v>
      </c>
      <c r="D111">
        <v>3</v>
      </c>
      <c r="E111" s="18">
        <v>5.0492299924261598E-5</v>
      </c>
      <c r="F111">
        <v>1294</v>
      </c>
      <c r="G111">
        <v>2</v>
      </c>
      <c r="H111">
        <v>1.5455950540959999E-3</v>
      </c>
      <c r="I111">
        <v>1.4951027541719999E-3</v>
      </c>
      <c r="J111">
        <v>4.3495982706259996E-3</v>
      </c>
      <c r="K111" t="b">
        <f>FALSE()</f>
        <v>0</v>
      </c>
      <c r="L111" s="12">
        <v>0.96699999999999997</v>
      </c>
      <c r="M111" s="12">
        <v>0.91</v>
      </c>
      <c r="N111" s="12">
        <v>1</v>
      </c>
      <c r="O111" s="12">
        <v>30.7</v>
      </c>
      <c r="P111" s="12">
        <v>5.0999999999999996</v>
      </c>
      <c r="Q111" s="12">
        <v>183.6</v>
      </c>
    </row>
    <row r="112" spans="1:17" x14ac:dyDescent="0.3">
      <c r="A112" t="s">
        <v>208</v>
      </c>
      <c r="B112" t="s">
        <v>5281</v>
      </c>
      <c r="C112">
        <v>59415</v>
      </c>
      <c r="D112">
        <v>41</v>
      </c>
      <c r="E112">
        <v>6.9006143229799997E-4</v>
      </c>
      <c r="F112">
        <v>1294</v>
      </c>
      <c r="G112">
        <v>21</v>
      </c>
      <c r="H112">
        <v>1.6228748068006001E-2</v>
      </c>
      <c r="I112">
        <v>1.5538686635708E-2</v>
      </c>
      <c r="J112" s="18">
        <v>5.4718300620632801E-20</v>
      </c>
      <c r="K112" t="b">
        <f>TRUE()</f>
        <v>1</v>
      </c>
      <c r="L112" s="12">
        <v>0.95799999999999996</v>
      </c>
      <c r="M112" s="12">
        <v>0.93600000000000005</v>
      </c>
      <c r="N112" s="12">
        <v>0.98</v>
      </c>
      <c r="O112" s="12">
        <v>23.9</v>
      </c>
      <c r="P112" s="12">
        <v>14.1</v>
      </c>
      <c r="Q112" s="12">
        <v>40.5</v>
      </c>
    </row>
    <row r="113" spans="1:17" x14ac:dyDescent="0.3">
      <c r="A113" t="s">
        <v>211</v>
      </c>
      <c r="B113" t="s">
        <v>5282</v>
      </c>
      <c r="C113">
        <v>59861</v>
      </c>
      <c r="D113">
        <v>328</v>
      </c>
      <c r="E113">
        <v>5.4793605185349996E-3</v>
      </c>
      <c r="F113">
        <v>643</v>
      </c>
      <c r="G113">
        <v>75</v>
      </c>
      <c r="H113">
        <v>0.11664074650077801</v>
      </c>
      <c r="I113">
        <v>0.111161385982243</v>
      </c>
      <c r="J113" s="18">
        <v>3.3835559115551499E-69</v>
      </c>
      <c r="K113" t="b">
        <f>TRUE()</f>
        <v>1</v>
      </c>
      <c r="L113" s="12">
        <v>0.95799999999999996</v>
      </c>
      <c r="M113" s="12">
        <v>0.94699999999999995</v>
      </c>
      <c r="N113" s="12">
        <v>0.96899999999999997</v>
      </c>
      <c r="O113" s="12">
        <v>24</v>
      </c>
      <c r="P113" s="12">
        <v>18.399999999999999</v>
      </c>
      <c r="Q113" s="12">
        <v>31.2</v>
      </c>
    </row>
    <row r="114" spans="1:17" x14ac:dyDescent="0.3">
      <c r="A114" t="s">
        <v>211</v>
      </c>
      <c r="B114" t="s">
        <v>5281</v>
      </c>
      <c r="C114">
        <v>59861</v>
      </c>
      <c r="D114">
        <v>16585</v>
      </c>
      <c r="E114">
        <v>0.27705851890212302</v>
      </c>
      <c r="F114">
        <v>339</v>
      </c>
      <c r="G114">
        <v>98</v>
      </c>
      <c r="H114">
        <v>0.289085545722714</v>
      </c>
      <c r="I114">
        <v>1.2027026820590999E-2</v>
      </c>
      <c r="J114">
        <v>0.33008097045655599</v>
      </c>
      <c r="K114" t="b">
        <f>FALSE()</f>
        <v>0</v>
      </c>
      <c r="L114" s="12">
        <v>5.8000000000000003E-2</v>
      </c>
      <c r="M114" s="12">
        <v>0</v>
      </c>
      <c r="N114" s="12">
        <v>0.27800000000000002</v>
      </c>
      <c r="O114" s="12">
        <v>1.1000000000000001</v>
      </c>
      <c r="P114" s="12">
        <v>0.8</v>
      </c>
      <c r="Q114" s="12">
        <v>1.3</v>
      </c>
    </row>
    <row r="115" spans="1:17" x14ac:dyDescent="0.3">
      <c r="A115" t="s">
        <v>214</v>
      </c>
      <c r="B115" t="s">
        <v>5282</v>
      </c>
      <c r="C115">
        <v>59438</v>
      </c>
      <c r="D115">
        <v>24</v>
      </c>
      <c r="E115">
        <v>4.0378209226399998E-4</v>
      </c>
      <c r="F115">
        <v>0</v>
      </c>
      <c r="G115">
        <v>0</v>
      </c>
      <c r="H115" t="s">
        <v>32</v>
      </c>
      <c r="I115" t="s">
        <v>32</v>
      </c>
      <c r="J115">
        <v>1</v>
      </c>
      <c r="K115" t="b">
        <f>FALSE()</f>
        <v>0</v>
      </c>
      <c r="L115" s="12" t="s">
        <v>32</v>
      </c>
      <c r="M115" s="12" t="s">
        <v>32</v>
      </c>
      <c r="N115" s="12" t="s">
        <v>32</v>
      </c>
      <c r="O115" s="12" t="s">
        <v>32</v>
      </c>
      <c r="P115" s="12" t="s">
        <v>32</v>
      </c>
      <c r="Q115" s="12" t="s">
        <v>32</v>
      </c>
    </row>
    <row r="116" spans="1:17" x14ac:dyDescent="0.3">
      <c r="A116" t="s">
        <v>214</v>
      </c>
      <c r="B116" t="s">
        <v>5281</v>
      </c>
      <c r="C116">
        <v>59438</v>
      </c>
      <c r="D116">
        <v>404</v>
      </c>
      <c r="E116">
        <v>6.7969985531140002E-3</v>
      </c>
      <c r="F116">
        <v>0</v>
      </c>
      <c r="G116">
        <v>0</v>
      </c>
      <c r="H116" t="s">
        <v>32</v>
      </c>
      <c r="I116" t="s">
        <v>32</v>
      </c>
      <c r="J116">
        <v>1</v>
      </c>
      <c r="K116" t="b">
        <f>FALSE()</f>
        <v>0</v>
      </c>
      <c r="L116" s="12" t="s">
        <v>32</v>
      </c>
      <c r="M116" s="12" t="s">
        <v>32</v>
      </c>
      <c r="N116" s="12" t="s">
        <v>32</v>
      </c>
      <c r="O116" s="12" t="s">
        <v>32</v>
      </c>
      <c r="P116" s="12" t="s">
        <v>32</v>
      </c>
      <c r="Q116" s="12" t="s">
        <v>32</v>
      </c>
    </row>
    <row r="117" spans="1:17" x14ac:dyDescent="0.3">
      <c r="A117" t="s">
        <v>217</v>
      </c>
      <c r="B117" t="s">
        <v>5282</v>
      </c>
      <c r="C117">
        <v>60244</v>
      </c>
      <c r="D117">
        <v>18</v>
      </c>
      <c r="E117">
        <v>2.9878494123900001E-4</v>
      </c>
      <c r="F117">
        <v>773</v>
      </c>
      <c r="G117">
        <v>6</v>
      </c>
      <c r="H117">
        <v>7.7619663648120004E-3</v>
      </c>
      <c r="I117">
        <v>7.4631814235729997E-3</v>
      </c>
      <c r="J117" s="18">
        <v>4.4928919131376202E-7</v>
      </c>
      <c r="K117" t="b">
        <f>TRUE()</f>
        <v>1</v>
      </c>
      <c r="L117" s="12">
        <v>0.96199999999999997</v>
      </c>
      <c r="M117" s="12">
        <v>0.92700000000000005</v>
      </c>
      <c r="N117" s="12">
        <v>0.997</v>
      </c>
      <c r="O117" s="12">
        <v>26.2</v>
      </c>
      <c r="P117" s="12">
        <v>10.4</v>
      </c>
      <c r="Q117" s="12">
        <v>66.099999999999994</v>
      </c>
    </row>
    <row r="118" spans="1:17" x14ac:dyDescent="0.3">
      <c r="A118" t="s">
        <v>217</v>
      </c>
      <c r="B118" t="s">
        <v>5281</v>
      </c>
      <c r="C118">
        <v>60244</v>
      </c>
      <c r="D118">
        <v>571</v>
      </c>
      <c r="E118">
        <v>9.4781223026359999E-3</v>
      </c>
      <c r="F118">
        <v>773</v>
      </c>
      <c r="G118">
        <v>8</v>
      </c>
      <c r="H118">
        <v>1.0349288486417E-2</v>
      </c>
      <c r="I118">
        <v>8.7116618378100001E-4</v>
      </c>
      <c r="J118">
        <v>0.45163299572131099</v>
      </c>
      <c r="K118" t="b">
        <f>FALSE()</f>
        <v>0</v>
      </c>
      <c r="L118" s="12">
        <v>8.5000000000000006E-2</v>
      </c>
      <c r="M118" s="12">
        <v>0</v>
      </c>
      <c r="N118" s="12">
        <v>0.71899999999999997</v>
      </c>
      <c r="O118" s="12">
        <v>1.1000000000000001</v>
      </c>
      <c r="P118" s="12">
        <v>0.5</v>
      </c>
      <c r="Q118" s="12">
        <v>2.2000000000000002</v>
      </c>
    </row>
    <row r="119" spans="1:17" x14ac:dyDescent="0.3">
      <c r="A119" t="s">
        <v>220</v>
      </c>
      <c r="B119" t="s">
        <v>5282</v>
      </c>
      <c r="C119">
        <v>59440</v>
      </c>
      <c r="D119">
        <v>1</v>
      </c>
      <c r="E119" s="18">
        <v>1.6823687752355302E-5</v>
      </c>
      <c r="F119">
        <v>0</v>
      </c>
      <c r="G119">
        <v>0</v>
      </c>
      <c r="H119" t="s">
        <v>32</v>
      </c>
      <c r="I119" t="s">
        <v>32</v>
      </c>
      <c r="J119">
        <v>1</v>
      </c>
      <c r="K119" t="b">
        <f>FALSE()</f>
        <v>0</v>
      </c>
      <c r="L119" s="12" t="s">
        <v>32</v>
      </c>
      <c r="M119" s="12" t="s">
        <v>32</v>
      </c>
      <c r="N119" s="12" t="s">
        <v>32</v>
      </c>
      <c r="O119" s="12" t="s">
        <v>32</v>
      </c>
      <c r="P119" s="12" t="s">
        <v>32</v>
      </c>
      <c r="Q119" s="12" t="s">
        <v>32</v>
      </c>
    </row>
    <row r="120" spans="1:17" x14ac:dyDescent="0.3">
      <c r="A120" t="s">
        <v>220</v>
      </c>
      <c r="B120" t="s">
        <v>5281</v>
      </c>
      <c r="C120">
        <v>59440</v>
      </c>
      <c r="D120">
        <v>192</v>
      </c>
      <c r="E120">
        <v>3.2301480484520002E-3</v>
      </c>
      <c r="F120">
        <v>0</v>
      </c>
      <c r="G120">
        <v>0</v>
      </c>
      <c r="H120" t="s">
        <v>32</v>
      </c>
      <c r="I120" t="s">
        <v>32</v>
      </c>
      <c r="J120">
        <v>1</v>
      </c>
      <c r="K120" t="b">
        <f>FALSE()</f>
        <v>0</v>
      </c>
      <c r="L120" s="12" t="s">
        <v>32</v>
      </c>
      <c r="M120" s="12" t="s">
        <v>32</v>
      </c>
      <c r="N120" s="12" t="s">
        <v>32</v>
      </c>
      <c r="O120" s="12" t="s">
        <v>32</v>
      </c>
      <c r="P120" s="12" t="s">
        <v>32</v>
      </c>
      <c r="Q120" s="12" t="s">
        <v>32</v>
      </c>
    </row>
  </sheetData>
  <mergeCells count="1">
    <mergeCell ref="A2:O5"/>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19"/>
  <sheetViews>
    <sheetView zoomScaleNormal="100" workbookViewId="0">
      <selection activeCell="C25" sqref="C25"/>
    </sheetView>
  </sheetViews>
  <sheetFormatPr defaultRowHeight="14.4" x14ac:dyDescent="0.3"/>
  <cols>
    <col min="1" max="1" width="38.5546875" customWidth="1"/>
    <col min="2" max="2" width="8.5546875" customWidth="1"/>
    <col min="3" max="3" width="26.5546875" customWidth="1"/>
    <col min="4" max="4" width="8.5546875" customWidth="1"/>
    <col min="5" max="5" width="26.88671875" customWidth="1"/>
    <col min="6" max="6" width="26.6640625" bestFit="1" customWidth="1"/>
    <col min="7" max="7" width="19.6640625" customWidth="1"/>
    <col min="8" max="8" width="36.44140625" customWidth="1"/>
    <col min="9" max="1025" width="8.5546875" customWidth="1"/>
  </cols>
  <sheetData>
    <row r="2" spans="1:8" ht="15" customHeight="1" x14ac:dyDescent="0.3">
      <c r="A2" s="48" t="s">
        <v>5366</v>
      </c>
      <c r="B2" s="48"/>
      <c r="C2" s="48"/>
      <c r="D2" s="48"/>
      <c r="E2" s="48"/>
      <c r="F2" s="48"/>
      <c r="G2" s="48"/>
      <c r="H2" s="48"/>
    </row>
    <row r="3" spans="1:8" x14ac:dyDescent="0.3">
      <c r="A3" s="48"/>
      <c r="B3" s="48"/>
      <c r="C3" s="48"/>
      <c r="D3" s="48"/>
      <c r="E3" s="48"/>
      <c r="F3" s="48"/>
      <c r="G3" s="48"/>
      <c r="H3" s="48"/>
    </row>
    <row r="4" spans="1:8" x14ac:dyDescent="0.3">
      <c r="A4" s="48"/>
      <c r="B4" s="48"/>
      <c r="C4" s="48"/>
      <c r="D4" s="48"/>
      <c r="E4" s="48"/>
      <c r="F4" s="48"/>
      <c r="G4" s="48"/>
      <c r="H4" s="48"/>
    </row>
    <row r="5" spans="1:8" x14ac:dyDescent="0.3">
      <c r="A5" s="48"/>
      <c r="B5" s="48"/>
      <c r="C5" s="48"/>
      <c r="D5" s="48"/>
      <c r="E5" s="48"/>
      <c r="F5" s="48"/>
      <c r="G5" s="48"/>
      <c r="H5" s="48"/>
    </row>
    <row r="7" spans="1:8" x14ac:dyDescent="0.3">
      <c r="A7" s="52" t="s">
        <v>5329</v>
      </c>
      <c r="B7" s="52"/>
      <c r="C7" s="52"/>
      <c r="D7" s="52"/>
      <c r="E7" s="52"/>
      <c r="F7" s="52"/>
      <c r="G7" s="52"/>
    </row>
    <row r="8" spans="1:8" x14ac:dyDescent="0.3">
      <c r="E8" s="17" t="s">
        <v>5291</v>
      </c>
      <c r="F8" s="41" t="s">
        <v>5330</v>
      </c>
    </row>
    <row r="9" spans="1:8" x14ac:dyDescent="0.3">
      <c r="A9" s="50" t="s">
        <v>5292</v>
      </c>
      <c r="C9" s="50" t="s">
        <v>5323</v>
      </c>
      <c r="E9" t="s">
        <v>5325</v>
      </c>
      <c r="F9" t="s">
        <v>5331</v>
      </c>
    </row>
    <row r="10" spans="1:8" x14ac:dyDescent="0.3">
      <c r="A10" s="50"/>
      <c r="C10" s="50"/>
      <c r="E10" t="s">
        <v>5326</v>
      </c>
      <c r="F10" t="s">
        <v>5336</v>
      </c>
    </row>
    <row r="11" spans="1:8" x14ac:dyDescent="0.3">
      <c r="A11" s="50"/>
    </row>
    <row r="12" spans="1:8" x14ac:dyDescent="0.3">
      <c r="A12" s="50"/>
      <c r="C12" s="50" t="s">
        <v>5324</v>
      </c>
      <c r="E12" t="s">
        <v>5327</v>
      </c>
      <c r="F12" t="s">
        <v>5332</v>
      </c>
    </row>
    <row r="13" spans="1:8" x14ac:dyDescent="0.3">
      <c r="A13" s="50"/>
      <c r="C13" s="50"/>
      <c r="E13" t="s">
        <v>5328</v>
      </c>
      <c r="F13" t="s">
        <v>5337</v>
      </c>
    </row>
    <row r="16" spans="1:8" x14ac:dyDescent="0.3">
      <c r="A16" s="52" t="s">
        <v>5322</v>
      </c>
      <c r="B16" s="52"/>
      <c r="C16" s="52"/>
      <c r="D16" s="52"/>
      <c r="E16" s="52"/>
      <c r="F16" s="52"/>
      <c r="G16" s="52"/>
    </row>
    <row r="17" spans="1:5" x14ac:dyDescent="0.3">
      <c r="E17" s="17" t="s">
        <v>5330</v>
      </c>
    </row>
    <row r="18" spans="1:5" x14ac:dyDescent="0.3">
      <c r="A18" s="50" t="s">
        <v>5291</v>
      </c>
      <c r="C18" t="s">
        <v>5335</v>
      </c>
      <c r="E18" t="s">
        <v>5333</v>
      </c>
    </row>
    <row r="19" spans="1:5" x14ac:dyDescent="0.3">
      <c r="A19" s="50"/>
      <c r="C19" t="s">
        <v>5357</v>
      </c>
      <c r="E19" t="s">
        <v>5334</v>
      </c>
    </row>
  </sheetData>
  <mergeCells count="7">
    <mergeCell ref="A16:G16"/>
    <mergeCell ref="A18:A19"/>
    <mergeCell ref="A7:G7"/>
    <mergeCell ref="A2:H5"/>
    <mergeCell ref="A9:A13"/>
    <mergeCell ref="C9:C10"/>
    <mergeCell ref="C12:C13"/>
  </mergeCells>
  <pageMargins left="0.7" right="0.7" top="0.75" bottom="0.75" header="0.51180555555555496" footer="0.51180555555555496"/>
  <pageSetup paperSize="9" firstPageNumber="0" orientation="portrait" horizontalDpi="300" verticalDpi="3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zoomScaleNormal="100" workbookViewId="0">
      <selection activeCell="A6" sqref="A6"/>
    </sheetView>
  </sheetViews>
  <sheetFormatPr defaultRowHeight="14.4" x14ac:dyDescent="0.3"/>
  <cols>
    <col min="1" max="1" width="11.44140625"/>
    <col min="2" max="2" width="10.44140625" customWidth="1"/>
    <col min="3" max="3" width="7.33203125" customWidth="1"/>
    <col min="4" max="4" width="6.44140625" customWidth="1"/>
    <col min="5" max="5" width="7.6640625" customWidth="1"/>
    <col min="6" max="6" width="72" customWidth="1"/>
    <col min="7" max="7" width="6.44140625" customWidth="1"/>
    <col min="8" max="8" width="7.6640625" customWidth="1"/>
    <col min="9" max="9" width="70" customWidth="1"/>
    <col min="10" max="1025" width="8.44140625" customWidth="1"/>
  </cols>
  <sheetData>
    <row r="1" spans="1:9" s="21" customFormat="1" x14ac:dyDescent="0.3"/>
    <row r="2" spans="1:9" s="21" customFormat="1" x14ac:dyDescent="0.3">
      <c r="A2" s="49" t="s">
        <v>5367</v>
      </c>
      <c r="B2" s="49"/>
      <c r="C2" s="49"/>
      <c r="D2" s="49"/>
      <c r="E2" s="49"/>
      <c r="F2" s="49"/>
      <c r="G2" s="49"/>
      <c r="H2" s="49"/>
    </row>
    <row r="3" spans="1:9" s="21" customFormat="1" x14ac:dyDescent="0.3">
      <c r="A3" s="49"/>
      <c r="B3" s="49"/>
      <c r="C3" s="49"/>
      <c r="D3" s="49"/>
      <c r="E3" s="49"/>
      <c r="F3" s="49"/>
      <c r="G3" s="49"/>
      <c r="H3" s="49"/>
    </row>
    <row r="4" spans="1:9" s="21" customFormat="1" x14ac:dyDescent="0.3">
      <c r="A4" s="49"/>
      <c r="B4" s="49"/>
      <c r="C4" s="49"/>
      <c r="D4" s="49"/>
      <c r="E4" s="49"/>
      <c r="F4" s="49"/>
      <c r="G4" s="49"/>
      <c r="H4" s="49"/>
    </row>
    <row r="5" spans="1:9" s="21" customFormat="1" x14ac:dyDescent="0.3">
      <c r="A5" s="49"/>
      <c r="B5" s="49"/>
      <c r="C5" s="49"/>
      <c r="D5" s="49"/>
      <c r="E5" s="49"/>
      <c r="F5" s="49"/>
      <c r="G5" s="49"/>
      <c r="H5" s="49"/>
    </row>
    <row r="6" spans="1:9" s="21" customFormat="1" x14ac:dyDescent="0.3"/>
    <row r="7" spans="1:9" s="21" customFormat="1" x14ac:dyDescent="0.3"/>
    <row r="8" spans="1:9" ht="14.4" customHeight="1" x14ac:dyDescent="0.3">
      <c r="A8" s="53" t="s">
        <v>5293</v>
      </c>
      <c r="B8" s="54" t="s">
        <v>5294</v>
      </c>
      <c r="C8" s="55" t="s">
        <v>5295</v>
      </c>
      <c r="D8" s="56" t="s">
        <v>5296</v>
      </c>
      <c r="E8" s="56"/>
      <c r="F8" s="56"/>
      <c r="G8" s="56" t="s">
        <v>5297</v>
      </c>
      <c r="H8" s="56"/>
      <c r="I8" s="56"/>
    </row>
    <row r="9" spans="1:9" x14ac:dyDescent="0.3">
      <c r="A9" s="53"/>
      <c r="B9" s="54"/>
      <c r="C9" s="55"/>
      <c r="D9" s="22" t="s">
        <v>5298</v>
      </c>
      <c r="E9" s="23" t="s">
        <v>5299</v>
      </c>
      <c r="F9" s="24" t="s">
        <v>5300</v>
      </c>
      <c r="G9" s="22" t="s">
        <v>5298</v>
      </c>
      <c r="H9" s="23" t="s">
        <v>5299</v>
      </c>
      <c r="I9" s="24" t="s">
        <v>5300</v>
      </c>
    </row>
    <row r="10" spans="1:9" x14ac:dyDescent="0.3">
      <c r="A10" s="25">
        <v>28211974</v>
      </c>
      <c r="B10" s="25" t="s">
        <v>5301</v>
      </c>
      <c r="C10" s="26" t="s">
        <v>234</v>
      </c>
      <c r="D10" s="27" t="s">
        <v>234</v>
      </c>
      <c r="E10" s="28" t="s">
        <v>234</v>
      </c>
      <c r="F10" s="29" t="s">
        <v>5302</v>
      </c>
      <c r="G10" s="27"/>
      <c r="H10" s="28"/>
      <c r="I10" s="29"/>
    </row>
    <row r="11" spans="1:9" x14ac:dyDescent="0.3">
      <c r="A11" s="30">
        <v>27391596</v>
      </c>
      <c r="B11" s="30" t="s">
        <v>5303</v>
      </c>
      <c r="C11" s="31" t="s">
        <v>234</v>
      </c>
      <c r="D11" s="31" t="s">
        <v>234</v>
      </c>
      <c r="E11" s="31" t="s">
        <v>234</v>
      </c>
      <c r="F11" s="30" t="s">
        <v>5304</v>
      </c>
      <c r="G11" s="31" t="s">
        <v>234</v>
      </c>
      <c r="H11" s="31" t="s">
        <v>234</v>
      </c>
      <c r="I11" s="32"/>
    </row>
    <row r="12" spans="1:9" x14ac:dyDescent="0.3">
      <c r="A12" s="30">
        <v>24623017</v>
      </c>
      <c r="B12" s="30" t="s">
        <v>5305</v>
      </c>
      <c r="C12" s="31" t="s">
        <v>234</v>
      </c>
      <c r="D12" s="31" t="s">
        <v>234</v>
      </c>
      <c r="E12" s="31" t="s">
        <v>234</v>
      </c>
      <c r="F12" s="30" t="s">
        <v>5306</v>
      </c>
      <c r="G12" s="31" t="s">
        <v>234</v>
      </c>
      <c r="H12" s="31" t="s">
        <v>234</v>
      </c>
      <c r="I12" s="32"/>
    </row>
    <row r="13" spans="1:9" x14ac:dyDescent="0.3">
      <c r="A13" s="30">
        <v>25448463</v>
      </c>
      <c r="B13" s="30" t="s">
        <v>5301</v>
      </c>
      <c r="C13" s="31" t="s">
        <v>234</v>
      </c>
      <c r="D13" s="31" t="s">
        <v>234</v>
      </c>
      <c r="E13" s="31" t="s">
        <v>234</v>
      </c>
      <c r="F13" s="30" t="s">
        <v>5307</v>
      </c>
      <c r="G13" s="31" t="s">
        <v>234</v>
      </c>
      <c r="H13" s="31" t="s">
        <v>234</v>
      </c>
      <c r="I13" s="32"/>
    </row>
    <row r="14" spans="1:9" x14ac:dyDescent="0.3">
      <c r="A14" s="33">
        <v>28436997</v>
      </c>
      <c r="B14" s="30" t="s">
        <v>5308</v>
      </c>
      <c r="C14" s="31">
        <v>222</v>
      </c>
      <c r="D14" s="31">
        <v>7</v>
      </c>
      <c r="E14" s="34">
        <f t="shared" ref="E14:E20" si="0">D14/C14</f>
        <v>3.1531531531531529E-2</v>
      </c>
      <c r="F14" s="30" t="s">
        <v>234</v>
      </c>
      <c r="G14" s="31" t="s">
        <v>234</v>
      </c>
      <c r="H14" s="31" t="s">
        <v>234</v>
      </c>
      <c r="I14" s="32"/>
    </row>
    <row r="15" spans="1:9" ht="28.8" x14ac:dyDescent="0.3">
      <c r="A15" s="30">
        <v>26899768</v>
      </c>
      <c r="B15" s="30" t="s">
        <v>5303</v>
      </c>
      <c r="C15" s="31">
        <v>52</v>
      </c>
      <c r="D15" s="31">
        <v>4</v>
      </c>
      <c r="E15" s="34">
        <f t="shared" si="0"/>
        <v>7.6923076923076927E-2</v>
      </c>
      <c r="F15" s="30" t="s">
        <v>5309</v>
      </c>
      <c r="G15" s="31">
        <v>1</v>
      </c>
      <c r="H15" s="34">
        <f>G15/C15</f>
        <v>1.9230769230769232E-2</v>
      </c>
      <c r="I15" s="30" t="s">
        <v>5310</v>
      </c>
    </row>
    <row r="16" spans="1:9" ht="86.4" x14ac:dyDescent="0.3">
      <c r="A16" s="30">
        <v>25008357</v>
      </c>
      <c r="B16" s="30" t="s">
        <v>5311</v>
      </c>
      <c r="C16" s="31">
        <v>90</v>
      </c>
      <c r="D16" s="31">
        <v>4</v>
      </c>
      <c r="E16" s="34">
        <f t="shared" si="0"/>
        <v>4.4444444444444446E-2</v>
      </c>
      <c r="F16" s="30" t="s">
        <v>5312</v>
      </c>
      <c r="G16" s="31">
        <v>2</v>
      </c>
      <c r="H16" s="34">
        <f>G16/C16</f>
        <v>2.2222222222222223E-2</v>
      </c>
      <c r="I16" s="30" t="s">
        <v>5313</v>
      </c>
    </row>
    <row r="17" spans="1:9" ht="72" x14ac:dyDescent="0.3">
      <c r="A17" s="30">
        <v>21353195</v>
      </c>
      <c r="B17" s="30" t="s">
        <v>5305</v>
      </c>
      <c r="C17" s="31">
        <v>311</v>
      </c>
      <c r="D17" s="31">
        <v>3</v>
      </c>
      <c r="E17" s="34">
        <f t="shared" si="0"/>
        <v>9.6463022508038593E-3</v>
      </c>
      <c r="F17" s="30" t="s">
        <v>5314</v>
      </c>
      <c r="G17" s="31">
        <v>3</v>
      </c>
      <c r="H17" s="34">
        <f>G17/C17</f>
        <v>9.6463022508038593E-3</v>
      </c>
      <c r="I17" s="30" t="s">
        <v>5315</v>
      </c>
    </row>
    <row r="18" spans="1:9" ht="57.6" x14ac:dyDescent="0.3">
      <c r="A18" s="30">
        <v>21459883</v>
      </c>
      <c r="B18" s="30" t="s">
        <v>5316</v>
      </c>
      <c r="C18" s="31">
        <v>168</v>
      </c>
      <c r="D18" s="31">
        <v>4</v>
      </c>
      <c r="E18" s="34">
        <f t="shared" si="0"/>
        <v>2.3809523809523808E-2</v>
      </c>
      <c r="F18" s="30" t="s">
        <v>5317</v>
      </c>
      <c r="G18" s="31">
        <v>2</v>
      </c>
      <c r="H18" s="34">
        <f>G18/C18</f>
        <v>1.1904761904761904E-2</v>
      </c>
      <c r="I18" s="30" t="s">
        <v>5318</v>
      </c>
    </row>
    <row r="19" spans="1:9" ht="28.8" x14ac:dyDescent="0.3">
      <c r="A19" s="30">
        <v>21898660</v>
      </c>
      <c r="B19" s="30" t="s">
        <v>5319</v>
      </c>
      <c r="C19" s="31">
        <v>72</v>
      </c>
      <c r="D19" s="31">
        <v>0</v>
      </c>
      <c r="E19" s="34">
        <f t="shared" si="0"/>
        <v>0</v>
      </c>
      <c r="F19" s="30" t="s">
        <v>234</v>
      </c>
      <c r="G19" s="31">
        <v>2</v>
      </c>
      <c r="H19" s="34">
        <f>G19/C19</f>
        <v>2.7777777777777776E-2</v>
      </c>
      <c r="I19" s="32" t="s">
        <v>5320</v>
      </c>
    </row>
    <row r="20" spans="1:9" x14ac:dyDescent="0.3">
      <c r="A20" s="35"/>
      <c r="B20" s="36" t="s">
        <v>5321</v>
      </c>
      <c r="C20" s="37">
        <f>SUM(C14:C19)</f>
        <v>915</v>
      </c>
      <c r="D20" s="37">
        <f>SUM(D14:D19)</f>
        <v>22</v>
      </c>
      <c r="E20" s="38">
        <f t="shared" si="0"/>
        <v>2.4043715846994537E-2</v>
      </c>
      <c r="F20" s="39"/>
      <c r="G20" s="37">
        <f>SUM(G15:G19)</f>
        <v>10</v>
      </c>
      <c r="H20" s="38">
        <f>G20/693</f>
        <v>1.443001443001443E-2</v>
      </c>
      <c r="I20" s="35"/>
    </row>
  </sheetData>
  <mergeCells count="6">
    <mergeCell ref="A2:H5"/>
    <mergeCell ref="A8:A9"/>
    <mergeCell ref="B8:B9"/>
    <mergeCell ref="C8:C9"/>
    <mergeCell ref="D8:F8"/>
    <mergeCell ref="G8:I8"/>
  </mergeCells>
  <pageMargins left="0.7" right="0.7" top="0.75" bottom="0.75" header="0.51180555555555496" footer="0.51180555555555496"/>
  <pageSetup paperSize="9"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MK65"/>
  <sheetViews>
    <sheetView zoomScaleNormal="100" workbookViewId="0">
      <pane ySplit="8" topLeftCell="A9" activePane="bottomLeft" state="frozen"/>
      <selection pane="bottomLeft" activeCell="H21" sqref="H21"/>
    </sheetView>
  </sheetViews>
  <sheetFormatPr defaultRowHeight="14.4" x14ac:dyDescent="0.3"/>
  <cols>
    <col min="1" max="1" width="12.6640625" style="11" customWidth="1"/>
    <col min="2" max="2" width="19.44140625" style="11" customWidth="1"/>
    <col min="3" max="3" width="6.33203125" style="11" customWidth="1"/>
    <col min="4" max="4" width="12.109375" style="12" customWidth="1"/>
    <col min="5" max="5" width="14.6640625" style="12" customWidth="1"/>
    <col min="6" max="6" width="12.109375" style="12" customWidth="1"/>
    <col min="7" max="7" width="14.6640625" style="12" customWidth="1"/>
    <col min="8" max="8" width="11.33203125" style="12" customWidth="1"/>
    <col min="9" max="9" width="8.88671875" style="12" customWidth="1"/>
    <col min="10" max="10" width="15.6640625" style="12" customWidth="1"/>
    <col min="11" max="13" width="12.109375" style="12" customWidth="1"/>
    <col min="14" max="14" width="13.44140625" style="12" customWidth="1"/>
    <col min="15" max="15" width="5.44140625" style="12" customWidth="1"/>
    <col min="16" max="16" width="8.88671875" style="12" customWidth="1"/>
    <col min="17" max="17" width="12.6640625" style="12" customWidth="1"/>
    <col min="18" max="18" width="29.44140625" style="11" customWidth="1"/>
    <col min="19" max="1025" width="8.88671875" style="11" customWidth="1"/>
  </cols>
  <sheetData>
    <row r="2" spans="1:18" ht="14.4" customHeight="1" x14ac:dyDescent="0.3">
      <c r="A2" s="48" t="s">
        <v>5360</v>
      </c>
      <c r="B2" s="48"/>
      <c r="C2" s="48"/>
      <c r="D2" s="48"/>
      <c r="E2" s="48"/>
      <c r="F2" s="48"/>
      <c r="G2" s="48"/>
      <c r="H2" s="48"/>
      <c r="I2" s="48"/>
      <c r="J2" s="48"/>
      <c r="K2" s="48"/>
      <c r="L2" s="48"/>
      <c r="M2" s="48"/>
      <c r="N2" s="48"/>
    </row>
    <row r="3" spans="1:18" x14ac:dyDescent="0.3">
      <c r="A3" s="48"/>
      <c r="B3" s="48"/>
      <c r="C3" s="48"/>
      <c r="D3" s="48"/>
      <c r="E3" s="48"/>
      <c r="F3" s="48"/>
      <c r="G3" s="48"/>
      <c r="H3" s="48"/>
      <c r="I3" s="48"/>
      <c r="J3" s="48"/>
      <c r="K3" s="48"/>
      <c r="L3" s="48"/>
      <c r="M3" s="48"/>
      <c r="N3" s="48"/>
    </row>
    <row r="4" spans="1:18" x14ac:dyDescent="0.3">
      <c r="A4" s="48"/>
      <c r="B4" s="48"/>
      <c r="C4" s="48"/>
      <c r="D4" s="48"/>
      <c r="E4" s="48"/>
      <c r="F4" s="48"/>
      <c r="G4" s="48"/>
      <c r="H4" s="48"/>
      <c r="I4" s="48"/>
      <c r="J4" s="48"/>
      <c r="K4" s="48"/>
      <c r="L4" s="48"/>
      <c r="M4" s="48"/>
      <c r="N4" s="48"/>
    </row>
    <row r="5" spans="1:18" x14ac:dyDescent="0.3">
      <c r="A5" s="48"/>
      <c r="B5" s="48"/>
      <c r="C5" s="48"/>
      <c r="D5" s="48"/>
      <c r="E5" s="48"/>
      <c r="F5" s="48"/>
      <c r="G5" s="48"/>
      <c r="H5" s="48"/>
      <c r="I5" s="48"/>
      <c r="J5" s="48"/>
      <c r="K5" s="48"/>
      <c r="L5" s="48"/>
      <c r="M5" s="48"/>
      <c r="N5" s="48"/>
    </row>
    <row r="6" spans="1:18" x14ac:dyDescent="0.3">
      <c r="A6" s="12"/>
      <c r="B6" s="12"/>
      <c r="C6" s="12"/>
    </row>
    <row r="7" spans="1:18" x14ac:dyDescent="0.3">
      <c r="J7" s="51" t="s">
        <v>40</v>
      </c>
      <c r="K7" s="51"/>
      <c r="L7" s="51"/>
      <c r="M7" s="51"/>
      <c r="N7" s="51"/>
      <c r="P7" s="51" t="s">
        <v>41</v>
      </c>
      <c r="Q7" s="51"/>
      <c r="R7" s="51"/>
    </row>
    <row r="8" spans="1:18" s="13" customFormat="1" x14ac:dyDescent="0.3">
      <c r="A8" s="13" t="s">
        <v>42</v>
      </c>
      <c r="B8" s="13" t="s">
        <v>43</v>
      </c>
      <c r="D8" s="14" t="s">
        <v>44</v>
      </c>
      <c r="E8" s="14" t="s">
        <v>45</v>
      </c>
      <c r="F8" s="14" t="s">
        <v>46</v>
      </c>
      <c r="G8" s="14" t="s">
        <v>47</v>
      </c>
      <c r="H8" s="14" t="s">
        <v>48</v>
      </c>
      <c r="I8" s="14"/>
      <c r="J8" s="14" t="s">
        <v>49</v>
      </c>
      <c r="K8" s="14" t="s">
        <v>50</v>
      </c>
      <c r="L8" s="14" t="s">
        <v>51</v>
      </c>
      <c r="M8" s="14" t="s">
        <v>52</v>
      </c>
      <c r="N8" s="13" t="s">
        <v>53</v>
      </c>
      <c r="O8" s="14"/>
      <c r="P8" s="14" t="s">
        <v>54</v>
      </c>
      <c r="Q8" s="14" t="s">
        <v>55</v>
      </c>
      <c r="R8" s="13" t="s">
        <v>56</v>
      </c>
    </row>
    <row r="9" spans="1:18" x14ac:dyDescent="0.3">
      <c r="A9" s="11" t="s">
        <v>57</v>
      </c>
      <c r="B9" s="15" t="s">
        <v>58</v>
      </c>
      <c r="C9" s="15"/>
      <c r="D9" s="12">
        <v>60452</v>
      </c>
      <c r="E9" s="12">
        <v>912</v>
      </c>
      <c r="F9" s="12">
        <v>1040</v>
      </c>
      <c r="G9" s="12">
        <v>773</v>
      </c>
      <c r="H9" s="12">
        <f t="shared" ref="H9:H40" si="0">G9+F9</f>
        <v>1813</v>
      </c>
      <c r="J9" s="16">
        <v>590</v>
      </c>
      <c r="K9" s="16">
        <v>0</v>
      </c>
      <c r="L9" s="12">
        <f t="shared" ref="L9:L40" si="1">G9-(J9+K9)</f>
        <v>183</v>
      </c>
      <c r="M9" s="12">
        <f t="shared" ref="M9:M40" si="2">J9+L9</f>
        <v>773</v>
      </c>
      <c r="N9" s="12">
        <f t="shared" ref="N9:N40" si="3">J9+K9</f>
        <v>590</v>
      </c>
      <c r="P9" s="12">
        <v>2004</v>
      </c>
      <c r="Q9" s="12">
        <v>15034580</v>
      </c>
      <c r="R9" s="11" t="s">
        <v>59</v>
      </c>
    </row>
    <row r="10" spans="1:18" x14ac:dyDescent="0.3">
      <c r="A10" s="11" t="s">
        <v>60</v>
      </c>
      <c r="B10" s="15" t="s">
        <v>61</v>
      </c>
      <c r="C10" s="15"/>
      <c r="D10" s="12">
        <v>59842</v>
      </c>
      <c r="E10" s="12">
        <v>912</v>
      </c>
      <c r="F10" s="12">
        <v>1040</v>
      </c>
      <c r="G10" s="12">
        <v>0</v>
      </c>
      <c r="H10" s="12">
        <f t="shared" si="0"/>
        <v>1040</v>
      </c>
      <c r="J10" s="16">
        <v>0</v>
      </c>
      <c r="K10" s="16">
        <v>0</v>
      </c>
      <c r="L10" s="12">
        <f t="shared" si="1"/>
        <v>0</v>
      </c>
      <c r="M10" s="12">
        <f t="shared" si="2"/>
        <v>0</v>
      </c>
      <c r="N10" s="12">
        <f t="shared" si="3"/>
        <v>0</v>
      </c>
      <c r="P10" s="12">
        <v>2013</v>
      </c>
      <c r="Q10" s="12">
        <v>23650303</v>
      </c>
      <c r="R10" s="11" t="s">
        <v>62</v>
      </c>
    </row>
    <row r="11" spans="1:18" x14ac:dyDescent="0.3">
      <c r="A11" s="11" t="s">
        <v>63</v>
      </c>
      <c r="B11" s="15" t="s">
        <v>64</v>
      </c>
      <c r="C11" s="15"/>
      <c r="D11" s="12">
        <v>60198</v>
      </c>
      <c r="E11" s="12">
        <v>912</v>
      </c>
      <c r="F11" s="12">
        <v>1040</v>
      </c>
      <c r="G11" s="12">
        <v>1286</v>
      </c>
      <c r="H11" s="12">
        <f t="shared" si="0"/>
        <v>2326</v>
      </c>
      <c r="J11" s="16">
        <v>748</v>
      </c>
      <c r="K11" s="16">
        <v>355</v>
      </c>
      <c r="L11" s="12">
        <f t="shared" si="1"/>
        <v>183</v>
      </c>
      <c r="M11" s="12">
        <f t="shared" si="2"/>
        <v>931</v>
      </c>
      <c r="N11" s="12">
        <f t="shared" si="3"/>
        <v>1103</v>
      </c>
      <c r="P11" s="12">
        <v>1998</v>
      </c>
      <c r="Q11" s="12">
        <v>9563954</v>
      </c>
      <c r="R11" s="11" t="s">
        <v>65</v>
      </c>
    </row>
    <row r="12" spans="1:18" x14ac:dyDescent="0.3">
      <c r="A12" s="11" t="s">
        <v>66</v>
      </c>
      <c r="B12" s="15" t="s">
        <v>67</v>
      </c>
      <c r="C12" s="15"/>
      <c r="D12" s="12">
        <v>60386</v>
      </c>
      <c r="E12" s="12">
        <v>912</v>
      </c>
      <c r="F12" s="12">
        <v>1040</v>
      </c>
      <c r="G12" s="12">
        <v>1078</v>
      </c>
      <c r="H12" s="12">
        <f t="shared" si="0"/>
        <v>2118</v>
      </c>
      <c r="J12" s="16">
        <v>590</v>
      </c>
      <c r="K12" s="16">
        <v>305</v>
      </c>
      <c r="L12" s="12">
        <f t="shared" si="1"/>
        <v>183</v>
      </c>
      <c r="M12" s="12">
        <f t="shared" si="2"/>
        <v>773</v>
      </c>
      <c r="N12" s="12">
        <f t="shared" si="3"/>
        <v>895</v>
      </c>
      <c r="P12" s="12">
        <v>2003</v>
      </c>
      <c r="Q12" s="12">
        <v>14567970</v>
      </c>
      <c r="R12" s="11" t="s">
        <v>68</v>
      </c>
    </row>
    <row r="13" spans="1:18" x14ac:dyDescent="0.3">
      <c r="A13" s="11" t="s">
        <v>69</v>
      </c>
      <c r="B13" s="15" t="s">
        <v>70</v>
      </c>
      <c r="C13" s="15"/>
      <c r="D13" s="12">
        <v>60299</v>
      </c>
      <c r="E13" s="12">
        <v>912</v>
      </c>
      <c r="F13" s="12">
        <v>1040</v>
      </c>
      <c r="G13" s="12">
        <v>561</v>
      </c>
      <c r="H13" s="12">
        <f t="shared" si="0"/>
        <v>1601</v>
      </c>
      <c r="J13" s="16">
        <v>121</v>
      </c>
      <c r="K13" s="16">
        <v>305</v>
      </c>
      <c r="L13" s="12">
        <f t="shared" si="1"/>
        <v>135</v>
      </c>
      <c r="M13" s="12">
        <f t="shared" si="2"/>
        <v>256</v>
      </c>
      <c r="N13" s="12">
        <f t="shared" si="3"/>
        <v>426</v>
      </c>
      <c r="P13" s="12">
        <v>2009</v>
      </c>
      <c r="Q13" s="12">
        <v>19525294</v>
      </c>
      <c r="R13" s="11" t="s">
        <v>71</v>
      </c>
    </row>
    <row r="14" spans="1:18" x14ac:dyDescent="0.3">
      <c r="A14" s="11" t="s">
        <v>72</v>
      </c>
      <c r="B14" s="15" t="s">
        <v>73</v>
      </c>
      <c r="C14" s="15"/>
      <c r="D14" s="12">
        <v>60142</v>
      </c>
      <c r="E14" s="12">
        <v>912</v>
      </c>
      <c r="F14" s="12">
        <v>1040</v>
      </c>
      <c r="G14" s="12">
        <v>183</v>
      </c>
      <c r="H14" s="12">
        <f t="shared" si="0"/>
        <v>1223</v>
      </c>
      <c r="J14" s="16">
        <v>0</v>
      </c>
      <c r="K14" s="16">
        <v>0</v>
      </c>
      <c r="L14" s="12">
        <f t="shared" si="1"/>
        <v>183</v>
      </c>
      <c r="M14" s="12">
        <f t="shared" si="2"/>
        <v>183</v>
      </c>
      <c r="N14" s="12">
        <f t="shared" si="3"/>
        <v>0</v>
      </c>
      <c r="P14" s="12">
        <v>2011</v>
      </c>
      <c r="Q14" s="12">
        <v>21353195</v>
      </c>
      <c r="R14" s="11" t="s">
        <v>74</v>
      </c>
    </row>
    <row r="15" spans="1:18" x14ac:dyDescent="0.3">
      <c r="A15" s="11" t="s">
        <v>75</v>
      </c>
      <c r="B15" s="15" t="s">
        <v>76</v>
      </c>
      <c r="C15" s="15"/>
      <c r="D15" s="12">
        <v>59953</v>
      </c>
      <c r="E15" s="12">
        <v>912</v>
      </c>
      <c r="F15" s="12">
        <v>1040</v>
      </c>
      <c r="G15" s="12">
        <v>304</v>
      </c>
      <c r="H15" s="12">
        <f t="shared" si="0"/>
        <v>1344</v>
      </c>
      <c r="J15" s="16">
        <v>121</v>
      </c>
      <c r="K15" s="16">
        <v>0</v>
      </c>
      <c r="L15" s="12">
        <f t="shared" si="1"/>
        <v>183</v>
      </c>
      <c r="M15" s="12">
        <f t="shared" si="2"/>
        <v>304</v>
      </c>
      <c r="N15" s="12">
        <f t="shared" si="3"/>
        <v>121</v>
      </c>
      <c r="P15" s="12">
        <v>2014</v>
      </c>
      <c r="Q15" s="12">
        <v>24503780</v>
      </c>
      <c r="R15" s="11" t="s">
        <v>77</v>
      </c>
    </row>
    <row r="16" spans="1:18" x14ac:dyDescent="0.3">
      <c r="A16" s="11" t="s">
        <v>78</v>
      </c>
      <c r="B16" s="15" t="s">
        <v>79</v>
      </c>
      <c r="C16" s="15"/>
      <c r="D16" s="12">
        <v>57771</v>
      </c>
      <c r="E16" s="12">
        <v>912</v>
      </c>
      <c r="F16" s="12">
        <v>1040</v>
      </c>
      <c r="G16" s="12">
        <v>608</v>
      </c>
      <c r="H16" s="12">
        <f t="shared" si="0"/>
        <v>1648</v>
      </c>
      <c r="J16" s="16">
        <v>121</v>
      </c>
      <c r="K16" s="16">
        <v>304</v>
      </c>
      <c r="L16" s="12">
        <f t="shared" si="1"/>
        <v>183</v>
      </c>
      <c r="M16" s="12">
        <f t="shared" si="2"/>
        <v>304</v>
      </c>
      <c r="N16" s="12">
        <f t="shared" si="3"/>
        <v>425</v>
      </c>
      <c r="P16" s="12">
        <v>2006</v>
      </c>
      <c r="Q16" s="12">
        <v>16483541</v>
      </c>
      <c r="R16" s="11" t="s">
        <v>80</v>
      </c>
    </row>
    <row r="17" spans="1:18" x14ac:dyDescent="0.3">
      <c r="A17" s="11" t="s">
        <v>81</v>
      </c>
      <c r="B17" s="15" t="s">
        <v>82</v>
      </c>
      <c r="C17" s="15"/>
      <c r="D17" s="12">
        <v>60646</v>
      </c>
      <c r="E17" s="12">
        <v>912</v>
      </c>
      <c r="F17" s="12">
        <v>1040</v>
      </c>
      <c r="G17" s="12">
        <v>1128</v>
      </c>
      <c r="H17" s="12">
        <f t="shared" si="0"/>
        <v>2168</v>
      </c>
      <c r="J17" s="16">
        <v>590</v>
      </c>
      <c r="K17" s="16">
        <v>355</v>
      </c>
      <c r="L17" s="12">
        <f t="shared" si="1"/>
        <v>183</v>
      </c>
      <c r="M17" s="12">
        <f t="shared" si="2"/>
        <v>773</v>
      </c>
      <c r="N17" s="12">
        <f t="shared" si="3"/>
        <v>945</v>
      </c>
      <c r="P17" s="12">
        <v>2002</v>
      </c>
      <c r="Q17" s="12">
        <v>12507422</v>
      </c>
      <c r="R17" s="11" t="s">
        <v>83</v>
      </c>
    </row>
    <row r="18" spans="1:18" x14ac:dyDescent="0.3">
      <c r="A18" s="11" t="s">
        <v>84</v>
      </c>
      <c r="B18" s="15" t="s">
        <v>85</v>
      </c>
      <c r="C18" s="15"/>
      <c r="D18" s="12">
        <v>60546</v>
      </c>
      <c r="E18" s="12">
        <v>912</v>
      </c>
      <c r="F18" s="12">
        <v>1040</v>
      </c>
      <c r="G18" s="12">
        <v>1077</v>
      </c>
      <c r="H18" s="12">
        <f t="shared" si="0"/>
        <v>2117</v>
      </c>
      <c r="J18" s="16">
        <v>590</v>
      </c>
      <c r="K18" s="16">
        <v>304</v>
      </c>
      <c r="L18" s="12">
        <f t="shared" si="1"/>
        <v>183</v>
      </c>
      <c r="M18" s="12">
        <f t="shared" si="2"/>
        <v>773</v>
      </c>
      <c r="N18" s="12">
        <f t="shared" si="3"/>
        <v>894</v>
      </c>
      <c r="P18" s="12">
        <v>1999</v>
      </c>
      <c r="Q18" s="12">
        <v>10430757</v>
      </c>
      <c r="R18" s="11" t="s">
        <v>86</v>
      </c>
    </row>
    <row r="19" spans="1:18" x14ac:dyDescent="0.3">
      <c r="A19" s="11" t="s">
        <v>87</v>
      </c>
      <c r="B19" s="15" t="s">
        <v>88</v>
      </c>
      <c r="C19" s="15"/>
      <c r="D19" s="12">
        <v>42666</v>
      </c>
      <c r="E19" s="12">
        <v>912</v>
      </c>
      <c r="F19" s="12">
        <v>1040</v>
      </c>
      <c r="G19" s="12">
        <v>183</v>
      </c>
      <c r="H19" s="12">
        <f t="shared" si="0"/>
        <v>1223</v>
      </c>
      <c r="J19" s="16">
        <v>0</v>
      </c>
      <c r="K19" s="16">
        <v>0</v>
      </c>
      <c r="L19" s="12">
        <f t="shared" si="1"/>
        <v>183</v>
      </c>
      <c r="M19" s="12">
        <f t="shared" si="2"/>
        <v>183</v>
      </c>
      <c r="N19" s="12">
        <f t="shared" si="3"/>
        <v>0</v>
      </c>
      <c r="P19" s="12">
        <v>1996</v>
      </c>
      <c r="Q19" s="12">
        <v>8789442</v>
      </c>
      <c r="R19" s="11" t="s">
        <v>89</v>
      </c>
    </row>
    <row r="20" spans="1:18" x14ac:dyDescent="0.3">
      <c r="A20" s="11" t="s">
        <v>90</v>
      </c>
      <c r="B20" s="15" t="s">
        <v>91</v>
      </c>
      <c r="C20" s="15"/>
      <c r="D20" s="12">
        <v>60122</v>
      </c>
      <c r="E20" s="12">
        <v>912</v>
      </c>
      <c r="F20" s="12">
        <v>1040</v>
      </c>
      <c r="G20" s="12">
        <v>0</v>
      </c>
      <c r="H20" s="12">
        <f t="shared" si="0"/>
        <v>1040</v>
      </c>
      <c r="J20" s="16">
        <v>0</v>
      </c>
      <c r="K20" s="16">
        <v>0</v>
      </c>
      <c r="L20" s="12">
        <f t="shared" si="1"/>
        <v>0</v>
      </c>
      <c r="M20" s="12">
        <f t="shared" si="2"/>
        <v>0</v>
      </c>
      <c r="N20" s="12">
        <f t="shared" si="3"/>
        <v>0</v>
      </c>
      <c r="P20" s="12">
        <v>2006</v>
      </c>
      <c r="Q20" s="12">
        <v>16055927</v>
      </c>
      <c r="R20" s="11" t="s">
        <v>92</v>
      </c>
    </row>
    <row r="21" spans="1:18" x14ac:dyDescent="0.3">
      <c r="A21" s="11" t="s">
        <v>93</v>
      </c>
      <c r="B21" s="15" t="s">
        <v>94</v>
      </c>
      <c r="C21" s="15"/>
      <c r="D21" s="12">
        <v>60523</v>
      </c>
      <c r="E21" s="12">
        <v>912</v>
      </c>
      <c r="F21" s="12">
        <v>1040</v>
      </c>
      <c r="G21" s="12">
        <v>183</v>
      </c>
      <c r="H21" s="12">
        <f t="shared" si="0"/>
        <v>1223</v>
      </c>
      <c r="J21" s="16">
        <v>0</v>
      </c>
      <c r="K21" s="16">
        <v>0</v>
      </c>
      <c r="L21" s="12">
        <f t="shared" si="1"/>
        <v>183</v>
      </c>
      <c r="M21" s="12">
        <f t="shared" si="2"/>
        <v>183</v>
      </c>
      <c r="N21" s="12">
        <f t="shared" si="3"/>
        <v>0</v>
      </c>
      <c r="P21" s="12">
        <v>2011</v>
      </c>
      <c r="Q21" s="12">
        <v>22242004</v>
      </c>
      <c r="R21" s="11" t="s">
        <v>95</v>
      </c>
    </row>
    <row r="22" spans="1:18" x14ac:dyDescent="0.3">
      <c r="A22" s="11" t="s">
        <v>96</v>
      </c>
      <c r="B22" s="15" t="s">
        <v>97</v>
      </c>
      <c r="C22" s="15"/>
      <c r="D22" s="12">
        <v>60245</v>
      </c>
      <c r="E22" s="12">
        <v>912</v>
      </c>
      <c r="F22" s="12">
        <v>1040</v>
      </c>
      <c r="G22" s="12">
        <v>610</v>
      </c>
      <c r="H22" s="12">
        <f t="shared" si="0"/>
        <v>1650</v>
      </c>
      <c r="J22" s="16">
        <v>123</v>
      </c>
      <c r="K22" s="16">
        <v>304</v>
      </c>
      <c r="L22" s="12">
        <f t="shared" si="1"/>
        <v>183</v>
      </c>
      <c r="M22" s="12">
        <f t="shared" si="2"/>
        <v>306</v>
      </c>
      <c r="N22" s="12">
        <f t="shared" si="3"/>
        <v>427</v>
      </c>
      <c r="P22" s="12">
        <v>2011</v>
      </c>
      <c r="Q22" s="12">
        <v>21859740</v>
      </c>
      <c r="R22" s="11" t="s">
        <v>98</v>
      </c>
    </row>
    <row r="23" spans="1:18" x14ac:dyDescent="0.3">
      <c r="A23" s="11" t="s">
        <v>99</v>
      </c>
      <c r="B23" s="15" t="s">
        <v>100</v>
      </c>
      <c r="C23" s="15"/>
      <c r="D23" s="12">
        <v>60000</v>
      </c>
      <c r="E23" s="12">
        <v>912</v>
      </c>
      <c r="F23" s="12">
        <v>1040</v>
      </c>
      <c r="G23" s="12">
        <v>610</v>
      </c>
      <c r="H23" s="12">
        <f t="shared" si="0"/>
        <v>1650</v>
      </c>
      <c r="J23" s="16">
        <v>123</v>
      </c>
      <c r="K23" s="16">
        <v>304</v>
      </c>
      <c r="L23" s="12">
        <f t="shared" si="1"/>
        <v>183</v>
      </c>
      <c r="M23" s="12">
        <f t="shared" si="2"/>
        <v>306</v>
      </c>
      <c r="N23" s="12">
        <f t="shared" si="3"/>
        <v>427</v>
      </c>
      <c r="P23" s="12">
        <v>2008</v>
      </c>
      <c r="Q23" s="12">
        <v>18678517</v>
      </c>
      <c r="R23" s="11" t="s">
        <v>101</v>
      </c>
    </row>
    <row r="24" spans="1:18" x14ac:dyDescent="0.3">
      <c r="A24" s="11" t="s">
        <v>102</v>
      </c>
      <c r="B24" s="15" t="s">
        <v>103</v>
      </c>
      <c r="C24" s="15"/>
      <c r="D24" s="12">
        <v>60408</v>
      </c>
      <c r="E24" s="12">
        <v>912</v>
      </c>
      <c r="F24" s="12">
        <v>1040</v>
      </c>
      <c r="G24" s="12">
        <v>610</v>
      </c>
      <c r="H24" s="12">
        <f t="shared" si="0"/>
        <v>1650</v>
      </c>
      <c r="J24" s="16">
        <v>123</v>
      </c>
      <c r="K24" s="16">
        <v>304</v>
      </c>
      <c r="L24" s="12">
        <f t="shared" si="1"/>
        <v>183</v>
      </c>
      <c r="M24" s="12">
        <f t="shared" si="2"/>
        <v>306</v>
      </c>
      <c r="N24" s="12">
        <f t="shared" si="3"/>
        <v>427</v>
      </c>
      <c r="P24" s="12">
        <v>2000</v>
      </c>
      <c r="Q24" s="12">
        <v>11063735</v>
      </c>
      <c r="R24" s="11" t="s">
        <v>104</v>
      </c>
    </row>
    <row r="25" spans="1:18" x14ac:dyDescent="0.3">
      <c r="A25" s="11" t="s">
        <v>105</v>
      </c>
      <c r="B25" s="15" t="s">
        <v>106</v>
      </c>
      <c r="C25" s="15"/>
      <c r="D25" s="12">
        <v>43413</v>
      </c>
      <c r="E25" s="12">
        <v>912</v>
      </c>
      <c r="F25" s="12">
        <v>1040</v>
      </c>
      <c r="G25" s="12">
        <v>773</v>
      </c>
      <c r="H25" s="12">
        <f t="shared" si="0"/>
        <v>1813</v>
      </c>
      <c r="J25" s="16">
        <v>590</v>
      </c>
      <c r="K25" s="16">
        <v>0</v>
      </c>
      <c r="L25" s="12">
        <f t="shared" si="1"/>
        <v>183</v>
      </c>
      <c r="M25" s="12">
        <f t="shared" si="2"/>
        <v>773</v>
      </c>
      <c r="N25" s="12">
        <f t="shared" si="3"/>
        <v>590</v>
      </c>
      <c r="P25" s="12">
        <v>2013</v>
      </c>
      <c r="Q25" s="12">
        <v>23785128</v>
      </c>
      <c r="R25" s="11" t="s">
        <v>107</v>
      </c>
    </row>
    <row r="26" spans="1:18" x14ac:dyDescent="0.3">
      <c r="A26" s="11" t="s">
        <v>108</v>
      </c>
      <c r="B26" s="15" t="s">
        <v>109</v>
      </c>
      <c r="C26" s="15"/>
      <c r="D26" s="12">
        <v>60132</v>
      </c>
      <c r="E26" s="12">
        <v>912</v>
      </c>
      <c r="F26" s="12">
        <v>1040</v>
      </c>
      <c r="G26" s="12">
        <v>0</v>
      </c>
      <c r="H26" s="12">
        <f t="shared" si="0"/>
        <v>1040</v>
      </c>
      <c r="J26" s="16">
        <v>0</v>
      </c>
      <c r="K26" s="16">
        <v>0</v>
      </c>
      <c r="L26" s="12">
        <f t="shared" si="1"/>
        <v>0</v>
      </c>
      <c r="M26" s="12">
        <f t="shared" si="2"/>
        <v>0</v>
      </c>
      <c r="N26" s="12">
        <f t="shared" si="3"/>
        <v>0</v>
      </c>
      <c r="P26" s="12">
        <v>2006</v>
      </c>
      <c r="Q26" s="12">
        <v>17036286</v>
      </c>
      <c r="R26" s="11" t="s">
        <v>110</v>
      </c>
    </row>
    <row r="27" spans="1:18" x14ac:dyDescent="0.3">
      <c r="A27" s="11" t="s">
        <v>111</v>
      </c>
      <c r="B27" s="15" t="s">
        <v>112</v>
      </c>
      <c r="C27" s="15"/>
      <c r="D27" s="12">
        <v>60632</v>
      </c>
      <c r="E27" s="12">
        <v>912</v>
      </c>
      <c r="F27" s="12">
        <v>1040</v>
      </c>
      <c r="G27" s="12">
        <v>183</v>
      </c>
      <c r="H27" s="12">
        <f t="shared" si="0"/>
        <v>1223</v>
      </c>
      <c r="J27" s="16">
        <v>0</v>
      </c>
      <c r="K27" s="16">
        <v>0</v>
      </c>
      <c r="L27" s="12">
        <f t="shared" si="1"/>
        <v>183</v>
      </c>
      <c r="M27" s="12">
        <f t="shared" si="2"/>
        <v>183</v>
      </c>
      <c r="N27" s="12">
        <f t="shared" si="3"/>
        <v>0</v>
      </c>
      <c r="P27" s="12">
        <v>2011</v>
      </c>
      <c r="Q27" s="12">
        <v>21965549</v>
      </c>
      <c r="R27" s="11" t="s">
        <v>113</v>
      </c>
    </row>
    <row r="28" spans="1:18" x14ac:dyDescent="0.3">
      <c r="A28" s="11" t="s">
        <v>114</v>
      </c>
      <c r="B28" s="15" t="s">
        <v>115</v>
      </c>
      <c r="C28" s="15"/>
      <c r="D28" s="12">
        <v>60122</v>
      </c>
      <c r="E28" s="12">
        <v>912</v>
      </c>
      <c r="F28" s="12">
        <v>1040</v>
      </c>
      <c r="G28" s="12">
        <v>135</v>
      </c>
      <c r="H28" s="12">
        <f t="shared" si="0"/>
        <v>1175</v>
      </c>
      <c r="J28" s="16">
        <v>0</v>
      </c>
      <c r="K28" s="16">
        <v>0</v>
      </c>
      <c r="L28" s="12">
        <f t="shared" si="1"/>
        <v>135</v>
      </c>
      <c r="M28" s="12">
        <f t="shared" si="2"/>
        <v>135</v>
      </c>
      <c r="N28" s="12">
        <f t="shared" si="3"/>
        <v>0</v>
      </c>
      <c r="P28" s="12">
        <v>2007</v>
      </c>
      <c r="Q28" s="12">
        <v>17646580</v>
      </c>
      <c r="R28" s="11" t="s">
        <v>116</v>
      </c>
    </row>
    <row r="29" spans="1:18" x14ac:dyDescent="0.3">
      <c r="A29" s="11" t="s">
        <v>117</v>
      </c>
      <c r="B29" s="15" t="s">
        <v>118</v>
      </c>
      <c r="C29" s="15"/>
      <c r="D29" s="12">
        <v>58604</v>
      </c>
      <c r="E29" s="12">
        <v>912</v>
      </c>
      <c r="F29" s="12">
        <v>1040</v>
      </c>
      <c r="G29" s="12">
        <v>608</v>
      </c>
      <c r="H29" s="12">
        <f t="shared" si="0"/>
        <v>1648</v>
      </c>
      <c r="J29" s="16">
        <v>121</v>
      </c>
      <c r="K29" s="16">
        <v>304</v>
      </c>
      <c r="L29" s="12">
        <f t="shared" si="1"/>
        <v>183</v>
      </c>
      <c r="M29" s="12">
        <f t="shared" si="2"/>
        <v>304</v>
      </c>
      <c r="N29" s="12">
        <f t="shared" si="3"/>
        <v>425</v>
      </c>
      <c r="P29" s="12">
        <v>2011</v>
      </c>
      <c r="Q29" s="12">
        <v>21859740</v>
      </c>
      <c r="R29" s="11" t="s">
        <v>98</v>
      </c>
    </row>
    <row r="30" spans="1:18" x14ac:dyDescent="0.3">
      <c r="A30" s="11" t="s">
        <v>119</v>
      </c>
      <c r="B30" s="15" t="s">
        <v>120</v>
      </c>
      <c r="C30" s="15"/>
      <c r="D30" s="12">
        <v>60387</v>
      </c>
      <c r="E30" s="12">
        <v>912</v>
      </c>
      <c r="F30" s="12">
        <v>1040</v>
      </c>
      <c r="G30" s="12">
        <v>0</v>
      </c>
      <c r="H30" s="12">
        <f t="shared" si="0"/>
        <v>1040</v>
      </c>
      <c r="J30" s="16">
        <v>0</v>
      </c>
      <c r="K30" s="16">
        <v>0</v>
      </c>
      <c r="L30" s="12">
        <f t="shared" si="1"/>
        <v>0</v>
      </c>
      <c r="M30" s="12">
        <f t="shared" si="2"/>
        <v>0</v>
      </c>
      <c r="N30" s="12">
        <f t="shared" si="3"/>
        <v>0</v>
      </c>
      <c r="P30" s="12">
        <v>2008</v>
      </c>
      <c r="Q30" s="12">
        <v>18700894</v>
      </c>
      <c r="R30" s="11" t="s">
        <v>121</v>
      </c>
    </row>
    <row r="31" spans="1:18" x14ac:dyDescent="0.3">
      <c r="A31" s="11" t="s">
        <v>122</v>
      </c>
      <c r="B31" s="15" t="s">
        <v>123</v>
      </c>
      <c r="C31" s="15"/>
      <c r="D31" s="12">
        <v>60532</v>
      </c>
      <c r="E31" s="12">
        <v>912</v>
      </c>
      <c r="F31" s="12">
        <v>1040</v>
      </c>
      <c r="G31" s="12">
        <v>256</v>
      </c>
      <c r="H31" s="12">
        <f t="shared" si="0"/>
        <v>1296</v>
      </c>
      <c r="J31" s="16">
        <v>121</v>
      </c>
      <c r="K31" s="16">
        <v>0</v>
      </c>
      <c r="L31" s="12">
        <f t="shared" si="1"/>
        <v>135</v>
      </c>
      <c r="M31" s="12">
        <f t="shared" si="2"/>
        <v>256</v>
      </c>
      <c r="N31" s="12">
        <f t="shared" si="3"/>
        <v>121</v>
      </c>
      <c r="P31" s="12">
        <v>2007</v>
      </c>
      <c r="Q31" s="12">
        <v>17646580</v>
      </c>
      <c r="R31" s="11" t="s">
        <v>116</v>
      </c>
    </row>
    <row r="32" spans="1:18" x14ac:dyDescent="0.3">
      <c r="A32" s="11" t="s">
        <v>124</v>
      </c>
      <c r="B32" s="15" t="s">
        <v>125</v>
      </c>
      <c r="C32" s="15"/>
      <c r="D32" s="12">
        <v>43772</v>
      </c>
      <c r="E32" s="12">
        <v>912</v>
      </c>
      <c r="F32" s="12">
        <v>1040</v>
      </c>
      <c r="G32" s="12">
        <v>715</v>
      </c>
      <c r="H32" s="12">
        <f t="shared" si="0"/>
        <v>1755</v>
      </c>
      <c r="J32" s="16">
        <v>223</v>
      </c>
      <c r="K32" s="16">
        <v>309</v>
      </c>
      <c r="L32" s="12">
        <f t="shared" si="1"/>
        <v>183</v>
      </c>
      <c r="M32" s="12">
        <f t="shared" si="2"/>
        <v>406</v>
      </c>
      <c r="N32" s="12">
        <f t="shared" si="3"/>
        <v>532</v>
      </c>
      <c r="P32" s="12">
        <v>2013</v>
      </c>
      <c r="Q32" s="12">
        <v>23785128</v>
      </c>
      <c r="R32" s="11" t="s">
        <v>107</v>
      </c>
    </row>
    <row r="33" spans="1:18" x14ac:dyDescent="0.3">
      <c r="A33" s="11" t="s">
        <v>126</v>
      </c>
      <c r="B33" s="15" t="s">
        <v>127</v>
      </c>
      <c r="C33" s="15"/>
      <c r="D33" s="12">
        <v>59120</v>
      </c>
      <c r="E33" s="12">
        <v>912</v>
      </c>
      <c r="F33" s="12">
        <v>1040</v>
      </c>
      <c r="G33" s="12">
        <v>923</v>
      </c>
      <c r="H33" s="12">
        <f t="shared" si="0"/>
        <v>1963</v>
      </c>
      <c r="J33" s="16">
        <v>740</v>
      </c>
      <c r="K33" s="16">
        <v>0</v>
      </c>
      <c r="L33" s="12">
        <f t="shared" si="1"/>
        <v>183</v>
      </c>
      <c r="M33" s="12">
        <f t="shared" si="2"/>
        <v>923</v>
      </c>
      <c r="N33" s="12">
        <f t="shared" si="3"/>
        <v>740</v>
      </c>
      <c r="P33" s="12">
        <v>2003</v>
      </c>
      <c r="Q33" s="12">
        <v>14662268</v>
      </c>
      <c r="R33" s="11" t="s">
        <v>128</v>
      </c>
    </row>
    <row r="34" spans="1:18" x14ac:dyDescent="0.3">
      <c r="A34" s="11" t="s">
        <v>129</v>
      </c>
      <c r="B34" s="15" t="s">
        <v>130</v>
      </c>
      <c r="C34" s="15"/>
      <c r="D34" s="12">
        <v>57821</v>
      </c>
      <c r="E34" s="12">
        <v>912</v>
      </c>
      <c r="F34" s="12">
        <v>1040</v>
      </c>
      <c r="G34" s="12">
        <v>1227</v>
      </c>
      <c r="H34" s="12">
        <f t="shared" si="0"/>
        <v>2267</v>
      </c>
      <c r="J34" s="16">
        <v>740</v>
      </c>
      <c r="K34" s="16">
        <v>304</v>
      </c>
      <c r="L34" s="12">
        <f t="shared" si="1"/>
        <v>183</v>
      </c>
      <c r="M34" s="12">
        <f t="shared" si="2"/>
        <v>923</v>
      </c>
      <c r="N34" s="12">
        <f t="shared" si="3"/>
        <v>1044</v>
      </c>
      <c r="P34" s="12">
        <v>1999</v>
      </c>
      <c r="Q34" s="12">
        <v>10580070</v>
      </c>
      <c r="R34" s="11" t="s">
        <v>131</v>
      </c>
    </row>
    <row r="35" spans="1:18" x14ac:dyDescent="0.3">
      <c r="A35" s="11" t="s">
        <v>132</v>
      </c>
      <c r="B35" s="15" t="s">
        <v>133</v>
      </c>
      <c r="C35" s="15"/>
      <c r="D35" s="12">
        <v>59550</v>
      </c>
      <c r="E35" s="12">
        <v>912</v>
      </c>
      <c r="F35" s="12">
        <v>1040</v>
      </c>
      <c r="G35" s="12">
        <v>183</v>
      </c>
      <c r="H35" s="12">
        <f t="shared" si="0"/>
        <v>1223</v>
      </c>
      <c r="J35" s="16">
        <v>0</v>
      </c>
      <c r="K35" s="16">
        <v>0</v>
      </c>
      <c r="L35" s="12">
        <f t="shared" si="1"/>
        <v>183</v>
      </c>
      <c r="M35" s="12">
        <f t="shared" si="2"/>
        <v>183</v>
      </c>
      <c r="N35" s="12">
        <f t="shared" si="3"/>
        <v>0</v>
      </c>
      <c r="P35" s="12">
        <v>2011</v>
      </c>
      <c r="Q35" s="12">
        <v>21642240</v>
      </c>
      <c r="R35" s="11" t="s">
        <v>134</v>
      </c>
    </row>
    <row r="36" spans="1:18" x14ac:dyDescent="0.3">
      <c r="A36" s="11" t="s">
        <v>135</v>
      </c>
      <c r="B36" s="15" t="s">
        <v>136</v>
      </c>
      <c r="C36" s="15"/>
      <c r="D36" s="12">
        <v>58092</v>
      </c>
      <c r="E36" s="12">
        <v>912</v>
      </c>
      <c r="F36" s="12">
        <v>1040</v>
      </c>
      <c r="G36" s="12">
        <v>1344</v>
      </c>
      <c r="H36" s="12">
        <f t="shared" si="0"/>
        <v>2384</v>
      </c>
      <c r="J36" s="16">
        <v>756</v>
      </c>
      <c r="K36" s="16">
        <v>405</v>
      </c>
      <c r="L36" s="12">
        <f t="shared" si="1"/>
        <v>183</v>
      </c>
      <c r="M36" s="12">
        <f t="shared" si="2"/>
        <v>939</v>
      </c>
      <c r="N36" s="12">
        <f t="shared" si="3"/>
        <v>1161</v>
      </c>
      <c r="P36" s="12">
        <v>2002</v>
      </c>
      <c r="Q36" s="12">
        <v>12379228</v>
      </c>
      <c r="R36" s="11" t="s">
        <v>137</v>
      </c>
    </row>
    <row r="37" spans="1:18" x14ac:dyDescent="0.3">
      <c r="A37" s="11" t="s">
        <v>138</v>
      </c>
      <c r="B37" s="15" t="s">
        <v>139</v>
      </c>
      <c r="C37" s="15"/>
      <c r="D37" s="12">
        <v>60495</v>
      </c>
      <c r="E37" s="12">
        <v>912</v>
      </c>
      <c r="F37" s="12">
        <v>1040</v>
      </c>
      <c r="G37" s="12">
        <v>304</v>
      </c>
      <c r="H37" s="12">
        <f t="shared" si="0"/>
        <v>1344</v>
      </c>
      <c r="J37" s="16">
        <v>121</v>
      </c>
      <c r="K37" s="16">
        <v>0</v>
      </c>
      <c r="L37" s="12">
        <f t="shared" si="1"/>
        <v>183</v>
      </c>
      <c r="M37" s="12">
        <f t="shared" si="2"/>
        <v>304</v>
      </c>
      <c r="N37" s="12">
        <f t="shared" si="3"/>
        <v>121</v>
      </c>
      <c r="P37" s="12">
        <v>2005</v>
      </c>
      <c r="Q37" s="12">
        <v>15998695</v>
      </c>
      <c r="R37" s="11" t="s">
        <v>140</v>
      </c>
    </row>
    <row r="38" spans="1:18" x14ac:dyDescent="0.3">
      <c r="A38" s="11" t="s">
        <v>141</v>
      </c>
      <c r="B38" s="15" t="s">
        <v>142</v>
      </c>
      <c r="C38" s="15"/>
      <c r="D38" s="12">
        <v>60589</v>
      </c>
      <c r="E38" s="12">
        <v>912</v>
      </c>
      <c r="F38" s="12">
        <v>1040</v>
      </c>
      <c r="G38" s="12">
        <v>1498</v>
      </c>
      <c r="H38" s="12">
        <f t="shared" si="0"/>
        <v>2538</v>
      </c>
      <c r="J38" s="16">
        <v>756</v>
      </c>
      <c r="K38" s="16">
        <v>559</v>
      </c>
      <c r="L38" s="12">
        <f t="shared" si="1"/>
        <v>183</v>
      </c>
      <c r="M38" s="12">
        <f t="shared" si="2"/>
        <v>939</v>
      </c>
      <c r="N38" s="12">
        <f t="shared" si="3"/>
        <v>1315</v>
      </c>
      <c r="P38" s="12">
        <v>2000</v>
      </c>
      <c r="Q38" s="12">
        <v>11106718</v>
      </c>
      <c r="R38" s="11" t="s">
        <v>143</v>
      </c>
    </row>
    <row r="39" spans="1:18" x14ac:dyDescent="0.3">
      <c r="A39" s="11" t="s">
        <v>144</v>
      </c>
      <c r="B39" s="15" t="s">
        <v>145</v>
      </c>
      <c r="C39" s="15"/>
      <c r="D39" s="12">
        <v>60516</v>
      </c>
      <c r="E39" s="12">
        <v>912</v>
      </c>
      <c r="F39" s="12">
        <v>1040</v>
      </c>
      <c r="G39" s="12">
        <v>726</v>
      </c>
      <c r="H39" s="12">
        <f t="shared" si="0"/>
        <v>1766</v>
      </c>
      <c r="J39" s="16">
        <v>188</v>
      </c>
      <c r="K39" s="16">
        <v>355</v>
      </c>
      <c r="L39" s="12">
        <f t="shared" si="1"/>
        <v>183</v>
      </c>
      <c r="M39" s="12">
        <f t="shared" si="2"/>
        <v>371</v>
      </c>
      <c r="N39" s="12">
        <f t="shared" si="3"/>
        <v>543</v>
      </c>
      <c r="P39" s="12">
        <v>2015</v>
      </c>
      <c r="Q39" s="12">
        <v>25825243</v>
      </c>
      <c r="R39" s="11" t="s">
        <v>146</v>
      </c>
    </row>
    <row r="40" spans="1:18" x14ac:dyDescent="0.3">
      <c r="A40" s="11" t="s">
        <v>147</v>
      </c>
      <c r="B40" s="15" t="s">
        <v>148</v>
      </c>
      <c r="C40" s="15"/>
      <c r="D40" s="12">
        <v>60506</v>
      </c>
      <c r="E40" s="12">
        <v>912</v>
      </c>
      <c r="F40" s="12">
        <v>1040</v>
      </c>
      <c r="G40" s="12">
        <v>183</v>
      </c>
      <c r="H40" s="12">
        <f t="shared" si="0"/>
        <v>1223</v>
      </c>
      <c r="J40" s="16">
        <v>0</v>
      </c>
      <c r="K40" s="16">
        <v>0</v>
      </c>
      <c r="L40" s="12">
        <f t="shared" si="1"/>
        <v>183</v>
      </c>
      <c r="M40" s="12">
        <f t="shared" si="2"/>
        <v>183</v>
      </c>
      <c r="N40" s="12">
        <f t="shared" si="3"/>
        <v>0</v>
      </c>
      <c r="P40" s="12">
        <v>2008</v>
      </c>
      <c r="Q40" s="12">
        <v>18006477</v>
      </c>
      <c r="R40" s="11" t="s">
        <v>149</v>
      </c>
    </row>
    <row r="41" spans="1:18" x14ac:dyDescent="0.3">
      <c r="A41" s="11" t="s">
        <v>150</v>
      </c>
      <c r="B41" s="15" t="s">
        <v>151</v>
      </c>
      <c r="C41" s="15"/>
      <c r="D41" s="12">
        <v>59387</v>
      </c>
      <c r="E41" s="12">
        <v>912</v>
      </c>
      <c r="F41" s="12">
        <v>1040</v>
      </c>
      <c r="G41" s="12">
        <v>339</v>
      </c>
      <c r="H41" s="12">
        <f t="shared" ref="H41:H65" si="4">G41+F41</f>
        <v>1379</v>
      </c>
      <c r="J41" s="16">
        <v>156</v>
      </c>
      <c r="K41" s="16">
        <v>0</v>
      </c>
      <c r="L41" s="12">
        <f t="shared" ref="L41:L65" si="5">G41-(J41+K41)</f>
        <v>183</v>
      </c>
      <c r="M41" s="12">
        <f t="shared" ref="M41:M65" si="6">J41+L41</f>
        <v>339</v>
      </c>
      <c r="N41" s="12">
        <f t="shared" ref="N41:N65" si="7">J41+K41</f>
        <v>156</v>
      </c>
      <c r="P41" s="12">
        <v>2009</v>
      </c>
      <c r="Q41" s="12">
        <v>19881492</v>
      </c>
      <c r="R41" s="11" t="s">
        <v>152</v>
      </c>
    </row>
    <row r="42" spans="1:18" x14ac:dyDescent="0.3">
      <c r="A42" s="11" t="s">
        <v>153</v>
      </c>
      <c r="B42" s="15" t="s">
        <v>154</v>
      </c>
      <c r="C42" s="15"/>
      <c r="D42" s="12">
        <v>59083</v>
      </c>
      <c r="E42" s="12">
        <v>912</v>
      </c>
      <c r="F42" s="12">
        <v>1040</v>
      </c>
      <c r="G42" s="12">
        <v>0</v>
      </c>
      <c r="H42" s="12">
        <f t="shared" si="4"/>
        <v>1040</v>
      </c>
      <c r="J42" s="16">
        <v>0</v>
      </c>
      <c r="K42" s="16">
        <v>0</v>
      </c>
      <c r="L42" s="12">
        <f t="shared" si="5"/>
        <v>0</v>
      </c>
      <c r="M42" s="12">
        <f t="shared" si="6"/>
        <v>0</v>
      </c>
      <c r="N42" s="12">
        <f t="shared" si="7"/>
        <v>0</v>
      </c>
      <c r="P42" s="12">
        <v>2015</v>
      </c>
      <c r="Q42" s="12">
        <v>25503402</v>
      </c>
      <c r="R42" s="11" t="s">
        <v>155</v>
      </c>
    </row>
    <row r="43" spans="1:18" x14ac:dyDescent="0.3">
      <c r="A43" s="11" t="s">
        <v>156</v>
      </c>
      <c r="B43" s="15" t="s">
        <v>157</v>
      </c>
      <c r="C43" s="15"/>
      <c r="D43" s="12">
        <v>59903</v>
      </c>
      <c r="E43" s="12">
        <v>912</v>
      </c>
      <c r="F43" s="12">
        <v>1040</v>
      </c>
      <c r="G43" s="12">
        <v>0</v>
      </c>
      <c r="H43" s="12">
        <f t="shared" si="4"/>
        <v>1040</v>
      </c>
      <c r="J43" s="16">
        <v>0</v>
      </c>
      <c r="K43" s="16">
        <v>0</v>
      </c>
      <c r="L43" s="12">
        <f t="shared" si="5"/>
        <v>0</v>
      </c>
      <c r="M43" s="12">
        <f t="shared" si="6"/>
        <v>0</v>
      </c>
      <c r="N43" s="12">
        <f t="shared" si="7"/>
        <v>0</v>
      </c>
      <c r="P43" s="12">
        <v>2013</v>
      </c>
      <c r="Q43" s="12">
        <v>23275345</v>
      </c>
      <c r="R43" s="11" t="s">
        <v>158</v>
      </c>
    </row>
    <row r="44" spans="1:18" x14ac:dyDescent="0.3">
      <c r="A44" s="11" t="s">
        <v>159</v>
      </c>
      <c r="B44" s="15" t="s">
        <v>160</v>
      </c>
      <c r="C44" s="15"/>
      <c r="D44" s="12">
        <v>59905</v>
      </c>
      <c r="E44" s="12">
        <v>912</v>
      </c>
      <c r="F44" s="12">
        <v>1040</v>
      </c>
      <c r="G44" s="12">
        <v>135</v>
      </c>
      <c r="H44" s="12">
        <f t="shared" si="4"/>
        <v>1175</v>
      </c>
      <c r="J44" s="16">
        <v>0</v>
      </c>
      <c r="K44" s="16">
        <v>0</v>
      </c>
      <c r="L44" s="12">
        <f t="shared" si="5"/>
        <v>135</v>
      </c>
      <c r="M44" s="12">
        <f t="shared" si="6"/>
        <v>135</v>
      </c>
      <c r="N44" s="12">
        <f t="shared" si="7"/>
        <v>0</v>
      </c>
      <c r="P44" s="12">
        <v>2007</v>
      </c>
      <c r="Q44" s="12">
        <v>17254821</v>
      </c>
      <c r="R44" s="11" t="s">
        <v>161</v>
      </c>
    </row>
    <row r="45" spans="1:18" x14ac:dyDescent="0.3">
      <c r="A45" s="11" t="s">
        <v>162</v>
      </c>
      <c r="B45" s="15" t="s">
        <v>163</v>
      </c>
      <c r="C45" s="15"/>
      <c r="D45" s="12">
        <v>60342</v>
      </c>
      <c r="E45" s="12">
        <v>912</v>
      </c>
      <c r="F45" s="12">
        <v>1040</v>
      </c>
      <c r="G45" s="12">
        <v>610</v>
      </c>
      <c r="H45" s="12">
        <f t="shared" si="4"/>
        <v>1650</v>
      </c>
      <c r="J45" s="16">
        <v>123</v>
      </c>
      <c r="K45" s="16">
        <v>304</v>
      </c>
      <c r="L45" s="12">
        <f t="shared" si="5"/>
        <v>183</v>
      </c>
      <c r="M45" s="12">
        <f t="shared" si="6"/>
        <v>306</v>
      </c>
      <c r="N45" s="12">
        <f t="shared" si="7"/>
        <v>427</v>
      </c>
      <c r="P45" s="12">
        <v>2011</v>
      </c>
      <c r="Q45" s="12">
        <v>21859740</v>
      </c>
      <c r="R45" s="11" t="s">
        <v>98</v>
      </c>
    </row>
    <row r="46" spans="1:18" x14ac:dyDescent="0.3">
      <c r="A46" s="11" t="s">
        <v>164</v>
      </c>
      <c r="B46" s="15" t="s">
        <v>165</v>
      </c>
      <c r="C46" s="15"/>
      <c r="D46" s="12">
        <v>60475</v>
      </c>
      <c r="E46" s="12">
        <v>912</v>
      </c>
      <c r="F46" s="12">
        <v>1040</v>
      </c>
      <c r="G46" s="12">
        <v>1278</v>
      </c>
      <c r="H46" s="12">
        <f t="shared" si="4"/>
        <v>2318</v>
      </c>
      <c r="J46" s="16">
        <v>740</v>
      </c>
      <c r="K46" s="16">
        <v>355</v>
      </c>
      <c r="L46" s="12">
        <f t="shared" si="5"/>
        <v>183</v>
      </c>
      <c r="M46" s="12">
        <f t="shared" si="6"/>
        <v>923</v>
      </c>
      <c r="N46" s="12">
        <f t="shared" si="7"/>
        <v>1095</v>
      </c>
      <c r="P46" s="12">
        <v>2003</v>
      </c>
      <c r="Q46" s="12">
        <v>12610310</v>
      </c>
      <c r="R46" s="11" t="s">
        <v>166</v>
      </c>
    </row>
    <row r="47" spans="1:18" x14ac:dyDescent="0.3">
      <c r="A47" s="11" t="s">
        <v>167</v>
      </c>
      <c r="B47" s="15" t="s">
        <v>168</v>
      </c>
      <c r="C47" s="15"/>
      <c r="D47" s="12">
        <v>59292</v>
      </c>
      <c r="E47" s="12">
        <v>912</v>
      </c>
      <c r="F47" s="12">
        <v>1040</v>
      </c>
      <c r="G47" s="12">
        <v>183</v>
      </c>
      <c r="H47" s="12">
        <f t="shared" si="4"/>
        <v>1223</v>
      </c>
      <c r="J47" s="16">
        <v>0</v>
      </c>
      <c r="K47" s="16">
        <v>0</v>
      </c>
      <c r="L47" s="12">
        <f t="shared" si="5"/>
        <v>183</v>
      </c>
      <c r="M47" s="12">
        <f t="shared" si="6"/>
        <v>183</v>
      </c>
      <c r="N47" s="12">
        <f t="shared" si="7"/>
        <v>0</v>
      </c>
      <c r="P47" s="12">
        <v>2013</v>
      </c>
      <c r="Q47" s="12">
        <v>23768516</v>
      </c>
      <c r="R47" s="11" t="s">
        <v>169</v>
      </c>
    </row>
    <row r="48" spans="1:18" x14ac:dyDescent="0.3">
      <c r="A48" s="11" t="s">
        <v>170</v>
      </c>
      <c r="B48" s="15" t="s">
        <v>171</v>
      </c>
      <c r="C48" s="15"/>
      <c r="D48" s="12">
        <v>60452</v>
      </c>
      <c r="E48" s="12">
        <v>912</v>
      </c>
      <c r="F48" s="12">
        <v>1040</v>
      </c>
      <c r="G48" s="12">
        <v>183</v>
      </c>
      <c r="H48" s="12">
        <f t="shared" si="4"/>
        <v>1223</v>
      </c>
      <c r="J48" s="16">
        <v>0</v>
      </c>
      <c r="K48" s="16">
        <v>0</v>
      </c>
      <c r="L48" s="12">
        <f t="shared" si="5"/>
        <v>183</v>
      </c>
      <c r="M48" s="12">
        <f t="shared" si="6"/>
        <v>183</v>
      </c>
      <c r="N48" s="12">
        <f t="shared" si="7"/>
        <v>0</v>
      </c>
      <c r="P48" s="12">
        <v>2014</v>
      </c>
      <c r="Q48" s="12">
        <v>24777450</v>
      </c>
      <c r="R48" s="11" t="s">
        <v>172</v>
      </c>
    </row>
    <row r="49" spans="1:18" x14ac:dyDescent="0.3">
      <c r="A49" s="11" t="s">
        <v>173</v>
      </c>
      <c r="B49" s="15" t="s">
        <v>174</v>
      </c>
      <c r="C49" s="15"/>
      <c r="D49" s="12" t="s">
        <v>175</v>
      </c>
      <c r="E49" s="12">
        <v>912</v>
      </c>
      <c r="F49" s="12">
        <v>1040</v>
      </c>
      <c r="G49" s="12">
        <v>339</v>
      </c>
      <c r="H49" s="12">
        <f t="shared" si="4"/>
        <v>1379</v>
      </c>
      <c r="J49" s="16">
        <v>156</v>
      </c>
      <c r="K49" s="16">
        <v>0</v>
      </c>
      <c r="L49" s="12">
        <f t="shared" si="5"/>
        <v>183</v>
      </c>
      <c r="M49" s="12">
        <f t="shared" si="6"/>
        <v>339</v>
      </c>
      <c r="N49" s="12">
        <f t="shared" si="7"/>
        <v>156</v>
      </c>
      <c r="P49" s="12">
        <v>2009</v>
      </c>
      <c r="Q49" s="12">
        <v>19712804</v>
      </c>
      <c r="R49" s="11" t="s">
        <v>176</v>
      </c>
    </row>
    <row r="50" spans="1:18" x14ac:dyDescent="0.3">
      <c r="A50" s="11" t="s">
        <v>177</v>
      </c>
      <c r="B50" s="15" t="s">
        <v>178</v>
      </c>
      <c r="C50" s="15"/>
      <c r="D50" s="12">
        <v>59065</v>
      </c>
      <c r="E50" s="12">
        <v>912</v>
      </c>
      <c r="F50" s="12">
        <v>1040</v>
      </c>
      <c r="G50" s="12">
        <v>487</v>
      </c>
      <c r="H50" s="12">
        <f t="shared" si="4"/>
        <v>1527</v>
      </c>
      <c r="J50" s="16">
        <v>0</v>
      </c>
      <c r="K50" s="16">
        <v>304</v>
      </c>
      <c r="L50" s="12">
        <f t="shared" si="5"/>
        <v>183</v>
      </c>
      <c r="M50" s="12">
        <f t="shared" si="6"/>
        <v>183</v>
      </c>
      <c r="N50" s="12">
        <f t="shared" si="7"/>
        <v>304</v>
      </c>
      <c r="P50" s="12">
        <v>2005</v>
      </c>
      <c r="Q50" s="12">
        <v>15671429</v>
      </c>
      <c r="R50" s="11" t="s">
        <v>179</v>
      </c>
    </row>
    <row r="51" spans="1:18" x14ac:dyDescent="0.3">
      <c r="A51" s="11" t="s">
        <v>180</v>
      </c>
      <c r="B51" s="15" t="s">
        <v>181</v>
      </c>
      <c r="C51" s="15"/>
      <c r="D51" s="12">
        <v>60582</v>
      </c>
      <c r="E51" s="12">
        <v>912</v>
      </c>
      <c r="F51" s="12">
        <v>1040</v>
      </c>
      <c r="G51" s="12">
        <v>0</v>
      </c>
      <c r="H51" s="12">
        <f t="shared" si="4"/>
        <v>1040</v>
      </c>
      <c r="J51" s="16">
        <v>0</v>
      </c>
      <c r="K51" s="16">
        <v>0</v>
      </c>
      <c r="L51" s="12">
        <f t="shared" si="5"/>
        <v>0</v>
      </c>
      <c r="M51" s="12">
        <f t="shared" si="6"/>
        <v>0</v>
      </c>
      <c r="N51" s="12">
        <f t="shared" si="7"/>
        <v>0</v>
      </c>
      <c r="P51" s="12">
        <v>2013</v>
      </c>
      <c r="Q51" s="12">
        <v>23349452</v>
      </c>
      <c r="R51" s="11" t="s">
        <v>182</v>
      </c>
    </row>
    <row r="52" spans="1:18" x14ac:dyDescent="0.3">
      <c r="A52" s="11" t="s">
        <v>183</v>
      </c>
      <c r="B52" s="15" t="s">
        <v>184</v>
      </c>
      <c r="C52" s="15"/>
      <c r="D52" s="12">
        <v>59000</v>
      </c>
      <c r="E52" s="12">
        <v>912</v>
      </c>
      <c r="F52" s="12">
        <v>1040</v>
      </c>
      <c r="G52" s="12">
        <v>773</v>
      </c>
      <c r="H52" s="12">
        <f t="shared" si="4"/>
        <v>1813</v>
      </c>
      <c r="J52" s="16">
        <v>590</v>
      </c>
      <c r="K52" s="16">
        <v>0</v>
      </c>
      <c r="L52" s="12">
        <f t="shared" si="5"/>
        <v>183</v>
      </c>
      <c r="M52" s="12">
        <f t="shared" si="6"/>
        <v>773</v>
      </c>
      <c r="N52" s="12">
        <f t="shared" si="7"/>
        <v>590</v>
      </c>
      <c r="P52" s="12">
        <v>2000</v>
      </c>
      <c r="Q52" s="12">
        <v>10974018</v>
      </c>
      <c r="R52" s="11" t="s">
        <v>185</v>
      </c>
    </row>
    <row r="53" spans="1:18" x14ac:dyDescent="0.3">
      <c r="A53" s="11" t="s">
        <v>186</v>
      </c>
      <c r="B53" s="15" t="s">
        <v>187</v>
      </c>
      <c r="C53" s="15"/>
      <c r="D53" s="12">
        <v>42025</v>
      </c>
      <c r="E53" s="12">
        <v>912</v>
      </c>
      <c r="F53" s="12">
        <v>1040</v>
      </c>
      <c r="G53" s="12">
        <v>923</v>
      </c>
      <c r="H53" s="12">
        <f t="shared" si="4"/>
        <v>1963</v>
      </c>
      <c r="J53" s="16">
        <v>740</v>
      </c>
      <c r="K53" s="16">
        <v>0</v>
      </c>
      <c r="L53" s="12">
        <f t="shared" si="5"/>
        <v>183</v>
      </c>
      <c r="M53" s="12">
        <f t="shared" si="6"/>
        <v>923</v>
      </c>
      <c r="N53" s="12">
        <f t="shared" si="7"/>
        <v>740</v>
      </c>
      <c r="P53" s="12">
        <v>2010</v>
      </c>
      <c r="Q53" s="12">
        <v>20474083</v>
      </c>
      <c r="R53" s="11" t="s">
        <v>188</v>
      </c>
    </row>
    <row r="54" spans="1:18" x14ac:dyDescent="0.3">
      <c r="A54" s="11" t="s">
        <v>189</v>
      </c>
      <c r="B54" s="15" t="s">
        <v>190</v>
      </c>
      <c r="C54" s="15"/>
      <c r="D54" s="12">
        <v>59011</v>
      </c>
      <c r="E54" s="12">
        <v>912</v>
      </c>
      <c r="F54" s="12">
        <v>1040</v>
      </c>
      <c r="G54" s="12">
        <v>0</v>
      </c>
      <c r="H54" s="12">
        <f t="shared" si="4"/>
        <v>1040</v>
      </c>
      <c r="J54" s="16">
        <v>0</v>
      </c>
      <c r="K54" s="16">
        <v>0</v>
      </c>
      <c r="L54" s="12">
        <f t="shared" si="5"/>
        <v>0</v>
      </c>
      <c r="M54" s="12">
        <f t="shared" si="6"/>
        <v>0</v>
      </c>
      <c r="N54" s="12">
        <f t="shared" si="7"/>
        <v>0</v>
      </c>
      <c r="P54" s="12">
        <v>2015</v>
      </c>
      <c r="Q54" s="12">
        <v>26118961</v>
      </c>
      <c r="R54" s="11" t="s">
        <v>191</v>
      </c>
    </row>
    <row r="55" spans="1:18" x14ac:dyDescent="0.3">
      <c r="A55" s="11" t="s">
        <v>192</v>
      </c>
      <c r="B55" s="15" t="s">
        <v>193</v>
      </c>
      <c r="C55" s="15"/>
      <c r="D55" s="12">
        <v>59892</v>
      </c>
      <c r="E55" s="12">
        <v>912</v>
      </c>
      <c r="F55" s="12">
        <v>1040</v>
      </c>
      <c r="G55" s="12">
        <v>0</v>
      </c>
      <c r="H55" s="12">
        <f t="shared" si="4"/>
        <v>1040</v>
      </c>
      <c r="J55" s="16">
        <v>0</v>
      </c>
      <c r="K55" s="16">
        <v>0</v>
      </c>
      <c r="L55" s="12">
        <f t="shared" si="5"/>
        <v>0</v>
      </c>
      <c r="M55" s="12">
        <f t="shared" si="6"/>
        <v>0</v>
      </c>
      <c r="N55" s="12">
        <f t="shared" si="7"/>
        <v>0</v>
      </c>
      <c r="P55" s="12">
        <v>2015</v>
      </c>
      <c r="Q55" s="12">
        <v>25725155</v>
      </c>
      <c r="R55" s="11" t="s">
        <v>194</v>
      </c>
    </row>
    <row r="56" spans="1:18" x14ac:dyDescent="0.3">
      <c r="A56" s="11" t="s">
        <v>195</v>
      </c>
      <c r="B56" s="15" t="s">
        <v>196</v>
      </c>
      <c r="C56" s="15"/>
      <c r="D56" s="12">
        <v>59083</v>
      </c>
      <c r="E56" s="12">
        <v>912</v>
      </c>
      <c r="F56" s="12">
        <v>1040</v>
      </c>
      <c r="G56" s="12">
        <v>773</v>
      </c>
      <c r="H56" s="12">
        <f t="shared" si="4"/>
        <v>1813</v>
      </c>
      <c r="J56" s="16">
        <v>590</v>
      </c>
      <c r="K56" s="16">
        <v>0</v>
      </c>
      <c r="L56" s="12">
        <f t="shared" si="5"/>
        <v>183</v>
      </c>
      <c r="M56" s="12">
        <f t="shared" si="6"/>
        <v>773</v>
      </c>
      <c r="N56" s="12">
        <f t="shared" si="7"/>
        <v>590</v>
      </c>
      <c r="P56" s="12">
        <v>2002</v>
      </c>
      <c r="Q56" s="12">
        <v>12507422</v>
      </c>
      <c r="R56" s="11" t="s">
        <v>83</v>
      </c>
    </row>
    <row r="57" spans="1:18" x14ac:dyDescent="0.3">
      <c r="A57" s="11" t="s">
        <v>197</v>
      </c>
      <c r="B57" s="15" t="s">
        <v>198</v>
      </c>
      <c r="C57" s="15"/>
      <c r="D57" s="12">
        <v>60414</v>
      </c>
      <c r="E57" s="12">
        <v>912</v>
      </c>
      <c r="F57" s="12">
        <v>1040</v>
      </c>
      <c r="G57" s="12">
        <v>0</v>
      </c>
      <c r="H57" s="12">
        <f t="shared" si="4"/>
        <v>1040</v>
      </c>
      <c r="J57" s="16">
        <v>0</v>
      </c>
      <c r="K57" s="16">
        <v>0</v>
      </c>
      <c r="L57" s="12">
        <f t="shared" si="5"/>
        <v>0</v>
      </c>
      <c r="M57" s="12">
        <f t="shared" si="6"/>
        <v>0</v>
      </c>
      <c r="N57" s="12">
        <f t="shared" si="7"/>
        <v>0</v>
      </c>
      <c r="P57" s="12">
        <v>2005</v>
      </c>
      <c r="Q57" s="12">
        <v>16247757</v>
      </c>
      <c r="R57" s="11" t="s">
        <v>199</v>
      </c>
    </row>
    <row r="58" spans="1:18" x14ac:dyDescent="0.3">
      <c r="A58" s="11" t="s">
        <v>200</v>
      </c>
      <c r="B58" s="15" t="s">
        <v>201</v>
      </c>
      <c r="C58" s="15"/>
      <c r="D58" s="12">
        <v>60424</v>
      </c>
      <c r="E58" s="12">
        <v>912</v>
      </c>
      <c r="F58" s="12">
        <v>1040</v>
      </c>
      <c r="G58" s="12">
        <v>339</v>
      </c>
      <c r="H58" s="12">
        <f t="shared" si="4"/>
        <v>1379</v>
      </c>
      <c r="J58" s="16">
        <v>156</v>
      </c>
      <c r="K58" s="16">
        <v>0</v>
      </c>
      <c r="L58" s="12">
        <f t="shared" si="5"/>
        <v>183</v>
      </c>
      <c r="M58" s="12">
        <f t="shared" si="6"/>
        <v>339</v>
      </c>
      <c r="N58" s="12">
        <f t="shared" si="7"/>
        <v>156</v>
      </c>
      <c r="P58" s="12">
        <v>2004</v>
      </c>
      <c r="Q58" s="12">
        <v>15542288</v>
      </c>
      <c r="R58" s="11" t="s">
        <v>202</v>
      </c>
    </row>
    <row r="59" spans="1:18" x14ac:dyDescent="0.3">
      <c r="A59" s="11" t="s">
        <v>203</v>
      </c>
      <c r="B59" s="15" t="s">
        <v>204</v>
      </c>
      <c r="C59" s="15"/>
      <c r="D59" s="12">
        <v>60064</v>
      </c>
      <c r="E59" s="12">
        <v>912</v>
      </c>
      <c r="F59" s="12">
        <v>1040</v>
      </c>
      <c r="G59" s="12">
        <v>1422</v>
      </c>
      <c r="H59" s="12">
        <f t="shared" si="4"/>
        <v>2462</v>
      </c>
      <c r="J59" s="16">
        <v>756</v>
      </c>
      <c r="K59" s="16">
        <v>483</v>
      </c>
      <c r="L59" s="12">
        <f t="shared" si="5"/>
        <v>183</v>
      </c>
      <c r="M59" s="12">
        <f t="shared" si="6"/>
        <v>939</v>
      </c>
      <c r="N59" s="12">
        <f t="shared" si="7"/>
        <v>1239</v>
      </c>
      <c r="P59" s="12">
        <v>2004</v>
      </c>
      <c r="Q59" s="12">
        <v>15070570</v>
      </c>
      <c r="R59" s="11" t="s">
        <v>205</v>
      </c>
    </row>
    <row r="60" spans="1:18" x14ac:dyDescent="0.3">
      <c r="A60" s="11" t="s">
        <v>206</v>
      </c>
      <c r="B60" s="15" t="s">
        <v>207</v>
      </c>
      <c r="C60" s="15"/>
      <c r="D60" s="12">
        <v>59906</v>
      </c>
      <c r="E60" s="12">
        <v>912</v>
      </c>
      <c r="F60" s="12">
        <v>1040</v>
      </c>
      <c r="G60" s="12">
        <v>1437</v>
      </c>
      <c r="H60" s="12">
        <f t="shared" si="4"/>
        <v>2477</v>
      </c>
      <c r="J60" s="16">
        <v>756</v>
      </c>
      <c r="K60" s="16">
        <v>498</v>
      </c>
      <c r="L60" s="12">
        <f t="shared" si="5"/>
        <v>183</v>
      </c>
      <c r="M60" s="12">
        <f t="shared" si="6"/>
        <v>939</v>
      </c>
      <c r="N60" s="12">
        <f t="shared" si="7"/>
        <v>1254</v>
      </c>
      <c r="P60" s="12">
        <v>2000</v>
      </c>
      <c r="Q60" s="12">
        <v>11106718</v>
      </c>
      <c r="R60" s="11" t="s">
        <v>143</v>
      </c>
    </row>
    <row r="61" spans="1:18" x14ac:dyDescent="0.3">
      <c r="A61" s="11" t="s">
        <v>208</v>
      </c>
      <c r="B61" s="15" t="s">
        <v>209</v>
      </c>
      <c r="C61" s="15"/>
      <c r="D61" s="12">
        <v>59415</v>
      </c>
      <c r="E61" s="12">
        <v>912</v>
      </c>
      <c r="F61" s="12">
        <v>1040</v>
      </c>
      <c r="G61" s="12">
        <v>1294</v>
      </c>
      <c r="H61" s="12">
        <f t="shared" si="4"/>
        <v>2334</v>
      </c>
      <c r="J61" s="16">
        <v>756</v>
      </c>
      <c r="K61" s="16">
        <v>355</v>
      </c>
      <c r="L61" s="12">
        <f t="shared" si="5"/>
        <v>183</v>
      </c>
      <c r="M61" s="12">
        <f t="shared" si="6"/>
        <v>939</v>
      </c>
      <c r="N61" s="12">
        <f t="shared" si="7"/>
        <v>1111</v>
      </c>
      <c r="P61" s="12">
        <v>2001</v>
      </c>
      <c r="Q61" s="12">
        <v>11273725</v>
      </c>
      <c r="R61" s="11" t="s">
        <v>210</v>
      </c>
    </row>
    <row r="62" spans="1:18" x14ac:dyDescent="0.3">
      <c r="A62" s="11" t="s">
        <v>211</v>
      </c>
      <c r="B62" s="15" t="s">
        <v>212</v>
      </c>
      <c r="C62" s="15"/>
      <c r="D62" s="12">
        <v>59861</v>
      </c>
      <c r="E62" s="12">
        <v>912</v>
      </c>
      <c r="F62" s="12">
        <v>1040</v>
      </c>
      <c r="G62" s="12">
        <v>643</v>
      </c>
      <c r="H62" s="12">
        <f t="shared" si="4"/>
        <v>1683</v>
      </c>
      <c r="J62" s="16">
        <v>156</v>
      </c>
      <c r="K62" s="16">
        <v>304</v>
      </c>
      <c r="L62" s="12">
        <f t="shared" si="5"/>
        <v>183</v>
      </c>
      <c r="M62" s="12">
        <f t="shared" si="6"/>
        <v>339</v>
      </c>
      <c r="N62" s="12">
        <f t="shared" si="7"/>
        <v>460</v>
      </c>
      <c r="P62" s="12">
        <v>1999</v>
      </c>
      <c r="Q62" s="12">
        <v>10051295</v>
      </c>
      <c r="R62" s="11" t="s">
        <v>213</v>
      </c>
    </row>
    <row r="63" spans="1:18" x14ac:dyDescent="0.3">
      <c r="A63" s="11" t="s">
        <v>214</v>
      </c>
      <c r="B63" s="15" t="s">
        <v>215</v>
      </c>
      <c r="C63" s="15"/>
      <c r="D63" s="12">
        <v>59438</v>
      </c>
      <c r="E63" s="12">
        <v>912</v>
      </c>
      <c r="F63" s="12">
        <v>1040</v>
      </c>
      <c r="G63" s="12">
        <v>0</v>
      </c>
      <c r="H63" s="12">
        <f t="shared" si="4"/>
        <v>1040</v>
      </c>
      <c r="J63" s="16">
        <v>0</v>
      </c>
      <c r="K63" s="16">
        <v>0</v>
      </c>
      <c r="L63" s="12">
        <f t="shared" si="5"/>
        <v>0</v>
      </c>
      <c r="M63" s="12">
        <f t="shared" si="6"/>
        <v>0</v>
      </c>
      <c r="N63" s="12">
        <f t="shared" si="7"/>
        <v>0</v>
      </c>
      <c r="P63" s="12">
        <v>2011</v>
      </c>
      <c r="Q63" s="12">
        <v>21247928</v>
      </c>
      <c r="R63" s="11" t="s">
        <v>216</v>
      </c>
    </row>
    <row r="64" spans="1:18" x14ac:dyDescent="0.3">
      <c r="A64" s="11" t="s">
        <v>217</v>
      </c>
      <c r="B64" s="15" t="s">
        <v>218</v>
      </c>
      <c r="C64" s="15"/>
      <c r="D64" s="12">
        <v>60244</v>
      </c>
      <c r="E64" s="12">
        <v>912</v>
      </c>
      <c r="F64" s="12">
        <v>1040</v>
      </c>
      <c r="G64" s="12">
        <v>773</v>
      </c>
      <c r="H64" s="12">
        <f t="shared" si="4"/>
        <v>1813</v>
      </c>
      <c r="J64" s="16">
        <v>590</v>
      </c>
      <c r="K64" s="16">
        <v>0</v>
      </c>
      <c r="L64" s="12">
        <f t="shared" si="5"/>
        <v>183</v>
      </c>
      <c r="M64" s="12">
        <f t="shared" si="6"/>
        <v>773</v>
      </c>
      <c r="N64" s="12">
        <f t="shared" si="7"/>
        <v>590</v>
      </c>
      <c r="P64" s="12">
        <v>2002</v>
      </c>
      <c r="Q64" s="12">
        <v>11815424</v>
      </c>
      <c r="R64" s="11" t="s">
        <v>219</v>
      </c>
    </row>
    <row r="65" spans="1:18" x14ac:dyDescent="0.3">
      <c r="A65" s="11" t="s">
        <v>220</v>
      </c>
      <c r="B65" s="15" t="s">
        <v>221</v>
      </c>
      <c r="C65" s="15"/>
      <c r="D65" s="12">
        <v>59440</v>
      </c>
      <c r="E65" s="12">
        <v>912</v>
      </c>
      <c r="F65" s="12">
        <v>1040</v>
      </c>
      <c r="G65" s="12">
        <v>0</v>
      </c>
      <c r="H65" s="12">
        <f t="shared" si="4"/>
        <v>1040</v>
      </c>
      <c r="J65" s="16">
        <v>0</v>
      </c>
      <c r="K65" s="16">
        <v>0</v>
      </c>
      <c r="L65" s="12">
        <f t="shared" si="5"/>
        <v>0</v>
      </c>
      <c r="M65" s="12">
        <f t="shared" si="6"/>
        <v>0</v>
      </c>
      <c r="N65" s="12">
        <f t="shared" si="7"/>
        <v>0</v>
      </c>
      <c r="P65" s="12">
        <v>2015</v>
      </c>
      <c r="Q65" s="12">
        <v>26175529</v>
      </c>
      <c r="R65" s="11" t="s">
        <v>222</v>
      </c>
    </row>
  </sheetData>
  <mergeCells count="3">
    <mergeCell ref="A2:N5"/>
    <mergeCell ref="J7:N7"/>
    <mergeCell ref="P7:R7"/>
  </mergeCells>
  <pageMargins left="0.7" right="0.7" top="0.75" bottom="0.7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104"/>
  <sheetViews>
    <sheetView zoomScaleNormal="100" workbookViewId="0">
      <pane ySplit="7" topLeftCell="A8" activePane="bottomLeft" state="frozen"/>
      <selection pane="bottomLeft" activeCell="C15" sqref="C15"/>
    </sheetView>
  </sheetViews>
  <sheetFormatPr defaultRowHeight="14.4" x14ac:dyDescent="0.3"/>
  <cols>
    <col min="1" max="1" width="8.44140625" customWidth="1"/>
    <col min="2" max="2" width="16.6640625" style="11" customWidth="1"/>
    <col min="3" max="3" width="17" customWidth="1"/>
    <col min="4" max="4" width="16.88671875" customWidth="1"/>
    <col min="5" max="5" width="11.6640625" customWidth="1"/>
    <col min="6" max="6" width="24.33203125" customWidth="1"/>
    <col min="7" max="7" width="36.33203125" customWidth="1"/>
    <col min="8" max="8" width="37" customWidth="1"/>
    <col min="9" max="9" width="18.88671875" style="11" customWidth="1"/>
    <col min="10" max="10" width="15" customWidth="1"/>
    <col min="11" max="11" width="14.6640625" customWidth="1"/>
    <col min="12" max="1024" width="8.44140625" customWidth="1"/>
  </cols>
  <sheetData>
    <row r="2" spans="1:11" ht="14.4" customHeight="1" x14ac:dyDescent="0.3">
      <c r="A2" s="48" t="s">
        <v>5368</v>
      </c>
      <c r="B2" s="48"/>
      <c r="C2" s="48"/>
      <c r="D2" s="48"/>
      <c r="E2" s="48"/>
      <c r="F2" s="48"/>
      <c r="G2" s="48"/>
      <c r="H2" s="48"/>
    </row>
    <row r="3" spans="1:11" x14ac:dyDescent="0.3">
      <c r="A3" s="48"/>
      <c r="B3" s="48"/>
      <c r="C3" s="48"/>
      <c r="D3" s="48"/>
      <c r="E3" s="48"/>
      <c r="F3" s="48"/>
      <c r="G3" s="48"/>
      <c r="H3" s="48"/>
    </row>
    <row r="4" spans="1:11" x14ac:dyDescent="0.3">
      <c r="A4" s="48"/>
      <c r="B4" s="48"/>
      <c r="C4" s="48"/>
      <c r="D4" s="48"/>
      <c r="E4" s="48"/>
      <c r="F4" s="48"/>
      <c r="G4" s="48"/>
      <c r="H4" s="48"/>
    </row>
    <row r="5" spans="1:11" x14ac:dyDescent="0.3">
      <c r="A5" s="48"/>
      <c r="B5" s="48"/>
      <c r="C5" s="48"/>
      <c r="D5" s="48"/>
      <c r="E5" s="48"/>
      <c r="F5" s="48"/>
      <c r="G5" s="48"/>
      <c r="H5" s="48"/>
    </row>
    <row r="7" spans="1:11" x14ac:dyDescent="0.3">
      <c r="A7" s="17" t="s">
        <v>223</v>
      </c>
      <c r="B7" s="13" t="s">
        <v>224</v>
      </c>
      <c r="C7" s="17" t="s">
        <v>225</v>
      </c>
      <c r="D7" s="17" t="s">
        <v>226</v>
      </c>
      <c r="E7" s="17" t="s">
        <v>42</v>
      </c>
      <c r="F7" s="17" t="s">
        <v>227</v>
      </c>
      <c r="G7" s="17" t="s">
        <v>228</v>
      </c>
      <c r="H7" s="17" t="s">
        <v>229</v>
      </c>
      <c r="I7" s="13" t="s">
        <v>230</v>
      </c>
      <c r="J7" s="17" t="s">
        <v>231</v>
      </c>
      <c r="K7" s="17" t="s">
        <v>232</v>
      </c>
    </row>
    <row r="8" spans="1:11" x14ac:dyDescent="0.3">
      <c r="A8" t="s">
        <v>233</v>
      </c>
      <c r="B8" s="11">
        <v>22005346</v>
      </c>
      <c r="C8" t="s">
        <v>239</v>
      </c>
      <c r="D8" t="s">
        <v>240</v>
      </c>
      <c r="E8" t="s">
        <v>57</v>
      </c>
      <c r="F8" t="s">
        <v>241</v>
      </c>
      <c r="G8" t="s">
        <v>253</v>
      </c>
      <c r="H8" t="s">
        <v>254</v>
      </c>
      <c r="I8" s="11">
        <v>1</v>
      </c>
      <c r="J8">
        <v>8.2415771082000001E-6</v>
      </c>
      <c r="K8" t="s">
        <v>5359</v>
      </c>
    </row>
    <row r="9" spans="1:11" x14ac:dyDescent="0.3">
      <c r="A9" t="s">
        <v>233</v>
      </c>
      <c r="B9" s="11">
        <v>21991099</v>
      </c>
      <c r="C9" t="s">
        <v>235</v>
      </c>
      <c r="D9" t="s">
        <v>239</v>
      </c>
      <c r="E9" t="s">
        <v>57</v>
      </c>
      <c r="F9" t="s">
        <v>241</v>
      </c>
      <c r="G9" t="s">
        <v>247</v>
      </c>
      <c r="H9" t="s">
        <v>248</v>
      </c>
      <c r="I9" s="11">
        <v>1</v>
      </c>
      <c r="J9">
        <v>8.2474226804099996E-6</v>
      </c>
      <c r="K9" t="s">
        <v>5358</v>
      </c>
    </row>
    <row r="10" spans="1:11" x14ac:dyDescent="0.3">
      <c r="A10" t="s">
        <v>233</v>
      </c>
      <c r="B10" s="11">
        <v>21958185</v>
      </c>
      <c r="C10" t="s">
        <v>234</v>
      </c>
      <c r="D10" t="s">
        <v>235</v>
      </c>
      <c r="E10" t="s">
        <v>57</v>
      </c>
      <c r="F10" t="s">
        <v>236</v>
      </c>
      <c r="G10" t="s">
        <v>237</v>
      </c>
      <c r="H10" t="s">
        <v>238</v>
      </c>
      <c r="I10" s="11">
        <v>2</v>
      </c>
      <c r="J10">
        <v>8.2584566596199995E-6</v>
      </c>
      <c r="K10" t="s">
        <v>5359</v>
      </c>
    </row>
    <row r="11" spans="1:11" x14ac:dyDescent="0.3">
      <c r="A11" t="s">
        <v>233</v>
      </c>
      <c r="B11" s="11">
        <v>22040822</v>
      </c>
      <c r="C11" t="s">
        <v>239</v>
      </c>
      <c r="D11" t="s">
        <v>240</v>
      </c>
      <c r="E11" t="s">
        <v>57</v>
      </c>
      <c r="F11" t="s">
        <v>241</v>
      </c>
      <c r="G11" t="s">
        <v>255</v>
      </c>
      <c r="H11" t="s">
        <v>256</v>
      </c>
      <c r="I11" s="11">
        <v>1</v>
      </c>
      <c r="J11">
        <v>1.6558210388620001E-5</v>
      </c>
      <c r="K11" t="s">
        <v>5358</v>
      </c>
    </row>
    <row r="12" spans="1:11" x14ac:dyDescent="0.3">
      <c r="A12" t="s">
        <v>233</v>
      </c>
      <c r="B12" s="11">
        <v>21968807</v>
      </c>
      <c r="C12" t="s">
        <v>244</v>
      </c>
      <c r="D12" t="s">
        <v>235</v>
      </c>
      <c r="E12" t="s">
        <v>57</v>
      </c>
      <c r="F12" t="s">
        <v>241</v>
      </c>
      <c r="G12" t="s">
        <v>245</v>
      </c>
      <c r="H12" t="s">
        <v>246</v>
      </c>
      <c r="I12" s="11">
        <v>1</v>
      </c>
      <c r="J12">
        <v>3.297717979158E-5</v>
      </c>
      <c r="K12" t="s">
        <v>5359</v>
      </c>
    </row>
    <row r="13" spans="1:11" x14ac:dyDescent="0.3">
      <c r="A13" t="s">
        <v>233</v>
      </c>
      <c r="B13" s="11">
        <v>21998563</v>
      </c>
      <c r="C13" t="s">
        <v>240</v>
      </c>
      <c r="D13" t="s">
        <v>239</v>
      </c>
      <c r="E13" t="s">
        <v>57</v>
      </c>
      <c r="F13" t="s">
        <v>241</v>
      </c>
      <c r="G13" t="s">
        <v>249</v>
      </c>
      <c r="H13" t="s">
        <v>250</v>
      </c>
      <c r="I13" s="11">
        <v>1</v>
      </c>
      <c r="J13">
        <v>3.3177949934469997E-5</v>
      </c>
      <c r="K13" t="s">
        <v>5359</v>
      </c>
    </row>
    <row r="14" spans="1:11" x14ac:dyDescent="0.3">
      <c r="A14" t="s">
        <v>233</v>
      </c>
      <c r="B14" s="11">
        <v>22005315</v>
      </c>
      <c r="C14" t="s">
        <v>244</v>
      </c>
      <c r="D14" t="s">
        <v>235</v>
      </c>
      <c r="E14" t="s">
        <v>57</v>
      </c>
      <c r="F14" t="s">
        <v>241</v>
      </c>
      <c r="G14" t="s">
        <v>251</v>
      </c>
      <c r="H14" t="s">
        <v>252</v>
      </c>
      <c r="I14" s="11">
        <v>1</v>
      </c>
      <c r="J14">
        <v>4.1207206316239999E-5</v>
      </c>
      <c r="K14" t="s">
        <v>5359</v>
      </c>
    </row>
    <row r="15" spans="1:11" x14ac:dyDescent="0.3">
      <c r="A15" t="s">
        <v>233</v>
      </c>
      <c r="B15" s="11">
        <v>21958185</v>
      </c>
      <c r="C15" t="s">
        <v>239</v>
      </c>
      <c r="D15" t="s">
        <v>240</v>
      </c>
      <c r="E15" t="s">
        <v>57</v>
      </c>
      <c r="F15" t="s">
        <v>241</v>
      </c>
      <c r="G15" t="s">
        <v>242</v>
      </c>
      <c r="H15" t="s">
        <v>243</v>
      </c>
      <c r="I15" s="11">
        <v>1</v>
      </c>
      <c r="J15">
        <v>0</v>
      </c>
      <c r="K15" t="s">
        <v>5359</v>
      </c>
    </row>
    <row r="16" spans="1:11" x14ac:dyDescent="0.3">
      <c r="A16" t="s">
        <v>233</v>
      </c>
      <c r="B16" s="11">
        <v>22061085</v>
      </c>
      <c r="C16" t="s">
        <v>239</v>
      </c>
      <c r="D16" t="s">
        <v>244</v>
      </c>
      <c r="E16" t="s">
        <v>57</v>
      </c>
      <c r="F16" t="s">
        <v>241</v>
      </c>
      <c r="G16" t="s">
        <v>257</v>
      </c>
      <c r="H16" t="s">
        <v>258</v>
      </c>
      <c r="I16" s="11">
        <v>1</v>
      </c>
      <c r="J16">
        <v>0</v>
      </c>
      <c r="K16" t="s">
        <v>5359</v>
      </c>
    </row>
    <row r="17" spans="1:11" x14ac:dyDescent="0.3">
      <c r="A17" t="s">
        <v>233</v>
      </c>
      <c r="B17" s="11">
        <v>22086773</v>
      </c>
      <c r="C17" t="s">
        <v>244</v>
      </c>
      <c r="D17" t="s">
        <v>239</v>
      </c>
      <c r="E17" t="s">
        <v>57</v>
      </c>
      <c r="F17" t="s">
        <v>241</v>
      </c>
      <c r="G17" t="s">
        <v>259</v>
      </c>
      <c r="H17" t="s">
        <v>260</v>
      </c>
      <c r="I17" s="11">
        <v>1</v>
      </c>
      <c r="J17">
        <v>0</v>
      </c>
      <c r="K17" t="s">
        <v>5359</v>
      </c>
    </row>
    <row r="18" spans="1:11" x14ac:dyDescent="0.3">
      <c r="A18" t="s">
        <v>261</v>
      </c>
      <c r="B18" s="11">
        <v>229567529</v>
      </c>
      <c r="C18" t="s">
        <v>239</v>
      </c>
      <c r="D18" t="s">
        <v>240</v>
      </c>
      <c r="E18" t="s">
        <v>60</v>
      </c>
      <c r="F18" t="s">
        <v>241</v>
      </c>
      <c r="G18" t="s">
        <v>262</v>
      </c>
      <c r="H18" t="s">
        <v>263</v>
      </c>
      <c r="I18" s="11">
        <v>1</v>
      </c>
      <c r="J18">
        <v>0</v>
      </c>
      <c r="K18" t="s">
        <v>5359</v>
      </c>
    </row>
    <row r="19" spans="1:11" x14ac:dyDescent="0.3">
      <c r="A19" t="s">
        <v>261</v>
      </c>
      <c r="B19" s="11">
        <v>229568026</v>
      </c>
      <c r="C19" t="s">
        <v>239</v>
      </c>
      <c r="D19" t="s">
        <v>240</v>
      </c>
      <c r="E19" t="s">
        <v>60</v>
      </c>
      <c r="F19" t="s">
        <v>241</v>
      </c>
      <c r="G19" t="s">
        <v>264</v>
      </c>
      <c r="H19" t="s">
        <v>265</v>
      </c>
      <c r="I19" s="11">
        <v>1</v>
      </c>
      <c r="J19">
        <v>0</v>
      </c>
      <c r="K19" t="s">
        <v>5359</v>
      </c>
    </row>
    <row r="20" spans="1:11" x14ac:dyDescent="0.3">
      <c r="A20" t="s">
        <v>261</v>
      </c>
      <c r="B20" s="11">
        <v>229568819</v>
      </c>
      <c r="C20" t="s">
        <v>239</v>
      </c>
      <c r="D20" t="s">
        <v>235</v>
      </c>
      <c r="E20" t="s">
        <v>60</v>
      </c>
      <c r="F20" t="s">
        <v>241</v>
      </c>
      <c r="G20" t="s">
        <v>266</v>
      </c>
      <c r="H20" t="s">
        <v>267</v>
      </c>
      <c r="I20" s="11">
        <v>1</v>
      </c>
      <c r="J20">
        <v>0</v>
      </c>
      <c r="K20" t="s">
        <v>5359</v>
      </c>
    </row>
    <row r="21" spans="1:11" x14ac:dyDescent="0.3">
      <c r="A21" t="s">
        <v>261</v>
      </c>
      <c r="B21" s="11">
        <v>236894563</v>
      </c>
      <c r="C21" t="s">
        <v>235</v>
      </c>
      <c r="D21" t="s">
        <v>244</v>
      </c>
      <c r="E21" t="s">
        <v>66</v>
      </c>
      <c r="F21" t="s">
        <v>241</v>
      </c>
      <c r="G21" t="s">
        <v>268</v>
      </c>
      <c r="H21" t="s">
        <v>269</v>
      </c>
      <c r="I21" s="11">
        <v>1</v>
      </c>
      <c r="J21">
        <v>8.2368251981000005E-6</v>
      </c>
      <c r="K21" t="s">
        <v>5359</v>
      </c>
    </row>
    <row r="22" spans="1:11" x14ac:dyDescent="0.3">
      <c r="A22" t="s">
        <v>261</v>
      </c>
      <c r="B22" s="11">
        <v>236902624</v>
      </c>
      <c r="C22" t="s">
        <v>239</v>
      </c>
      <c r="D22" t="s">
        <v>240</v>
      </c>
      <c r="E22" t="s">
        <v>66</v>
      </c>
      <c r="F22" t="s">
        <v>241</v>
      </c>
      <c r="G22" t="s">
        <v>272</v>
      </c>
      <c r="H22" t="s">
        <v>273</v>
      </c>
      <c r="I22" s="11">
        <v>1</v>
      </c>
      <c r="J22">
        <v>2.4710882672730001E-5</v>
      </c>
      <c r="K22" t="s">
        <v>5358</v>
      </c>
    </row>
    <row r="23" spans="1:11" x14ac:dyDescent="0.3">
      <c r="A23" t="s">
        <v>261</v>
      </c>
      <c r="B23" s="11">
        <v>236924372</v>
      </c>
      <c r="C23" t="s">
        <v>244</v>
      </c>
      <c r="D23" t="s">
        <v>235</v>
      </c>
      <c r="E23" t="s">
        <v>66</v>
      </c>
      <c r="F23" t="s">
        <v>241</v>
      </c>
      <c r="G23" t="s">
        <v>288</v>
      </c>
      <c r="H23" t="s">
        <v>289</v>
      </c>
      <c r="I23" s="11">
        <v>1</v>
      </c>
      <c r="J23">
        <v>3.2955444239389997E-5</v>
      </c>
      <c r="K23" t="s">
        <v>5358</v>
      </c>
    </row>
    <row r="24" spans="1:11" x14ac:dyDescent="0.3">
      <c r="A24" t="s">
        <v>261</v>
      </c>
      <c r="B24" s="11">
        <v>236912460</v>
      </c>
      <c r="C24" t="s">
        <v>239</v>
      </c>
      <c r="D24" t="s">
        <v>240</v>
      </c>
      <c r="E24" t="s">
        <v>66</v>
      </c>
      <c r="F24" t="s">
        <v>241</v>
      </c>
      <c r="G24" t="s">
        <v>286</v>
      </c>
      <c r="H24" t="s">
        <v>287</v>
      </c>
      <c r="I24" s="11">
        <v>1</v>
      </c>
      <c r="J24">
        <v>3.2955987278989998E-5</v>
      </c>
      <c r="K24" t="s">
        <v>5359</v>
      </c>
    </row>
    <row r="25" spans="1:11" x14ac:dyDescent="0.3">
      <c r="A25" t="s">
        <v>261</v>
      </c>
      <c r="B25" s="11">
        <v>236910993</v>
      </c>
      <c r="C25" t="s">
        <v>235</v>
      </c>
      <c r="D25" t="s">
        <v>240</v>
      </c>
      <c r="E25" t="s">
        <v>66</v>
      </c>
      <c r="F25" t="s">
        <v>241</v>
      </c>
      <c r="G25" t="s">
        <v>284</v>
      </c>
      <c r="H25" t="s">
        <v>285</v>
      </c>
      <c r="I25" s="11">
        <v>1</v>
      </c>
      <c r="J25">
        <v>4.1673612268710001E-5</v>
      </c>
      <c r="K25" t="s">
        <v>5358</v>
      </c>
    </row>
    <row r="26" spans="1:11" x14ac:dyDescent="0.3">
      <c r="A26" t="s">
        <v>261</v>
      </c>
      <c r="B26" s="11">
        <v>236925786</v>
      </c>
      <c r="C26" t="s">
        <v>244</v>
      </c>
      <c r="D26" t="s">
        <v>235</v>
      </c>
      <c r="E26" t="s">
        <v>66</v>
      </c>
      <c r="F26" t="s">
        <v>241</v>
      </c>
      <c r="G26" t="s">
        <v>292</v>
      </c>
      <c r="H26" t="s">
        <v>293</v>
      </c>
      <c r="I26" s="11">
        <v>1</v>
      </c>
      <c r="J26">
        <v>4.9537648612950001E-5</v>
      </c>
      <c r="K26" t="s">
        <v>5359</v>
      </c>
    </row>
    <row r="27" spans="1:11" x14ac:dyDescent="0.3">
      <c r="A27" t="s">
        <v>261</v>
      </c>
      <c r="B27" s="11">
        <v>236907977</v>
      </c>
      <c r="C27" t="s">
        <v>235</v>
      </c>
      <c r="D27" t="s">
        <v>239</v>
      </c>
      <c r="E27" t="s">
        <v>66</v>
      </c>
      <c r="F27" t="s">
        <v>241</v>
      </c>
      <c r="G27" t="s">
        <v>282</v>
      </c>
      <c r="H27" t="s">
        <v>283</v>
      </c>
      <c r="I27" s="11">
        <v>1</v>
      </c>
      <c r="J27">
        <v>5.7911544252690003E-5</v>
      </c>
      <c r="K27" t="s">
        <v>5359</v>
      </c>
    </row>
    <row r="28" spans="1:11" x14ac:dyDescent="0.3">
      <c r="A28" t="s">
        <v>261</v>
      </c>
      <c r="B28" s="11">
        <v>236907965</v>
      </c>
      <c r="C28" t="s">
        <v>239</v>
      </c>
      <c r="D28" t="s">
        <v>240</v>
      </c>
      <c r="E28" t="s">
        <v>66</v>
      </c>
      <c r="F28" t="s">
        <v>241</v>
      </c>
      <c r="G28" t="s">
        <v>280</v>
      </c>
      <c r="H28" t="s">
        <v>281</v>
      </c>
      <c r="I28" s="11">
        <v>1</v>
      </c>
      <c r="J28">
        <v>6.6289918960569995E-5</v>
      </c>
      <c r="K28" t="s">
        <v>5359</v>
      </c>
    </row>
    <row r="29" spans="1:11" x14ac:dyDescent="0.3">
      <c r="A29" t="s">
        <v>261</v>
      </c>
      <c r="B29" s="11">
        <v>236894607</v>
      </c>
      <c r="C29" t="s">
        <v>240</v>
      </c>
      <c r="D29" t="s">
        <v>235</v>
      </c>
      <c r="E29" t="s">
        <v>66</v>
      </c>
      <c r="F29" t="s">
        <v>241</v>
      </c>
      <c r="G29" t="s">
        <v>270</v>
      </c>
      <c r="H29" t="s">
        <v>271</v>
      </c>
      <c r="I29" s="11">
        <v>1</v>
      </c>
      <c r="J29">
        <v>9.8851673064570013E-5</v>
      </c>
      <c r="K29" t="s">
        <v>5359</v>
      </c>
    </row>
    <row r="30" spans="1:11" x14ac:dyDescent="0.3">
      <c r="A30" t="s">
        <v>261</v>
      </c>
      <c r="B30" s="11">
        <v>236902645</v>
      </c>
      <c r="C30" t="s">
        <v>244</v>
      </c>
      <c r="D30" t="s">
        <v>235</v>
      </c>
      <c r="E30" t="s">
        <v>66</v>
      </c>
      <c r="F30" t="s">
        <v>241</v>
      </c>
      <c r="G30" t="s">
        <v>274</v>
      </c>
      <c r="H30" t="s">
        <v>275</v>
      </c>
      <c r="I30" s="11">
        <v>1</v>
      </c>
      <c r="J30">
        <v>0</v>
      </c>
      <c r="K30" t="s">
        <v>5359</v>
      </c>
    </row>
    <row r="31" spans="1:11" x14ac:dyDescent="0.3">
      <c r="A31" t="s">
        <v>261</v>
      </c>
      <c r="B31" s="11">
        <v>236902684</v>
      </c>
      <c r="C31" t="s">
        <v>240</v>
      </c>
      <c r="D31" t="s">
        <v>244</v>
      </c>
      <c r="E31" t="s">
        <v>66</v>
      </c>
      <c r="F31" t="s">
        <v>241</v>
      </c>
      <c r="G31" t="s">
        <v>276</v>
      </c>
      <c r="H31" t="s">
        <v>277</v>
      </c>
      <c r="I31" s="11">
        <v>1</v>
      </c>
      <c r="J31">
        <v>0</v>
      </c>
      <c r="K31" t="s">
        <v>5359</v>
      </c>
    </row>
    <row r="32" spans="1:11" x14ac:dyDescent="0.3">
      <c r="A32" t="s">
        <v>261</v>
      </c>
      <c r="B32" s="11">
        <v>236902720</v>
      </c>
      <c r="C32" t="s">
        <v>239</v>
      </c>
      <c r="D32" t="s">
        <v>235</v>
      </c>
      <c r="E32" t="s">
        <v>66</v>
      </c>
      <c r="F32" t="s">
        <v>241</v>
      </c>
      <c r="G32" t="s">
        <v>278</v>
      </c>
      <c r="H32" t="s">
        <v>279</v>
      </c>
      <c r="I32" s="11">
        <v>1</v>
      </c>
      <c r="J32">
        <v>0</v>
      </c>
      <c r="K32" t="s">
        <v>5359</v>
      </c>
    </row>
    <row r="33" spans="1:11" x14ac:dyDescent="0.3">
      <c r="A33" t="s">
        <v>261</v>
      </c>
      <c r="B33" s="11">
        <v>236924423</v>
      </c>
      <c r="C33" t="s">
        <v>244</v>
      </c>
      <c r="D33" t="s">
        <v>235</v>
      </c>
      <c r="E33" t="s">
        <v>66</v>
      </c>
      <c r="F33" t="s">
        <v>241</v>
      </c>
      <c r="G33" t="s">
        <v>290</v>
      </c>
      <c r="H33" t="s">
        <v>291</v>
      </c>
      <c r="I33" s="11">
        <v>1</v>
      </c>
      <c r="J33">
        <v>0</v>
      </c>
      <c r="K33" t="s">
        <v>5359</v>
      </c>
    </row>
    <row r="34" spans="1:11" x14ac:dyDescent="0.3">
      <c r="A34" t="s">
        <v>294</v>
      </c>
      <c r="B34" s="11">
        <v>92675561</v>
      </c>
      <c r="C34" t="s">
        <v>244</v>
      </c>
      <c r="D34" t="s">
        <v>239</v>
      </c>
      <c r="E34" t="s">
        <v>69</v>
      </c>
      <c r="F34" t="s">
        <v>241</v>
      </c>
      <c r="G34" t="s">
        <v>301</v>
      </c>
      <c r="H34" t="s">
        <v>302</v>
      </c>
      <c r="I34" s="11">
        <v>1</v>
      </c>
      <c r="J34">
        <v>1.649103712132E-5</v>
      </c>
      <c r="K34" t="s">
        <v>5359</v>
      </c>
    </row>
    <row r="35" spans="1:11" x14ac:dyDescent="0.3">
      <c r="A35" t="s">
        <v>294</v>
      </c>
      <c r="B35" s="11">
        <v>92675311</v>
      </c>
      <c r="C35" t="s">
        <v>240</v>
      </c>
      <c r="D35" t="s">
        <v>239</v>
      </c>
      <c r="E35" t="s">
        <v>69</v>
      </c>
      <c r="F35" t="s">
        <v>241</v>
      </c>
      <c r="G35" t="s">
        <v>297</v>
      </c>
      <c r="H35" t="s">
        <v>298</v>
      </c>
      <c r="I35" s="11">
        <v>2</v>
      </c>
      <c r="J35">
        <v>3.3163096106649996E-5</v>
      </c>
      <c r="K35" t="s">
        <v>5359</v>
      </c>
    </row>
    <row r="36" spans="1:11" x14ac:dyDescent="0.3">
      <c r="A36" t="s">
        <v>294</v>
      </c>
      <c r="B36" s="11">
        <v>92678626</v>
      </c>
      <c r="C36" t="s">
        <v>240</v>
      </c>
      <c r="D36" t="s">
        <v>235</v>
      </c>
      <c r="E36" t="s">
        <v>69</v>
      </c>
      <c r="F36" t="s">
        <v>241</v>
      </c>
      <c r="G36" t="s">
        <v>305</v>
      </c>
      <c r="H36" t="s">
        <v>306</v>
      </c>
      <c r="I36" s="11">
        <v>1</v>
      </c>
      <c r="J36">
        <v>9.0822021863340001E-5</v>
      </c>
      <c r="K36" t="s">
        <v>5359</v>
      </c>
    </row>
    <row r="37" spans="1:11" x14ac:dyDescent="0.3">
      <c r="A37" t="s">
        <v>294</v>
      </c>
      <c r="B37" s="11">
        <v>92679010</v>
      </c>
      <c r="C37" t="s">
        <v>234</v>
      </c>
      <c r="D37" t="s">
        <v>240</v>
      </c>
      <c r="E37" t="s">
        <v>69</v>
      </c>
      <c r="F37" t="s">
        <v>236</v>
      </c>
      <c r="G37" t="s">
        <v>310</v>
      </c>
      <c r="H37" t="s">
        <v>311</v>
      </c>
      <c r="I37" s="11">
        <v>1</v>
      </c>
      <c r="J37">
        <v>9.9569137188169999E-5</v>
      </c>
      <c r="K37" t="s">
        <v>5358</v>
      </c>
    </row>
    <row r="38" spans="1:11" x14ac:dyDescent="0.3">
      <c r="A38" t="s">
        <v>294</v>
      </c>
      <c r="B38" s="11">
        <v>92672671</v>
      </c>
      <c r="C38" t="s">
        <v>244</v>
      </c>
      <c r="D38" t="s">
        <v>239</v>
      </c>
      <c r="E38" t="s">
        <v>69</v>
      </c>
      <c r="F38" t="s">
        <v>241</v>
      </c>
      <c r="G38" t="s">
        <v>295</v>
      </c>
      <c r="H38" t="s">
        <v>296</v>
      </c>
      <c r="I38" s="11">
        <v>1</v>
      </c>
      <c r="J38">
        <v>0</v>
      </c>
      <c r="K38" t="s">
        <v>5359</v>
      </c>
    </row>
    <row r="39" spans="1:11" x14ac:dyDescent="0.3">
      <c r="A39" t="s">
        <v>294</v>
      </c>
      <c r="B39" s="11">
        <v>92675359</v>
      </c>
      <c r="C39" t="s">
        <v>244</v>
      </c>
      <c r="D39" t="s">
        <v>239</v>
      </c>
      <c r="E39" t="s">
        <v>69</v>
      </c>
      <c r="F39" t="s">
        <v>241</v>
      </c>
      <c r="G39" t="s">
        <v>299</v>
      </c>
      <c r="H39" t="s">
        <v>300</v>
      </c>
      <c r="I39" s="11">
        <v>1</v>
      </c>
      <c r="J39">
        <v>0</v>
      </c>
      <c r="K39" t="s">
        <v>5359</v>
      </c>
    </row>
    <row r="40" spans="1:11" x14ac:dyDescent="0.3">
      <c r="A40" t="s">
        <v>294</v>
      </c>
      <c r="B40" s="11">
        <v>92675615</v>
      </c>
      <c r="C40" t="s">
        <v>235</v>
      </c>
      <c r="D40" t="s">
        <v>244</v>
      </c>
      <c r="E40" t="s">
        <v>69</v>
      </c>
      <c r="F40" t="s">
        <v>241</v>
      </c>
      <c r="G40" t="s">
        <v>303</v>
      </c>
      <c r="H40" t="s">
        <v>304</v>
      </c>
      <c r="I40" s="11">
        <v>1</v>
      </c>
      <c r="J40">
        <v>0</v>
      </c>
      <c r="K40" t="s">
        <v>5359</v>
      </c>
    </row>
    <row r="41" spans="1:11" x14ac:dyDescent="0.3">
      <c r="A41" t="s">
        <v>294</v>
      </c>
      <c r="B41" s="11">
        <v>92678687</v>
      </c>
      <c r="C41" t="s">
        <v>239</v>
      </c>
      <c r="D41" t="s">
        <v>235</v>
      </c>
      <c r="E41" t="s">
        <v>69</v>
      </c>
      <c r="F41" t="s">
        <v>307</v>
      </c>
      <c r="G41" t="s">
        <v>308</v>
      </c>
      <c r="H41" t="s">
        <v>309</v>
      </c>
      <c r="I41" s="11">
        <v>1</v>
      </c>
      <c r="J41">
        <v>0</v>
      </c>
      <c r="K41" t="s">
        <v>5359</v>
      </c>
    </row>
    <row r="42" spans="1:11" x14ac:dyDescent="0.3">
      <c r="A42" t="s">
        <v>294</v>
      </c>
      <c r="B42" s="11">
        <v>121429549</v>
      </c>
      <c r="C42" t="s">
        <v>239</v>
      </c>
      <c r="D42" t="s">
        <v>240</v>
      </c>
      <c r="E42" t="s">
        <v>72</v>
      </c>
      <c r="F42" t="s">
        <v>307</v>
      </c>
      <c r="G42" t="s">
        <v>319</v>
      </c>
      <c r="H42" t="s">
        <v>320</v>
      </c>
      <c r="I42" s="11">
        <v>1</v>
      </c>
      <c r="J42">
        <v>1.6517458954109998E-5</v>
      </c>
      <c r="K42" t="s">
        <v>5359</v>
      </c>
    </row>
    <row r="43" spans="1:11" x14ac:dyDescent="0.3">
      <c r="A43" t="s">
        <v>294</v>
      </c>
      <c r="B43" s="11">
        <v>121411320</v>
      </c>
      <c r="C43" t="s">
        <v>239</v>
      </c>
      <c r="D43" t="s">
        <v>240</v>
      </c>
      <c r="E43" t="s">
        <v>72</v>
      </c>
      <c r="F43" t="s">
        <v>241</v>
      </c>
      <c r="G43" t="s">
        <v>314</v>
      </c>
      <c r="H43" t="s">
        <v>315</v>
      </c>
      <c r="I43" s="11">
        <v>1</v>
      </c>
      <c r="J43">
        <v>2.9233497690549999E-5</v>
      </c>
      <c r="K43" t="s">
        <v>5358</v>
      </c>
    </row>
    <row r="44" spans="1:11" x14ac:dyDescent="0.3">
      <c r="A44" t="s">
        <v>294</v>
      </c>
      <c r="B44" s="11">
        <v>121436027</v>
      </c>
      <c r="C44" t="s">
        <v>239</v>
      </c>
      <c r="D44" t="s">
        <v>240</v>
      </c>
      <c r="E44" t="s">
        <v>72</v>
      </c>
      <c r="F44" t="s">
        <v>241</v>
      </c>
      <c r="G44" t="s">
        <v>325</v>
      </c>
      <c r="H44" t="s">
        <v>326</v>
      </c>
      <c r="I44" s="11">
        <v>1</v>
      </c>
      <c r="J44">
        <v>3.29673952461E-5</v>
      </c>
      <c r="K44" t="s">
        <v>5359</v>
      </c>
    </row>
    <row r="45" spans="1:11" x14ac:dyDescent="0.3">
      <c r="A45" t="s">
        <v>294</v>
      </c>
      <c r="B45" s="11">
        <v>121436280</v>
      </c>
      <c r="C45" t="s">
        <v>239</v>
      </c>
      <c r="D45" t="s">
        <v>240</v>
      </c>
      <c r="E45" t="s">
        <v>72</v>
      </c>
      <c r="F45" t="s">
        <v>241</v>
      </c>
      <c r="G45" t="s">
        <v>327</v>
      </c>
      <c r="H45" t="s">
        <v>328</v>
      </c>
      <c r="I45" s="11">
        <v>2</v>
      </c>
      <c r="J45">
        <v>8.2467425366979997E-5</v>
      </c>
      <c r="K45" t="s">
        <v>5359</v>
      </c>
    </row>
    <row r="46" spans="1:11" x14ac:dyDescent="0.3">
      <c r="A46" t="s">
        <v>294</v>
      </c>
      <c r="B46" s="11">
        <v>121436009</v>
      </c>
      <c r="C46" t="s">
        <v>240</v>
      </c>
      <c r="D46" t="s">
        <v>235</v>
      </c>
      <c r="E46" t="s">
        <v>72</v>
      </c>
      <c r="F46" t="s">
        <v>241</v>
      </c>
      <c r="G46" t="s">
        <v>323</v>
      </c>
      <c r="H46" t="s">
        <v>324</v>
      </c>
      <c r="I46" s="11">
        <v>1</v>
      </c>
      <c r="J46">
        <v>8.2476947693119998E-5</v>
      </c>
      <c r="K46" t="s">
        <v>5359</v>
      </c>
    </row>
    <row r="47" spans="1:11" x14ac:dyDescent="0.3">
      <c r="A47" t="s">
        <v>294</v>
      </c>
      <c r="B47" s="11">
        <v>121436295</v>
      </c>
      <c r="C47" t="s">
        <v>329</v>
      </c>
      <c r="D47" t="s">
        <v>234</v>
      </c>
      <c r="E47" t="s">
        <v>72</v>
      </c>
      <c r="F47" t="s">
        <v>330</v>
      </c>
      <c r="G47" t="s">
        <v>331</v>
      </c>
      <c r="H47" t="s">
        <v>332</v>
      </c>
      <c r="I47" s="11">
        <v>1</v>
      </c>
      <c r="J47">
        <v>8.2508250825080002E-5</v>
      </c>
      <c r="K47" t="s">
        <v>5359</v>
      </c>
    </row>
    <row r="48" spans="1:11" x14ac:dyDescent="0.3">
      <c r="A48" t="s">
        <v>294</v>
      </c>
      <c r="B48" s="11">
        <v>121411295</v>
      </c>
      <c r="C48" t="s">
        <v>244</v>
      </c>
      <c r="D48" t="s">
        <v>239</v>
      </c>
      <c r="E48" t="s">
        <v>72</v>
      </c>
      <c r="F48" t="s">
        <v>241</v>
      </c>
      <c r="G48" t="s">
        <v>312</v>
      </c>
      <c r="H48" t="s">
        <v>313</v>
      </c>
      <c r="I48" s="11">
        <v>1</v>
      </c>
      <c r="J48">
        <v>0</v>
      </c>
      <c r="K48" t="s">
        <v>5358</v>
      </c>
    </row>
    <row r="49" spans="1:11" x14ac:dyDescent="0.3">
      <c r="A49" t="s">
        <v>294</v>
      </c>
      <c r="B49" s="11">
        <v>121411357</v>
      </c>
      <c r="C49" t="s">
        <v>316</v>
      </c>
      <c r="D49" t="s">
        <v>234</v>
      </c>
      <c r="E49" t="s">
        <v>72</v>
      </c>
      <c r="F49" t="s">
        <v>317</v>
      </c>
      <c r="G49" t="s">
        <v>318</v>
      </c>
      <c r="I49" s="11">
        <v>1</v>
      </c>
      <c r="J49">
        <v>0</v>
      </c>
      <c r="K49" t="s">
        <v>5358</v>
      </c>
    </row>
    <row r="50" spans="1:11" x14ac:dyDescent="0.3">
      <c r="A50" t="s">
        <v>294</v>
      </c>
      <c r="B50" s="11">
        <v>121429663</v>
      </c>
      <c r="C50" t="s">
        <v>239</v>
      </c>
      <c r="D50" t="s">
        <v>240</v>
      </c>
      <c r="E50" t="s">
        <v>72</v>
      </c>
      <c r="F50" t="s">
        <v>307</v>
      </c>
      <c r="G50" t="s">
        <v>321</v>
      </c>
      <c r="H50" t="s">
        <v>322</v>
      </c>
      <c r="I50" s="11">
        <v>1</v>
      </c>
      <c r="J50">
        <v>0</v>
      </c>
      <c r="K50" t="s">
        <v>5359</v>
      </c>
    </row>
    <row r="51" spans="1:11" x14ac:dyDescent="0.3">
      <c r="A51" t="s">
        <v>294</v>
      </c>
      <c r="B51" s="11">
        <v>121436365</v>
      </c>
      <c r="C51" t="s">
        <v>234</v>
      </c>
      <c r="D51" t="s">
        <v>333</v>
      </c>
      <c r="E51" t="s">
        <v>72</v>
      </c>
      <c r="F51" t="s">
        <v>236</v>
      </c>
      <c r="G51" t="s">
        <v>334</v>
      </c>
      <c r="H51" t="s">
        <v>335</v>
      </c>
      <c r="I51" s="11">
        <v>1</v>
      </c>
      <c r="J51">
        <v>0</v>
      </c>
      <c r="K51" t="s">
        <v>5359</v>
      </c>
    </row>
    <row r="52" spans="1:11" x14ac:dyDescent="0.3">
      <c r="A52" t="s">
        <v>261</v>
      </c>
      <c r="B52" s="11">
        <v>116243922</v>
      </c>
      <c r="C52" t="s">
        <v>336</v>
      </c>
      <c r="D52" t="s">
        <v>234</v>
      </c>
      <c r="E52" t="s">
        <v>75</v>
      </c>
      <c r="F52" t="s">
        <v>330</v>
      </c>
      <c r="G52" t="s">
        <v>337</v>
      </c>
      <c r="H52" t="s">
        <v>338</v>
      </c>
      <c r="I52" s="11">
        <v>1</v>
      </c>
      <c r="J52">
        <v>8.252867871590001E-6</v>
      </c>
      <c r="K52" t="s">
        <v>5358</v>
      </c>
    </row>
    <row r="53" spans="1:11" x14ac:dyDescent="0.3">
      <c r="A53" t="s">
        <v>261</v>
      </c>
      <c r="B53" s="11">
        <v>116247859</v>
      </c>
      <c r="C53" t="s">
        <v>240</v>
      </c>
      <c r="D53" t="s">
        <v>239</v>
      </c>
      <c r="E53" t="s">
        <v>75</v>
      </c>
      <c r="F53" t="s">
        <v>241</v>
      </c>
      <c r="G53" t="s">
        <v>339</v>
      </c>
      <c r="H53" t="s">
        <v>340</v>
      </c>
      <c r="I53" s="11">
        <v>1</v>
      </c>
      <c r="J53">
        <v>6.592935669429999E-5</v>
      </c>
      <c r="K53" t="s">
        <v>5359</v>
      </c>
    </row>
    <row r="54" spans="1:11" x14ac:dyDescent="0.3">
      <c r="A54" t="s">
        <v>261</v>
      </c>
      <c r="B54" s="11">
        <v>116287448</v>
      </c>
      <c r="C54" t="s">
        <v>234</v>
      </c>
      <c r="D54" t="s">
        <v>341</v>
      </c>
      <c r="E54" t="s">
        <v>75</v>
      </c>
      <c r="F54" t="s">
        <v>317</v>
      </c>
      <c r="G54" t="s">
        <v>342</v>
      </c>
      <c r="H54" t="s">
        <v>343</v>
      </c>
      <c r="I54" s="11">
        <v>1</v>
      </c>
      <c r="J54">
        <v>0</v>
      </c>
      <c r="K54" t="s">
        <v>5359</v>
      </c>
    </row>
    <row r="55" spans="1:11" x14ac:dyDescent="0.3">
      <c r="A55" t="s">
        <v>344</v>
      </c>
      <c r="B55" s="11">
        <v>111781059</v>
      </c>
      <c r="C55" t="s">
        <v>239</v>
      </c>
      <c r="D55" t="s">
        <v>244</v>
      </c>
      <c r="E55" t="s">
        <v>78</v>
      </c>
      <c r="F55" t="s">
        <v>241</v>
      </c>
      <c r="G55" t="s">
        <v>345</v>
      </c>
      <c r="H55" t="s">
        <v>346</v>
      </c>
      <c r="I55" s="11">
        <v>1</v>
      </c>
      <c r="J55">
        <v>0</v>
      </c>
      <c r="K55" t="s">
        <v>5359</v>
      </c>
    </row>
    <row r="56" spans="1:11" x14ac:dyDescent="0.3">
      <c r="A56" t="s">
        <v>344</v>
      </c>
      <c r="B56" s="11">
        <v>111781098</v>
      </c>
      <c r="C56" t="s">
        <v>239</v>
      </c>
      <c r="D56" t="s">
        <v>244</v>
      </c>
      <c r="E56" t="s">
        <v>78</v>
      </c>
      <c r="F56" t="s">
        <v>241</v>
      </c>
      <c r="G56" t="s">
        <v>347</v>
      </c>
      <c r="H56" t="s">
        <v>348</v>
      </c>
      <c r="I56" s="11">
        <v>1</v>
      </c>
      <c r="J56">
        <v>0</v>
      </c>
      <c r="K56" t="s">
        <v>5359</v>
      </c>
    </row>
    <row r="57" spans="1:11" x14ac:dyDescent="0.3">
      <c r="A57" t="s">
        <v>344</v>
      </c>
      <c r="B57" s="11">
        <v>111782315</v>
      </c>
      <c r="C57" t="s">
        <v>239</v>
      </c>
      <c r="D57" t="s">
        <v>240</v>
      </c>
      <c r="E57" t="s">
        <v>78</v>
      </c>
      <c r="F57" t="s">
        <v>241</v>
      </c>
      <c r="G57" t="s">
        <v>349</v>
      </c>
      <c r="H57" t="s">
        <v>350</v>
      </c>
      <c r="I57" s="11">
        <v>1</v>
      </c>
      <c r="J57">
        <v>0</v>
      </c>
      <c r="K57" t="s">
        <v>5359</v>
      </c>
    </row>
    <row r="58" spans="1:11" x14ac:dyDescent="0.3">
      <c r="A58" t="s">
        <v>344</v>
      </c>
      <c r="B58" s="11">
        <v>19207798</v>
      </c>
      <c r="C58" t="s">
        <v>239</v>
      </c>
      <c r="D58" t="s">
        <v>240</v>
      </c>
      <c r="E58" t="s">
        <v>81</v>
      </c>
      <c r="F58" t="s">
        <v>241</v>
      </c>
      <c r="G58" t="s">
        <v>351</v>
      </c>
      <c r="H58" t="s">
        <v>352</v>
      </c>
      <c r="I58" s="11">
        <v>1</v>
      </c>
      <c r="J58">
        <v>4.11827691294E-5</v>
      </c>
      <c r="K58" t="s">
        <v>5359</v>
      </c>
    </row>
    <row r="59" spans="1:11" x14ac:dyDescent="0.3">
      <c r="A59" t="s">
        <v>344</v>
      </c>
      <c r="B59" s="11">
        <v>19213980</v>
      </c>
      <c r="C59" t="s">
        <v>239</v>
      </c>
      <c r="D59" t="s">
        <v>240</v>
      </c>
      <c r="E59" t="s">
        <v>81</v>
      </c>
      <c r="F59" t="s">
        <v>241</v>
      </c>
      <c r="G59" t="s">
        <v>355</v>
      </c>
      <c r="H59" t="s">
        <v>356</v>
      </c>
      <c r="I59" s="11">
        <v>1</v>
      </c>
      <c r="J59">
        <v>6.6005511460210002E-5</v>
      </c>
      <c r="K59" t="s">
        <v>5359</v>
      </c>
    </row>
    <row r="60" spans="1:11" x14ac:dyDescent="0.3">
      <c r="A60" t="s">
        <v>344</v>
      </c>
      <c r="B60" s="11">
        <v>19213890</v>
      </c>
      <c r="C60" t="s">
        <v>244</v>
      </c>
      <c r="D60" t="s">
        <v>235</v>
      </c>
      <c r="E60" t="s">
        <v>81</v>
      </c>
      <c r="F60" t="s">
        <v>241</v>
      </c>
      <c r="G60" t="s">
        <v>353</v>
      </c>
      <c r="H60" t="s">
        <v>354</v>
      </c>
      <c r="I60" s="11">
        <v>1</v>
      </c>
      <c r="J60">
        <v>0</v>
      </c>
      <c r="K60" t="s">
        <v>5359</v>
      </c>
    </row>
    <row r="61" spans="1:11" x14ac:dyDescent="0.3">
      <c r="A61" t="s">
        <v>357</v>
      </c>
      <c r="B61" s="11">
        <v>220283417</v>
      </c>
      <c r="C61" t="s">
        <v>244</v>
      </c>
      <c r="D61" t="s">
        <v>240</v>
      </c>
      <c r="E61" t="s">
        <v>84</v>
      </c>
      <c r="F61" t="s">
        <v>241</v>
      </c>
      <c r="G61" t="s">
        <v>358</v>
      </c>
      <c r="H61" t="s">
        <v>359</v>
      </c>
      <c r="I61" s="11">
        <v>1</v>
      </c>
      <c r="J61">
        <v>0</v>
      </c>
      <c r="K61" t="s">
        <v>5358</v>
      </c>
    </row>
    <row r="62" spans="1:11" x14ac:dyDescent="0.3">
      <c r="A62" t="s">
        <v>357</v>
      </c>
      <c r="B62" s="11">
        <v>220285027</v>
      </c>
      <c r="C62" t="s">
        <v>239</v>
      </c>
      <c r="D62" t="s">
        <v>240</v>
      </c>
      <c r="E62" t="s">
        <v>84</v>
      </c>
      <c r="F62" t="s">
        <v>241</v>
      </c>
      <c r="G62" t="s">
        <v>364</v>
      </c>
      <c r="H62" t="s">
        <v>365</v>
      </c>
      <c r="I62" s="11">
        <v>1</v>
      </c>
      <c r="J62">
        <v>1.6492669008629999E-5</v>
      </c>
      <c r="K62" t="s">
        <v>5359</v>
      </c>
    </row>
    <row r="63" spans="1:11" x14ac:dyDescent="0.3">
      <c r="A63" t="s">
        <v>357</v>
      </c>
      <c r="B63" s="11">
        <v>220286086</v>
      </c>
      <c r="C63" t="s">
        <v>239</v>
      </c>
      <c r="D63" t="s">
        <v>240</v>
      </c>
      <c r="E63" t="s">
        <v>84</v>
      </c>
      <c r="F63" t="s">
        <v>241</v>
      </c>
      <c r="G63" t="s">
        <v>372</v>
      </c>
      <c r="H63" t="s">
        <v>373</v>
      </c>
      <c r="I63" s="11">
        <v>1</v>
      </c>
      <c r="J63">
        <v>1.6507098052159999E-5</v>
      </c>
      <c r="K63" t="s">
        <v>5359</v>
      </c>
    </row>
    <row r="64" spans="1:11" x14ac:dyDescent="0.3">
      <c r="A64" t="s">
        <v>357</v>
      </c>
      <c r="B64" s="11">
        <v>220288534</v>
      </c>
      <c r="C64" t="s">
        <v>235</v>
      </c>
      <c r="D64" t="s">
        <v>244</v>
      </c>
      <c r="E64" t="s">
        <v>84</v>
      </c>
      <c r="F64" t="s">
        <v>241</v>
      </c>
      <c r="G64" t="s">
        <v>377</v>
      </c>
      <c r="H64" t="s">
        <v>378</v>
      </c>
      <c r="I64" s="11">
        <v>1</v>
      </c>
      <c r="J64">
        <v>2.4714546982349999E-5</v>
      </c>
      <c r="K64" t="s">
        <v>5358</v>
      </c>
    </row>
    <row r="65" spans="1:11" x14ac:dyDescent="0.3">
      <c r="A65" t="s">
        <v>357</v>
      </c>
      <c r="B65" s="11">
        <v>220286065</v>
      </c>
      <c r="C65" t="s">
        <v>244</v>
      </c>
      <c r="D65" t="s">
        <v>235</v>
      </c>
      <c r="E65" t="s">
        <v>84</v>
      </c>
      <c r="F65" t="s">
        <v>241</v>
      </c>
      <c r="G65" t="s">
        <v>370</v>
      </c>
      <c r="H65" t="s">
        <v>371</v>
      </c>
      <c r="I65" s="11">
        <v>1</v>
      </c>
      <c r="J65">
        <v>2.4837315582929997E-5</v>
      </c>
      <c r="K65" t="s">
        <v>5358</v>
      </c>
    </row>
    <row r="66" spans="1:11" x14ac:dyDescent="0.3">
      <c r="A66" t="s">
        <v>357</v>
      </c>
      <c r="B66" s="11">
        <v>220283504</v>
      </c>
      <c r="C66" t="s">
        <v>235</v>
      </c>
      <c r="D66" t="s">
        <v>240</v>
      </c>
      <c r="E66" t="s">
        <v>84</v>
      </c>
      <c r="F66" t="s">
        <v>241</v>
      </c>
      <c r="G66" t="s">
        <v>360</v>
      </c>
      <c r="H66" t="s">
        <v>361</v>
      </c>
      <c r="I66" s="11">
        <v>1</v>
      </c>
      <c r="J66">
        <v>0</v>
      </c>
      <c r="K66" t="s">
        <v>5358</v>
      </c>
    </row>
    <row r="67" spans="1:11" x14ac:dyDescent="0.3">
      <c r="A67" t="s">
        <v>357</v>
      </c>
      <c r="B67" s="11">
        <v>220283527</v>
      </c>
      <c r="C67" t="s">
        <v>239</v>
      </c>
      <c r="D67" t="s">
        <v>235</v>
      </c>
      <c r="E67" t="s">
        <v>84</v>
      </c>
      <c r="F67" t="s">
        <v>241</v>
      </c>
      <c r="G67" t="s">
        <v>362</v>
      </c>
      <c r="H67" t="s">
        <v>363</v>
      </c>
      <c r="I67" s="11">
        <v>1</v>
      </c>
      <c r="J67">
        <v>0</v>
      </c>
      <c r="K67" t="s">
        <v>5358</v>
      </c>
    </row>
    <row r="68" spans="1:11" x14ac:dyDescent="0.3">
      <c r="A68" t="s">
        <v>357</v>
      </c>
      <c r="B68" s="11">
        <v>220285313</v>
      </c>
      <c r="C68" t="s">
        <v>239</v>
      </c>
      <c r="D68" t="s">
        <v>240</v>
      </c>
      <c r="E68" t="s">
        <v>84</v>
      </c>
      <c r="F68" t="s">
        <v>241</v>
      </c>
      <c r="G68" t="s">
        <v>366</v>
      </c>
      <c r="H68" t="s">
        <v>367</v>
      </c>
      <c r="I68" s="11">
        <v>1</v>
      </c>
      <c r="J68">
        <v>0</v>
      </c>
      <c r="K68" t="s">
        <v>5359</v>
      </c>
    </row>
    <row r="69" spans="1:11" x14ac:dyDescent="0.3">
      <c r="A69" t="s">
        <v>357</v>
      </c>
      <c r="B69" s="11">
        <v>220285350</v>
      </c>
      <c r="C69" t="s">
        <v>239</v>
      </c>
      <c r="D69" t="s">
        <v>235</v>
      </c>
      <c r="E69" t="s">
        <v>84</v>
      </c>
      <c r="F69" t="s">
        <v>241</v>
      </c>
      <c r="G69" t="s">
        <v>368</v>
      </c>
      <c r="H69" t="s">
        <v>369</v>
      </c>
      <c r="I69" s="11">
        <v>1</v>
      </c>
      <c r="J69">
        <v>0</v>
      </c>
      <c r="K69" t="s">
        <v>5359</v>
      </c>
    </row>
    <row r="70" spans="1:11" x14ac:dyDescent="0.3">
      <c r="A70" t="s">
        <v>357</v>
      </c>
      <c r="B70" s="11">
        <v>220286282</v>
      </c>
      <c r="C70" t="s">
        <v>244</v>
      </c>
      <c r="D70" t="s">
        <v>235</v>
      </c>
      <c r="E70" t="s">
        <v>84</v>
      </c>
      <c r="F70" t="s">
        <v>374</v>
      </c>
      <c r="G70" t="s">
        <v>375</v>
      </c>
      <c r="H70" t="s">
        <v>376</v>
      </c>
      <c r="I70" s="11">
        <v>1</v>
      </c>
      <c r="J70">
        <v>0</v>
      </c>
      <c r="K70" t="s">
        <v>5359</v>
      </c>
    </row>
    <row r="71" spans="1:11" x14ac:dyDescent="0.3">
      <c r="A71" t="s">
        <v>379</v>
      </c>
      <c r="B71" s="11">
        <v>32382743</v>
      </c>
      <c r="C71" t="s">
        <v>239</v>
      </c>
      <c r="D71" t="s">
        <v>240</v>
      </c>
      <c r="E71" t="s">
        <v>87</v>
      </c>
      <c r="F71" t="s">
        <v>241</v>
      </c>
      <c r="G71" t="s">
        <v>400</v>
      </c>
      <c r="H71" t="s">
        <v>401</v>
      </c>
      <c r="I71" s="11">
        <v>1</v>
      </c>
      <c r="J71">
        <v>1.141669806259E-5</v>
      </c>
      <c r="K71" t="s">
        <v>5359</v>
      </c>
    </row>
    <row r="72" spans="1:11" x14ac:dyDescent="0.3">
      <c r="A72" t="s">
        <v>379</v>
      </c>
      <c r="B72" s="11">
        <v>31676134</v>
      </c>
      <c r="C72" t="s">
        <v>240</v>
      </c>
      <c r="D72" t="s">
        <v>239</v>
      </c>
      <c r="E72" t="s">
        <v>87</v>
      </c>
      <c r="F72" t="s">
        <v>241</v>
      </c>
      <c r="G72" t="s">
        <v>386</v>
      </c>
      <c r="H72" t="s">
        <v>387</v>
      </c>
      <c r="I72" s="11">
        <v>1</v>
      </c>
      <c r="J72">
        <v>1.142517651898E-5</v>
      </c>
      <c r="K72" t="s">
        <v>5358</v>
      </c>
    </row>
    <row r="73" spans="1:11" x14ac:dyDescent="0.3">
      <c r="A73" t="s">
        <v>379</v>
      </c>
      <c r="B73" s="11">
        <v>32408228</v>
      </c>
      <c r="C73" t="s">
        <v>240</v>
      </c>
      <c r="D73" t="s">
        <v>244</v>
      </c>
      <c r="E73" t="s">
        <v>87</v>
      </c>
      <c r="F73" t="s">
        <v>241</v>
      </c>
      <c r="G73" t="s">
        <v>406</v>
      </c>
      <c r="H73" t="s">
        <v>407</v>
      </c>
      <c r="I73" s="11">
        <v>1</v>
      </c>
      <c r="J73">
        <v>1.148118807334E-5</v>
      </c>
      <c r="K73" t="s">
        <v>5359</v>
      </c>
    </row>
    <row r="74" spans="1:11" x14ac:dyDescent="0.3">
      <c r="A74" t="s">
        <v>379</v>
      </c>
      <c r="B74" s="11">
        <v>32591879</v>
      </c>
      <c r="C74" t="s">
        <v>244</v>
      </c>
      <c r="D74" t="s">
        <v>240</v>
      </c>
      <c r="E74" t="s">
        <v>87</v>
      </c>
      <c r="F74" t="s">
        <v>241</v>
      </c>
      <c r="G74" t="s">
        <v>422</v>
      </c>
      <c r="H74" t="s">
        <v>423</v>
      </c>
      <c r="I74" s="11">
        <v>1</v>
      </c>
      <c r="J74">
        <v>1.1913129459979999E-5</v>
      </c>
      <c r="K74" t="s">
        <v>5359</v>
      </c>
    </row>
    <row r="75" spans="1:11" x14ac:dyDescent="0.3">
      <c r="A75" t="s">
        <v>379</v>
      </c>
      <c r="B75" s="11">
        <v>32361306</v>
      </c>
      <c r="C75" t="s">
        <v>240</v>
      </c>
      <c r="D75" t="s">
        <v>235</v>
      </c>
      <c r="E75" t="s">
        <v>87</v>
      </c>
      <c r="F75" t="s">
        <v>241</v>
      </c>
      <c r="G75" t="s">
        <v>396</v>
      </c>
      <c r="H75" t="s">
        <v>397</v>
      </c>
      <c r="I75" s="11">
        <v>1</v>
      </c>
      <c r="J75">
        <v>2.284226275455E-5</v>
      </c>
      <c r="K75" t="s">
        <v>5359</v>
      </c>
    </row>
    <row r="76" spans="1:11" x14ac:dyDescent="0.3">
      <c r="A76" t="s">
        <v>379</v>
      </c>
      <c r="B76" s="11">
        <v>32404538</v>
      </c>
      <c r="C76" t="s">
        <v>239</v>
      </c>
      <c r="D76" t="s">
        <v>240</v>
      </c>
      <c r="E76" t="s">
        <v>87</v>
      </c>
      <c r="F76" t="s">
        <v>241</v>
      </c>
      <c r="G76" t="s">
        <v>404</v>
      </c>
      <c r="H76" t="s">
        <v>405</v>
      </c>
      <c r="I76" s="11">
        <v>1</v>
      </c>
      <c r="J76">
        <v>2.3072840958910001E-5</v>
      </c>
      <c r="K76" t="s">
        <v>5359</v>
      </c>
    </row>
    <row r="77" spans="1:11" x14ac:dyDescent="0.3">
      <c r="A77" t="s">
        <v>379</v>
      </c>
      <c r="B77" s="11">
        <v>31986618</v>
      </c>
      <c r="C77" t="s">
        <v>239</v>
      </c>
      <c r="D77" t="s">
        <v>240</v>
      </c>
      <c r="E77" t="s">
        <v>87</v>
      </c>
      <c r="F77" t="s">
        <v>241</v>
      </c>
      <c r="G77" t="s">
        <v>392</v>
      </c>
      <c r="H77" t="s">
        <v>393</v>
      </c>
      <c r="I77" s="11">
        <v>1</v>
      </c>
      <c r="J77">
        <v>2.3597984732100002E-5</v>
      </c>
      <c r="K77" t="s">
        <v>5359</v>
      </c>
    </row>
    <row r="78" spans="1:11" x14ac:dyDescent="0.3">
      <c r="A78" t="s">
        <v>379</v>
      </c>
      <c r="B78" s="11">
        <v>32519915</v>
      </c>
      <c r="C78" t="s">
        <v>235</v>
      </c>
      <c r="D78" t="s">
        <v>239</v>
      </c>
      <c r="E78" t="s">
        <v>87</v>
      </c>
      <c r="F78" t="s">
        <v>241</v>
      </c>
      <c r="G78" t="s">
        <v>414</v>
      </c>
      <c r="H78" t="s">
        <v>415</v>
      </c>
      <c r="I78" s="11">
        <v>1</v>
      </c>
      <c r="J78">
        <v>2.997512064986E-5</v>
      </c>
      <c r="K78" t="s">
        <v>5358</v>
      </c>
    </row>
    <row r="79" spans="1:11" x14ac:dyDescent="0.3">
      <c r="A79" t="s">
        <v>379</v>
      </c>
      <c r="B79" s="11">
        <v>32662402</v>
      </c>
      <c r="C79" t="s">
        <v>240</v>
      </c>
      <c r="D79" t="s">
        <v>239</v>
      </c>
      <c r="E79" t="s">
        <v>87</v>
      </c>
      <c r="F79" t="s">
        <v>241</v>
      </c>
      <c r="G79" t="s">
        <v>426</v>
      </c>
      <c r="H79" t="s">
        <v>427</v>
      </c>
      <c r="I79" s="11">
        <v>1</v>
      </c>
      <c r="J79">
        <v>3.4262611496250003E-5</v>
      </c>
      <c r="K79" t="s">
        <v>5359</v>
      </c>
    </row>
    <row r="80" spans="1:11" x14ac:dyDescent="0.3">
      <c r="A80" t="s">
        <v>379</v>
      </c>
      <c r="B80" s="11">
        <v>32472795</v>
      </c>
      <c r="C80" t="s">
        <v>244</v>
      </c>
      <c r="D80" t="s">
        <v>235</v>
      </c>
      <c r="E80" t="s">
        <v>87</v>
      </c>
      <c r="F80" t="s">
        <v>241</v>
      </c>
      <c r="G80" t="s">
        <v>412</v>
      </c>
      <c r="H80" t="s">
        <v>413</v>
      </c>
      <c r="I80" s="11">
        <v>1</v>
      </c>
      <c r="J80">
        <v>3.4639232394609997E-5</v>
      </c>
      <c r="K80" t="s">
        <v>5359</v>
      </c>
    </row>
    <row r="81" spans="1:11" x14ac:dyDescent="0.3">
      <c r="A81" t="s">
        <v>379</v>
      </c>
      <c r="B81" s="11">
        <v>31196083</v>
      </c>
      <c r="C81" t="s">
        <v>239</v>
      </c>
      <c r="D81" t="s">
        <v>240</v>
      </c>
      <c r="E81" t="s">
        <v>87</v>
      </c>
      <c r="F81" t="s">
        <v>241</v>
      </c>
      <c r="G81" t="s">
        <v>384</v>
      </c>
      <c r="H81" t="s">
        <v>385</v>
      </c>
      <c r="I81" s="11">
        <v>1</v>
      </c>
      <c r="J81">
        <v>4.1718815185649997E-5</v>
      </c>
      <c r="K81" t="s">
        <v>5358</v>
      </c>
    </row>
    <row r="82" spans="1:11" x14ac:dyDescent="0.3">
      <c r="A82" t="s">
        <v>379</v>
      </c>
      <c r="B82" s="11">
        <v>32663164</v>
      </c>
      <c r="C82" t="s">
        <v>244</v>
      </c>
      <c r="D82" t="s">
        <v>235</v>
      </c>
      <c r="E82" t="s">
        <v>87</v>
      </c>
      <c r="F82" t="s">
        <v>241</v>
      </c>
      <c r="G82" t="s">
        <v>428</v>
      </c>
      <c r="H82" t="s">
        <v>429</v>
      </c>
      <c r="I82" s="11">
        <v>1</v>
      </c>
      <c r="J82">
        <v>4.5594437478629993E-5</v>
      </c>
      <c r="K82" t="s">
        <v>5359</v>
      </c>
    </row>
    <row r="83" spans="1:11" x14ac:dyDescent="0.3">
      <c r="A83" t="s">
        <v>379</v>
      </c>
      <c r="B83" s="11">
        <v>32591746</v>
      </c>
      <c r="C83" t="s">
        <v>235</v>
      </c>
      <c r="D83" t="s">
        <v>240</v>
      </c>
      <c r="E83" t="s">
        <v>87</v>
      </c>
      <c r="F83" t="s">
        <v>241</v>
      </c>
      <c r="G83" t="s">
        <v>420</v>
      </c>
      <c r="H83" t="s">
        <v>421</v>
      </c>
      <c r="I83" s="11">
        <v>1</v>
      </c>
      <c r="J83">
        <v>8.0304698972099989E-5</v>
      </c>
      <c r="K83" t="s">
        <v>5359</v>
      </c>
    </row>
    <row r="84" spans="1:11" x14ac:dyDescent="0.3">
      <c r="A84" t="s">
        <v>379</v>
      </c>
      <c r="B84" s="11">
        <v>32381026</v>
      </c>
      <c r="C84" t="s">
        <v>239</v>
      </c>
      <c r="D84" t="s">
        <v>240</v>
      </c>
      <c r="E84" t="s">
        <v>87</v>
      </c>
      <c r="F84" t="s">
        <v>241</v>
      </c>
      <c r="G84" t="s">
        <v>398</v>
      </c>
      <c r="H84" t="s">
        <v>399</v>
      </c>
      <c r="I84" s="11">
        <v>1</v>
      </c>
      <c r="J84">
        <v>8.2648531217530005E-5</v>
      </c>
      <c r="K84" t="s">
        <v>5359</v>
      </c>
    </row>
    <row r="85" spans="1:11" x14ac:dyDescent="0.3">
      <c r="A85" t="s">
        <v>379</v>
      </c>
      <c r="B85" s="11">
        <v>32398788</v>
      </c>
      <c r="C85" t="s">
        <v>240</v>
      </c>
      <c r="D85" t="s">
        <v>239</v>
      </c>
      <c r="E85" t="s">
        <v>87</v>
      </c>
      <c r="F85" t="s">
        <v>241</v>
      </c>
      <c r="G85" t="s">
        <v>402</v>
      </c>
      <c r="H85" t="s">
        <v>403</v>
      </c>
      <c r="I85" s="11">
        <v>1</v>
      </c>
      <c r="J85">
        <v>9.2432120161760003E-5</v>
      </c>
      <c r="K85" t="s">
        <v>5359</v>
      </c>
    </row>
    <row r="86" spans="1:11" x14ac:dyDescent="0.3">
      <c r="A86" t="s">
        <v>379</v>
      </c>
      <c r="B86" s="11">
        <v>31144773</v>
      </c>
      <c r="C86" t="s">
        <v>240</v>
      </c>
      <c r="D86" t="s">
        <v>239</v>
      </c>
      <c r="E86" t="s">
        <v>87</v>
      </c>
      <c r="F86" t="s">
        <v>241</v>
      </c>
      <c r="G86" t="s">
        <v>380</v>
      </c>
      <c r="H86" t="s">
        <v>381</v>
      </c>
      <c r="I86" s="11">
        <v>1</v>
      </c>
      <c r="J86">
        <v>0</v>
      </c>
      <c r="K86" t="s">
        <v>5359</v>
      </c>
    </row>
    <row r="87" spans="1:11" x14ac:dyDescent="0.3">
      <c r="A87" t="s">
        <v>379</v>
      </c>
      <c r="B87" s="11">
        <v>31196079</v>
      </c>
      <c r="C87" t="s">
        <v>244</v>
      </c>
      <c r="D87" t="s">
        <v>240</v>
      </c>
      <c r="E87" t="s">
        <v>87</v>
      </c>
      <c r="F87" t="s">
        <v>241</v>
      </c>
      <c r="G87" t="s">
        <v>382</v>
      </c>
      <c r="H87" t="s">
        <v>383</v>
      </c>
      <c r="I87" s="11">
        <v>1</v>
      </c>
      <c r="J87">
        <v>0</v>
      </c>
      <c r="K87" t="s">
        <v>5358</v>
      </c>
    </row>
    <row r="88" spans="1:11" x14ac:dyDescent="0.3">
      <c r="A88" t="s">
        <v>379</v>
      </c>
      <c r="B88" s="11">
        <v>31676260</v>
      </c>
      <c r="C88" t="s">
        <v>240</v>
      </c>
      <c r="D88" t="s">
        <v>239</v>
      </c>
      <c r="E88" t="s">
        <v>87</v>
      </c>
      <c r="F88" t="s">
        <v>374</v>
      </c>
      <c r="G88" t="s">
        <v>388</v>
      </c>
      <c r="H88" t="s">
        <v>389</v>
      </c>
      <c r="I88" s="11">
        <v>1</v>
      </c>
      <c r="J88">
        <v>0</v>
      </c>
      <c r="K88" t="s">
        <v>5359</v>
      </c>
    </row>
    <row r="89" spans="1:11" x14ac:dyDescent="0.3">
      <c r="A89" t="s">
        <v>379</v>
      </c>
      <c r="B89" s="11">
        <v>31947838</v>
      </c>
      <c r="C89" t="s">
        <v>244</v>
      </c>
      <c r="D89" t="s">
        <v>235</v>
      </c>
      <c r="E89" t="s">
        <v>87</v>
      </c>
      <c r="F89" t="s">
        <v>241</v>
      </c>
      <c r="G89" t="s">
        <v>390</v>
      </c>
      <c r="H89" t="s">
        <v>391</v>
      </c>
      <c r="I89" s="11">
        <v>1</v>
      </c>
      <c r="J89">
        <v>0</v>
      </c>
      <c r="K89" t="s">
        <v>5359</v>
      </c>
    </row>
    <row r="90" spans="1:11" x14ac:dyDescent="0.3">
      <c r="A90" t="s">
        <v>379</v>
      </c>
      <c r="B90" s="11">
        <v>32235166</v>
      </c>
      <c r="C90" t="s">
        <v>244</v>
      </c>
      <c r="D90" t="s">
        <v>239</v>
      </c>
      <c r="E90" t="s">
        <v>87</v>
      </c>
      <c r="F90" t="s">
        <v>241</v>
      </c>
      <c r="G90" t="s">
        <v>394</v>
      </c>
      <c r="H90" t="s">
        <v>395</v>
      </c>
      <c r="I90" s="11">
        <v>1</v>
      </c>
      <c r="J90">
        <v>0</v>
      </c>
      <c r="K90" t="s">
        <v>5359</v>
      </c>
    </row>
    <row r="91" spans="1:11" x14ac:dyDescent="0.3">
      <c r="A91" t="s">
        <v>379</v>
      </c>
      <c r="B91" s="11">
        <v>32429915</v>
      </c>
      <c r="C91" t="s">
        <v>240</v>
      </c>
      <c r="D91" t="s">
        <v>244</v>
      </c>
      <c r="E91" t="s">
        <v>87</v>
      </c>
      <c r="F91" t="s">
        <v>241</v>
      </c>
      <c r="G91" t="s">
        <v>408</v>
      </c>
      <c r="H91" t="s">
        <v>409</v>
      </c>
      <c r="I91" s="11">
        <v>1</v>
      </c>
      <c r="J91">
        <v>0</v>
      </c>
      <c r="K91" t="s">
        <v>5359</v>
      </c>
    </row>
    <row r="92" spans="1:11" x14ac:dyDescent="0.3">
      <c r="A92" t="s">
        <v>379</v>
      </c>
      <c r="B92" s="11">
        <v>32466741</v>
      </c>
      <c r="C92" t="s">
        <v>239</v>
      </c>
      <c r="D92" t="s">
        <v>235</v>
      </c>
      <c r="E92" t="s">
        <v>87</v>
      </c>
      <c r="F92" t="s">
        <v>241</v>
      </c>
      <c r="G92" t="s">
        <v>410</v>
      </c>
      <c r="H92" t="s">
        <v>411</v>
      </c>
      <c r="I92" s="11">
        <v>1</v>
      </c>
      <c r="J92">
        <v>0</v>
      </c>
      <c r="K92" t="s">
        <v>5359</v>
      </c>
    </row>
    <row r="93" spans="1:11" x14ac:dyDescent="0.3">
      <c r="A93" t="s">
        <v>379</v>
      </c>
      <c r="B93" s="11">
        <v>32591722</v>
      </c>
      <c r="C93" t="s">
        <v>240</v>
      </c>
      <c r="D93" t="s">
        <v>244</v>
      </c>
      <c r="E93" t="s">
        <v>87</v>
      </c>
      <c r="F93" t="s">
        <v>241</v>
      </c>
      <c r="G93" t="s">
        <v>416</v>
      </c>
      <c r="H93" t="s">
        <v>417</v>
      </c>
      <c r="I93" s="11">
        <v>1</v>
      </c>
      <c r="J93">
        <v>0</v>
      </c>
      <c r="K93" t="s">
        <v>5359</v>
      </c>
    </row>
    <row r="94" spans="1:11" x14ac:dyDescent="0.3">
      <c r="A94" t="s">
        <v>379</v>
      </c>
      <c r="B94" s="11">
        <v>32591729</v>
      </c>
      <c r="C94" t="s">
        <v>240</v>
      </c>
      <c r="D94" t="s">
        <v>239</v>
      </c>
      <c r="E94" t="s">
        <v>87</v>
      </c>
      <c r="F94" t="s">
        <v>241</v>
      </c>
      <c r="G94" t="s">
        <v>418</v>
      </c>
      <c r="H94" t="s">
        <v>419</v>
      </c>
      <c r="I94" s="11">
        <v>1</v>
      </c>
      <c r="J94">
        <v>0</v>
      </c>
      <c r="K94" t="s">
        <v>5359</v>
      </c>
    </row>
    <row r="95" spans="1:11" x14ac:dyDescent="0.3">
      <c r="A95" t="s">
        <v>379</v>
      </c>
      <c r="B95" s="11">
        <v>32591954</v>
      </c>
      <c r="C95" t="s">
        <v>239</v>
      </c>
      <c r="D95" t="s">
        <v>235</v>
      </c>
      <c r="E95" t="s">
        <v>87</v>
      </c>
      <c r="F95" t="s">
        <v>241</v>
      </c>
      <c r="G95" t="s">
        <v>424</v>
      </c>
      <c r="H95" t="s">
        <v>425</v>
      </c>
      <c r="I95" s="11">
        <v>1</v>
      </c>
      <c r="J95">
        <v>0</v>
      </c>
      <c r="K95" t="s">
        <v>5359</v>
      </c>
    </row>
    <row r="96" spans="1:11" x14ac:dyDescent="0.3">
      <c r="A96" t="s">
        <v>379</v>
      </c>
      <c r="B96" s="11">
        <v>32827705</v>
      </c>
      <c r="C96" t="s">
        <v>239</v>
      </c>
      <c r="D96" t="s">
        <v>244</v>
      </c>
      <c r="E96" t="s">
        <v>87</v>
      </c>
      <c r="F96" t="s">
        <v>241</v>
      </c>
      <c r="G96" t="s">
        <v>430</v>
      </c>
      <c r="H96" t="s">
        <v>431</v>
      </c>
      <c r="I96" s="11">
        <v>1</v>
      </c>
      <c r="J96">
        <v>0</v>
      </c>
      <c r="K96" t="s">
        <v>5359</v>
      </c>
    </row>
    <row r="97" spans="1:11" x14ac:dyDescent="0.3">
      <c r="A97" t="s">
        <v>379</v>
      </c>
      <c r="B97" s="11">
        <v>32834691</v>
      </c>
      <c r="C97" t="s">
        <v>240</v>
      </c>
      <c r="D97" t="s">
        <v>235</v>
      </c>
      <c r="E97" t="s">
        <v>87</v>
      </c>
      <c r="F97" t="s">
        <v>241</v>
      </c>
      <c r="G97" t="s">
        <v>432</v>
      </c>
      <c r="H97" t="s">
        <v>433</v>
      </c>
      <c r="I97" s="11">
        <v>1</v>
      </c>
      <c r="J97">
        <v>0</v>
      </c>
      <c r="K97" t="s">
        <v>5359</v>
      </c>
    </row>
    <row r="98" spans="1:11" x14ac:dyDescent="0.3">
      <c r="A98" t="s">
        <v>434</v>
      </c>
      <c r="B98" s="11">
        <v>131708321</v>
      </c>
      <c r="C98" t="s">
        <v>235</v>
      </c>
      <c r="D98" t="s">
        <v>244</v>
      </c>
      <c r="E98" t="s">
        <v>93</v>
      </c>
      <c r="F98" t="s">
        <v>241</v>
      </c>
      <c r="G98" t="s">
        <v>437</v>
      </c>
      <c r="H98" t="s">
        <v>438</v>
      </c>
      <c r="I98" s="11">
        <v>1</v>
      </c>
      <c r="J98">
        <v>3.2967938679630001E-5</v>
      </c>
      <c r="K98" t="s">
        <v>5359</v>
      </c>
    </row>
    <row r="99" spans="1:11" x14ac:dyDescent="0.3">
      <c r="A99" t="s">
        <v>434</v>
      </c>
      <c r="B99" s="11">
        <v>131708583</v>
      </c>
      <c r="C99" t="s">
        <v>240</v>
      </c>
      <c r="D99" t="s">
        <v>235</v>
      </c>
      <c r="E99" t="s">
        <v>93</v>
      </c>
      <c r="F99" t="s">
        <v>241</v>
      </c>
      <c r="G99" t="s">
        <v>441</v>
      </c>
      <c r="H99" t="s">
        <v>442</v>
      </c>
      <c r="I99" s="11">
        <v>1</v>
      </c>
      <c r="J99">
        <v>3.2987514225870003E-5</v>
      </c>
      <c r="K99" t="s">
        <v>5359</v>
      </c>
    </row>
    <row r="100" spans="1:11" x14ac:dyDescent="0.3">
      <c r="A100" t="s">
        <v>434</v>
      </c>
      <c r="B100" s="11">
        <v>131708283</v>
      </c>
      <c r="C100" t="s">
        <v>239</v>
      </c>
      <c r="D100" t="s">
        <v>240</v>
      </c>
      <c r="E100" t="s">
        <v>93</v>
      </c>
      <c r="F100" t="s">
        <v>241</v>
      </c>
      <c r="G100" t="s">
        <v>435</v>
      </c>
      <c r="H100" t="s">
        <v>436</v>
      </c>
      <c r="I100" s="11">
        <v>1</v>
      </c>
      <c r="J100">
        <v>0</v>
      </c>
      <c r="K100" t="s">
        <v>5359</v>
      </c>
    </row>
    <row r="101" spans="1:11" x14ac:dyDescent="0.3">
      <c r="A101" t="s">
        <v>434</v>
      </c>
      <c r="B101" s="11">
        <v>131708493</v>
      </c>
      <c r="C101" t="s">
        <v>240</v>
      </c>
      <c r="D101" t="s">
        <v>244</v>
      </c>
      <c r="E101" t="s">
        <v>93</v>
      </c>
      <c r="F101" t="s">
        <v>241</v>
      </c>
      <c r="G101" t="s">
        <v>439</v>
      </c>
      <c r="H101" t="s">
        <v>440</v>
      </c>
      <c r="I101" s="11">
        <v>1</v>
      </c>
      <c r="J101">
        <v>0</v>
      </c>
      <c r="K101" t="s">
        <v>5359</v>
      </c>
    </row>
    <row r="102" spans="1:11" x14ac:dyDescent="0.3">
      <c r="A102" t="s">
        <v>434</v>
      </c>
      <c r="B102" s="11">
        <v>131708655</v>
      </c>
      <c r="C102" t="s">
        <v>244</v>
      </c>
      <c r="D102" t="s">
        <v>234</v>
      </c>
      <c r="E102" t="s">
        <v>93</v>
      </c>
      <c r="F102" t="s">
        <v>236</v>
      </c>
      <c r="G102" t="s">
        <v>443</v>
      </c>
      <c r="H102" t="s">
        <v>444</v>
      </c>
      <c r="I102" s="11">
        <v>1</v>
      </c>
      <c r="J102">
        <v>0</v>
      </c>
      <c r="K102" t="s">
        <v>5359</v>
      </c>
    </row>
    <row r="103" spans="1:11" x14ac:dyDescent="0.3">
      <c r="A103" t="s">
        <v>434</v>
      </c>
      <c r="B103" s="11">
        <v>131709208</v>
      </c>
      <c r="C103" t="s">
        <v>244</v>
      </c>
      <c r="D103" t="s">
        <v>234</v>
      </c>
      <c r="E103" t="s">
        <v>93</v>
      </c>
      <c r="F103" t="s">
        <v>236</v>
      </c>
      <c r="G103" t="s">
        <v>445</v>
      </c>
      <c r="H103" t="s">
        <v>446</v>
      </c>
      <c r="I103" s="11">
        <v>1</v>
      </c>
      <c r="J103">
        <v>0</v>
      </c>
      <c r="K103" t="s">
        <v>5359</v>
      </c>
    </row>
    <row r="104" spans="1:11" x14ac:dyDescent="0.3">
      <c r="A104" t="s">
        <v>434</v>
      </c>
      <c r="B104" s="11">
        <v>131709259</v>
      </c>
      <c r="C104" t="s">
        <v>239</v>
      </c>
      <c r="D104" t="s">
        <v>244</v>
      </c>
      <c r="E104" t="s">
        <v>93</v>
      </c>
      <c r="F104" t="s">
        <v>241</v>
      </c>
      <c r="G104" t="s">
        <v>447</v>
      </c>
      <c r="H104" t="s">
        <v>448</v>
      </c>
      <c r="I104" s="11">
        <v>1</v>
      </c>
      <c r="J104">
        <v>0</v>
      </c>
      <c r="K104" t="s">
        <v>5359</v>
      </c>
    </row>
    <row r="105" spans="1:11" x14ac:dyDescent="0.3">
      <c r="A105" t="s">
        <v>434</v>
      </c>
      <c r="B105" s="11">
        <v>131709563</v>
      </c>
      <c r="C105" t="s">
        <v>244</v>
      </c>
      <c r="D105" t="s">
        <v>239</v>
      </c>
      <c r="E105" t="s">
        <v>93</v>
      </c>
      <c r="F105" t="s">
        <v>241</v>
      </c>
      <c r="G105" t="s">
        <v>449</v>
      </c>
      <c r="H105" t="s">
        <v>450</v>
      </c>
      <c r="I105" s="11">
        <v>1</v>
      </c>
      <c r="J105">
        <v>0</v>
      </c>
      <c r="K105" t="s">
        <v>5359</v>
      </c>
    </row>
    <row r="106" spans="1:11" x14ac:dyDescent="0.3">
      <c r="A106" t="s">
        <v>451</v>
      </c>
      <c r="B106" s="11">
        <v>28671023</v>
      </c>
      <c r="C106" t="s">
        <v>235</v>
      </c>
      <c r="D106" t="s">
        <v>240</v>
      </c>
      <c r="E106" t="s">
        <v>96</v>
      </c>
      <c r="F106" t="s">
        <v>241</v>
      </c>
      <c r="G106" t="s">
        <v>470</v>
      </c>
      <c r="H106" t="s">
        <v>471</v>
      </c>
      <c r="I106" s="11">
        <v>1</v>
      </c>
      <c r="J106">
        <v>8.27376224517E-6</v>
      </c>
      <c r="K106" t="s">
        <v>5359</v>
      </c>
    </row>
    <row r="107" spans="1:11" x14ac:dyDescent="0.3">
      <c r="A107" t="s">
        <v>451</v>
      </c>
      <c r="B107" s="11">
        <v>28648922</v>
      </c>
      <c r="C107" t="s">
        <v>239</v>
      </c>
      <c r="D107" t="s">
        <v>240</v>
      </c>
      <c r="E107" t="s">
        <v>96</v>
      </c>
      <c r="F107" t="s">
        <v>241</v>
      </c>
      <c r="G107" t="s">
        <v>456</v>
      </c>
      <c r="H107" t="s">
        <v>457</v>
      </c>
      <c r="I107" s="11">
        <v>1</v>
      </c>
      <c r="J107">
        <v>1.647826516824E-5</v>
      </c>
      <c r="K107" t="s">
        <v>5359</v>
      </c>
    </row>
    <row r="108" spans="1:11" x14ac:dyDescent="0.3">
      <c r="A108" t="s">
        <v>451</v>
      </c>
      <c r="B108" s="11">
        <v>28659895</v>
      </c>
      <c r="C108" t="s">
        <v>244</v>
      </c>
      <c r="D108" t="s">
        <v>239</v>
      </c>
      <c r="E108" t="s">
        <v>96</v>
      </c>
      <c r="F108" t="s">
        <v>241</v>
      </c>
      <c r="G108" t="s">
        <v>464</v>
      </c>
      <c r="H108" t="s">
        <v>465</v>
      </c>
      <c r="I108" s="11">
        <v>1</v>
      </c>
      <c r="J108">
        <v>1.647826516824E-5</v>
      </c>
      <c r="K108" t="s">
        <v>5359</v>
      </c>
    </row>
    <row r="109" spans="1:11" x14ac:dyDescent="0.3">
      <c r="A109" t="s">
        <v>451</v>
      </c>
      <c r="B109" s="11">
        <v>28649014</v>
      </c>
      <c r="C109" t="s">
        <v>240</v>
      </c>
      <c r="D109" t="s">
        <v>239</v>
      </c>
      <c r="E109" t="s">
        <v>96</v>
      </c>
      <c r="F109" t="s">
        <v>241</v>
      </c>
      <c r="G109" t="s">
        <v>460</v>
      </c>
      <c r="H109" t="s">
        <v>461</v>
      </c>
      <c r="I109" s="11">
        <v>1</v>
      </c>
      <c r="J109">
        <v>1.6480166120069999E-5</v>
      </c>
      <c r="K109" t="s">
        <v>5359</v>
      </c>
    </row>
    <row r="110" spans="1:11" x14ac:dyDescent="0.3">
      <c r="A110" t="s">
        <v>451</v>
      </c>
      <c r="B110" s="11">
        <v>28672123</v>
      </c>
      <c r="C110" t="s">
        <v>235</v>
      </c>
      <c r="D110" t="s">
        <v>240</v>
      </c>
      <c r="E110" t="s">
        <v>96</v>
      </c>
      <c r="F110" t="s">
        <v>241</v>
      </c>
      <c r="G110" t="s">
        <v>474</v>
      </c>
      <c r="H110" t="s">
        <v>475</v>
      </c>
      <c r="I110" s="11">
        <v>1</v>
      </c>
      <c r="J110">
        <v>2.477536997886E-5</v>
      </c>
      <c r="K110" t="s">
        <v>5359</v>
      </c>
    </row>
    <row r="111" spans="1:11" x14ac:dyDescent="0.3">
      <c r="A111" t="s">
        <v>451</v>
      </c>
      <c r="B111" s="11">
        <v>28669544</v>
      </c>
      <c r="C111" t="s">
        <v>244</v>
      </c>
      <c r="D111" t="s">
        <v>235</v>
      </c>
      <c r="E111" t="s">
        <v>96</v>
      </c>
      <c r="F111" t="s">
        <v>241</v>
      </c>
      <c r="G111" t="s">
        <v>468</v>
      </c>
      <c r="H111" t="s">
        <v>469</v>
      </c>
      <c r="I111" s="11">
        <v>1</v>
      </c>
      <c r="J111">
        <v>2.5626569627390001E-5</v>
      </c>
      <c r="K111" t="s">
        <v>5359</v>
      </c>
    </row>
    <row r="112" spans="1:11" x14ac:dyDescent="0.3">
      <c r="A112" t="s">
        <v>451</v>
      </c>
      <c r="B112" s="11">
        <v>28648975</v>
      </c>
      <c r="C112" t="s">
        <v>239</v>
      </c>
      <c r="D112" t="s">
        <v>235</v>
      </c>
      <c r="E112" t="s">
        <v>96</v>
      </c>
      <c r="F112" t="s">
        <v>241</v>
      </c>
      <c r="G112" t="s">
        <v>458</v>
      </c>
      <c r="H112" t="s">
        <v>459</v>
      </c>
      <c r="I112" s="11">
        <v>1</v>
      </c>
      <c r="J112">
        <v>3.2966851830480003E-5</v>
      </c>
      <c r="K112" t="s">
        <v>5359</v>
      </c>
    </row>
    <row r="113" spans="1:11" x14ac:dyDescent="0.3">
      <c r="A113" t="s">
        <v>451</v>
      </c>
      <c r="B113" s="11">
        <v>28650780</v>
      </c>
      <c r="C113" t="s">
        <v>244</v>
      </c>
      <c r="D113" t="s">
        <v>235</v>
      </c>
      <c r="E113" t="s">
        <v>96</v>
      </c>
      <c r="F113" t="s">
        <v>241</v>
      </c>
      <c r="G113" t="s">
        <v>462</v>
      </c>
      <c r="H113" t="s">
        <v>463</v>
      </c>
      <c r="I113" s="11">
        <v>1</v>
      </c>
      <c r="J113">
        <v>3.297228679295E-5</v>
      </c>
      <c r="K113" t="s">
        <v>5359</v>
      </c>
    </row>
    <row r="114" spans="1:11" x14ac:dyDescent="0.3">
      <c r="A114" t="s">
        <v>451</v>
      </c>
      <c r="B114" s="11">
        <v>28671068</v>
      </c>
      <c r="C114" t="s">
        <v>239</v>
      </c>
      <c r="D114" t="s">
        <v>240</v>
      </c>
      <c r="E114" t="s">
        <v>96</v>
      </c>
      <c r="F114" t="s">
        <v>241</v>
      </c>
      <c r="G114" t="s">
        <v>472</v>
      </c>
      <c r="H114" t="s">
        <v>473</v>
      </c>
      <c r="I114" s="11">
        <v>2</v>
      </c>
      <c r="J114">
        <v>7.4892653862800005E-5</v>
      </c>
      <c r="K114" t="s">
        <v>5359</v>
      </c>
    </row>
    <row r="115" spans="1:11" x14ac:dyDescent="0.3">
      <c r="A115" t="s">
        <v>451</v>
      </c>
      <c r="B115" s="11">
        <v>28648897</v>
      </c>
      <c r="C115" t="s">
        <v>244</v>
      </c>
      <c r="D115" t="s">
        <v>235</v>
      </c>
      <c r="E115" t="s">
        <v>96</v>
      </c>
      <c r="F115" t="s">
        <v>241</v>
      </c>
      <c r="G115" t="s">
        <v>454</v>
      </c>
      <c r="H115" t="s">
        <v>455</v>
      </c>
      <c r="I115" s="11">
        <v>1</v>
      </c>
      <c r="J115">
        <v>8.2391325841220004E-5</v>
      </c>
      <c r="K115" t="s">
        <v>5359</v>
      </c>
    </row>
    <row r="116" spans="1:11" x14ac:dyDescent="0.3">
      <c r="A116" t="s">
        <v>451</v>
      </c>
      <c r="B116" s="11">
        <v>28648156</v>
      </c>
      <c r="C116" t="s">
        <v>240</v>
      </c>
      <c r="D116" t="s">
        <v>235</v>
      </c>
      <c r="E116" t="s">
        <v>96</v>
      </c>
      <c r="F116" t="s">
        <v>241</v>
      </c>
      <c r="G116" t="s">
        <v>452</v>
      </c>
      <c r="H116" t="s">
        <v>453</v>
      </c>
      <c r="I116" s="11">
        <v>1</v>
      </c>
      <c r="J116">
        <v>0</v>
      </c>
      <c r="K116" t="s">
        <v>5359</v>
      </c>
    </row>
    <row r="117" spans="1:11" x14ac:dyDescent="0.3">
      <c r="A117" t="s">
        <v>451</v>
      </c>
      <c r="B117" s="11">
        <v>28659899</v>
      </c>
      <c r="C117" t="s">
        <v>244</v>
      </c>
      <c r="D117" t="s">
        <v>235</v>
      </c>
      <c r="E117" t="s">
        <v>96</v>
      </c>
      <c r="F117" t="s">
        <v>241</v>
      </c>
      <c r="G117" t="s">
        <v>466</v>
      </c>
      <c r="H117" t="s">
        <v>467</v>
      </c>
      <c r="I117" s="11">
        <v>1</v>
      </c>
      <c r="J117">
        <v>0</v>
      </c>
      <c r="K117" t="s">
        <v>5359</v>
      </c>
    </row>
    <row r="118" spans="1:11" x14ac:dyDescent="0.3">
      <c r="A118" t="s">
        <v>451</v>
      </c>
      <c r="B118" s="11">
        <v>29122696</v>
      </c>
      <c r="C118" t="s">
        <v>235</v>
      </c>
      <c r="D118" t="s">
        <v>244</v>
      </c>
      <c r="E118" t="s">
        <v>99</v>
      </c>
      <c r="F118" t="s">
        <v>241</v>
      </c>
      <c r="G118" t="s">
        <v>490</v>
      </c>
      <c r="H118" t="s">
        <v>491</v>
      </c>
      <c r="I118" s="11">
        <v>1</v>
      </c>
      <c r="J118">
        <v>8.2817106701599992E-6</v>
      </c>
      <c r="K118" t="s">
        <v>5359</v>
      </c>
    </row>
    <row r="119" spans="1:11" x14ac:dyDescent="0.3">
      <c r="A119" t="s">
        <v>451</v>
      </c>
      <c r="B119" s="11">
        <v>29126293</v>
      </c>
      <c r="C119" t="s">
        <v>244</v>
      </c>
      <c r="D119" t="s">
        <v>235</v>
      </c>
      <c r="E119" t="s">
        <v>99</v>
      </c>
      <c r="F119" t="s">
        <v>241</v>
      </c>
      <c r="G119" t="s">
        <v>492</v>
      </c>
      <c r="H119" t="s">
        <v>493</v>
      </c>
      <c r="I119" s="11">
        <v>1</v>
      </c>
      <c r="J119">
        <v>8.4821958708700006E-6</v>
      </c>
      <c r="K119" t="s">
        <v>5358</v>
      </c>
    </row>
    <row r="120" spans="1:11" x14ac:dyDescent="0.3">
      <c r="A120" t="s">
        <v>451</v>
      </c>
      <c r="B120" s="11">
        <v>29104798</v>
      </c>
      <c r="C120" t="s">
        <v>240</v>
      </c>
      <c r="D120" t="s">
        <v>235</v>
      </c>
      <c r="E120" t="s">
        <v>99</v>
      </c>
      <c r="F120" t="s">
        <v>241</v>
      </c>
      <c r="G120" t="s">
        <v>484</v>
      </c>
      <c r="H120" t="s">
        <v>485</v>
      </c>
      <c r="I120" s="11">
        <v>1</v>
      </c>
      <c r="J120">
        <v>1.6570832021479998E-5</v>
      </c>
      <c r="K120" t="s">
        <v>5358</v>
      </c>
    </row>
    <row r="121" spans="1:11" x14ac:dyDescent="0.3">
      <c r="A121" t="s">
        <v>451</v>
      </c>
      <c r="B121" s="11">
        <v>29121161</v>
      </c>
      <c r="C121" t="s">
        <v>239</v>
      </c>
      <c r="D121" t="s">
        <v>240</v>
      </c>
      <c r="E121" t="s">
        <v>99</v>
      </c>
      <c r="F121" t="s">
        <v>241</v>
      </c>
      <c r="G121" t="s">
        <v>488</v>
      </c>
      <c r="H121" t="s">
        <v>489</v>
      </c>
      <c r="I121" s="11">
        <v>1</v>
      </c>
      <c r="J121">
        <v>1.6578799031800001E-5</v>
      </c>
      <c r="K121" t="s">
        <v>5359</v>
      </c>
    </row>
    <row r="122" spans="1:11" x14ac:dyDescent="0.3">
      <c r="A122" t="s">
        <v>451</v>
      </c>
      <c r="B122" s="11">
        <v>29126388</v>
      </c>
      <c r="C122" t="s">
        <v>239</v>
      </c>
      <c r="D122" t="s">
        <v>235</v>
      </c>
      <c r="E122" t="s">
        <v>99</v>
      </c>
      <c r="F122" t="s">
        <v>307</v>
      </c>
      <c r="G122" t="s">
        <v>494</v>
      </c>
      <c r="H122" t="s">
        <v>495</v>
      </c>
      <c r="I122" s="11">
        <v>2</v>
      </c>
      <c r="J122">
        <v>4.14373798316E-5</v>
      </c>
      <c r="K122" t="s">
        <v>5359</v>
      </c>
    </row>
    <row r="123" spans="1:11" x14ac:dyDescent="0.3">
      <c r="A123" t="s">
        <v>451</v>
      </c>
      <c r="B123" s="11">
        <v>29102067</v>
      </c>
      <c r="C123" t="s">
        <v>235</v>
      </c>
      <c r="D123" t="s">
        <v>244</v>
      </c>
      <c r="E123" t="s">
        <v>99</v>
      </c>
      <c r="F123" t="s">
        <v>241</v>
      </c>
      <c r="G123" t="s">
        <v>480</v>
      </c>
      <c r="H123" t="s">
        <v>481</v>
      </c>
      <c r="I123" s="11">
        <v>1</v>
      </c>
      <c r="J123">
        <v>4.9785094342750001E-5</v>
      </c>
      <c r="K123" t="s">
        <v>5359</v>
      </c>
    </row>
    <row r="124" spans="1:11" x14ac:dyDescent="0.3">
      <c r="A124" t="s">
        <v>451</v>
      </c>
      <c r="B124" s="11">
        <v>29104426</v>
      </c>
      <c r="C124" t="s">
        <v>235</v>
      </c>
      <c r="D124" t="s">
        <v>244</v>
      </c>
      <c r="E124" t="s">
        <v>99</v>
      </c>
      <c r="F124" t="s">
        <v>241</v>
      </c>
      <c r="G124" t="s">
        <v>482</v>
      </c>
      <c r="H124" t="s">
        <v>483</v>
      </c>
      <c r="I124" s="11">
        <v>1</v>
      </c>
      <c r="J124">
        <v>5.8130844225950006E-5</v>
      </c>
      <c r="K124" t="s">
        <v>5359</v>
      </c>
    </row>
    <row r="125" spans="1:11" x14ac:dyDescent="0.3">
      <c r="A125" t="s">
        <v>451</v>
      </c>
      <c r="B125" s="11">
        <v>29116333</v>
      </c>
      <c r="C125" t="s">
        <v>240</v>
      </c>
      <c r="D125" t="s">
        <v>244</v>
      </c>
      <c r="E125" t="s">
        <v>99</v>
      </c>
      <c r="F125" t="s">
        <v>241</v>
      </c>
      <c r="G125" t="s">
        <v>486</v>
      </c>
      <c r="H125" t="s">
        <v>487</v>
      </c>
      <c r="I125" s="11">
        <v>2</v>
      </c>
      <c r="J125">
        <v>6.6331691623969995E-5</v>
      </c>
      <c r="K125" t="s">
        <v>5359</v>
      </c>
    </row>
    <row r="126" spans="1:11" x14ac:dyDescent="0.3">
      <c r="A126" t="s">
        <v>451</v>
      </c>
      <c r="B126" s="11">
        <v>29099806</v>
      </c>
      <c r="C126" t="s">
        <v>235</v>
      </c>
      <c r="D126" t="s">
        <v>244</v>
      </c>
      <c r="E126" t="s">
        <v>99</v>
      </c>
      <c r="F126" t="s">
        <v>241</v>
      </c>
      <c r="G126" t="s">
        <v>476</v>
      </c>
      <c r="H126" t="s">
        <v>477</v>
      </c>
      <c r="I126" s="11">
        <v>1</v>
      </c>
      <c r="J126">
        <v>0</v>
      </c>
      <c r="K126" t="s">
        <v>5359</v>
      </c>
    </row>
    <row r="127" spans="1:11" x14ac:dyDescent="0.3">
      <c r="A127" t="s">
        <v>451</v>
      </c>
      <c r="B127" s="11">
        <v>29102044</v>
      </c>
      <c r="C127" t="s">
        <v>235</v>
      </c>
      <c r="D127" t="s">
        <v>240</v>
      </c>
      <c r="E127" t="s">
        <v>99</v>
      </c>
      <c r="F127" t="s">
        <v>478</v>
      </c>
      <c r="G127" t="s">
        <v>479</v>
      </c>
      <c r="I127" s="11">
        <v>1</v>
      </c>
      <c r="J127">
        <v>0</v>
      </c>
      <c r="K127" t="s">
        <v>5359</v>
      </c>
    </row>
    <row r="128" spans="1:11" x14ac:dyDescent="0.3">
      <c r="A128" t="s">
        <v>451</v>
      </c>
      <c r="B128" s="11">
        <v>29126402</v>
      </c>
      <c r="C128" t="s">
        <v>235</v>
      </c>
      <c r="D128" t="s">
        <v>244</v>
      </c>
      <c r="E128" t="s">
        <v>99</v>
      </c>
      <c r="F128" t="s">
        <v>241</v>
      </c>
      <c r="G128" t="s">
        <v>496</v>
      </c>
      <c r="H128" t="s">
        <v>497</v>
      </c>
      <c r="I128" s="11">
        <v>1</v>
      </c>
      <c r="J128">
        <v>0</v>
      </c>
      <c r="K128" t="s">
        <v>5359</v>
      </c>
    </row>
    <row r="129" spans="1:11" x14ac:dyDescent="0.3">
      <c r="A129" t="s">
        <v>451</v>
      </c>
      <c r="B129" s="11">
        <v>29126516</v>
      </c>
      <c r="C129" t="s">
        <v>239</v>
      </c>
      <c r="D129" t="s">
        <v>240</v>
      </c>
      <c r="E129" t="s">
        <v>99</v>
      </c>
      <c r="F129" t="s">
        <v>241</v>
      </c>
      <c r="G129" t="s">
        <v>498</v>
      </c>
      <c r="H129" t="s">
        <v>499</v>
      </c>
      <c r="I129" s="11">
        <v>1</v>
      </c>
      <c r="J129">
        <v>0</v>
      </c>
      <c r="K129" t="s">
        <v>5359</v>
      </c>
    </row>
    <row r="130" spans="1:11" x14ac:dyDescent="0.3">
      <c r="A130" t="s">
        <v>500</v>
      </c>
      <c r="B130" s="11">
        <v>7556031</v>
      </c>
      <c r="C130" t="s">
        <v>244</v>
      </c>
      <c r="D130" t="s">
        <v>235</v>
      </c>
      <c r="E130" t="s">
        <v>102</v>
      </c>
      <c r="F130" t="s">
        <v>241</v>
      </c>
      <c r="G130" t="s">
        <v>501</v>
      </c>
      <c r="H130" t="s">
        <v>502</v>
      </c>
      <c r="I130" s="11">
        <v>1</v>
      </c>
      <c r="J130">
        <v>0</v>
      </c>
      <c r="K130" t="s">
        <v>5358</v>
      </c>
    </row>
    <row r="131" spans="1:11" x14ac:dyDescent="0.3">
      <c r="A131" t="s">
        <v>500</v>
      </c>
      <c r="B131" s="11">
        <v>7578778</v>
      </c>
      <c r="C131" t="s">
        <v>235</v>
      </c>
      <c r="D131" t="s">
        <v>239</v>
      </c>
      <c r="E131" t="s">
        <v>102</v>
      </c>
      <c r="F131" t="s">
        <v>241</v>
      </c>
      <c r="G131" t="s">
        <v>552</v>
      </c>
      <c r="H131" t="s">
        <v>553</v>
      </c>
      <c r="I131" s="11">
        <v>1</v>
      </c>
      <c r="J131">
        <v>8.23899681975E-6</v>
      </c>
      <c r="K131" t="s">
        <v>5358</v>
      </c>
    </row>
    <row r="132" spans="1:11" x14ac:dyDescent="0.3">
      <c r="A132" t="s">
        <v>500</v>
      </c>
      <c r="B132" s="11">
        <v>7572144</v>
      </c>
      <c r="C132" t="s">
        <v>235</v>
      </c>
      <c r="D132" t="s">
        <v>244</v>
      </c>
      <c r="E132" t="s">
        <v>102</v>
      </c>
      <c r="F132" t="s">
        <v>241</v>
      </c>
      <c r="G132" t="s">
        <v>524</v>
      </c>
      <c r="H132" t="s">
        <v>525</v>
      </c>
      <c r="I132" s="11">
        <v>1</v>
      </c>
      <c r="J132">
        <v>8.24837507011E-6</v>
      </c>
      <c r="K132" t="s">
        <v>5359</v>
      </c>
    </row>
    <row r="133" spans="1:11" x14ac:dyDescent="0.3">
      <c r="A133" t="s">
        <v>500</v>
      </c>
      <c r="B133" s="11">
        <v>7583427</v>
      </c>
      <c r="C133" t="s">
        <v>235</v>
      </c>
      <c r="D133" t="s">
        <v>244</v>
      </c>
      <c r="E133" t="s">
        <v>102</v>
      </c>
      <c r="F133" t="s">
        <v>241</v>
      </c>
      <c r="G133" t="s">
        <v>600</v>
      </c>
      <c r="H133" t="s">
        <v>601</v>
      </c>
      <c r="I133" s="11">
        <v>1</v>
      </c>
      <c r="J133">
        <v>8.2554568569799995E-6</v>
      </c>
      <c r="K133" t="s">
        <v>5359</v>
      </c>
    </row>
    <row r="134" spans="1:11" x14ac:dyDescent="0.3">
      <c r="A134" t="s">
        <v>500</v>
      </c>
      <c r="B134" s="11">
        <v>7583879</v>
      </c>
      <c r="C134" t="s">
        <v>244</v>
      </c>
      <c r="D134" t="s">
        <v>239</v>
      </c>
      <c r="E134" t="s">
        <v>102</v>
      </c>
      <c r="F134" t="s">
        <v>241</v>
      </c>
      <c r="G134" t="s">
        <v>608</v>
      </c>
      <c r="H134" t="s">
        <v>609</v>
      </c>
      <c r="I134" s="11">
        <v>1</v>
      </c>
      <c r="J134">
        <v>8.2622777447299995E-6</v>
      </c>
      <c r="K134" t="s">
        <v>5359</v>
      </c>
    </row>
    <row r="135" spans="1:11" x14ac:dyDescent="0.3">
      <c r="A135" t="s">
        <v>500</v>
      </c>
      <c r="B135" s="11">
        <v>7583743</v>
      </c>
      <c r="C135" t="s">
        <v>244</v>
      </c>
      <c r="D135" t="s">
        <v>235</v>
      </c>
      <c r="E135" t="s">
        <v>102</v>
      </c>
      <c r="F135" t="s">
        <v>241</v>
      </c>
      <c r="G135" t="s">
        <v>604</v>
      </c>
      <c r="H135" t="s">
        <v>605</v>
      </c>
      <c r="I135" s="11">
        <v>1</v>
      </c>
      <c r="J135">
        <v>8.2918739635200002E-6</v>
      </c>
      <c r="K135" t="s">
        <v>5358</v>
      </c>
    </row>
    <row r="136" spans="1:11" x14ac:dyDescent="0.3">
      <c r="A136" t="s">
        <v>500</v>
      </c>
      <c r="B136" s="11">
        <v>7583614</v>
      </c>
      <c r="C136" t="s">
        <v>240</v>
      </c>
      <c r="D136" t="s">
        <v>244</v>
      </c>
      <c r="E136" t="s">
        <v>102</v>
      </c>
      <c r="F136" t="s">
        <v>241</v>
      </c>
      <c r="G136" t="s">
        <v>602</v>
      </c>
      <c r="H136" t="s">
        <v>603</v>
      </c>
      <c r="I136" s="11">
        <v>1</v>
      </c>
      <c r="J136">
        <v>8.2972403378600011E-6</v>
      </c>
      <c r="K136" t="s">
        <v>5359</v>
      </c>
    </row>
    <row r="137" spans="1:11" x14ac:dyDescent="0.3">
      <c r="A137" t="s">
        <v>500</v>
      </c>
      <c r="B137" s="11">
        <v>7579935</v>
      </c>
      <c r="C137" t="s">
        <v>240</v>
      </c>
      <c r="D137" t="s">
        <v>239</v>
      </c>
      <c r="E137" t="s">
        <v>102</v>
      </c>
      <c r="F137" t="s">
        <v>241</v>
      </c>
      <c r="G137" t="s">
        <v>562</v>
      </c>
      <c r="H137" t="s">
        <v>563</v>
      </c>
      <c r="I137" s="11">
        <v>1</v>
      </c>
      <c r="J137">
        <v>8.3896840445000006E-6</v>
      </c>
      <c r="K137" t="s">
        <v>5359</v>
      </c>
    </row>
    <row r="138" spans="1:11" x14ac:dyDescent="0.3">
      <c r="A138" t="s">
        <v>500</v>
      </c>
      <c r="B138" s="11">
        <v>7572218</v>
      </c>
      <c r="C138" t="s">
        <v>244</v>
      </c>
      <c r="D138" t="s">
        <v>235</v>
      </c>
      <c r="E138" t="s">
        <v>102</v>
      </c>
      <c r="F138" t="s">
        <v>241</v>
      </c>
      <c r="G138" t="s">
        <v>530</v>
      </c>
      <c r="H138" t="s">
        <v>531</v>
      </c>
      <c r="I138" s="11">
        <v>1</v>
      </c>
      <c r="J138">
        <v>1.6483154216389998E-5</v>
      </c>
      <c r="K138" t="s">
        <v>5358</v>
      </c>
    </row>
    <row r="139" spans="1:11" x14ac:dyDescent="0.3">
      <c r="A139" t="s">
        <v>500</v>
      </c>
      <c r="B139" s="11">
        <v>7572252</v>
      </c>
      <c r="C139" t="s">
        <v>239</v>
      </c>
      <c r="D139" t="s">
        <v>240</v>
      </c>
      <c r="E139" t="s">
        <v>102</v>
      </c>
      <c r="F139" t="s">
        <v>241</v>
      </c>
      <c r="G139" t="s">
        <v>532</v>
      </c>
      <c r="H139" t="s">
        <v>533</v>
      </c>
      <c r="I139" s="11">
        <v>1</v>
      </c>
      <c r="J139">
        <v>1.6483425915240001E-5</v>
      </c>
      <c r="K139" t="s">
        <v>5359</v>
      </c>
    </row>
    <row r="140" spans="1:11" x14ac:dyDescent="0.3">
      <c r="A140" t="s">
        <v>500</v>
      </c>
      <c r="B140" s="11">
        <v>7580697</v>
      </c>
      <c r="C140" t="s">
        <v>244</v>
      </c>
      <c r="D140" t="s">
        <v>235</v>
      </c>
      <c r="E140" t="s">
        <v>102</v>
      </c>
      <c r="F140" t="s">
        <v>241</v>
      </c>
      <c r="G140" t="s">
        <v>580</v>
      </c>
      <c r="H140" t="s">
        <v>581</v>
      </c>
      <c r="I140" s="11">
        <v>1</v>
      </c>
      <c r="J140">
        <v>1.6514458408339999E-5</v>
      </c>
      <c r="K140" t="s">
        <v>5359</v>
      </c>
    </row>
    <row r="141" spans="1:11" x14ac:dyDescent="0.3">
      <c r="A141" t="s">
        <v>500</v>
      </c>
      <c r="B141" s="11">
        <v>7583827</v>
      </c>
      <c r="C141" t="s">
        <v>240</v>
      </c>
      <c r="D141" t="s">
        <v>239</v>
      </c>
      <c r="E141" t="s">
        <v>102</v>
      </c>
      <c r="F141" t="s">
        <v>241</v>
      </c>
      <c r="G141" t="s">
        <v>606</v>
      </c>
      <c r="H141" t="s">
        <v>607</v>
      </c>
      <c r="I141" s="11">
        <v>1</v>
      </c>
      <c r="J141">
        <v>1.6524555489459999E-5</v>
      </c>
      <c r="K141" t="s">
        <v>5358</v>
      </c>
    </row>
    <row r="142" spans="1:11" x14ac:dyDescent="0.3">
      <c r="A142" t="s">
        <v>500</v>
      </c>
      <c r="B142" s="11">
        <v>7581617</v>
      </c>
      <c r="C142" t="s">
        <v>244</v>
      </c>
      <c r="D142" t="s">
        <v>235</v>
      </c>
      <c r="E142" t="s">
        <v>102</v>
      </c>
      <c r="F142" t="s">
        <v>241</v>
      </c>
      <c r="G142" t="s">
        <v>592</v>
      </c>
      <c r="H142" t="s">
        <v>593</v>
      </c>
      <c r="I142" s="11">
        <v>1</v>
      </c>
      <c r="J142">
        <v>1.6529198829730001E-5</v>
      </c>
      <c r="K142" t="s">
        <v>5359</v>
      </c>
    </row>
    <row r="143" spans="1:11" x14ac:dyDescent="0.3">
      <c r="A143" t="s">
        <v>500</v>
      </c>
      <c r="B143" s="11">
        <v>7583317</v>
      </c>
      <c r="C143" t="s">
        <v>235</v>
      </c>
      <c r="D143" t="s">
        <v>239</v>
      </c>
      <c r="E143" t="s">
        <v>102</v>
      </c>
      <c r="F143" t="s">
        <v>241</v>
      </c>
      <c r="G143" t="s">
        <v>598</v>
      </c>
      <c r="H143" t="s">
        <v>599</v>
      </c>
      <c r="I143" s="11">
        <v>1</v>
      </c>
      <c r="J143">
        <v>1.656314699793E-5</v>
      </c>
      <c r="K143" t="s">
        <v>5359</v>
      </c>
    </row>
    <row r="144" spans="1:11" x14ac:dyDescent="0.3">
      <c r="A144" t="s">
        <v>500</v>
      </c>
      <c r="B144" s="11">
        <v>7580435</v>
      </c>
      <c r="C144" t="s">
        <v>244</v>
      </c>
      <c r="D144" t="s">
        <v>235</v>
      </c>
      <c r="E144" t="s">
        <v>102</v>
      </c>
      <c r="F144" t="s">
        <v>241</v>
      </c>
      <c r="G144" t="s">
        <v>574</v>
      </c>
      <c r="H144" t="s">
        <v>575</v>
      </c>
      <c r="I144" s="11">
        <v>1</v>
      </c>
      <c r="J144">
        <v>1.6590075816649998E-5</v>
      </c>
      <c r="K144" t="s">
        <v>5358</v>
      </c>
    </row>
    <row r="145" spans="1:11" x14ac:dyDescent="0.3">
      <c r="A145" t="s">
        <v>500</v>
      </c>
      <c r="B145" s="11">
        <v>7585993</v>
      </c>
      <c r="C145" t="s">
        <v>239</v>
      </c>
      <c r="D145" t="s">
        <v>244</v>
      </c>
      <c r="E145" t="s">
        <v>102</v>
      </c>
      <c r="F145" t="s">
        <v>241</v>
      </c>
      <c r="G145" t="s">
        <v>631</v>
      </c>
      <c r="H145" t="s">
        <v>632</v>
      </c>
      <c r="I145" s="11">
        <v>1</v>
      </c>
      <c r="J145">
        <v>1.671486118308E-5</v>
      </c>
      <c r="K145" t="s">
        <v>5359</v>
      </c>
    </row>
    <row r="146" spans="1:11" x14ac:dyDescent="0.3">
      <c r="A146" t="s">
        <v>500</v>
      </c>
      <c r="B146" s="11">
        <v>7572201</v>
      </c>
      <c r="C146" t="s">
        <v>244</v>
      </c>
      <c r="D146" t="s">
        <v>235</v>
      </c>
      <c r="E146" t="s">
        <v>102</v>
      </c>
      <c r="F146" t="s">
        <v>241</v>
      </c>
      <c r="G146" t="s">
        <v>526</v>
      </c>
      <c r="H146" t="s">
        <v>527</v>
      </c>
      <c r="I146" s="11">
        <v>1</v>
      </c>
      <c r="J146">
        <v>2.4724323789739997E-5</v>
      </c>
      <c r="K146" t="s">
        <v>5359</v>
      </c>
    </row>
    <row r="147" spans="1:11" x14ac:dyDescent="0.3">
      <c r="A147" t="s">
        <v>500</v>
      </c>
      <c r="B147" s="11">
        <v>7559460</v>
      </c>
      <c r="C147" t="s">
        <v>239</v>
      </c>
      <c r="D147" t="s">
        <v>240</v>
      </c>
      <c r="E147" t="s">
        <v>102</v>
      </c>
      <c r="F147" t="s">
        <v>374</v>
      </c>
      <c r="G147" t="s">
        <v>503</v>
      </c>
      <c r="H147" t="s">
        <v>504</v>
      </c>
      <c r="I147" s="11">
        <v>1</v>
      </c>
      <c r="J147">
        <v>2.4774551580620002E-5</v>
      </c>
      <c r="K147" t="s">
        <v>5359</v>
      </c>
    </row>
    <row r="148" spans="1:11" x14ac:dyDescent="0.3">
      <c r="A148" t="s">
        <v>500</v>
      </c>
      <c r="B148" s="11">
        <v>7575640</v>
      </c>
      <c r="C148" t="s">
        <v>234</v>
      </c>
      <c r="D148" t="s">
        <v>540</v>
      </c>
      <c r="E148" t="s">
        <v>102</v>
      </c>
      <c r="F148" t="s">
        <v>541</v>
      </c>
      <c r="G148" t="s">
        <v>542</v>
      </c>
      <c r="H148" t="s">
        <v>543</v>
      </c>
      <c r="I148" s="11">
        <v>1</v>
      </c>
      <c r="J148">
        <v>3.294621530352E-5</v>
      </c>
      <c r="K148" t="s">
        <v>5359</v>
      </c>
    </row>
    <row r="149" spans="1:11" x14ac:dyDescent="0.3">
      <c r="A149" t="s">
        <v>500</v>
      </c>
      <c r="B149" s="11">
        <v>7563982</v>
      </c>
      <c r="C149" t="s">
        <v>239</v>
      </c>
      <c r="D149" t="s">
        <v>240</v>
      </c>
      <c r="E149" t="s">
        <v>102</v>
      </c>
      <c r="F149" t="s">
        <v>241</v>
      </c>
      <c r="G149" t="s">
        <v>505</v>
      </c>
      <c r="H149" t="s">
        <v>506</v>
      </c>
      <c r="I149" s="11">
        <v>1</v>
      </c>
      <c r="J149">
        <v>3.2950557688190002E-5</v>
      </c>
      <c r="K149" t="s">
        <v>5359</v>
      </c>
    </row>
    <row r="150" spans="1:11" x14ac:dyDescent="0.3">
      <c r="A150" t="s">
        <v>500</v>
      </c>
      <c r="B150" s="11">
        <v>7572120</v>
      </c>
      <c r="C150" t="s">
        <v>235</v>
      </c>
      <c r="D150" t="s">
        <v>244</v>
      </c>
      <c r="E150" t="s">
        <v>102</v>
      </c>
      <c r="F150" t="s">
        <v>241</v>
      </c>
      <c r="G150" t="s">
        <v>522</v>
      </c>
      <c r="H150" t="s">
        <v>523</v>
      </c>
      <c r="I150" s="11">
        <v>1</v>
      </c>
      <c r="J150">
        <v>3.3059490553250002E-5</v>
      </c>
      <c r="K150" t="s">
        <v>5359</v>
      </c>
    </row>
    <row r="151" spans="1:11" x14ac:dyDescent="0.3">
      <c r="A151" t="s">
        <v>500</v>
      </c>
      <c r="B151" s="11">
        <v>7580988</v>
      </c>
      <c r="C151" t="s">
        <v>239</v>
      </c>
      <c r="D151" t="s">
        <v>240</v>
      </c>
      <c r="E151" t="s">
        <v>102</v>
      </c>
      <c r="F151" t="s">
        <v>241</v>
      </c>
      <c r="G151" t="s">
        <v>586</v>
      </c>
      <c r="H151" t="s">
        <v>587</v>
      </c>
      <c r="I151" s="11">
        <v>1</v>
      </c>
      <c r="J151">
        <v>3.3295044032699998E-5</v>
      </c>
      <c r="K151" t="s">
        <v>5359</v>
      </c>
    </row>
    <row r="152" spans="1:11" x14ac:dyDescent="0.3">
      <c r="A152" t="s">
        <v>500</v>
      </c>
      <c r="B152" s="11">
        <v>7583911</v>
      </c>
      <c r="C152" t="s">
        <v>235</v>
      </c>
      <c r="D152" t="s">
        <v>244</v>
      </c>
      <c r="E152" t="s">
        <v>102</v>
      </c>
      <c r="F152" t="s">
        <v>241</v>
      </c>
      <c r="G152" t="s">
        <v>610</v>
      </c>
      <c r="H152" t="s">
        <v>611</v>
      </c>
      <c r="I152" s="11">
        <v>1</v>
      </c>
      <c r="J152">
        <v>4.132163104742E-5</v>
      </c>
      <c r="K152" t="s">
        <v>5359</v>
      </c>
    </row>
    <row r="153" spans="1:11" x14ac:dyDescent="0.3">
      <c r="A153" t="s">
        <v>500</v>
      </c>
      <c r="B153" s="11">
        <v>7579557</v>
      </c>
      <c r="C153" t="s">
        <v>244</v>
      </c>
      <c r="D153" t="s">
        <v>235</v>
      </c>
      <c r="E153" t="s">
        <v>102</v>
      </c>
      <c r="F153" t="s">
        <v>241</v>
      </c>
      <c r="G153" t="s">
        <v>557</v>
      </c>
      <c r="H153" t="s">
        <v>558</v>
      </c>
      <c r="I153" s="11">
        <v>2</v>
      </c>
      <c r="J153">
        <v>4.1760628079849997E-5</v>
      </c>
      <c r="K153" t="s">
        <v>5359</v>
      </c>
    </row>
    <row r="154" spans="1:11" x14ac:dyDescent="0.3">
      <c r="A154" t="s">
        <v>500</v>
      </c>
      <c r="B154" s="11">
        <v>7579985</v>
      </c>
      <c r="C154" t="s">
        <v>240</v>
      </c>
      <c r="D154" t="s">
        <v>239</v>
      </c>
      <c r="E154" t="s">
        <v>102</v>
      </c>
      <c r="F154" t="s">
        <v>241</v>
      </c>
      <c r="G154" t="s">
        <v>564</v>
      </c>
      <c r="H154" t="s">
        <v>565</v>
      </c>
      <c r="I154" s="11">
        <v>2</v>
      </c>
      <c r="J154">
        <v>6.7146766043879992E-5</v>
      </c>
      <c r="K154" t="s">
        <v>5359</v>
      </c>
    </row>
    <row r="155" spans="1:11" x14ac:dyDescent="0.3">
      <c r="A155" t="s">
        <v>500</v>
      </c>
      <c r="B155" s="11">
        <v>7566613</v>
      </c>
      <c r="C155" t="s">
        <v>239</v>
      </c>
      <c r="D155" t="s">
        <v>240</v>
      </c>
      <c r="E155" t="s">
        <v>102</v>
      </c>
      <c r="F155" t="s">
        <v>241</v>
      </c>
      <c r="G155" t="s">
        <v>511</v>
      </c>
      <c r="H155" t="s">
        <v>512</v>
      </c>
      <c r="I155" s="11">
        <v>5</v>
      </c>
      <c r="J155">
        <v>7.4558860077870008E-5</v>
      </c>
      <c r="K155" t="s">
        <v>5358</v>
      </c>
    </row>
    <row r="156" spans="1:11" x14ac:dyDescent="0.3">
      <c r="A156" t="s">
        <v>500</v>
      </c>
      <c r="B156" s="11">
        <v>7574952</v>
      </c>
      <c r="C156" t="s">
        <v>235</v>
      </c>
      <c r="D156" t="s">
        <v>244</v>
      </c>
      <c r="E156" t="s">
        <v>102</v>
      </c>
      <c r="F156" t="s">
        <v>241</v>
      </c>
      <c r="G156" t="s">
        <v>536</v>
      </c>
      <c r="H156" t="s">
        <v>537</v>
      </c>
      <c r="I156" s="11">
        <v>1</v>
      </c>
      <c r="J156">
        <v>8.2364181464760007E-5</v>
      </c>
      <c r="K156" t="s">
        <v>5359</v>
      </c>
    </row>
    <row r="157" spans="1:11" x14ac:dyDescent="0.3">
      <c r="A157" t="s">
        <v>500</v>
      </c>
      <c r="B157" s="11">
        <v>7583112</v>
      </c>
      <c r="C157" t="s">
        <v>239</v>
      </c>
      <c r="D157" t="s">
        <v>240</v>
      </c>
      <c r="E157" t="s">
        <v>102</v>
      </c>
      <c r="F157" t="s">
        <v>241</v>
      </c>
      <c r="G157" t="s">
        <v>596</v>
      </c>
      <c r="H157" t="s">
        <v>597</v>
      </c>
      <c r="I157" s="11">
        <v>1</v>
      </c>
      <c r="J157">
        <v>8.2387253044209998E-5</v>
      </c>
      <c r="K157" t="s">
        <v>5359</v>
      </c>
    </row>
    <row r="158" spans="1:11" x14ac:dyDescent="0.3">
      <c r="A158" t="s">
        <v>500</v>
      </c>
      <c r="B158" s="11">
        <v>7565703</v>
      </c>
      <c r="C158" t="s">
        <v>244</v>
      </c>
      <c r="D158" t="s">
        <v>235</v>
      </c>
      <c r="E158" t="s">
        <v>102</v>
      </c>
      <c r="F158" t="s">
        <v>241</v>
      </c>
      <c r="G158" t="s">
        <v>509</v>
      </c>
      <c r="H158" t="s">
        <v>510</v>
      </c>
      <c r="I158" s="11">
        <v>1</v>
      </c>
      <c r="J158">
        <v>8.2395399040920004E-5</v>
      </c>
      <c r="K158" t="s">
        <v>5359</v>
      </c>
    </row>
    <row r="159" spans="1:11" x14ac:dyDescent="0.3">
      <c r="A159" t="s">
        <v>500</v>
      </c>
      <c r="B159" s="11">
        <v>7580598</v>
      </c>
      <c r="C159" t="s">
        <v>244</v>
      </c>
      <c r="D159" t="s">
        <v>235</v>
      </c>
      <c r="E159" t="s">
        <v>102</v>
      </c>
      <c r="F159" t="s">
        <v>241</v>
      </c>
      <c r="G159" t="s">
        <v>578</v>
      </c>
      <c r="H159" t="s">
        <v>579</v>
      </c>
      <c r="I159" s="11">
        <v>1</v>
      </c>
      <c r="J159">
        <v>8.2663756902420004E-5</v>
      </c>
      <c r="K159" t="s">
        <v>5359</v>
      </c>
    </row>
    <row r="160" spans="1:11" x14ac:dyDescent="0.3">
      <c r="A160" t="s">
        <v>500</v>
      </c>
      <c r="B160" s="11">
        <v>7580124</v>
      </c>
      <c r="C160" t="s">
        <v>235</v>
      </c>
      <c r="D160" t="s">
        <v>244</v>
      </c>
      <c r="E160" t="s">
        <v>102</v>
      </c>
      <c r="F160" t="s">
        <v>241</v>
      </c>
      <c r="G160" t="s">
        <v>570</v>
      </c>
      <c r="H160" t="s">
        <v>571</v>
      </c>
      <c r="I160" s="11">
        <v>1</v>
      </c>
      <c r="J160">
        <v>9.1363643914349994E-5</v>
      </c>
      <c r="K160" t="s">
        <v>5359</v>
      </c>
    </row>
    <row r="161" spans="1:11" x14ac:dyDescent="0.3">
      <c r="A161" t="s">
        <v>500</v>
      </c>
      <c r="B161" s="11">
        <v>7580913</v>
      </c>
      <c r="C161" t="s">
        <v>244</v>
      </c>
      <c r="D161" t="s">
        <v>235</v>
      </c>
      <c r="E161" t="s">
        <v>102</v>
      </c>
      <c r="F161" t="s">
        <v>241</v>
      </c>
      <c r="G161" t="s">
        <v>584</v>
      </c>
      <c r="H161" t="s">
        <v>585</v>
      </c>
      <c r="I161" s="11">
        <v>1</v>
      </c>
      <c r="J161">
        <v>9.9860195725980002E-5</v>
      </c>
      <c r="K161" t="s">
        <v>5359</v>
      </c>
    </row>
    <row r="162" spans="1:11" x14ac:dyDescent="0.3">
      <c r="A162" t="s">
        <v>500</v>
      </c>
      <c r="B162" s="11">
        <v>7565673</v>
      </c>
      <c r="C162" t="s">
        <v>235</v>
      </c>
      <c r="D162" t="s">
        <v>239</v>
      </c>
      <c r="E162" t="s">
        <v>102</v>
      </c>
      <c r="F162" t="s">
        <v>241</v>
      </c>
      <c r="G162" t="s">
        <v>507</v>
      </c>
      <c r="H162" t="s">
        <v>508</v>
      </c>
      <c r="I162" s="11">
        <v>1</v>
      </c>
      <c r="J162">
        <v>0</v>
      </c>
      <c r="K162" t="s">
        <v>5359</v>
      </c>
    </row>
    <row r="163" spans="1:11" x14ac:dyDescent="0.3">
      <c r="A163" t="s">
        <v>500</v>
      </c>
      <c r="B163" s="11">
        <v>7566620</v>
      </c>
      <c r="C163" t="s">
        <v>244</v>
      </c>
      <c r="D163" t="s">
        <v>235</v>
      </c>
      <c r="E163" t="s">
        <v>102</v>
      </c>
      <c r="F163" t="s">
        <v>241</v>
      </c>
      <c r="G163" t="s">
        <v>513</v>
      </c>
      <c r="H163" t="s">
        <v>514</v>
      </c>
      <c r="I163" s="11">
        <v>1</v>
      </c>
      <c r="J163">
        <v>0</v>
      </c>
      <c r="K163" t="s">
        <v>5359</v>
      </c>
    </row>
    <row r="164" spans="1:11" x14ac:dyDescent="0.3">
      <c r="A164" t="s">
        <v>500</v>
      </c>
      <c r="B164" s="11">
        <v>7569571</v>
      </c>
      <c r="C164" t="s">
        <v>515</v>
      </c>
      <c r="D164" t="s">
        <v>234</v>
      </c>
      <c r="E164" t="s">
        <v>102</v>
      </c>
      <c r="F164" t="s">
        <v>516</v>
      </c>
      <c r="G164" t="s">
        <v>517</v>
      </c>
      <c r="I164" s="11">
        <v>1</v>
      </c>
      <c r="J164">
        <v>0</v>
      </c>
      <c r="K164" t="s">
        <v>5359</v>
      </c>
    </row>
    <row r="165" spans="1:11" x14ac:dyDescent="0.3">
      <c r="A165" t="s">
        <v>500</v>
      </c>
      <c r="B165" s="11">
        <v>7570789</v>
      </c>
      <c r="C165" t="s">
        <v>240</v>
      </c>
      <c r="D165" t="s">
        <v>235</v>
      </c>
      <c r="E165" t="s">
        <v>102</v>
      </c>
      <c r="F165" t="s">
        <v>241</v>
      </c>
      <c r="G165" t="s">
        <v>518</v>
      </c>
      <c r="H165" t="s">
        <v>519</v>
      </c>
      <c r="I165" s="11">
        <v>1</v>
      </c>
      <c r="J165">
        <v>0</v>
      </c>
      <c r="K165" t="s">
        <v>5359</v>
      </c>
    </row>
    <row r="166" spans="1:11" x14ac:dyDescent="0.3">
      <c r="A166" t="s">
        <v>500</v>
      </c>
      <c r="B166" s="11">
        <v>7571787</v>
      </c>
      <c r="C166" t="s">
        <v>239</v>
      </c>
      <c r="D166" t="s">
        <v>240</v>
      </c>
      <c r="E166" t="s">
        <v>102</v>
      </c>
      <c r="F166" t="s">
        <v>307</v>
      </c>
      <c r="G166" t="s">
        <v>520</v>
      </c>
      <c r="H166" t="s">
        <v>521</v>
      </c>
      <c r="I166" s="11">
        <v>1</v>
      </c>
      <c r="J166">
        <v>0</v>
      </c>
      <c r="K166" t="s">
        <v>5359</v>
      </c>
    </row>
    <row r="167" spans="1:11" x14ac:dyDescent="0.3">
      <c r="A167" t="s">
        <v>500</v>
      </c>
      <c r="B167" s="11">
        <v>7572217</v>
      </c>
      <c r="C167" t="s">
        <v>244</v>
      </c>
      <c r="D167" t="s">
        <v>234</v>
      </c>
      <c r="E167" t="s">
        <v>102</v>
      </c>
      <c r="F167" t="s">
        <v>236</v>
      </c>
      <c r="G167" t="s">
        <v>528</v>
      </c>
      <c r="H167" t="s">
        <v>529</v>
      </c>
      <c r="I167" s="11">
        <v>1</v>
      </c>
      <c r="J167">
        <v>0</v>
      </c>
      <c r="K167" t="s">
        <v>5359</v>
      </c>
    </row>
    <row r="168" spans="1:11" x14ac:dyDescent="0.3">
      <c r="A168" t="s">
        <v>500</v>
      </c>
      <c r="B168" s="11">
        <v>7574464</v>
      </c>
      <c r="C168" t="s">
        <v>234</v>
      </c>
      <c r="D168" t="s">
        <v>235</v>
      </c>
      <c r="E168" t="s">
        <v>102</v>
      </c>
      <c r="F168" t="s">
        <v>236</v>
      </c>
      <c r="G168" t="s">
        <v>534</v>
      </c>
      <c r="H168" t="s">
        <v>535</v>
      </c>
      <c r="I168" s="11">
        <v>1</v>
      </c>
      <c r="J168">
        <v>0</v>
      </c>
      <c r="K168" t="s">
        <v>5359</v>
      </c>
    </row>
    <row r="169" spans="1:11" x14ac:dyDescent="0.3">
      <c r="A169" t="s">
        <v>500</v>
      </c>
      <c r="B169" s="11">
        <v>7575624</v>
      </c>
      <c r="C169" t="s">
        <v>239</v>
      </c>
      <c r="D169" t="s">
        <v>240</v>
      </c>
      <c r="E169" t="s">
        <v>102</v>
      </c>
      <c r="F169" t="s">
        <v>307</v>
      </c>
      <c r="G169" t="s">
        <v>538</v>
      </c>
      <c r="H169" t="s">
        <v>539</v>
      </c>
      <c r="I169" s="11">
        <v>1</v>
      </c>
      <c r="J169">
        <v>0</v>
      </c>
      <c r="K169" t="s">
        <v>5359</v>
      </c>
    </row>
    <row r="170" spans="1:11" x14ac:dyDescent="0.3">
      <c r="A170" t="s">
        <v>500</v>
      </c>
      <c r="B170" s="11">
        <v>7576571</v>
      </c>
      <c r="C170" t="s">
        <v>244</v>
      </c>
      <c r="D170" t="s">
        <v>239</v>
      </c>
      <c r="E170" t="s">
        <v>102</v>
      </c>
      <c r="F170" t="s">
        <v>241</v>
      </c>
      <c r="G170" t="s">
        <v>544</v>
      </c>
      <c r="H170" t="s">
        <v>545</v>
      </c>
      <c r="I170" s="11">
        <v>1</v>
      </c>
      <c r="J170">
        <v>0</v>
      </c>
      <c r="K170" t="s">
        <v>5359</v>
      </c>
    </row>
    <row r="171" spans="1:11" x14ac:dyDescent="0.3">
      <c r="A171" t="s">
        <v>500</v>
      </c>
      <c r="B171" s="11">
        <v>7576586</v>
      </c>
      <c r="C171" t="s">
        <v>239</v>
      </c>
      <c r="D171" t="s">
        <v>244</v>
      </c>
      <c r="E171" t="s">
        <v>102</v>
      </c>
      <c r="F171" t="s">
        <v>241</v>
      </c>
      <c r="G171" t="s">
        <v>546</v>
      </c>
      <c r="H171" t="s">
        <v>547</v>
      </c>
      <c r="I171" s="11">
        <v>1</v>
      </c>
      <c r="J171">
        <v>0</v>
      </c>
      <c r="K171" t="s">
        <v>5359</v>
      </c>
    </row>
    <row r="172" spans="1:11" x14ac:dyDescent="0.3">
      <c r="A172" t="s">
        <v>500</v>
      </c>
      <c r="B172" s="11">
        <v>7577202</v>
      </c>
      <c r="C172" t="s">
        <v>244</v>
      </c>
      <c r="D172" t="s">
        <v>235</v>
      </c>
      <c r="E172" t="s">
        <v>102</v>
      </c>
      <c r="F172" t="s">
        <v>241</v>
      </c>
      <c r="G172" t="s">
        <v>548</v>
      </c>
      <c r="H172" t="s">
        <v>549</v>
      </c>
      <c r="I172" s="11">
        <v>1</v>
      </c>
      <c r="J172">
        <v>0</v>
      </c>
      <c r="K172" t="s">
        <v>5359</v>
      </c>
    </row>
    <row r="173" spans="1:11" x14ac:dyDescent="0.3">
      <c r="A173" t="s">
        <v>500</v>
      </c>
      <c r="B173" s="11">
        <v>7578028</v>
      </c>
      <c r="C173" t="s">
        <v>240</v>
      </c>
      <c r="D173" t="s">
        <v>239</v>
      </c>
      <c r="E173" t="s">
        <v>102</v>
      </c>
      <c r="F173" t="s">
        <v>241</v>
      </c>
      <c r="G173" t="s">
        <v>550</v>
      </c>
      <c r="H173" t="s">
        <v>551</v>
      </c>
      <c r="I173" s="11">
        <v>1</v>
      </c>
      <c r="J173">
        <v>0</v>
      </c>
      <c r="K173" t="s">
        <v>5359</v>
      </c>
    </row>
    <row r="174" spans="1:11" x14ac:dyDescent="0.3">
      <c r="A174" t="s">
        <v>500</v>
      </c>
      <c r="B174" s="11">
        <v>7579507</v>
      </c>
      <c r="C174" t="s">
        <v>244</v>
      </c>
      <c r="D174" t="s">
        <v>240</v>
      </c>
      <c r="E174" t="s">
        <v>102</v>
      </c>
      <c r="F174" t="s">
        <v>478</v>
      </c>
      <c r="G174" t="s">
        <v>554</v>
      </c>
      <c r="I174" s="11">
        <v>1</v>
      </c>
      <c r="J174">
        <v>0</v>
      </c>
      <c r="K174" t="s">
        <v>5359</v>
      </c>
    </row>
    <row r="175" spans="1:11" x14ac:dyDescent="0.3">
      <c r="A175" t="s">
        <v>500</v>
      </c>
      <c r="B175" s="11">
        <v>7579508</v>
      </c>
      <c r="C175" t="s">
        <v>234</v>
      </c>
      <c r="D175" t="s">
        <v>240</v>
      </c>
      <c r="E175" t="s">
        <v>102</v>
      </c>
      <c r="F175" t="s">
        <v>317</v>
      </c>
      <c r="G175" t="s">
        <v>555</v>
      </c>
      <c r="H175" t="s">
        <v>556</v>
      </c>
      <c r="I175" s="11">
        <v>1</v>
      </c>
      <c r="J175">
        <v>0</v>
      </c>
      <c r="K175" t="s">
        <v>5359</v>
      </c>
    </row>
    <row r="176" spans="1:11" x14ac:dyDescent="0.3">
      <c r="A176" t="s">
        <v>500</v>
      </c>
      <c r="B176" s="11">
        <v>7579748</v>
      </c>
      <c r="C176" t="s">
        <v>559</v>
      </c>
      <c r="D176" t="s">
        <v>234</v>
      </c>
      <c r="E176" t="s">
        <v>102</v>
      </c>
      <c r="F176" t="s">
        <v>330</v>
      </c>
      <c r="G176" t="s">
        <v>560</v>
      </c>
      <c r="H176" t="s">
        <v>561</v>
      </c>
      <c r="I176" s="11">
        <v>1</v>
      </c>
      <c r="J176">
        <v>0</v>
      </c>
      <c r="K176" t="s">
        <v>5359</v>
      </c>
    </row>
    <row r="177" spans="1:11" x14ac:dyDescent="0.3">
      <c r="A177" t="s">
        <v>500</v>
      </c>
      <c r="B177" s="11">
        <v>7580047</v>
      </c>
      <c r="C177" t="s">
        <v>239</v>
      </c>
      <c r="D177" t="s">
        <v>244</v>
      </c>
      <c r="E177" t="s">
        <v>102</v>
      </c>
      <c r="F177" t="s">
        <v>241</v>
      </c>
      <c r="G177" t="s">
        <v>566</v>
      </c>
      <c r="H177" t="s">
        <v>567</v>
      </c>
      <c r="I177" s="11">
        <v>1</v>
      </c>
      <c r="J177">
        <v>0</v>
      </c>
      <c r="K177" t="s">
        <v>5359</v>
      </c>
    </row>
    <row r="178" spans="1:11" x14ac:dyDescent="0.3">
      <c r="A178" t="s">
        <v>500</v>
      </c>
      <c r="B178" s="11">
        <v>7580102</v>
      </c>
      <c r="C178" t="s">
        <v>239</v>
      </c>
      <c r="D178" t="s">
        <v>240</v>
      </c>
      <c r="E178" t="s">
        <v>102</v>
      </c>
      <c r="F178" t="s">
        <v>307</v>
      </c>
      <c r="G178" t="s">
        <v>568</v>
      </c>
      <c r="H178" t="s">
        <v>569</v>
      </c>
      <c r="I178" s="11">
        <v>1</v>
      </c>
      <c r="J178">
        <v>0</v>
      </c>
      <c r="K178" t="s">
        <v>5359</v>
      </c>
    </row>
    <row r="179" spans="1:11" x14ac:dyDescent="0.3">
      <c r="A179" t="s">
        <v>500</v>
      </c>
      <c r="B179" s="11">
        <v>7580162</v>
      </c>
      <c r="C179" t="s">
        <v>239</v>
      </c>
      <c r="D179" t="s">
        <v>240</v>
      </c>
      <c r="E179" t="s">
        <v>102</v>
      </c>
      <c r="F179" t="s">
        <v>307</v>
      </c>
      <c r="G179" t="s">
        <v>572</v>
      </c>
      <c r="H179" t="s">
        <v>573</v>
      </c>
      <c r="I179" s="11">
        <v>1</v>
      </c>
      <c r="J179">
        <v>0</v>
      </c>
      <c r="K179" t="s">
        <v>5359</v>
      </c>
    </row>
    <row r="180" spans="1:11" x14ac:dyDescent="0.3">
      <c r="A180" t="s">
        <v>500</v>
      </c>
      <c r="B180" s="11">
        <v>7580504</v>
      </c>
      <c r="C180" t="s">
        <v>235</v>
      </c>
      <c r="D180" t="s">
        <v>239</v>
      </c>
      <c r="E180" t="s">
        <v>102</v>
      </c>
      <c r="F180" t="s">
        <v>241</v>
      </c>
      <c r="G180" t="s">
        <v>576</v>
      </c>
      <c r="H180" t="s">
        <v>577</v>
      </c>
      <c r="I180" s="11">
        <v>1</v>
      </c>
      <c r="J180">
        <v>0</v>
      </c>
      <c r="K180" t="s">
        <v>5359</v>
      </c>
    </row>
    <row r="181" spans="1:11" x14ac:dyDescent="0.3">
      <c r="A181" t="s">
        <v>500</v>
      </c>
      <c r="B181" s="11">
        <v>7580900</v>
      </c>
      <c r="C181" t="s">
        <v>244</v>
      </c>
      <c r="D181" t="s">
        <v>240</v>
      </c>
      <c r="E181" t="s">
        <v>102</v>
      </c>
      <c r="F181" t="s">
        <v>307</v>
      </c>
      <c r="G181" t="s">
        <v>582</v>
      </c>
      <c r="H181" t="s">
        <v>583</v>
      </c>
      <c r="I181" s="11">
        <v>1</v>
      </c>
      <c r="J181">
        <v>0</v>
      </c>
      <c r="K181" t="s">
        <v>5359</v>
      </c>
    </row>
    <row r="182" spans="1:11" x14ac:dyDescent="0.3">
      <c r="A182" t="s">
        <v>500</v>
      </c>
      <c r="B182" s="11">
        <v>7581011</v>
      </c>
      <c r="C182" t="s">
        <v>244</v>
      </c>
      <c r="D182" t="s">
        <v>235</v>
      </c>
      <c r="E182" t="s">
        <v>102</v>
      </c>
      <c r="F182" t="s">
        <v>241</v>
      </c>
      <c r="G182" t="s">
        <v>588</v>
      </c>
      <c r="H182" t="s">
        <v>589</v>
      </c>
      <c r="I182" s="11">
        <v>1</v>
      </c>
      <c r="J182">
        <v>0</v>
      </c>
      <c r="K182" t="s">
        <v>5359</v>
      </c>
    </row>
    <row r="183" spans="1:11" x14ac:dyDescent="0.3">
      <c r="A183" t="s">
        <v>500</v>
      </c>
      <c r="B183" s="11">
        <v>7581218</v>
      </c>
      <c r="C183" t="s">
        <v>235</v>
      </c>
      <c r="D183" t="s">
        <v>234</v>
      </c>
      <c r="E183" t="s">
        <v>102</v>
      </c>
      <c r="F183" t="s">
        <v>236</v>
      </c>
      <c r="G183" t="s">
        <v>590</v>
      </c>
      <c r="H183" t="s">
        <v>591</v>
      </c>
      <c r="I183" s="11">
        <v>1</v>
      </c>
      <c r="J183">
        <v>0</v>
      </c>
      <c r="K183" t="s">
        <v>5359</v>
      </c>
    </row>
    <row r="184" spans="1:11" x14ac:dyDescent="0.3">
      <c r="A184" t="s">
        <v>500</v>
      </c>
      <c r="B184" s="11">
        <v>7582883</v>
      </c>
      <c r="C184" t="s">
        <v>234</v>
      </c>
      <c r="D184" t="s">
        <v>235</v>
      </c>
      <c r="E184" t="s">
        <v>102</v>
      </c>
      <c r="F184" t="s">
        <v>236</v>
      </c>
      <c r="G184" t="s">
        <v>594</v>
      </c>
      <c r="H184" t="s">
        <v>595</v>
      </c>
      <c r="I184" s="11">
        <v>1</v>
      </c>
      <c r="J184">
        <v>0</v>
      </c>
      <c r="K184" t="s">
        <v>5359</v>
      </c>
    </row>
    <row r="185" spans="1:11" x14ac:dyDescent="0.3">
      <c r="A185" t="s">
        <v>500</v>
      </c>
      <c r="B185" s="11">
        <v>7583992</v>
      </c>
      <c r="C185" t="s">
        <v>234</v>
      </c>
      <c r="D185" t="s">
        <v>612</v>
      </c>
      <c r="E185" t="s">
        <v>102</v>
      </c>
      <c r="F185" t="s">
        <v>236</v>
      </c>
      <c r="G185" t="s">
        <v>613</v>
      </c>
      <c r="H185" t="s">
        <v>614</v>
      </c>
      <c r="I185" s="11">
        <v>1</v>
      </c>
      <c r="J185">
        <v>0</v>
      </c>
      <c r="K185" t="s">
        <v>5359</v>
      </c>
    </row>
    <row r="186" spans="1:11" x14ac:dyDescent="0.3">
      <c r="A186" t="s">
        <v>500</v>
      </c>
      <c r="B186" s="11">
        <v>7584463</v>
      </c>
      <c r="C186" t="s">
        <v>240</v>
      </c>
      <c r="D186" t="s">
        <v>239</v>
      </c>
      <c r="E186" t="s">
        <v>102</v>
      </c>
      <c r="F186" t="s">
        <v>241</v>
      </c>
      <c r="G186" t="s">
        <v>615</v>
      </c>
      <c r="H186" t="s">
        <v>616</v>
      </c>
      <c r="I186" s="11">
        <v>1</v>
      </c>
      <c r="J186">
        <v>0</v>
      </c>
      <c r="K186" t="s">
        <v>5359</v>
      </c>
    </row>
    <row r="187" spans="1:11" x14ac:dyDescent="0.3">
      <c r="A187" t="s">
        <v>500</v>
      </c>
      <c r="B187" s="11">
        <v>7584586</v>
      </c>
      <c r="C187" t="s">
        <v>617</v>
      </c>
      <c r="D187" t="s">
        <v>234</v>
      </c>
      <c r="E187" t="s">
        <v>102</v>
      </c>
      <c r="F187" t="s">
        <v>236</v>
      </c>
      <c r="G187" t="s">
        <v>618</v>
      </c>
      <c r="H187" t="s">
        <v>619</v>
      </c>
      <c r="I187" s="11">
        <v>1</v>
      </c>
      <c r="J187">
        <v>0</v>
      </c>
      <c r="K187" t="s">
        <v>5359</v>
      </c>
    </row>
    <row r="188" spans="1:11" x14ac:dyDescent="0.3">
      <c r="A188" t="s">
        <v>500</v>
      </c>
      <c r="B188" s="11">
        <v>7584681</v>
      </c>
      <c r="C188" t="s">
        <v>240</v>
      </c>
      <c r="D188" t="s">
        <v>239</v>
      </c>
      <c r="E188" t="s">
        <v>102</v>
      </c>
      <c r="F188" t="s">
        <v>241</v>
      </c>
      <c r="G188" t="s">
        <v>620</v>
      </c>
      <c r="H188" t="s">
        <v>621</v>
      </c>
      <c r="I188" s="11">
        <v>1</v>
      </c>
      <c r="J188">
        <v>0</v>
      </c>
      <c r="K188" t="s">
        <v>5359</v>
      </c>
    </row>
    <row r="189" spans="1:11" x14ac:dyDescent="0.3">
      <c r="A189" t="s">
        <v>500</v>
      </c>
      <c r="B189" s="11">
        <v>7585152</v>
      </c>
      <c r="C189" t="s">
        <v>235</v>
      </c>
      <c r="D189" t="s">
        <v>244</v>
      </c>
      <c r="E189" t="s">
        <v>102</v>
      </c>
      <c r="F189" t="s">
        <v>241</v>
      </c>
      <c r="G189" t="s">
        <v>622</v>
      </c>
      <c r="H189" t="s">
        <v>623</v>
      </c>
      <c r="I189" s="11">
        <v>1</v>
      </c>
      <c r="J189">
        <v>0</v>
      </c>
      <c r="K189" t="s">
        <v>5359</v>
      </c>
    </row>
    <row r="190" spans="1:11" x14ac:dyDescent="0.3">
      <c r="A190" t="s">
        <v>500</v>
      </c>
      <c r="B190" s="11">
        <v>7585309</v>
      </c>
      <c r="C190" t="s">
        <v>244</v>
      </c>
      <c r="D190" t="s">
        <v>235</v>
      </c>
      <c r="E190" t="s">
        <v>102</v>
      </c>
      <c r="F190" t="s">
        <v>241</v>
      </c>
      <c r="G190" t="s">
        <v>624</v>
      </c>
      <c r="H190" t="s">
        <v>625</v>
      </c>
      <c r="I190" s="11">
        <v>1</v>
      </c>
      <c r="J190">
        <v>0</v>
      </c>
      <c r="K190" t="s">
        <v>5359</v>
      </c>
    </row>
    <row r="191" spans="1:11" x14ac:dyDescent="0.3">
      <c r="A191" t="s">
        <v>500</v>
      </c>
      <c r="B191" s="11">
        <v>7585569</v>
      </c>
      <c r="C191" t="s">
        <v>626</v>
      </c>
      <c r="D191" t="s">
        <v>234</v>
      </c>
      <c r="E191" t="s">
        <v>102</v>
      </c>
      <c r="F191" t="s">
        <v>236</v>
      </c>
      <c r="G191" t="s">
        <v>627</v>
      </c>
      <c r="H191" t="s">
        <v>628</v>
      </c>
      <c r="I191" s="11">
        <v>1</v>
      </c>
      <c r="J191">
        <v>0</v>
      </c>
      <c r="K191" t="s">
        <v>5359</v>
      </c>
    </row>
    <row r="192" spans="1:11" x14ac:dyDescent="0.3">
      <c r="A192" t="s">
        <v>500</v>
      </c>
      <c r="B192" s="11">
        <v>7585795</v>
      </c>
      <c r="C192" t="s">
        <v>239</v>
      </c>
      <c r="D192" t="s">
        <v>240</v>
      </c>
      <c r="E192" t="s">
        <v>102</v>
      </c>
      <c r="F192" t="s">
        <v>241</v>
      </c>
      <c r="G192" t="s">
        <v>629</v>
      </c>
      <c r="H192" t="s">
        <v>630</v>
      </c>
      <c r="I192" s="11">
        <v>1</v>
      </c>
      <c r="J192">
        <v>0</v>
      </c>
      <c r="K192" t="s">
        <v>5359</v>
      </c>
    </row>
    <row r="193" spans="1:11" x14ac:dyDescent="0.3">
      <c r="A193" t="s">
        <v>500</v>
      </c>
      <c r="B193" s="11">
        <v>7586019</v>
      </c>
      <c r="C193" t="s">
        <v>239</v>
      </c>
      <c r="D193" t="s">
        <v>240</v>
      </c>
      <c r="E193" t="s">
        <v>102</v>
      </c>
      <c r="F193" t="s">
        <v>241</v>
      </c>
      <c r="G193" t="s">
        <v>633</v>
      </c>
      <c r="H193" t="s">
        <v>634</v>
      </c>
      <c r="I193" s="11">
        <v>1</v>
      </c>
      <c r="J193">
        <v>0</v>
      </c>
      <c r="K193" t="s">
        <v>5359</v>
      </c>
    </row>
    <row r="194" spans="1:11" x14ac:dyDescent="0.3">
      <c r="A194" t="s">
        <v>379</v>
      </c>
      <c r="B194" s="11">
        <v>153609390</v>
      </c>
      <c r="C194" t="s">
        <v>240</v>
      </c>
      <c r="D194" t="s">
        <v>239</v>
      </c>
      <c r="E194" t="s">
        <v>105</v>
      </c>
      <c r="F194" t="s">
        <v>241</v>
      </c>
      <c r="G194" t="s">
        <v>637</v>
      </c>
      <c r="H194" t="s">
        <v>638</v>
      </c>
      <c r="I194" s="11">
        <v>1</v>
      </c>
      <c r="J194">
        <v>2.2904260192400001E-5</v>
      </c>
      <c r="K194" t="s">
        <v>5358</v>
      </c>
    </row>
    <row r="195" spans="1:11" x14ac:dyDescent="0.3">
      <c r="A195" t="s">
        <v>379</v>
      </c>
      <c r="B195" s="11">
        <v>153608681</v>
      </c>
      <c r="C195" t="s">
        <v>244</v>
      </c>
      <c r="D195" t="s">
        <v>235</v>
      </c>
      <c r="E195" t="s">
        <v>105</v>
      </c>
      <c r="F195" t="s">
        <v>241</v>
      </c>
      <c r="G195" t="s">
        <v>635</v>
      </c>
      <c r="H195" t="s">
        <v>636</v>
      </c>
      <c r="I195" s="11">
        <v>1</v>
      </c>
      <c r="J195">
        <v>2.333177788147E-5</v>
      </c>
      <c r="K195" t="s">
        <v>5359</v>
      </c>
    </row>
    <row r="196" spans="1:11" x14ac:dyDescent="0.3">
      <c r="A196" t="s">
        <v>434</v>
      </c>
      <c r="B196" s="11">
        <v>108366602</v>
      </c>
      <c r="C196" t="s">
        <v>239</v>
      </c>
      <c r="D196" t="s">
        <v>240</v>
      </c>
      <c r="E196" t="s">
        <v>108</v>
      </c>
      <c r="F196" t="s">
        <v>241</v>
      </c>
      <c r="G196" t="s">
        <v>650</v>
      </c>
      <c r="H196" t="s">
        <v>651</v>
      </c>
      <c r="I196" s="11">
        <v>1</v>
      </c>
      <c r="J196">
        <v>8.2388610598499996E-6</v>
      </c>
      <c r="K196" t="s">
        <v>5358</v>
      </c>
    </row>
    <row r="197" spans="1:11" x14ac:dyDescent="0.3">
      <c r="A197" t="s">
        <v>434</v>
      </c>
      <c r="B197" s="11">
        <v>108366701</v>
      </c>
      <c r="C197" t="s">
        <v>235</v>
      </c>
      <c r="D197" t="s">
        <v>244</v>
      </c>
      <c r="E197" t="s">
        <v>108</v>
      </c>
      <c r="F197" t="s">
        <v>241</v>
      </c>
      <c r="G197" t="s">
        <v>654</v>
      </c>
      <c r="H197" t="s">
        <v>655</v>
      </c>
      <c r="I197" s="11">
        <v>1</v>
      </c>
      <c r="J197">
        <v>8.2402188602100003E-6</v>
      </c>
      <c r="K197" t="s">
        <v>5358</v>
      </c>
    </row>
    <row r="198" spans="1:11" x14ac:dyDescent="0.3">
      <c r="A198" t="s">
        <v>434</v>
      </c>
      <c r="B198" s="11">
        <v>108366733</v>
      </c>
      <c r="C198" t="s">
        <v>239</v>
      </c>
      <c r="D198" t="s">
        <v>240</v>
      </c>
      <c r="E198" t="s">
        <v>108</v>
      </c>
      <c r="F198" t="s">
        <v>307</v>
      </c>
      <c r="G198" t="s">
        <v>656</v>
      </c>
      <c r="H198" t="s">
        <v>657</v>
      </c>
      <c r="I198" s="11">
        <v>2</v>
      </c>
      <c r="J198">
        <v>8.2447027784600004E-6</v>
      </c>
      <c r="K198" t="s">
        <v>5358</v>
      </c>
    </row>
    <row r="199" spans="1:11" x14ac:dyDescent="0.3">
      <c r="A199" t="s">
        <v>434</v>
      </c>
      <c r="B199" s="11">
        <v>108397457</v>
      </c>
      <c r="C199" t="s">
        <v>239</v>
      </c>
      <c r="D199" t="s">
        <v>240</v>
      </c>
      <c r="E199" t="s">
        <v>108</v>
      </c>
      <c r="F199" t="s">
        <v>241</v>
      </c>
      <c r="G199" t="s">
        <v>664</v>
      </c>
      <c r="H199" t="s">
        <v>665</v>
      </c>
      <c r="I199" s="11">
        <v>1</v>
      </c>
      <c r="J199">
        <v>1.64744645799E-5</v>
      </c>
      <c r="K199" t="s">
        <v>5359</v>
      </c>
    </row>
    <row r="200" spans="1:11" x14ac:dyDescent="0.3">
      <c r="A200" t="s">
        <v>434</v>
      </c>
      <c r="B200" s="11">
        <v>108397471</v>
      </c>
      <c r="C200" t="s">
        <v>239</v>
      </c>
      <c r="D200" t="s">
        <v>240</v>
      </c>
      <c r="E200" t="s">
        <v>108</v>
      </c>
      <c r="F200" t="s">
        <v>241</v>
      </c>
      <c r="G200" t="s">
        <v>666</v>
      </c>
      <c r="H200" t="s">
        <v>667</v>
      </c>
      <c r="I200" s="11">
        <v>1</v>
      </c>
      <c r="J200">
        <v>1.64744645799E-5</v>
      </c>
      <c r="K200" t="s">
        <v>5359</v>
      </c>
    </row>
    <row r="201" spans="1:11" x14ac:dyDescent="0.3">
      <c r="A201" t="s">
        <v>434</v>
      </c>
      <c r="B201" s="11">
        <v>108337335</v>
      </c>
      <c r="C201" t="s">
        <v>244</v>
      </c>
      <c r="D201" t="s">
        <v>240</v>
      </c>
      <c r="E201" t="s">
        <v>108</v>
      </c>
      <c r="F201" t="s">
        <v>241</v>
      </c>
      <c r="G201" t="s">
        <v>639</v>
      </c>
      <c r="H201" t="s">
        <v>640</v>
      </c>
      <c r="I201" s="11">
        <v>1</v>
      </c>
      <c r="J201">
        <v>1.6489405556929999E-5</v>
      </c>
      <c r="K201" t="s">
        <v>5359</v>
      </c>
    </row>
    <row r="202" spans="1:11" x14ac:dyDescent="0.3">
      <c r="A202" t="s">
        <v>434</v>
      </c>
      <c r="B202" s="11">
        <v>108366500</v>
      </c>
      <c r="C202" t="s">
        <v>244</v>
      </c>
      <c r="D202" t="s">
        <v>240</v>
      </c>
      <c r="E202" t="s">
        <v>108</v>
      </c>
      <c r="F202" t="s">
        <v>241</v>
      </c>
      <c r="G202" t="s">
        <v>646</v>
      </c>
      <c r="H202" t="s">
        <v>647</v>
      </c>
      <c r="I202" s="11">
        <v>1</v>
      </c>
      <c r="J202">
        <v>3.2971743216059998E-5</v>
      </c>
      <c r="K202" t="s">
        <v>5358</v>
      </c>
    </row>
    <row r="203" spans="1:11" x14ac:dyDescent="0.3">
      <c r="A203" t="s">
        <v>434</v>
      </c>
      <c r="B203" s="11">
        <v>108366508</v>
      </c>
      <c r="C203" t="s">
        <v>239</v>
      </c>
      <c r="D203" t="s">
        <v>240</v>
      </c>
      <c r="E203" t="s">
        <v>108</v>
      </c>
      <c r="F203" t="s">
        <v>241</v>
      </c>
      <c r="G203" t="s">
        <v>648</v>
      </c>
      <c r="H203" t="s">
        <v>649</v>
      </c>
      <c r="I203" s="11">
        <v>1</v>
      </c>
      <c r="J203">
        <v>4.9451092869150004E-5</v>
      </c>
      <c r="K203" t="s">
        <v>5358</v>
      </c>
    </row>
    <row r="204" spans="1:11" x14ac:dyDescent="0.3">
      <c r="A204" t="s">
        <v>434</v>
      </c>
      <c r="B204" s="11">
        <v>108377598</v>
      </c>
      <c r="C204" t="s">
        <v>239</v>
      </c>
      <c r="D204" t="s">
        <v>240</v>
      </c>
      <c r="E204" t="s">
        <v>108</v>
      </c>
      <c r="F204" t="s">
        <v>241</v>
      </c>
      <c r="G204" t="s">
        <v>660</v>
      </c>
      <c r="H204" t="s">
        <v>661</v>
      </c>
      <c r="I204" s="11">
        <v>1</v>
      </c>
      <c r="J204">
        <v>9.8848415954129999E-5</v>
      </c>
      <c r="K204" t="s">
        <v>5359</v>
      </c>
    </row>
    <row r="205" spans="1:11" x14ac:dyDescent="0.3">
      <c r="A205" t="s">
        <v>434</v>
      </c>
      <c r="B205" s="11">
        <v>108363541</v>
      </c>
      <c r="C205" t="s">
        <v>239</v>
      </c>
      <c r="D205" t="s">
        <v>235</v>
      </c>
      <c r="E205" t="s">
        <v>108</v>
      </c>
      <c r="F205" t="s">
        <v>241</v>
      </c>
      <c r="G205" t="s">
        <v>641</v>
      </c>
      <c r="H205" t="s">
        <v>642</v>
      </c>
      <c r="I205" s="11">
        <v>1</v>
      </c>
      <c r="J205">
        <v>0</v>
      </c>
      <c r="K205" t="s">
        <v>5359</v>
      </c>
    </row>
    <row r="206" spans="1:11" x14ac:dyDescent="0.3">
      <c r="A206" t="s">
        <v>434</v>
      </c>
      <c r="B206" s="11">
        <v>108363587</v>
      </c>
      <c r="C206" t="s">
        <v>643</v>
      </c>
      <c r="D206" t="s">
        <v>234</v>
      </c>
      <c r="E206" t="s">
        <v>108</v>
      </c>
      <c r="F206" t="s">
        <v>236</v>
      </c>
      <c r="G206" t="s">
        <v>644</v>
      </c>
      <c r="H206" t="s">
        <v>645</v>
      </c>
      <c r="I206" s="11">
        <v>1</v>
      </c>
      <c r="J206">
        <v>0</v>
      </c>
      <c r="K206" t="s">
        <v>5359</v>
      </c>
    </row>
    <row r="207" spans="1:11" x14ac:dyDescent="0.3">
      <c r="A207" t="s">
        <v>434</v>
      </c>
      <c r="B207" s="11">
        <v>108366616</v>
      </c>
      <c r="C207" t="s">
        <v>240</v>
      </c>
      <c r="D207" t="s">
        <v>244</v>
      </c>
      <c r="E207" t="s">
        <v>108</v>
      </c>
      <c r="F207" t="s">
        <v>241</v>
      </c>
      <c r="G207" t="s">
        <v>652</v>
      </c>
      <c r="H207" t="s">
        <v>653</v>
      </c>
      <c r="I207" s="11">
        <v>1</v>
      </c>
      <c r="J207">
        <v>0</v>
      </c>
      <c r="K207" t="s">
        <v>5359</v>
      </c>
    </row>
    <row r="208" spans="1:11" x14ac:dyDescent="0.3">
      <c r="A208" t="s">
        <v>434</v>
      </c>
      <c r="B208" s="11">
        <v>108370224</v>
      </c>
      <c r="C208" t="s">
        <v>240</v>
      </c>
      <c r="D208" t="s">
        <v>244</v>
      </c>
      <c r="E208" t="s">
        <v>108</v>
      </c>
      <c r="F208" t="s">
        <v>241</v>
      </c>
      <c r="G208" t="s">
        <v>658</v>
      </c>
      <c r="H208" t="s">
        <v>659</v>
      </c>
      <c r="I208" s="11">
        <v>1</v>
      </c>
      <c r="J208">
        <v>0</v>
      </c>
      <c r="K208" t="s">
        <v>5359</v>
      </c>
    </row>
    <row r="209" spans="1:11" x14ac:dyDescent="0.3">
      <c r="A209" t="s">
        <v>434</v>
      </c>
      <c r="B209" s="11">
        <v>108397385</v>
      </c>
      <c r="C209" t="s">
        <v>240</v>
      </c>
      <c r="D209" t="s">
        <v>239</v>
      </c>
      <c r="E209" t="s">
        <v>108</v>
      </c>
      <c r="F209" t="s">
        <v>241</v>
      </c>
      <c r="G209" t="s">
        <v>662</v>
      </c>
      <c r="H209" t="s">
        <v>663</v>
      </c>
      <c r="I209" s="11">
        <v>1</v>
      </c>
      <c r="J209">
        <v>0</v>
      </c>
      <c r="K209" t="s">
        <v>5359</v>
      </c>
    </row>
    <row r="210" spans="1:11" x14ac:dyDescent="0.3">
      <c r="A210" t="s">
        <v>668</v>
      </c>
      <c r="B210" s="11">
        <v>92085715</v>
      </c>
      <c r="C210" t="s">
        <v>244</v>
      </c>
      <c r="D210" t="s">
        <v>235</v>
      </c>
      <c r="E210" t="s">
        <v>111</v>
      </c>
      <c r="F210" t="s">
        <v>241</v>
      </c>
      <c r="G210" t="s">
        <v>669</v>
      </c>
      <c r="H210" t="s">
        <v>670</v>
      </c>
      <c r="I210" s="11">
        <v>1</v>
      </c>
      <c r="J210">
        <v>1.6561501134460002E-5</v>
      </c>
      <c r="K210" t="s">
        <v>5359</v>
      </c>
    </row>
    <row r="211" spans="1:11" x14ac:dyDescent="0.3">
      <c r="A211" t="s">
        <v>668</v>
      </c>
      <c r="B211" s="11">
        <v>92085766</v>
      </c>
      <c r="C211" t="s">
        <v>240</v>
      </c>
      <c r="D211" t="s">
        <v>235</v>
      </c>
      <c r="E211" t="s">
        <v>111</v>
      </c>
      <c r="F211" t="s">
        <v>241</v>
      </c>
      <c r="G211" t="s">
        <v>671</v>
      </c>
      <c r="H211" t="s">
        <v>672</v>
      </c>
      <c r="I211" s="11">
        <v>1</v>
      </c>
      <c r="J211">
        <v>0</v>
      </c>
      <c r="K211" t="s">
        <v>5359</v>
      </c>
    </row>
    <row r="212" spans="1:11" x14ac:dyDescent="0.3">
      <c r="A212" t="s">
        <v>344</v>
      </c>
      <c r="B212" s="11">
        <v>6631181</v>
      </c>
      <c r="C212" t="s">
        <v>244</v>
      </c>
      <c r="D212" t="s">
        <v>239</v>
      </c>
      <c r="E212" t="s">
        <v>114</v>
      </c>
      <c r="F212" t="s">
        <v>241</v>
      </c>
      <c r="G212" t="s">
        <v>678</v>
      </c>
      <c r="H212" t="s">
        <v>679</v>
      </c>
      <c r="I212" s="11">
        <v>1</v>
      </c>
      <c r="J212">
        <v>8.2444308869399989E-6</v>
      </c>
      <c r="K212" t="s">
        <v>5359</v>
      </c>
    </row>
    <row r="213" spans="1:11" x14ac:dyDescent="0.3">
      <c r="A213" t="s">
        <v>344</v>
      </c>
      <c r="B213" s="11">
        <v>6631758</v>
      </c>
      <c r="C213" t="s">
        <v>244</v>
      </c>
      <c r="D213" t="s">
        <v>235</v>
      </c>
      <c r="E213" t="s">
        <v>114</v>
      </c>
      <c r="F213" t="s">
        <v>241</v>
      </c>
      <c r="G213" t="s">
        <v>680</v>
      </c>
      <c r="H213" t="s">
        <v>681</v>
      </c>
      <c r="I213" s="11">
        <v>1</v>
      </c>
      <c r="J213">
        <v>2.4713325425070001E-5</v>
      </c>
      <c r="K213" t="s">
        <v>5359</v>
      </c>
    </row>
    <row r="214" spans="1:11" x14ac:dyDescent="0.3">
      <c r="A214" t="s">
        <v>344</v>
      </c>
      <c r="B214" s="11">
        <v>6625504</v>
      </c>
      <c r="C214" t="s">
        <v>673</v>
      </c>
      <c r="D214" t="s">
        <v>234</v>
      </c>
      <c r="E214" t="s">
        <v>114</v>
      </c>
      <c r="F214" t="s">
        <v>330</v>
      </c>
      <c r="G214" t="s">
        <v>674</v>
      </c>
      <c r="H214" t="s">
        <v>675</v>
      </c>
      <c r="I214" s="11">
        <v>1</v>
      </c>
      <c r="J214">
        <v>0</v>
      </c>
      <c r="K214" t="s">
        <v>5359</v>
      </c>
    </row>
    <row r="215" spans="1:11" x14ac:dyDescent="0.3">
      <c r="A215" t="s">
        <v>344</v>
      </c>
      <c r="B215" s="11">
        <v>6629394</v>
      </c>
      <c r="C215" t="s">
        <v>239</v>
      </c>
      <c r="D215" t="s">
        <v>240</v>
      </c>
      <c r="E215" t="s">
        <v>114</v>
      </c>
      <c r="F215" t="s">
        <v>241</v>
      </c>
      <c r="G215" t="s">
        <v>676</v>
      </c>
      <c r="H215" t="s">
        <v>677</v>
      </c>
      <c r="I215" s="11">
        <v>1</v>
      </c>
      <c r="J215">
        <v>0</v>
      </c>
      <c r="K215" t="s">
        <v>5359</v>
      </c>
    </row>
    <row r="216" spans="1:11" x14ac:dyDescent="0.3">
      <c r="A216" t="s">
        <v>682</v>
      </c>
      <c r="B216" s="11">
        <v>39927982</v>
      </c>
      <c r="C216" t="s">
        <v>235</v>
      </c>
      <c r="D216" t="s">
        <v>240</v>
      </c>
      <c r="E216" t="s">
        <v>117</v>
      </c>
      <c r="F216" t="s">
        <v>241</v>
      </c>
      <c r="G216" t="s">
        <v>701</v>
      </c>
      <c r="H216" t="s">
        <v>702</v>
      </c>
      <c r="I216" s="11">
        <v>1</v>
      </c>
      <c r="J216">
        <v>8.2536852704700012E-6</v>
      </c>
      <c r="K216" t="s">
        <v>5359</v>
      </c>
    </row>
    <row r="217" spans="1:11" x14ac:dyDescent="0.3">
      <c r="A217" t="s">
        <v>682</v>
      </c>
      <c r="B217" s="11">
        <v>39925366</v>
      </c>
      <c r="C217" t="s">
        <v>239</v>
      </c>
      <c r="D217" t="s">
        <v>240</v>
      </c>
      <c r="E217" t="s">
        <v>117</v>
      </c>
      <c r="F217" t="s">
        <v>241</v>
      </c>
      <c r="G217" t="s">
        <v>691</v>
      </c>
      <c r="H217" t="s">
        <v>692</v>
      </c>
      <c r="I217" s="11">
        <v>1</v>
      </c>
      <c r="J217">
        <v>8.6148968796799994E-6</v>
      </c>
      <c r="K217" t="s">
        <v>5359</v>
      </c>
    </row>
    <row r="218" spans="1:11" x14ac:dyDescent="0.3">
      <c r="A218" t="s">
        <v>682</v>
      </c>
      <c r="B218" s="11">
        <v>39925419</v>
      </c>
      <c r="C218" t="s">
        <v>244</v>
      </c>
      <c r="D218" t="s">
        <v>235</v>
      </c>
      <c r="E218" t="s">
        <v>117</v>
      </c>
      <c r="F218" t="s">
        <v>241</v>
      </c>
      <c r="G218" t="s">
        <v>697</v>
      </c>
      <c r="H218" t="s">
        <v>698</v>
      </c>
      <c r="I218" s="11">
        <v>1</v>
      </c>
      <c r="J218">
        <v>3.3769523005489999E-5</v>
      </c>
      <c r="K218" t="s">
        <v>5359</v>
      </c>
    </row>
    <row r="219" spans="1:11" x14ac:dyDescent="0.3">
      <c r="A219" t="s">
        <v>682</v>
      </c>
      <c r="B219" s="11">
        <v>39919332</v>
      </c>
      <c r="C219" t="s">
        <v>244</v>
      </c>
      <c r="D219" t="s">
        <v>235</v>
      </c>
      <c r="E219" t="s">
        <v>117</v>
      </c>
      <c r="F219" t="s">
        <v>241</v>
      </c>
      <c r="G219" t="s">
        <v>687</v>
      </c>
      <c r="H219" t="s">
        <v>688</v>
      </c>
      <c r="I219" s="11">
        <v>1</v>
      </c>
      <c r="J219">
        <v>4.120924405763E-5</v>
      </c>
      <c r="K219" t="s">
        <v>5359</v>
      </c>
    </row>
    <row r="220" spans="1:11" x14ac:dyDescent="0.3">
      <c r="A220" t="s">
        <v>682</v>
      </c>
      <c r="B220" s="11">
        <v>39925350</v>
      </c>
      <c r="C220" t="s">
        <v>235</v>
      </c>
      <c r="D220" t="s">
        <v>244</v>
      </c>
      <c r="E220" t="s">
        <v>117</v>
      </c>
      <c r="F220" t="s">
        <v>241</v>
      </c>
      <c r="G220" t="s">
        <v>689</v>
      </c>
      <c r="H220" t="s">
        <v>690</v>
      </c>
      <c r="I220" s="11">
        <v>1</v>
      </c>
      <c r="J220">
        <v>4.3436712709580001E-5</v>
      </c>
      <c r="K220" t="s">
        <v>5359</v>
      </c>
    </row>
    <row r="221" spans="1:11" x14ac:dyDescent="0.3">
      <c r="A221" t="s">
        <v>682</v>
      </c>
      <c r="B221" s="11">
        <v>39925399</v>
      </c>
      <c r="C221" t="s">
        <v>244</v>
      </c>
      <c r="D221" t="s">
        <v>235</v>
      </c>
      <c r="E221" t="s">
        <v>117</v>
      </c>
      <c r="F221" t="s">
        <v>241</v>
      </c>
      <c r="G221" t="s">
        <v>695</v>
      </c>
      <c r="H221" t="s">
        <v>696</v>
      </c>
      <c r="I221" s="11">
        <v>1</v>
      </c>
      <c r="J221">
        <v>5.1296958090390002E-5</v>
      </c>
      <c r="K221" t="s">
        <v>5359</v>
      </c>
    </row>
    <row r="222" spans="1:11" x14ac:dyDescent="0.3">
      <c r="A222" t="s">
        <v>682</v>
      </c>
      <c r="B222" s="11">
        <v>39925803</v>
      </c>
      <c r="C222" t="s">
        <v>240</v>
      </c>
      <c r="D222" t="s">
        <v>239</v>
      </c>
      <c r="E222" t="s">
        <v>117</v>
      </c>
      <c r="F222" t="s">
        <v>241</v>
      </c>
      <c r="G222" t="s">
        <v>699</v>
      </c>
      <c r="H222" t="s">
        <v>700</v>
      </c>
      <c r="I222" s="11">
        <v>1</v>
      </c>
      <c r="J222">
        <v>9.880772017653999E-5</v>
      </c>
      <c r="K222" t="s">
        <v>5358</v>
      </c>
    </row>
    <row r="223" spans="1:11" x14ac:dyDescent="0.3">
      <c r="A223" t="s">
        <v>682</v>
      </c>
      <c r="B223" s="11">
        <v>39914023</v>
      </c>
      <c r="C223" t="s">
        <v>244</v>
      </c>
      <c r="D223" t="s">
        <v>235</v>
      </c>
      <c r="E223" t="s">
        <v>117</v>
      </c>
      <c r="F223" t="s">
        <v>241</v>
      </c>
      <c r="G223" t="s">
        <v>683</v>
      </c>
      <c r="H223" t="s">
        <v>684</v>
      </c>
      <c r="I223" s="11">
        <v>1</v>
      </c>
      <c r="J223">
        <v>0</v>
      </c>
      <c r="K223" t="s">
        <v>5359</v>
      </c>
    </row>
    <row r="224" spans="1:11" x14ac:dyDescent="0.3">
      <c r="A224" t="s">
        <v>682</v>
      </c>
      <c r="B224" s="11">
        <v>39914766</v>
      </c>
      <c r="C224" t="s">
        <v>239</v>
      </c>
      <c r="D224" t="s">
        <v>244</v>
      </c>
      <c r="E224" t="s">
        <v>117</v>
      </c>
      <c r="F224" t="s">
        <v>241</v>
      </c>
      <c r="G224" t="s">
        <v>685</v>
      </c>
      <c r="H224" t="s">
        <v>686</v>
      </c>
      <c r="I224" s="11">
        <v>1</v>
      </c>
      <c r="J224">
        <v>0</v>
      </c>
      <c r="K224" t="s">
        <v>5359</v>
      </c>
    </row>
    <row r="225" spans="1:11" x14ac:dyDescent="0.3">
      <c r="A225" t="s">
        <v>682</v>
      </c>
      <c r="B225" s="11">
        <v>39925368</v>
      </c>
      <c r="C225" t="s">
        <v>244</v>
      </c>
      <c r="D225" t="s">
        <v>240</v>
      </c>
      <c r="E225" t="s">
        <v>117</v>
      </c>
      <c r="F225" t="s">
        <v>241</v>
      </c>
      <c r="G225" t="s">
        <v>693</v>
      </c>
      <c r="H225" t="s">
        <v>694</v>
      </c>
      <c r="I225" s="11">
        <v>1</v>
      </c>
      <c r="J225">
        <v>0</v>
      </c>
      <c r="K225" t="s">
        <v>5359</v>
      </c>
    </row>
    <row r="226" spans="1:11" x14ac:dyDescent="0.3">
      <c r="A226" t="s">
        <v>500</v>
      </c>
      <c r="B226" s="11">
        <v>129609006</v>
      </c>
      <c r="C226" t="s">
        <v>240</v>
      </c>
      <c r="D226" t="s">
        <v>234</v>
      </c>
      <c r="E226" t="s">
        <v>119</v>
      </c>
      <c r="F226" t="s">
        <v>236</v>
      </c>
      <c r="G226" t="s">
        <v>719</v>
      </c>
      <c r="H226" t="s">
        <v>720</v>
      </c>
      <c r="I226" s="11">
        <v>1</v>
      </c>
      <c r="J226">
        <v>8.2368251981000005E-6</v>
      </c>
      <c r="K226" t="s">
        <v>5358</v>
      </c>
    </row>
    <row r="227" spans="1:11" x14ac:dyDescent="0.3">
      <c r="A227" t="s">
        <v>500</v>
      </c>
      <c r="B227" s="11">
        <v>129609065</v>
      </c>
      <c r="C227" t="s">
        <v>239</v>
      </c>
      <c r="D227" t="s">
        <v>240</v>
      </c>
      <c r="E227" t="s">
        <v>119</v>
      </c>
      <c r="F227" t="s">
        <v>241</v>
      </c>
      <c r="G227" t="s">
        <v>721</v>
      </c>
      <c r="H227" t="s">
        <v>722</v>
      </c>
      <c r="I227" s="11">
        <v>1</v>
      </c>
      <c r="J227">
        <v>8.2368251981000005E-6</v>
      </c>
      <c r="K227" t="s">
        <v>5359</v>
      </c>
    </row>
    <row r="228" spans="1:11" x14ac:dyDescent="0.3">
      <c r="A228" t="s">
        <v>500</v>
      </c>
      <c r="B228" s="11">
        <v>129636675</v>
      </c>
      <c r="C228" t="s">
        <v>239</v>
      </c>
      <c r="D228" t="s">
        <v>240</v>
      </c>
      <c r="E228" t="s">
        <v>119</v>
      </c>
      <c r="F228" t="s">
        <v>241</v>
      </c>
      <c r="G228" t="s">
        <v>729</v>
      </c>
      <c r="H228" t="s">
        <v>730</v>
      </c>
      <c r="I228" s="11">
        <v>1</v>
      </c>
      <c r="J228">
        <v>8.2372322899500002E-6</v>
      </c>
      <c r="K228" t="s">
        <v>5359</v>
      </c>
    </row>
    <row r="229" spans="1:11" x14ac:dyDescent="0.3">
      <c r="A229" t="s">
        <v>500</v>
      </c>
      <c r="B229" s="11">
        <v>129687409</v>
      </c>
      <c r="C229" t="s">
        <v>244</v>
      </c>
      <c r="D229" t="s">
        <v>235</v>
      </c>
      <c r="E229" t="s">
        <v>119</v>
      </c>
      <c r="F229" t="s">
        <v>241</v>
      </c>
      <c r="G229" t="s">
        <v>737</v>
      </c>
      <c r="H229" t="s">
        <v>738</v>
      </c>
      <c r="I229" s="11">
        <v>2</v>
      </c>
      <c r="J229">
        <v>8.24347940779E-6</v>
      </c>
      <c r="K229" t="s">
        <v>5359</v>
      </c>
    </row>
    <row r="230" spans="1:11" x14ac:dyDescent="0.3">
      <c r="A230" t="s">
        <v>500</v>
      </c>
      <c r="B230" s="11">
        <v>129687414</v>
      </c>
      <c r="C230" t="s">
        <v>244</v>
      </c>
      <c r="D230" t="s">
        <v>239</v>
      </c>
      <c r="E230" t="s">
        <v>119</v>
      </c>
      <c r="F230" t="s">
        <v>241</v>
      </c>
      <c r="G230" t="s">
        <v>739</v>
      </c>
      <c r="H230" t="s">
        <v>740</v>
      </c>
      <c r="I230" s="11">
        <v>1</v>
      </c>
      <c r="J230">
        <v>8.2445668304599998E-6</v>
      </c>
      <c r="K230" t="s">
        <v>5359</v>
      </c>
    </row>
    <row r="231" spans="1:11" x14ac:dyDescent="0.3">
      <c r="A231" t="s">
        <v>500</v>
      </c>
      <c r="B231" s="11">
        <v>129498907</v>
      </c>
      <c r="C231" t="s">
        <v>239</v>
      </c>
      <c r="D231" t="s">
        <v>240</v>
      </c>
      <c r="E231" t="s">
        <v>119</v>
      </c>
      <c r="F231" t="s">
        <v>241</v>
      </c>
      <c r="G231" t="s">
        <v>715</v>
      </c>
      <c r="H231" t="s">
        <v>716</v>
      </c>
      <c r="I231" s="11">
        <v>1</v>
      </c>
      <c r="J231">
        <v>8.2504166460399997E-6</v>
      </c>
      <c r="K231" t="s">
        <v>5358</v>
      </c>
    </row>
    <row r="232" spans="1:11" x14ac:dyDescent="0.3">
      <c r="A232" t="s">
        <v>500</v>
      </c>
      <c r="B232" s="11">
        <v>129785508</v>
      </c>
      <c r="C232" t="s">
        <v>239</v>
      </c>
      <c r="D232" t="s">
        <v>240</v>
      </c>
      <c r="E232" t="s">
        <v>119</v>
      </c>
      <c r="F232" t="s">
        <v>241</v>
      </c>
      <c r="G232" t="s">
        <v>763</v>
      </c>
      <c r="H232" t="s">
        <v>764</v>
      </c>
      <c r="I232" s="11">
        <v>1</v>
      </c>
      <c r="J232">
        <v>8.2513697273699995E-6</v>
      </c>
      <c r="K232" t="s">
        <v>5359</v>
      </c>
    </row>
    <row r="233" spans="1:11" x14ac:dyDescent="0.3">
      <c r="A233" t="s">
        <v>500</v>
      </c>
      <c r="B233" s="11">
        <v>129833538</v>
      </c>
      <c r="C233" t="s">
        <v>240</v>
      </c>
      <c r="D233" t="s">
        <v>239</v>
      </c>
      <c r="E233" t="s">
        <v>119</v>
      </c>
      <c r="F233" t="s">
        <v>241</v>
      </c>
      <c r="G233" t="s">
        <v>784</v>
      </c>
      <c r="H233" t="s">
        <v>785</v>
      </c>
      <c r="I233" s="11">
        <v>1</v>
      </c>
      <c r="J233">
        <v>8.25164207677E-6</v>
      </c>
      <c r="K233" t="s">
        <v>5359</v>
      </c>
    </row>
    <row r="234" spans="1:11" x14ac:dyDescent="0.3">
      <c r="A234" t="s">
        <v>500</v>
      </c>
      <c r="B234" s="11">
        <v>129723573</v>
      </c>
      <c r="C234" t="s">
        <v>244</v>
      </c>
      <c r="D234" t="s">
        <v>240</v>
      </c>
      <c r="E234" t="s">
        <v>119</v>
      </c>
      <c r="F234" t="s">
        <v>241</v>
      </c>
      <c r="G234" t="s">
        <v>753</v>
      </c>
      <c r="H234" t="s">
        <v>754</v>
      </c>
      <c r="I234" s="11">
        <v>1</v>
      </c>
      <c r="J234">
        <v>8.2551842557100003E-6</v>
      </c>
      <c r="K234" t="s">
        <v>5359</v>
      </c>
    </row>
    <row r="235" spans="1:11" x14ac:dyDescent="0.3">
      <c r="A235" t="s">
        <v>500</v>
      </c>
      <c r="B235" s="11">
        <v>129712722</v>
      </c>
      <c r="C235" t="s">
        <v>244</v>
      </c>
      <c r="D235" t="s">
        <v>239</v>
      </c>
      <c r="E235" t="s">
        <v>119</v>
      </c>
      <c r="F235" t="s">
        <v>241</v>
      </c>
      <c r="G235" t="s">
        <v>747</v>
      </c>
      <c r="H235" t="s">
        <v>748</v>
      </c>
      <c r="I235" s="11">
        <v>1</v>
      </c>
      <c r="J235">
        <v>8.2778715936600002E-6</v>
      </c>
      <c r="K235" t="s">
        <v>5359</v>
      </c>
    </row>
    <row r="236" spans="1:11" x14ac:dyDescent="0.3">
      <c r="A236" t="s">
        <v>500</v>
      </c>
      <c r="B236" s="11">
        <v>129823883</v>
      </c>
      <c r="C236" t="s">
        <v>239</v>
      </c>
      <c r="D236" t="s">
        <v>235</v>
      </c>
      <c r="E236" t="s">
        <v>119</v>
      </c>
      <c r="F236" t="s">
        <v>241</v>
      </c>
      <c r="G236" t="s">
        <v>778</v>
      </c>
      <c r="H236" t="s">
        <v>779</v>
      </c>
      <c r="I236" s="11">
        <v>1</v>
      </c>
      <c r="J236">
        <v>8.2891246684399998E-6</v>
      </c>
      <c r="K236" t="s">
        <v>5359</v>
      </c>
    </row>
    <row r="237" spans="1:11" x14ac:dyDescent="0.3">
      <c r="A237" t="s">
        <v>500</v>
      </c>
      <c r="B237" s="11">
        <v>129835543</v>
      </c>
      <c r="C237" t="s">
        <v>239</v>
      </c>
      <c r="D237" t="s">
        <v>240</v>
      </c>
      <c r="E237" t="s">
        <v>119</v>
      </c>
      <c r="F237" t="s">
        <v>241</v>
      </c>
      <c r="G237" t="s">
        <v>788</v>
      </c>
      <c r="H237" t="s">
        <v>789</v>
      </c>
      <c r="I237" s="11">
        <v>1</v>
      </c>
      <c r="J237">
        <v>1.6519368960110001E-5</v>
      </c>
      <c r="K237" t="s">
        <v>5359</v>
      </c>
    </row>
    <row r="238" spans="1:11" x14ac:dyDescent="0.3">
      <c r="A238" t="s">
        <v>500</v>
      </c>
      <c r="B238" s="11">
        <v>129641699</v>
      </c>
      <c r="C238" t="s">
        <v>235</v>
      </c>
      <c r="D238" t="s">
        <v>244</v>
      </c>
      <c r="E238" t="s">
        <v>119</v>
      </c>
      <c r="F238" t="s">
        <v>241</v>
      </c>
      <c r="G238" t="s">
        <v>735</v>
      </c>
      <c r="H238" t="s">
        <v>736</v>
      </c>
      <c r="I238" s="11">
        <v>1</v>
      </c>
      <c r="J238">
        <v>2.473737157181E-5</v>
      </c>
      <c r="K238" t="s">
        <v>5359</v>
      </c>
    </row>
    <row r="239" spans="1:11" x14ac:dyDescent="0.3">
      <c r="A239" t="s">
        <v>500</v>
      </c>
      <c r="B239" s="11">
        <v>129465131</v>
      </c>
      <c r="C239" t="s">
        <v>244</v>
      </c>
      <c r="D239" t="s">
        <v>235</v>
      </c>
      <c r="E239" t="s">
        <v>119</v>
      </c>
      <c r="F239" t="s">
        <v>241</v>
      </c>
      <c r="G239" t="s">
        <v>713</v>
      </c>
      <c r="H239" t="s">
        <v>714</v>
      </c>
      <c r="I239" s="11">
        <v>1</v>
      </c>
      <c r="J239">
        <v>2.4788062069310002E-5</v>
      </c>
      <c r="K239" t="s">
        <v>5359</v>
      </c>
    </row>
    <row r="240" spans="1:11" x14ac:dyDescent="0.3">
      <c r="A240" t="s">
        <v>500</v>
      </c>
      <c r="B240" s="11">
        <v>129691070</v>
      </c>
      <c r="C240" t="s">
        <v>239</v>
      </c>
      <c r="D240" t="s">
        <v>244</v>
      </c>
      <c r="E240" t="s">
        <v>119</v>
      </c>
      <c r="F240" t="s">
        <v>241</v>
      </c>
      <c r="G240" t="s">
        <v>741</v>
      </c>
      <c r="H240" t="s">
        <v>742</v>
      </c>
      <c r="I240" s="11">
        <v>1</v>
      </c>
      <c r="J240">
        <v>2.4812664383899999E-5</v>
      </c>
      <c r="K240" t="s">
        <v>5358</v>
      </c>
    </row>
    <row r="241" spans="1:11" x14ac:dyDescent="0.3">
      <c r="A241" t="s">
        <v>500</v>
      </c>
      <c r="B241" s="11">
        <v>129722486</v>
      </c>
      <c r="C241" t="s">
        <v>244</v>
      </c>
      <c r="D241" t="s">
        <v>235</v>
      </c>
      <c r="E241" t="s">
        <v>119</v>
      </c>
      <c r="F241" t="s">
        <v>751</v>
      </c>
      <c r="G241" t="s">
        <v>752</v>
      </c>
      <c r="I241" s="11">
        <v>1</v>
      </c>
      <c r="J241">
        <v>2.4899985060009998E-5</v>
      </c>
      <c r="K241" t="s">
        <v>5359</v>
      </c>
    </row>
    <row r="242" spans="1:11" x14ac:dyDescent="0.3">
      <c r="A242" t="s">
        <v>500</v>
      </c>
      <c r="B242" s="11">
        <v>129837377</v>
      </c>
      <c r="C242" t="s">
        <v>244</v>
      </c>
      <c r="D242" t="s">
        <v>235</v>
      </c>
      <c r="E242" t="s">
        <v>119</v>
      </c>
      <c r="F242" t="s">
        <v>241</v>
      </c>
      <c r="G242" t="s">
        <v>790</v>
      </c>
      <c r="H242" t="s">
        <v>791</v>
      </c>
      <c r="I242" s="11">
        <v>1</v>
      </c>
      <c r="J242">
        <v>3.2956530336490002E-5</v>
      </c>
      <c r="K242" t="s">
        <v>5359</v>
      </c>
    </row>
    <row r="243" spans="1:11" x14ac:dyDescent="0.3">
      <c r="A243" t="s">
        <v>500</v>
      </c>
      <c r="B243" s="11">
        <v>129835537</v>
      </c>
      <c r="C243" t="s">
        <v>235</v>
      </c>
      <c r="D243" t="s">
        <v>244</v>
      </c>
      <c r="E243" t="s">
        <v>119</v>
      </c>
      <c r="F243" t="s">
        <v>241</v>
      </c>
      <c r="G243" t="s">
        <v>786</v>
      </c>
      <c r="H243" t="s">
        <v>787</v>
      </c>
      <c r="I243" s="11">
        <v>1</v>
      </c>
      <c r="J243">
        <v>3.3055119411619998E-5</v>
      </c>
      <c r="K243" t="s">
        <v>5359</v>
      </c>
    </row>
    <row r="244" spans="1:11" x14ac:dyDescent="0.3">
      <c r="A244" t="s">
        <v>500</v>
      </c>
      <c r="B244" s="11">
        <v>129465118</v>
      </c>
      <c r="C244" t="s">
        <v>244</v>
      </c>
      <c r="D244" t="s">
        <v>235</v>
      </c>
      <c r="E244" t="s">
        <v>119</v>
      </c>
      <c r="F244" t="s">
        <v>241</v>
      </c>
      <c r="G244" t="s">
        <v>711</v>
      </c>
      <c r="H244" t="s">
        <v>712</v>
      </c>
      <c r="I244" s="11">
        <v>1</v>
      </c>
      <c r="J244">
        <v>3.3056758454270001E-5</v>
      </c>
      <c r="K244" t="s">
        <v>5359</v>
      </c>
    </row>
    <row r="245" spans="1:11" x14ac:dyDescent="0.3">
      <c r="A245" t="s">
        <v>500</v>
      </c>
      <c r="B245" s="11">
        <v>129419463</v>
      </c>
      <c r="C245" t="s">
        <v>235</v>
      </c>
      <c r="D245" t="s">
        <v>244</v>
      </c>
      <c r="E245" t="s">
        <v>119</v>
      </c>
      <c r="F245" t="s">
        <v>241</v>
      </c>
      <c r="G245" t="s">
        <v>705</v>
      </c>
      <c r="H245" t="s">
        <v>706</v>
      </c>
      <c r="I245" s="11">
        <v>1</v>
      </c>
      <c r="J245">
        <v>4.1188197110240001E-5</v>
      </c>
      <c r="K245" t="s">
        <v>5359</v>
      </c>
    </row>
    <row r="246" spans="1:11" x14ac:dyDescent="0.3">
      <c r="A246" t="s">
        <v>500</v>
      </c>
      <c r="B246" s="11">
        <v>129634234</v>
      </c>
      <c r="C246" t="s">
        <v>235</v>
      </c>
      <c r="D246" t="s">
        <v>239</v>
      </c>
      <c r="E246" t="s">
        <v>119</v>
      </c>
      <c r="F246" t="s">
        <v>241</v>
      </c>
      <c r="G246" t="s">
        <v>727</v>
      </c>
      <c r="H246" t="s">
        <v>728</v>
      </c>
      <c r="I246" s="11">
        <v>1</v>
      </c>
      <c r="J246">
        <v>4.2203352634329996E-5</v>
      </c>
      <c r="K246" t="s">
        <v>5359</v>
      </c>
    </row>
    <row r="247" spans="1:11" x14ac:dyDescent="0.3">
      <c r="A247" t="s">
        <v>500</v>
      </c>
      <c r="B247" s="11">
        <v>129823915</v>
      </c>
      <c r="C247" t="s">
        <v>239</v>
      </c>
      <c r="D247" t="s">
        <v>240</v>
      </c>
      <c r="E247" t="s">
        <v>119</v>
      </c>
      <c r="F247" t="s">
        <v>374</v>
      </c>
      <c r="G247" t="s">
        <v>780</v>
      </c>
      <c r="H247" t="s">
        <v>781</v>
      </c>
      <c r="I247" s="11">
        <v>1</v>
      </c>
      <c r="J247">
        <v>4.2491714115750003E-5</v>
      </c>
      <c r="K247" t="s">
        <v>5359</v>
      </c>
    </row>
    <row r="248" spans="1:11" x14ac:dyDescent="0.3">
      <c r="A248" t="s">
        <v>500</v>
      </c>
      <c r="B248" s="11">
        <v>129636760</v>
      </c>
      <c r="C248" t="s">
        <v>239</v>
      </c>
      <c r="D248" t="s">
        <v>235</v>
      </c>
      <c r="E248" t="s">
        <v>119</v>
      </c>
      <c r="F248" t="s">
        <v>241</v>
      </c>
      <c r="G248" t="s">
        <v>731</v>
      </c>
      <c r="H248" t="s">
        <v>732</v>
      </c>
      <c r="I248" s="11">
        <v>1</v>
      </c>
      <c r="J248">
        <v>4.9420137058510006E-5</v>
      </c>
      <c r="K248" t="s">
        <v>5359</v>
      </c>
    </row>
    <row r="249" spans="1:11" x14ac:dyDescent="0.3">
      <c r="A249" t="s">
        <v>500</v>
      </c>
      <c r="B249" s="11">
        <v>129419400</v>
      </c>
      <c r="C249" t="s">
        <v>235</v>
      </c>
      <c r="D249" t="s">
        <v>240</v>
      </c>
      <c r="E249" t="s">
        <v>119</v>
      </c>
      <c r="F249" t="s">
        <v>241</v>
      </c>
      <c r="G249" t="s">
        <v>703</v>
      </c>
      <c r="H249" t="s">
        <v>704</v>
      </c>
      <c r="I249" s="11">
        <v>1</v>
      </c>
      <c r="J249">
        <v>4.9423393739700001E-5</v>
      </c>
      <c r="K249" t="s">
        <v>5359</v>
      </c>
    </row>
    <row r="250" spans="1:11" x14ac:dyDescent="0.3">
      <c r="A250" t="s">
        <v>500</v>
      </c>
      <c r="B250" s="11">
        <v>129785530</v>
      </c>
      <c r="C250" t="s">
        <v>239</v>
      </c>
      <c r="D250" t="s">
        <v>240</v>
      </c>
      <c r="E250" t="s">
        <v>119</v>
      </c>
      <c r="F250" t="s">
        <v>241</v>
      </c>
      <c r="G250" t="s">
        <v>765</v>
      </c>
      <c r="H250" t="s">
        <v>766</v>
      </c>
      <c r="I250" s="11">
        <v>1</v>
      </c>
      <c r="J250">
        <v>4.9471479691960003E-5</v>
      </c>
      <c r="K250" t="s">
        <v>5359</v>
      </c>
    </row>
    <row r="251" spans="1:11" x14ac:dyDescent="0.3">
      <c r="A251" t="s">
        <v>500</v>
      </c>
      <c r="B251" s="11">
        <v>129802543</v>
      </c>
      <c r="C251" t="s">
        <v>235</v>
      </c>
      <c r="D251" t="s">
        <v>244</v>
      </c>
      <c r="E251" t="s">
        <v>119</v>
      </c>
      <c r="F251" t="s">
        <v>241</v>
      </c>
      <c r="G251" t="s">
        <v>774</v>
      </c>
      <c r="H251" t="s">
        <v>775</v>
      </c>
      <c r="I251" s="11">
        <v>1</v>
      </c>
      <c r="J251">
        <v>6.594566077552E-5</v>
      </c>
      <c r="K251" t="s">
        <v>5359</v>
      </c>
    </row>
    <row r="252" spans="1:11" x14ac:dyDescent="0.3">
      <c r="A252" t="s">
        <v>500</v>
      </c>
      <c r="B252" s="11">
        <v>129691121</v>
      </c>
      <c r="C252" t="s">
        <v>244</v>
      </c>
      <c r="D252" t="s">
        <v>239</v>
      </c>
      <c r="E252" t="s">
        <v>119</v>
      </c>
      <c r="F252" t="s">
        <v>241</v>
      </c>
      <c r="G252" t="s">
        <v>745</v>
      </c>
      <c r="H252" t="s">
        <v>746</v>
      </c>
      <c r="I252" s="11">
        <v>1</v>
      </c>
      <c r="J252">
        <v>6.6295412357460001E-5</v>
      </c>
      <c r="K252" t="s">
        <v>5359</v>
      </c>
    </row>
    <row r="253" spans="1:11" x14ac:dyDescent="0.3">
      <c r="A253" t="s">
        <v>500</v>
      </c>
      <c r="B253" s="11">
        <v>129419474</v>
      </c>
      <c r="C253" t="s">
        <v>239</v>
      </c>
      <c r="D253" t="s">
        <v>240</v>
      </c>
      <c r="E253" t="s">
        <v>119</v>
      </c>
      <c r="F253" t="s">
        <v>241</v>
      </c>
      <c r="G253" t="s">
        <v>707</v>
      </c>
      <c r="H253" t="s">
        <v>708</v>
      </c>
      <c r="I253" s="11">
        <v>1</v>
      </c>
      <c r="J253">
        <v>7.4142419349520003E-5</v>
      </c>
      <c r="K253" t="s">
        <v>5359</v>
      </c>
    </row>
    <row r="254" spans="1:11" x14ac:dyDescent="0.3">
      <c r="A254" t="s">
        <v>500</v>
      </c>
      <c r="B254" s="11">
        <v>129762104</v>
      </c>
      <c r="C254" t="s">
        <v>244</v>
      </c>
      <c r="D254" t="s">
        <v>235</v>
      </c>
      <c r="E254" t="s">
        <v>119</v>
      </c>
      <c r="F254" t="s">
        <v>241</v>
      </c>
      <c r="G254" t="s">
        <v>757</v>
      </c>
      <c r="H254" t="s">
        <v>758</v>
      </c>
      <c r="I254" s="11">
        <v>2</v>
      </c>
      <c r="J254">
        <v>7.4420758430220003E-5</v>
      </c>
      <c r="K254" t="s">
        <v>5359</v>
      </c>
    </row>
    <row r="255" spans="1:11" x14ac:dyDescent="0.3">
      <c r="A255" t="s">
        <v>500</v>
      </c>
      <c r="B255" s="11">
        <v>129813531</v>
      </c>
      <c r="C255" t="s">
        <v>244</v>
      </c>
      <c r="D255" t="s">
        <v>235</v>
      </c>
      <c r="E255" t="s">
        <v>119</v>
      </c>
      <c r="F255" t="s">
        <v>241</v>
      </c>
      <c r="G255" t="s">
        <v>776</v>
      </c>
      <c r="H255" t="s">
        <v>777</v>
      </c>
      <c r="I255" s="11">
        <v>1</v>
      </c>
      <c r="J255">
        <v>7.4423220044649997E-5</v>
      </c>
      <c r="K255" t="s">
        <v>5359</v>
      </c>
    </row>
    <row r="256" spans="1:11" x14ac:dyDescent="0.3">
      <c r="A256" t="s">
        <v>500</v>
      </c>
      <c r="B256" s="11">
        <v>129612776</v>
      </c>
      <c r="C256" t="s">
        <v>244</v>
      </c>
      <c r="D256" t="s">
        <v>235</v>
      </c>
      <c r="E256" t="s">
        <v>119</v>
      </c>
      <c r="F256" t="s">
        <v>241</v>
      </c>
      <c r="G256" t="s">
        <v>723</v>
      </c>
      <c r="H256" t="s">
        <v>724</v>
      </c>
      <c r="I256" s="11">
        <v>1</v>
      </c>
      <c r="J256">
        <v>7.4861506213509994E-5</v>
      </c>
      <c r="K256" t="s">
        <v>5359</v>
      </c>
    </row>
    <row r="257" spans="1:11" x14ac:dyDescent="0.3">
      <c r="A257" t="s">
        <v>500</v>
      </c>
      <c r="B257" s="11">
        <v>129824345</v>
      </c>
      <c r="C257" t="s">
        <v>239</v>
      </c>
      <c r="D257" t="s">
        <v>240</v>
      </c>
      <c r="E257" t="s">
        <v>119</v>
      </c>
      <c r="F257" t="s">
        <v>241</v>
      </c>
      <c r="G257" t="s">
        <v>782</v>
      </c>
      <c r="H257" t="s">
        <v>783</v>
      </c>
      <c r="I257" s="11">
        <v>1</v>
      </c>
      <c r="J257">
        <v>8.2403546648650002E-5</v>
      </c>
      <c r="K257" t="s">
        <v>5359</v>
      </c>
    </row>
    <row r="258" spans="1:11" x14ac:dyDescent="0.3">
      <c r="A258" t="s">
        <v>500</v>
      </c>
      <c r="B258" s="11">
        <v>129691085</v>
      </c>
      <c r="C258" t="s">
        <v>244</v>
      </c>
      <c r="D258" t="s">
        <v>235</v>
      </c>
      <c r="E258" t="s">
        <v>119</v>
      </c>
      <c r="F258" t="s">
        <v>241</v>
      </c>
      <c r="G258" t="s">
        <v>743</v>
      </c>
      <c r="H258" t="s">
        <v>744</v>
      </c>
      <c r="I258" s="11">
        <v>1</v>
      </c>
      <c r="J258">
        <v>9.0982779441199996E-5</v>
      </c>
      <c r="K258" t="s">
        <v>5359</v>
      </c>
    </row>
    <row r="259" spans="1:11" x14ac:dyDescent="0.3">
      <c r="A259" t="s">
        <v>500</v>
      </c>
      <c r="B259" s="11">
        <v>129419544</v>
      </c>
      <c r="C259" t="s">
        <v>239</v>
      </c>
      <c r="D259" t="s">
        <v>235</v>
      </c>
      <c r="E259" t="s">
        <v>119</v>
      </c>
      <c r="F259" t="s">
        <v>241</v>
      </c>
      <c r="G259" t="s">
        <v>709</v>
      </c>
      <c r="H259" t="s">
        <v>710</v>
      </c>
      <c r="I259" s="11">
        <v>1</v>
      </c>
      <c r="J259">
        <v>9.907366126715001E-5</v>
      </c>
      <c r="K259" t="s">
        <v>5358</v>
      </c>
    </row>
    <row r="260" spans="1:11" x14ac:dyDescent="0.3">
      <c r="A260" t="s">
        <v>500</v>
      </c>
      <c r="B260" s="11">
        <v>129571324</v>
      </c>
      <c r="C260" t="s">
        <v>239</v>
      </c>
      <c r="D260" t="s">
        <v>244</v>
      </c>
      <c r="E260" t="s">
        <v>119</v>
      </c>
      <c r="F260" t="s">
        <v>241</v>
      </c>
      <c r="G260" t="s">
        <v>717</v>
      </c>
      <c r="H260" t="s">
        <v>718</v>
      </c>
      <c r="I260" s="11">
        <v>1</v>
      </c>
      <c r="J260">
        <v>0</v>
      </c>
      <c r="K260" t="s">
        <v>5359</v>
      </c>
    </row>
    <row r="261" spans="1:11" x14ac:dyDescent="0.3">
      <c r="A261" t="s">
        <v>500</v>
      </c>
      <c r="B261" s="11">
        <v>129618882</v>
      </c>
      <c r="C261" t="s">
        <v>235</v>
      </c>
      <c r="D261" t="s">
        <v>240</v>
      </c>
      <c r="E261" t="s">
        <v>119</v>
      </c>
      <c r="F261" t="s">
        <v>241</v>
      </c>
      <c r="G261" t="s">
        <v>725</v>
      </c>
      <c r="H261" t="s">
        <v>726</v>
      </c>
      <c r="I261" s="11">
        <v>1</v>
      </c>
      <c r="J261">
        <v>0</v>
      </c>
      <c r="K261" t="s">
        <v>5359</v>
      </c>
    </row>
    <row r="262" spans="1:11" x14ac:dyDescent="0.3">
      <c r="A262" t="s">
        <v>500</v>
      </c>
      <c r="B262" s="11">
        <v>129637051</v>
      </c>
      <c r="C262" t="s">
        <v>239</v>
      </c>
      <c r="D262" t="s">
        <v>240</v>
      </c>
      <c r="E262" t="s">
        <v>119</v>
      </c>
      <c r="F262" t="s">
        <v>241</v>
      </c>
      <c r="G262" t="s">
        <v>733</v>
      </c>
      <c r="H262" t="s">
        <v>734</v>
      </c>
      <c r="I262" s="11">
        <v>1</v>
      </c>
      <c r="J262">
        <v>0</v>
      </c>
      <c r="K262" t="s">
        <v>5359</v>
      </c>
    </row>
    <row r="263" spans="1:11" x14ac:dyDescent="0.3">
      <c r="A263" t="s">
        <v>500</v>
      </c>
      <c r="B263" s="11">
        <v>129714198</v>
      </c>
      <c r="C263" t="s">
        <v>235</v>
      </c>
      <c r="D263" t="s">
        <v>244</v>
      </c>
      <c r="E263" t="s">
        <v>119</v>
      </c>
      <c r="F263" t="s">
        <v>241</v>
      </c>
      <c r="G263" t="s">
        <v>749</v>
      </c>
      <c r="H263" t="s">
        <v>750</v>
      </c>
      <c r="I263" s="11">
        <v>1</v>
      </c>
      <c r="J263">
        <v>0</v>
      </c>
      <c r="K263" t="s">
        <v>5359</v>
      </c>
    </row>
    <row r="264" spans="1:11" x14ac:dyDescent="0.3">
      <c r="A264" t="s">
        <v>500</v>
      </c>
      <c r="B264" s="11">
        <v>129748909</v>
      </c>
      <c r="C264" t="s">
        <v>239</v>
      </c>
      <c r="D264" t="s">
        <v>240</v>
      </c>
      <c r="E264" t="s">
        <v>119</v>
      </c>
      <c r="F264" t="s">
        <v>241</v>
      </c>
      <c r="G264" t="s">
        <v>755</v>
      </c>
      <c r="H264" t="s">
        <v>756</v>
      </c>
      <c r="I264" s="11">
        <v>1</v>
      </c>
      <c r="J264">
        <v>0</v>
      </c>
      <c r="K264" t="s">
        <v>5359</v>
      </c>
    </row>
    <row r="265" spans="1:11" x14ac:dyDescent="0.3">
      <c r="A265" t="s">
        <v>500</v>
      </c>
      <c r="B265" s="11">
        <v>129775331</v>
      </c>
      <c r="C265" t="s">
        <v>244</v>
      </c>
      <c r="D265" t="s">
        <v>239</v>
      </c>
      <c r="E265" t="s">
        <v>119</v>
      </c>
      <c r="F265" t="s">
        <v>241</v>
      </c>
      <c r="G265" t="s">
        <v>759</v>
      </c>
      <c r="H265" t="s">
        <v>760</v>
      </c>
      <c r="I265" s="11">
        <v>1</v>
      </c>
      <c r="J265">
        <v>0</v>
      </c>
      <c r="K265" t="s">
        <v>5359</v>
      </c>
    </row>
    <row r="266" spans="1:11" x14ac:dyDescent="0.3">
      <c r="A266" t="s">
        <v>500</v>
      </c>
      <c r="B266" s="11">
        <v>129777529</v>
      </c>
      <c r="C266" t="s">
        <v>244</v>
      </c>
      <c r="D266" t="s">
        <v>239</v>
      </c>
      <c r="E266" t="s">
        <v>119</v>
      </c>
      <c r="F266" t="s">
        <v>241</v>
      </c>
      <c r="G266" t="s">
        <v>761</v>
      </c>
      <c r="H266" t="s">
        <v>762</v>
      </c>
      <c r="I266" s="11">
        <v>1</v>
      </c>
      <c r="J266">
        <v>0</v>
      </c>
      <c r="K266" t="s">
        <v>5359</v>
      </c>
    </row>
    <row r="267" spans="1:11" x14ac:dyDescent="0.3">
      <c r="A267" t="s">
        <v>500</v>
      </c>
      <c r="B267" s="11">
        <v>129794381</v>
      </c>
      <c r="C267" t="s">
        <v>235</v>
      </c>
      <c r="D267" t="s">
        <v>244</v>
      </c>
      <c r="E267" t="s">
        <v>119</v>
      </c>
      <c r="F267" t="s">
        <v>241</v>
      </c>
      <c r="G267" t="s">
        <v>767</v>
      </c>
      <c r="H267" t="s">
        <v>768</v>
      </c>
      <c r="I267" s="11">
        <v>1</v>
      </c>
      <c r="J267">
        <v>0</v>
      </c>
      <c r="K267" t="s">
        <v>5359</v>
      </c>
    </row>
    <row r="268" spans="1:11" x14ac:dyDescent="0.3">
      <c r="A268" t="s">
        <v>500</v>
      </c>
      <c r="B268" s="11">
        <v>129794427</v>
      </c>
      <c r="C268" t="s">
        <v>235</v>
      </c>
      <c r="D268" t="s">
        <v>239</v>
      </c>
      <c r="E268" t="s">
        <v>119</v>
      </c>
      <c r="F268" t="s">
        <v>241</v>
      </c>
      <c r="G268" t="s">
        <v>769</v>
      </c>
      <c r="H268" t="s">
        <v>770</v>
      </c>
      <c r="I268" s="11">
        <v>1</v>
      </c>
      <c r="J268">
        <v>0</v>
      </c>
      <c r="K268" t="s">
        <v>5359</v>
      </c>
    </row>
    <row r="269" spans="1:11" x14ac:dyDescent="0.3">
      <c r="A269" t="s">
        <v>500</v>
      </c>
      <c r="B269" s="11">
        <v>129794444</v>
      </c>
      <c r="C269" t="s">
        <v>771</v>
      </c>
      <c r="D269" t="s">
        <v>234</v>
      </c>
      <c r="E269" t="s">
        <v>119</v>
      </c>
      <c r="F269" t="s">
        <v>330</v>
      </c>
      <c r="G269" t="s">
        <v>772</v>
      </c>
      <c r="H269" t="s">
        <v>773</v>
      </c>
      <c r="I269" s="11">
        <v>1</v>
      </c>
      <c r="J269">
        <v>0</v>
      </c>
      <c r="K269" t="s">
        <v>5359</v>
      </c>
    </row>
    <row r="270" spans="1:11" x14ac:dyDescent="0.3">
      <c r="A270" t="s">
        <v>500</v>
      </c>
      <c r="B270" s="11">
        <v>112460443</v>
      </c>
      <c r="C270" t="s">
        <v>239</v>
      </c>
      <c r="D270" t="s">
        <v>240</v>
      </c>
      <c r="E270" t="s">
        <v>122</v>
      </c>
      <c r="F270" t="s">
        <v>241</v>
      </c>
      <c r="G270" t="s">
        <v>806</v>
      </c>
      <c r="H270" t="s">
        <v>807</v>
      </c>
      <c r="I270" s="11">
        <v>1</v>
      </c>
      <c r="J270">
        <v>8.237639422050001E-6</v>
      </c>
      <c r="K270" t="s">
        <v>5359</v>
      </c>
    </row>
    <row r="271" spans="1:11" x14ac:dyDescent="0.3">
      <c r="A271" t="s">
        <v>500</v>
      </c>
      <c r="B271" s="11">
        <v>112438977</v>
      </c>
      <c r="C271" t="s">
        <v>244</v>
      </c>
      <c r="D271" t="s">
        <v>240</v>
      </c>
      <c r="E271" t="s">
        <v>122</v>
      </c>
      <c r="F271" t="s">
        <v>241</v>
      </c>
      <c r="G271" t="s">
        <v>794</v>
      </c>
      <c r="H271" t="s">
        <v>795</v>
      </c>
      <c r="I271" s="11">
        <v>1</v>
      </c>
      <c r="J271">
        <v>8.2398114731100007E-6</v>
      </c>
      <c r="K271" t="s">
        <v>5359</v>
      </c>
    </row>
    <row r="272" spans="1:11" x14ac:dyDescent="0.3">
      <c r="A272" t="s">
        <v>500</v>
      </c>
      <c r="B272" s="11">
        <v>112430729</v>
      </c>
      <c r="C272" t="s">
        <v>244</v>
      </c>
      <c r="D272" t="s">
        <v>235</v>
      </c>
      <c r="E272" t="s">
        <v>122</v>
      </c>
      <c r="F272" t="s">
        <v>241</v>
      </c>
      <c r="G272" t="s">
        <v>792</v>
      </c>
      <c r="H272" t="s">
        <v>793</v>
      </c>
      <c r="I272" s="11">
        <v>1</v>
      </c>
      <c r="J272">
        <v>8.2485111437399995E-6</v>
      </c>
      <c r="K272" t="s">
        <v>5359</v>
      </c>
    </row>
    <row r="273" spans="1:11" x14ac:dyDescent="0.3">
      <c r="A273" t="s">
        <v>500</v>
      </c>
      <c r="B273" s="11">
        <v>112528232</v>
      </c>
      <c r="C273" t="s">
        <v>244</v>
      </c>
      <c r="D273" t="s">
        <v>235</v>
      </c>
      <c r="E273" t="s">
        <v>122</v>
      </c>
      <c r="F273" t="s">
        <v>241</v>
      </c>
      <c r="G273" t="s">
        <v>830</v>
      </c>
      <c r="H273" t="s">
        <v>831</v>
      </c>
      <c r="I273" s="11">
        <v>1</v>
      </c>
      <c r="J273">
        <v>8.2644628099200001E-6</v>
      </c>
      <c r="K273" t="s">
        <v>5358</v>
      </c>
    </row>
    <row r="274" spans="1:11" x14ac:dyDescent="0.3">
      <c r="A274" t="s">
        <v>500</v>
      </c>
      <c r="B274" s="11">
        <v>112460438</v>
      </c>
      <c r="C274" t="s">
        <v>239</v>
      </c>
      <c r="D274" t="s">
        <v>240</v>
      </c>
      <c r="E274" t="s">
        <v>122</v>
      </c>
      <c r="F274" t="s">
        <v>241</v>
      </c>
      <c r="G274" t="s">
        <v>804</v>
      </c>
      <c r="H274" t="s">
        <v>805</v>
      </c>
      <c r="I274" s="11">
        <v>1</v>
      </c>
      <c r="J274">
        <v>1.6474735992359998E-5</v>
      </c>
      <c r="K274" t="s">
        <v>5359</v>
      </c>
    </row>
    <row r="275" spans="1:11" x14ac:dyDescent="0.3">
      <c r="A275" t="s">
        <v>500</v>
      </c>
      <c r="B275" s="11">
        <v>112499346</v>
      </c>
      <c r="C275" t="s">
        <v>240</v>
      </c>
      <c r="D275" t="s">
        <v>239</v>
      </c>
      <c r="E275" t="s">
        <v>122</v>
      </c>
      <c r="F275" t="s">
        <v>241</v>
      </c>
      <c r="G275" t="s">
        <v>820</v>
      </c>
      <c r="H275" t="s">
        <v>821</v>
      </c>
      <c r="I275" s="11">
        <v>1</v>
      </c>
      <c r="J275">
        <v>1.648668700025E-5</v>
      </c>
      <c r="K275" t="s">
        <v>5359</v>
      </c>
    </row>
    <row r="276" spans="1:11" x14ac:dyDescent="0.3">
      <c r="A276" t="s">
        <v>500</v>
      </c>
      <c r="B276" s="11">
        <v>112462038</v>
      </c>
      <c r="C276" t="s">
        <v>244</v>
      </c>
      <c r="D276" t="s">
        <v>235</v>
      </c>
      <c r="E276" t="s">
        <v>122</v>
      </c>
      <c r="F276" t="s">
        <v>241</v>
      </c>
      <c r="G276" t="s">
        <v>810</v>
      </c>
      <c r="H276" t="s">
        <v>811</v>
      </c>
      <c r="I276" s="11">
        <v>1</v>
      </c>
      <c r="J276">
        <v>1.6497022287479999E-5</v>
      </c>
      <c r="K276" t="s">
        <v>5359</v>
      </c>
    </row>
    <row r="277" spans="1:11" x14ac:dyDescent="0.3">
      <c r="A277" t="s">
        <v>500</v>
      </c>
      <c r="B277" s="11">
        <v>112528337</v>
      </c>
      <c r="C277" t="s">
        <v>244</v>
      </c>
      <c r="D277" t="s">
        <v>239</v>
      </c>
      <c r="E277" t="s">
        <v>122</v>
      </c>
      <c r="F277" t="s">
        <v>241</v>
      </c>
      <c r="G277" t="s">
        <v>832</v>
      </c>
      <c r="H277" t="s">
        <v>833</v>
      </c>
      <c r="I277" s="11">
        <v>2</v>
      </c>
      <c r="J277">
        <v>4.9500049500049998E-5</v>
      </c>
      <c r="K277" t="s">
        <v>5359</v>
      </c>
    </row>
    <row r="278" spans="1:11" x14ac:dyDescent="0.3">
      <c r="A278" t="s">
        <v>500</v>
      </c>
      <c r="B278" s="11">
        <v>112508690</v>
      </c>
      <c r="C278" t="s">
        <v>244</v>
      </c>
      <c r="D278" t="s">
        <v>239</v>
      </c>
      <c r="E278" t="s">
        <v>122</v>
      </c>
      <c r="F278" t="s">
        <v>241</v>
      </c>
      <c r="G278" t="s">
        <v>824</v>
      </c>
      <c r="H278" t="s">
        <v>825</v>
      </c>
      <c r="I278" s="11">
        <v>1</v>
      </c>
      <c r="J278">
        <v>5.7678680311790001E-5</v>
      </c>
      <c r="K278" t="s">
        <v>5359</v>
      </c>
    </row>
    <row r="279" spans="1:11" x14ac:dyDescent="0.3">
      <c r="A279" t="s">
        <v>500</v>
      </c>
      <c r="B279" s="11">
        <v>112513035</v>
      </c>
      <c r="C279" t="s">
        <v>240</v>
      </c>
      <c r="D279" t="s">
        <v>239</v>
      </c>
      <c r="E279" t="s">
        <v>122</v>
      </c>
      <c r="F279" t="s">
        <v>241</v>
      </c>
      <c r="G279" t="s">
        <v>828</v>
      </c>
      <c r="H279" t="s">
        <v>829</v>
      </c>
      <c r="I279" s="11">
        <v>1</v>
      </c>
      <c r="J279">
        <v>5.9705566264649996E-5</v>
      </c>
      <c r="K279" t="s">
        <v>5359</v>
      </c>
    </row>
    <row r="280" spans="1:11" x14ac:dyDescent="0.3">
      <c r="A280" t="s">
        <v>500</v>
      </c>
      <c r="B280" s="11">
        <v>112512883</v>
      </c>
      <c r="C280" t="s">
        <v>239</v>
      </c>
      <c r="D280" t="s">
        <v>244</v>
      </c>
      <c r="E280" t="s">
        <v>122</v>
      </c>
      <c r="F280" t="s">
        <v>241</v>
      </c>
      <c r="G280" t="s">
        <v>826</v>
      </c>
      <c r="H280" t="s">
        <v>827</v>
      </c>
      <c r="I280" s="11">
        <v>2</v>
      </c>
      <c r="J280">
        <v>6.6358101494719995E-5</v>
      </c>
      <c r="K280" t="s">
        <v>5359</v>
      </c>
    </row>
    <row r="281" spans="1:11" x14ac:dyDescent="0.3">
      <c r="A281" t="s">
        <v>500</v>
      </c>
      <c r="B281" s="11">
        <v>112461009</v>
      </c>
      <c r="C281" t="s">
        <v>235</v>
      </c>
      <c r="D281" t="s">
        <v>244</v>
      </c>
      <c r="E281" t="s">
        <v>122</v>
      </c>
      <c r="F281" t="s">
        <v>241</v>
      </c>
      <c r="G281" t="s">
        <v>808</v>
      </c>
      <c r="H281" t="s">
        <v>809</v>
      </c>
      <c r="I281" s="11">
        <v>2</v>
      </c>
      <c r="J281">
        <v>7.4159525379040002E-5</v>
      </c>
      <c r="K281" t="s">
        <v>5359</v>
      </c>
    </row>
    <row r="282" spans="1:11" x14ac:dyDescent="0.3">
      <c r="A282" t="s">
        <v>500</v>
      </c>
      <c r="B282" s="11">
        <v>112457428</v>
      </c>
      <c r="C282" t="s">
        <v>240</v>
      </c>
      <c r="D282" t="s">
        <v>239</v>
      </c>
      <c r="E282" t="s">
        <v>122</v>
      </c>
      <c r="F282" t="s">
        <v>241</v>
      </c>
      <c r="G282" t="s">
        <v>802</v>
      </c>
      <c r="H282" t="s">
        <v>803</v>
      </c>
      <c r="I282" s="11">
        <v>1</v>
      </c>
      <c r="J282">
        <v>7.4281941234729997E-5</v>
      </c>
      <c r="K282" t="s">
        <v>5358</v>
      </c>
    </row>
    <row r="283" spans="1:11" x14ac:dyDescent="0.3">
      <c r="A283" t="s">
        <v>500</v>
      </c>
      <c r="B283" s="11">
        <v>112466091</v>
      </c>
      <c r="C283" t="s">
        <v>244</v>
      </c>
      <c r="D283" t="s">
        <v>235</v>
      </c>
      <c r="E283" t="s">
        <v>122</v>
      </c>
      <c r="F283" t="s">
        <v>241</v>
      </c>
      <c r="G283" t="s">
        <v>814</v>
      </c>
      <c r="H283" t="s">
        <v>815</v>
      </c>
      <c r="I283" s="11">
        <v>1</v>
      </c>
      <c r="J283">
        <v>8.2688364093399993E-5</v>
      </c>
      <c r="K283" t="s">
        <v>5359</v>
      </c>
    </row>
    <row r="284" spans="1:11" x14ac:dyDescent="0.3">
      <c r="A284" t="s">
        <v>500</v>
      </c>
      <c r="B284" s="11">
        <v>112496595</v>
      </c>
      <c r="C284" t="s">
        <v>235</v>
      </c>
      <c r="D284" t="s">
        <v>244</v>
      </c>
      <c r="E284" t="s">
        <v>122</v>
      </c>
      <c r="F284" t="s">
        <v>241</v>
      </c>
      <c r="G284" t="s">
        <v>818</v>
      </c>
      <c r="H284" t="s">
        <v>819</v>
      </c>
      <c r="I284" s="11">
        <v>1</v>
      </c>
      <c r="J284">
        <v>9.0603584607269996E-5</v>
      </c>
      <c r="K284" t="s">
        <v>5359</v>
      </c>
    </row>
    <row r="285" spans="1:11" x14ac:dyDescent="0.3">
      <c r="A285" t="s">
        <v>500</v>
      </c>
      <c r="B285" s="11">
        <v>112454608</v>
      </c>
      <c r="C285" t="s">
        <v>235</v>
      </c>
      <c r="D285" t="s">
        <v>239</v>
      </c>
      <c r="E285" t="s">
        <v>122</v>
      </c>
      <c r="F285" t="s">
        <v>241</v>
      </c>
      <c r="G285" t="s">
        <v>796</v>
      </c>
      <c r="H285" t="s">
        <v>797</v>
      </c>
      <c r="I285" s="11">
        <v>1</v>
      </c>
      <c r="J285">
        <v>0</v>
      </c>
      <c r="K285" t="s">
        <v>5359</v>
      </c>
    </row>
    <row r="286" spans="1:11" x14ac:dyDescent="0.3">
      <c r="A286" t="s">
        <v>500</v>
      </c>
      <c r="B286" s="11">
        <v>112454638</v>
      </c>
      <c r="C286" t="s">
        <v>234</v>
      </c>
      <c r="D286" t="s">
        <v>643</v>
      </c>
      <c r="E286" t="s">
        <v>122</v>
      </c>
      <c r="F286" t="s">
        <v>236</v>
      </c>
      <c r="G286" t="s">
        <v>798</v>
      </c>
      <c r="H286" t="s">
        <v>799</v>
      </c>
      <c r="I286" s="11">
        <v>1</v>
      </c>
      <c r="J286">
        <v>0</v>
      </c>
      <c r="K286" t="s">
        <v>5359</v>
      </c>
    </row>
    <row r="287" spans="1:11" x14ac:dyDescent="0.3">
      <c r="A287" t="s">
        <v>500</v>
      </c>
      <c r="B287" s="11">
        <v>112457329</v>
      </c>
      <c r="C287" t="s">
        <v>240</v>
      </c>
      <c r="D287" t="s">
        <v>239</v>
      </c>
      <c r="E287" t="s">
        <v>122</v>
      </c>
      <c r="F287" t="s">
        <v>241</v>
      </c>
      <c r="G287" t="s">
        <v>800</v>
      </c>
      <c r="H287" t="s">
        <v>801</v>
      </c>
      <c r="I287" s="11">
        <v>1</v>
      </c>
      <c r="J287">
        <v>0</v>
      </c>
      <c r="K287" t="s">
        <v>5359</v>
      </c>
    </row>
    <row r="288" spans="1:11" x14ac:dyDescent="0.3">
      <c r="A288" t="s">
        <v>500</v>
      </c>
      <c r="B288" s="11">
        <v>112462678</v>
      </c>
      <c r="C288" t="s">
        <v>240</v>
      </c>
      <c r="D288" t="s">
        <v>239</v>
      </c>
      <c r="E288" t="s">
        <v>122</v>
      </c>
      <c r="F288" t="s">
        <v>241</v>
      </c>
      <c r="G288" t="s">
        <v>812</v>
      </c>
      <c r="H288" t="s">
        <v>813</v>
      </c>
      <c r="I288" s="11">
        <v>1</v>
      </c>
      <c r="J288">
        <v>0</v>
      </c>
      <c r="K288" t="s">
        <v>5359</v>
      </c>
    </row>
    <row r="289" spans="1:11" x14ac:dyDescent="0.3">
      <c r="A289" t="s">
        <v>500</v>
      </c>
      <c r="B289" s="11">
        <v>112476901</v>
      </c>
      <c r="C289" t="s">
        <v>244</v>
      </c>
      <c r="D289" t="s">
        <v>240</v>
      </c>
      <c r="E289" t="s">
        <v>122</v>
      </c>
      <c r="F289" t="s">
        <v>241</v>
      </c>
      <c r="G289" t="s">
        <v>816</v>
      </c>
      <c r="H289" t="s">
        <v>817</v>
      </c>
      <c r="I289" s="11">
        <v>1</v>
      </c>
      <c r="J289">
        <v>0</v>
      </c>
      <c r="K289" t="s">
        <v>5359</v>
      </c>
    </row>
    <row r="290" spans="1:11" x14ac:dyDescent="0.3">
      <c r="A290" t="s">
        <v>500</v>
      </c>
      <c r="B290" s="11">
        <v>112499409</v>
      </c>
      <c r="C290" t="s">
        <v>240</v>
      </c>
      <c r="D290" t="s">
        <v>244</v>
      </c>
      <c r="E290" t="s">
        <v>122</v>
      </c>
      <c r="F290" t="s">
        <v>241</v>
      </c>
      <c r="G290" t="s">
        <v>822</v>
      </c>
      <c r="H290" t="s">
        <v>823</v>
      </c>
      <c r="I290" s="11">
        <v>1</v>
      </c>
      <c r="J290">
        <v>0</v>
      </c>
      <c r="K290" t="s">
        <v>5359</v>
      </c>
    </row>
    <row r="291" spans="1:11" x14ac:dyDescent="0.3">
      <c r="A291" t="s">
        <v>379</v>
      </c>
      <c r="B291" s="11">
        <v>119580227</v>
      </c>
      <c r="C291" t="s">
        <v>239</v>
      </c>
      <c r="D291" t="s">
        <v>240</v>
      </c>
      <c r="E291" t="s">
        <v>124</v>
      </c>
      <c r="F291" t="s">
        <v>241</v>
      </c>
      <c r="G291" t="s">
        <v>836</v>
      </c>
      <c r="H291" t="s">
        <v>837</v>
      </c>
      <c r="I291" s="11">
        <v>1</v>
      </c>
      <c r="J291">
        <v>2.2813341241960002E-5</v>
      </c>
      <c r="K291" t="s">
        <v>5359</v>
      </c>
    </row>
    <row r="292" spans="1:11" x14ac:dyDescent="0.3">
      <c r="A292" t="s">
        <v>379</v>
      </c>
      <c r="B292" s="11">
        <v>119576514</v>
      </c>
      <c r="C292" t="s">
        <v>240</v>
      </c>
      <c r="D292" t="s">
        <v>244</v>
      </c>
      <c r="E292" t="s">
        <v>124</v>
      </c>
      <c r="F292" t="s">
        <v>241</v>
      </c>
      <c r="G292" t="s">
        <v>834</v>
      </c>
      <c r="H292" t="s">
        <v>835</v>
      </c>
      <c r="I292" s="11">
        <v>1</v>
      </c>
      <c r="J292">
        <v>0</v>
      </c>
      <c r="K292" t="s">
        <v>5359</v>
      </c>
    </row>
    <row r="293" spans="1:11" x14ac:dyDescent="0.3">
      <c r="A293" t="s">
        <v>294</v>
      </c>
      <c r="B293" s="11">
        <v>88476213</v>
      </c>
      <c r="C293" t="s">
        <v>239</v>
      </c>
      <c r="D293" t="s">
        <v>240</v>
      </c>
      <c r="E293" t="s">
        <v>126</v>
      </c>
      <c r="F293" t="s">
        <v>241</v>
      </c>
      <c r="G293" t="s">
        <v>850</v>
      </c>
      <c r="H293" t="s">
        <v>851</v>
      </c>
      <c r="I293" s="11">
        <v>1</v>
      </c>
      <c r="J293">
        <v>8.7234153915900006E-6</v>
      </c>
      <c r="K293" t="s">
        <v>5358</v>
      </c>
    </row>
    <row r="294" spans="1:11" x14ac:dyDescent="0.3">
      <c r="A294" t="s">
        <v>294</v>
      </c>
      <c r="B294" s="11">
        <v>88476473</v>
      </c>
      <c r="C294" t="s">
        <v>239</v>
      </c>
      <c r="D294" t="s">
        <v>240</v>
      </c>
      <c r="E294" t="s">
        <v>126</v>
      </c>
      <c r="F294" t="s">
        <v>307</v>
      </c>
      <c r="G294" t="s">
        <v>852</v>
      </c>
      <c r="H294" t="s">
        <v>853</v>
      </c>
      <c r="I294" s="11">
        <v>1</v>
      </c>
      <c r="J294">
        <v>8.81259143064E-6</v>
      </c>
      <c r="K294" t="s">
        <v>5359</v>
      </c>
    </row>
    <row r="295" spans="1:11" x14ac:dyDescent="0.3">
      <c r="A295" t="s">
        <v>294</v>
      </c>
      <c r="B295" s="11">
        <v>88439175</v>
      </c>
      <c r="C295" t="s">
        <v>244</v>
      </c>
      <c r="D295" t="s">
        <v>239</v>
      </c>
      <c r="E295" t="s">
        <v>126</v>
      </c>
      <c r="F295" t="s">
        <v>241</v>
      </c>
      <c r="G295" t="s">
        <v>838</v>
      </c>
      <c r="H295" t="s">
        <v>839</v>
      </c>
      <c r="I295" s="11">
        <v>1</v>
      </c>
      <c r="J295">
        <v>2.4725954009730001E-5</v>
      </c>
      <c r="K295" t="s">
        <v>5359</v>
      </c>
    </row>
    <row r="296" spans="1:11" x14ac:dyDescent="0.3">
      <c r="A296" t="s">
        <v>294</v>
      </c>
      <c r="B296" s="11">
        <v>88476191</v>
      </c>
      <c r="C296" t="s">
        <v>239</v>
      </c>
      <c r="D296" t="s">
        <v>244</v>
      </c>
      <c r="E296" t="s">
        <v>126</v>
      </c>
      <c r="F296" t="s">
        <v>241</v>
      </c>
      <c r="G296" t="s">
        <v>848</v>
      </c>
      <c r="H296" t="s">
        <v>849</v>
      </c>
      <c r="I296" s="11">
        <v>1</v>
      </c>
      <c r="J296">
        <v>2.6900521870120001E-5</v>
      </c>
      <c r="K296" t="s">
        <v>5358</v>
      </c>
    </row>
    <row r="297" spans="1:11" x14ac:dyDescent="0.3">
      <c r="A297" t="s">
        <v>294</v>
      </c>
      <c r="B297" s="11">
        <v>88439190</v>
      </c>
      <c r="C297" t="s">
        <v>244</v>
      </c>
      <c r="D297" t="s">
        <v>235</v>
      </c>
      <c r="E297" t="s">
        <v>126</v>
      </c>
      <c r="F297" t="s">
        <v>241</v>
      </c>
      <c r="G297" t="s">
        <v>840</v>
      </c>
      <c r="H297" t="s">
        <v>841</v>
      </c>
      <c r="I297" s="11">
        <v>1</v>
      </c>
      <c r="J297">
        <v>4.1217397038939996E-5</v>
      </c>
      <c r="K297" t="s">
        <v>5359</v>
      </c>
    </row>
    <row r="298" spans="1:11" x14ac:dyDescent="0.3">
      <c r="A298" t="s">
        <v>294</v>
      </c>
      <c r="B298" s="11">
        <v>88476506</v>
      </c>
      <c r="C298" t="s">
        <v>244</v>
      </c>
      <c r="D298" t="s">
        <v>235</v>
      </c>
      <c r="E298" t="s">
        <v>126</v>
      </c>
      <c r="F298" t="s">
        <v>241</v>
      </c>
      <c r="G298" t="s">
        <v>854</v>
      </c>
      <c r="H298" t="s">
        <v>855</v>
      </c>
      <c r="I298" s="11">
        <v>1</v>
      </c>
      <c r="J298">
        <v>4.4465194868719999E-5</v>
      </c>
      <c r="K298" t="s">
        <v>5358</v>
      </c>
    </row>
    <row r="299" spans="1:11" x14ac:dyDescent="0.3">
      <c r="A299" t="s">
        <v>294</v>
      </c>
      <c r="B299" s="11">
        <v>88466346</v>
      </c>
      <c r="C299" t="s">
        <v>244</v>
      </c>
      <c r="D299" t="s">
        <v>235</v>
      </c>
      <c r="E299" t="s">
        <v>126</v>
      </c>
      <c r="F299" t="s">
        <v>241</v>
      </c>
      <c r="G299" t="s">
        <v>844</v>
      </c>
      <c r="H299" t="s">
        <v>845</v>
      </c>
      <c r="I299" s="11">
        <v>1</v>
      </c>
      <c r="J299">
        <v>7.5437537718769999E-5</v>
      </c>
      <c r="K299" t="s">
        <v>5359</v>
      </c>
    </row>
    <row r="300" spans="1:11" x14ac:dyDescent="0.3">
      <c r="A300" t="s">
        <v>294</v>
      </c>
      <c r="B300" s="11">
        <v>88441215</v>
      </c>
      <c r="C300" t="s">
        <v>244</v>
      </c>
      <c r="D300" t="s">
        <v>235</v>
      </c>
      <c r="E300" t="s">
        <v>126</v>
      </c>
      <c r="F300" t="s">
        <v>241</v>
      </c>
      <c r="G300" t="s">
        <v>842</v>
      </c>
      <c r="H300" t="s">
        <v>843</v>
      </c>
      <c r="I300" s="11">
        <v>1</v>
      </c>
      <c r="J300">
        <v>7.732091616694E-5</v>
      </c>
      <c r="K300" t="s">
        <v>5359</v>
      </c>
    </row>
    <row r="301" spans="1:11" x14ac:dyDescent="0.3">
      <c r="A301" t="s">
        <v>294</v>
      </c>
      <c r="B301" s="11">
        <v>88466383</v>
      </c>
      <c r="C301" t="s">
        <v>239</v>
      </c>
      <c r="D301" t="s">
        <v>240</v>
      </c>
      <c r="E301" t="s">
        <v>126</v>
      </c>
      <c r="F301" t="s">
        <v>241</v>
      </c>
      <c r="G301" t="s">
        <v>846</v>
      </c>
      <c r="H301" t="s">
        <v>847</v>
      </c>
      <c r="I301" s="11">
        <v>1</v>
      </c>
      <c r="J301">
        <v>9.2385735642420004E-5</v>
      </c>
      <c r="K301" t="s">
        <v>5359</v>
      </c>
    </row>
    <row r="302" spans="1:11" x14ac:dyDescent="0.3">
      <c r="A302" t="s">
        <v>294</v>
      </c>
      <c r="B302" s="11">
        <v>88476516</v>
      </c>
      <c r="C302" t="s">
        <v>235</v>
      </c>
      <c r="D302" t="s">
        <v>244</v>
      </c>
      <c r="E302" t="s">
        <v>126</v>
      </c>
      <c r="F302" t="s">
        <v>241</v>
      </c>
      <c r="G302" t="s">
        <v>856</v>
      </c>
      <c r="H302" t="s">
        <v>857</v>
      </c>
      <c r="I302" s="11">
        <v>1</v>
      </c>
      <c r="J302">
        <v>0</v>
      </c>
      <c r="K302" t="s">
        <v>5358</v>
      </c>
    </row>
    <row r="303" spans="1:11" x14ac:dyDescent="0.3">
      <c r="A303" t="s">
        <v>294</v>
      </c>
      <c r="B303" s="11">
        <v>88477815</v>
      </c>
      <c r="C303" t="s">
        <v>244</v>
      </c>
      <c r="D303" t="s">
        <v>235</v>
      </c>
      <c r="E303" t="s">
        <v>126</v>
      </c>
      <c r="F303" t="s">
        <v>241</v>
      </c>
      <c r="G303" t="s">
        <v>858</v>
      </c>
      <c r="H303" t="s">
        <v>859</v>
      </c>
      <c r="I303" s="11">
        <v>2</v>
      </c>
      <c r="J303">
        <v>0</v>
      </c>
      <c r="K303" t="s">
        <v>5359</v>
      </c>
    </row>
    <row r="304" spans="1:11" x14ac:dyDescent="0.3">
      <c r="A304" t="s">
        <v>261</v>
      </c>
      <c r="B304" s="11">
        <v>156108330</v>
      </c>
      <c r="C304" t="s">
        <v>239</v>
      </c>
      <c r="D304" t="s">
        <v>240</v>
      </c>
      <c r="E304" t="s">
        <v>129</v>
      </c>
      <c r="F304" t="s">
        <v>241</v>
      </c>
      <c r="G304" t="s">
        <v>884</v>
      </c>
      <c r="H304" t="s">
        <v>885</v>
      </c>
      <c r="I304" s="11">
        <v>1</v>
      </c>
      <c r="J304">
        <v>9.2997303078199999E-6</v>
      </c>
      <c r="K304" t="s">
        <v>5358</v>
      </c>
    </row>
    <row r="305" spans="1:11" x14ac:dyDescent="0.3">
      <c r="A305" t="s">
        <v>261</v>
      </c>
      <c r="B305" s="11">
        <v>156085002</v>
      </c>
      <c r="C305" t="s">
        <v>235</v>
      </c>
      <c r="D305" t="s">
        <v>244</v>
      </c>
      <c r="E305" t="s">
        <v>129</v>
      </c>
      <c r="F305" t="s">
        <v>241</v>
      </c>
      <c r="G305" t="s">
        <v>860</v>
      </c>
      <c r="H305" t="s">
        <v>861</v>
      </c>
      <c r="I305" s="11">
        <v>1</v>
      </c>
      <c r="J305">
        <v>0</v>
      </c>
      <c r="K305" t="s">
        <v>5358</v>
      </c>
    </row>
    <row r="306" spans="1:11" x14ac:dyDescent="0.3">
      <c r="A306" t="s">
        <v>261</v>
      </c>
      <c r="B306" s="11">
        <v>156085067</v>
      </c>
      <c r="C306" t="s">
        <v>240</v>
      </c>
      <c r="D306" t="s">
        <v>244</v>
      </c>
      <c r="E306" t="s">
        <v>129</v>
      </c>
      <c r="F306" t="s">
        <v>751</v>
      </c>
      <c r="G306" t="s">
        <v>862</v>
      </c>
      <c r="I306" s="11">
        <v>1</v>
      </c>
      <c r="J306">
        <v>0</v>
      </c>
      <c r="K306" t="s">
        <v>5358</v>
      </c>
    </row>
    <row r="307" spans="1:11" x14ac:dyDescent="0.3">
      <c r="A307" t="s">
        <v>261</v>
      </c>
      <c r="B307" s="11">
        <v>156104248</v>
      </c>
      <c r="C307" t="s">
        <v>239</v>
      </c>
      <c r="D307" t="s">
        <v>240</v>
      </c>
      <c r="E307" t="s">
        <v>129</v>
      </c>
      <c r="F307" t="s">
        <v>241</v>
      </c>
      <c r="G307" t="s">
        <v>863</v>
      </c>
      <c r="H307" t="s">
        <v>864</v>
      </c>
      <c r="I307" s="11">
        <v>1</v>
      </c>
      <c r="J307">
        <v>0</v>
      </c>
      <c r="K307" t="s">
        <v>5359</v>
      </c>
    </row>
    <row r="308" spans="1:11" x14ac:dyDescent="0.3">
      <c r="A308" t="s">
        <v>261</v>
      </c>
      <c r="B308" s="11">
        <v>156104249</v>
      </c>
      <c r="C308" t="s">
        <v>244</v>
      </c>
      <c r="D308" t="s">
        <v>235</v>
      </c>
      <c r="E308" t="s">
        <v>129</v>
      </c>
      <c r="F308" t="s">
        <v>241</v>
      </c>
      <c r="G308" t="s">
        <v>865</v>
      </c>
      <c r="H308" t="s">
        <v>866</v>
      </c>
      <c r="I308" s="11">
        <v>2</v>
      </c>
      <c r="J308">
        <v>0</v>
      </c>
      <c r="K308" t="s">
        <v>5359</v>
      </c>
    </row>
    <row r="309" spans="1:11" x14ac:dyDescent="0.3">
      <c r="A309" t="s">
        <v>261</v>
      </c>
      <c r="B309" s="11">
        <v>156104276</v>
      </c>
      <c r="C309" t="s">
        <v>239</v>
      </c>
      <c r="D309" t="s">
        <v>240</v>
      </c>
      <c r="E309" t="s">
        <v>129</v>
      </c>
      <c r="F309" t="s">
        <v>241</v>
      </c>
      <c r="G309" t="s">
        <v>867</v>
      </c>
      <c r="H309" t="s">
        <v>868</v>
      </c>
      <c r="I309" s="11">
        <v>1</v>
      </c>
      <c r="J309">
        <v>0</v>
      </c>
      <c r="K309" t="s">
        <v>5359</v>
      </c>
    </row>
    <row r="310" spans="1:11" x14ac:dyDescent="0.3">
      <c r="A310" t="s">
        <v>261</v>
      </c>
      <c r="B310" s="11">
        <v>156104287</v>
      </c>
      <c r="C310" t="s">
        <v>244</v>
      </c>
      <c r="D310" t="s">
        <v>235</v>
      </c>
      <c r="E310" t="s">
        <v>129</v>
      </c>
      <c r="F310" t="s">
        <v>241</v>
      </c>
      <c r="G310" t="s">
        <v>869</v>
      </c>
      <c r="H310" t="s">
        <v>870</v>
      </c>
      <c r="I310" s="11">
        <v>1</v>
      </c>
      <c r="J310">
        <v>0</v>
      </c>
      <c r="K310" t="s">
        <v>5359</v>
      </c>
    </row>
    <row r="311" spans="1:11" x14ac:dyDescent="0.3">
      <c r="A311" t="s">
        <v>261</v>
      </c>
      <c r="B311" s="11">
        <v>156104617</v>
      </c>
      <c r="C311" t="s">
        <v>239</v>
      </c>
      <c r="D311" t="s">
        <v>240</v>
      </c>
      <c r="E311" t="s">
        <v>129</v>
      </c>
      <c r="F311" t="s">
        <v>241</v>
      </c>
      <c r="G311" t="s">
        <v>871</v>
      </c>
      <c r="H311" t="s">
        <v>872</v>
      </c>
      <c r="I311" s="11">
        <v>2</v>
      </c>
      <c r="J311">
        <v>0</v>
      </c>
      <c r="K311" t="s">
        <v>5359</v>
      </c>
    </row>
    <row r="312" spans="1:11" x14ac:dyDescent="0.3">
      <c r="A312" t="s">
        <v>261</v>
      </c>
      <c r="B312" s="11">
        <v>156104686</v>
      </c>
      <c r="C312" t="s">
        <v>244</v>
      </c>
      <c r="D312" t="s">
        <v>239</v>
      </c>
      <c r="E312" t="s">
        <v>129</v>
      </c>
      <c r="F312" t="s">
        <v>241</v>
      </c>
      <c r="G312" t="s">
        <v>873</v>
      </c>
      <c r="H312" t="s">
        <v>874</v>
      </c>
      <c r="I312" s="11">
        <v>1</v>
      </c>
      <c r="J312">
        <v>0</v>
      </c>
      <c r="K312" t="s">
        <v>5359</v>
      </c>
    </row>
    <row r="313" spans="1:11" x14ac:dyDescent="0.3">
      <c r="A313" t="s">
        <v>261</v>
      </c>
      <c r="B313" s="11">
        <v>156104757</v>
      </c>
      <c r="C313" t="s">
        <v>240</v>
      </c>
      <c r="D313" t="s">
        <v>244</v>
      </c>
      <c r="E313" t="s">
        <v>129</v>
      </c>
      <c r="F313" t="s">
        <v>307</v>
      </c>
      <c r="G313" t="s">
        <v>875</v>
      </c>
      <c r="H313" t="s">
        <v>876</v>
      </c>
      <c r="I313" s="11">
        <v>1</v>
      </c>
      <c r="J313">
        <v>0</v>
      </c>
      <c r="K313" t="s">
        <v>5359</v>
      </c>
    </row>
    <row r="314" spans="1:11" x14ac:dyDescent="0.3">
      <c r="A314" t="s">
        <v>261</v>
      </c>
      <c r="B314" s="11">
        <v>156104990</v>
      </c>
      <c r="C314" t="s">
        <v>877</v>
      </c>
      <c r="D314" t="s">
        <v>234</v>
      </c>
      <c r="E314" t="s">
        <v>129</v>
      </c>
      <c r="F314" t="s">
        <v>236</v>
      </c>
      <c r="G314" t="s">
        <v>878</v>
      </c>
      <c r="H314" t="s">
        <v>879</v>
      </c>
      <c r="I314" s="11">
        <v>1</v>
      </c>
      <c r="J314">
        <v>0</v>
      </c>
      <c r="K314" t="s">
        <v>5359</v>
      </c>
    </row>
    <row r="315" spans="1:11" x14ac:dyDescent="0.3">
      <c r="A315" t="s">
        <v>261</v>
      </c>
      <c r="B315" s="11">
        <v>156105716</v>
      </c>
      <c r="C315" t="s">
        <v>239</v>
      </c>
      <c r="D315" t="s">
        <v>240</v>
      </c>
      <c r="E315" t="s">
        <v>129</v>
      </c>
      <c r="F315" t="s">
        <v>307</v>
      </c>
      <c r="G315" t="s">
        <v>880</v>
      </c>
      <c r="H315" t="s">
        <v>881</v>
      </c>
      <c r="I315" s="11">
        <v>1</v>
      </c>
      <c r="J315">
        <v>0</v>
      </c>
      <c r="K315" t="s">
        <v>5359</v>
      </c>
    </row>
    <row r="316" spans="1:11" x14ac:dyDescent="0.3">
      <c r="A316" t="s">
        <v>261</v>
      </c>
      <c r="B316" s="11">
        <v>156106743</v>
      </c>
      <c r="C316" t="s">
        <v>244</v>
      </c>
      <c r="D316" t="s">
        <v>235</v>
      </c>
      <c r="E316" t="s">
        <v>129</v>
      </c>
      <c r="F316" t="s">
        <v>241</v>
      </c>
      <c r="G316" t="s">
        <v>882</v>
      </c>
      <c r="H316" t="s">
        <v>883</v>
      </c>
      <c r="I316" s="11">
        <v>1</v>
      </c>
      <c r="J316">
        <v>0</v>
      </c>
      <c r="K316" t="s">
        <v>5359</v>
      </c>
    </row>
    <row r="317" spans="1:11" x14ac:dyDescent="0.3">
      <c r="A317" t="s">
        <v>434</v>
      </c>
      <c r="B317" s="11">
        <v>103348270</v>
      </c>
      <c r="C317" t="s">
        <v>244</v>
      </c>
      <c r="D317" t="s">
        <v>235</v>
      </c>
      <c r="E317" t="s">
        <v>132</v>
      </c>
      <c r="F317" t="s">
        <v>241</v>
      </c>
      <c r="G317" t="s">
        <v>894</v>
      </c>
      <c r="H317" t="s">
        <v>895</v>
      </c>
      <c r="I317" s="11">
        <v>1</v>
      </c>
      <c r="J317">
        <v>8.237096588189999E-6</v>
      </c>
      <c r="K317" t="s">
        <v>5358</v>
      </c>
    </row>
    <row r="318" spans="1:11" x14ac:dyDescent="0.3">
      <c r="A318" t="s">
        <v>434</v>
      </c>
      <c r="B318" s="11">
        <v>103340808</v>
      </c>
      <c r="C318" t="s">
        <v>235</v>
      </c>
      <c r="D318" t="s">
        <v>244</v>
      </c>
      <c r="E318" t="s">
        <v>132</v>
      </c>
      <c r="F318" t="s">
        <v>241</v>
      </c>
      <c r="G318" t="s">
        <v>890</v>
      </c>
      <c r="H318" t="s">
        <v>891</v>
      </c>
      <c r="I318" s="11">
        <v>1</v>
      </c>
      <c r="J318">
        <v>8.5692740111100009E-6</v>
      </c>
      <c r="K318" t="s">
        <v>5359</v>
      </c>
    </row>
    <row r="319" spans="1:11" x14ac:dyDescent="0.3">
      <c r="A319" t="s">
        <v>434</v>
      </c>
      <c r="B319" s="11">
        <v>103348107</v>
      </c>
      <c r="C319" t="s">
        <v>239</v>
      </c>
      <c r="D319" t="s">
        <v>244</v>
      </c>
      <c r="E319" t="s">
        <v>132</v>
      </c>
      <c r="F319" t="s">
        <v>241</v>
      </c>
      <c r="G319" t="s">
        <v>892</v>
      </c>
      <c r="H319" t="s">
        <v>893</v>
      </c>
      <c r="I319" s="11">
        <v>1</v>
      </c>
      <c r="J319">
        <v>2.4756969086800002E-5</v>
      </c>
      <c r="K319" t="s">
        <v>5359</v>
      </c>
    </row>
    <row r="320" spans="1:11" x14ac:dyDescent="0.3">
      <c r="A320" t="s">
        <v>434</v>
      </c>
      <c r="B320" s="11">
        <v>103340574</v>
      </c>
      <c r="C320" t="s">
        <v>244</v>
      </c>
      <c r="D320" t="s">
        <v>235</v>
      </c>
      <c r="E320" t="s">
        <v>132</v>
      </c>
      <c r="F320" t="s">
        <v>241</v>
      </c>
      <c r="G320" t="s">
        <v>886</v>
      </c>
      <c r="H320" t="s">
        <v>887</v>
      </c>
      <c r="I320" s="11">
        <v>1</v>
      </c>
      <c r="J320">
        <v>6.595109726138E-5</v>
      </c>
      <c r="K320" t="s">
        <v>5359</v>
      </c>
    </row>
    <row r="321" spans="1:11" x14ac:dyDescent="0.3">
      <c r="A321" t="s">
        <v>434</v>
      </c>
      <c r="B321" s="11">
        <v>103348417</v>
      </c>
      <c r="C321" t="s">
        <v>239</v>
      </c>
      <c r="D321" t="s">
        <v>244</v>
      </c>
      <c r="E321" t="s">
        <v>132</v>
      </c>
      <c r="F321" t="s">
        <v>241</v>
      </c>
      <c r="G321" t="s">
        <v>896</v>
      </c>
      <c r="H321" t="s">
        <v>897</v>
      </c>
      <c r="I321" s="11">
        <v>1</v>
      </c>
      <c r="J321">
        <v>8.7298123090350009E-5</v>
      </c>
      <c r="K321" t="s">
        <v>5359</v>
      </c>
    </row>
    <row r="322" spans="1:11" x14ac:dyDescent="0.3">
      <c r="A322" t="s">
        <v>434</v>
      </c>
      <c r="B322" s="11">
        <v>103340711</v>
      </c>
      <c r="C322" t="s">
        <v>244</v>
      </c>
      <c r="D322" t="s">
        <v>239</v>
      </c>
      <c r="E322" t="s">
        <v>132</v>
      </c>
      <c r="F322" t="s">
        <v>241</v>
      </c>
      <c r="G322" t="s">
        <v>888</v>
      </c>
      <c r="H322" t="s">
        <v>889</v>
      </c>
      <c r="I322" s="11">
        <v>1</v>
      </c>
      <c r="J322">
        <v>0</v>
      </c>
      <c r="K322" t="s">
        <v>5359</v>
      </c>
    </row>
    <row r="323" spans="1:11" x14ac:dyDescent="0.3">
      <c r="A323" t="s">
        <v>344</v>
      </c>
      <c r="B323" s="11">
        <v>47359334</v>
      </c>
      <c r="C323" t="s">
        <v>239</v>
      </c>
      <c r="D323" t="s">
        <v>240</v>
      </c>
      <c r="E323" t="s">
        <v>135</v>
      </c>
      <c r="F323" t="s">
        <v>241</v>
      </c>
      <c r="G323" t="s">
        <v>924</v>
      </c>
      <c r="H323" t="s">
        <v>925</v>
      </c>
      <c r="I323" s="11">
        <v>1</v>
      </c>
      <c r="J323">
        <v>0</v>
      </c>
      <c r="K323" t="s">
        <v>5358</v>
      </c>
    </row>
    <row r="324" spans="1:11" x14ac:dyDescent="0.3">
      <c r="A324" t="s">
        <v>344</v>
      </c>
      <c r="B324" s="11">
        <v>47364269</v>
      </c>
      <c r="C324" t="s">
        <v>239</v>
      </c>
      <c r="D324" t="s">
        <v>240</v>
      </c>
      <c r="E324" t="s">
        <v>135</v>
      </c>
      <c r="F324" t="s">
        <v>241</v>
      </c>
      <c r="G324" t="s">
        <v>934</v>
      </c>
      <c r="H324" t="s">
        <v>935</v>
      </c>
      <c r="I324" s="11">
        <v>1</v>
      </c>
      <c r="J324">
        <v>8.2936619835100008E-6</v>
      </c>
      <c r="K324" t="s">
        <v>5358</v>
      </c>
    </row>
    <row r="325" spans="1:11" x14ac:dyDescent="0.3">
      <c r="A325" t="s">
        <v>344</v>
      </c>
      <c r="B325" s="11">
        <v>47355231</v>
      </c>
      <c r="C325" t="s">
        <v>240</v>
      </c>
      <c r="D325" t="s">
        <v>239</v>
      </c>
      <c r="E325" t="s">
        <v>135</v>
      </c>
      <c r="F325" t="s">
        <v>241</v>
      </c>
      <c r="G325" t="s">
        <v>910</v>
      </c>
      <c r="H325" t="s">
        <v>911</v>
      </c>
      <c r="I325" s="11">
        <v>1</v>
      </c>
      <c r="J325">
        <v>8.3844786531199995E-6</v>
      </c>
      <c r="K325" t="s">
        <v>5358</v>
      </c>
    </row>
    <row r="326" spans="1:11" x14ac:dyDescent="0.3">
      <c r="A326" t="s">
        <v>344</v>
      </c>
      <c r="B326" s="11">
        <v>47355267</v>
      </c>
      <c r="C326" t="s">
        <v>239</v>
      </c>
      <c r="D326" t="s">
        <v>240</v>
      </c>
      <c r="E326" t="s">
        <v>135</v>
      </c>
      <c r="F326" t="s">
        <v>241</v>
      </c>
      <c r="G326" t="s">
        <v>914</v>
      </c>
      <c r="H326" t="s">
        <v>915</v>
      </c>
      <c r="I326" s="11">
        <v>1</v>
      </c>
      <c r="J326">
        <v>8.7270696245599995E-6</v>
      </c>
      <c r="K326" t="s">
        <v>5359</v>
      </c>
    </row>
    <row r="327" spans="1:11" x14ac:dyDescent="0.3">
      <c r="A327" t="s">
        <v>344</v>
      </c>
      <c r="B327" s="11">
        <v>47364589</v>
      </c>
      <c r="C327" t="s">
        <v>244</v>
      </c>
      <c r="D327" t="s">
        <v>235</v>
      </c>
      <c r="E327" t="s">
        <v>135</v>
      </c>
      <c r="F327" t="s">
        <v>241</v>
      </c>
      <c r="G327" t="s">
        <v>938</v>
      </c>
      <c r="H327" t="s">
        <v>939</v>
      </c>
      <c r="I327" s="11">
        <v>1</v>
      </c>
      <c r="J327">
        <v>8.8990139892500006E-6</v>
      </c>
      <c r="K327" t="s">
        <v>5359</v>
      </c>
    </row>
    <row r="328" spans="1:11" x14ac:dyDescent="0.3">
      <c r="A328" t="s">
        <v>344</v>
      </c>
      <c r="B328" s="11">
        <v>47365143</v>
      </c>
      <c r="C328" t="s">
        <v>239</v>
      </c>
      <c r="D328" t="s">
        <v>240</v>
      </c>
      <c r="E328" t="s">
        <v>135</v>
      </c>
      <c r="F328" t="s">
        <v>241</v>
      </c>
      <c r="G328" t="s">
        <v>942</v>
      </c>
      <c r="H328" t="s">
        <v>943</v>
      </c>
      <c r="I328" s="11">
        <v>1</v>
      </c>
      <c r="J328">
        <v>9.3940817285100004E-6</v>
      </c>
      <c r="K328" t="s">
        <v>5359</v>
      </c>
    </row>
    <row r="329" spans="1:11" x14ac:dyDescent="0.3">
      <c r="A329" t="s">
        <v>344</v>
      </c>
      <c r="B329" s="11">
        <v>47372949</v>
      </c>
      <c r="C329" t="s">
        <v>239</v>
      </c>
      <c r="D329" t="s">
        <v>240</v>
      </c>
      <c r="E329" t="s">
        <v>135</v>
      </c>
      <c r="F329" t="s">
        <v>241</v>
      </c>
      <c r="G329" t="s">
        <v>960</v>
      </c>
      <c r="H329" t="s">
        <v>961</v>
      </c>
      <c r="I329" s="11">
        <v>1</v>
      </c>
      <c r="J329">
        <v>2.4416446918639999E-5</v>
      </c>
      <c r="K329" t="s">
        <v>5358</v>
      </c>
    </row>
    <row r="330" spans="1:11" x14ac:dyDescent="0.3">
      <c r="A330" t="s">
        <v>344</v>
      </c>
      <c r="B330" s="11">
        <v>47359041</v>
      </c>
      <c r="C330" t="s">
        <v>244</v>
      </c>
      <c r="D330" t="s">
        <v>235</v>
      </c>
      <c r="E330" t="s">
        <v>135</v>
      </c>
      <c r="F330" t="s">
        <v>241</v>
      </c>
      <c r="G330" t="s">
        <v>922</v>
      </c>
      <c r="H330" t="s">
        <v>923</v>
      </c>
      <c r="I330" s="11">
        <v>1</v>
      </c>
      <c r="J330">
        <v>2.4873971875830001E-5</v>
      </c>
      <c r="K330" t="s">
        <v>5358</v>
      </c>
    </row>
    <row r="331" spans="1:11" x14ac:dyDescent="0.3">
      <c r="A331" t="s">
        <v>344</v>
      </c>
      <c r="B331" s="11">
        <v>47356683</v>
      </c>
      <c r="C331" t="s">
        <v>244</v>
      </c>
      <c r="D331" t="s">
        <v>235</v>
      </c>
      <c r="E331" t="s">
        <v>135</v>
      </c>
      <c r="F331" t="s">
        <v>241</v>
      </c>
      <c r="G331" t="s">
        <v>916</v>
      </c>
      <c r="H331" t="s">
        <v>917</v>
      </c>
      <c r="I331" s="11">
        <v>1</v>
      </c>
      <c r="J331">
        <v>3.3794059004429999E-5</v>
      </c>
      <c r="K331" t="s">
        <v>5358</v>
      </c>
    </row>
    <row r="332" spans="1:11" x14ac:dyDescent="0.3">
      <c r="A332" t="s">
        <v>344</v>
      </c>
      <c r="B332" s="11">
        <v>47371381</v>
      </c>
      <c r="C332" t="s">
        <v>240</v>
      </c>
      <c r="D332" t="s">
        <v>239</v>
      </c>
      <c r="E332" t="s">
        <v>135</v>
      </c>
      <c r="F332" t="s">
        <v>241</v>
      </c>
      <c r="G332" t="s">
        <v>956</v>
      </c>
      <c r="H332" t="s">
        <v>957</v>
      </c>
      <c r="I332" s="11">
        <v>1</v>
      </c>
      <c r="J332">
        <v>3.5999712002299999E-5</v>
      </c>
      <c r="K332" t="s">
        <v>5359</v>
      </c>
    </row>
    <row r="333" spans="1:11" x14ac:dyDescent="0.3">
      <c r="A333" t="s">
        <v>344</v>
      </c>
      <c r="B333" s="11">
        <v>47369975</v>
      </c>
      <c r="C333" t="s">
        <v>239</v>
      </c>
      <c r="D333" t="s">
        <v>240</v>
      </c>
      <c r="E333" t="s">
        <v>135</v>
      </c>
      <c r="F333" t="s">
        <v>374</v>
      </c>
      <c r="G333" t="s">
        <v>950</v>
      </c>
      <c r="H333" t="s">
        <v>951</v>
      </c>
      <c r="I333" s="11">
        <v>1</v>
      </c>
      <c r="J333">
        <v>3.902794400791E-5</v>
      </c>
      <c r="K333" t="s">
        <v>5358</v>
      </c>
    </row>
    <row r="334" spans="1:11" x14ac:dyDescent="0.3">
      <c r="A334" t="s">
        <v>344</v>
      </c>
      <c r="B334" s="11">
        <v>47370088</v>
      </c>
      <c r="C334" t="s">
        <v>240</v>
      </c>
      <c r="D334" t="s">
        <v>239</v>
      </c>
      <c r="E334" t="s">
        <v>135</v>
      </c>
      <c r="F334" t="s">
        <v>241</v>
      </c>
      <c r="G334" t="s">
        <v>952</v>
      </c>
      <c r="H334" t="s">
        <v>953</v>
      </c>
      <c r="I334" s="11">
        <v>1</v>
      </c>
      <c r="J334">
        <v>4.1778947588310002E-5</v>
      </c>
      <c r="K334" t="s">
        <v>5358</v>
      </c>
    </row>
    <row r="335" spans="1:11" x14ac:dyDescent="0.3">
      <c r="A335" t="s">
        <v>344</v>
      </c>
      <c r="B335" s="11">
        <v>47369414</v>
      </c>
      <c r="C335" t="s">
        <v>239</v>
      </c>
      <c r="D335" t="s">
        <v>240</v>
      </c>
      <c r="E335" t="s">
        <v>135</v>
      </c>
      <c r="F335" t="s">
        <v>241</v>
      </c>
      <c r="G335" t="s">
        <v>948</v>
      </c>
      <c r="H335" t="s">
        <v>949</v>
      </c>
      <c r="I335" s="11">
        <v>1</v>
      </c>
      <c r="J335">
        <v>4.2101717750080001E-5</v>
      </c>
      <c r="K335" t="s">
        <v>5358</v>
      </c>
    </row>
    <row r="336" spans="1:11" x14ac:dyDescent="0.3">
      <c r="A336" t="s">
        <v>344</v>
      </c>
      <c r="B336" s="11">
        <v>47353637</v>
      </c>
      <c r="C336" t="s">
        <v>239</v>
      </c>
      <c r="D336" t="s">
        <v>240</v>
      </c>
      <c r="E336" t="s">
        <v>135</v>
      </c>
      <c r="F336" t="s">
        <v>241</v>
      </c>
      <c r="G336" t="s">
        <v>898</v>
      </c>
      <c r="H336" t="s">
        <v>899</v>
      </c>
      <c r="I336" s="11">
        <v>1</v>
      </c>
      <c r="J336">
        <v>4.2394437849749995E-5</v>
      </c>
      <c r="K336" t="s">
        <v>5358</v>
      </c>
    </row>
    <row r="337" spans="1:11" x14ac:dyDescent="0.3">
      <c r="A337" t="s">
        <v>344</v>
      </c>
      <c r="B337" s="11">
        <v>47371375</v>
      </c>
      <c r="C337" t="s">
        <v>240</v>
      </c>
      <c r="D337" t="s">
        <v>244</v>
      </c>
      <c r="E337" t="s">
        <v>135</v>
      </c>
      <c r="F337" t="s">
        <v>241</v>
      </c>
      <c r="G337" t="s">
        <v>954</v>
      </c>
      <c r="H337" t="s">
        <v>955</v>
      </c>
      <c r="I337" s="11">
        <v>1</v>
      </c>
      <c r="J337">
        <v>4.4958368550719998E-5</v>
      </c>
      <c r="K337" t="s">
        <v>5359</v>
      </c>
    </row>
    <row r="338" spans="1:11" x14ac:dyDescent="0.3">
      <c r="A338" t="s">
        <v>344</v>
      </c>
      <c r="B338" s="11">
        <v>47371422</v>
      </c>
      <c r="C338" t="s">
        <v>244</v>
      </c>
      <c r="D338" t="s">
        <v>235</v>
      </c>
      <c r="E338" t="s">
        <v>135</v>
      </c>
      <c r="F338" t="s">
        <v>241</v>
      </c>
      <c r="G338" t="s">
        <v>958</v>
      </c>
      <c r="H338" t="s">
        <v>959</v>
      </c>
      <c r="I338" s="11">
        <v>1</v>
      </c>
      <c r="J338">
        <v>4.7640826282489998E-5</v>
      </c>
      <c r="K338" t="s">
        <v>5358</v>
      </c>
    </row>
    <row r="339" spans="1:11" x14ac:dyDescent="0.3">
      <c r="A339" t="s">
        <v>344</v>
      </c>
      <c r="B339" s="11">
        <v>47360169</v>
      </c>
      <c r="C339" t="s">
        <v>244</v>
      </c>
      <c r="D339" t="s">
        <v>235</v>
      </c>
      <c r="E339" t="s">
        <v>135</v>
      </c>
      <c r="F339" t="s">
        <v>241</v>
      </c>
      <c r="G339" t="s">
        <v>928</v>
      </c>
      <c r="H339" t="s">
        <v>929</v>
      </c>
      <c r="I339" s="11">
        <v>1</v>
      </c>
      <c r="J339">
        <v>5.0369375419740005E-5</v>
      </c>
      <c r="K339" t="s">
        <v>5359</v>
      </c>
    </row>
    <row r="340" spans="1:11" x14ac:dyDescent="0.3">
      <c r="A340" t="s">
        <v>344</v>
      </c>
      <c r="B340" s="11">
        <v>47362758</v>
      </c>
      <c r="C340" t="s">
        <v>239</v>
      </c>
      <c r="D340" t="s">
        <v>244</v>
      </c>
      <c r="E340" t="s">
        <v>135</v>
      </c>
      <c r="F340" t="s">
        <v>241</v>
      </c>
      <c r="G340" t="s">
        <v>932</v>
      </c>
      <c r="H340" t="s">
        <v>933</v>
      </c>
      <c r="I340" s="11">
        <v>1</v>
      </c>
      <c r="J340">
        <v>5.8268267101739996E-5</v>
      </c>
      <c r="K340" t="s">
        <v>5358</v>
      </c>
    </row>
    <row r="341" spans="1:11" x14ac:dyDescent="0.3">
      <c r="A341" t="s">
        <v>344</v>
      </c>
      <c r="B341" s="11">
        <v>47354403</v>
      </c>
      <c r="C341" t="s">
        <v>244</v>
      </c>
      <c r="D341" t="s">
        <v>235</v>
      </c>
      <c r="E341" t="s">
        <v>135</v>
      </c>
      <c r="F341" t="s">
        <v>241</v>
      </c>
      <c r="G341" t="s">
        <v>904</v>
      </c>
      <c r="H341" t="s">
        <v>905</v>
      </c>
      <c r="I341" s="11">
        <v>2</v>
      </c>
      <c r="J341">
        <v>7.8891314066319989E-5</v>
      </c>
      <c r="K341" t="s">
        <v>5358</v>
      </c>
    </row>
    <row r="342" spans="1:11" x14ac:dyDescent="0.3">
      <c r="A342" t="s">
        <v>344</v>
      </c>
      <c r="B342" s="11">
        <v>47354801</v>
      </c>
      <c r="C342" t="s">
        <v>239</v>
      </c>
      <c r="D342" t="s">
        <v>240</v>
      </c>
      <c r="E342" t="s">
        <v>135</v>
      </c>
      <c r="F342" t="s">
        <v>241</v>
      </c>
      <c r="G342" t="s">
        <v>906</v>
      </c>
      <c r="H342" t="s">
        <v>907</v>
      </c>
      <c r="I342" s="11">
        <v>1</v>
      </c>
      <c r="J342">
        <v>8.3277814790140003E-5</v>
      </c>
      <c r="K342" t="s">
        <v>5358</v>
      </c>
    </row>
    <row r="343" spans="1:11" x14ac:dyDescent="0.3">
      <c r="A343" t="s">
        <v>344</v>
      </c>
      <c r="B343" s="11">
        <v>47355249</v>
      </c>
      <c r="C343" t="s">
        <v>239</v>
      </c>
      <c r="D343" t="s">
        <v>240</v>
      </c>
      <c r="E343" t="s">
        <v>135</v>
      </c>
      <c r="F343" t="s">
        <v>241</v>
      </c>
      <c r="G343" t="s">
        <v>912</v>
      </c>
      <c r="H343" t="s">
        <v>913</v>
      </c>
      <c r="I343" s="11">
        <v>1</v>
      </c>
      <c r="J343">
        <v>8.5158565248489996E-5</v>
      </c>
      <c r="K343" t="s">
        <v>5359</v>
      </c>
    </row>
    <row r="344" spans="1:11" x14ac:dyDescent="0.3">
      <c r="A344" t="s">
        <v>344</v>
      </c>
      <c r="B344" s="11">
        <v>47354385</v>
      </c>
      <c r="C344" t="s">
        <v>244</v>
      </c>
      <c r="D344" t="s">
        <v>235</v>
      </c>
      <c r="E344" t="s">
        <v>135</v>
      </c>
      <c r="F344" t="s">
        <v>241</v>
      </c>
      <c r="G344" t="s">
        <v>902</v>
      </c>
      <c r="H344" t="s">
        <v>903</v>
      </c>
      <c r="I344" s="11">
        <v>1</v>
      </c>
      <c r="J344">
        <v>9.3775955844920008E-5</v>
      </c>
      <c r="K344" t="s">
        <v>5358</v>
      </c>
    </row>
    <row r="345" spans="1:11" x14ac:dyDescent="0.3">
      <c r="A345" t="s">
        <v>344</v>
      </c>
      <c r="B345" s="11">
        <v>47357493</v>
      </c>
      <c r="C345" t="s">
        <v>239</v>
      </c>
      <c r="D345" t="s">
        <v>240</v>
      </c>
      <c r="E345" t="s">
        <v>135</v>
      </c>
      <c r="F345" t="s">
        <v>241</v>
      </c>
      <c r="G345" t="s">
        <v>920</v>
      </c>
      <c r="H345" t="s">
        <v>921</v>
      </c>
      <c r="I345" s="11">
        <v>1</v>
      </c>
      <c r="J345">
        <v>9.6531308320999999E-5</v>
      </c>
      <c r="K345" t="s">
        <v>5358</v>
      </c>
    </row>
    <row r="346" spans="1:11" x14ac:dyDescent="0.3">
      <c r="A346" t="s">
        <v>344</v>
      </c>
      <c r="B346" s="11">
        <v>47353752</v>
      </c>
      <c r="C346" t="s">
        <v>240</v>
      </c>
      <c r="D346" t="s">
        <v>239</v>
      </c>
      <c r="E346" t="s">
        <v>135</v>
      </c>
      <c r="F346" t="s">
        <v>241</v>
      </c>
      <c r="G346" t="s">
        <v>900</v>
      </c>
      <c r="H346" t="s">
        <v>901</v>
      </c>
      <c r="I346" s="11">
        <v>1</v>
      </c>
      <c r="J346">
        <v>0</v>
      </c>
      <c r="K346" t="s">
        <v>5359</v>
      </c>
    </row>
    <row r="347" spans="1:11" x14ac:dyDescent="0.3">
      <c r="A347" t="s">
        <v>344</v>
      </c>
      <c r="B347" s="11">
        <v>47355118</v>
      </c>
      <c r="C347" t="s">
        <v>235</v>
      </c>
      <c r="D347" t="s">
        <v>234</v>
      </c>
      <c r="E347" t="s">
        <v>135</v>
      </c>
      <c r="F347" t="s">
        <v>236</v>
      </c>
      <c r="G347" t="s">
        <v>908</v>
      </c>
      <c r="H347" t="s">
        <v>909</v>
      </c>
      <c r="I347" s="11">
        <v>1</v>
      </c>
      <c r="J347">
        <v>0</v>
      </c>
      <c r="K347" t="s">
        <v>5359</v>
      </c>
    </row>
    <row r="348" spans="1:11" x14ac:dyDescent="0.3">
      <c r="A348" t="s">
        <v>344</v>
      </c>
      <c r="B348" s="11">
        <v>47357481</v>
      </c>
      <c r="C348" t="s">
        <v>239</v>
      </c>
      <c r="D348" t="s">
        <v>235</v>
      </c>
      <c r="E348" t="s">
        <v>135</v>
      </c>
      <c r="F348" t="s">
        <v>241</v>
      </c>
      <c r="G348" t="s">
        <v>918</v>
      </c>
      <c r="H348" t="s">
        <v>919</v>
      </c>
      <c r="I348" s="11">
        <v>1</v>
      </c>
      <c r="J348">
        <v>0</v>
      </c>
      <c r="K348" t="s">
        <v>5358</v>
      </c>
    </row>
    <row r="349" spans="1:11" x14ac:dyDescent="0.3">
      <c r="A349" t="s">
        <v>344</v>
      </c>
      <c r="B349" s="11">
        <v>47360164</v>
      </c>
      <c r="C349" t="s">
        <v>239</v>
      </c>
      <c r="D349" t="s">
        <v>240</v>
      </c>
      <c r="E349" t="s">
        <v>135</v>
      </c>
      <c r="F349" t="s">
        <v>241</v>
      </c>
      <c r="G349" t="s">
        <v>926</v>
      </c>
      <c r="H349" t="s">
        <v>927</v>
      </c>
      <c r="I349" s="11">
        <v>1</v>
      </c>
      <c r="J349">
        <v>0</v>
      </c>
      <c r="K349" t="s">
        <v>5359</v>
      </c>
    </row>
    <row r="350" spans="1:11" x14ac:dyDescent="0.3">
      <c r="A350" t="s">
        <v>344</v>
      </c>
      <c r="B350" s="11">
        <v>47362709</v>
      </c>
      <c r="C350" t="s">
        <v>244</v>
      </c>
      <c r="D350" t="s">
        <v>235</v>
      </c>
      <c r="E350" t="s">
        <v>135</v>
      </c>
      <c r="F350" t="s">
        <v>241</v>
      </c>
      <c r="G350" t="s">
        <v>930</v>
      </c>
      <c r="H350" t="s">
        <v>931</v>
      </c>
      <c r="I350" s="11">
        <v>1</v>
      </c>
      <c r="J350">
        <v>0</v>
      </c>
      <c r="K350" t="s">
        <v>5358</v>
      </c>
    </row>
    <row r="351" spans="1:11" x14ac:dyDescent="0.3">
      <c r="A351" t="s">
        <v>344</v>
      </c>
      <c r="B351" s="11">
        <v>47364270</v>
      </c>
      <c r="C351" t="s">
        <v>244</v>
      </c>
      <c r="D351" t="s">
        <v>235</v>
      </c>
      <c r="E351" t="s">
        <v>135</v>
      </c>
      <c r="F351" t="s">
        <v>241</v>
      </c>
      <c r="G351" t="s">
        <v>936</v>
      </c>
      <c r="H351" t="s">
        <v>937</v>
      </c>
      <c r="I351" s="11">
        <v>1</v>
      </c>
      <c r="J351">
        <v>0</v>
      </c>
      <c r="K351" t="s">
        <v>5359</v>
      </c>
    </row>
    <row r="352" spans="1:11" x14ac:dyDescent="0.3">
      <c r="A352" t="s">
        <v>344</v>
      </c>
      <c r="B352" s="11">
        <v>47365047</v>
      </c>
      <c r="C352" t="s">
        <v>239</v>
      </c>
      <c r="D352" t="s">
        <v>240</v>
      </c>
      <c r="E352" t="s">
        <v>135</v>
      </c>
      <c r="F352" t="s">
        <v>241</v>
      </c>
      <c r="G352" t="s">
        <v>940</v>
      </c>
      <c r="H352" t="s">
        <v>941</v>
      </c>
      <c r="I352" s="11">
        <v>1</v>
      </c>
      <c r="J352">
        <v>0</v>
      </c>
      <c r="K352" t="s">
        <v>5358</v>
      </c>
    </row>
    <row r="353" spans="1:11" x14ac:dyDescent="0.3">
      <c r="A353" t="s">
        <v>344</v>
      </c>
      <c r="B353" s="11">
        <v>47367758</v>
      </c>
      <c r="C353" t="s">
        <v>239</v>
      </c>
      <c r="D353" t="s">
        <v>240</v>
      </c>
      <c r="E353" t="s">
        <v>135</v>
      </c>
      <c r="F353" t="s">
        <v>374</v>
      </c>
      <c r="G353" t="s">
        <v>944</v>
      </c>
      <c r="H353" t="s">
        <v>945</v>
      </c>
      <c r="I353" s="11">
        <v>1</v>
      </c>
      <c r="J353">
        <v>0</v>
      </c>
      <c r="K353" t="s">
        <v>5359</v>
      </c>
    </row>
    <row r="354" spans="1:11" x14ac:dyDescent="0.3">
      <c r="A354" t="s">
        <v>344</v>
      </c>
      <c r="B354" s="11">
        <v>47367916</v>
      </c>
      <c r="C354" t="s">
        <v>244</v>
      </c>
      <c r="D354" t="s">
        <v>235</v>
      </c>
      <c r="E354" t="s">
        <v>135</v>
      </c>
      <c r="F354" t="s">
        <v>241</v>
      </c>
      <c r="G354" t="s">
        <v>946</v>
      </c>
      <c r="H354" t="s">
        <v>947</v>
      </c>
      <c r="I354" s="11">
        <v>1</v>
      </c>
      <c r="J354">
        <v>0</v>
      </c>
      <c r="K354" t="s">
        <v>5358</v>
      </c>
    </row>
    <row r="355" spans="1:11" x14ac:dyDescent="0.3">
      <c r="A355" t="s">
        <v>962</v>
      </c>
      <c r="B355" s="11">
        <v>23862682</v>
      </c>
      <c r="C355" t="s">
        <v>239</v>
      </c>
      <c r="D355" t="s">
        <v>240</v>
      </c>
      <c r="E355" t="s">
        <v>138</v>
      </c>
      <c r="F355" t="s">
        <v>241</v>
      </c>
      <c r="G355" t="s">
        <v>989</v>
      </c>
      <c r="H355" t="s">
        <v>990</v>
      </c>
      <c r="I355" s="11">
        <v>1</v>
      </c>
      <c r="J355">
        <v>8.23641814648E-6</v>
      </c>
      <c r="K355" t="s">
        <v>5359</v>
      </c>
    </row>
    <row r="356" spans="1:11" x14ac:dyDescent="0.3">
      <c r="A356" t="s">
        <v>962</v>
      </c>
      <c r="B356" s="11">
        <v>23862997</v>
      </c>
      <c r="C356" t="s">
        <v>239</v>
      </c>
      <c r="D356" t="s">
        <v>240</v>
      </c>
      <c r="E356" t="s">
        <v>138</v>
      </c>
      <c r="F356" t="s">
        <v>241</v>
      </c>
      <c r="G356" t="s">
        <v>991</v>
      </c>
      <c r="H356" t="s">
        <v>992</v>
      </c>
      <c r="I356" s="11">
        <v>1</v>
      </c>
      <c r="J356">
        <v>8.23641814648E-6</v>
      </c>
      <c r="K356" t="s">
        <v>5359</v>
      </c>
    </row>
    <row r="357" spans="1:11" x14ac:dyDescent="0.3">
      <c r="A357" t="s">
        <v>962</v>
      </c>
      <c r="B357" s="11">
        <v>23851653</v>
      </c>
      <c r="C357" t="s">
        <v>239</v>
      </c>
      <c r="D357" t="s">
        <v>235</v>
      </c>
      <c r="E357" t="s">
        <v>138</v>
      </c>
      <c r="F357" t="s">
        <v>241</v>
      </c>
      <c r="G357" t="s">
        <v>965</v>
      </c>
      <c r="H357" t="s">
        <v>966</v>
      </c>
      <c r="I357" s="11">
        <v>1</v>
      </c>
      <c r="J357">
        <v>8.2369608909100008E-6</v>
      </c>
      <c r="K357" t="s">
        <v>5359</v>
      </c>
    </row>
    <row r="358" spans="1:11" x14ac:dyDescent="0.3">
      <c r="A358" t="s">
        <v>962</v>
      </c>
      <c r="B358" s="11">
        <v>23863341</v>
      </c>
      <c r="C358" t="s">
        <v>240</v>
      </c>
      <c r="D358" t="s">
        <v>235</v>
      </c>
      <c r="E358" t="s">
        <v>138</v>
      </c>
      <c r="F358" t="s">
        <v>241</v>
      </c>
      <c r="G358" t="s">
        <v>993</v>
      </c>
      <c r="H358" t="s">
        <v>994</v>
      </c>
      <c r="I358" s="11">
        <v>1</v>
      </c>
      <c r="J358">
        <v>8.2369608909100008E-6</v>
      </c>
      <c r="K358" t="s">
        <v>5358</v>
      </c>
    </row>
    <row r="359" spans="1:11" x14ac:dyDescent="0.3">
      <c r="A359" t="s">
        <v>962</v>
      </c>
      <c r="B359" s="11">
        <v>23863342</v>
      </c>
      <c r="C359" t="s">
        <v>239</v>
      </c>
      <c r="D359" t="s">
        <v>235</v>
      </c>
      <c r="E359" t="s">
        <v>138</v>
      </c>
      <c r="F359" t="s">
        <v>307</v>
      </c>
      <c r="G359" t="s">
        <v>995</v>
      </c>
      <c r="H359" t="s">
        <v>996</v>
      </c>
      <c r="I359" s="11">
        <v>1</v>
      </c>
      <c r="J359">
        <v>8.2369608909100008E-6</v>
      </c>
      <c r="K359" t="s">
        <v>5358</v>
      </c>
    </row>
    <row r="360" spans="1:11" x14ac:dyDescent="0.3">
      <c r="A360" t="s">
        <v>962</v>
      </c>
      <c r="B360" s="11">
        <v>23867952</v>
      </c>
      <c r="C360" t="s">
        <v>239</v>
      </c>
      <c r="D360" t="s">
        <v>240</v>
      </c>
      <c r="E360" t="s">
        <v>138</v>
      </c>
      <c r="F360" t="s">
        <v>241</v>
      </c>
      <c r="G360" t="s">
        <v>1005</v>
      </c>
      <c r="H360" t="s">
        <v>1006</v>
      </c>
      <c r="I360" s="11">
        <v>1</v>
      </c>
      <c r="J360">
        <v>8.23831806498E-6</v>
      </c>
      <c r="K360" t="s">
        <v>5358</v>
      </c>
    </row>
    <row r="361" spans="1:11" x14ac:dyDescent="0.3">
      <c r="A361" t="s">
        <v>962</v>
      </c>
      <c r="B361" s="11">
        <v>23858600</v>
      </c>
      <c r="C361" t="s">
        <v>235</v>
      </c>
      <c r="D361" t="s">
        <v>244</v>
      </c>
      <c r="E361" t="s">
        <v>138</v>
      </c>
      <c r="F361" t="s">
        <v>751</v>
      </c>
      <c r="G361" t="s">
        <v>982</v>
      </c>
      <c r="I361" s="11">
        <v>1</v>
      </c>
      <c r="J361">
        <v>8.2387253044200003E-6</v>
      </c>
      <c r="K361" t="s">
        <v>5358</v>
      </c>
    </row>
    <row r="362" spans="1:11" x14ac:dyDescent="0.3">
      <c r="A362" t="s">
        <v>962</v>
      </c>
      <c r="B362" s="11">
        <v>23853653</v>
      </c>
      <c r="C362" t="s">
        <v>244</v>
      </c>
      <c r="D362" t="s">
        <v>235</v>
      </c>
      <c r="E362" t="s">
        <v>138</v>
      </c>
      <c r="F362" t="s">
        <v>969</v>
      </c>
      <c r="G362" t="s">
        <v>970</v>
      </c>
      <c r="H362" t="s">
        <v>971</v>
      </c>
      <c r="I362" s="11">
        <v>1</v>
      </c>
      <c r="J362">
        <v>8.2551842557100003E-6</v>
      </c>
      <c r="K362" t="s">
        <v>5358</v>
      </c>
    </row>
    <row r="363" spans="1:11" x14ac:dyDescent="0.3">
      <c r="A363" t="s">
        <v>962</v>
      </c>
      <c r="B363" s="11">
        <v>23874513</v>
      </c>
      <c r="C363" t="s">
        <v>239</v>
      </c>
      <c r="D363" t="s">
        <v>240</v>
      </c>
      <c r="E363" t="s">
        <v>138</v>
      </c>
      <c r="F363" t="s">
        <v>241</v>
      </c>
      <c r="G363" t="s">
        <v>1019</v>
      </c>
      <c r="H363" t="s">
        <v>1020</v>
      </c>
      <c r="I363" s="11">
        <v>1</v>
      </c>
      <c r="J363">
        <v>1.6473650396189999E-5</v>
      </c>
      <c r="K363" t="s">
        <v>5359</v>
      </c>
    </row>
    <row r="364" spans="1:11" x14ac:dyDescent="0.3">
      <c r="A364" t="s">
        <v>962</v>
      </c>
      <c r="B364" s="11">
        <v>23869920</v>
      </c>
      <c r="C364" t="s">
        <v>239</v>
      </c>
      <c r="D364" t="s">
        <v>240</v>
      </c>
      <c r="E364" t="s">
        <v>138</v>
      </c>
      <c r="F364" t="s">
        <v>374</v>
      </c>
      <c r="G364" t="s">
        <v>1011</v>
      </c>
      <c r="H364" t="s">
        <v>1012</v>
      </c>
      <c r="I364" s="11">
        <v>1</v>
      </c>
      <c r="J364">
        <v>1.6485056296470001E-5</v>
      </c>
      <c r="K364" t="s">
        <v>5358</v>
      </c>
    </row>
    <row r="365" spans="1:11" x14ac:dyDescent="0.3">
      <c r="A365" t="s">
        <v>962</v>
      </c>
      <c r="B365" s="11">
        <v>23871807</v>
      </c>
      <c r="C365" t="s">
        <v>244</v>
      </c>
      <c r="D365" t="s">
        <v>240</v>
      </c>
      <c r="E365" t="s">
        <v>138</v>
      </c>
      <c r="F365" t="s">
        <v>241</v>
      </c>
      <c r="G365" t="s">
        <v>1015</v>
      </c>
      <c r="H365" t="s">
        <v>1016</v>
      </c>
      <c r="I365" s="11">
        <v>1</v>
      </c>
      <c r="J365">
        <v>1.6490221298769999E-5</v>
      </c>
      <c r="K365" t="s">
        <v>5359</v>
      </c>
    </row>
    <row r="366" spans="1:11" x14ac:dyDescent="0.3">
      <c r="A366" t="s">
        <v>962</v>
      </c>
      <c r="B366" s="11">
        <v>23857063</v>
      </c>
      <c r="C366" t="s">
        <v>244</v>
      </c>
      <c r="D366" t="s">
        <v>235</v>
      </c>
      <c r="E366" t="s">
        <v>138</v>
      </c>
      <c r="F366" t="s">
        <v>241</v>
      </c>
      <c r="G366" t="s">
        <v>978</v>
      </c>
      <c r="H366" t="s">
        <v>979</v>
      </c>
      <c r="I366" s="11">
        <v>1</v>
      </c>
      <c r="J366">
        <v>1.6523736347259999E-5</v>
      </c>
      <c r="K366" t="s">
        <v>5359</v>
      </c>
    </row>
    <row r="367" spans="1:11" x14ac:dyDescent="0.3">
      <c r="A367" t="s">
        <v>962</v>
      </c>
      <c r="B367" s="11">
        <v>23855298</v>
      </c>
      <c r="C367" t="s">
        <v>239</v>
      </c>
      <c r="D367" t="s">
        <v>240</v>
      </c>
      <c r="E367" t="s">
        <v>138</v>
      </c>
      <c r="F367" t="s">
        <v>241</v>
      </c>
      <c r="G367" t="s">
        <v>976</v>
      </c>
      <c r="H367" t="s">
        <v>977</v>
      </c>
      <c r="I367" s="11">
        <v>1</v>
      </c>
      <c r="J367">
        <v>2.472799208704E-5</v>
      </c>
      <c r="K367" t="s">
        <v>5359</v>
      </c>
    </row>
    <row r="368" spans="1:11" x14ac:dyDescent="0.3">
      <c r="A368" t="s">
        <v>962</v>
      </c>
      <c r="B368" s="11">
        <v>23871967</v>
      </c>
      <c r="C368" t="s">
        <v>235</v>
      </c>
      <c r="D368" t="s">
        <v>244</v>
      </c>
      <c r="E368" t="s">
        <v>138</v>
      </c>
      <c r="F368" t="s">
        <v>241</v>
      </c>
      <c r="G368" t="s">
        <v>1017</v>
      </c>
      <c r="H368" t="s">
        <v>1018</v>
      </c>
      <c r="I368" s="11">
        <v>1</v>
      </c>
      <c r="J368">
        <v>2.4823340559679997E-5</v>
      </c>
      <c r="K368" t="s">
        <v>5359</v>
      </c>
    </row>
    <row r="369" spans="1:11" x14ac:dyDescent="0.3">
      <c r="A369" t="s">
        <v>962</v>
      </c>
      <c r="B369" s="11">
        <v>23851739</v>
      </c>
      <c r="C369" t="s">
        <v>244</v>
      </c>
      <c r="D369" t="s">
        <v>239</v>
      </c>
      <c r="E369" t="s">
        <v>138</v>
      </c>
      <c r="F369" t="s">
        <v>241</v>
      </c>
      <c r="G369" t="s">
        <v>967</v>
      </c>
      <c r="H369" t="s">
        <v>968</v>
      </c>
      <c r="I369" s="11">
        <v>1</v>
      </c>
      <c r="J369">
        <v>3.2945672585909998E-5</v>
      </c>
      <c r="K369" t="s">
        <v>5359</v>
      </c>
    </row>
    <row r="370" spans="1:11" x14ac:dyDescent="0.3">
      <c r="A370" t="s">
        <v>962</v>
      </c>
      <c r="B370" s="11">
        <v>23857416</v>
      </c>
      <c r="C370" t="s">
        <v>239</v>
      </c>
      <c r="D370" t="s">
        <v>240</v>
      </c>
      <c r="E370" t="s">
        <v>138</v>
      </c>
      <c r="F370" t="s">
        <v>241</v>
      </c>
      <c r="G370" t="s">
        <v>980</v>
      </c>
      <c r="H370" t="s">
        <v>981</v>
      </c>
      <c r="I370" s="11">
        <v>1</v>
      </c>
      <c r="J370">
        <v>3.2948929159800001E-5</v>
      </c>
      <c r="K370" t="s">
        <v>5358</v>
      </c>
    </row>
    <row r="371" spans="1:11" x14ac:dyDescent="0.3">
      <c r="A371" t="s">
        <v>962</v>
      </c>
      <c r="B371" s="11">
        <v>23869525</v>
      </c>
      <c r="C371" t="s">
        <v>235</v>
      </c>
      <c r="D371" t="s">
        <v>239</v>
      </c>
      <c r="E371" t="s">
        <v>138</v>
      </c>
      <c r="F371" t="s">
        <v>241</v>
      </c>
      <c r="G371" t="s">
        <v>1009</v>
      </c>
      <c r="H371" t="s">
        <v>1010</v>
      </c>
      <c r="I371" s="11">
        <v>1</v>
      </c>
      <c r="J371">
        <v>5.7655876781149999E-5</v>
      </c>
      <c r="K371" t="s">
        <v>5358</v>
      </c>
    </row>
    <row r="372" spans="1:11" x14ac:dyDescent="0.3">
      <c r="A372" t="s">
        <v>962</v>
      </c>
      <c r="B372" s="11">
        <v>23865989</v>
      </c>
      <c r="C372" t="s">
        <v>244</v>
      </c>
      <c r="D372" t="s">
        <v>240</v>
      </c>
      <c r="E372" t="s">
        <v>138</v>
      </c>
      <c r="F372" t="s">
        <v>241</v>
      </c>
      <c r="G372" t="s">
        <v>1001</v>
      </c>
      <c r="H372" t="s">
        <v>1002</v>
      </c>
      <c r="I372" s="11">
        <v>1</v>
      </c>
      <c r="J372">
        <v>5.7658726236369994E-5</v>
      </c>
      <c r="K372" t="s">
        <v>5359</v>
      </c>
    </row>
    <row r="373" spans="1:11" x14ac:dyDescent="0.3">
      <c r="A373" t="s">
        <v>962</v>
      </c>
      <c r="B373" s="11">
        <v>23865569</v>
      </c>
      <c r="C373" t="s">
        <v>244</v>
      </c>
      <c r="D373" t="s">
        <v>235</v>
      </c>
      <c r="E373" t="s">
        <v>138</v>
      </c>
      <c r="F373" t="s">
        <v>241</v>
      </c>
      <c r="G373" t="s">
        <v>999</v>
      </c>
      <c r="H373" t="s">
        <v>1000</v>
      </c>
      <c r="I373" s="11">
        <v>1</v>
      </c>
      <c r="J373">
        <v>5.7799649899259998E-5</v>
      </c>
      <c r="K373" t="s">
        <v>5359</v>
      </c>
    </row>
    <row r="374" spans="1:11" x14ac:dyDescent="0.3">
      <c r="A374" t="s">
        <v>962</v>
      </c>
      <c r="B374" s="11">
        <v>23859652</v>
      </c>
      <c r="C374" t="s">
        <v>244</v>
      </c>
      <c r="D374" t="s">
        <v>240</v>
      </c>
      <c r="E374" t="s">
        <v>138</v>
      </c>
      <c r="F374" t="s">
        <v>241</v>
      </c>
      <c r="G374" t="s">
        <v>985</v>
      </c>
      <c r="H374" t="s">
        <v>986</v>
      </c>
      <c r="I374" s="11">
        <v>1</v>
      </c>
      <c r="J374">
        <v>6.3008569165409997E-5</v>
      </c>
      <c r="K374" t="s">
        <v>5358</v>
      </c>
    </row>
    <row r="375" spans="1:11" x14ac:dyDescent="0.3">
      <c r="A375" t="s">
        <v>962</v>
      </c>
      <c r="B375" s="11">
        <v>23863351</v>
      </c>
      <c r="C375" t="s">
        <v>244</v>
      </c>
      <c r="D375" t="s">
        <v>235</v>
      </c>
      <c r="E375" t="s">
        <v>138</v>
      </c>
      <c r="F375" t="s">
        <v>241</v>
      </c>
      <c r="G375" t="s">
        <v>997</v>
      </c>
      <c r="H375" t="s">
        <v>998</v>
      </c>
      <c r="I375" s="11">
        <v>1</v>
      </c>
      <c r="J375">
        <v>6.5895687127280007E-5</v>
      </c>
      <c r="K375" t="s">
        <v>5359</v>
      </c>
    </row>
    <row r="376" spans="1:11" x14ac:dyDescent="0.3">
      <c r="A376" t="s">
        <v>962</v>
      </c>
      <c r="B376" s="11">
        <v>23876318</v>
      </c>
      <c r="C376" t="s">
        <v>239</v>
      </c>
      <c r="D376" t="s">
        <v>240</v>
      </c>
      <c r="E376" t="s">
        <v>138</v>
      </c>
      <c r="F376" t="s">
        <v>241</v>
      </c>
      <c r="G376" t="s">
        <v>1021</v>
      </c>
      <c r="H376" t="s">
        <v>1022</v>
      </c>
      <c r="I376" s="11">
        <v>1</v>
      </c>
      <c r="J376">
        <v>9.0612540775639999E-5</v>
      </c>
      <c r="K376" t="s">
        <v>5359</v>
      </c>
    </row>
    <row r="377" spans="1:11" x14ac:dyDescent="0.3">
      <c r="A377" t="s">
        <v>962</v>
      </c>
      <c r="B377" s="11">
        <v>23851647</v>
      </c>
      <c r="C377" t="s">
        <v>235</v>
      </c>
      <c r="D377" t="s">
        <v>244</v>
      </c>
      <c r="E377" t="s">
        <v>138</v>
      </c>
      <c r="F377" t="s">
        <v>241</v>
      </c>
      <c r="G377" t="s">
        <v>963</v>
      </c>
      <c r="H377" t="s">
        <v>964</v>
      </c>
      <c r="I377" s="11">
        <v>1</v>
      </c>
      <c r="J377">
        <v>0</v>
      </c>
      <c r="K377" t="s">
        <v>5359</v>
      </c>
    </row>
    <row r="378" spans="1:11" x14ac:dyDescent="0.3">
      <c r="A378" t="s">
        <v>962</v>
      </c>
      <c r="B378" s="11">
        <v>23853670</v>
      </c>
      <c r="C378" t="s">
        <v>235</v>
      </c>
      <c r="D378" t="s">
        <v>239</v>
      </c>
      <c r="E378" t="s">
        <v>138</v>
      </c>
      <c r="F378" t="s">
        <v>241</v>
      </c>
      <c r="G378" t="s">
        <v>972</v>
      </c>
      <c r="H378" t="s">
        <v>973</v>
      </c>
      <c r="I378" s="11">
        <v>1</v>
      </c>
      <c r="J378">
        <v>0</v>
      </c>
      <c r="K378" t="s">
        <v>5359</v>
      </c>
    </row>
    <row r="379" spans="1:11" x14ac:dyDescent="0.3">
      <c r="A379" t="s">
        <v>962</v>
      </c>
      <c r="B379" s="11">
        <v>23855177</v>
      </c>
      <c r="C379" t="s">
        <v>235</v>
      </c>
      <c r="D379" t="s">
        <v>240</v>
      </c>
      <c r="E379" t="s">
        <v>138</v>
      </c>
      <c r="F379" t="s">
        <v>241</v>
      </c>
      <c r="G379" t="s">
        <v>974</v>
      </c>
      <c r="H379" t="s">
        <v>975</v>
      </c>
      <c r="I379" s="11">
        <v>1</v>
      </c>
      <c r="J379">
        <v>0</v>
      </c>
      <c r="K379" t="s">
        <v>5359</v>
      </c>
    </row>
    <row r="380" spans="1:11" x14ac:dyDescent="0.3">
      <c r="A380" t="s">
        <v>962</v>
      </c>
      <c r="B380" s="11">
        <v>23858687</v>
      </c>
      <c r="C380" t="s">
        <v>244</v>
      </c>
      <c r="D380" t="s">
        <v>240</v>
      </c>
      <c r="E380" t="s">
        <v>138</v>
      </c>
      <c r="F380" t="s">
        <v>241</v>
      </c>
      <c r="G380" t="s">
        <v>983</v>
      </c>
      <c r="H380" t="s">
        <v>984</v>
      </c>
      <c r="I380" s="11">
        <v>2</v>
      </c>
      <c r="J380">
        <v>0</v>
      </c>
      <c r="K380" t="s">
        <v>5359</v>
      </c>
    </row>
    <row r="381" spans="1:11" x14ac:dyDescent="0.3">
      <c r="A381" t="s">
        <v>962</v>
      </c>
      <c r="B381" s="11">
        <v>23862260</v>
      </c>
      <c r="C381" t="s">
        <v>239</v>
      </c>
      <c r="D381" t="s">
        <v>240</v>
      </c>
      <c r="E381" t="s">
        <v>138</v>
      </c>
      <c r="F381" t="s">
        <v>241</v>
      </c>
      <c r="G381" t="s">
        <v>987</v>
      </c>
      <c r="H381" t="s">
        <v>988</v>
      </c>
      <c r="I381" s="11">
        <v>1</v>
      </c>
      <c r="J381">
        <v>0</v>
      </c>
      <c r="K381" t="s">
        <v>5359</v>
      </c>
    </row>
    <row r="382" spans="1:11" x14ac:dyDescent="0.3">
      <c r="A382" t="s">
        <v>962</v>
      </c>
      <c r="B382" s="11">
        <v>23866427</v>
      </c>
      <c r="C382" t="s">
        <v>244</v>
      </c>
      <c r="D382" t="s">
        <v>235</v>
      </c>
      <c r="E382" t="s">
        <v>138</v>
      </c>
      <c r="F382" t="s">
        <v>241</v>
      </c>
      <c r="G382" t="s">
        <v>1003</v>
      </c>
      <c r="H382" t="s">
        <v>1004</v>
      </c>
      <c r="I382" s="11">
        <v>1</v>
      </c>
      <c r="J382">
        <v>0</v>
      </c>
      <c r="K382" t="s">
        <v>5359</v>
      </c>
    </row>
    <row r="383" spans="1:11" x14ac:dyDescent="0.3">
      <c r="A383" t="s">
        <v>962</v>
      </c>
      <c r="B383" s="11">
        <v>23868165</v>
      </c>
      <c r="C383" t="s">
        <v>239</v>
      </c>
      <c r="D383" t="s">
        <v>240</v>
      </c>
      <c r="E383" t="s">
        <v>138</v>
      </c>
      <c r="F383" t="s">
        <v>241</v>
      </c>
      <c r="G383" t="s">
        <v>1007</v>
      </c>
      <c r="H383" t="s">
        <v>1008</v>
      </c>
      <c r="I383" s="11">
        <v>1</v>
      </c>
      <c r="J383">
        <v>0</v>
      </c>
      <c r="K383" t="s">
        <v>5359</v>
      </c>
    </row>
    <row r="384" spans="1:11" x14ac:dyDescent="0.3">
      <c r="A384" t="s">
        <v>962</v>
      </c>
      <c r="B384" s="11">
        <v>23869967</v>
      </c>
      <c r="C384" t="s">
        <v>239</v>
      </c>
      <c r="D384" t="s">
        <v>235</v>
      </c>
      <c r="E384" t="s">
        <v>138</v>
      </c>
      <c r="F384" t="s">
        <v>241</v>
      </c>
      <c r="G384" t="s">
        <v>1013</v>
      </c>
      <c r="H384" t="s">
        <v>1014</v>
      </c>
      <c r="I384" s="11">
        <v>1</v>
      </c>
      <c r="J384">
        <v>0</v>
      </c>
      <c r="K384" t="s">
        <v>5359</v>
      </c>
    </row>
    <row r="385" spans="1:11" x14ac:dyDescent="0.3">
      <c r="A385" t="s">
        <v>962</v>
      </c>
      <c r="B385" s="11">
        <v>23884470</v>
      </c>
      <c r="C385" t="s">
        <v>240</v>
      </c>
      <c r="D385" t="s">
        <v>239</v>
      </c>
      <c r="E385" t="s">
        <v>141</v>
      </c>
      <c r="F385" t="s">
        <v>241</v>
      </c>
      <c r="G385" t="s">
        <v>1035</v>
      </c>
      <c r="H385" t="s">
        <v>1036</v>
      </c>
      <c r="I385" s="11">
        <v>1</v>
      </c>
      <c r="J385">
        <v>8.23655382588E-6</v>
      </c>
      <c r="K385" t="s">
        <v>5359</v>
      </c>
    </row>
    <row r="386" spans="1:11" x14ac:dyDescent="0.3">
      <c r="A386" t="s">
        <v>962</v>
      </c>
      <c r="B386" s="11">
        <v>23884686</v>
      </c>
      <c r="C386" t="s">
        <v>239</v>
      </c>
      <c r="D386" t="s">
        <v>235</v>
      </c>
      <c r="E386" t="s">
        <v>141</v>
      </c>
      <c r="F386" t="s">
        <v>241</v>
      </c>
      <c r="G386" t="s">
        <v>1037</v>
      </c>
      <c r="H386" t="s">
        <v>1038</v>
      </c>
      <c r="I386" s="11">
        <v>1</v>
      </c>
      <c r="J386">
        <v>8.2368251981000005E-6</v>
      </c>
      <c r="K386" t="s">
        <v>5359</v>
      </c>
    </row>
    <row r="387" spans="1:11" x14ac:dyDescent="0.3">
      <c r="A387" t="s">
        <v>962</v>
      </c>
      <c r="B387" s="11">
        <v>23893328</v>
      </c>
      <c r="C387" t="s">
        <v>244</v>
      </c>
      <c r="D387" t="s">
        <v>235</v>
      </c>
      <c r="E387" t="s">
        <v>141</v>
      </c>
      <c r="F387" t="s">
        <v>241</v>
      </c>
      <c r="G387" t="s">
        <v>1073</v>
      </c>
      <c r="H387" t="s">
        <v>1074</v>
      </c>
      <c r="I387" s="11">
        <v>2</v>
      </c>
      <c r="J387">
        <v>8.2377751416900003E-6</v>
      </c>
      <c r="K387" t="s">
        <v>5358</v>
      </c>
    </row>
    <row r="388" spans="1:11" x14ac:dyDescent="0.3">
      <c r="A388" t="s">
        <v>962</v>
      </c>
      <c r="B388" s="11">
        <v>23882997</v>
      </c>
      <c r="C388" t="s">
        <v>244</v>
      </c>
      <c r="D388" t="s">
        <v>235</v>
      </c>
      <c r="E388" t="s">
        <v>141</v>
      </c>
      <c r="F388" t="s">
        <v>241</v>
      </c>
      <c r="G388" t="s">
        <v>1023</v>
      </c>
      <c r="H388" t="s">
        <v>1024</v>
      </c>
      <c r="I388" s="11">
        <v>1</v>
      </c>
      <c r="J388">
        <v>8.2387253044200003E-6</v>
      </c>
      <c r="K388" t="s">
        <v>5359</v>
      </c>
    </row>
    <row r="389" spans="1:11" x14ac:dyDescent="0.3">
      <c r="A389" t="s">
        <v>962</v>
      </c>
      <c r="B389" s="11">
        <v>23894494</v>
      </c>
      <c r="C389" t="s">
        <v>239</v>
      </c>
      <c r="D389" t="s">
        <v>240</v>
      </c>
      <c r="E389" t="s">
        <v>141</v>
      </c>
      <c r="F389" t="s">
        <v>241</v>
      </c>
      <c r="G389" t="s">
        <v>1081</v>
      </c>
      <c r="H389" t="s">
        <v>1082</v>
      </c>
      <c r="I389" s="11">
        <v>1</v>
      </c>
      <c r="J389">
        <v>8.2406262875999997E-6</v>
      </c>
      <c r="K389" t="s">
        <v>5359</v>
      </c>
    </row>
    <row r="390" spans="1:11" x14ac:dyDescent="0.3">
      <c r="A390" t="s">
        <v>962</v>
      </c>
      <c r="B390" s="11">
        <v>23887513</v>
      </c>
      <c r="C390" t="s">
        <v>244</v>
      </c>
      <c r="D390" t="s">
        <v>235</v>
      </c>
      <c r="E390" t="s">
        <v>141</v>
      </c>
      <c r="F390" t="s">
        <v>241</v>
      </c>
      <c r="G390" t="s">
        <v>1057</v>
      </c>
      <c r="H390" t="s">
        <v>1058</v>
      </c>
      <c r="I390" s="11">
        <v>2</v>
      </c>
      <c r="J390">
        <v>8.24837507011E-6</v>
      </c>
      <c r="K390" t="s">
        <v>5359</v>
      </c>
    </row>
    <row r="391" spans="1:11" x14ac:dyDescent="0.3">
      <c r="A391" t="s">
        <v>962</v>
      </c>
      <c r="B391" s="11">
        <v>23885488</v>
      </c>
      <c r="C391" t="s">
        <v>244</v>
      </c>
      <c r="D391" t="s">
        <v>235</v>
      </c>
      <c r="E391" t="s">
        <v>141</v>
      </c>
      <c r="F391" t="s">
        <v>241</v>
      </c>
      <c r="G391" t="s">
        <v>1043</v>
      </c>
      <c r="H391" t="s">
        <v>1044</v>
      </c>
      <c r="I391" s="11">
        <v>1</v>
      </c>
      <c r="J391">
        <v>8.2863771958899991E-6</v>
      </c>
      <c r="K391" t="s">
        <v>5359</v>
      </c>
    </row>
    <row r="392" spans="1:11" x14ac:dyDescent="0.3">
      <c r="A392" t="s">
        <v>962</v>
      </c>
      <c r="B392" s="11">
        <v>23887567</v>
      </c>
      <c r="C392" t="s">
        <v>239</v>
      </c>
      <c r="D392" t="s">
        <v>240</v>
      </c>
      <c r="E392" t="s">
        <v>141</v>
      </c>
      <c r="F392" t="s">
        <v>241</v>
      </c>
      <c r="G392" t="s">
        <v>1059</v>
      </c>
      <c r="H392" t="s">
        <v>1060</v>
      </c>
      <c r="I392" s="11">
        <v>2</v>
      </c>
      <c r="J392">
        <v>8.3115846867400001E-6</v>
      </c>
      <c r="K392" t="s">
        <v>5358</v>
      </c>
    </row>
    <row r="393" spans="1:11" x14ac:dyDescent="0.3">
      <c r="A393" t="s">
        <v>962</v>
      </c>
      <c r="B393" s="11">
        <v>23884966</v>
      </c>
      <c r="C393" t="s">
        <v>244</v>
      </c>
      <c r="D393" t="s">
        <v>235</v>
      </c>
      <c r="E393" t="s">
        <v>141</v>
      </c>
      <c r="F393" t="s">
        <v>241</v>
      </c>
      <c r="G393" t="s">
        <v>1041</v>
      </c>
      <c r="H393" t="s">
        <v>1042</v>
      </c>
      <c r="I393" s="11">
        <v>1</v>
      </c>
      <c r="J393">
        <v>1.6477179106939998E-5</v>
      </c>
      <c r="K393" t="s">
        <v>5358</v>
      </c>
    </row>
    <row r="394" spans="1:11" x14ac:dyDescent="0.3">
      <c r="A394" t="s">
        <v>962</v>
      </c>
      <c r="B394" s="11">
        <v>23886446</v>
      </c>
      <c r="C394" t="s">
        <v>240</v>
      </c>
      <c r="D394" t="s">
        <v>239</v>
      </c>
      <c r="E394" t="s">
        <v>141</v>
      </c>
      <c r="F394" t="s">
        <v>241</v>
      </c>
      <c r="G394" t="s">
        <v>1047</v>
      </c>
      <c r="H394" t="s">
        <v>1048</v>
      </c>
      <c r="I394" s="11">
        <v>1</v>
      </c>
      <c r="J394">
        <v>2.4712511120630002E-5</v>
      </c>
      <c r="K394" t="s">
        <v>5359</v>
      </c>
    </row>
    <row r="395" spans="1:11" x14ac:dyDescent="0.3">
      <c r="A395" t="s">
        <v>962</v>
      </c>
      <c r="B395" s="11">
        <v>23884905</v>
      </c>
      <c r="C395" t="s">
        <v>239</v>
      </c>
      <c r="D395" t="s">
        <v>240</v>
      </c>
      <c r="E395" t="s">
        <v>141</v>
      </c>
      <c r="F395" t="s">
        <v>241</v>
      </c>
      <c r="G395" t="s">
        <v>1039</v>
      </c>
      <c r="H395" t="s">
        <v>1040</v>
      </c>
      <c r="I395" s="11">
        <v>1</v>
      </c>
      <c r="J395">
        <v>2.4714139783169998E-5</v>
      </c>
      <c r="K395" t="s">
        <v>5358</v>
      </c>
    </row>
    <row r="396" spans="1:11" x14ac:dyDescent="0.3">
      <c r="A396" t="s">
        <v>962</v>
      </c>
      <c r="B396" s="11">
        <v>23887491</v>
      </c>
      <c r="C396" t="s">
        <v>244</v>
      </c>
      <c r="D396" t="s">
        <v>235</v>
      </c>
      <c r="E396" t="s">
        <v>141</v>
      </c>
      <c r="F396" t="s">
        <v>241</v>
      </c>
      <c r="G396" t="s">
        <v>1053</v>
      </c>
      <c r="H396" t="s">
        <v>1054</v>
      </c>
      <c r="I396" s="11">
        <v>1</v>
      </c>
      <c r="J396">
        <v>2.4725954009730001E-5</v>
      </c>
      <c r="K396" t="s">
        <v>5358</v>
      </c>
    </row>
    <row r="397" spans="1:11" x14ac:dyDescent="0.3">
      <c r="A397" t="s">
        <v>962</v>
      </c>
      <c r="B397" s="11">
        <v>23887584</v>
      </c>
      <c r="C397" t="s">
        <v>244</v>
      </c>
      <c r="D397" t="s">
        <v>235</v>
      </c>
      <c r="E397" t="s">
        <v>141</v>
      </c>
      <c r="F397" t="s">
        <v>241</v>
      </c>
      <c r="G397" t="s">
        <v>1061</v>
      </c>
      <c r="H397" t="s">
        <v>1062</v>
      </c>
      <c r="I397" s="11">
        <v>1</v>
      </c>
      <c r="J397">
        <v>3.363888655286E-5</v>
      </c>
      <c r="K397" t="s">
        <v>5358</v>
      </c>
    </row>
    <row r="398" spans="1:11" x14ac:dyDescent="0.3">
      <c r="A398" t="s">
        <v>962</v>
      </c>
      <c r="B398" s="11">
        <v>23884256</v>
      </c>
      <c r="C398" t="s">
        <v>244</v>
      </c>
      <c r="D398" t="s">
        <v>235</v>
      </c>
      <c r="E398" t="s">
        <v>141</v>
      </c>
      <c r="F398" t="s">
        <v>241</v>
      </c>
      <c r="G398" t="s">
        <v>1031</v>
      </c>
      <c r="H398" t="s">
        <v>1032</v>
      </c>
      <c r="I398" s="11">
        <v>1</v>
      </c>
      <c r="J398">
        <v>4.9485352335709997E-5</v>
      </c>
      <c r="K398" t="s">
        <v>5358</v>
      </c>
    </row>
    <row r="399" spans="1:11" x14ac:dyDescent="0.3">
      <c r="A399" t="s">
        <v>962</v>
      </c>
      <c r="B399" s="11">
        <v>23883068</v>
      </c>
      <c r="C399" t="s">
        <v>239</v>
      </c>
      <c r="D399" t="s">
        <v>240</v>
      </c>
      <c r="E399" t="s">
        <v>141</v>
      </c>
      <c r="F399" t="s">
        <v>241</v>
      </c>
      <c r="G399" t="s">
        <v>1025</v>
      </c>
      <c r="H399" t="s">
        <v>1026</v>
      </c>
      <c r="I399" s="11">
        <v>1</v>
      </c>
      <c r="J399">
        <v>0</v>
      </c>
      <c r="K399" t="s">
        <v>5359</v>
      </c>
    </row>
    <row r="400" spans="1:11" x14ac:dyDescent="0.3">
      <c r="A400" t="s">
        <v>962</v>
      </c>
      <c r="B400" s="11">
        <v>23884207</v>
      </c>
      <c r="C400" t="s">
        <v>244</v>
      </c>
      <c r="D400" t="s">
        <v>239</v>
      </c>
      <c r="E400" t="s">
        <v>141</v>
      </c>
      <c r="F400" t="s">
        <v>307</v>
      </c>
      <c r="G400" t="s">
        <v>1027</v>
      </c>
      <c r="H400" t="s">
        <v>1028</v>
      </c>
      <c r="I400" s="11">
        <v>1</v>
      </c>
      <c r="J400">
        <v>0</v>
      </c>
      <c r="K400" t="s">
        <v>5359</v>
      </c>
    </row>
    <row r="401" spans="1:11" x14ac:dyDescent="0.3">
      <c r="A401" t="s">
        <v>962</v>
      </c>
      <c r="B401" s="11">
        <v>23884234</v>
      </c>
      <c r="C401" t="s">
        <v>244</v>
      </c>
      <c r="D401" t="s">
        <v>239</v>
      </c>
      <c r="E401" t="s">
        <v>141</v>
      </c>
      <c r="F401" t="s">
        <v>241</v>
      </c>
      <c r="G401" t="s">
        <v>1029</v>
      </c>
      <c r="H401" t="s">
        <v>1030</v>
      </c>
      <c r="I401" s="11">
        <v>1</v>
      </c>
      <c r="J401">
        <v>0</v>
      </c>
      <c r="K401" t="s">
        <v>5359</v>
      </c>
    </row>
    <row r="402" spans="1:11" x14ac:dyDescent="0.3">
      <c r="A402" t="s">
        <v>962</v>
      </c>
      <c r="B402" s="11">
        <v>23884368</v>
      </c>
      <c r="C402" t="s">
        <v>239</v>
      </c>
      <c r="D402" t="s">
        <v>240</v>
      </c>
      <c r="E402" t="s">
        <v>141</v>
      </c>
      <c r="F402" t="s">
        <v>241</v>
      </c>
      <c r="G402" t="s">
        <v>1033</v>
      </c>
      <c r="H402" t="s">
        <v>1034</v>
      </c>
      <c r="I402" s="11">
        <v>1</v>
      </c>
      <c r="J402">
        <v>0</v>
      </c>
      <c r="K402" t="s">
        <v>5359</v>
      </c>
    </row>
    <row r="403" spans="1:11" x14ac:dyDescent="0.3">
      <c r="A403" t="s">
        <v>962</v>
      </c>
      <c r="B403" s="11">
        <v>23886078</v>
      </c>
      <c r="C403" t="s">
        <v>240</v>
      </c>
      <c r="D403" t="s">
        <v>235</v>
      </c>
      <c r="E403" t="s">
        <v>141</v>
      </c>
      <c r="F403" t="s">
        <v>374</v>
      </c>
      <c r="G403" t="s">
        <v>1045</v>
      </c>
      <c r="H403" t="s">
        <v>1046</v>
      </c>
      <c r="I403" s="11">
        <v>1</v>
      </c>
      <c r="J403">
        <v>0</v>
      </c>
      <c r="K403" t="s">
        <v>5359</v>
      </c>
    </row>
    <row r="404" spans="1:11" x14ac:dyDescent="0.3">
      <c r="A404" t="s">
        <v>962</v>
      </c>
      <c r="B404" s="11">
        <v>23886457</v>
      </c>
      <c r="C404" t="s">
        <v>239</v>
      </c>
      <c r="D404" t="s">
        <v>240</v>
      </c>
      <c r="E404" t="s">
        <v>141</v>
      </c>
      <c r="F404" t="s">
        <v>241</v>
      </c>
      <c r="G404" t="s">
        <v>1049</v>
      </c>
      <c r="H404" t="s">
        <v>1050</v>
      </c>
      <c r="I404" s="11">
        <v>1</v>
      </c>
      <c r="J404">
        <v>0</v>
      </c>
      <c r="K404" t="s">
        <v>5359</v>
      </c>
    </row>
    <row r="405" spans="1:11" x14ac:dyDescent="0.3">
      <c r="A405" t="s">
        <v>962</v>
      </c>
      <c r="B405" s="11">
        <v>23887462</v>
      </c>
      <c r="C405" t="s">
        <v>239</v>
      </c>
      <c r="D405" t="s">
        <v>240</v>
      </c>
      <c r="E405" t="s">
        <v>141</v>
      </c>
      <c r="F405" t="s">
        <v>241</v>
      </c>
      <c r="G405" t="s">
        <v>1051</v>
      </c>
      <c r="H405" t="s">
        <v>1052</v>
      </c>
      <c r="I405" s="11">
        <v>1</v>
      </c>
      <c r="J405">
        <v>0</v>
      </c>
      <c r="K405" t="s">
        <v>5359</v>
      </c>
    </row>
    <row r="406" spans="1:11" x14ac:dyDescent="0.3">
      <c r="A406" t="s">
        <v>962</v>
      </c>
      <c r="B406" s="11">
        <v>23887509</v>
      </c>
      <c r="C406" t="s">
        <v>235</v>
      </c>
      <c r="D406" t="s">
        <v>244</v>
      </c>
      <c r="E406" t="s">
        <v>141</v>
      </c>
      <c r="F406" t="s">
        <v>241</v>
      </c>
      <c r="G406" t="s">
        <v>1055</v>
      </c>
      <c r="H406" t="s">
        <v>1056</v>
      </c>
      <c r="I406" s="11">
        <v>1</v>
      </c>
      <c r="J406">
        <v>0</v>
      </c>
      <c r="K406" t="s">
        <v>5359</v>
      </c>
    </row>
    <row r="407" spans="1:11" x14ac:dyDescent="0.3">
      <c r="A407" t="s">
        <v>962</v>
      </c>
      <c r="B407" s="11">
        <v>23889316</v>
      </c>
      <c r="C407" t="s">
        <v>239</v>
      </c>
      <c r="D407" t="s">
        <v>240</v>
      </c>
      <c r="E407" t="s">
        <v>141</v>
      </c>
      <c r="F407" t="s">
        <v>241</v>
      </c>
      <c r="G407" t="s">
        <v>1063</v>
      </c>
      <c r="H407" t="s">
        <v>1064</v>
      </c>
      <c r="I407" s="11">
        <v>1</v>
      </c>
      <c r="J407">
        <v>0</v>
      </c>
      <c r="K407" t="s">
        <v>5358</v>
      </c>
    </row>
    <row r="408" spans="1:11" x14ac:dyDescent="0.3">
      <c r="A408" t="s">
        <v>962</v>
      </c>
      <c r="B408" s="11">
        <v>23889397</v>
      </c>
      <c r="C408" t="s">
        <v>244</v>
      </c>
      <c r="D408" t="s">
        <v>235</v>
      </c>
      <c r="E408" t="s">
        <v>141</v>
      </c>
      <c r="F408" t="s">
        <v>241</v>
      </c>
      <c r="G408" t="s">
        <v>1065</v>
      </c>
      <c r="H408" t="s">
        <v>1066</v>
      </c>
      <c r="I408" s="11">
        <v>1</v>
      </c>
      <c r="J408">
        <v>0</v>
      </c>
      <c r="K408" t="s">
        <v>5358</v>
      </c>
    </row>
    <row r="409" spans="1:11" x14ac:dyDescent="0.3">
      <c r="A409" t="s">
        <v>962</v>
      </c>
      <c r="B409" s="11">
        <v>23891455</v>
      </c>
      <c r="C409" t="s">
        <v>240</v>
      </c>
      <c r="D409" t="s">
        <v>235</v>
      </c>
      <c r="E409" t="s">
        <v>141</v>
      </c>
      <c r="F409" t="s">
        <v>241</v>
      </c>
      <c r="G409" t="s">
        <v>1067</v>
      </c>
      <c r="H409" t="s">
        <v>1068</v>
      </c>
      <c r="I409" s="11">
        <v>1</v>
      </c>
      <c r="J409">
        <v>0</v>
      </c>
      <c r="K409" t="s">
        <v>5359</v>
      </c>
    </row>
    <row r="410" spans="1:11" x14ac:dyDescent="0.3">
      <c r="A410" t="s">
        <v>962</v>
      </c>
      <c r="B410" s="11">
        <v>23892760</v>
      </c>
      <c r="C410" t="s">
        <v>239</v>
      </c>
      <c r="D410" t="s">
        <v>234</v>
      </c>
      <c r="E410" t="s">
        <v>141</v>
      </c>
      <c r="F410" t="s">
        <v>236</v>
      </c>
      <c r="G410" t="s">
        <v>1069</v>
      </c>
      <c r="H410" t="s">
        <v>1070</v>
      </c>
      <c r="I410" s="11">
        <v>1</v>
      </c>
      <c r="J410">
        <v>0</v>
      </c>
      <c r="K410" t="s">
        <v>5359</v>
      </c>
    </row>
    <row r="411" spans="1:11" x14ac:dyDescent="0.3">
      <c r="A411" t="s">
        <v>962</v>
      </c>
      <c r="B411" s="11">
        <v>23893327</v>
      </c>
      <c r="C411" t="s">
        <v>239</v>
      </c>
      <c r="D411" t="s">
        <v>240</v>
      </c>
      <c r="E411" t="s">
        <v>141</v>
      </c>
      <c r="F411" t="s">
        <v>241</v>
      </c>
      <c r="G411" t="s">
        <v>1071</v>
      </c>
      <c r="H411" t="s">
        <v>1072</v>
      </c>
      <c r="I411" s="11">
        <v>1</v>
      </c>
      <c r="J411">
        <v>0</v>
      </c>
      <c r="K411" t="s">
        <v>5359</v>
      </c>
    </row>
    <row r="412" spans="1:11" x14ac:dyDescent="0.3">
      <c r="A412" t="s">
        <v>962</v>
      </c>
      <c r="B412" s="11">
        <v>23894036</v>
      </c>
      <c r="C412" t="s">
        <v>240</v>
      </c>
      <c r="D412" t="s">
        <v>235</v>
      </c>
      <c r="E412" t="s">
        <v>141</v>
      </c>
      <c r="F412" t="s">
        <v>241</v>
      </c>
      <c r="G412" t="s">
        <v>1075</v>
      </c>
      <c r="H412" t="s">
        <v>1076</v>
      </c>
      <c r="I412" s="11">
        <v>1</v>
      </c>
      <c r="J412">
        <v>0</v>
      </c>
      <c r="K412" t="s">
        <v>5359</v>
      </c>
    </row>
    <row r="413" spans="1:11" x14ac:dyDescent="0.3">
      <c r="A413" t="s">
        <v>962</v>
      </c>
      <c r="B413" s="11">
        <v>23894204</v>
      </c>
      <c r="C413" t="s">
        <v>235</v>
      </c>
      <c r="D413" t="s">
        <v>240</v>
      </c>
      <c r="E413" t="s">
        <v>141</v>
      </c>
      <c r="F413" t="s">
        <v>241</v>
      </c>
      <c r="G413" t="s">
        <v>1077</v>
      </c>
      <c r="H413" t="s">
        <v>1078</v>
      </c>
      <c r="I413" s="11">
        <v>1</v>
      </c>
      <c r="J413">
        <v>0</v>
      </c>
      <c r="K413" t="s">
        <v>5359</v>
      </c>
    </row>
    <row r="414" spans="1:11" x14ac:dyDescent="0.3">
      <c r="A414" t="s">
        <v>962</v>
      </c>
      <c r="B414" s="11">
        <v>23894216</v>
      </c>
      <c r="C414" t="s">
        <v>235</v>
      </c>
      <c r="D414" t="s">
        <v>239</v>
      </c>
      <c r="E414" t="s">
        <v>141</v>
      </c>
      <c r="F414" t="s">
        <v>241</v>
      </c>
      <c r="G414" t="s">
        <v>1079</v>
      </c>
      <c r="H414" t="s">
        <v>1080</v>
      </c>
      <c r="I414" s="11">
        <v>1</v>
      </c>
      <c r="J414">
        <v>0</v>
      </c>
      <c r="K414" t="s">
        <v>5359</v>
      </c>
    </row>
    <row r="415" spans="1:11" x14ac:dyDescent="0.3">
      <c r="A415" t="s">
        <v>962</v>
      </c>
      <c r="B415" s="11">
        <v>23895019</v>
      </c>
      <c r="C415" t="s">
        <v>235</v>
      </c>
      <c r="D415" t="s">
        <v>244</v>
      </c>
      <c r="E415" t="s">
        <v>141</v>
      </c>
      <c r="F415" t="s">
        <v>241</v>
      </c>
      <c r="G415" t="s">
        <v>1083</v>
      </c>
      <c r="H415" t="s">
        <v>1084</v>
      </c>
      <c r="I415" s="11">
        <v>1</v>
      </c>
      <c r="J415">
        <v>0</v>
      </c>
      <c r="K415" t="s">
        <v>5359</v>
      </c>
    </row>
    <row r="416" spans="1:11" x14ac:dyDescent="0.3">
      <c r="A416" t="s">
        <v>962</v>
      </c>
      <c r="B416" s="11">
        <v>23896036</v>
      </c>
      <c r="C416" t="s">
        <v>244</v>
      </c>
      <c r="D416" t="s">
        <v>235</v>
      </c>
      <c r="E416" t="s">
        <v>141</v>
      </c>
      <c r="F416" t="s">
        <v>241</v>
      </c>
      <c r="G416" t="s">
        <v>1085</v>
      </c>
      <c r="H416" t="s">
        <v>1086</v>
      </c>
      <c r="I416" s="11">
        <v>1</v>
      </c>
      <c r="J416">
        <v>0</v>
      </c>
      <c r="K416" t="s">
        <v>5359</v>
      </c>
    </row>
    <row r="417" spans="1:11" x14ac:dyDescent="0.3">
      <c r="A417" t="s">
        <v>962</v>
      </c>
      <c r="B417" s="11">
        <v>23896054</v>
      </c>
      <c r="C417" t="s">
        <v>235</v>
      </c>
      <c r="D417" t="s">
        <v>244</v>
      </c>
      <c r="E417" t="s">
        <v>141</v>
      </c>
      <c r="F417" t="s">
        <v>241</v>
      </c>
      <c r="G417" t="s">
        <v>1087</v>
      </c>
      <c r="H417" t="s">
        <v>1088</v>
      </c>
      <c r="I417" s="11">
        <v>1</v>
      </c>
      <c r="J417">
        <v>0</v>
      </c>
      <c r="K417" t="s">
        <v>5359</v>
      </c>
    </row>
    <row r="418" spans="1:11" x14ac:dyDescent="0.3">
      <c r="A418" t="s">
        <v>962</v>
      </c>
      <c r="B418" s="11">
        <v>23896480</v>
      </c>
      <c r="C418" t="s">
        <v>244</v>
      </c>
      <c r="D418" t="s">
        <v>235</v>
      </c>
      <c r="E418" t="s">
        <v>141</v>
      </c>
      <c r="F418" t="s">
        <v>241</v>
      </c>
      <c r="G418" t="s">
        <v>1089</v>
      </c>
      <c r="H418" t="s">
        <v>1090</v>
      </c>
      <c r="I418" s="11">
        <v>2</v>
      </c>
      <c r="J418">
        <v>0</v>
      </c>
      <c r="K418" t="s">
        <v>5359</v>
      </c>
    </row>
    <row r="419" spans="1:11" x14ac:dyDescent="0.3">
      <c r="A419" t="s">
        <v>962</v>
      </c>
      <c r="B419" s="11">
        <v>23898190</v>
      </c>
      <c r="C419" t="s">
        <v>239</v>
      </c>
      <c r="D419" t="s">
        <v>240</v>
      </c>
      <c r="E419" t="s">
        <v>141</v>
      </c>
      <c r="F419" t="s">
        <v>241</v>
      </c>
      <c r="G419" t="s">
        <v>1091</v>
      </c>
      <c r="H419" t="s">
        <v>1092</v>
      </c>
      <c r="I419" s="11">
        <v>1</v>
      </c>
      <c r="J419">
        <v>0</v>
      </c>
      <c r="K419" t="s">
        <v>5359</v>
      </c>
    </row>
    <row r="420" spans="1:11" x14ac:dyDescent="0.3">
      <c r="A420" t="s">
        <v>962</v>
      </c>
      <c r="B420" s="11">
        <v>23898993</v>
      </c>
      <c r="C420" t="s">
        <v>239</v>
      </c>
      <c r="D420" t="s">
        <v>244</v>
      </c>
      <c r="E420" t="s">
        <v>141</v>
      </c>
      <c r="F420" t="s">
        <v>241</v>
      </c>
      <c r="G420" t="s">
        <v>1093</v>
      </c>
      <c r="H420" t="s">
        <v>1094</v>
      </c>
      <c r="I420" s="11">
        <v>1</v>
      </c>
      <c r="J420">
        <v>0</v>
      </c>
      <c r="K420" t="s">
        <v>5359</v>
      </c>
    </row>
    <row r="421" spans="1:11" x14ac:dyDescent="0.3">
      <c r="A421" t="s">
        <v>962</v>
      </c>
      <c r="B421" s="11">
        <v>23899092</v>
      </c>
      <c r="C421" t="s">
        <v>239</v>
      </c>
      <c r="D421" t="s">
        <v>240</v>
      </c>
      <c r="E421" t="s">
        <v>141</v>
      </c>
      <c r="F421" t="s">
        <v>241</v>
      </c>
      <c r="G421" t="s">
        <v>1095</v>
      </c>
      <c r="H421" t="s">
        <v>1096</v>
      </c>
      <c r="I421" s="11">
        <v>1</v>
      </c>
      <c r="J421">
        <v>0</v>
      </c>
      <c r="K421" t="s">
        <v>5359</v>
      </c>
    </row>
    <row r="422" spans="1:11" x14ac:dyDescent="0.3">
      <c r="A422" t="s">
        <v>962</v>
      </c>
      <c r="B422" s="11">
        <v>23901919</v>
      </c>
      <c r="C422" t="s">
        <v>239</v>
      </c>
      <c r="D422" t="s">
        <v>235</v>
      </c>
      <c r="E422" t="s">
        <v>141</v>
      </c>
      <c r="F422" t="s">
        <v>241</v>
      </c>
      <c r="G422" t="s">
        <v>1097</v>
      </c>
      <c r="H422" t="s">
        <v>1098</v>
      </c>
      <c r="I422" s="11">
        <v>1</v>
      </c>
      <c r="J422">
        <v>0</v>
      </c>
      <c r="K422" t="s">
        <v>5359</v>
      </c>
    </row>
    <row r="423" spans="1:11" x14ac:dyDescent="0.3">
      <c r="A423" t="s">
        <v>962</v>
      </c>
      <c r="B423" s="11">
        <v>23902802</v>
      </c>
      <c r="C423" t="s">
        <v>235</v>
      </c>
      <c r="D423" t="s">
        <v>244</v>
      </c>
      <c r="E423" t="s">
        <v>141</v>
      </c>
      <c r="F423" t="s">
        <v>241</v>
      </c>
      <c r="G423" t="s">
        <v>1099</v>
      </c>
      <c r="H423" t="s">
        <v>1100</v>
      </c>
      <c r="I423" s="11">
        <v>1</v>
      </c>
      <c r="J423">
        <v>0</v>
      </c>
      <c r="K423" t="s">
        <v>5359</v>
      </c>
    </row>
    <row r="424" spans="1:11" x14ac:dyDescent="0.3">
      <c r="A424" t="s">
        <v>233</v>
      </c>
      <c r="B424" s="11">
        <v>111348933</v>
      </c>
      <c r="C424" t="s">
        <v>235</v>
      </c>
      <c r="D424" t="s">
        <v>244</v>
      </c>
      <c r="E424" t="s">
        <v>144</v>
      </c>
      <c r="F424" t="s">
        <v>241</v>
      </c>
      <c r="G424" t="s">
        <v>1101</v>
      </c>
      <c r="H424" t="s">
        <v>1102</v>
      </c>
      <c r="I424" s="11">
        <v>1</v>
      </c>
      <c r="J424">
        <v>0</v>
      </c>
      <c r="K424" t="s">
        <v>5359</v>
      </c>
    </row>
    <row r="425" spans="1:11" x14ac:dyDescent="0.3">
      <c r="A425" t="s">
        <v>233</v>
      </c>
      <c r="B425" s="11">
        <v>111352010</v>
      </c>
      <c r="C425" t="s">
        <v>235</v>
      </c>
      <c r="D425" t="s">
        <v>244</v>
      </c>
      <c r="E425" t="s">
        <v>144</v>
      </c>
      <c r="F425" t="s">
        <v>241</v>
      </c>
      <c r="G425" t="s">
        <v>1103</v>
      </c>
      <c r="H425" t="s">
        <v>1104</v>
      </c>
      <c r="I425" s="11">
        <v>1</v>
      </c>
      <c r="J425">
        <v>0</v>
      </c>
      <c r="K425" t="s">
        <v>5359</v>
      </c>
    </row>
    <row r="426" spans="1:11" x14ac:dyDescent="0.3">
      <c r="A426" t="s">
        <v>294</v>
      </c>
      <c r="B426" s="11">
        <v>69933925</v>
      </c>
      <c r="C426" t="s">
        <v>244</v>
      </c>
      <c r="D426" t="s">
        <v>240</v>
      </c>
      <c r="E426" t="s">
        <v>147</v>
      </c>
      <c r="F426" t="s">
        <v>241</v>
      </c>
      <c r="G426" t="s">
        <v>1124</v>
      </c>
      <c r="H426" t="s">
        <v>1125</v>
      </c>
      <c r="I426" s="11">
        <v>1</v>
      </c>
      <c r="J426">
        <v>8.2372322899500002E-6</v>
      </c>
      <c r="K426" t="s">
        <v>5358</v>
      </c>
    </row>
    <row r="427" spans="1:11" x14ac:dyDescent="0.3">
      <c r="A427" t="s">
        <v>294</v>
      </c>
      <c r="B427" s="11">
        <v>69926255</v>
      </c>
      <c r="C427" t="s">
        <v>240</v>
      </c>
      <c r="D427" t="s">
        <v>239</v>
      </c>
      <c r="E427" t="s">
        <v>147</v>
      </c>
      <c r="F427" t="s">
        <v>241</v>
      </c>
      <c r="G427" t="s">
        <v>1116</v>
      </c>
      <c r="H427" t="s">
        <v>1117</v>
      </c>
      <c r="I427" s="11">
        <v>1</v>
      </c>
      <c r="J427">
        <v>8.2399472643399999E-6</v>
      </c>
      <c r="K427" t="s">
        <v>5358</v>
      </c>
    </row>
    <row r="428" spans="1:11" x14ac:dyDescent="0.3">
      <c r="A428" t="s">
        <v>294</v>
      </c>
      <c r="B428" s="11">
        <v>69933900</v>
      </c>
      <c r="C428" t="s">
        <v>239</v>
      </c>
      <c r="D428" t="s">
        <v>244</v>
      </c>
      <c r="E428" t="s">
        <v>147</v>
      </c>
      <c r="F428" t="s">
        <v>241</v>
      </c>
      <c r="G428" t="s">
        <v>1122</v>
      </c>
      <c r="H428" t="s">
        <v>1123</v>
      </c>
      <c r="I428" s="11">
        <v>1</v>
      </c>
      <c r="J428">
        <v>1.6473650396189999E-5</v>
      </c>
      <c r="K428" t="s">
        <v>5359</v>
      </c>
    </row>
    <row r="429" spans="1:11" x14ac:dyDescent="0.3">
      <c r="A429" t="s">
        <v>294</v>
      </c>
      <c r="B429" s="11">
        <v>69934008</v>
      </c>
      <c r="C429" t="s">
        <v>240</v>
      </c>
      <c r="D429" t="s">
        <v>244</v>
      </c>
      <c r="E429" t="s">
        <v>147</v>
      </c>
      <c r="F429" t="s">
        <v>241</v>
      </c>
      <c r="G429" t="s">
        <v>1126</v>
      </c>
      <c r="H429" t="s">
        <v>1127</v>
      </c>
      <c r="I429" s="11">
        <v>1</v>
      </c>
      <c r="J429">
        <v>1.6473650396189999E-5</v>
      </c>
      <c r="K429" t="s">
        <v>5359</v>
      </c>
    </row>
    <row r="430" spans="1:11" x14ac:dyDescent="0.3">
      <c r="A430" t="s">
        <v>294</v>
      </c>
      <c r="B430" s="11">
        <v>69905258</v>
      </c>
      <c r="C430" t="s">
        <v>244</v>
      </c>
      <c r="D430" t="s">
        <v>235</v>
      </c>
      <c r="E430" t="s">
        <v>147</v>
      </c>
      <c r="F430" t="s">
        <v>241</v>
      </c>
      <c r="G430" t="s">
        <v>1112</v>
      </c>
      <c r="H430" t="s">
        <v>1113</v>
      </c>
      <c r="I430" s="11">
        <v>1</v>
      </c>
      <c r="J430">
        <v>2.474022761009E-5</v>
      </c>
      <c r="K430" t="s">
        <v>5358</v>
      </c>
    </row>
    <row r="431" spans="1:11" x14ac:dyDescent="0.3">
      <c r="A431" t="s">
        <v>294</v>
      </c>
      <c r="B431" s="11">
        <v>69905249</v>
      </c>
      <c r="C431" t="s">
        <v>240</v>
      </c>
      <c r="D431" t="s">
        <v>239</v>
      </c>
      <c r="E431" t="s">
        <v>147</v>
      </c>
      <c r="F431" t="s">
        <v>241</v>
      </c>
      <c r="G431" t="s">
        <v>1110</v>
      </c>
      <c r="H431" t="s">
        <v>1111</v>
      </c>
      <c r="I431" s="11">
        <v>1</v>
      </c>
      <c r="J431">
        <v>4.1239154102470005E-5</v>
      </c>
      <c r="K431" t="s">
        <v>5359</v>
      </c>
    </row>
    <row r="432" spans="1:11" x14ac:dyDescent="0.3">
      <c r="A432" t="s">
        <v>294</v>
      </c>
      <c r="B432" s="11">
        <v>69921501</v>
      </c>
      <c r="C432" t="s">
        <v>239</v>
      </c>
      <c r="D432" t="s">
        <v>240</v>
      </c>
      <c r="E432" t="s">
        <v>147</v>
      </c>
      <c r="F432" t="s">
        <v>241</v>
      </c>
      <c r="G432" t="s">
        <v>1114</v>
      </c>
      <c r="H432" t="s">
        <v>1115</v>
      </c>
      <c r="I432" s="11">
        <v>1</v>
      </c>
      <c r="J432">
        <v>4.1638907395070002E-5</v>
      </c>
      <c r="K432" t="s">
        <v>5359</v>
      </c>
    </row>
    <row r="433" spans="1:11" x14ac:dyDescent="0.3">
      <c r="A433" t="s">
        <v>294</v>
      </c>
      <c r="B433" s="11">
        <v>69948822</v>
      </c>
      <c r="C433" t="s">
        <v>244</v>
      </c>
      <c r="D433" t="s">
        <v>235</v>
      </c>
      <c r="E433" t="s">
        <v>147</v>
      </c>
      <c r="F433" t="s">
        <v>241</v>
      </c>
      <c r="G433" t="s">
        <v>1130</v>
      </c>
      <c r="H433" t="s">
        <v>1131</v>
      </c>
      <c r="I433" s="11">
        <v>1</v>
      </c>
      <c r="J433">
        <v>5.7718629924639996E-5</v>
      </c>
      <c r="K433" t="s">
        <v>5359</v>
      </c>
    </row>
    <row r="434" spans="1:11" x14ac:dyDescent="0.3">
      <c r="A434" t="s">
        <v>294</v>
      </c>
      <c r="B434" s="11">
        <v>69881335</v>
      </c>
      <c r="C434" t="s">
        <v>239</v>
      </c>
      <c r="D434" t="s">
        <v>240</v>
      </c>
      <c r="E434" t="s">
        <v>147</v>
      </c>
      <c r="F434" t="s">
        <v>241</v>
      </c>
      <c r="G434" t="s">
        <v>1105</v>
      </c>
      <c r="H434" t="s">
        <v>1106</v>
      </c>
      <c r="I434" s="11">
        <v>1</v>
      </c>
      <c r="J434">
        <v>9.0745598838459993E-5</v>
      </c>
      <c r="K434" t="s">
        <v>5359</v>
      </c>
    </row>
    <row r="435" spans="1:11" x14ac:dyDescent="0.3">
      <c r="A435" t="s">
        <v>294</v>
      </c>
      <c r="B435" s="11">
        <v>69881870</v>
      </c>
      <c r="C435" t="s">
        <v>1107</v>
      </c>
      <c r="D435" t="s">
        <v>234</v>
      </c>
      <c r="E435" t="s">
        <v>147</v>
      </c>
      <c r="F435" t="s">
        <v>236</v>
      </c>
      <c r="G435" t="s">
        <v>1108</v>
      </c>
      <c r="H435" t="s">
        <v>1109</v>
      </c>
      <c r="I435" s="11">
        <v>1</v>
      </c>
      <c r="J435">
        <v>0</v>
      </c>
      <c r="K435" t="s">
        <v>5359</v>
      </c>
    </row>
    <row r="436" spans="1:11" x14ac:dyDescent="0.3">
      <c r="A436" t="s">
        <v>294</v>
      </c>
      <c r="B436" s="11">
        <v>69926336</v>
      </c>
      <c r="C436" t="s">
        <v>235</v>
      </c>
      <c r="D436" t="s">
        <v>239</v>
      </c>
      <c r="E436" t="s">
        <v>147</v>
      </c>
      <c r="F436" t="s">
        <v>241</v>
      </c>
      <c r="G436" t="s">
        <v>1118</v>
      </c>
      <c r="H436" t="s">
        <v>1119</v>
      </c>
      <c r="I436" s="11">
        <v>1</v>
      </c>
      <c r="J436">
        <v>0</v>
      </c>
      <c r="K436" t="s">
        <v>5359</v>
      </c>
    </row>
    <row r="437" spans="1:11" x14ac:dyDescent="0.3">
      <c r="A437" t="s">
        <v>294</v>
      </c>
      <c r="B437" s="11">
        <v>69933888</v>
      </c>
      <c r="C437" t="s">
        <v>239</v>
      </c>
      <c r="D437" t="s">
        <v>240</v>
      </c>
      <c r="E437" t="s">
        <v>147</v>
      </c>
      <c r="F437" t="s">
        <v>241</v>
      </c>
      <c r="G437" t="s">
        <v>1120</v>
      </c>
      <c r="H437" t="s">
        <v>1121</v>
      </c>
      <c r="I437" s="11">
        <v>1</v>
      </c>
      <c r="J437">
        <v>0</v>
      </c>
      <c r="K437" t="s">
        <v>5359</v>
      </c>
    </row>
    <row r="438" spans="1:11" x14ac:dyDescent="0.3">
      <c r="A438" t="s">
        <v>294</v>
      </c>
      <c r="B438" s="11">
        <v>69934352</v>
      </c>
      <c r="C438" t="s">
        <v>239</v>
      </c>
      <c r="D438" t="s">
        <v>235</v>
      </c>
      <c r="E438" t="s">
        <v>147</v>
      </c>
      <c r="F438" t="s">
        <v>241</v>
      </c>
      <c r="G438" t="s">
        <v>1128</v>
      </c>
      <c r="H438" t="s">
        <v>1129</v>
      </c>
      <c r="I438" s="11">
        <v>1</v>
      </c>
      <c r="J438">
        <v>0</v>
      </c>
      <c r="K438" t="s">
        <v>5359</v>
      </c>
    </row>
    <row r="439" spans="1:11" x14ac:dyDescent="0.3">
      <c r="A439" t="s">
        <v>294</v>
      </c>
      <c r="B439" s="11">
        <v>69966624</v>
      </c>
      <c r="C439" t="s">
        <v>244</v>
      </c>
      <c r="D439" t="s">
        <v>239</v>
      </c>
      <c r="E439" t="s">
        <v>147</v>
      </c>
      <c r="F439" t="s">
        <v>241</v>
      </c>
      <c r="G439" t="s">
        <v>1132</v>
      </c>
      <c r="H439" t="s">
        <v>1133</v>
      </c>
      <c r="I439" s="11">
        <v>1</v>
      </c>
      <c r="J439">
        <v>0</v>
      </c>
      <c r="K439" t="s">
        <v>5359</v>
      </c>
    </row>
    <row r="440" spans="1:11" x14ac:dyDescent="0.3">
      <c r="A440" t="s">
        <v>294</v>
      </c>
      <c r="B440" s="11">
        <v>69966642</v>
      </c>
      <c r="C440" t="s">
        <v>244</v>
      </c>
      <c r="D440" t="s">
        <v>235</v>
      </c>
      <c r="E440" t="s">
        <v>147</v>
      </c>
      <c r="F440" t="s">
        <v>241</v>
      </c>
      <c r="G440" t="s">
        <v>1134</v>
      </c>
      <c r="H440" t="s">
        <v>1135</v>
      </c>
      <c r="I440" s="11">
        <v>1</v>
      </c>
      <c r="J440">
        <v>0</v>
      </c>
      <c r="K440" t="s">
        <v>5359</v>
      </c>
    </row>
    <row r="441" spans="1:11" x14ac:dyDescent="0.3">
      <c r="A441" t="s">
        <v>261</v>
      </c>
      <c r="B441" s="11">
        <v>78395050</v>
      </c>
      <c r="C441" t="s">
        <v>235</v>
      </c>
      <c r="D441" t="s">
        <v>244</v>
      </c>
      <c r="E441" t="s">
        <v>150</v>
      </c>
      <c r="F441" t="s">
        <v>241</v>
      </c>
      <c r="G441" t="s">
        <v>1145</v>
      </c>
      <c r="H441" t="s">
        <v>1146</v>
      </c>
      <c r="I441" s="11">
        <v>1</v>
      </c>
      <c r="J441">
        <v>8.3172533102700004E-6</v>
      </c>
      <c r="K441" t="s">
        <v>5359</v>
      </c>
    </row>
    <row r="442" spans="1:11" x14ac:dyDescent="0.3">
      <c r="A442" t="s">
        <v>261</v>
      </c>
      <c r="B442" s="11">
        <v>78408384</v>
      </c>
      <c r="C442" t="s">
        <v>244</v>
      </c>
      <c r="D442" t="s">
        <v>235</v>
      </c>
      <c r="E442" t="s">
        <v>150</v>
      </c>
      <c r="F442" t="s">
        <v>241</v>
      </c>
      <c r="G442" t="s">
        <v>1160</v>
      </c>
      <c r="H442" t="s">
        <v>1161</v>
      </c>
      <c r="I442" s="11">
        <v>1</v>
      </c>
      <c r="J442">
        <v>8.3308340831099999E-6</v>
      </c>
      <c r="K442" t="s">
        <v>5359</v>
      </c>
    </row>
    <row r="443" spans="1:11" x14ac:dyDescent="0.3">
      <c r="A443" t="s">
        <v>261</v>
      </c>
      <c r="B443" s="11">
        <v>78407717</v>
      </c>
      <c r="C443" t="s">
        <v>244</v>
      </c>
      <c r="D443" t="s">
        <v>235</v>
      </c>
      <c r="E443" t="s">
        <v>150</v>
      </c>
      <c r="F443" t="s">
        <v>241</v>
      </c>
      <c r="G443" t="s">
        <v>1153</v>
      </c>
      <c r="H443" t="s">
        <v>1154</v>
      </c>
      <c r="I443" s="11">
        <v>1</v>
      </c>
      <c r="J443">
        <v>9.8012310346200002E-6</v>
      </c>
      <c r="K443" t="s">
        <v>5358</v>
      </c>
    </row>
    <row r="444" spans="1:11" x14ac:dyDescent="0.3">
      <c r="A444" t="s">
        <v>261</v>
      </c>
      <c r="B444" s="11">
        <v>78408303</v>
      </c>
      <c r="C444" t="s">
        <v>329</v>
      </c>
      <c r="D444" t="s">
        <v>234</v>
      </c>
      <c r="E444" t="s">
        <v>150</v>
      </c>
      <c r="F444" t="s">
        <v>330</v>
      </c>
      <c r="G444" t="s">
        <v>1158</v>
      </c>
      <c r="H444" t="s">
        <v>1159</v>
      </c>
      <c r="I444" s="11">
        <v>1</v>
      </c>
      <c r="J444">
        <v>2.4938485070159997E-5</v>
      </c>
      <c r="K444" t="s">
        <v>5359</v>
      </c>
    </row>
    <row r="445" spans="1:11" x14ac:dyDescent="0.3">
      <c r="A445" t="s">
        <v>261</v>
      </c>
      <c r="B445" s="11">
        <v>78383380</v>
      </c>
      <c r="C445" t="s">
        <v>244</v>
      </c>
      <c r="D445" t="s">
        <v>235</v>
      </c>
      <c r="E445" t="s">
        <v>150</v>
      </c>
      <c r="F445" t="s">
        <v>241</v>
      </c>
      <c r="G445" t="s">
        <v>1136</v>
      </c>
      <c r="H445" t="s">
        <v>1137</v>
      </c>
      <c r="I445" s="11">
        <v>1</v>
      </c>
      <c r="J445">
        <v>3.3310016321910001E-5</v>
      </c>
      <c r="K445" t="s">
        <v>5359</v>
      </c>
    </row>
    <row r="446" spans="1:11" x14ac:dyDescent="0.3">
      <c r="A446" t="s">
        <v>261</v>
      </c>
      <c r="B446" s="11">
        <v>78399025</v>
      </c>
      <c r="C446" t="s">
        <v>239</v>
      </c>
      <c r="D446" t="s">
        <v>240</v>
      </c>
      <c r="E446" t="s">
        <v>150</v>
      </c>
      <c r="F446" t="s">
        <v>241</v>
      </c>
      <c r="G446" t="s">
        <v>1149</v>
      </c>
      <c r="H446" t="s">
        <v>1150</v>
      </c>
      <c r="I446" s="11">
        <v>1</v>
      </c>
      <c r="J446">
        <v>6.133249220201E-5</v>
      </c>
      <c r="K446" t="s">
        <v>5359</v>
      </c>
    </row>
    <row r="447" spans="1:11" x14ac:dyDescent="0.3">
      <c r="A447" t="s">
        <v>261</v>
      </c>
      <c r="B447" s="11">
        <v>78392195</v>
      </c>
      <c r="C447" t="s">
        <v>239</v>
      </c>
      <c r="D447" t="s">
        <v>240</v>
      </c>
      <c r="E447" t="s">
        <v>150</v>
      </c>
      <c r="F447" t="s">
        <v>241</v>
      </c>
      <c r="G447" t="s">
        <v>1141</v>
      </c>
      <c r="H447" t="s">
        <v>1142</v>
      </c>
      <c r="I447" s="11">
        <v>2</v>
      </c>
      <c r="J447">
        <v>8.3061997474920014E-5</v>
      </c>
      <c r="K447" t="s">
        <v>5359</v>
      </c>
    </row>
    <row r="448" spans="1:11" x14ac:dyDescent="0.3">
      <c r="A448" t="s">
        <v>261</v>
      </c>
      <c r="B448" s="11">
        <v>78383387</v>
      </c>
      <c r="C448" t="s">
        <v>1138</v>
      </c>
      <c r="D448" t="s">
        <v>234</v>
      </c>
      <c r="E448" t="s">
        <v>150</v>
      </c>
      <c r="F448" t="s">
        <v>330</v>
      </c>
      <c r="G448" t="s">
        <v>1139</v>
      </c>
      <c r="H448" t="s">
        <v>1140</v>
      </c>
      <c r="I448" s="11">
        <v>1</v>
      </c>
      <c r="J448">
        <v>0</v>
      </c>
      <c r="K448" t="s">
        <v>5359</v>
      </c>
    </row>
    <row r="449" spans="1:11" x14ac:dyDescent="0.3">
      <c r="A449" t="s">
        <v>261</v>
      </c>
      <c r="B449" s="11">
        <v>78392546</v>
      </c>
      <c r="C449" t="s">
        <v>235</v>
      </c>
      <c r="D449" t="s">
        <v>244</v>
      </c>
      <c r="E449" t="s">
        <v>150</v>
      </c>
      <c r="F449" t="s">
        <v>241</v>
      </c>
      <c r="G449" t="s">
        <v>1143</v>
      </c>
      <c r="H449" t="s">
        <v>1144</v>
      </c>
      <c r="I449" s="11">
        <v>1</v>
      </c>
      <c r="J449">
        <v>0</v>
      </c>
      <c r="K449" t="s">
        <v>5359</v>
      </c>
    </row>
    <row r="450" spans="1:11" x14ac:dyDescent="0.3">
      <c r="A450" t="s">
        <v>261</v>
      </c>
      <c r="B450" s="11">
        <v>78395133</v>
      </c>
      <c r="C450" t="s">
        <v>244</v>
      </c>
      <c r="D450" t="s">
        <v>235</v>
      </c>
      <c r="E450" t="s">
        <v>150</v>
      </c>
      <c r="F450" t="s">
        <v>241</v>
      </c>
      <c r="G450" t="s">
        <v>1147</v>
      </c>
      <c r="H450" t="s">
        <v>1148</v>
      </c>
      <c r="I450" s="11">
        <v>1</v>
      </c>
      <c r="J450">
        <v>0</v>
      </c>
      <c r="K450" t="s">
        <v>5359</v>
      </c>
    </row>
    <row r="451" spans="1:11" x14ac:dyDescent="0.3">
      <c r="A451" t="s">
        <v>261</v>
      </c>
      <c r="B451" s="11">
        <v>78399111</v>
      </c>
      <c r="C451" t="s">
        <v>235</v>
      </c>
      <c r="D451" t="s">
        <v>244</v>
      </c>
      <c r="E451" t="s">
        <v>150</v>
      </c>
      <c r="F451" t="s">
        <v>241</v>
      </c>
      <c r="G451" t="s">
        <v>1151</v>
      </c>
      <c r="H451" t="s">
        <v>1152</v>
      </c>
      <c r="I451" s="11">
        <v>1</v>
      </c>
      <c r="J451">
        <v>0</v>
      </c>
      <c r="K451" t="s">
        <v>5359</v>
      </c>
    </row>
    <row r="452" spans="1:11" x14ac:dyDescent="0.3">
      <c r="A452" t="s">
        <v>261</v>
      </c>
      <c r="B452" s="11">
        <v>78408154</v>
      </c>
      <c r="C452" t="s">
        <v>1155</v>
      </c>
      <c r="D452" t="s">
        <v>234</v>
      </c>
      <c r="E452" t="s">
        <v>150</v>
      </c>
      <c r="F452" t="s">
        <v>330</v>
      </c>
      <c r="G452" t="s">
        <v>1156</v>
      </c>
      <c r="H452" t="s">
        <v>1157</v>
      </c>
      <c r="I452" s="11">
        <v>1</v>
      </c>
      <c r="J452">
        <v>0</v>
      </c>
      <c r="K452" t="s">
        <v>5359</v>
      </c>
    </row>
    <row r="453" spans="1:11" x14ac:dyDescent="0.3">
      <c r="A453" t="s">
        <v>1162</v>
      </c>
      <c r="B453" s="11">
        <v>172659720</v>
      </c>
      <c r="C453" t="s">
        <v>244</v>
      </c>
      <c r="D453" t="s">
        <v>239</v>
      </c>
      <c r="E453" t="s">
        <v>153</v>
      </c>
      <c r="F453" t="s">
        <v>241</v>
      </c>
      <c r="G453" t="s">
        <v>1165</v>
      </c>
      <c r="H453" t="s">
        <v>1166</v>
      </c>
      <c r="I453" s="11">
        <v>1</v>
      </c>
      <c r="J453">
        <v>4.9104336895030003E-5</v>
      </c>
      <c r="K453" t="s">
        <v>5358</v>
      </c>
    </row>
    <row r="454" spans="1:11" x14ac:dyDescent="0.3">
      <c r="A454" t="s">
        <v>1162</v>
      </c>
      <c r="B454" s="11">
        <v>172659699</v>
      </c>
      <c r="C454" t="s">
        <v>244</v>
      </c>
      <c r="D454" t="s">
        <v>240</v>
      </c>
      <c r="E454" t="s">
        <v>153</v>
      </c>
      <c r="F454" t="s">
        <v>241</v>
      </c>
      <c r="G454" t="s">
        <v>1163</v>
      </c>
      <c r="H454" t="s">
        <v>1164</v>
      </c>
      <c r="I454" s="11">
        <v>1</v>
      </c>
      <c r="J454">
        <v>6.3636363636360009E-5</v>
      </c>
      <c r="K454" t="s">
        <v>5359</v>
      </c>
    </row>
    <row r="455" spans="1:11" x14ac:dyDescent="0.3">
      <c r="A455" t="s">
        <v>1162</v>
      </c>
      <c r="B455" s="11">
        <v>172659765</v>
      </c>
      <c r="C455" t="s">
        <v>239</v>
      </c>
      <c r="D455" t="s">
        <v>240</v>
      </c>
      <c r="E455" t="s">
        <v>153</v>
      </c>
      <c r="F455" t="s">
        <v>241</v>
      </c>
      <c r="G455" t="s">
        <v>1167</v>
      </c>
      <c r="H455" t="s">
        <v>1168</v>
      </c>
      <c r="I455" s="11">
        <v>1</v>
      </c>
      <c r="J455">
        <v>0</v>
      </c>
      <c r="K455" t="s">
        <v>5358</v>
      </c>
    </row>
    <row r="456" spans="1:11" x14ac:dyDescent="0.3">
      <c r="A456" t="s">
        <v>1162</v>
      </c>
      <c r="B456" s="11">
        <v>172660105</v>
      </c>
      <c r="C456" t="s">
        <v>239</v>
      </c>
      <c r="D456" t="s">
        <v>235</v>
      </c>
      <c r="E456" t="s">
        <v>153</v>
      </c>
      <c r="F456" t="s">
        <v>241</v>
      </c>
      <c r="G456" t="s">
        <v>1169</v>
      </c>
      <c r="H456" t="s">
        <v>1170</v>
      </c>
      <c r="I456" s="11">
        <v>1</v>
      </c>
      <c r="J456">
        <v>0</v>
      </c>
      <c r="K456" t="s">
        <v>5358</v>
      </c>
    </row>
    <row r="457" spans="1:11" x14ac:dyDescent="0.3">
      <c r="A457" t="s">
        <v>1162</v>
      </c>
      <c r="B457" s="11">
        <v>172660147</v>
      </c>
      <c r="C457" t="s">
        <v>244</v>
      </c>
      <c r="D457" t="s">
        <v>235</v>
      </c>
      <c r="E457" t="s">
        <v>153</v>
      </c>
      <c r="F457" t="s">
        <v>241</v>
      </c>
      <c r="G457" t="s">
        <v>1171</v>
      </c>
      <c r="H457" t="s">
        <v>1172</v>
      </c>
      <c r="I457" s="11">
        <v>1</v>
      </c>
      <c r="J457">
        <v>0</v>
      </c>
      <c r="K457" t="s">
        <v>5358</v>
      </c>
    </row>
    <row r="458" spans="1:11" x14ac:dyDescent="0.3">
      <c r="A458" t="s">
        <v>261</v>
      </c>
      <c r="B458" s="11">
        <v>11907717</v>
      </c>
      <c r="C458" t="s">
        <v>239</v>
      </c>
      <c r="D458" t="s">
        <v>235</v>
      </c>
      <c r="E458" t="s">
        <v>156</v>
      </c>
      <c r="F458" t="s">
        <v>241</v>
      </c>
      <c r="G458" t="s">
        <v>1175</v>
      </c>
      <c r="H458" t="s">
        <v>1176</v>
      </c>
      <c r="I458" s="11">
        <v>1</v>
      </c>
      <c r="J458">
        <v>1.647310765176E-5</v>
      </c>
      <c r="K458" t="s">
        <v>5359</v>
      </c>
    </row>
    <row r="459" spans="1:11" x14ac:dyDescent="0.3">
      <c r="A459" t="s">
        <v>261</v>
      </c>
      <c r="B459" s="11">
        <v>11907244</v>
      </c>
      <c r="C459" t="s">
        <v>244</v>
      </c>
      <c r="D459" t="s">
        <v>235</v>
      </c>
      <c r="E459" t="s">
        <v>156</v>
      </c>
      <c r="F459" t="s">
        <v>241</v>
      </c>
      <c r="G459" t="s">
        <v>1173</v>
      </c>
      <c r="H459" t="s">
        <v>1174</v>
      </c>
      <c r="I459" s="11">
        <v>1</v>
      </c>
      <c r="J459">
        <v>3.4286497977099996E-5</v>
      </c>
      <c r="K459" t="s">
        <v>5359</v>
      </c>
    </row>
    <row r="460" spans="1:11" x14ac:dyDescent="0.3">
      <c r="A460" t="s">
        <v>1177</v>
      </c>
      <c r="B460" s="11">
        <v>186423536</v>
      </c>
      <c r="C460" t="s">
        <v>240</v>
      </c>
      <c r="D460" t="s">
        <v>239</v>
      </c>
      <c r="E460" t="s">
        <v>159</v>
      </c>
      <c r="F460" t="s">
        <v>241</v>
      </c>
      <c r="G460" t="s">
        <v>1178</v>
      </c>
      <c r="H460" t="s">
        <v>1179</v>
      </c>
      <c r="I460" s="11">
        <v>1</v>
      </c>
      <c r="J460">
        <v>8.2384538069900006E-6</v>
      </c>
      <c r="K460" t="s">
        <v>5359</v>
      </c>
    </row>
    <row r="461" spans="1:11" x14ac:dyDescent="0.3">
      <c r="A461" t="s">
        <v>1177</v>
      </c>
      <c r="B461" s="11">
        <v>186425734</v>
      </c>
      <c r="C461" t="s">
        <v>239</v>
      </c>
      <c r="D461" t="s">
        <v>240</v>
      </c>
      <c r="E461" t="s">
        <v>159</v>
      </c>
      <c r="F461" t="s">
        <v>241</v>
      </c>
      <c r="G461" t="s">
        <v>1180</v>
      </c>
      <c r="H461" t="s">
        <v>1181</v>
      </c>
      <c r="I461" s="11">
        <v>1</v>
      </c>
      <c r="J461">
        <v>2.6286735713159999E-5</v>
      </c>
      <c r="K461" t="s">
        <v>5359</v>
      </c>
    </row>
    <row r="462" spans="1:11" x14ac:dyDescent="0.3">
      <c r="A462" t="s">
        <v>1177</v>
      </c>
      <c r="B462" s="11">
        <v>186427727</v>
      </c>
      <c r="C462" t="s">
        <v>244</v>
      </c>
      <c r="D462" t="s">
        <v>240</v>
      </c>
      <c r="E462" t="s">
        <v>159</v>
      </c>
      <c r="F462" t="s">
        <v>241</v>
      </c>
      <c r="G462" t="s">
        <v>1182</v>
      </c>
      <c r="H462" t="s">
        <v>1183</v>
      </c>
      <c r="I462" s="11">
        <v>1</v>
      </c>
      <c r="J462">
        <v>0</v>
      </c>
      <c r="K462" t="s">
        <v>5359</v>
      </c>
    </row>
    <row r="463" spans="1:11" x14ac:dyDescent="0.3">
      <c r="A463" t="s">
        <v>1177</v>
      </c>
      <c r="B463" s="11">
        <v>186429703</v>
      </c>
      <c r="C463" t="s">
        <v>244</v>
      </c>
      <c r="D463" t="s">
        <v>235</v>
      </c>
      <c r="E463" t="s">
        <v>159</v>
      </c>
      <c r="F463" t="s">
        <v>241</v>
      </c>
      <c r="G463" t="s">
        <v>1184</v>
      </c>
      <c r="H463" t="s">
        <v>1185</v>
      </c>
      <c r="I463" s="11">
        <v>1</v>
      </c>
      <c r="J463">
        <v>0</v>
      </c>
      <c r="K463" t="s">
        <v>5359</v>
      </c>
    </row>
    <row r="464" spans="1:11" x14ac:dyDescent="0.3">
      <c r="A464" t="s">
        <v>233</v>
      </c>
      <c r="B464" s="11">
        <v>32975496</v>
      </c>
      <c r="C464" t="s">
        <v>240</v>
      </c>
      <c r="D464" t="s">
        <v>234</v>
      </c>
      <c r="E464" t="s">
        <v>162</v>
      </c>
      <c r="F464" t="s">
        <v>236</v>
      </c>
      <c r="G464" t="s">
        <v>1196</v>
      </c>
      <c r="H464" t="s">
        <v>1197</v>
      </c>
      <c r="I464" s="11">
        <v>1</v>
      </c>
      <c r="J464">
        <v>8.2411695867899992E-6</v>
      </c>
      <c r="K464" t="s">
        <v>5359</v>
      </c>
    </row>
    <row r="465" spans="1:11" x14ac:dyDescent="0.3">
      <c r="A465" t="s">
        <v>233</v>
      </c>
      <c r="B465" s="11">
        <v>33031940</v>
      </c>
      <c r="C465" t="s">
        <v>244</v>
      </c>
      <c r="D465" t="s">
        <v>235</v>
      </c>
      <c r="E465" t="s">
        <v>162</v>
      </c>
      <c r="F465" t="s">
        <v>241</v>
      </c>
      <c r="G465" t="s">
        <v>1224</v>
      </c>
      <c r="H465" t="s">
        <v>1225</v>
      </c>
      <c r="I465" s="11">
        <v>1</v>
      </c>
      <c r="J465">
        <v>8.2460625051500006E-6</v>
      </c>
      <c r="K465" t="s">
        <v>5358</v>
      </c>
    </row>
    <row r="466" spans="1:11" x14ac:dyDescent="0.3">
      <c r="A466" t="s">
        <v>233</v>
      </c>
      <c r="B466" s="11">
        <v>33021983</v>
      </c>
      <c r="C466" t="s">
        <v>239</v>
      </c>
      <c r="D466" t="s">
        <v>240</v>
      </c>
      <c r="E466" t="s">
        <v>162</v>
      </c>
      <c r="F466" t="s">
        <v>241</v>
      </c>
      <c r="G466" t="s">
        <v>1210</v>
      </c>
      <c r="H466" t="s">
        <v>1211</v>
      </c>
      <c r="I466" s="11">
        <v>1</v>
      </c>
      <c r="J466">
        <v>1.64744645799E-5</v>
      </c>
      <c r="K466" t="s">
        <v>5359</v>
      </c>
    </row>
    <row r="467" spans="1:11" x14ac:dyDescent="0.3">
      <c r="A467" t="s">
        <v>233</v>
      </c>
      <c r="B467" s="11">
        <v>32945393</v>
      </c>
      <c r="C467" t="s">
        <v>244</v>
      </c>
      <c r="D467" t="s">
        <v>235</v>
      </c>
      <c r="E467" t="s">
        <v>162</v>
      </c>
      <c r="F467" t="s">
        <v>241</v>
      </c>
      <c r="G467" t="s">
        <v>1186</v>
      </c>
      <c r="H467" t="s">
        <v>1187</v>
      </c>
      <c r="I467" s="11">
        <v>2</v>
      </c>
      <c r="J467">
        <v>1.647582173161E-5</v>
      </c>
      <c r="K467" t="s">
        <v>5358</v>
      </c>
    </row>
    <row r="468" spans="1:11" x14ac:dyDescent="0.3">
      <c r="A468" t="s">
        <v>233</v>
      </c>
      <c r="B468" s="11">
        <v>32996184</v>
      </c>
      <c r="C468" t="s">
        <v>244</v>
      </c>
      <c r="D468" t="s">
        <v>235</v>
      </c>
      <c r="E468" t="s">
        <v>162</v>
      </c>
      <c r="F468" t="s">
        <v>241</v>
      </c>
      <c r="G468" t="s">
        <v>1208</v>
      </c>
      <c r="H468" t="s">
        <v>1209</v>
      </c>
      <c r="I468" s="11">
        <v>1</v>
      </c>
      <c r="J468">
        <v>1.7763882474150001E-5</v>
      </c>
      <c r="K468" t="s">
        <v>5358</v>
      </c>
    </row>
    <row r="469" spans="1:11" x14ac:dyDescent="0.3">
      <c r="A469" t="s">
        <v>233</v>
      </c>
      <c r="B469" s="11">
        <v>32996166</v>
      </c>
      <c r="C469" t="s">
        <v>240</v>
      </c>
      <c r="D469" t="s">
        <v>239</v>
      </c>
      <c r="E469" t="s">
        <v>162</v>
      </c>
      <c r="F469" t="s">
        <v>241</v>
      </c>
      <c r="G469" t="s">
        <v>1206</v>
      </c>
      <c r="H469" t="s">
        <v>1207</v>
      </c>
      <c r="I469" s="11">
        <v>1</v>
      </c>
      <c r="J469">
        <v>2.0078708537469998E-5</v>
      </c>
      <c r="K469" t="s">
        <v>5358</v>
      </c>
    </row>
    <row r="470" spans="1:11" x14ac:dyDescent="0.3">
      <c r="A470" t="s">
        <v>233</v>
      </c>
      <c r="B470" s="11">
        <v>32949100</v>
      </c>
      <c r="C470" t="s">
        <v>239</v>
      </c>
      <c r="D470" t="s">
        <v>240</v>
      </c>
      <c r="E470" t="s">
        <v>162</v>
      </c>
      <c r="F470" t="s">
        <v>241</v>
      </c>
      <c r="G470" t="s">
        <v>1188</v>
      </c>
      <c r="H470" t="s">
        <v>1189</v>
      </c>
      <c r="I470" s="11">
        <v>1</v>
      </c>
      <c r="J470">
        <v>2.4709254439430002E-5</v>
      </c>
      <c r="K470" t="s">
        <v>5359</v>
      </c>
    </row>
    <row r="471" spans="1:11" x14ac:dyDescent="0.3">
      <c r="A471" t="s">
        <v>233</v>
      </c>
      <c r="B471" s="11">
        <v>32974441</v>
      </c>
      <c r="C471" t="s">
        <v>244</v>
      </c>
      <c r="D471" t="s">
        <v>239</v>
      </c>
      <c r="E471" t="s">
        <v>162</v>
      </c>
      <c r="F471" t="s">
        <v>241</v>
      </c>
      <c r="G471" t="s">
        <v>1194</v>
      </c>
      <c r="H471" t="s">
        <v>1195</v>
      </c>
      <c r="I471" s="11">
        <v>1</v>
      </c>
      <c r="J471">
        <v>2.4735331948150001E-5</v>
      </c>
      <c r="K471" t="s">
        <v>5359</v>
      </c>
    </row>
    <row r="472" spans="1:11" x14ac:dyDescent="0.3">
      <c r="A472" t="s">
        <v>233</v>
      </c>
      <c r="B472" s="11">
        <v>32994092</v>
      </c>
      <c r="C472" t="s">
        <v>240</v>
      </c>
      <c r="D472" t="s">
        <v>239</v>
      </c>
      <c r="E472" t="s">
        <v>162</v>
      </c>
      <c r="F472" t="s">
        <v>241</v>
      </c>
      <c r="G472" t="s">
        <v>1200</v>
      </c>
      <c r="H472" t="s">
        <v>1201</v>
      </c>
      <c r="I472" s="11">
        <v>1</v>
      </c>
      <c r="J472">
        <v>2.4787652444060003E-5</v>
      </c>
      <c r="K472" t="s">
        <v>5359</v>
      </c>
    </row>
    <row r="473" spans="1:11" x14ac:dyDescent="0.3">
      <c r="A473" t="s">
        <v>233</v>
      </c>
      <c r="B473" s="11">
        <v>33049598</v>
      </c>
      <c r="C473" t="s">
        <v>239</v>
      </c>
      <c r="D473" t="s">
        <v>240</v>
      </c>
      <c r="E473" t="s">
        <v>162</v>
      </c>
      <c r="F473" t="s">
        <v>241</v>
      </c>
      <c r="G473" t="s">
        <v>1228</v>
      </c>
      <c r="H473" t="s">
        <v>1229</v>
      </c>
      <c r="I473" s="11">
        <v>1</v>
      </c>
      <c r="J473">
        <v>3.4850491391930002E-5</v>
      </c>
      <c r="K473" t="s">
        <v>5358</v>
      </c>
    </row>
    <row r="474" spans="1:11" x14ac:dyDescent="0.3">
      <c r="A474" t="s">
        <v>233</v>
      </c>
      <c r="B474" s="11">
        <v>32996139</v>
      </c>
      <c r="C474" t="s">
        <v>235</v>
      </c>
      <c r="D474" t="s">
        <v>240</v>
      </c>
      <c r="E474" t="s">
        <v>162</v>
      </c>
      <c r="F474" t="s">
        <v>241</v>
      </c>
      <c r="G474" t="s">
        <v>1204</v>
      </c>
      <c r="H474" t="s">
        <v>1205</v>
      </c>
      <c r="I474" s="11">
        <v>1</v>
      </c>
      <c r="J474">
        <v>5.0503350055549998E-5</v>
      </c>
      <c r="K474" t="s">
        <v>5358</v>
      </c>
    </row>
    <row r="475" spans="1:11" x14ac:dyDescent="0.3">
      <c r="A475" t="s">
        <v>233</v>
      </c>
      <c r="B475" s="11">
        <v>32975500</v>
      </c>
      <c r="C475" t="s">
        <v>239</v>
      </c>
      <c r="D475" t="s">
        <v>235</v>
      </c>
      <c r="E475" t="s">
        <v>162</v>
      </c>
      <c r="F475" t="s">
        <v>241</v>
      </c>
      <c r="G475" t="s">
        <v>1198</v>
      </c>
      <c r="H475" t="s">
        <v>1199</v>
      </c>
      <c r="I475" s="11">
        <v>1</v>
      </c>
      <c r="J475">
        <v>6.5932616865559994E-5</v>
      </c>
      <c r="K475" t="s">
        <v>5359</v>
      </c>
    </row>
    <row r="476" spans="1:11" x14ac:dyDescent="0.3">
      <c r="A476" t="s">
        <v>233</v>
      </c>
      <c r="B476" s="11">
        <v>33031400</v>
      </c>
      <c r="C476" t="s">
        <v>240</v>
      </c>
      <c r="D476" t="s">
        <v>235</v>
      </c>
      <c r="E476" t="s">
        <v>162</v>
      </c>
      <c r="F476" t="s">
        <v>241</v>
      </c>
      <c r="G476" t="s">
        <v>1220</v>
      </c>
      <c r="H476" t="s">
        <v>1221</v>
      </c>
      <c r="I476" s="11">
        <v>1</v>
      </c>
      <c r="J476">
        <v>7.4739656861930005E-5</v>
      </c>
      <c r="K476" t="s">
        <v>5358</v>
      </c>
    </row>
    <row r="477" spans="1:11" x14ac:dyDescent="0.3">
      <c r="A477" t="s">
        <v>233</v>
      </c>
      <c r="B477" s="11">
        <v>33031408</v>
      </c>
      <c r="C477" t="s">
        <v>239</v>
      </c>
      <c r="D477" t="s">
        <v>235</v>
      </c>
      <c r="E477" t="s">
        <v>162</v>
      </c>
      <c r="F477" t="s">
        <v>241</v>
      </c>
      <c r="G477" t="s">
        <v>1222</v>
      </c>
      <c r="H477" t="s">
        <v>1223</v>
      </c>
      <c r="I477" s="11">
        <v>1</v>
      </c>
      <c r="J477">
        <v>7.5013752521300002E-5</v>
      </c>
      <c r="K477" t="s">
        <v>5358</v>
      </c>
    </row>
    <row r="478" spans="1:11" x14ac:dyDescent="0.3">
      <c r="A478" t="s">
        <v>233</v>
      </c>
      <c r="B478" s="11">
        <v>32949203</v>
      </c>
      <c r="C478" t="s">
        <v>240</v>
      </c>
      <c r="D478" t="s">
        <v>239</v>
      </c>
      <c r="E478" t="s">
        <v>162</v>
      </c>
      <c r="F478" t="s">
        <v>241</v>
      </c>
      <c r="G478" t="s">
        <v>1190</v>
      </c>
      <c r="H478" t="s">
        <v>1191</v>
      </c>
      <c r="I478" s="11">
        <v>1</v>
      </c>
      <c r="J478">
        <v>0</v>
      </c>
      <c r="K478" t="s">
        <v>5359</v>
      </c>
    </row>
    <row r="479" spans="1:11" x14ac:dyDescent="0.3">
      <c r="A479" t="s">
        <v>233</v>
      </c>
      <c r="B479" s="11">
        <v>32974335</v>
      </c>
      <c r="C479" t="s">
        <v>240</v>
      </c>
      <c r="D479" t="s">
        <v>235</v>
      </c>
      <c r="E479" t="s">
        <v>162</v>
      </c>
      <c r="F479" t="s">
        <v>241</v>
      </c>
      <c r="G479" t="s">
        <v>1192</v>
      </c>
      <c r="H479" t="s">
        <v>1193</v>
      </c>
      <c r="I479" s="11">
        <v>1</v>
      </c>
      <c r="J479">
        <v>0</v>
      </c>
      <c r="K479" t="s">
        <v>5359</v>
      </c>
    </row>
    <row r="480" spans="1:11" x14ac:dyDescent="0.3">
      <c r="A480" t="s">
        <v>233</v>
      </c>
      <c r="B480" s="11">
        <v>32996124</v>
      </c>
      <c r="C480" t="s">
        <v>240</v>
      </c>
      <c r="D480" t="s">
        <v>239</v>
      </c>
      <c r="E480" t="s">
        <v>162</v>
      </c>
      <c r="F480" t="s">
        <v>241</v>
      </c>
      <c r="G480" t="s">
        <v>1202</v>
      </c>
      <c r="H480" t="s">
        <v>1203</v>
      </c>
      <c r="I480" s="11">
        <v>1</v>
      </c>
      <c r="J480">
        <v>0</v>
      </c>
      <c r="K480" t="s">
        <v>5358</v>
      </c>
    </row>
    <row r="481" spans="1:11" x14ac:dyDescent="0.3">
      <c r="A481" t="s">
        <v>233</v>
      </c>
      <c r="B481" s="11">
        <v>33031003</v>
      </c>
      <c r="C481" t="s">
        <v>239</v>
      </c>
      <c r="D481" t="s">
        <v>240</v>
      </c>
      <c r="E481" t="s">
        <v>162</v>
      </c>
      <c r="F481" t="s">
        <v>241</v>
      </c>
      <c r="G481" t="s">
        <v>1212</v>
      </c>
      <c r="H481" t="s">
        <v>1213</v>
      </c>
      <c r="I481" s="11">
        <v>1</v>
      </c>
      <c r="J481">
        <v>0</v>
      </c>
      <c r="K481" t="s">
        <v>5359</v>
      </c>
    </row>
    <row r="482" spans="1:11" x14ac:dyDescent="0.3">
      <c r="A482" t="s">
        <v>233</v>
      </c>
      <c r="B482" s="11">
        <v>33031068</v>
      </c>
      <c r="C482" t="s">
        <v>239</v>
      </c>
      <c r="D482" t="s">
        <v>240</v>
      </c>
      <c r="E482" t="s">
        <v>162</v>
      </c>
      <c r="F482" t="s">
        <v>241</v>
      </c>
      <c r="G482" t="s">
        <v>1214</v>
      </c>
      <c r="H482" t="s">
        <v>1215</v>
      </c>
      <c r="I482" s="11">
        <v>2</v>
      </c>
      <c r="J482">
        <v>0</v>
      </c>
      <c r="K482" t="s">
        <v>5359</v>
      </c>
    </row>
    <row r="483" spans="1:11" x14ac:dyDescent="0.3">
      <c r="A483" t="s">
        <v>233</v>
      </c>
      <c r="B483" s="11">
        <v>33031143</v>
      </c>
      <c r="C483" t="s">
        <v>239</v>
      </c>
      <c r="D483" t="s">
        <v>235</v>
      </c>
      <c r="E483" t="s">
        <v>162</v>
      </c>
      <c r="F483" t="s">
        <v>241</v>
      </c>
      <c r="G483" t="s">
        <v>1216</v>
      </c>
      <c r="H483" t="s">
        <v>1217</v>
      </c>
      <c r="I483" s="11">
        <v>1</v>
      </c>
      <c r="J483">
        <v>0</v>
      </c>
      <c r="K483" t="s">
        <v>5359</v>
      </c>
    </row>
    <row r="484" spans="1:11" x14ac:dyDescent="0.3">
      <c r="A484" t="s">
        <v>233</v>
      </c>
      <c r="B484" s="11">
        <v>33031269</v>
      </c>
      <c r="C484" t="s">
        <v>239</v>
      </c>
      <c r="D484" t="s">
        <v>234</v>
      </c>
      <c r="E484" t="s">
        <v>162</v>
      </c>
      <c r="F484" t="s">
        <v>236</v>
      </c>
      <c r="G484" t="s">
        <v>1218</v>
      </c>
      <c r="H484" t="s">
        <v>1219</v>
      </c>
      <c r="I484" s="11">
        <v>1</v>
      </c>
      <c r="J484">
        <v>0</v>
      </c>
      <c r="K484" t="s">
        <v>5359</v>
      </c>
    </row>
    <row r="485" spans="1:11" x14ac:dyDescent="0.3">
      <c r="A485" t="s">
        <v>233</v>
      </c>
      <c r="B485" s="11">
        <v>33049544</v>
      </c>
      <c r="C485" t="s">
        <v>244</v>
      </c>
      <c r="D485" t="s">
        <v>239</v>
      </c>
      <c r="E485" t="s">
        <v>162</v>
      </c>
      <c r="F485" t="s">
        <v>241</v>
      </c>
      <c r="G485" t="s">
        <v>1226</v>
      </c>
      <c r="H485" t="s">
        <v>1227</v>
      </c>
      <c r="I485" s="11">
        <v>1</v>
      </c>
      <c r="J485">
        <v>0</v>
      </c>
      <c r="K485" t="s">
        <v>5358</v>
      </c>
    </row>
    <row r="486" spans="1:11" x14ac:dyDescent="0.3">
      <c r="A486" t="s">
        <v>261</v>
      </c>
      <c r="B486" s="11">
        <v>3329285</v>
      </c>
      <c r="C486" t="s">
        <v>244</v>
      </c>
      <c r="D486" t="s">
        <v>239</v>
      </c>
      <c r="E486" t="s">
        <v>167</v>
      </c>
      <c r="F486" t="s">
        <v>241</v>
      </c>
      <c r="G486" t="s">
        <v>1258</v>
      </c>
      <c r="H486" t="s">
        <v>1259</v>
      </c>
      <c r="I486" s="11">
        <v>2</v>
      </c>
      <c r="J486">
        <v>0</v>
      </c>
      <c r="K486" t="s">
        <v>5358</v>
      </c>
    </row>
    <row r="487" spans="1:11" x14ac:dyDescent="0.3">
      <c r="A487" t="s">
        <v>261</v>
      </c>
      <c r="B487" s="11">
        <v>3319433</v>
      </c>
      <c r="C487" t="s">
        <v>239</v>
      </c>
      <c r="D487" t="s">
        <v>240</v>
      </c>
      <c r="E487" t="s">
        <v>167</v>
      </c>
      <c r="F487" t="s">
        <v>241</v>
      </c>
      <c r="G487" t="s">
        <v>1232</v>
      </c>
      <c r="H487" t="s">
        <v>1233</v>
      </c>
      <c r="I487" s="11">
        <v>1</v>
      </c>
      <c r="J487">
        <v>8.3975747803999989E-6</v>
      </c>
      <c r="K487" t="s">
        <v>5359</v>
      </c>
    </row>
    <row r="488" spans="1:11" x14ac:dyDescent="0.3">
      <c r="A488" t="s">
        <v>261</v>
      </c>
      <c r="B488" s="11">
        <v>3334513</v>
      </c>
      <c r="C488" t="s">
        <v>239</v>
      </c>
      <c r="D488" t="s">
        <v>235</v>
      </c>
      <c r="E488" t="s">
        <v>167</v>
      </c>
      <c r="F488" t="s">
        <v>241</v>
      </c>
      <c r="G488" t="s">
        <v>1261</v>
      </c>
      <c r="H488" t="s">
        <v>1262</v>
      </c>
      <c r="I488" s="11">
        <v>1</v>
      </c>
      <c r="J488">
        <v>8.4878115026800005E-6</v>
      </c>
      <c r="K488" t="s">
        <v>5359</v>
      </c>
    </row>
    <row r="489" spans="1:11" x14ac:dyDescent="0.3">
      <c r="A489" t="s">
        <v>261</v>
      </c>
      <c r="B489" s="11">
        <v>3319456</v>
      </c>
      <c r="C489" t="s">
        <v>239</v>
      </c>
      <c r="D489" t="s">
        <v>244</v>
      </c>
      <c r="E489" t="s">
        <v>167</v>
      </c>
      <c r="F489" t="s">
        <v>241</v>
      </c>
      <c r="G489" t="s">
        <v>1234</v>
      </c>
      <c r="H489" t="s">
        <v>1235</v>
      </c>
      <c r="I489" s="11">
        <v>1</v>
      </c>
      <c r="J489">
        <v>1.6810112963960001E-5</v>
      </c>
      <c r="K489" t="s">
        <v>5359</v>
      </c>
    </row>
    <row r="490" spans="1:11" x14ac:dyDescent="0.3">
      <c r="A490" t="s">
        <v>261</v>
      </c>
      <c r="B490" s="11">
        <v>3347506</v>
      </c>
      <c r="C490" t="s">
        <v>244</v>
      </c>
      <c r="D490" t="s">
        <v>235</v>
      </c>
      <c r="E490" t="s">
        <v>167</v>
      </c>
      <c r="F490" t="s">
        <v>241</v>
      </c>
      <c r="G490" t="s">
        <v>1267</v>
      </c>
      <c r="H490" t="s">
        <v>1268</v>
      </c>
      <c r="I490" s="11">
        <v>1</v>
      </c>
      <c r="J490">
        <v>1.808187472877E-5</v>
      </c>
      <c r="K490" t="s">
        <v>5358</v>
      </c>
    </row>
    <row r="491" spans="1:11" x14ac:dyDescent="0.3">
      <c r="A491" t="s">
        <v>261</v>
      </c>
      <c r="B491" s="11">
        <v>3328712</v>
      </c>
      <c r="C491" t="s">
        <v>244</v>
      </c>
      <c r="D491" t="s">
        <v>235</v>
      </c>
      <c r="E491" t="s">
        <v>167</v>
      </c>
      <c r="F491" t="s">
        <v>241</v>
      </c>
      <c r="G491" t="s">
        <v>1242</v>
      </c>
      <c r="H491" t="s">
        <v>1243</v>
      </c>
      <c r="I491" s="11">
        <v>1</v>
      </c>
      <c r="J491">
        <v>1.8534650529159999E-5</v>
      </c>
      <c r="K491" t="s">
        <v>5358</v>
      </c>
    </row>
    <row r="492" spans="1:11" x14ac:dyDescent="0.3">
      <c r="A492" t="s">
        <v>261</v>
      </c>
      <c r="B492" s="11">
        <v>3328827</v>
      </c>
      <c r="C492" t="s">
        <v>239</v>
      </c>
      <c r="D492" t="s">
        <v>244</v>
      </c>
      <c r="E492" t="s">
        <v>167</v>
      </c>
      <c r="F492" t="s">
        <v>241</v>
      </c>
      <c r="G492" t="s">
        <v>1244</v>
      </c>
      <c r="H492" t="s">
        <v>1245</v>
      </c>
      <c r="I492" s="11">
        <v>2</v>
      </c>
      <c r="J492">
        <v>3.3420225920730002E-5</v>
      </c>
      <c r="K492" t="s">
        <v>5358</v>
      </c>
    </row>
    <row r="493" spans="1:11" x14ac:dyDescent="0.3">
      <c r="A493" t="s">
        <v>261</v>
      </c>
      <c r="B493" s="11">
        <v>3329037</v>
      </c>
      <c r="C493" t="s">
        <v>244</v>
      </c>
      <c r="D493" t="s">
        <v>235</v>
      </c>
      <c r="E493" t="s">
        <v>167</v>
      </c>
      <c r="F493" t="s">
        <v>241</v>
      </c>
      <c r="G493" t="s">
        <v>1248</v>
      </c>
      <c r="H493" t="s">
        <v>1249</v>
      </c>
      <c r="I493" s="11">
        <v>1</v>
      </c>
      <c r="J493">
        <v>3.3457684393659998E-5</v>
      </c>
      <c r="K493" t="s">
        <v>5359</v>
      </c>
    </row>
    <row r="494" spans="1:11" x14ac:dyDescent="0.3">
      <c r="A494" t="s">
        <v>261</v>
      </c>
      <c r="B494" s="11">
        <v>3328646</v>
      </c>
      <c r="C494" t="s">
        <v>244</v>
      </c>
      <c r="D494" t="s">
        <v>235</v>
      </c>
      <c r="E494" t="s">
        <v>167</v>
      </c>
      <c r="F494" t="s">
        <v>241</v>
      </c>
      <c r="G494" t="s">
        <v>1240</v>
      </c>
      <c r="H494" t="s">
        <v>1241</v>
      </c>
      <c r="I494" s="11">
        <v>1</v>
      </c>
      <c r="J494">
        <v>3.5003587867760002E-5</v>
      </c>
      <c r="K494" t="s">
        <v>5359</v>
      </c>
    </row>
    <row r="495" spans="1:11" x14ac:dyDescent="0.3">
      <c r="A495" t="s">
        <v>261</v>
      </c>
      <c r="B495" s="11">
        <v>3348604</v>
      </c>
      <c r="C495" t="s">
        <v>244</v>
      </c>
      <c r="D495" t="s">
        <v>235</v>
      </c>
      <c r="E495" t="s">
        <v>167</v>
      </c>
      <c r="F495" t="s">
        <v>241</v>
      </c>
      <c r="G495" t="s">
        <v>1272</v>
      </c>
      <c r="H495" t="s">
        <v>1273</v>
      </c>
      <c r="I495" s="11">
        <v>1</v>
      </c>
      <c r="J495">
        <v>4.1458682277239997E-5</v>
      </c>
      <c r="K495" t="s">
        <v>5359</v>
      </c>
    </row>
    <row r="496" spans="1:11" x14ac:dyDescent="0.3">
      <c r="A496" t="s">
        <v>261</v>
      </c>
      <c r="B496" s="11">
        <v>3329021</v>
      </c>
      <c r="C496" t="s">
        <v>244</v>
      </c>
      <c r="D496" t="s">
        <v>235</v>
      </c>
      <c r="E496" t="s">
        <v>167</v>
      </c>
      <c r="F496" t="s">
        <v>241</v>
      </c>
      <c r="G496" t="s">
        <v>1246</v>
      </c>
      <c r="H496" t="s">
        <v>1247</v>
      </c>
      <c r="I496" s="11">
        <v>1</v>
      </c>
      <c r="J496">
        <v>4.1722296395189999E-5</v>
      </c>
      <c r="K496" t="s">
        <v>5359</v>
      </c>
    </row>
    <row r="497" spans="1:11" x14ac:dyDescent="0.3">
      <c r="A497" t="s">
        <v>261</v>
      </c>
      <c r="B497" s="11">
        <v>3319414</v>
      </c>
      <c r="C497" t="s">
        <v>239</v>
      </c>
      <c r="D497" t="s">
        <v>240</v>
      </c>
      <c r="E497" t="s">
        <v>167</v>
      </c>
      <c r="F497" t="s">
        <v>241</v>
      </c>
      <c r="G497" t="s">
        <v>1230</v>
      </c>
      <c r="H497" t="s">
        <v>1231</v>
      </c>
      <c r="I497" s="11">
        <v>1</v>
      </c>
      <c r="J497">
        <v>4.1978708399100004E-5</v>
      </c>
      <c r="K497" t="s">
        <v>5359</v>
      </c>
    </row>
    <row r="498" spans="1:11" x14ac:dyDescent="0.3">
      <c r="A498" t="s">
        <v>261</v>
      </c>
      <c r="B498" s="11">
        <v>3329220</v>
      </c>
      <c r="C498" t="s">
        <v>244</v>
      </c>
      <c r="D498" t="s">
        <v>235</v>
      </c>
      <c r="E498" t="s">
        <v>167</v>
      </c>
      <c r="F498" t="s">
        <v>241</v>
      </c>
      <c r="G498" t="s">
        <v>1254</v>
      </c>
      <c r="H498" t="s">
        <v>1255</v>
      </c>
      <c r="I498" s="11">
        <v>1</v>
      </c>
      <c r="J498">
        <v>4.2423213982689996E-5</v>
      </c>
      <c r="K498" t="s">
        <v>5358</v>
      </c>
    </row>
    <row r="499" spans="1:11" x14ac:dyDescent="0.3">
      <c r="A499" t="s">
        <v>261</v>
      </c>
      <c r="B499" s="11">
        <v>3329196</v>
      </c>
      <c r="C499" t="s">
        <v>244</v>
      </c>
      <c r="D499" t="s">
        <v>235</v>
      </c>
      <c r="E499" t="s">
        <v>167</v>
      </c>
      <c r="F499" t="s">
        <v>241</v>
      </c>
      <c r="G499" t="s">
        <v>1252</v>
      </c>
      <c r="H499" t="s">
        <v>1253</v>
      </c>
      <c r="I499" s="11">
        <v>1</v>
      </c>
      <c r="J499">
        <v>4.8138639281130005E-5</v>
      </c>
      <c r="K499" t="s">
        <v>5358</v>
      </c>
    </row>
    <row r="500" spans="1:11" x14ac:dyDescent="0.3">
      <c r="A500" t="s">
        <v>261</v>
      </c>
      <c r="B500" s="11">
        <v>3347458</v>
      </c>
      <c r="C500" t="s">
        <v>244</v>
      </c>
      <c r="D500" t="s">
        <v>235</v>
      </c>
      <c r="E500" t="s">
        <v>167</v>
      </c>
      <c r="F500" t="s">
        <v>241</v>
      </c>
      <c r="G500" t="s">
        <v>1265</v>
      </c>
      <c r="H500" t="s">
        <v>1266</v>
      </c>
      <c r="I500" s="11">
        <v>1</v>
      </c>
      <c r="J500">
        <v>5.8332361127310005E-5</v>
      </c>
      <c r="K500" t="s">
        <v>5359</v>
      </c>
    </row>
    <row r="501" spans="1:11" x14ac:dyDescent="0.3">
      <c r="A501" t="s">
        <v>261</v>
      </c>
      <c r="B501" s="11">
        <v>3342311</v>
      </c>
      <c r="C501" t="s">
        <v>239</v>
      </c>
      <c r="D501" t="s">
        <v>240</v>
      </c>
      <c r="E501" t="s">
        <v>167</v>
      </c>
      <c r="F501" t="s">
        <v>241</v>
      </c>
      <c r="G501" t="s">
        <v>1263</v>
      </c>
      <c r="H501" t="s">
        <v>1264</v>
      </c>
      <c r="I501" s="11">
        <v>1</v>
      </c>
      <c r="J501">
        <v>6.7012899983249995E-5</v>
      </c>
      <c r="K501" t="s">
        <v>5359</v>
      </c>
    </row>
    <row r="502" spans="1:11" x14ac:dyDescent="0.3">
      <c r="A502" t="s">
        <v>261</v>
      </c>
      <c r="B502" s="11">
        <v>3328278</v>
      </c>
      <c r="C502" t="s">
        <v>239</v>
      </c>
      <c r="D502" t="s">
        <v>240</v>
      </c>
      <c r="E502" t="s">
        <v>167</v>
      </c>
      <c r="F502" t="s">
        <v>241</v>
      </c>
      <c r="G502" t="s">
        <v>1238</v>
      </c>
      <c r="H502" t="s">
        <v>1239</v>
      </c>
      <c r="I502" s="11">
        <v>1</v>
      </c>
      <c r="J502">
        <v>7.5841844473659994E-5</v>
      </c>
      <c r="K502" t="s">
        <v>5359</v>
      </c>
    </row>
    <row r="503" spans="1:11" x14ac:dyDescent="0.3">
      <c r="A503" t="s">
        <v>261</v>
      </c>
      <c r="B503" s="11">
        <v>3319549</v>
      </c>
      <c r="C503" t="s">
        <v>239</v>
      </c>
      <c r="D503" t="s">
        <v>240</v>
      </c>
      <c r="E503" t="s">
        <v>167</v>
      </c>
      <c r="F503" t="s">
        <v>241</v>
      </c>
      <c r="G503" t="s">
        <v>1236</v>
      </c>
      <c r="H503" t="s">
        <v>1237</v>
      </c>
      <c r="I503" s="11">
        <v>1</v>
      </c>
      <c r="J503">
        <v>0</v>
      </c>
      <c r="K503" t="s">
        <v>5359</v>
      </c>
    </row>
    <row r="504" spans="1:11" x14ac:dyDescent="0.3">
      <c r="A504" t="s">
        <v>261</v>
      </c>
      <c r="B504" s="11">
        <v>3329190</v>
      </c>
      <c r="C504" t="s">
        <v>244</v>
      </c>
      <c r="D504" t="s">
        <v>235</v>
      </c>
      <c r="E504" t="s">
        <v>167</v>
      </c>
      <c r="F504" t="s">
        <v>241</v>
      </c>
      <c r="G504" t="s">
        <v>1250</v>
      </c>
      <c r="H504" t="s">
        <v>1251</v>
      </c>
      <c r="I504" s="11">
        <v>1</v>
      </c>
      <c r="J504">
        <v>0</v>
      </c>
      <c r="K504" t="s">
        <v>5358</v>
      </c>
    </row>
    <row r="505" spans="1:11" x14ac:dyDescent="0.3">
      <c r="A505" t="s">
        <v>261</v>
      </c>
      <c r="B505" s="11">
        <v>3329270</v>
      </c>
      <c r="C505" t="s">
        <v>244</v>
      </c>
      <c r="D505" t="s">
        <v>235</v>
      </c>
      <c r="E505" t="s">
        <v>167</v>
      </c>
      <c r="F505" t="s">
        <v>241</v>
      </c>
      <c r="G505" t="s">
        <v>1256</v>
      </c>
      <c r="H505" t="s">
        <v>1257</v>
      </c>
      <c r="I505" s="11">
        <v>1</v>
      </c>
      <c r="J505">
        <v>0</v>
      </c>
      <c r="K505" t="s">
        <v>5358</v>
      </c>
    </row>
    <row r="506" spans="1:11" x14ac:dyDescent="0.3">
      <c r="A506" t="s">
        <v>261</v>
      </c>
      <c r="B506" s="11">
        <v>3331123</v>
      </c>
      <c r="C506" t="s">
        <v>244</v>
      </c>
      <c r="D506" t="s">
        <v>235</v>
      </c>
      <c r="E506" t="s">
        <v>167</v>
      </c>
      <c r="F506" t="s">
        <v>478</v>
      </c>
      <c r="G506" t="s">
        <v>1260</v>
      </c>
      <c r="I506" s="11">
        <v>1</v>
      </c>
      <c r="J506">
        <v>0</v>
      </c>
      <c r="K506" t="s">
        <v>5359</v>
      </c>
    </row>
    <row r="507" spans="1:11" x14ac:dyDescent="0.3">
      <c r="A507" t="s">
        <v>261</v>
      </c>
      <c r="B507" s="11">
        <v>3347607</v>
      </c>
      <c r="C507" t="s">
        <v>1269</v>
      </c>
      <c r="D507" t="s">
        <v>234</v>
      </c>
      <c r="E507" t="s">
        <v>167</v>
      </c>
      <c r="F507" t="s">
        <v>330</v>
      </c>
      <c r="G507" t="s">
        <v>1270</v>
      </c>
      <c r="H507" t="s">
        <v>1271</v>
      </c>
      <c r="I507" s="11">
        <v>1</v>
      </c>
      <c r="J507">
        <v>0</v>
      </c>
      <c r="K507" t="s">
        <v>5358</v>
      </c>
    </row>
    <row r="508" spans="1:11" x14ac:dyDescent="0.3">
      <c r="A508" t="s">
        <v>261</v>
      </c>
      <c r="B508" s="11">
        <v>3350298</v>
      </c>
      <c r="C508" t="s">
        <v>244</v>
      </c>
      <c r="D508" t="s">
        <v>240</v>
      </c>
      <c r="E508" t="s">
        <v>167</v>
      </c>
      <c r="F508" t="s">
        <v>241</v>
      </c>
      <c r="G508" t="s">
        <v>1274</v>
      </c>
      <c r="H508" t="s">
        <v>1275</v>
      </c>
      <c r="I508" s="11">
        <v>1</v>
      </c>
      <c r="J508">
        <v>0</v>
      </c>
      <c r="K508" t="s">
        <v>5359</v>
      </c>
    </row>
    <row r="509" spans="1:11" x14ac:dyDescent="0.3">
      <c r="A509" t="s">
        <v>1276</v>
      </c>
      <c r="B509" s="11">
        <v>12632318</v>
      </c>
      <c r="C509" t="s">
        <v>239</v>
      </c>
      <c r="D509" t="s">
        <v>235</v>
      </c>
      <c r="E509" t="s">
        <v>170</v>
      </c>
      <c r="F509" t="s">
        <v>241</v>
      </c>
      <c r="G509" t="s">
        <v>1277</v>
      </c>
      <c r="H509" t="s">
        <v>1278</v>
      </c>
      <c r="I509" s="11">
        <v>1</v>
      </c>
      <c r="J509">
        <v>0</v>
      </c>
      <c r="K509" t="s">
        <v>5359</v>
      </c>
    </row>
    <row r="510" spans="1:11" x14ac:dyDescent="0.3">
      <c r="A510" t="s">
        <v>1276</v>
      </c>
      <c r="B510" s="11">
        <v>12641901</v>
      </c>
      <c r="C510" t="s">
        <v>239</v>
      </c>
      <c r="D510" t="s">
        <v>240</v>
      </c>
      <c r="E510" t="s">
        <v>170</v>
      </c>
      <c r="F510" t="s">
        <v>241</v>
      </c>
      <c r="G510" t="s">
        <v>1279</v>
      </c>
      <c r="H510" t="s">
        <v>1280</v>
      </c>
      <c r="I510" s="11">
        <v>1</v>
      </c>
      <c r="J510">
        <v>0</v>
      </c>
      <c r="K510" t="s">
        <v>5359</v>
      </c>
    </row>
    <row r="511" spans="1:11" x14ac:dyDescent="0.3">
      <c r="A511" t="s">
        <v>1276</v>
      </c>
      <c r="B511" s="11">
        <v>12653552</v>
      </c>
      <c r="C511" t="s">
        <v>244</v>
      </c>
      <c r="D511" t="s">
        <v>235</v>
      </c>
      <c r="E511" t="s">
        <v>170</v>
      </c>
      <c r="F511" t="s">
        <v>307</v>
      </c>
      <c r="G511" t="s">
        <v>1281</v>
      </c>
      <c r="H511" t="s">
        <v>1282</v>
      </c>
      <c r="I511" s="11">
        <v>1</v>
      </c>
      <c r="J511">
        <v>0</v>
      </c>
      <c r="K511" t="s">
        <v>5359</v>
      </c>
    </row>
    <row r="512" spans="1:11" x14ac:dyDescent="0.3">
      <c r="A512" t="s">
        <v>294</v>
      </c>
      <c r="B512" s="11">
        <v>112570147</v>
      </c>
      <c r="C512" t="s">
        <v>244</v>
      </c>
      <c r="D512" t="s">
        <v>235</v>
      </c>
      <c r="E512" t="s">
        <v>173</v>
      </c>
      <c r="F512" t="s">
        <v>241</v>
      </c>
      <c r="G512" t="s">
        <v>1302</v>
      </c>
      <c r="H512" t="s">
        <v>1303</v>
      </c>
      <c r="I512" s="11">
        <v>1</v>
      </c>
      <c r="J512">
        <v>4.6172315079879997E-5</v>
      </c>
      <c r="K512" t="s">
        <v>5358</v>
      </c>
    </row>
    <row r="513" spans="1:11" x14ac:dyDescent="0.3">
      <c r="A513" t="s">
        <v>294</v>
      </c>
      <c r="B513" s="11">
        <v>112557275</v>
      </c>
      <c r="C513" t="s">
        <v>239</v>
      </c>
      <c r="D513" t="s">
        <v>240</v>
      </c>
      <c r="E513" t="s">
        <v>173</v>
      </c>
      <c r="F513" t="s">
        <v>241</v>
      </c>
      <c r="G513" t="s">
        <v>1300</v>
      </c>
      <c r="H513" t="s">
        <v>1301</v>
      </c>
      <c r="I513" s="11">
        <v>1</v>
      </c>
      <c r="J513">
        <v>4.6598322460389997E-5</v>
      </c>
      <c r="K513" t="s">
        <v>5358</v>
      </c>
    </row>
    <row r="514" spans="1:11" x14ac:dyDescent="0.3">
      <c r="A514" t="s">
        <v>294</v>
      </c>
      <c r="B514" s="11">
        <v>112572218</v>
      </c>
      <c r="C514" t="s">
        <v>244</v>
      </c>
      <c r="D514" t="s">
        <v>235</v>
      </c>
      <c r="E514" t="s">
        <v>173</v>
      </c>
      <c r="F514" t="s">
        <v>241</v>
      </c>
      <c r="G514" t="s">
        <v>1316</v>
      </c>
      <c r="H514" t="s">
        <v>1317</v>
      </c>
      <c r="I514" s="11">
        <v>1</v>
      </c>
      <c r="J514">
        <v>5.0782043469429996E-5</v>
      </c>
      <c r="K514" t="s">
        <v>5358</v>
      </c>
    </row>
    <row r="515" spans="1:11" x14ac:dyDescent="0.3">
      <c r="A515" t="s">
        <v>294</v>
      </c>
      <c r="B515" s="11">
        <v>112572053</v>
      </c>
      <c r="C515" t="s">
        <v>239</v>
      </c>
      <c r="D515" t="s">
        <v>240</v>
      </c>
      <c r="E515" t="s">
        <v>173</v>
      </c>
      <c r="F515" t="s">
        <v>241</v>
      </c>
      <c r="G515" t="s">
        <v>1304</v>
      </c>
      <c r="H515" t="s">
        <v>1305</v>
      </c>
      <c r="I515" s="11">
        <v>1</v>
      </c>
      <c r="J515">
        <v>6.9483046136740003E-5</v>
      </c>
      <c r="K515" t="s">
        <v>5358</v>
      </c>
    </row>
    <row r="516" spans="1:11" x14ac:dyDescent="0.3">
      <c r="A516" t="s">
        <v>294</v>
      </c>
      <c r="B516" s="11">
        <v>112557267</v>
      </c>
      <c r="C516" t="s">
        <v>240</v>
      </c>
      <c r="D516" t="s">
        <v>239</v>
      </c>
      <c r="E516" t="s">
        <v>173</v>
      </c>
      <c r="F516" t="s">
        <v>374</v>
      </c>
      <c r="G516" t="s">
        <v>1298</v>
      </c>
      <c r="H516" t="s">
        <v>1299</v>
      </c>
      <c r="I516" s="11">
        <v>3</v>
      </c>
      <c r="J516">
        <v>9.3896713615020005E-5</v>
      </c>
      <c r="K516" t="s">
        <v>5358</v>
      </c>
    </row>
    <row r="517" spans="1:11" x14ac:dyDescent="0.3">
      <c r="A517" t="s">
        <v>294</v>
      </c>
      <c r="B517" s="11">
        <v>112579839</v>
      </c>
      <c r="C517" t="s">
        <v>1322</v>
      </c>
      <c r="D517" t="s">
        <v>234</v>
      </c>
      <c r="E517" t="s">
        <v>173</v>
      </c>
      <c r="F517" t="s">
        <v>330</v>
      </c>
      <c r="G517" t="s">
        <v>1323</v>
      </c>
      <c r="H517" t="s">
        <v>1324</v>
      </c>
      <c r="I517" s="11">
        <v>1</v>
      </c>
      <c r="J517">
        <v>9.5721259691780003E-5</v>
      </c>
      <c r="K517" t="s">
        <v>5358</v>
      </c>
    </row>
    <row r="518" spans="1:11" x14ac:dyDescent="0.3">
      <c r="A518" t="s">
        <v>294</v>
      </c>
      <c r="B518" s="11">
        <v>112404321</v>
      </c>
      <c r="C518" t="s">
        <v>244</v>
      </c>
      <c r="D518" t="s">
        <v>240</v>
      </c>
      <c r="E518" t="s">
        <v>173</v>
      </c>
      <c r="F518" t="s">
        <v>241</v>
      </c>
      <c r="G518" t="s">
        <v>1283</v>
      </c>
      <c r="H518" t="s">
        <v>1284</v>
      </c>
      <c r="I518" s="11">
        <v>1</v>
      </c>
      <c r="J518">
        <v>0</v>
      </c>
      <c r="K518" t="s">
        <v>5358</v>
      </c>
    </row>
    <row r="519" spans="1:11" x14ac:dyDescent="0.3">
      <c r="A519" t="s">
        <v>294</v>
      </c>
      <c r="B519" s="11">
        <v>112540834</v>
      </c>
      <c r="C519" t="s">
        <v>239</v>
      </c>
      <c r="D519" t="s">
        <v>240</v>
      </c>
      <c r="E519" t="s">
        <v>173</v>
      </c>
      <c r="F519" t="s">
        <v>241</v>
      </c>
      <c r="G519" t="s">
        <v>1285</v>
      </c>
      <c r="H519" t="s">
        <v>1286</v>
      </c>
      <c r="I519" s="11">
        <v>1</v>
      </c>
      <c r="J519">
        <v>0</v>
      </c>
      <c r="K519" t="s">
        <v>5358</v>
      </c>
    </row>
    <row r="520" spans="1:11" x14ac:dyDescent="0.3">
      <c r="A520" t="s">
        <v>294</v>
      </c>
      <c r="B520" s="11">
        <v>112541130</v>
      </c>
      <c r="C520" t="s">
        <v>244</v>
      </c>
      <c r="D520" t="s">
        <v>235</v>
      </c>
      <c r="E520" t="s">
        <v>173</v>
      </c>
      <c r="F520" t="s">
        <v>241</v>
      </c>
      <c r="G520" t="s">
        <v>1287</v>
      </c>
      <c r="H520" t="s">
        <v>1288</v>
      </c>
      <c r="I520" s="11">
        <v>1</v>
      </c>
      <c r="J520">
        <v>0</v>
      </c>
      <c r="K520" t="s">
        <v>5358</v>
      </c>
    </row>
    <row r="521" spans="1:11" x14ac:dyDescent="0.3">
      <c r="A521" t="s">
        <v>294</v>
      </c>
      <c r="B521" s="11">
        <v>112541467</v>
      </c>
      <c r="C521" t="s">
        <v>244</v>
      </c>
      <c r="D521" t="s">
        <v>235</v>
      </c>
      <c r="E521" t="s">
        <v>173</v>
      </c>
      <c r="F521" t="s">
        <v>241</v>
      </c>
      <c r="G521" t="s">
        <v>1289</v>
      </c>
      <c r="H521" t="s">
        <v>1290</v>
      </c>
      <c r="I521" s="11">
        <v>1</v>
      </c>
      <c r="J521">
        <v>0</v>
      </c>
      <c r="K521" t="s">
        <v>5358</v>
      </c>
    </row>
    <row r="522" spans="1:11" x14ac:dyDescent="0.3">
      <c r="A522" t="s">
        <v>294</v>
      </c>
      <c r="B522" s="11">
        <v>112541530</v>
      </c>
      <c r="C522" t="s">
        <v>240</v>
      </c>
      <c r="D522" t="s">
        <v>239</v>
      </c>
      <c r="E522" t="s">
        <v>173</v>
      </c>
      <c r="F522" t="s">
        <v>241</v>
      </c>
      <c r="G522" t="s">
        <v>1291</v>
      </c>
      <c r="H522" t="s">
        <v>1292</v>
      </c>
      <c r="I522" s="11">
        <v>1</v>
      </c>
      <c r="J522">
        <v>0</v>
      </c>
      <c r="K522" t="s">
        <v>5358</v>
      </c>
    </row>
    <row r="523" spans="1:11" x14ac:dyDescent="0.3">
      <c r="A523" t="s">
        <v>294</v>
      </c>
      <c r="B523" s="11">
        <v>112543176</v>
      </c>
      <c r="C523" t="s">
        <v>1293</v>
      </c>
      <c r="D523" t="s">
        <v>234</v>
      </c>
      <c r="E523" t="s">
        <v>173</v>
      </c>
      <c r="F523" t="s">
        <v>330</v>
      </c>
      <c r="G523" t="s">
        <v>1294</v>
      </c>
      <c r="H523" t="s">
        <v>1295</v>
      </c>
      <c r="I523" s="11">
        <v>1</v>
      </c>
      <c r="J523">
        <v>0</v>
      </c>
      <c r="K523" t="s">
        <v>5358</v>
      </c>
    </row>
    <row r="524" spans="1:11" x14ac:dyDescent="0.3">
      <c r="A524" t="s">
        <v>294</v>
      </c>
      <c r="B524" s="11">
        <v>112544606</v>
      </c>
      <c r="C524" t="s">
        <v>239</v>
      </c>
      <c r="D524" t="s">
        <v>240</v>
      </c>
      <c r="E524" t="s">
        <v>173</v>
      </c>
      <c r="F524" t="s">
        <v>307</v>
      </c>
      <c r="G524" t="s">
        <v>1296</v>
      </c>
      <c r="H524" t="s">
        <v>1297</v>
      </c>
      <c r="I524" s="11">
        <v>1</v>
      </c>
      <c r="J524">
        <v>0</v>
      </c>
      <c r="K524" t="s">
        <v>5358</v>
      </c>
    </row>
    <row r="525" spans="1:11" x14ac:dyDescent="0.3">
      <c r="A525" t="s">
        <v>294</v>
      </c>
      <c r="B525" s="11">
        <v>112572056</v>
      </c>
      <c r="C525" t="s">
        <v>244</v>
      </c>
      <c r="D525" t="s">
        <v>235</v>
      </c>
      <c r="E525" t="s">
        <v>173</v>
      </c>
      <c r="F525" t="s">
        <v>241</v>
      </c>
      <c r="G525" t="s">
        <v>1306</v>
      </c>
      <c r="H525" t="s">
        <v>1307</v>
      </c>
      <c r="I525" s="11">
        <v>2</v>
      </c>
      <c r="J525">
        <v>0</v>
      </c>
      <c r="K525" t="s">
        <v>5358</v>
      </c>
    </row>
    <row r="526" spans="1:11" x14ac:dyDescent="0.3">
      <c r="A526" t="s">
        <v>294</v>
      </c>
      <c r="B526" s="11">
        <v>112572061</v>
      </c>
      <c r="C526" t="s">
        <v>239</v>
      </c>
      <c r="D526" t="s">
        <v>240</v>
      </c>
      <c r="E526" t="s">
        <v>173</v>
      </c>
      <c r="F526" t="s">
        <v>241</v>
      </c>
      <c r="G526" t="s">
        <v>1308</v>
      </c>
      <c r="H526" t="s">
        <v>1309</v>
      </c>
      <c r="I526" s="11">
        <v>1</v>
      </c>
      <c r="J526">
        <v>0</v>
      </c>
      <c r="K526" t="s">
        <v>5358</v>
      </c>
    </row>
    <row r="527" spans="1:11" x14ac:dyDescent="0.3">
      <c r="A527" t="s">
        <v>294</v>
      </c>
      <c r="B527" s="11">
        <v>112572099</v>
      </c>
      <c r="C527" t="s">
        <v>239</v>
      </c>
      <c r="D527" t="s">
        <v>235</v>
      </c>
      <c r="E527" t="s">
        <v>173</v>
      </c>
      <c r="F527" t="s">
        <v>241</v>
      </c>
      <c r="G527" t="s">
        <v>1310</v>
      </c>
      <c r="H527" t="s">
        <v>1311</v>
      </c>
      <c r="I527" s="11">
        <v>1</v>
      </c>
      <c r="J527">
        <v>0</v>
      </c>
      <c r="K527" t="s">
        <v>5358</v>
      </c>
    </row>
    <row r="528" spans="1:11" x14ac:dyDescent="0.3">
      <c r="A528" t="s">
        <v>294</v>
      </c>
      <c r="B528" s="11">
        <v>112572169</v>
      </c>
      <c r="C528" t="s">
        <v>244</v>
      </c>
      <c r="D528" t="s">
        <v>235</v>
      </c>
      <c r="E528" t="s">
        <v>173</v>
      </c>
      <c r="F528" t="s">
        <v>241</v>
      </c>
      <c r="G528" t="s">
        <v>1312</v>
      </c>
      <c r="H528" t="s">
        <v>1313</v>
      </c>
      <c r="I528" s="11">
        <v>1</v>
      </c>
      <c r="J528">
        <v>0</v>
      </c>
      <c r="K528" t="s">
        <v>5358</v>
      </c>
    </row>
    <row r="529" spans="1:11" x14ac:dyDescent="0.3">
      <c r="A529" t="s">
        <v>294</v>
      </c>
      <c r="B529" s="11">
        <v>112572215</v>
      </c>
      <c r="C529" t="s">
        <v>235</v>
      </c>
      <c r="D529" t="s">
        <v>244</v>
      </c>
      <c r="E529" t="s">
        <v>173</v>
      </c>
      <c r="F529" t="s">
        <v>241</v>
      </c>
      <c r="G529" t="s">
        <v>1314</v>
      </c>
      <c r="H529" t="s">
        <v>1315</v>
      </c>
      <c r="I529" s="11">
        <v>1</v>
      </c>
      <c r="J529">
        <v>0</v>
      </c>
      <c r="K529" t="s">
        <v>5358</v>
      </c>
    </row>
    <row r="530" spans="1:11" x14ac:dyDescent="0.3">
      <c r="A530" t="s">
        <v>294</v>
      </c>
      <c r="B530" s="11">
        <v>112572362</v>
      </c>
      <c r="C530" t="s">
        <v>235</v>
      </c>
      <c r="D530" t="s">
        <v>244</v>
      </c>
      <c r="E530" t="s">
        <v>173</v>
      </c>
      <c r="F530" t="s">
        <v>241</v>
      </c>
      <c r="G530" t="s">
        <v>1318</v>
      </c>
      <c r="H530" t="s">
        <v>1319</v>
      </c>
      <c r="I530" s="11">
        <v>1</v>
      </c>
      <c r="J530">
        <v>0</v>
      </c>
      <c r="K530" t="s">
        <v>5358</v>
      </c>
    </row>
    <row r="531" spans="1:11" x14ac:dyDescent="0.3">
      <c r="A531" t="s">
        <v>294</v>
      </c>
      <c r="B531" s="11">
        <v>112572419</v>
      </c>
      <c r="C531" t="s">
        <v>244</v>
      </c>
      <c r="D531" t="s">
        <v>235</v>
      </c>
      <c r="E531" t="s">
        <v>173</v>
      </c>
      <c r="F531" t="s">
        <v>241</v>
      </c>
      <c r="G531" t="s">
        <v>1320</v>
      </c>
      <c r="H531" t="s">
        <v>1321</v>
      </c>
      <c r="I531" s="11">
        <v>2</v>
      </c>
      <c r="J531">
        <v>0</v>
      </c>
      <c r="K531" t="s">
        <v>5358</v>
      </c>
    </row>
    <row r="532" spans="1:11" x14ac:dyDescent="0.3">
      <c r="A532" t="s">
        <v>294</v>
      </c>
      <c r="B532" s="11">
        <v>112581056</v>
      </c>
      <c r="C532" t="s">
        <v>240</v>
      </c>
      <c r="D532" t="s">
        <v>244</v>
      </c>
      <c r="E532" t="s">
        <v>173</v>
      </c>
      <c r="F532" t="s">
        <v>241</v>
      </c>
      <c r="G532" t="s">
        <v>1325</v>
      </c>
      <c r="H532" t="s">
        <v>1326</v>
      </c>
      <c r="I532" s="11">
        <v>1</v>
      </c>
      <c r="J532">
        <v>0</v>
      </c>
      <c r="K532" t="s">
        <v>5358</v>
      </c>
    </row>
    <row r="533" spans="1:11" x14ac:dyDescent="0.3">
      <c r="A533" t="s">
        <v>294</v>
      </c>
      <c r="B533" s="11">
        <v>112581177</v>
      </c>
      <c r="C533" t="s">
        <v>239</v>
      </c>
      <c r="D533" t="s">
        <v>244</v>
      </c>
      <c r="E533" t="s">
        <v>173</v>
      </c>
      <c r="F533" t="s">
        <v>241</v>
      </c>
      <c r="G533" t="s">
        <v>1327</v>
      </c>
      <c r="H533" t="s">
        <v>1328</v>
      </c>
      <c r="I533" s="11">
        <v>1</v>
      </c>
      <c r="J533">
        <v>0</v>
      </c>
      <c r="K533" t="s">
        <v>5358</v>
      </c>
    </row>
    <row r="534" spans="1:11" x14ac:dyDescent="0.3">
      <c r="A534" t="s">
        <v>294</v>
      </c>
      <c r="B534" s="11">
        <v>112581427</v>
      </c>
      <c r="C534" t="s">
        <v>1329</v>
      </c>
      <c r="D534" t="s">
        <v>234</v>
      </c>
      <c r="E534" t="s">
        <v>173</v>
      </c>
      <c r="F534" t="s">
        <v>236</v>
      </c>
      <c r="G534" t="s">
        <v>1330</v>
      </c>
      <c r="H534" t="s">
        <v>1331</v>
      </c>
      <c r="I534" s="11">
        <v>1</v>
      </c>
      <c r="J534">
        <v>0</v>
      </c>
      <c r="K534" t="s">
        <v>5358</v>
      </c>
    </row>
    <row r="535" spans="1:11" x14ac:dyDescent="0.3">
      <c r="A535" t="s">
        <v>294</v>
      </c>
      <c r="B535" s="11">
        <v>112581444</v>
      </c>
      <c r="C535" t="s">
        <v>244</v>
      </c>
      <c r="D535" t="s">
        <v>240</v>
      </c>
      <c r="E535" t="s">
        <v>173</v>
      </c>
      <c r="F535" t="s">
        <v>241</v>
      </c>
      <c r="G535" t="s">
        <v>1332</v>
      </c>
      <c r="H535" t="s">
        <v>1333</v>
      </c>
      <c r="I535" s="11">
        <v>1</v>
      </c>
      <c r="J535">
        <v>0</v>
      </c>
      <c r="K535" t="s">
        <v>5358</v>
      </c>
    </row>
    <row r="536" spans="1:11" x14ac:dyDescent="0.3">
      <c r="A536" t="s">
        <v>294</v>
      </c>
      <c r="B536" s="11">
        <v>112581619</v>
      </c>
      <c r="C536" t="s">
        <v>239</v>
      </c>
      <c r="D536" t="s">
        <v>240</v>
      </c>
      <c r="E536" t="s">
        <v>173</v>
      </c>
      <c r="F536" t="s">
        <v>241</v>
      </c>
      <c r="G536" t="s">
        <v>1334</v>
      </c>
      <c r="H536" t="s">
        <v>1335</v>
      </c>
      <c r="I536" s="11">
        <v>1</v>
      </c>
      <c r="J536">
        <v>0</v>
      </c>
      <c r="K536" t="s">
        <v>5358</v>
      </c>
    </row>
    <row r="537" spans="1:11" x14ac:dyDescent="0.3">
      <c r="A537" t="s">
        <v>294</v>
      </c>
      <c r="B537" s="11">
        <v>112581622</v>
      </c>
      <c r="C537" t="s">
        <v>240</v>
      </c>
      <c r="D537" t="s">
        <v>244</v>
      </c>
      <c r="E537" t="s">
        <v>173</v>
      </c>
      <c r="F537" t="s">
        <v>241</v>
      </c>
      <c r="G537" t="s">
        <v>1336</v>
      </c>
      <c r="H537" t="s">
        <v>1337</v>
      </c>
      <c r="I537" s="11">
        <v>1</v>
      </c>
      <c r="J537">
        <v>0</v>
      </c>
      <c r="K537" t="s">
        <v>5358</v>
      </c>
    </row>
    <row r="538" spans="1:11" x14ac:dyDescent="0.3">
      <c r="A538" t="s">
        <v>294</v>
      </c>
      <c r="B538" s="11">
        <v>112581678</v>
      </c>
      <c r="C538" t="s">
        <v>244</v>
      </c>
      <c r="D538" t="s">
        <v>235</v>
      </c>
      <c r="E538" t="s">
        <v>173</v>
      </c>
      <c r="F538" t="s">
        <v>241</v>
      </c>
      <c r="G538" t="s">
        <v>1338</v>
      </c>
      <c r="H538" t="s">
        <v>1339</v>
      </c>
      <c r="I538" s="11">
        <v>1</v>
      </c>
      <c r="J538">
        <v>0</v>
      </c>
      <c r="K538" t="s">
        <v>5358</v>
      </c>
    </row>
    <row r="539" spans="1:11" x14ac:dyDescent="0.3">
      <c r="A539" t="s">
        <v>294</v>
      </c>
      <c r="B539" s="11">
        <v>112595721</v>
      </c>
      <c r="C539" t="s">
        <v>235</v>
      </c>
      <c r="D539" t="s">
        <v>240</v>
      </c>
      <c r="E539" t="s">
        <v>173</v>
      </c>
      <c r="F539" t="s">
        <v>241</v>
      </c>
      <c r="G539" t="s">
        <v>1340</v>
      </c>
      <c r="H539" t="s">
        <v>1341</v>
      </c>
      <c r="I539" s="11">
        <v>1</v>
      </c>
      <c r="J539">
        <v>0</v>
      </c>
      <c r="K539" t="s">
        <v>5358</v>
      </c>
    </row>
    <row r="540" spans="1:11" x14ac:dyDescent="0.3">
      <c r="A540" t="s">
        <v>1276</v>
      </c>
      <c r="B540" s="11">
        <v>38592798</v>
      </c>
      <c r="C540" t="s">
        <v>239</v>
      </c>
      <c r="D540" t="s">
        <v>240</v>
      </c>
      <c r="E540" t="s">
        <v>177</v>
      </c>
      <c r="F540" t="s">
        <v>241</v>
      </c>
      <c r="G540" t="s">
        <v>1362</v>
      </c>
      <c r="H540" t="s">
        <v>1363</v>
      </c>
      <c r="I540" s="11">
        <v>1</v>
      </c>
      <c r="J540">
        <v>8.2369608909100008E-6</v>
      </c>
      <c r="K540" t="s">
        <v>5358</v>
      </c>
    </row>
    <row r="541" spans="1:11" x14ac:dyDescent="0.3">
      <c r="A541" t="s">
        <v>1276</v>
      </c>
      <c r="B541" s="11">
        <v>38592120</v>
      </c>
      <c r="C541" t="s">
        <v>244</v>
      </c>
      <c r="D541" t="s">
        <v>235</v>
      </c>
      <c r="E541" t="s">
        <v>177</v>
      </c>
      <c r="F541" t="s">
        <v>241</v>
      </c>
      <c r="G541" t="s">
        <v>1350</v>
      </c>
      <c r="H541" t="s">
        <v>1351</v>
      </c>
      <c r="I541" s="11">
        <v>1</v>
      </c>
      <c r="J541">
        <v>8.2806134278399997E-6</v>
      </c>
      <c r="K541" t="s">
        <v>5359</v>
      </c>
    </row>
    <row r="542" spans="1:11" x14ac:dyDescent="0.3">
      <c r="A542" t="s">
        <v>1276</v>
      </c>
      <c r="B542" s="11">
        <v>38645417</v>
      </c>
      <c r="C542" t="s">
        <v>244</v>
      </c>
      <c r="D542" t="s">
        <v>235</v>
      </c>
      <c r="E542" t="s">
        <v>177</v>
      </c>
      <c r="F542" t="s">
        <v>241</v>
      </c>
      <c r="G542" t="s">
        <v>1386</v>
      </c>
      <c r="H542" t="s">
        <v>1387</v>
      </c>
      <c r="I542" s="11">
        <v>1</v>
      </c>
      <c r="J542">
        <v>8.2954507747999989E-6</v>
      </c>
      <c r="K542" t="s">
        <v>5359</v>
      </c>
    </row>
    <row r="543" spans="1:11" x14ac:dyDescent="0.3">
      <c r="A543" t="s">
        <v>1276</v>
      </c>
      <c r="B543" s="11">
        <v>38622462</v>
      </c>
      <c r="C543" t="s">
        <v>240</v>
      </c>
      <c r="D543" t="s">
        <v>239</v>
      </c>
      <c r="E543" t="s">
        <v>177</v>
      </c>
      <c r="F543" t="s">
        <v>241</v>
      </c>
      <c r="G543" t="s">
        <v>1374</v>
      </c>
      <c r="H543" t="s">
        <v>1375</v>
      </c>
      <c r="I543" s="11">
        <v>1</v>
      </c>
      <c r="J543">
        <v>8.4602368866300003E-6</v>
      </c>
      <c r="K543" t="s">
        <v>5359</v>
      </c>
    </row>
    <row r="544" spans="1:11" x14ac:dyDescent="0.3">
      <c r="A544" t="s">
        <v>1276</v>
      </c>
      <c r="B544" s="11">
        <v>38592060</v>
      </c>
      <c r="C544" t="s">
        <v>239</v>
      </c>
      <c r="D544" t="s">
        <v>240</v>
      </c>
      <c r="E544" t="s">
        <v>177</v>
      </c>
      <c r="F544" t="s">
        <v>241</v>
      </c>
      <c r="G544" t="s">
        <v>1346</v>
      </c>
      <c r="H544" t="s">
        <v>1347</v>
      </c>
      <c r="I544" s="11">
        <v>1</v>
      </c>
      <c r="J544">
        <v>1.6730241584690001E-5</v>
      </c>
      <c r="K544" t="s">
        <v>5359</v>
      </c>
    </row>
    <row r="545" spans="1:11" x14ac:dyDescent="0.3">
      <c r="A545" t="s">
        <v>1276</v>
      </c>
      <c r="B545" s="11">
        <v>38627528</v>
      </c>
      <c r="C545" t="s">
        <v>239</v>
      </c>
      <c r="D545" t="s">
        <v>240</v>
      </c>
      <c r="E545" t="s">
        <v>177</v>
      </c>
      <c r="F545" t="s">
        <v>241</v>
      </c>
      <c r="G545" t="s">
        <v>1380</v>
      </c>
      <c r="H545" t="s">
        <v>1381</v>
      </c>
      <c r="I545" s="11">
        <v>1</v>
      </c>
      <c r="J545">
        <v>1.761617869852E-5</v>
      </c>
      <c r="K545" t="s">
        <v>5359</v>
      </c>
    </row>
    <row r="546" spans="1:11" x14ac:dyDescent="0.3">
      <c r="A546" t="s">
        <v>1276</v>
      </c>
      <c r="B546" s="11">
        <v>38622693</v>
      </c>
      <c r="C546" t="s">
        <v>239</v>
      </c>
      <c r="D546" t="s">
        <v>240</v>
      </c>
      <c r="E546" t="s">
        <v>177</v>
      </c>
      <c r="F546" t="s">
        <v>241</v>
      </c>
      <c r="G546" t="s">
        <v>1376</v>
      </c>
      <c r="H546" t="s">
        <v>1377</v>
      </c>
      <c r="I546" s="11">
        <v>1</v>
      </c>
      <c r="J546">
        <v>1.9749575384129997E-5</v>
      </c>
      <c r="K546" t="s">
        <v>5358</v>
      </c>
    </row>
    <row r="547" spans="1:11" x14ac:dyDescent="0.3">
      <c r="A547" t="s">
        <v>1276</v>
      </c>
      <c r="B547" s="11">
        <v>38616898</v>
      </c>
      <c r="C547" t="s">
        <v>239</v>
      </c>
      <c r="D547" t="s">
        <v>240</v>
      </c>
      <c r="E547" t="s">
        <v>177</v>
      </c>
      <c r="F547" t="s">
        <v>241</v>
      </c>
      <c r="G547" t="s">
        <v>1372</v>
      </c>
      <c r="H547" t="s">
        <v>1373</v>
      </c>
      <c r="I547" s="11">
        <v>2</v>
      </c>
      <c r="J547">
        <v>2.4532652961090001E-5</v>
      </c>
      <c r="K547" t="s">
        <v>5358</v>
      </c>
    </row>
    <row r="548" spans="1:11" x14ac:dyDescent="0.3">
      <c r="A548" t="s">
        <v>1276</v>
      </c>
      <c r="B548" s="11">
        <v>38592381</v>
      </c>
      <c r="C548" t="s">
        <v>239</v>
      </c>
      <c r="D548" t="s">
        <v>240</v>
      </c>
      <c r="E548" t="s">
        <v>177</v>
      </c>
      <c r="F548" t="s">
        <v>241</v>
      </c>
      <c r="G548" t="s">
        <v>1360</v>
      </c>
      <c r="H548" t="s">
        <v>1361</v>
      </c>
      <c r="I548" s="11">
        <v>1</v>
      </c>
      <c r="J548">
        <v>2.4840194747129999E-5</v>
      </c>
      <c r="K548" t="s">
        <v>5359</v>
      </c>
    </row>
    <row r="549" spans="1:11" x14ac:dyDescent="0.3">
      <c r="A549" t="s">
        <v>1276</v>
      </c>
      <c r="B549" s="11">
        <v>38598739</v>
      </c>
      <c r="C549" t="s">
        <v>239</v>
      </c>
      <c r="D549" t="s">
        <v>235</v>
      </c>
      <c r="E549" t="s">
        <v>177</v>
      </c>
      <c r="F549" t="s">
        <v>241</v>
      </c>
      <c r="G549" t="s">
        <v>1370</v>
      </c>
      <c r="H549" t="s">
        <v>1371</v>
      </c>
      <c r="I549" s="11">
        <v>1</v>
      </c>
      <c r="J549">
        <v>2.4858307646419998E-5</v>
      </c>
      <c r="K549" t="s">
        <v>5358</v>
      </c>
    </row>
    <row r="550" spans="1:11" x14ac:dyDescent="0.3">
      <c r="A550" t="s">
        <v>1276</v>
      </c>
      <c r="B550" s="11">
        <v>38651267</v>
      </c>
      <c r="C550" t="s">
        <v>239</v>
      </c>
      <c r="D550" t="s">
        <v>240</v>
      </c>
      <c r="E550" t="s">
        <v>177</v>
      </c>
      <c r="F550" t="s">
        <v>241</v>
      </c>
      <c r="G550" t="s">
        <v>1392</v>
      </c>
      <c r="H550" t="s">
        <v>1393</v>
      </c>
      <c r="I550" s="11">
        <v>1</v>
      </c>
      <c r="J550">
        <v>3.3262373602980002E-5</v>
      </c>
      <c r="K550" t="s">
        <v>5359</v>
      </c>
    </row>
    <row r="551" spans="1:11" x14ac:dyDescent="0.3">
      <c r="A551" t="s">
        <v>1276</v>
      </c>
      <c r="B551" s="11">
        <v>38591972</v>
      </c>
      <c r="C551" t="s">
        <v>244</v>
      </c>
      <c r="D551" t="s">
        <v>235</v>
      </c>
      <c r="E551" t="s">
        <v>177</v>
      </c>
      <c r="F551" t="s">
        <v>241</v>
      </c>
      <c r="G551" t="s">
        <v>1342</v>
      </c>
      <c r="H551" t="s">
        <v>1343</v>
      </c>
      <c r="I551" s="11">
        <v>1</v>
      </c>
      <c r="J551">
        <v>3.5254093881649997E-5</v>
      </c>
      <c r="K551" t="s">
        <v>5359</v>
      </c>
    </row>
    <row r="552" spans="1:11" x14ac:dyDescent="0.3">
      <c r="A552" t="s">
        <v>1276</v>
      </c>
      <c r="B552" s="11">
        <v>38645441</v>
      </c>
      <c r="C552" t="s">
        <v>244</v>
      </c>
      <c r="D552" t="s">
        <v>235</v>
      </c>
      <c r="E552" t="s">
        <v>177</v>
      </c>
      <c r="F552" t="s">
        <v>241</v>
      </c>
      <c r="G552" t="s">
        <v>1388</v>
      </c>
      <c r="H552" t="s">
        <v>1389</v>
      </c>
      <c r="I552" s="11">
        <v>1</v>
      </c>
      <c r="J552">
        <v>4.1706983417299996E-5</v>
      </c>
      <c r="K552" t="s">
        <v>5359</v>
      </c>
    </row>
    <row r="553" spans="1:11" x14ac:dyDescent="0.3">
      <c r="A553" t="s">
        <v>1276</v>
      </c>
      <c r="B553" s="11">
        <v>38591990</v>
      </c>
      <c r="C553" t="s">
        <v>239</v>
      </c>
      <c r="D553" t="s">
        <v>240</v>
      </c>
      <c r="E553" t="s">
        <v>177</v>
      </c>
      <c r="F553" t="s">
        <v>241</v>
      </c>
      <c r="G553" t="s">
        <v>1344</v>
      </c>
      <c r="H553" t="s">
        <v>1345</v>
      </c>
      <c r="I553" s="11">
        <v>1</v>
      </c>
      <c r="J553">
        <v>6.1814521114070001E-5</v>
      </c>
      <c r="K553" t="s">
        <v>5359</v>
      </c>
    </row>
    <row r="554" spans="1:11" x14ac:dyDescent="0.3">
      <c r="A554" t="s">
        <v>1276</v>
      </c>
      <c r="B554" s="11">
        <v>38645273</v>
      </c>
      <c r="C554" t="s">
        <v>239</v>
      </c>
      <c r="D554" t="s">
        <v>235</v>
      </c>
      <c r="E554" t="s">
        <v>177</v>
      </c>
      <c r="F554" t="s">
        <v>241</v>
      </c>
      <c r="G554" t="s">
        <v>1384</v>
      </c>
      <c r="H554" t="s">
        <v>1385</v>
      </c>
      <c r="I554" s="11">
        <v>1</v>
      </c>
      <c r="J554">
        <v>6.3708180130329998E-5</v>
      </c>
      <c r="K554" t="s">
        <v>5358</v>
      </c>
    </row>
    <row r="555" spans="1:11" x14ac:dyDescent="0.3">
      <c r="A555" t="s">
        <v>1276</v>
      </c>
      <c r="B555" s="11">
        <v>38592986</v>
      </c>
      <c r="C555" t="s">
        <v>239</v>
      </c>
      <c r="D555" t="s">
        <v>240</v>
      </c>
      <c r="E555" t="s">
        <v>177</v>
      </c>
      <c r="F555" t="s">
        <v>241</v>
      </c>
      <c r="G555" t="s">
        <v>1366</v>
      </c>
      <c r="H555" t="s">
        <v>1367</v>
      </c>
      <c r="I555" s="11">
        <v>1</v>
      </c>
      <c r="J555">
        <v>6.597285217133E-5</v>
      </c>
      <c r="K555" t="s">
        <v>5359</v>
      </c>
    </row>
    <row r="556" spans="1:11" x14ac:dyDescent="0.3">
      <c r="A556" t="s">
        <v>1276</v>
      </c>
      <c r="B556" s="11">
        <v>38595797</v>
      </c>
      <c r="C556" t="s">
        <v>235</v>
      </c>
      <c r="D556" t="s">
        <v>240</v>
      </c>
      <c r="E556" t="s">
        <v>177</v>
      </c>
      <c r="F556" t="s">
        <v>241</v>
      </c>
      <c r="G556" t="s">
        <v>1368</v>
      </c>
      <c r="H556" t="s">
        <v>1369</v>
      </c>
      <c r="I556" s="11">
        <v>1</v>
      </c>
      <c r="J556">
        <v>6.6509261414650001E-5</v>
      </c>
      <c r="K556" t="s">
        <v>5359</v>
      </c>
    </row>
    <row r="557" spans="1:11" x14ac:dyDescent="0.3">
      <c r="A557" t="s">
        <v>1276</v>
      </c>
      <c r="B557" s="11">
        <v>38592068</v>
      </c>
      <c r="C557" t="s">
        <v>244</v>
      </c>
      <c r="D557" t="s">
        <v>235</v>
      </c>
      <c r="E557" t="s">
        <v>177</v>
      </c>
      <c r="F557" t="s">
        <v>241</v>
      </c>
      <c r="G557" t="s">
        <v>1348</v>
      </c>
      <c r="H557" t="s">
        <v>1349</v>
      </c>
      <c r="I557" s="11">
        <v>1</v>
      </c>
      <c r="J557">
        <v>6.6656668166439989E-5</v>
      </c>
      <c r="K557" t="s">
        <v>5359</v>
      </c>
    </row>
    <row r="558" spans="1:11" x14ac:dyDescent="0.3">
      <c r="A558" t="s">
        <v>1276</v>
      </c>
      <c r="B558" s="11">
        <v>38645516</v>
      </c>
      <c r="C558" t="s">
        <v>239</v>
      </c>
      <c r="D558" t="s">
        <v>240</v>
      </c>
      <c r="E558" t="s">
        <v>177</v>
      </c>
      <c r="F558" t="s">
        <v>241</v>
      </c>
      <c r="G558" t="s">
        <v>1390</v>
      </c>
      <c r="H558" t="s">
        <v>1391</v>
      </c>
      <c r="I558" s="11">
        <v>1</v>
      </c>
      <c r="J558">
        <v>6.8449393082050004E-5</v>
      </c>
      <c r="K558" t="s">
        <v>5358</v>
      </c>
    </row>
    <row r="559" spans="1:11" x14ac:dyDescent="0.3">
      <c r="A559" t="s">
        <v>1276</v>
      </c>
      <c r="B559" s="11">
        <v>38592369</v>
      </c>
      <c r="C559" t="s">
        <v>244</v>
      </c>
      <c r="D559" t="s">
        <v>239</v>
      </c>
      <c r="E559" t="s">
        <v>177</v>
      </c>
      <c r="F559" t="s">
        <v>241</v>
      </c>
      <c r="G559" t="s">
        <v>1358</v>
      </c>
      <c r="H559" t="s">
        <v>1359</v>
      </c>
      <c r="I559" s="11">
        <v>1</v>
      </c>
      <c r="J559">
        <v>7.4519350191270007E-5</v>
      </c>
      <c r="K559" t="s">
        <v>5359</v>
      </c>
    </row>
    <row r="560" spans="1:11" x14ac:dyDescent="0.3">
      <c r="A560" t="s">
        <v>1276</v>
      </c>
      <c r="B560" s="11">
        <v>38592174</v>
      </c>
      <c r="C560" t="s">
        <v>244</v>
      </c>
      <c r="D560" t="s">
        <v>235</v>
      </c>
      <c r="E560" t="s">
        <v>177</v>
      </c>
      <c r="F560" t="s">
        <v>241</v>
      </c>
      <c r="G560" t="s">
        <v>1354</v>
      </c>
      <c r="H560" t="s">
        <v>1355</v>
      </c>
      <c r="I560" s="11">
        <v>1</v>
      </c>
      <c r="J560">
        <v>9.9364069952309996E-5</v>
      </c>
      <c r="K560" t="s">
        <v>5359</v>
      </c>
    </row>
    <row r="561" spans="1:11" x14ac:dyDescent="0.3">
      <c r="A561" t="s">
        <v>1276</v>
      </c>
      <c r="B561" s="11">
        <v>38592156</v>
      </c>
      <c r="C561" t="s">
        <v>239</v>
      </c>
      <c r="D561" t="s">
        <v>235</v>
      </c>
      <c r="E561" t="s">
        <v>177</v>
      </c>
      <c r="F561" t="s">
        <v>241</v>
      </c>
      <c r="G561" t="s">
        <v>1352</v>
      </c>
      <c r="H561" t="s">
        <v>1353</v>
      </c>
      <c r="I561" s="11">
        <v>1</v>
      </c>
      <c r="J561">
        <v>0</v>
      </c>
      <c r="K561" t="s">
        <v>5359</v>
      </c>
    </row>
    <row r="562" spans="1:11" x14ac:dyDescent="0.3">
      <c r="A562" t="s">
        <v>1276</v>
      </c>
      <c r="B562" s="11">
        <v>38592254</v>
      </c>
      <c r="C562" t="s">
        <v>244</v>
      </c>
      <c r="D562" t="s">
        <v>240</v>
      </c>
      <c r="E562" t="s">
        <v>177</v>
      </c>
      <c r="F562" t="s">
        <v>241</v>
      </c>
      <c r="G562" t="s">
        <v>1356</v>
      </c>
      <c r="H562" t="s">
        <v>1357</v>
      </c>
      <c r="I562" s="11">
        <v>1</v>
      </c>
      <c r="J562">
        <v>0</v>
      </c>
      <c r="K562" t="s">
        <v>5359</v>
      </c>
    </row>
    <row r="563" spans="1:11" x14ac:dyDescent="0.3">
      <c r="A563" t="s">
        <v>1276</v>
      </c>
      <c r="B563" s="11">
        <v>38592932</v>
      </c>
      <c r="C563" t="s">
        <v>239</v>
      </c>
      <c r="D563" t="s">
        <v>240</v>
      </c>
      <c r="E563" t="s">
        <v>177</v>
      </c>
      <c r="F563" t="s">
        <v>241</v>
      </c>
      <c r="G563" t="s">
        <v>1364</v>
      </c>
      <c r="H563" t="s">
        <v>1365</v>
      </c>
      <c r="I563" s="11">
        <v>1</v>
      </c>
      <c r="J563">
        <v>0</v>
      </c>
      <c r="K563" t="s">
        <v>5359</v>
      </c>
    </row>
    <row r="564" spans="1:11" x14ac:dyDescent="0.3">
      <c r="A564" t="s">
        <v>1276</v>
      </c>
      <c r="B564" s="11">
        <v>38627240</v>
      </c>
      <c r="C564" t="s">
        <v>244</v>
      </c>
      <c r="D564" t="s">
        <v>235</v>
      </c>
      <c r="E564" t="s">
        <v>177</v>
      </c>
      <c r="F564" t="s">
        <v>241</v>
      </c>
      <c r="G564" t="s">
        <v>1378</v>
      </c>
      <c r="H564" t="s">
        <v>1379</v>
      </c>
      <c r="I564" s="11">
        <v>1</v>
      </c>
      <c r="J564">
        <v>0</v>
      </c>
      <c r="K564" t="s">
        <v>5359</v>
      </c>
    </row>
    <row r="565" spans="1:11" x14ac:dyDescent="0.3">
      <c r="A565" t="s">
        <v>1276</v>
      </c>
      <c r="B565" s="11">
        <v>38640486</v>
      </c>
      <c r="C565" t="s">
        <v>239</v>
      </c>
      <c r="D565" t="s">
        <v>240</v>
      </c>
      <c r="E565" t="s">
        <v>177</v>
      </c>
      <c r="F565" t="s">
        <v>241</v>
      </c>
      <c r="G565" t="s">
        <v>1382</v>
      </c>
      <c r="H565" t="s">
        <v>1383</v>
      </c>
      <c r="I565" s="11">
        <v>1</v>
      </c>
      <c r="J565">
        <v>0</v>
      </c>
      <c r="K565" t="s">
        <v>5359</v>
      </c>
    </row>
    <row r="566" spans="1:11" x14ac:dyDescent="0.3">
      <c r="A566" t="s">
        <v>1177</v>
      </c>
      <c r="B566" s="11">
        <v>52894208</v>
      </c>
      <c r="C566" t="s">
        <v>244</v>
      </c>
      <c r="D566" t="s">
        <v>235</v>
      </c>
      <c r="E566" t="s">
        <v>180</v>
      </c>
      <c r="F566" t="s">
        <v>241</v>
      </c>
      <c r="G566" t="s">
        <v>1394</v>
      </c>
      <c r="H566" t="s">
        <v>1395</v>
      </c>
      <c r="I566" s="11">
        <v>1</v>
      </c>
      <c r="J566">
        <v>3.2953815227960002E-5</v>
      </c>
      <c r="K566" t="s">
        <v>5359</v>
      </c>
    </row>
    <row r="567" spans="1:11" x14ac:dyDescent="0.3">
      <c r="A567" t="s">
        <v>1177</v>
      </c>
      <c r="B567" s="11">
        <v>52895954</v>
      </c>
      <c r="C567" t="s">
        <v>244</v>
      </c>
      <c r="D567" t="s">
        <v>239</v>
      </c>
      <c r="E567" t="s">
        <v>180</v>
      </c>
      <c r="F567" t="s">
        <v>241</v>
      </c>
      <c r="G567" t="s">
        <v>1396</v>
      </c>
      <c r="H567" t="s">
        <v>1397</v>
      </c>
      <c r="I567" s="11">
        <v>1</v>
      </c>
      <c r="J567">
        <v>0</v>
      </c>
      <c r="K567" t="s">
        <v>5359</v>
      </c>
    </row>
    <row r="568" spans="1:11" x14ac:dyDescent="0.3">
      <c r="A568" t="s">
        <v>1177</v>
      </c>
      <c r="B568" s="11">
        <v>52899638</v>
      </c>
      <c r="C568" t="s">
        <v>239</v>
      </c>
      <c r="D568" t="s">
        <v>240</v>
      </c>
      <c r="E568" t="s">
        <v>180</v>
      </c>
      <c r="F568" t="s">
        <v>241</v>
      </c>
      <c r="G568" t="s">
        <v>1398</v>
      </c>
      <c r="H568" t="s">
        <v>1399</v>
      </c>
      <c r="I568" s="11">
        <v>1</v>
      </c>
      <c r="J568">
        <v>0</v>
      </c>
      <c r="K568" t="s">
        <v>5359</v>
      </c>
    </row>
    <row r="569" spans="1:11" x14ac:dyDescent="0.3">
      <c r="A569" t="s">
        <v>1177</v>
      </c>
      <c r="B569" s="11">
        <v>52904416</v>
      </c>
      <c r="C569" t="s">
        <v>239</v>
      </c>
      <c r="D569" t="s">
        <v>240</v>
      </c>
      <c r="E569" t="s">
        <v>180</v>
      </c>
      <c r="F569" t="s">
        <v>241</v>
      </c>
      <c r="G569" t="s">
        <v>1400</v>
      </c>
      <c r="H569" t="s">
        <v>1401</v>
      </c>
      <c r="I569" s="11">
        <v>1</v>
      </c>
      <c r="J569">
        <v>0</v>
      </c>
      <c r="K569" t="s">
        <v>5358</v>
      </c>
    </row>
    <row r="570" spans="1:11" x14ac:dyDescent="0.3">
      <c r="A570" t="s">
        <v>1162</v>
      </c>
      <c r="B570" s="11">
        <v>156074537</v>
      </c>
      <c r="C570" t="s">
        <v>235</v>
      </c>
      <c r="D570" t="s">
        <v>244</v>
      </c>
      <c r="E570" t="s">
        <v>183</v>
      </c>
      <c r="F570" t="s">
        <v>241</v>
      </c>
      <c r="G570" t="s">
        <v>1410</v>
      </c>
      <c r="H570" t="s">
        <v>1411</v>
      </c>
      <c r="I570" s="11">
        <v>1</v>
      </c>
      <c r="J570">
        <v>2.9349612585110001E-5</v>
      </c>
      <c r="K570" t="s">
        <v>5358</v>
      </c>
    </row>
    <row r="571" spans="1:11" x14ac:dyDescent="0.3">
      <c r="A571" t="s">
        <v>1162</v>
      </c>
      <c r="B571" s="11">
        <v>155771655</v>
      </c>
      <c r="C571" t="s">
        <v>235</v>
      </c>
      <c r="D571" t="s">
        <v>244</v>
      </c>
      <c r="E571" t="s">
        <v>183</v>
      </c>
      <c r="F571" t="s">
        <v>241</v>
      </c>
      <c r="G571" t="s">
        <v>1402</v>
      </c>
      <c r="H571" t="s">
        <v>1403</v>
      </c>
      <c r="I571" s="11">
        <v>2</v>
      </c>
      <c r="J571">
        <v>4.1440127304070005E-5</v>
      </c>
      <c r="K571" t="s">
        <v>5359</v>
      </c>
    </row>
    <row r="572" spans="1:11" x14ac:dyDescent="0.3">
      <c r="A572" t="s">
        <v>1162</v>
      </c>
      <c r="B572" s="11">
        <v>156074482</v>
      </c>
      <c r="C572" t="s">
        <v>244</v>
      </c>
      <c r="D572" t="s">
        <v>235</v>
      </c>
      <c r="E572" t="s">
        <v>183</v>
      </c>
      <c r="F572" t="s">
        <v>241</v>
      </c>
      <c r="G572" t="s">
        <v>1406</v>
      </c>
      <c r="H572" t="s">
        <v>1407</v>
      </c>
      <c r="I572" s="11">
        <v>1</v>
      </c>
      <c r="J572">
        <v>8.7163693416240001E-5</v>
      </c>
      <c r="K572" t="s">
        <v>5358</v>
      </c>
    </row>
    <row r="573" spans="1:11" x14ac:dyDescent="0.3">
      <c r="A573" t="s">
        <v>1162</v>
      </c>
      <c r="B573" s="11">
        <v>156016244</v>
      </c>
      <c r="C573" t="s">
        <v>235</v>
      </c>
      <c r="D573" t="s">
        <v>239</v>
      </c>
      <c r="E573" t="s">
        <v>183</v>
      </c>
      <c r="F573" t="s">
        <v>241</v>
      </c>
      <c r="G573" t="s">
        <v>1404</v>
      </c>
      <c r="H573" t="s">
        <v>1405</v>
      </c>
      <c r="I573" s="11">
        <v>1</v>
      </c>
      <c r="J573">
        <v>0</v>
      </c>
      <c r="K573" t="s">
        <v>5358</v>
      </c>
    </row>
    <row r="574" spans="1:11" x14ac:dyDescent="0.3">
      <c r="A574" t="s">
        <v>1162</v>
      </c>
      <c r="B574" s="11">
        <v>156074489</v>
      </c>
      <c r="C574" t="s">
        <v>240</v>
      </c>
      <c r="D574" t="s">
        <v>235</v>
      </c>
      <c r="E574" t="s">
        <v>183</v>
      </c>
      <c r="F574" t="s">
        <v>241</v>
      </c>
      <c r="G574" t="s">
        <v>1408</v>
      </c>
      <c r="H574" t="s">
        <v>1409</v>
      </c>
      <c r="I574" s="11">
        <v>1</v>
      </c>
      <c r="J574">
        <v>0</v>
      </c>
      <c r="K574" t="s">
        <v>5358</v>
      </c>
    </row>
    <row r="575" spans="1:11" x14ac:dyDescent="0.3">
      <c r="A575" t="s">
        <v>379</v>
      </c>
      <c r="B575" s="11">
        <v>153649314</v>
      </c>
      <c r="C575" t="s">
        <v>239</v>
      </c>
      <c r="D575" t="s">
        <v>240</v>
      </c>
      <c r="E575" t="s">
        <v>186</v>
      </c>
      <c r="F575" t="s">
        <v>241</v>
      </c>
      <c r="G575" t="s">
        <v>1412</v>
      </c>
      <c r="H575" t="s">
        <v>1413</v>
      </c>
      <c r="I575" s="11">
        <v>1</v>
      </c>
      <c r="J575">
        <v>1.1973466797580001E-5</v>
      </c>
      <c r="K575" t="s">
        <v>5358</v>
      </c>
    </row>
    <row r="576" spans="1:11" x14ac:dyDescent="0.3">
      <c r="A576" t="s">
        <v>668</v>
      </c>
      <c r="B576" s="11">
        <v>35293162</v>
      </c>
      <c r="C576" t="s">
        <v>240</v>
      </c>
      <c r="D576" t="s">
        <v>244</v>
      </c>
      <c r="E576" t="s">
        <v>189</v>
      </c>
      <c r="F576" t="s">
        <v>241</v>
      </c>
      <c r="G576" t="s">
        <v>1426</v>
      </c>
      <c r="H576" t="s">
        <v>1427</v>
      </c>
      <c r="I576" s="11">
        <v>1</v>
      </c>
      <c r="J576">
        <v>8.5404389785600007E-6</v>
      </c>
      <c r="K576" t="s">
        <v>5359</v>
      </c>
    </row>
    <row r="577" spans="1:11" x14ac:dyDescent="0.3">
      <c r="A577" t="s">
        <v>668</v>
      </c>
      <c r="B577" s="11">
        <v>35242083</v>
      </c>
      <c r="C577" t="s">
        <v>239</v>
      </c>
      <c r="D577" t="s">
        <v>240</v>
      </c>
      <c r="E577" t="s">
        <v>189</v>
      </c>
      <c r="F577" t="s">
        <v>241</v>
      </c>
      <c r="G577" t="s">
        <v>1414</v>
      </c>
      <c r="H577" t="s">
        <v>1415</v>
      </c>
      <c r="I577" s="11">
        <v>1</v>
      </c>
      <c r="J577">
        <v>1.646632636259E-5</v>
      </c>
      <c r="K577" t="s">
        <v>5358</v>
      </c>
    </row>
    <row r="578" spans="1:11" x14ac:dyDescent="0.3">
      <c r="A578" t="s">
        <v>668</v>
      </c>
      <c r="B578" s="11">
        <v>35284616</v>
      </c>
      <c r="C578" t="s">
        <v>235</v>
      </c>
      <c r="D578" t="s">
        <v>244</v>
      </c>
      <c r="E578" t="s">
        <v>189</v>
      </c>
      <c r="F578" t="s">
        <v>241</v>
      </c>
      <c r="G578" t="s">
        <v>1418</v>
      </c>
      <c r="H578" t="s">
        <v>1419</v>
      </c>
      <c r="I578" s="11">
        <v>1</v>
      </c>
      <c r="J578">
        <v>2.4942217196829999E-5</v>
      </c>
      <c r="K578" t="s">
        <v>5359</v>
      </c>
    </row>
    <row r="579" spans="1:11" x14ac:dyDescent="0.3">
      <c r="A579" t="s">
        <v>668</v>
      </c>
      <c r="B579" s="11">
        <v>35244091</v>
      </c>
      <c r="C579" t="s">
        <v>244</v>
      </c>
      <c r="D579" t="s">
        <v>235</v>
      </c>
      <c r="E579" t="s">
        <v>189</v>
      </c>
      <c r="F579" t="s">
        <v>241</v>
      </c>
      <c r="G579" t="s">
        <v>1416</v>
      </c>
      <c r="H579" t="s">
        <v>1417</v>
      </c>
      <c r="I579" s="11">
        <v>1</v>
      </c>
      <c r="J579">
        <v>4.2686154318989998E-5</v>
      </c>
      <c r="K579" t="s">
        <v>5359</v>
      </c>
    </row>
    <row r="580" spans="1:11" x14ac:dyDescent="0.3">
      <c r="A580" t="s">
        <v>668</v>
      </c>
      <c r="B580" s="11">
        <v>35289588</v>
      </c>
      <c r="C580" t="s">
        <v>239</v>
      </c>
      <c r="D580" t="s">
        <v>240</v>
      </c>
      <c r="E580" t="s">
        <v>189</v>
      </c>
      <c r="F580" t="s">
        <v>241</v>
      </c>
      <c r="G580" t="s">
        <v>1420</v>
      </c>
      <c r="H580" t="s">
        <v>1421</v>
      </c>
      <c r="I580" s="11">
        <v>1</v>
      </c>
      <c r="J580">
        <v>0</v>
      </c>
      <c r="K580" t="s">
        <v>5359</v>
      </c>
    </row>
    <row r="581" spans="1:11" x14ac:dyDescent="0.3">
      <c r="A581" t="s">
        <v>668</v>
      </c>
      <c r="B581" s="11">
        <v>35289593</v>
      </c>
      <c r="C581" t="s">
        <v>239</v>
      </c>
      <c r="D581" t="s">
        <v>240</v>
      </c>
      <c r="E581" t="s">
        <v>189</v>
      </c>
      <c r="F581" t="s">
        <v>241</v>
      </c>
      <c r="G581" t="s">
        <v>1422</v>
      </c>
      <c r="H581" t="s">
        <v>1423</v>
      </c>
      <c r="I581" s="11">
        <v>1</v>
      </c>
      <c r="J581">
        <v>0</v>
      </c>
      <c r="K581" t="s">
        <v>5359</v>
      </c>
    </row>
    <row r="582" spans="1:11" x14ac:dyDescent="0.3">
      <c r="A582" t="s">
        <v>668</v>
      </c>
      <c r="B582" s="11">
        <v>35293144</v>
      </c>
      <c r="C582" t="s">
        <v>240</v>
      </c>
      <c r="D582" t="s">
        <v>239</v>
      </c>
      <c r="E582" t="s">
        <v>189</v>
      </c>
      <c r="F582" t="s">
        <v>241</v>
      </c>
      <c r="G582" t="s">
        <v>1424</v>
      </c>
      <c r="H582" t="s">
        <v>1425</v>
      </c>
      <c r="I582" s="11">
        <v>1</v>
      </c>
      <c r="J582">
        <v>0</v>
      </c>
      <c r="K582" t="s">
        <v>5359</v>
      </c>
    </row>
    <row r="583" spans="1:11" x14ac:dyDescent="0.3">
      <c r="A583" t="s">
        <v>233</v>
      </c>
      <c r="B583" s="11">
        <v>114793732</v>
      </c>
      <c r="C583" t="s">
        <v>239</v>
      </c>
      <c r="D583" t="s">
        <v>240</v>
      </c>
      <c r="E583" t="s">
        <v>192</v>
      </c>
      <c r="F583" t="s">
        <v>241</v>
      </c>
      <c r="G583" t="s">
        <v>1430</v>
      </c>
      <c r="H583" t="s">
        <v>1431</v>
      </c>
      <c r="I583" s="11">
        <v>1</v>
      </c>
      <c r="J583">
        <v>8.2482390009700002E-6</v>
      </c>
      <c r="K583" t="s">
        <v>5359</v>
      </c>
    </row>
    <row r="584" spans="1:11" x14ac:dyDescent="0.3">
      <c r="A584" t="s">
        <v>233</v>
      </c>
      <c r="B584" s="11">
        <v>114793743</v>
      </c>
      <c r="C584" t="s">
        <v>244</v>
      </c>
      <c r="D584" t="s">
        <v>235</v>
      </c>
      <c r="E584" t="s">
        <v>192</v>
      </c>
      <c r="F584" t="s">
        <v>241</v>
      </c>
      <c r="G584" t="s">
        <v>1432</v>
      </c>
      <c r="H584" t="s">
        <v>1433</v>
      </c>
      <c r="I584" s="11">
        <v>1</v>
      </c>
      <c r="J584">
        <v>2.4734516192859999E-5</v>
      </c>
      <c r="K584" t="s">
        <v>5359</v>
      </c>
    </row>
    <row r="585" spans="1:11" x14ac:dyDescent="0.3">
      <c r="A585" t="s">
        <v>233</v>
      </c>
      <c r="B585" s="11">
        <v>114793691</v>
      </c>
      <c r="C585" t="s">
        <v>239</v>
      </c>
      <c r="D585" t="s">
        <v>235</v>
      </c>
      <c r="E585" t="s">
        <v>192</v>
      </c>
      <c r="F585" t="s">
        <v>241</v>
      </c>
      <c r="G585" t="s">
        <v>1428</v>
      </c>
      <c r="H585" t="s">
        <v>1429</v>
      </c>
      <c r="I585" s="11">
        <v>1</v>
      </c>
      <c r="J585">
        <v>2.4786423649550001E-5</v>
      </c>
      <c r="K585" t="s">
        <v>5358</v>
      </c>
    </row>
    <row r="586" spans="1:11" x14ac:dyDescent="0.3">
      <c r="A586" t="s">
        <v>233</v>
      </c>
      <c r="B586" s="11">
        <v>114793849</v>
      </c>
      <c r="C586" t="s">
        <v>239</v>
      </c>
      <c r="D586" t="s">
        <v>240</v>
      </c>
      <c r="E586" t="s">
        <v>192</v>
      </c>
      <c r="F586" t="s">
        <v>241</v>
      </c>
      <c r="G586" t="s">
        <v>1434</v>
      </c>
      <c r="H586" t="s">
        <v>1435</v>
      </c>
      <c r="I586" s="11">
        <v>1</v>
      </c>
      <c r="J586">
        <v>0</v>
      </c>
      <c r="K586" t="s">
        <v>5359</v>
      </c>
    </row>
    <row r="587" spans="1:11" x14ac:dyDescent="0.3">
      <c r="A587" t="s">
        <v>233</v>
      </c>
      <c r="B587" s="11">
        <v>114837356</v>
      </c>
      <c r="C587" t="s">
        <v>234</v>
      </c>
      <c r="D587" t="s">
        <v>244</v>
      </c>
      <c r="E587" t="s">
        <v>192</v>
      </c>
      <c r="F587" t="s">
        <v>236</v>
      </c>
      <c r="G587" t="s">
        <v>1436</v>
      </c>
      <c r="H587" t="s">
        <v>1437</v>
      </c>
      <c r="I587" s="11">
        <v>1</v>
      </c>
      <c r="J587">
        <v>0</v>
      </c>
      <c r="K587" t="s">
        <v>5359</v>
      </c>
    </row>
    <row r="588" spans="1:11" x14ac:dyDescent="0.3">
      <c r="A588" t="s">
        <v>682</v>
      </c>
      <c r="B588" s="11">
        <v>37822306</v>
      </c>
      <c r="C588" t="s">
        <v>244</v>
      </c>
      <c r="D588" t="s">
        <v>235</v>
      </c>
      <c r="E588" t="s">
        <v>195</v>
      </c>
      <c r="F588" t="s">
        <v>241</v>
      </c>
      <c r="G588" t="s">
        <v>1440</v>
      </c>
      <c r="H588" t="s">
        <v>1441</v>
      </c>
      <c r="I588" s="11">
        <v>1</v>
      </c>
      <c r="J588">
        <v>4.1704896154809999E-5</v>
      </c>
      <c r="K588" t="s">
        <v>5359</v>
      </c>
    </row>
    <row r="589" spans="1:11" x14ac:dyDescent="0.3">
      <c r="A589" t="s">
        <v>682</v>
      </c>
      <c r="B589" s="11">
        <v>37821664</v>
      </c>
      <c r="C589" t="s">
        <v>239</v>
      </c>
      <c r="D589" t="s">
        <v>240</v>
      </c>
      <c r="E589" t="s">
        <v>195</v>
      </c>
      <c r="F589" t="s">
        <v>241</v>
      </c>
      <c r="G589" t="s">
        <v>1438</v>
      </c>
      <c r="H589" t="s">
        <v>1439</v>
      </c>
      <c r="I589" s="11">
        <v>1</v>
      </c>
      <c r="J589">
        <v>0</v>
      </c>
      <c r="K589" t="s">
        <v>5359</v>
      </c>
    </row>
    <row r="590" spans="1:11" x14ac:dyDescent="0.3">
      <c r="A590" t="s">
        <v>682</v>
      </c>
      <c r="B590" s="11">
        <v>37822351</v>
      </c>
      <c r="C590" t="s">
        <v>239</v>
      </c>
      <c r="D590" t="s">
        <v>244</v>
      </c>
      <c r="E590" t="s">
        <v>195</v>
      </c>
      <c r="F590" t="s">
        <v>241</v>
      </c>
      <c r="G590" t="s">
        <v>1442</v>
      </c>
      <c r="H590" t="s">
        <v>1443</v>
      </c>
      <c r="I590" s="11">
        <v>1</v>
      </c>
      <c r="J590">
        <v>0</v>
      </c>
      <c r="K590" t="s">
        <v>5359</v>
      </c>
    </row>
    <row r="591" spans="1:11" x14ac:dyDescent="0.3">
      <c r="A591" t="s">
        <v>233</v>
      </c>
      <c r="B591" s="11">
        <v>98927084</v>
      </c>
      <c r="C591" t="s">
        <v>235</v>
      </c>
      <c r="D591" t="s">
        <v>244</v>
      </c>
      <c r="E591" t="s">
        <v>197</v>
      </c>
      <c r="F591" t="s">
        <v>241</v>
      </c>
      <c r="G591" t="s">
        <v>1448</v>
      </c>
      <c r="H591" t="s">
        <v>1449</v>
      </c>
      <c r="I591" s="11">
        <v>1</v>
      </c>
      <c r="J591">
        <v>3.3073704751039997E-5</v>
      </c>
      <c r="K591" t="s">
        <v>5359</v>
      </c>
    </row>
    <row r="592" spans="1:11" x14ac:dyDescent="0.3">
      <c r="A592" t="s">
        <v>233</v>
      </c>
      <c r="B592" s="11">
        <v>98927257</v>
      </c>
      <c r="C592" t="s">
        <v>235</v>
      </c>
      <c r="D592" t="s">
        <v>244</v>
      </c>
      <c r="E592" t="s">
        <v>197</v>
      </c>
      <c r="F592" t="s">
        <v>241</v>
      </c>
      <c r="G592" t="s">
        <v>1450</v>
      </c>
      <c r="H592" t="s">
        <v>1451</v>
      </c>
      <c r="I592" s="11">
        <v>1</v>
      </c>
      <c r="J592">
        <v>7.4186422236139997E-5</v>
      </c>
      <c r="K592" t="s">
        <v>5359</v>
      </c>
    </row>
    <row r="593" spans="1:11" x14ac:dyDescent="0.3">
      <c r="A593" t="s">
        <v>233</v>
      </c>
      <c r="B593" s="11">
        <v>98909869</v>
      </c>
      <c r="C593" t="s">
        <v>239</v>
      </c>
      <c r="D593" t="s">
        <v>240</v>
      </c>
      <c r="E593" t="s">
        <v>197</v>
      </c>
      <c r="F593" t="s">
        <v>241</v>
      </c>
      <c r="G593" t="s">
        <v>1444</v>
      </c>
      <c r="H593" t="s">
        <v>1445</v>
      </c>
      <c r="I593" s="11">
        <v>1</v>
      </c>
      <c r="J593">
        <v>0</v>
      </c>
      <c r="K593" t="s">
        <v>5358</v>
      </c>
    </row>
    <row r="594" spans="1:11" x14ac:dyDescent="0.3">
      <c r="A594" t="s">
        <v>233</v>
      </c>
      <c r="B594" s="11">
        <v>98927039</v>
      </c>
      <c r="C594" t="s">
        <v>244</v>
      </c>
      <c r="D594" t="s">
        <v>240</v>
      </c>
      <c r="E594" t="s">
        <v>197</v>
      </c>
      <c r="F594" t="s">
        <v>241</v>
      </c>
      <c r="G594" t="s">
        <v>1446</v>
      </c>
      <c r="H594" t="s">
        <v>1447</v>
      </c>
      <c r="I594" s="11">
        <v>1</v>
      </c>
      <c r="J594">
        <v>0</v>
      </c>
      <c r="K594" t="s">
        <v>5359</v>
      </c>
    </row>
    <row r="595" spans="1:11" x14ac:dyDescent="0.3">
      <c r="A595" t="s">
        <v>1276</v>
      </c>
      <c r="B595" s="11">
        <v>52485773</v>
      </c>
      <c r="C595" t="s">
        <v>244</v>
      </c>
      <c r="D595" t="s">
        <v>235</v>
      </c>
      <c r="E595" t="s">
        <v>200</v>
      </c>
      <c r="F595" t="s">
        <v>241</v>
      </c>
      <c r="G595" t="s">
        <v>1456</v>
      </c>
      <c r="H595" t="s">
        <v>1457</v>
      </c>
      <c r="I595" s="11">
        <v>1</v>
      </c>
      <c r="J595">
        <v>8.2539577727500009E-6</v>
      </c>
      <c r="K595" t="s">
        <v>5359</v>
      </c>
    </row>
    <row r="596" spans="1:11" x14ac:dyDescent="0.3">
      <c r="A596" t="s">
        <v>1276</v>
      </c>
      <c r="B596" s="11">
        <v>52485475</v>
      </c>
      <c r="C596" t="s">
        <v>244</v>
      </c>
      <c r="D596" t="s">
        <v>235</v>
      </c>
      <c r="E596" t="s">
        <v>200</v>
      </c>
      <c r="F596" t="s">
        <v>241</v>
      </c>
      <c r="G596" t="s">
        <v>1454</v>
      </c>
      <c r="H596" t="s">
        <v>1455</v>
      </c>
      <c r="I596" s="11">
        <v>1</v>
      </c>
      <c r="J596">
        <v>8.285141427360001E-6</v>
      </c>
      <c r="K596" t="s">
        <v>5358</v>
      </c>
    </row>
    <row r="597" spans="1:11" x14ac:dyDescent="0.3">
      <c r="A597" t="s">
        <v>1276</v>
      </c>
      <c r="B597" s="11">
        <v>52485409</v>
      </c>
      <c r="C597" t="s">
        <v>240</v>
      </c>
      <c r="D597" t="s">
        <v>235</v>
      </c>
      <c r="E597" t="s">
        <v>200</v>
      </c>
      <c r="F597" t="s">
        <v>374</v>
      </c>
      <c r="G597" t="s">
        <v>1452</v>
      </c>
      <c r="H597" t="s">
        <v>1453</v>
      </c>
      <c r="I597" s="11">
        <v>1</v>
      </c>
      <c r="J597">
        <v>0</v>
      </c>
      <c r="K597" t="s">
        <v>5359</v>
      </c>
    </row>
    <row r="598" spans="1:11" x14ac:dyDescent="0.3">
      <c r="A598" t="s">
        <v>1276</v>
      </c>
      <c r="B598" s="11">
        <v>52485830</v>
      </c>
      <c r="C598" t="s">
        <v>244</v>
      </c>
      <c r="D598" t="s">
        <v>235</v>
      </c>
      <c r="E598" t="s">
        <v>200</v>
      </c>
      <c r="F598" t="s">
        <v>241</v>
      </c>
      <c r="G598" t="s">
        <v>1458</v>
      </c>
      <c r="H598" t="s">
        <v>1459</v>
      </c>
      <c r="I598" s="11">
        <v>1</v>
      </c>
      <c r="J598">
        <v>0</v>
      </c>
      <c r="K598" t="s">
        <v>5359</v>
      </c>
    </row>
    <row r="599" spans="1:11" x14ac:dyDescent="0.3">
      <c r="A599" t="s">
        <v>1276</v>
      </c>
      <c r="B599" s="11">
        <v>52488016</v>
      </c>
      <c r="C599" t="s">
        <v>240</v>
      </c>
      <c r="D599" t="s">
        <v>244</v>
      </c>
      <c r="E599" t="s">
        <v>200</v>
      </c>
      <c r="F599" t="s">
        <v>241</v>
      </c>
      <c r="G599" t="s">
        <v>1460</v>
      </c>
      <c r="H599" t="s">
        <v>1461</v>
      </c>
      <c r="I599" s="11">
        <v>1</v>
      </c>
      <c r="J599">
        <v>0</v>
      </c>
      <c r="K599" t="s">
        <v>5358</v>
      </c>
    </row>
    <row r="600" spans="1:11" x14ac:dyDescent="0.3">
      <c r="A600" t="s">
        <v>1462</v>
      </c>
      <c r="B600" s="11">
        <v>55667651</v>
      </c>
      <c r="C600" t="s">
        <v>240</v>
      </c>
      <c r="D600" t="s">
        <v>235</v>
      </c>
      <c r="E600" t="s">
        <v>203</v>
      </c>
      <c r="F600" t="s">
        <v>241</v>
      </c>
      <c r="G600" t="s">
        <v>1465</v>
      </c>
      <c r="H600" t="s">
        <v>1466</v>
      </c>
      <c r="I600" s="11">
        <v>1</v>
      </c>
      <c r="J600">
        <v>3.249777931841E-5</v>
      </c>
      <c r="K600" t="s">
        <v>5358</v>
      </c>
    </row>
    <row r="601" spans="1:11" x14ac:dyDescent="0.3">
      <c r="A601" t="s">
        <v>1462</v>
      </c>
      <c r="B601" s="11">
        <v>55668471</v>
      </c>
      <c r="C601" t="s">
        <v>240</v>
      </c>
      <c r="D601" t="s">
        <v>239</v>
      </c>
      <c r="E601" t="s">
        <v>203</v>
      </c>
      <c r="F601" t="s">
        <v>241</v>
      </c>
      <c r="G601" t="s">
        <v>1468</v>
      </c>
      <c r="H601" t="s">
        <v>1469</v>
      </c>
      <c r="I601" s="11">
        <v>1</v>
      </c>
      <c r="J601" s="42">
        <v>4.3277553375650003E-5</v>
      </c>
      <c r="K601" t="s">
        <v>5358</v>
      </c>
    </row>
    <row r="602" spans="1:11" x14ac:dyDescent="0.3">
      <c r="A602" t="s">
        <v>1462</v>
      </c>
      <c r="B602" s="11">
        <v>55663239</v>
      </c>
      <c r="C602" t="s">
        <v>239</v>
      </c>
      <c r="D602" t="s">
        <v>240</v>
      </c>
      <c r="E602" t="s">
        <v>203</v>
      </c>
      <c r="F602" t="s">
        <v>241</v>
      </c>
      <c r="G602" t="s">
        <v>1463</v>
      </c>
      <c r="H602" t="s">
        <v>1464</v>
      </c>
      <c r="I602" s="11">
        <v>1</v>
      </c>
      <c r="J602" s="42">
        <v>0</v>
      </c>
      <c r="K602" t="s">
        <v>5359</v>
      </c>
    </row>
    <row r="603" spans="1:11" x14ac:dyDescent="0.3">
      <c r="A603" t="s">
        <v>1462</v>
      </c>
      <c r="B603" s="11">
        <v>55668417</v>
      </c>
      <c r="C603" t="s">
        <v>239</v>
      </c>
      <c r="D603" t="s">
        <v>240</v>
      </c>
      <c r="E603" t="s">
        <v>203</v>
      </c>
      <c r="F603" t="s">
        <v>751</v>
      </c>
      <c r="G603" t="s">
        <v>1467</v>
      </c>
      <c r="I603" s="11">
        <v>1</v>
      </c>
      <c r="J603" s="42">
        <v>0</v>
      </c>
      <c r="K603" t="s">
        <v>5358</v>
      </c>
    </row>
    <row r="604" spans="1:11" x14ac:dyDescent="0.3">
      <c r="A604" t="s">
        <v>261</v>
      </c>
      <c r="B604" s="11">
        <v>201331523</v>
      </c>
      <c r="C604" t="s">
        <v>239</v>
      </c>
      <c r="D604" t="s">
        <v>240</v>
      </c>
      <c r="E604" t="s">
        <v>206</v>
      </c>
      <c r="F604" t="s">
        <v>478</v>
      </c>
      <c r="G604" t="s">
        <v>1476</v>
      </c>
      <c r="I604" s="11">
        <v>1</v>
      </c>
      <c r="J604" s="42">
        <v>1.7071546852860002E-5</v>
      </c>
      <c r="K604" t="s">
        <v>5358</v>
      </c>
    </row>
    <row r="605" spans="1:11" x14ac:dyDescent="0.3">
      <c r="A605" t="s">
        <v>261</v>
      </c>
      <c r="B605" s="11">
        <v>201333463</v>
      </c>
      <c r="C605" t="s">
        <v>244</v>
      </c>
      <c r="D605" t="s">
        <v>234</v>
      </c>
      <c r="E605" t="s">
        <v>206</v>
      </c>
      <c r="F605" t="s">
        <v>236</v>
      </c>
      <c r="G605" t="s">
        <v>1481</v>
      </c>
      <c r="H605" t="s">
        <v>1482</v>
      </c>
      <c r="I605" s="11">
        <v>1</v>
      </c>
      <c r="J605" s="42">
        <v>3.454649094018E-5</v>
      </c>
      <c r="K605" t="s">
        <v>5358</v>
      </c>
    </row>
    <row r="606" spans="1:11" x14ac:dyDescent="0.3">
      <c r="A606" t="s">
        <v>261</v>
      </c>
      <c r="B606" s="11">
        <v>201335991</v>
      </c>
      <c r="C606" t="s">
        <v>240</v>
      </c>
      <c r="D606" t="s">
        <v>239</v>
      </c>
      <c r="E606" t="s">
        <v>206</v>
      </c>
      <c r="F606" t="s">
        <v>241</v>
      </c>
      <c r="G606" t="s">
        <v>1485</v>
      </c>
      <c r="H606" t="s">
        <v>1486</v>
      </c>
      <c r="I606" s="11">
        <v>1</v>
      </c>
      <c r="J606" s="42">
        <v>4.9460876446730001E-5</v>
      </c>
      <c r="K606" t="s">
        <v>5359</v>
      </c>
    </row>
    <row r="607" spans="1:11" x14ac:dyDescent="0.3">
      <c r="A607" t="s">
        <v>261</v>
      </c>
      <c r="B607" s="11">
        <v>201331098</v>
      </c>
      <c r="C607" t="s">
        <v>540</v>
      </c>
      <c r="D607" t="s">
        <v>234</v>
      </c>
      <c r="E607" t="s">
        <v>206</v>
      </c>
      <c r="F607" t="s">
        <v>330</v>
      </c>
      <c r="G607" t="s">
        <v>1470</v>
      </c>
      <c r="H607" t="s">
        <v>1471</v>
      </c>
      <c r="I607" s="11">
        <v>5</v>
      </c>
      <c r="J607" s="42">
        <v>0</v>
      </c>
      <c r="K607" t="s">
        <v>5359</v>
      </c>
    </row>
    <row r="608" spans="1:11" x14ac:dyDescent="0.3">
      <c r="A608" t="s">
        <v>261</v>
      </c>
      <c r="B608" s="11">
        <v>201331117</v>
      </c>
      <c r="C608" t="s">
        <v>244</v>
      </c>
      <c r="D608" t="s">
        <v>235</v>
      </c>
      <c r="E608" t="s">
        <v>206</v>
      </c>
      <c r="F608" t="s">
        <v>241</v>
      </c>
      <c r="G608" t="s">
        <v>1472</v>
      </c>
      <c r="H608" t="s">
        <v>1473</v>
      </c>
      <c r="I608" s="11">
        <v>2</v>
      </c>
      <c r="J608" s="42">
        <v>0</v>
      </c>
      <c r="K608" t="s">
        <v>5359</v>
      </c>
    </row>
    <row r="609" spans="1:11" x14ac:dyDescent="0.3">
      <c r="A609" t="s">
        <v>261</v>
      </c>
      <c r="B609" s="11">
        <v>201331144</v>
      </c>
      <c r="C609" t="s">
        <v>244</v>
      </c>
      <c r="D609" t="s">
        <v>235</v>
      </c>
      <c r="E609" t="s">
        <v>206</v>
      </c>
      <c r="F609" t="s">
        <v>241</v>
      </c>
      <c r="G609" t="s">
        <v>1474</v>
      </c>
      <c r="H609" t="s">
        <v>1475</v>
      </c>
      <c r="I609" s="11">
        <v>1</v>
      </c>
      <c r="J609" s="42">
        <v>0</v>
      </c>
      <c r="K609" t="s">
        <v>5359</v>
      </c>
    </row>
    <row r="610" spans="1:11" x14ac:dyDescent="0.3">
      <c r="A610" t="s">
        <v>261</v>
      </c>
      <c r="B610" s="11">
        <v>201332518</v>
      </c>
      <c r="C610" t="s">
        <v>239</v>
      </c>
      <c r="D610" t="s">
        <v>240</v>
      </c>
      <c r="E610" t="s">
        <v>206</v>
      </c>
      <c r="F610" t="s">
        <v>241</v>
      </c>
      <c r="G610" t="s">
        <v>1477</v>
      </c>
      <c r="H610" t="s">
        <v>1478</v>
      </c>
      <c r="I610" s="11">
        <v>1</v>
      </c>
      <c r="J610" s="42">
        <v>0</v>
      </c>
      <c r="K610" t="s">
        <v>5359</v>
      </c>
    </row>
    <row r="611" spans="1:11" x14ac:dyDescent="0.3">
      <c r="A611" t="s">
        <v>261</v>
      </c>
      <c r="B611" s="11">
        <v>201333434</v>
      </c>
      <c r="C611" t="s">
        <v>244</v>
      </c>
      <c r="D611" t="s">
        <v>235</v>
      </c>
      <c r="E611" t="s">
        <v>206</v>
      </c>
      <c r="F611" t="s">
        <v>241</v>
      </c>
      <c r="G611" t="s">
        <v>1479</v>
      </c>
      <c r="H611" t="s">
        <v>1480</v>
      </c>
      <c r="I611" s="11">
        <v>1</v>
      </c>
      <c r="J611" s="42">
        <v>0</v>
      </c>
      <c r="K611" t="s">
        <v>5359</v>
      </c>
    </row>
    <row r="612" spans="1:11" x14ac:dyDescent="0.3">
      <c r="A612" t="s">
        <v>261</v>
      </c>
      <c r="B612" s="11">
        <v>201333470</v>
      </c>
      <c r="C612" t="s">
        <v>244</v>
      </c>
      <c r="D612" t="s">
        <v>235</v>
      </c>
      <c r="E612" t="s">
        <v>206</v>
      </c>
      <c r="F612" t="s">
        <v>241</v>
      </c>
      <c r="G612" t="s">
        <v>1483</v>
      </c>
      <c r="H612" t="s">
        <v>1484</v>
      </c>
      <c r="I612" s="11">
        <v>2</v>
      </c>
      <c r="J612" s="42">
        <v>0</v>
      </c>
      <c r="K612" t="s">
        <v>5359</v>
      </c>
    </row>
    <row r="613" spans="1:11" x14ac:dyDescent="0.3">
      <c r="A613" t="s">
        <v>1487</v>
      </c>
      <c r="B613" s="11">
        <v>63335095</v>
      </c>
      <c r="C613" t="s">
        <v>244</v>
      </c>
      <c r="D613" t="s">
        <v>235</v>
      </c>
      <c r="E613" t="s">
        <v>208</v>
      </c>
      <c r="F613" t="s">
        <v>241</v>
      </c>
      <c r="G613" t="s">
        <v>1488</v>
      </c>
      <c r="H613" t="s">
        <v>1489</v>
      </c>
      <c r="I613" s="11">
        <v>1</v>
      </c>
      <c r="J613" s="42">
        <v>0</v>
      </c>
      <c r="K613" t="s">
        <v>5359</v>
      </c>
    </row>
    <row r="614" spans="1:11" x14ac:dyDescent="0.3">
      <c r="A614" t="s">
        <v>1487</v>
      </c>
      <c r="B614" s="11">
        <v>63353950</v>
      </c>
      <c r="C614" t="s">
        <v>239</v>
      </c>
      <c r="D614" t="s">
        <v>240</v>
      </c>
      <c r="E614" t="s">
        <v>208</v>
      </c>
      <c r="F614" t="s">
        <v>241</v>
      </c>
      <c r="G614" t="s">
        <v>1490</v>
      </c>
      <c r="H614" t="s">
        <v>1491</v>
      </c>
      <c r="I614" s="11">
        <v>1</v>
      </c>
      <c r="J614" s="42">
        <v>0</v>
      </c>
      <c r="K614" t="s">
        <v>5359</v>
      </c>
    </row>
    <row r="615" spans="1:11" x14ac:dyDescent="0.3">
      <c r="A615" t="s">
        <v>1487</v>
      </c>
      <c r="B615" s="11">
        <v>63354462</v>
      </c>
      <c r="C615" t="s">
        <v>244</v>
      </c>
      <c r="D615" t="s">
        <v>235</v>
      </c>
      <c r="E615" t="s">
        <v>208</v>
      </c>
      <c r="F615" t="s">
        <v>241</v>
      </c>
      <c r="G615" t="s">
        <v>1492</v>
      </c>
      <c r="H615" t="s">
        <v>1493</v>
      </c>
      <c r="I615" s="11">
        <v>1</v>
      </c>
      <c r="J615" s="42">
        <v>0</v>
      </c>
      <c r="K615" t="s">
        <v>5359</v>
      </c>
    </row>
    <row r="616" spans="1:11" x14ac:dyDescent="0.3">
      <c r="A616" t="s">
        <v>357</v>
      </c>
      <c r="B616" s="11">
        <v>179659195</v>
      </c>
      <c r="C616" t="s">
        <v>244</v>
      </c>
      <c r="D616" t="s">
        <v>239</v>
      </c>
      <c r="E616" t="s">
        <v>211</v>
      </c>
      <c r="F616" t="s">
        <v>241</v>
      </c>
      <c r="G616" t="s">
        <v>2405</v>
      </c>
      <c r="H616" t="s">
        <v>2406</v>
      </c>
      <c r="I616" s="11">
        <v>1</v>
      </c>
      <c r="J616" s="42">
        <v>8.2373679961799992E-6</v>
      </c>
      <c r="K616" t="s">
        <v>5359</v>
      </c>
    </row>
    <row r="617" spans="1:11" x14ac:dyDescent="0.3">
      <c r="A617" t="s">
        <v>357</v>
      </c>
      <c r="B617" s="11">
        <v>179666982</v>
      </c>
      <c r="C617" t="s">
        <v>239</v>
      </c>
      <c r="D617" t="s">
        <v>240</v>
      </c>
      <c r="E617" t="s">
        <v>211</v>
      </c>
      <c r="F617" t="s">
        <v>241</v>
      </c>
      <c r="G617" t="s">
        <v>2411</v>
      </c>
      <c r="H617" t="s">
        <v>2412</v>
      </c>
      <c r="I617" s="11">
        <v>1</v>
      </c>
      <c r="J617" s="42">
        <v>8.2406262875999997E-6</v>
      </c>
      <c r="K617" t="s">
        <v>5359</v>
      </c>
    </row>
    <row r="618" spans="1:11" x14ac:dyDescent="0.3">
      <c r="A618" t="s">
        <v>357</v>
      </c>
      <c r="B618" s="11">
        <v>179635207</v>
      </c>
      <c r="C618" t="s">
        <v>235</v>
      </c>
      <c r="D618" t="s">
        <v>244</v>
      </c>
      <c r="E618" t="s">
        <v>211</v>
      </c>
      <c r="F618" t="s">
        <v>241</v>
      </c>
      <c r="G618" t="s">
        <v>2322</v>
      </c>
      <c r="H618" t="s">
        <v>2323</v>
      </c>
      <c r="I618" s="11">
        <v>1</v>
      </c>
      <c r="J618" s="42">
        <v>8.2440230832600003E-6</v>
      </c>
      <c r="K618" t="s">
        <v>5358</v>
      </c>
    </row>
    <row r="619" spans="1:11" x14ac:dyDescent="0.3">
      <c r="A619" t="s">
        <v>357</v>
      </c>
      <c r="B619" s="11">
        <v>179639096</v>
      </c>
      <c r="C619" t="s">
        <v>235</v>
      </c>
      <c r="D619" t="s">
        <v>244</v>
      </c>
      <c r="E619" t="s">
        <v>211</v>
      </c>
      <c r="F619" t="s">
        <v>241</v>
      </c>
      <c r="G619" t="s">
        <v>2334</v>
      </c>
      <c r="H619" t="s">
        <v>2335</v>
      </c>
      <c r="I619" s="11">
        <v>1</v>
      </c>
      <c r="J619" s="42">
        <v>8.244974687929999E-6</v>
      </c>
      <c r="K619" t="s">
        <v>5359</v>
      </c>
    </row>
    <row r="620" spans="1:11" x14ac:dyDescent="0.3">
      <c r="A620" t="s">
        <v>357</v>
      </c>
      <c r="B620" s="11">
        <v>179623709</v>
      </c>
      <c r="C620" t="s">
        <v>235</v>
      </c>
      <c r="D620" t="s">
        <v>244</v>
      </c>
      <c r="E620" t="s">
        <v>211</v>
      </c>
      <c r="F620" t="s">
        <v>751</v>
      </c>
      <c r="G620" t="s">
        <v>2304</v>
      </c>
      <c r="I620" s="11">
        <v>1</v>
      </c>
      <c r="J620" s="42">
        <v>8.2530040934899992E-6</v>
      </c>
      <c r="K620" t="s">
        <v>5359</v>
      </c>
    </row>
    <row r="621" spans="1:11" x14ac:dyDescent="0.3">
      <c r="A621" t="s">
        <v>357</v>
      </c>
      <c r="B621" s="11">
        <v>179641172</v>
      </c>
      <c r="C621" t="s">
        <v>244</v>
      </c>
      <c r="D621" t="s">
        <v>235</v>
      </c>
      <c r="E621" t="s">
        <v>211</v>
      </c>
      <c r="F621" t="s">
        <v>241</v>
      </c>
      <c r="G621" t="s">
        <v>2355</v>
      </c>
      <c r="H621" t="s">
        <v>2356</v>
      </c>
      <c r="I621" s="11">
        <v>1</v>
      </c>
      <c r="J621" s="42">
        <v>8.2540940306400003E-6</v>
      </c>
      <c r="K621" t="s">
        <v>5359</v>
      </c>
    </row>
    <row r="622" spans="1:11" x14ac:dyDescent="0.3">
      <c r="A622" t="s">
        <v>357</v>
      </c>
      <c r="B622" s="11">
        <v>179395821</v>
      </c>
      <c r="C622" t="s">
        <v>239</v>
      </c>
      <c r="D622" t="s">
        <v>240</v>
      </c>
      <c r="E622" t="s">
        <v>211</v>
      </c>
      <c r="F622" t="s">
        <v>241</v>
      </c>
      <c r="G622" t="s">
        <v>1522</v>
      </c>
      <c r="H622" t="s">
        <v>1523</v>
      </c>
      <c r="I622" s="11">
        <v>1</v>
      </c>
      <c r="J622" s="42">
        <v>8.2803391626900004E-6</v>
      </c>
      <c r="K622" t="s">
        <v>5359</v>
      </c>
    </row>
    <row r="623" spans="1:11" x14ac:dyDescent="0.3">
      <c r="A623" t="s">
        <v>357</v>
      </c>
      <c r="B623" s="11">
        <v>179439235</v>
      </c>
      <c r="C623" t="s">
        <v>244</v>
      </c>
      <c r="D623" t="s">
        <v>240</v>
      </c>
      <c r="E623" t="s">
        <v>211</v>
      </c>
      <c r="F623" t="s">
        <v>241</v>
      </c>
      <c r="G623" t="s">
        <v>1907</v>
      </c>
      <c r="H623" t="s">
        <v>1908</v>
      </c>
      <c r="I623" s="11">
        <v>1</v>
      </c>
      <c r="J623" s="42">
        <v>8.28376878345E-6</v>
      </c>
      <c r="K623" t="s">
        <v>5359</v>
      </c>
    </row>
    <row r="624" spans="1:11" x14ac:dyDescent="0.3">
      <c r="A624" t="s">
        <v>357</v>
      </c>
      <c r="B624" s="11">
        <v>179457643</v>
      </c>
      <c r="C624" t="s">
        <v>2052</v>
      </c>
      <c r="D624" t="s">
        <v>234</v>
      </c>
      <c r="E624" t="s">
        <v>211</v>
      </c>
      <c r="F624" t="s">
        <v>236</v>
      </c>
      <c r="G624" t="s">
        <v>2053</v>
      </c>
      <c r="H624" t="s">
        <v>2054</v>
      </c>
      <c r="I624" s="11">
        <v>1</v>
      </c>
      <c r="J624" s="42">
        <v>8.2840432758399994E-6</v>
      </c>
      <c r="K624" t="s">
        <v>5359</v>
      </c>
    </row>
    <row r="625" spans="1:11" x14ac:dyDescent="0.3">
      <c r="A625" t="s">
        <v>357</v>
      </c>
      <c r="B625" s="11">
        <v>179414923</v>
      </c>
      <c r="C625" t="s">
        <v>239</v>
      </c>
      <c r="D625" t="s">
        <v>244</v>
      </c>
      <c r="E625" t="s">
        <v>211</v>
      </c>
      <c r="F625" t="s">
        <v>241</v>
      </c>
      <c r="G625" t="s">
        <v>1691</v>
      </c>
      <c r="H625" t="s">
        <v>1692</v>
      </c>
      <c r="I625" s="11">
        <v>1</v>
      </c>
      <c r="J625" s="42">
        <v>8.285141427360001E-6</v>
      </c>
      <c r="K625" t="s">
        <v>5359</v>
      </c>
    </row>
    <row r="626" spans="1:11" x14ac:dyDescent="0.3">
      <c r="A626" t="s">
        <v>357</v>
      </c>
      <c r="B626" s="11">
        <v>179400114</v>
      </c>
      <c r="C626" t="s">
        <v>239</v>
      </c>
      <c r="D626" t="s">
        <v>240</v>
      </c>
      <c r="E626" t="s">
        <v>211</v>
      </c>
      <c r="F626" t="s">
        <v>241</v>
      </c>
      <c r="G626" t="s">
        <v>1572</v>
      </c>
      <c r="H626" t="s">
        <v>1573</v>
      </c>
      <c r="I626" s="11">
        <v>1</v>
      </c>
      <c r="J626" s="42">
        <v>8.2854160107399991E-6</v>
      </c>
      <c r="K626" t="s">
        <v>5359</v>
      </c>
    </row>
    <row r="627" spans="1:11" x14ac:dyDescent="0.3">
      <c r="A627" t="s">
        <v>357</v>
      </c>
      <c r="B627" s="11">
        <v>179429001</v>
      </c>
      <c r="C627" t="s">
        <v>234</v>
      </c>
      <c r="D627" t="s">
        <v>1797</v>
      </c>
      <c r="E627" t="s">
        <v>211</v>
      </c>
      <c r="F627" t="s">
        <v>541</v>
      </c>
      <c r="G627" t="s">
        <v>1798</v>
      </c>
      <c r="H627" t="s">
        <v>1799</v>
      </c>
      <c r="I627" s="11">
        <v>2</v>
      </c>
      <c r="J627" s="42">
        <v>8.2854160107399991E-6</v>
      </c>
      <c r="K627" t="s">
        <v>5359</v>
      </c>
    </row>
    <row r="628" spans="1:11" x14ac:dyDescent="0.3">
      <c r="A628" t="s">
        <v>357</v>
      </c>
      <c r="B628" s="11">
        <v>179428402</v>
      </c>
      <c r="C628" t="s">
        <v>235</v>
      </c>
      <c r="D628" t="s">
        <v>244</v>
      </c>
      <c r="E628" t="s">
        <v>211</v>
      </c>
      <c r="F628" t="s">
        <v>241</v>
      </c>
      <c r="G628" t="s">
        <v>1789</v>
      </c>
      <c r="H628" t="s">
        <v>1790</v>
      </c>
      <c r="I628" s="11">
        <v>1</v>
      </c>
      <c r="J628" s="42">
        <v>8.2855533092499999E-6</v>
      </c>
      <c r="K628" t="s">
        <v>5359</v>
      </c>
    </row>
    <row r="629" spans="1:11" x14ac:dyDescent="0.3">
      <c r="A629" t="s">
        <v>357</v>
      </c>
      <c r="B629" s="11">
        <v>179431223</v>
      </c>
      <c r="C629" t="s">
        <v>240</v>
      </c>
      <c r="D629" t="s">
        <v>239</v>
      </c>
      <c r="E629" t="s">
        <v>211</v>
      </c>
      <c r="F629" t="s">
        <v>241</v>
      </c>
      <c r="G629" t="s">
        <v>1820</v>
      </c>
      <c r="H629" t="s">
        <v>1821</v>
      </c>
      <c r="I629" s="11">
        <v>1</v>
      </c>
      <c r="J629" s="42">
        <v>8.2866518611800008E-6</v>
      </c>
      <c r="K629" t="s">
        <v>5359</v>
      </c>
    </row>
    <row r="630" spans="1:11" x14ac:dyDescent="0.3">
      <c r="A630" t="s">
        <v>357</v>
      </c>
      <c r="B630" s="11">
        <v>179407425</v>
      </c>
      <c r="C630" t="s">
        <v>239</v>
      </c>
      <c r="D630" t="s">
        <v>240</v>
      </c>
      <c r="E630" t="s">
        <v>211</v>
      </c>
      <c r="F630" t="s">
        <v>241</v>
      </c>
      <c r="G630" t="s">
        <v>1615</v>
      </c>
      <c r="H630" t="s">
        <v>1616</v>
      </c>
      <c r="I630" s="11">
        <v>1</v>
      </c>
      <c r="J630" s="42">
        <v>8.2867892006599994E-6</v>
      </c>
      <c r="K630" t="s">
        <v>5358</v>
      </c>
    </row>
    <row r="631" spans="1:11" x14ac:dyDescent="0.3">
      <c r="A631" t="s">
        <v>357</v>
      </c>
      <c r="B631" s="11">
        <v>179411957</v>
      </c>
      <c r="C631" t="s">
        <v>244</v>
      </c>
      <c r="D631" t="s">
        <v>235</v>
      </c>
      <c r="E631" t="s">
        <v>211</v>
      </c>
      <c r="F631" t="s">
        <v>241</v>
      </c>
      <c r="G631" t="s">
        <v>1662</v>
      </c>
      <c r="H631" t="s">
        <v>1663</v>
      </c>
      <c r="I631" s="11">
        <v>1</v>
      </c>
      <c r="J631" s="42">
        <v>8.2867892006599994E-6</v>
      </c>
      <c r="K631" t="s">
        <v>5358</v>
      </c>
    </row>
    <row r="632" spans="1:11" x14ac:dyDescent="0.3">
      <c r="A632" t="s">
        <v>357</v>
      </c>
      <c r="B632" s="11">
        <v>179430650</v>
      </c>
      <c r="C632" t="s">
        <v>235</v>
      </c>
      <c r="D632" t="s">
        <v>240</v>
      </c>
      <c r="E632" t="s">
        <v>211</v>
      </c>
      <c r="F632" t="s">
        <v>241</v>
      </c>
      <c r="G632" t="s">
        <v>1814</v>
      </c>
      <c r="H632" t="s">
        <v>1815</v>
      </c>
      <c r="I632" s="11">
        <v>1</v>
      </c>
      <c r="J632" s="42">
        <v>8.2869265446799997E-6</v>
      </c>
      <c r="K632" t="s">
        <v>5358</v>
      </c>
    </row>
    <row r="633" spans="1:11" x14ac:dyDescent="0.3">
      <c r="A633" t="s">
        <v>357</v>
      </c>
      <c r="B633" s="11">
        <v>179606345</v>
      </c>
      <c r="C633" t="s">
        <v>239</v>
      </c>
      <c r="D633" t="s">
        <v>235</v>
      </c>
      <c r="E633" t="s">
        <v>211</v>
      </c>
      <c r="F633" t="s">
        <v>241</v>
      </c>
      <c r="G633" t="s">
        <v>2298</v>
      </c>
      <c r="H633" t="s">
        <v>2299</v>
      </c>
      <c r="I633" s="11">
        <v>1</v>
      </c>
      <c r="J633" s="42">
        <v>8.2898118212699996E-6</v>
      </c>
      <c r="K633" t="s">
        <v>5358</v>
      </c>
    </row>
    <row r="634" spans="1:11" x14ac:dyDescent="0.3">
      <c r="A634" t="s">
        <v>357</v>
      </c>
      <c r="B634" s="11">
        <v>179428205</v>
      </c>
      <c r="C634" t="s">
        <v>239</v>
      </c>
      <c r="D634" t="s">
        <v>240</v>
      </c>
      <c r="E634" t="s">
        <v>211</v>
      </c>
      <c r="F634" t="s">
        <v>241</v>
      </c>
      <c r="G634" t="s">
        <v>1783</v>
      </c>
      <c r="H634" t="s">
        <v>1784</v>
      </c>
      <c r="I634" s="11">
        <v>1</v>
      </c>
      <c r="J634" s="42">
        <v>8.2937995554499993E-6</v>
      </c>
      <c r="K634" t="s">
        <v>5358</v>
      </c>
    </row>
    <row r="635" spans="1:11" x14ac:dyDescent="0.3">
      <c r="A635" t="s">
        <v>357</v>
      </c>
      <c r="B635" s="11">
        <v>179451950</v>
      </c>
      <c r="C635" t="s">
        <v>244</v>
      </c>
      <c r="D635" t="s">
        <v>235</v>
      </c>
      <c r="E635" t="s">
        <v>211</v>
      </c>
      <c r="F635" t="s">
        <v>241</v>
      </c>
      <c r="G635" t="s">
        <v>1994</v>
      </c>
      <c r="H635" t="s">
        <v>1995</v>
      </c>
      <c r="I635" s="11">
        <v>1</v>
      </c>
      <c r="J635" s="42">
        <v>8.2937995554499993E-6</v>
      </c>
      <c r="K635" t="s">
        <v>5358</v>
      </c>
    </row>
    <row r="636" spans="1:11" x14ac:dyDescent="0.3">
      <c r="A636" t="s">
        <v>357</v>
      </c>
      <c r="B636" s="11">
        <v>179418411</v>
      </c>
      <c r="C636" t="s">
        <v>239</v>
      </c>
      <c r="D636" t="s">
        <v>240</v>
      </c>
      <c r="E636" t="s">
        <v>211</v>
      </c>
      <c r="F636" t="s">
        <v>241</v>
      </c>
      <c r="G636" t="s">
        <v>1712</v>
      </c>
      <c r="H636" t="s">
        <v>1713</v>
      </c>
      <c r="I636" s="11">
        <v>1</v>
      </c>
      <c r="J636" s="42">
        <v>8.2962766310499996E-6</v>
      </c>
      <c r="K636" t="s">
        <v>5358</v>
      </c>
    </row>
    <row r="637" spans="1:11" x14ac:dyDescent="0.3">
      <c r="A637" t="s">
        <v>357</v>
      </c>
      <c r="B637" s="11">
        <v>179471927</v>
      </c>
      <c r="C637" t="s">
        <v>235</v>
      </c>
      <c r="D637" t="s">
        <v>244</v>
      </c>
      <c r="E637" t="s">
        <v>211</v>
      </c>
      <c r="F637" t="s">
        <v>241</v>
      </c>
      <c r="G637" t="s">
        <v>2110</v>
      </c>
      <c r="H637" t="s">
        <v>2111</v>
      </c>
      <c r="I637" s="11">
        <v>1</v>
      </c>
      <c r="J637" s="42">
        <v>8.2968272932399997E-6</v>
      </c>
      <c r="K637" t="s">
        <v>5359</v>
      </c>
    </row>
    <row r="638" spans="1:11" x14ac:dyDescent="0.3">
      <c r="A638" t="s">
        <v>357</v>
      </c>
      <c r="B638" s="11">
        <v>179396772</v>
      </c>
      <c r="C638" t="s">
        <v>235</v>
      </c>
      <c r="D638" t="s">
        <v>244</v>
      </c>
      <c r="E638" t="s">
        <v>211</v>
      </c>
      <c r="F638" t="s">
        <v>241</v>
      </c>
      <c r="G638" t="s">
        <v>1538</v>
      </c>
      <c r="H638" t="s">
        <v>1539</v>
      </c>
      <c r="I638" s="11">
        <v>1</v>
      </c>
      <c r="J638" s="42">
        <v>8.2979288369599998E-6</v>
      </c>
      <c r="K638" t="s">
        <v>5359</v>
      </c>
    </row>
    <row r="639" spans="1:11" x14ac:dyDescent="0.3">
      <c r="A639" t="s">
        <v>357</v>
      </c>
      <c r="B639" s="11">
        <v>179412641</v>
      </c>
      <c r="C639" t="s">
        <v>244</v>
      </c>
      <c r="D639" t="s">
        <v>239</v>
      </c>
      <c r="E639" t="s">
        <v>211</v>
      </c>
      <c r="F639" t="s">
        <v>241</v>
      </c>
      <c r="G639" t="s">
        <v>1666</v>
      </c>
      <c r="H639" t="s">
        <v>1667</v>
      </c>
      <c r="I639" s="11">
        <v>1</v>
      </c>
      <c r="J639" s="42">
        <v>8.2982042686000011E-6</v>
      </c>
      <c r="K639" t="s">
        <v>5359</v>
      </c>
    </row>
    <row r="640" spans="1:11" x14ac:dyDescent="0.3">
      <c r="A640" t="s">
        <v>357</v>
      </c>
      <c r="B640" s="11">
        <v>179442870</v>
      </c>
      <c r="C640" t="s">
        <v>240</v>
      </c>
      <c r="D640" t="s">
        <v>239</v>
      </c>
      <c r="E640" t="s">
        <v>211</v>
      </c>
      <c r="F640" t="s">
        <v>241</v>
      </c>
      <c r="G640" t="s">
        <v>1954</v>
      </c>
      <c r="H640" t="s">
        <v>1955</v>
      </c>
      <c r="I640" s="11">
        <v>1</v>
      </c>
      <c r="J640" s="42">
        <v>8.2998572424600003E-6</v>
      </c>
      <c r="K640" t="s">
        <v>5359</v>
      </c>
    </row>
    <row r="641" spans="1:11" x14ac:dyDescent="0.3">
      <c r="A641" t="s">
        <v>357</v>
      </c>
      <c r="B641" s="11">
        <v>179499273</v>
      </c>
      <c r="C641" t="s">
        <v>244</v>
      </c>
      <c r="D641" t="s">
        <v>235</v>
      </c>
      <c r="E641" t="s">
        <v>211</v>
      </c>
      <c r="F641" t="s">
        <v>307</v>
      </c>
      <c r="G641" t="s">
        <v>2242</v>
      </c>
      <c r="H641" t="s">
        <v>2243</v>
      </c>
      <c r="I641" s="11">
        <v>1</v>
      </c>
      <c r="J641" s="42">
        <v>8.3033030539500005E-6</v>
      </c>
      <c r="K641" t="s">
        <v>5359</v>
      </c>
    </row>
    <row r="642" spans="1:11" x14ac:dyDescent="0.3">
      <c r="A642" t="s">
        <v>357</v>
      </c>
      <c r="B642" s="11">
        <v>179501274</v>
      </c>
      <c r="C642" t="s">
        <v>239</v>
      </c>
      <c r="D642" t="s">
        <v>240</v>
      </c>
      <c r="E642" t="s">
        <v>211</v>
      </c>
      <c r="F642" t="s">
        <v>241</v>
      </c>
      <c r="G642" t="s">
        <v>2256</v>
      </c>
      <c r="H642" t="s">
        <v>2257</v>
      </c>
      <c r="I642" s="11">
        <v>1</v>
      </c>
      <c r="J642" s="42">
        <v>8.3045442466100006E-6</v>
      </c>
      <c r="K642" t="s">
        <v>5358</v>
      </c>
    </row>
    <row r="643" spans="1:11" x14ac:dyDescent="0.3">
      <c r="A643" t="s">
        <v>357</v>
      </c>
      <c r="B643" s="11">
        <v>179494967</v>
      </c>
      <c r="C643" t="s">
        <v>239</v>
      </c>
      <c r="D643" t="s">
        <v>240</v>
      </c>
      <c r="E643" t="s">
        <v>211</v>
      </c>
      <c r="F643" t="s">
        <v>751</v>
      </c>
      <c r="G643" t="s">
        <v>2214</v>
      </c>
      <c r="I643" s="11">
        <v>2</v>
      </c>
      <c r="J643" s="42">
        <v>8.3089603828800004E-6</v>
      </c>
      <c r="K643" t="s">
        <v>5359</v>
      </c>
    </row>
    <row r="644" spans="1:11" x14ac:dyDescent="0.3">
      <c r="A644" t="s">
        <v>357</v>
      </c>
      <c r="B644" s="11">
        <v>179424707</v>
      </c>
      <c r="C644" t="s">
        <v>1741</v>
      </c>
      <c r="D644" t="s">
        <v>234</v>
      </c>
      <c r="E644" t="s">
        <v>211</v>
      </c>
      <c r="F644" t="s">
        <v>330</v>
      </c>
      <c r="G644" t="s">
        <v>1742</v>
      </c>
      <c r="H644" t="s">
        <v>1743</v>
      </c>
      <c r="I644" s="11">
        <v>1</v>
      </c>
      <c r="J644" s="42">
        <v>8.3190522935599999E-6</v>
      </c>
      <c r="K644" t="s">
        <v>5359</v>
      </c>
    </row>
    <row r="645" spans="1:11" x14ac:dyDescent="0.3">
      <c r="A645" t="s">
        <v>357</v>
      </c>
      <c r="B645" s="11">
        <v>179437093</v>
      </c>
      <c r="C645" t="s">
        <v>240</v>
      </c>
      <c r="D645" t="s">
        <v>239</v>
      </c>
      <c r="E645" t="s">
        <v>211</v>
      </c>
      <c r="F645" t="s">
        <v>241</v>
      </c>
      <c r="G645" t="s">
        <v>1895</v>
      </c>
      <c r="H645" t="s">
        <v>1896</v>
      </c>
      <c r="I645" s="11">
        <v>1</v>
      </c>
      <c r="J645" s="42">
        <v>8.3230682158699998E-6</v>
      </c>
      <c r="K645" t="s">
        <v>5359</v>
      </c>
    </row>
    <row r="646" spans="1:11" x14ac:dyDescent="0.3">
      <c r="A646" t="s">
        <v>357</v>
      </c>
      <c r="B646" s="11">
        <v>179485125</v>
      </c>
      <c r="C646" t="s">
        <v>239</v>
      </c>
      <c r="D646" t="s">
        <v>240</v>
      </c>
      <c r="E646" t="s">
        <v>211</v>
      </c>
      <c r="F646" t="s">
        <v>241</v>
      </c>
      <c r="G646" t="s">
        <v>2191</v>
      </c>
      <c r="H646" t="s">
        <v>2192</v>
      </c>
      <c r="I646" s="11">
        <v>1</v>
      </c>
      <c r="J646" s="42">
        <v>8.3277814790099996E-6</v>
      </c>
      <c r="K646" t="s">
        <v>5358</v>
      </c>
    </row>
    <row r="647" spans="1:11" x14ac:dyDescent="0.3">
      <c r="A647" t="s">
        <v>357</v>
      </c>
      <c r="B647" s="11">
        <v>179495667</v>
      </c>
      <c r="C647" t="s">
        <v>239</v>
      </c>
      <c r="D647" t="s">
        <v>240</v>
      </c>
      <c r="E647" t="s">
        <v>211</v>
      </c>
      <c r="F647" t="s">
        <v>241</v>
      </c>
      <c r="G647" t="s">
        <v>2219</v>
      </c>
      <c r="H647" t="s">
        <v>2220</v>
      </c>
      <c r="I647" s="11">
        <v>1</v>
      </c>
      <c r="J647" s="42">
        <v>8.3293075013700001E-6</v>
      </c>
      <c r="K647" t="s">
        <v>5358</v>
      </c>
    </row>
    <row r="648" spans="1:11" x14ac:dyDescent="0.3">
      <c r="A648" t="s">
        <v>357</v>
      </c>
      <c r="B648" s="11">
        <v>179427185</v>
      </c>
      <c r="C648" t="s">
        <v>239</v>
      </c>
      <c r="D648" t="s">
        <v>240</v>
      </c>
      <c r="E648" t="s">
        <v>211</v>
      </c>
      <c r="F648" t="s">
        <v>241</v>
      </c>
      <c r="G648" t="s">
        <v>1775</v>
      </c>
      <c r="H648" t="s">
        <v>1776</v>
      </c>
      <c r="I648" s="11">
        <v>1</v>
      </c>
      <c r="J648" s="42">
        <v>8.3319446758899989E-6</v>
      </c>
      <c r="K648" t="s">
        <v>5358</v>
      </c>
    </row>
    <row r="649" spans="1:11" x14ac:dyDescent="0.3">
      <c r="A649" t="s">
        <v>357</v>
      </c>
      <c r="B649" s="11">
        <v>179454699</v>
      </c>
      <c r="C649" t="s">
        <v>240</v>
      </c>
      <c r="D649" t="s">
        <v>235</v>
      </c>
      <c r="E649" t="s">
        <v>211</v>
      </c>
      <c r="F649" t="s">
        <v>241</v>
      </c>
      <c r="G649" t="s">
        <v>2028</v>
      </c>
      <c r="H649" t="s">
        <v>2029</v>
      </c>
      <c r="I649" s="11">
        <v>1</v>
      </c>
      <c r="J649" s="42">
        <v>8.3333333333299998E-6</v>
      </c>
      <c r="K649" t="s">
        <v>5359</v>
      </c>
    </row>
    <row r="650" spans="1:11" x14ac:dyDescent="0.3">
      <c r="A650" t="s">
        <v>357</v>
      </c>
      <c r="B650" s="11">
        <v>179421587</v>
      </c>
      <c r="C650" t="s">
        <v>240</v>
      </c>
      <c r="D650" t="s">
        <v>239</v>
      </c>
      <c r="E650" t="s">
        <v>211</v>
      </c>
      <c r="F650" t="s">
        <v>241</v>
      </c>
      <c r="G650" t="s">
        <v>1722</v>
      </c>
      <c r="H650" t="s">
        <v>1723</v>
      </c>
      <c r="I650" s="11">
        <v>1</v>
      </c>
      <c r="J650" s="42">
        <v>8.33611203735E-6</v>
      </c>
      <c r="K650" t="s">
        <v>5359</v>
      </c>
    </row>
    <row r="651" spans="1:11" x14ac:dyDescent="0.3">
      <c r="A651" t="s">
        <v>357</v>
      </c>
      <c r="B651" s="11">
        <v>179437646</v>
      </c>
      <c r="C651" t="s">
        <v>239</v>
      </c>
      <c r="D651" t="s">
        <v>240</v>
      </c>
      <c r="E651" t="s">
        <v>211</v>
      </c>
      <c r="F651" t="s">
        <v>241</v>
      </c>
      <c r="G651" t="s">
        <v>1899</v>
      </c>
      <c r="H651" t="s">
        <v>1900</v>
      </c>
      <c r="I651" s="11">
        <v>1</v>
      </c>
      <c r="J651" s="42">
        <v>8.34209253049E-6</v>
      </c>
      <c r="K651" t="s">
        <v>5358</v>
      </c>
    </row>
    <row r="652" spans="1:11" x14ac:dyDescent="0.3">
      <c r="A652" t="s">
        <v>357</v>
      </c>
      <c r="B652" s="11">
        <v>179407201</v>
      </c>
      <c r="C652" t="s">
        <v>239</v>
      </c>
      <c r="D652" t="s">
        <v>240</v>
      </c>
      <c r="E652" t="s">
        <v>211</v>
      </c>
      <c r="F652" t="s">
        <v>241</v>
      </c>
      <c r="G652" t="s">
        <v>1613</v>
      </c>
      <c r="H652" t="s">
        <v>1614</v>
      </c>
      <c r="I652" s="11">
        <v>1</v>
      </c>
      <c r="J652" s="42">
        <v>8.3439022762199991E-6</v>
      </c>
      <c r="K652" t="s">
        <v>5359</v>
      </c>
    </row>
    <row r="653" spans="1:11" x14ac:dyDescent="0.3">
      <c r="A653" t="s">
        <v>357</v>
      </c>
      <c r="B653" s="11">
        <v>179441985</v>
      </c>
      <c r="C653" t="s">
        <v>235</v>
      </c>
      <c r="D653" t="s">
        <v>244</v>
      </c>
      <c r="E653" t="s">
        <v>211</v>
      </c>
      <c r="F653" t="s">
        <v>241</v>
      </c>
      <c r="G653" t="s">
        <v>1946</v>
      </c>
      <c r="H653" t="s">
        <v>1947</v>
      </c>
      <c r="I653" s="11">
        <v>1</v>
      </c>
      <c r="J653" s="42">
        <v>8.3439022762199991E-6</v>
      </c>
      <c r="K653" t="s">
        <v>5359</v>
      </c>
    </row>
    <row r="654" spans="1:11" x14ac:dyDescent="0.3">
      <c r="A654" t="s">
        <v>357</v>
      </c>
      <c r="B654" s="11">
        <v>179436668</v>
      </c>
      <c r="C654" t="s">
        <v>239</v>
      </c>
      <c r="D654" t="s">
        <v>240</v>
      </c>
      <c r="E654" t="s">
        <v>211</v>
      </c>
      <c r="F654" t="s">
        <v>241</v>
      </c>
      <c r="G654" t="s">
        <v>1887</v>
      </c>
      <c r="H654" t="s">
        <v>1888</v>
      </c>
      <c r="I654" s="11">
        <v>1</v>
      </c>
      <c r="J654" s="42">
        <v>8.3560338920700003E-6</v>
      </c>
      <c r="K654" t="s">
        <v>5358</v>
      </c>
    </row>
    <row r="655" spans="1:11" x14ac:dyDescent="0.3">
      <c r="A655" t="s">
        <v>357</v>
      </c>
      <c r="B655" s="11">
        <v>179450017</v>
      </c>
      <c r="C655" t="s">
        <v>239</v>
      </c>
      <c r="D655" t="s">
        <v>240</v>
      </c>
      <c r="E655" t="s">
        <v>211</v>
      </c>
      <c r="F655" t="s">
        <v>241</v>
      </c>
      <c r="G655" t="s">
        <v>1982</v>
      </c>
      <c r="H655" t="s">
        <v>1983</v>
      </c>
      <c r="I655" s="11">
        <v>1</v>
      </c>
      <c r="J655" s="42">
        <v>8.3579894020700011E-6</v>
      </c>
      <c r="K655" t="s">
        <v>5358</v>
      </c>
    </row>
    <row r="656" spans="1:11" x14ac:dyDescent="0.3">
      <c r="A656" t="s">
        <v>357</v>
      </c>
      <c r="B656" s="11">
        <v>179446881</v>
      </c>
      <c r="C656" t="s">
        <v>235</v>
      </c>
      <c r="D656" t="s">
        <v>239</v>
      </c>
      <c r="E656" t="s">
        <v>211</v>
      </c>
      <c r="F656" t="s">
        <v>241</v>
      </c>
      <c r="G656" t="s">
        <v>1974</v>
      </c>
      <c r="H656" t="s">
        <v>1975</v>
      </c>
      <c r="I656" s="11">
        <v>1</v>
      </c>
      <c r="J656" s="42">
        <v>8.3799818992399999E-6</v>
      </c>
      <c r="K656" t="s">
        <v>5359</v>
      </c>
    </row>
    <row r="657" spans="1:11" x14ac:dyDescent="0.3">
      <c r="A657" t="s">
        <v>357</v>
      </c>
      <c r="B657" s="11">
        <v>179458378</v>
      </c>
      <c r="C657" t="s">
        <v>240</v>
      </c>
      <c r="D657" t="s">
        <v>239</v>
      </c>
      <c r="E657" t="s">
        <v>211</v>
      </c>
      <c r="F657" t="s">
        <v>241</v>
      </c>
      <c r="G657" t="s">
        <v>2060</v>
      </c>
      <c r="H657" t="s">
        <v>2061</v>
      </c>
      <c r="I657" s="11">
        <v>1</v>
      </c>
      <c r="J657" s="42">
        <v>8.3927822073000003E-6</v>
      </c>
      <c r="K657" t="s">
        <v>5359</v>
      </c>
    </row>
    <row r="658" spans="1:11" x14ac:dyDescent="0.3">
      <c r="A658" t="s">
        <v>357</v>
      </c>
      <c r="B658" s="11">
        <v>179466462</v>
      </c>
      <c r="C658" t="s">
        <v>244</v>
      </c>
      <c r="D658" t="s">
        <v>239</v>
      </c>
      <c r="E658" t="s">
        <v>211</v>
      </c>
      <c r="F658" t="s">
        <v>241</v>
      </c>
      <c r="G658" t="s">
        <v>2089</v>
      </c>
      <c r="H658" t="s">
        <v>2090</v>
      </c>
      <c r="I658" s="11">
        <v>1</v>
      </c>
      <c r="J658" s="42">
        <v>8.398421096830001E-6</v>
      </c>
      <c r="K658" t="s">
        <v>5358</v>
      </c>
    </row>
    <row r="659" spans="1:11" x14ac:dyDescent="0.3">
      <c r="A659" t="s">
        <v>357</v>
      </c>
      <c r="B659" s="11">
        <v>179669299</v>
      </c>
      <c r="C659" t="s">
        <v>244</v>
      </c>
      <c r="D659" t="s">
        <v>240</v>
      </c>
      <c r="E659" t="s">
        <v>211</v>
      </c>
      <c r="F659" t="s">
        <v>241</v>
      </c>
      <c r="G659" t="s">
        <v>2417</v>
      </c>
      <c r="H659" t="s">
        <v>2418</v>
      </c>
      <c r="I659" s="11">
        <v>1</v>
      </c>
      <c r="J659" s="42">
        <v>8.4175084175100009E-6</v>
      </c>
      <c r="K659" t="s">
        <v>5358</v>
      </c>
    </row>
    <row r="660" spans="1:11" x14ac:dyDescent="0.3">
      <c r="A660" t="s">
        <v>357</v>
      </c>
      <c r="B660" s="11">
        <v>179401943</v>
      </c>
      <c r="C660" t="s">
        <v>235</v>
      </c>
      <c r="D660" t="s">
        <v>244</v>
      </c>
      <c r="E660" t="s">
        <v>211</v>
      </c>
      <c r="F660" t="s">
        <v>241</v>
      </c>
      <c r="G660" t="s">
        <v>1587</v>
      </c>
      <c r="H660" t="s">
        <v>1588</v>
      </c>
      <c r="I660" s="11">
        <v>1</v>
      </c>
      <c r="J660" s="42">
        <v>8.5832489313899994E-6</v>
      </c>
      <c r="K660" t="s">
        <v>5359</v>
      </c>
    </row>
    <row r="661" spans="1:11" x14ac:dyDescent="0.3">
      <c r="A661" t="s">
        <v>357</v>
      </c>
      <c r="B661" s="11">
        <v>179407813</v>
      </c>
      <c r="C661" t="s">
        <v>244</v>
      </c>
      <c r="D661" t="s">
        <v>235</v>
      </c>
      <c r="E661" t="s">
        <v>211</v>
      </c>
      <c r="F661" t="s">
        <v>241</v>
      </c>
      <c r="G661" t="s">
        <v>1623</v>
      </c>
      <c r="H661" t="s">
        <v>1624</v>
      </c>
      <c r="I661" s="11">
        <v>1</v>
      </c>
      <c r="J661" s="42">
        <v>8.7596355991599995E-6</v>
      </c>
      <c r="K661" t="s">
        <v>5358</v>
      </c>
    </row>
    <row r="662" spans="1:11" x14ac:dyDescent="0.3">
      <c r="A662" t="s">
        <v>357</v>
      </c>
      <c r="B662" s="11">
        <v>179424036</v>
      </c>
      <c r="C662" t="s">
        <v>235</v>
      </c>
      <c r="D662" t="s">
        <v>240</v>
      </c>
      <c r="E662" t="s">
        <v>211</v>
      </c>
      <c r="F662" t="s">
        <v>751</v>
      </c>
      <c r="G662" t="s">
        <v>1734</v>
      </c>
      <c r="I662" s="11">
        <v>1</v>
      </c>
      <c r="J662" s="42">
        <v>8.9129737245499997E-6</v>
      </c>
      <c r="K662" t="s">
        <v>5358</v>
      </c>
    </row>
    <row r="663" spans="1:11" x14ac:dyDescent="0.3">
      <c r="A663" t="s">
        <v>357</v>
      </c>
      <c r="B663" s="11">
        <v>179603981</v>
      </c>
      <c r="C663" t="s">
        <v>244</v>
      </c>
      <c r="D663" t="s">
        <v>235</v>
      </c>
      <c r="E663" t="s">
        <v>211</v>
      </c>
      <c r="F663" t="s">
        <v>241</v>
      </c>
      <c r="G663" t="s">
        <v>2268</v>
      </c>
      <c r="H663" t="s">
        <v>2269</v>
      </c>
      <c r="I663" s="11">
        <v>1</v>
      </c>
      <c r="J663" s="42">
        <v>8.9713455223999992E-6</v>
      </c>
      <c r="K663" t="s">
        <v>5358</v>
      </c>
    </row>
    <row r="664" spans="1:11" x14ac:dyDescent="0.3">
      <c r="A664" t="s">
        <v>357</v>
      </c>
      <c r="B664" s="11">
        <v>179463947</v>
      </c>
      <c r="C664" t="s">
        <v>239</v>
      </c>
      <c r="D664" t="s">
        <v>240</v>
      </c>
      <c r="E664" t="s">
        <v>211</v>
      </c>
      <c r="F664" t="s">
        <v>241</v>
      </c>
      <c r="G664" t="s">
        <v>2080</v>
      </c>
      <c r="H664" t="s">
        <v>2081</v>
      </c>
      <c r="I664" s="11">
        <v>1</v>
      </c>
      <c r="J664" s="42">
        <v>9.0791886837000007E-6</v>
      </c>
      <c r="K664" t="s">
        <v>5358</v>
      </c>
    </row>
    <row r="665" spans="1:11" x14ac:dyDescent="0.3">
      <c r="A665" t="s">
        <v>357</v>
      </c>
      <c r="B665" s="11">
        <v>179452087</v>
      </c>
      <c r="C665" t="s">
        <v>240</v>
      </c>
      <c r="D665" t="s">
        <v>239</v>
      </c>
      <c r="E665" t="s">
        <v>211</v>
      </c>
      <c r="F665" t="s">
        <v>241</v>
      </c>
      <c r="G665" t="s">
        <v>1998</v>
      </c>
      <c r="H665" t="s">
        <v>1999</v>
      </c>
      <c r="I665" s="11">
        <v>1</v>
      </c>
      <c r="J665" s="42">
        <v>9.1154379056400009E-6</v>
      </c>
      <c r="K665" t="s">
        <v>5359</v>
      </c>
    </row>
    <row r="666" spans="1:11" x14ac:dyDescent="0.3">
      <c r="A666" t="s">
        <v>357</v>
      </c>
      <c r="B666" s="11">
        <v>179496921</v>
      </c>
      <c r="C666" t="s">
        <v>239</v>
      </c>
      <c r="D666" t="s">
        <v>244</v>
      </c>
      <c r="E666" t="s">
        <v>211</v>
      </c>
      <c r="F666" t="s">
        <v>241</v>
      </c>
      <c r="G666" t="s">
        <v>2225</v>
      </c>
      <c r="H666" t="s">
        <v>2226</v>
      </c>
      <c r="I666" s="11">
        <v>1</v>
      </c>
      <c r="J666" s="42">
        <v>1.242822698914E-5</v>
      </c>
      <c r="K666" t="s">
        <v>5358</v>
      </c>
    </row>
    <row r="667" spans="1:11" x14ac:dyDescent="0.3">
      <c r="A667" t="s">
        <v>357</v>
      </c>
      <c r="B667" s="11">
        <v>179639042</v>
      </c>
      <c r="C667" t="s">
        <v>244</v>
      </c>
      <c r="D667" t="s">
        <v>235</v>
      </c>
      <c r="E667" t="s">
        <v>211</v>
      </c>
      <c r="F667" t="s">
        <v>241</v>
      </c>
      <c r="G667" t="s">
        <v>2332</v>
      </c>
      <c r="H667" t="s">
        <v>2333</v>
      </c>
      <c r="I667" s="11">
        <v>1</v>
      </c>
      <c r="J667" s="42">
        <v>1.6483425915240001E-5</v>
      </c>
      <c r="K667" t="s">
        <v>5358</v>
      </c>
    </row>
    <row r="668" spans="1:11" x14ac:dyDescent="0.3">
      <c r="A668" t="s">
        <v>357</v>
      </c>
      <c r="B668" s="11">
        <v>179640584</v>
      </c>
      <c r="C668" t="s">
        <v>244</v>
      </c>
      <c r="D668" t="s">
        <v>235</v>
      </c>
      <c r="E668" t="s">
        <v>211</v>
      </c>
      <c r="F668" t="s">
        <v>241</v>
      </c>
      <c r="G668" t="s">
        <v>2347</v>
      </c>
      <c r="H668" t="s">
        <v>2348</v>
      </c>
      <c r="I668" s="11">
        <v>1</v>
      </c>
      <c r="J668" s="42">
        <v>1.648668700025E-5</v>
      </c>
      <c r="K668" t="s">
        <v>5359</v>
      </c>
    </row>
    <row r="669" spans="1:11" x14ac:dyDescent="0.3">
      <c r="A669" t="s">
        <v>357</v>
      </c>
      <c r="B669" s="11">
        <v>179639867</v>
      </c>
      <c r="C669" t="s">
        <v>240</v>
      </c>
      <c r="D669" t="s">
        <v>239</v>
      </c>
      <c r="E669" t="s">
        <v>211</v>
      </c>
      <c r="F669" t="s">
        <v>241</v>
      </c>
      <c r="G669" t="s">
        <v>2341</v>
      </c>
      <c r="H669" t="s">
        <v>2342</v>
      </c>
      <c r="I669" s="11">
        <v>1</v>
      </c>
      <c r="J669" s="42">
        <v>1.649294102124E-5</v>
      </c>
      <c r="K669" t="s">
        <v>5359</v>
      </c>
    </row>
    <row r="670" spans="1:11" x14ac:dyDescent="0.3">
      <c r="A670" t="s">
        <v>357</v>
      </c>
      <c r="B670" s="11">
        <v>179631297</v>
      </c>
      <c r="C670" t="s">
        <v>239</v>
      </c>
      <c r="D670" t="s">
        <v>240</v>
      </c>
      <c r="E670" t="s">
        <v>211</v>
      </c>
      <c r="F670" t="s">
        <v>241</v>
      </c>
      <c r="G670" t="s">
        <v>2316</v>
      </c>
      <c r="H670" t="s">
        <v>2317</v>
      </c>
      <c r="I670" s="11">
        <v>1</v>
      </c>
      <c r="J670" s="42">
        <v>1.6506825572369999E-5</v>
      </c>
      <c r="K670" t="s">
        <v>5359</v>
      </c>
    </row>
    <row r="671" spans="1:11" x14ac:dyDescent="0.3">
      <c r="A671" t="s">
        <v>357</v>
      </c>
      <c r="B671" s="11">
        <v>179642589</v>
      </c>
      <c r="C671" t="s">
        <v>239</v>
      </c>
      <c r="D671" t="s">
        <v>240</v>
      </c>
      <c r="E671" t="s">
        <v>211</v>
      </c>
      <c r="F671" t="s">
        <v>241</v>
      </c>
      <c r="G671" t="s">
        <v>2370</v>
      </c>
      <c r="H671" t="s">
        <v>2371</v>
      </c>
      <c r="I671" s="11">
        <v>1</v>
      </c>
      <c r="J671" s="42">
        <v>1.6513367571049999E-5</v>
      </c>
      <c r="K671" t="s">
        <v>5359</v>
      </c>
    </row>
    <row r="672" spans="1:11" x14ac:dyDescent="0.3">
      <c r="A672" t="s">
        <v>357</v>
      </c>
      <c r="B672" s="11">
        <v>179643722</v>
      </c>
      <c r="C672" t="s">
        <v>240</v>
      </c>
      <c r="D672" t="s">
        <v>239</v>
      </c>
      <c r="E672" t="s">
        <v>211</v>
      </c>
      <c r="F672" t="s">
        <v>241</v>
      </c>
      <c r="G672" t="s">
        <v>2374</v>
      </c>
      <c r="H672" t="s">
        <v>2375</v>
      </c>
      <c r="I672" s="11">
        <v>2</v>
      </c>
      <c r="J672" s="42">
        <v>1.6516913319239999E-5</v>
      </c>
      <c r="K672" t="s">
        <v>5359</v>
      </c>
    </row>
    <row r="673" spans="1:11" x14ac:dyDescent="0.3">
      <c r="A673" t="s">
        <v>357</v>
      </c>
      <c r="B673" s="11">
        <v>179398824</v>
      </c>
      <c r="C673" t="s">
        <v>239</v>
      </c>
      <c r="D673" t="s">
        <v>240</v>
      </c>
      <c r="E673" t="s">
        <v>211</v>
      </c>
      <c r="F673" t="s">
        <v>241</v>
      </c>
      <c r="G673" t="s">
        <v>1556</v>
      </c>
      <c r="H673" t="s">
        <v>1557</v>
      </c>
      <c r="I673" s="11">
        <v>1</v>
      </c>
      <c r="J673" s="42">
        <v>1.656204971927E-5</v>
      </c>
      <c r="K673" t="s">
        <v>5358</v>
      </c>
    </row>
    <row r="674" spans="1:11" x14ac:dyDescent="0.3">
      <c r="A674" t="s">
        <v>357</v>
      </c>
      <c r="B674" s="11">
        <v>179410298</v>
      </c>
      <c r="C674" t="s">
        <v>244</v>
      </c>
      <c r="D674" t="s">
        <v>235</v>
      </c>
      <c r="E674" t="s">
        <v>211</v>
      </c>
      <c r="F674" t="s">
        <v>241</v>
      </c>
      <c r="G674" t="s">
        <v>1641</v>
      </c>
      <c r="H674" t="s">
        <v>1642</v>
      </c>
      <c r="I674" s="11">
        <v>1</v>
      </c>
      <c r="J674" s="42">
        <v>1.656204971927E-5</v>
      </c>
      <c r="K674" t="s">
        <v>5359</v>
      </c>
    </row>
    <row r="675" spans="1:11" x14ac:dyDescent="0.3">
      <c r="A675" t="s">
        <v>357</v>
      </c>
      <c r="B675" s="11">
        <v>179397709</v>
      </c>
      <c r="C675" t="s">
        <v>244</v>
      </c>
      <c r="D675" t="s">
        <v>240</v>
      </c>
      <c r="E675" t="s">
        <v>211</v>
      </c>
      <c r="F675" t="s">
        <v>241</v>
      </c>
      <c r="G675" t="s">
        <v>1546</v>
      </c>
      <c r="H675" t="s">
        <v>1547</v>
      </c>
      <c r="I675" s="11">
        <v>1</v>
      </c>
      <c r="J675" s="42">
        <v>1.656259834043E-5</v>
      </c>
      <c r="K675" t="s">
        <v>5359</v>
      </c>
    </row>
    <row r="676" spans="1:11" x14ac:dyDescent="0.3">
      <c r="A676" t="s">
        <v>357</v>
      </c>
      <c r="B676" s="11">
        <v>179418772</v>
      </c>
      <c r="C676" t="s">
        <v>239</v>
      </c>
      <c r="D676" t="s">
        <v>240</v>
      </c>
      <c r="E676" t="s">
        <v>211</v>
      </c>
      <c r="F676" t="s">
        <v>241</v>
      </c>
      <c r="G676" t="s">
        <v>1716</v>
      </c>
      <c r="H676" t="s">
        <v>1717</v>
      </c>
      <c r="I676" s="11">
        <v>1</v>
      </c>
      <c r="J676" s="42">
        <v>1.657138122463E-5</v>
      </c>
      <c r="K676" t="s">
        <v>5359</v>
      </c>
    </row>
    <row r="677" spans="1:11" x14ac:dyDescent="0.3">
      <c r="A677" t="s">
        <v>357</v>
      </c>
      <c r="B677" s="11">
        <v>179399128</v>
      </c>
      <c r="C677" t="s">
        <v>235</v>
      </c>
      <c r="D677" t="s">
        <v>244</v>
      </c>
      <c r="E677" t="s">
        <v>211</v>
      </c>
      <c r="F677" t="s">
        <v>241</v>
      </c>
      <c r="G677" t="s">
        <v>1560</v>
      </c>
      <c r="H677" t="s">
        <v>1561</v>
      </c>
      <c r="I677" s="11">
        <v>1</v>
      </c>
      <c r="J677" s="42">
        <v>1.6574951932640001E-5</v>
      </c>
      <c r="K677" t="s">
        <v>5359</v>
      </c>
    </row>
    <row r="678" spans="1:11" x14ac:dyDescent="0.3">
      <c r="A678" t="s">
        <v>357</v>
      </c>
      <c r="B678" s="11">
        <v>179430083</v>
      </c>
      <c r="C678" t="s">
        <v>239</v>
      </c>
      <c r="D678" t="s">
        <v>244</v>
      </c>
      <c r="E678" t="s">
        <v>211</v>
      </c>
      <c r="F678" t="s">
        <v>241</v>
      </c>
      <c r="G678" t="s">
        <v>1810</v>
      </c>
      <c r="H678" t="s">
        <v>1811</v>
      </c>
      <c r="I678" s="11">
        <v>1</v>
      </c>
      <c r="J678" s="42">
        <v>1.6574951932640001E-5</v>
      </c>
      <c r="K678" t="s">
        <v>5358</v>
      </c>
    </row>
    <row r="679" spans="1:11" x14ac:dyDescent="0.3">
      <c r="A679" t="s">
        <v>357</v>
      </c>
      <c r="B679" s="11">
        <v>179454504</v>
      </c>
      <c r="C679" t="s">
        <v>239</v>
      </c>
      <c r="D679" t="s">
        <v>240</v>
      </c>
      <c r="E679" t="s">
        <v>211</v>
      </c>
      <c r="F679" t="s">
        <v>241</v>
      </c>
      <c r="G679" t="s">
        <v>2024</v>
      </c>
      <c r="H679" t="s">
        <v>2025</v>
      </c>
      <c r="I679" s="11">
        <v>1</v>
      </c>
      <c r="J679" s="42">
        <v>1.6574951932640001E-5</v>
      </c>
      <c r="K679" t="s">
        <v>5359</v>
      </c>
    </row>
    <row r="680" spans="1:11" x14ac:dyDescent="0.3">
      <c r="A680" t="s">
        <v>357</v>
      </c>
      <c r="B680" s="11">
        <v>179397415</v>
      </c>
      <c r="C680" t="s">
        <v>329</v>
      </c>
      <c r="D680" t="s">
        <v>234</v>
      </c>
      <c r="E680" t="s">
        <v>211</v>
      </c>
      <c r="F680" t="s">
        <v>330</v>
      </c>
      <c r="G680" t="s">
        <v>1542</v>
      </c>
      <c r="H680" t="s">
        <v>1543</v>
      </c>
      <c r="I680" s="11">
        <v>1</v>
      </c>
      <c r="J680" s="42">
        <v>1.6575501408919999E-5</v>
      </c>
      <c r="K680" t="s">
        <v>5359</v>
      </c>
    </row>
    <row r="681" spans="1:11" x14ac:dyDescent="0.3">
      <c r="A681" t="s">
        <v>357</v>
      </c>
      <c r="B681" s="11">
        <v>179606376</v>
      </c>
      <c r="C681" t="s">
        <v>244</v>
      </c>
      <c r="D681" t="s">
        <v>240</v>
      </c>
      <c r="E681" t="s">
        <v>211</v>
      </c>
      <c r="F681" t="s">
        <v>241</v>
      </c>
      <c r="G681" t="s">
        <v>2300</v>
      </c>
      <c r="H681" t="s">
        <v>2301</v>
      </c>
      <c r="I681" s="11">
        <v>1</v>
      </c>
      <c r="J681" s="42">
        <v>1.6577424862819999E-5</v>
      </c>
      <c r="K681" t="s">
        <v>5358</v>
      </c>
    </row>
    <row r="682" spans="1:11" x14ac:dyDescent="0.3">
      <c r="A682" t="s">
        <v>357</v>
      </c>
      <c r="B682" s="11">
        <v>179440193</v>
      </c>
      <c r="C682" t="s">
        <v>244</v>
      </c>
      <c r="D682" t="s">
        <v>240</v>
      </c>
      <c r="E682" t="s">
        <v>211</v>
      </c>
      <c r="F682" t="s">
        <v>241</v>
      </c>
      <c r="G682" t="s">
        <v>1918</v>
      </c>
      <c r="H682" t="s">
        <v>1919</v>
      </c>
      <c r="I682" s="11">
        <v>2</v>
      </c>
      <c r="J682" s="42">
        <v>1.6577974503080001E-5</v>
      </c>
      <c r="K682" t="s">
        <v>5359</v>
      </c>
    </row>
    <row r="683" spans="1:11" x14ac:dyDescent="0.3">
      <c r="A683" t="s">
        <v>357</v>
      </c>
      <c r="B683" s="11">
        <v>179428619</v>
      </c>
      <c r="C683" t="s">
        <v>244</v>
      </c>
      <c r="D683" t="s">
        <v>235</v>
      </c>
      <c r="E683" t="s">
        <v>211</v>
      </c>
      <c r="F683" t="s">
        <v>307</v>
      </c>
      <c r="G683" t="s">
        <v>1793</v>
      </c>
      <c r="H683" t="s">
        <v>1794</v>
      </c>
      <c r="I683" s="11">
        <v>1</v>
      </c>
      <c r="J683" s="42">
        <v>1.6579623642539999E-5</v>
      </c>
      <c r="K683" t="s">
        <v>5359</v>
      </c>
    </row>
    <row r="684" spans="1:11" x14ac:dyDescent="0.3">
      <c r="A684" t="s">
        <v>357</v>
      </c>
      <c r="B684" s="11">
        <v>179413532</v>
      </c>
      <c r="C684" t="s">
        <v>239</v>
      </c>
      <c r="D684" t="s">
        <v>240</v>
      </c>
      <c r="E684" t="s">
        <v>211</v>
      </c>
      <c r="F684" t="s">
        <v>241</v>
      </c>
      <c r="G684" t="s">
        <v>1683</v>
      </c>
      <c r="H684" t="s">
        <v>1684</v>
      </c>
      <c r="I684" s="11">
        <v>1</v>
      </c>
      <c r="J684" s="42">
        <v>1.658704883227E-5</v>
      </c>
      <c r="K684" t="s">
        <v>5359</v>
      </c>
    </row>
    <row r="685" spans="1:11" x14ac:dyDescent="0.3">
      <c r="A685" t="s">
        <v>357</v>
      </c>
      <c r="B685" s="11">
        <v>179413598</v>
      </c>
      <c r="C685" t="s">
        <v>244</v>
      </c>
      <c r="D685" t="s">
        <v>235</v>
      </c>
      <c r="E685" t="s">
        <v>211</v>
      </c>
      <c r="F685" t="s">
        <v>241</v>
      </c>
      <c r="G685" t="s">
        <v>1685</v>
      </c>
      <c r="H685" t="s">
        <v>1686</v>
      </c>
      <c r="I685" s="11">
        <v>1</v>
      </c>
      <c r="J685" s="42">
        <v>1.658704883227E-5</v>
      </c>
      <c r="K685" t="s">
        <v>5359</v>
      </c>
    </row>
    <row r="686" spans="1:11" x14ac:dyDescent="0.3">
      <c r="A686" t="s">
        <v>357</v>
      </c>
      <c r="B686" s="11">
        <v>179484480</v>
      </c>
      <c r="C686" t="s">
        <v>239</v>
      </c>
      <c r="D686" t="s">
        <v>244</v>
      </c>
      <c r="E686" t="s">
        <v>211</v>
      </c>
      <c r="F686" t="s">
        <v>241</v>
      </c>
      <c r="G686" t="s">
        <v>2185</v>
      </c>
      <c r="H686" t="s">
        <v>2186</v>
      </c>
      <c r="I686" s="11">
        <v>1</v>
      </c>
      <c r="J686" s="42">
        <v>1.6588149426049999E-5</v>
      </c>
      <c r="K686" t="s">
        <v>5359</v>
      </c>
    </row>
    <row r="687" spans="1:11" x14ac:dyDescent="0.3">
      <c r="A687" t="s">
        <v>357</v>
      </c>
      <c r="B687" s="11">
        <v>179424661</v>
      </c>
      <c r="C687" t="s">
        <v>244</v>
      </c>
      <c r="D687" t="s">
        <v>239</v>
      </c>
      <c r="E687" t="s">
        <v>211</v>
      </c>
      <c r="F687" t="s">
        <v>241</v>
      </c>
      <c r="G687" t="s">
        <v>1739</v>
      </c>
      <c r="H687" t="s">
        <v>1740</v>
      </c>
      <c r="I687" s="11">
        <v>1</v>
      </c>
      <c r="J687" s="42">
        <v>1.6598612356010001E-5</v>
      </c>
      <c r="K687" t="s">
        <v>5359</v>
      </c>
    </row>
    <row r="688" spans="1:11" x14ac:dyDescent="0.3">
      <c r="A688" t="s">
        <v>357</v>
      </c>
      <c r="B688" s="11">
        <v>179480077</v>
      </c>
      <c r="C688" t="s">
        <v>235</v>
      </c>
      <c r="D688" t="s">
        <v>244</v>
      </c>
      <c r="E688" t="s">
        <v>211</v>
      </c>
      <c r="F688" t="s">
        <v>241</v>
      </c>
      <c r="G688" t="s">
        <v>2158</v>
      </c>
      <c r="H688" t="s">
        <v>2159</v>
      </c>
      <c r="I688" s="11">
        <v>1</v>
      </c>
      <c r="J688" s="42">
        <v>1.6612399494980001E-5</v>
      </c>
      <c r="K688" t="s">
        <v>5359</v>
      </c>
    </row>
    <row r="689" spans="1:11" x14ac:dyDescent="0.3">
      <c r="A689" t="s">
        <v>357</v>
      </c>
      <c r="B689" s="11">
        <v>179647785</v>
      </c>
      <c r="C689" t="s">
        <v>240</v>
      </c>
      <c r="D689" t="s">
        <v>239</v>
      </c>
      <c r="E689" t="s">
        <v>211</v>
      </c>
      <c r="F689" t="s">
        <v>241</v>
      </c>
      <c r="G689" t="s">
        <v>2391</v>
      </c>
      <c r="H689" t="s">
        <v>2392</v>
      </c>
      <c r="I689" s="11">
        <v>1</v>
      </c>
      <c r="J689" s="42">
        <v>1.6627038890639998E-5</v>
      </c>
      <c r="K689" t="s">
        <v>5359</v>
      </c>
    </row>
    <row r="690" spans="1:11" x14ac:dyDescent="0.3">
      <c r="A690" t="s">
        <v>357</v>
      </c>
      <c r="B690" s="11">
        <v>179447247</v>
      </c>
      <c r="C690" t="s">
        <v>244</v>
      </c>
      <c r="D690" t="s">
        <v>235</v>
      </c>
      <c r="E690" t="s">
        <v>211</v>
      </c>
      <c r="F690" t="s">
        <v>241</v>
      </c>
      <c r="G690" t="s">
        <v>1978</v>
      </c>
      <c r="H690" t="s">
        <v>1979</v>
      </c>
      <c r="I690" s="11">
        <v>1</v>
      </c>
      <c r="J690" s="42">
        <v>1.6659725114540001E-5</v>
      </c>
      <c r="K690" t="s">
        <v>5358</v>
      </c>
    </row>
    <row r="691" spans="1:11" x14ac:dyDescent="0.3">
      <c r="A691" t="s">
        <v>357</v>
      </c>
      <c r="B691" s="11">
        <v>179423279</v>
      </c>
      <c r="C691" t="s">
        <v>235</v>
      </c>
      <c r="D691" t="s">
        <v>239</v>
      </c>
      <c r="E691" t="s">
        <v>211</v>
      </c>
      <c r="F691" t="s">
        <v>241</v>
      </c>
      <c r="G691" t="s">
        <v>1732</v>
      </c>
      <c r="H691" t="s">
        <v>1733</v>
      </c>
      <c r="I691" s="11">
        <v>1</v>
      </c>
      <c r="J691" s="42">
        <v>1.6661945782029999E-5</v>
      </c>
      <c r="K691" t="s">
        <v>5359</v>
      </c>
    </row>
    <row r="692" spans="1:11" x14ac:dyDescent="0.3">
      <c r="A692" t="s">
        <v>357</v>
      </c>
      <c r="B692" s="11">
        <v>179433080</v>
      </c>
      <c r="C692" t="s">
        <v>240</v>
      </c>
      <c r="D692" t="s">
        <v>244</v>
      </c>
      <c r="E692" t="s">
        <v>211</v>
      </c>
      <c r="F692" t="s">
        <v>241</v>
      </c>
      <c r="G692" t="s">
        <v>1838</v>
      </c>
      <c r="H692" t="s">
        <v>1839</v>
      </c>
      <c r="I692" s="11">
        <v>1</v>
      </c>
      <c r="J692" s="42">
        <v>1.6670556463170001E-5</v>
      </c>
      <c r="K692" t="s">
        <v>5359</v>
      </c>
    </row>
    <row r="693" spans="1:11" x14ac:dyDescent="0.3">
      <c r="A693" t="s">
        <v>357</v>
      </c>
      <c r="B693" s="11">
        <v>179478644</v>
      </c>
      <c r="C693" t="s">
        <v>244</v>
      </c>
      <c r="D693" t="s">
        <v>235</v>
      </c>
      <c r="E693" t="s">
        <v>211</v>
      </c>
      <c r="F693" t="s">
        <v>241</v>
      </c>
      <c r="G693" t="s">
        <v>2153</v>
      </c>
      <c r="H693" t="s">
        <v>2154</v>
      </c>
      <c r="I693" s="11">
        <v>1</v>
      </c>
      <c r="J693" s="42">
        <v>1.6720450783349998E-5</v>
      </c>
      <c r="K693" t="s">
        <v>5358</v>
      </c>
    </row>
    <row r="694" spans="1:11" x14ac:dyDescent="0.3">
      <c r="A694" t="s">
        <v>357</v>
      </c>
      <c r="B694" s="11">
        <v>179403540</v>
      </c>
      <c r="C694" t="s">
        <v>239</v>
      </c>
      <c r="D694" t="s">
        <v>240</v>
      </c>
      <c r="E694" t="s">
        <v>211</v>
      </c>
      <c r="F694" t="s">
        <v>241</v>
      </c>
      <c r="G694" t="s">
        <v>1595</v>
      </c>
      <c r="H694" t="s">
        <v>1596</v>
      </c>
      <c r="I694" s="11">
        <v>1</v>
      </c>
      <c r="J694" s="42">
        <v>1.672380633832E-5</v>
      </c>
      <c r="K694" t="s">
        <v>5359</v>
      </c>
    </row>
    <row r="695" spans="1:11" x14ac:dyDescent="0.3">
      <c r="A695" t="s">
        <v>357</v>
      </c>
      <c r="B695" s="11">
        <v>179456773</v>
      </c>
      <c r="C695" t="s">
        <v>244</v>
      </c>
      <c r="D695" t="s">
        <v>235</v>
      </c>
      <c r="E695" t="s">
        <v>211</v>
      </c>
      <c r="F695" t="s">
        <v>241</v>
      </c>
      <c r="G695" t="s">
        <v>2046</v>
      </c>
      <c r="H695" t="s">
        <v>2047</v>
      </c>
      <c r="I695" s="11">
        <v>1</v>
      </c>
      <c r="J695" s="42">
        <v>1.6739763634539998E-5</v>
      </c>
      <c r="K695" t="s">
        <v>5359</v>
      </c>
    </row>
    <row r="696" spans="1:11" x14ac:dyDescent="0.3">
      <c r="A696" t="s">
        <v>357</v>
      </c>
      <c r="B696" s="11">
        <v>179477081</v>
      </c>
      <c r="C696" t="s">
        <v>239</v>
      </c>
      <c r="D696" t="s">
        <v>240</v>
      </c>
      <c r="E696" t="s">
        <v>211</v>
      </c>
      <c r="F696" t="s">
        <v>241</v>
      </c>
      <c r="G696" t="s">
        <v>2147</v>
      </c>
      <c r="H696" t="s">
        <v>2148</v>
      </c>
      <c r="I696" s="11">
        <v>1</v>
      </c>
      <c r="J696" s="42">
        <v>1.6741164850249998E-5</v>
      </c>
      <c r="K696" t="s">
        <v>5359</v>
      </c>
    </row>
    <row r="697" spans="1:11" x14ac:dyDescent="0.3">
      <c r="A697" t="s">
        <v>357</v>
      </c>
      <c r="B697" s="11">
        <v>179485332</v>
      </c>
      <c r="C697" t="s">
        <v>239</v>
      </c>
      <c r="D697" t="s">
        <v>240</v>
      </c>
      <c r="E697" t="s">
        <v>211</v>
      </c>
      <c r="F697" t="s">
        <v>241</v>
      </c>
      <c r="G697" t="s">
        <v>2193</v>
      </c>
      <c r="H697" t="s">
        <v>2194</v>
      </c>
      <c r="I697" s="11">
        <v>1</v>
      </c>
      <c r="J697" s="42">
        <v>1.675406704978E-5</v>
      </c>
      <c r="K697" t="s">
        <v>5359</v>
      </c>
    </row>
    <row r="698" spans="1:11" x14ac:dyDescent="0.3">
      <c r="A698" t="s">
        <v>357</v>
      </c>
      <c r="B698" s="11">
        <v>179469758</v>
      </c>
      <c r="C698" t="s">
        <v>240</v>
      </c>
      <c r="D698" t="s">
        <v>239</v>
      </c>
      <c r="E698" t="s">
        <v>211</v>
      </c>
      <c r="F698" t="s">
        <v>241</v>
      </c>
      <c r="G698" t="s">
        <v>2099</v>
      </c>
      <c r="H698" t="s">
        <v>2100</v>
      </c>
      <c r="I698" s="11">
        <v>1</v>
      </c>
      <c r="J698" s="42">
        <v>1.709664734746E-5</v>
      </c>
      <c r="K698" t="s">
        <v>5359</v>
      </c>
    </row>
    <row r="699" spans="1:11" x14ac:dyDescent="0.3">
      <c r="A699" t="s">
        <v>357</v>
      </c>
      <c r="B699" s="11">
        <v>179424472</v>
      </c>
      <c r="C699" t="s">
        <v>239</v>
      </c>
      <c r="D699" t="s">
        <v>240</v>
      </c>
      <c r="E699" t="s">
        <v>211</v>
      </c>
      <c r="F699" t="s">
        <v>241</v>
      </c>
      <c r="G699" t="s">
        <v>1737</v>
      </c>
      <c r="H699" t="s">
        <v>1738</v>
      </c>
      <c r="I699" s="11">
        <v>1</v>
      </c>
      <c r="J699" s="42">
        <v>1.7345752892399999E-5</v>
      </c>
      <c r="K699" t="s">
        <v>5359</v>
      </c>
    </row>
    <row r="700" spans="1:11" x14ac:dyDescent="0.3">
      <c r="A700" t="s">
        <v>357</v>
      </c>
      <c r="B700" s="11">
        <v>179470414</v>
      </c>
      <c r="C700" t="s">
        <v>240</v>
      </c>
      <c r="D700" t="s">
        <v>239</v>
      </c>
      <c r="E700" t="s">
        <v>211</v>
      </c>
      <c r="F700" t="s">
        <v>241</v>
      </c>
      <c r="G700" t="s">
        <v>2104</v>
      </c>
      <c r="H700" t="s">
        <v>2105</v>
      </c>
      <c r="I700" s="11">
        <v>1</v>
      </c>
      <c r="J700" s="42">
        <v>1.7573765882290001E-5</v>
      </c>
      <c r="K700" t="s">
        <v>5358</v>
      </c>
    </row>
    <row r="701" spans="1:11" x14ac:dyDescent="0.3">
      <c r="A701" t="s">
        <v>357</v>
      </c>
      <c r="B701" s="11">
        <v>179446418</v>
      </c>
      <c r="C701" t="s">
        <v>239</v>
      </c>
      <c r="D701" t="s">
        <v>240</v>
      </c>
      <c r="E701" t="s">
        <v>211</v>
      </c>
      <c r="F701" t="s">
        <v>241</v>
      </c>
      <c r="G701" t="s">
        <v>1970</v>
      </c>
      <c r="H701" t="s">
        <v>1971</v>
      </c>
      <c r="I701" s="11">
        <v>1</v>
      </c>
      <c r="J701" s="42">
        <v>1.8168274558970001E-5</v>
      </c>
      <c r="K701" t="s">
        <v>5359</v>
      </c>
    </row>
    <row r="702" spans="1:11" x14ac:dyDescent="0.3">
      <c r="A702" t="s">
        <v>357</v>
      </c>
      <c r="B702" s="11">
        <v>179507002</v>
      </c>
      <c r="C702" t="s">
        <v>239</v>
      </c>
      <c r="D702" t="s">
        <v>240</v>
      </c>
      <c r="E702" t="s">
        <v>211</v>
      </c>
      <c r="F702" t="s">
        <v>241</v>
      </c>
      <c r="G702" t="s">
        <v>2264</v>
      </c>
      <c r="H702" t="s">
        <v>2265</v>
      </c>
      <c r="I702" s="11">
        <v>1</v>
      </c>
      <c r="J702" s="42">
        <v>2.0777062123419999E-5</v>
      </c>
      <c r="K702" t="s">
        <v>5358</v>
      </c>
    </row>
    <row r="703" spans="1:11" x14ac:dyDescent="0.3">
      <c r="A703" t="s">
        <v>357</v>
      </c>
      <c r="B703" s="11">
        <v>179631137</v>
      </c>
      <c r="C703" t="s">
        <v>240</v>
      </c>
      <c r="D703" t="s">
        <v>239</v>
      </c>
      <c r="E703" t="s">
        <v>211</v>
      </c>
      <c r="F703" t="s">
        <v>241</v>
      </c>
      <c r="G703" t="s">
        <v>2310</v>
      </c>
      <c r="H703" t="s">
        <v>2311</v>
      </c>
      <c r="I703" s="11">
        <v>1</v>
      </c>
      <c r="J703" s="42">
        <v>2.4728807412050001E-5</v>
      </c>
      <c r="K703" t="s">
        <v>5359</v>
      </c>
    </row>
    <row r="704" spans="1:11" x14ac:dyDescent="0.3">
      <c r="A704" t="s">
        <v>357</v>
      </c>
      <c r="B704" s="11">
        <v>179632756</v>
      </c>
      <c r="C704" t="s">
        <v>235</v>
      </c>
      <c r="D704" t="s">
        <v>244</v>
      </c>
      <c r="E704" t="s">
        <v>211</v>
      </c>
      <c r="F704" t="s">
        <v>241</v>
      </c>
      <c r="G704" t="s">
        <v>2320</v>
      </c>
      <c r="H704" t="s">
        <v>2321</v>
      </c>
      <c r="I704" s="11">
        <v>1</v>
      </c>
      <c r="J704" s="42">
        <v>2.472962279082E-5</v>
      </c>
      <c r="K704" t="s">
        <v>5359</v>
      </c>
    </row>
    <row r="705" spans="1:11" x14ac:dyDescent="0.3">
      <c r="A705" t="s">
        <v>357</v>
      </c>
      <c r="B705" s="11">
        <v>179397684</v>
      </c>
      <c r="C705" t="s">
        <v>235</v>
      </c>
      <c r="D705" t="s">
        <v>244</v>
      </c>
      <c r="E705" t="s">
        <v>211</v>
      </c>
      <c r="F705" t="s">
        <v>241</v>
      </c>
      <c r="G705" t="s">
        <v>1544</v>
      </c>
      <c r="H705" t="s">
        <v>1545</v>
      </c>
      <c r="I705" s="11">
        <v>1</v>
      </c>
      <c r="J705" s="42">
        <v>2.484677820109E-5</v>
      </c>
      <c r="K705" t="s">
        <v>5359</v>
      </c>
    </row>
    <row r="706" spans="1:11" x14ac:dyDescent="0.3">
      <c r="A706" t="s">
        <v>357</v>
      </c>
      <c r="B706" s="11">
        <v>179498702</v>
      </c>
      <c r="C706" t="s">
        <v>235</v>
      </c>
      <c r="D706" t="s">
        <v>239</v>
      </c>
      <c r="E706" t="s">
        <v>211</v>
      </c>
      <c r="F706" t="s">
        <v>241</v>
      </c>
      <c r="G706" t="s">
        <v>2238</v>
      </c>
      <c r="H706" t="s">
        <v>2239</v>
      </c>
      <c r="I706" s="11">
        <v>1</v>
      </c>
      <c r="J706" s="42">
        <v>2.485377694564E-5</v>
      </c>
      <c r="K706" t="s">
        <v>5359</v>
      </c>
    </row>
    <row r="707" spans="1:11" x14ac:dyDescent="0.3">
      <c r="A707" t="s">
        <v>357</v>
      </c>
      <c r="B707" s="11">
        <v>179396353</v>
      </c>
      <c r="C707" t="s">
        <v>244</v>
      </c>
      <c r="D707" t="s">
        <v>239</v>
      </c>
      <c r="E707" t="s">
        <v>211</v>
      </c>
      <c r="F707" t="s">
        <v>241</v>
      </c>
      <c r="G707" t="s">
        <v>1530</v>
      </c>
      <c r="H707" t="s">
        <v>1531</v>
      </c>
      <c r="I707" s="11">
        <v>1</v>
      </c>
      <c r="J707" s="42">
        <v>2.4858307646419998E-5</v>
      </c>
      <c r="K707" t="s">
        <v>5359</v>
      </c>
    </row>
    <row r="708" spans="1:11" x14ac:dyDescent="0.3">
      <c r="A708" t="s">
        <v>357</v>
      </c>
      <c r="B708" s="11">
        <v>179418318</v>
      </c>
      <c r="C708" t="s">
        <v>240</v>
      </c>
      <c r="D708" t="s">
        <v>239</v>
      </c>
      <c r="E708" t="s">
        <v>211</v>
      </c>
      <c r="F708" t="s">
        <v>241</v>
      </c>
      <c r="G708" t="s">
        <v>1710</v>
      </c>
      <c r="H708" t="s">
        <v>1711</v>
      </c>
      <c r="I708" s="11">
        <v>1</v>
      </c>
      <c r="J708" s="42">
        <v>2.4866137294229996E-5</v>
      </c>
      <c r="K708" t="s">
        <v>5359</v>
      </c>
    </row>
    <row r="709" spans="1:11" x14ac:dyDescent="0.3">
      <c r="A709" t="s">
        <v>357</v>
      </c>
      <c r="B709" s="11">
        <v>179395422</v>
      </c>
      <c r="C709" t="s">
        <v>235</v>
      </c>
      <c r="D709" t="s">
        <v>244</v>
      </c>
      <c r="E709" t="s">
        <v>211</v>
      </c>
      <c r="F709" t="s">
        <v>241</v>
      </c>
      <c r="G709" t="s">
        <v>1516</v>
      </c>
      <c r="H709" t="s">
        <v>1517</v>
      </c>
      <c r="I709" s="11">
        <v>1</v>
      </c>
      <c r="J709" s="42">
        <v>2.4879335224160002E-5</v>
      </c>
      <c r="K709" t="s">
        <v>5359</v>
      </c>
    </row>
    <row r="710" spans="1:11" x14ac:dyDescent="0.3">
      <c r="A710" t="s">
        <v>357</v>
      </c>
      <c r="B710" s="11">
        <v>179395536</v>
      </c>
      <c r="C710" t="s">
        <v>244</v>
      </c>
      <c r="D710" t="s">
        <v>235</v>
      </c>
      <c r="E710" t="s">
        <v>211</v>
      </c>
      <c r="F710" t="s">
        <v>241</v>
      </c>
      <c r="G710" t="s">
        <v>1518</v>
      </c>
      <c r="H710" t="s">
        <v>1519</v>
      </c>
      <c r="I710" s="11">
        <v>1</v>
      </c>
      <c r="J710" s="42">
        <v>2.4880573248410003E-5</v>
      </c>
      <c r="K710" t="s">
        <v>5359</v>
      </c>
    </row>
    <row r="711" spans="1:11" x14ac:dyDescent="0.3">
      <c r="A711" t="s">
        <v>357</v>
      </c>
      <c r="B711" s="11">
        <v>179440571</v>
      </c>
      <c r="C711" t="s">
        <v>239</v>
      </c>
      <c r="D711" t="s">
        <v>240</v>
      </c>
      <c r="E711" t="s">
        <v>211</v>
      </c>
      <c r="F711" t="s">
        <v>241</v>
      </c>
      <c r="G711" t="s">
        <v>1922</v>
      </c>
      <c r="H711" t="s">
        <v>1923</v>
      </c>
      <c r="I711" s="11">
        <v>1</v>
      </c>
      <c r="J711" s="42">
        <v>2.4882636895969998E-5</v>
      </c>
      <c r="K711" t="s">
        <v>5359</v>
      </c>
    </row>
    <row r="712" spans="1:11" x14ac:dyDescent="0.3">
      <c r="A712" t="s">
        <v>357</v>
      </c>
      <c r="B712" s="11">
        <v>179413246</v>
      </c>
      <c r="C712" t="s">
        <v>235</v>
      </c>
      <c r="D712" t="s">
        <v>244</v>
      </c>
      <c r="E712" t="s">
        <v>211</v>
      </c>
      <c r="F712" t="s">
        <v>241</v>
      </c>
      <c r="G712" t="s">
        <v>1681</v>
      </c>
      <c r="H712" t="s">
        <v>1682</v>
      </c>
      <c r="I712" s="11">
        <v>1</v>
      </c>
      <c r="J712" s="42">
        <v>2.4890481879729998E-5</v>
      </c>
      <c r="K712" t="s">
        <v>5359</v>
      </c>
    </row>
    <row r="713" spans="1:11" x14ac:dyDescent="0.3">
      <c r="A713" t="s">
        <v>357</v>
      </c>
      <c r="B713" s="11">
        <v>179606117</v>
      </c>
      <c r="C713" t="s">
        <v>239</v>
      </c>
      <c r="D713" t="s">
        <v>240</v>
      </c>
      <c r="E713" t="s">
        <v>211</v>
      </c>
      <c r="F713" t="s">
        <v>241</v>
      </c>
      <c r="G713" t="s">
        <v>2292</v>
      </c>
      <c r="H713" t="s">
        <v>2293</v>
      </c>
      <c r="I713" s="11">
        <v>1</v>
      </c>
      <c r="J713" s="42">
        <v>2.4895025973809998E-5</v>
      </c>
      <c r="K713" t="s">
        <v>5359</v>
      </c>
    </row>
    <row r="714" spans="1:11" x14ac:dyDescent="0.3">
      <c r="A714" t="s">
        <v>357</v>
      </c>
      <c r="B714" s="11">
        <v>179394776</v>
      </c>
      <c r="C714" t="s">
        <v>240</v>
      </c>
      <c r="D714" t="s">
        <v>239</v>
      </c>
      <c r="E714" t="s">
        <v>211</v>
      </c>
      <c r="F714" t="s">
        <v>241</v>
      </c>
      <c r="G714" t="s">
        <v>1508</v>
      </c>
      <c r="H714" t="s">
        <v>1509</v>
      </c>
      <c r="I714" s="11">
        <v>1</v>
      </c>
      <c r="J714" s="42">
        <v>2.4903705671399999E-5</v>
      </c>
      <c r="K714" t="s">
        <v>5359</v>
      </c>
    </row>
    <row r="715" spans="1:11" x14ac:dyDescent="0.3">
      <c r="A715" t="s">
        <v>357</v>
      </c>
      <c r="B715" s="11">
        <v>179453457</v>
      </c>
      <c r="C715" t="s">
        <v>235</v>
      </c>
      <c r="D715" t="s">
        <v>239</v>
      </c>
      <c r="E715" t="s">
        <v>211</v>
      </c>
      <c r="F715" t="s">
        <v>241</v>
      </c>
      <c r="G715" t="s">
        <v>2010</v>
      </c>
      <c r="H715" t="s">
        <v>2011</v>
      </c>
      <c r="I715" s="11">
        <v>1</v>
      </c>
      <c r="J715" s="42">
        <v>2.4921083236420002E-5</v>
      </c>
      <c r="K715" t="s">
        <v>5359</v>
      </c>
    </row>
    <row r="716" spans="1:11" x14ac:dyDescent="0.3">
      <c r="A716" t="s">
        <v>357</v>
      </c>
      <c r="B716" s="11">
        <v>179426224</v>
      </c>
      <c r="C716" t="s">
        <v>244</v>
      </c>
      <c r="D716" t="s">
        <v>235</v>
      </c>
      <c r="E716" t="s">
        <v>211</v>
      </c>
      <c r="F716" t="s">
        <v>241</v>
      </c>
      <c r="G716" t="s">
        <v>1758</v>
      </c>
      <c r="H716" t="s">
        <v>1759</v>
      </c>
      <c r="I716" s="11">
        <v>1</v>
      </c>
      <c r="J716" s="42">
        <v>2.4926052710290002E-5</v>
      </c>
      <c r="K716" t="s">
        <v>5359</v>
      </c>
    </row>
    <row r="717" spans="1:11" x14ac:dyDescent="0.3">
      <c r="A717" t="s">
        <v>357</v>
      </c>
      <c r="B717" s="11">
        <v>179442792</v>
      </c>
      <c r="C717" t="s">
        <v>239</v>
      </c>
      <c r="D717" t="s">
        <v>240</v>
      </c>
      <c r="E717" t="s">
        <v>211</v>
      </c>
      <c r="F717" t="s">
        <v>241</v>
      </c>
      <c r="G717" t="s">
        <v>1952</v>
      </c>
      <c r="H717" t="s">
        <v>1953</v>
      </c>
      <c r="I717" s="11">
        <v>1</v>
      </c>
      <c r="J717" s="42">
        <v>2.4928538190520001E-5</v>
      </c>
      <c r="K717" t="s">
        <v>5359</v>
      </c>
    </row>
    <row r="718" spans="1:11" x14ac:dyDescent="0.3">
      <c r="A718" t="s">
        <v>357</v>
      </c>
      <c r="B718" s="11">
        <v>179435320</v>
      </c>
      <c r="C718" t="s">
        <v>239</v>
      </c>
      <c r="D718" t="s">
        <v>235</v>
      </c>
      <c r="E718" t="s">
        <v>211</v>
      </c>
      <c r="F718" t="s">
        <v>241</v>
      </c>
      <c r="G718" t="s">
        <v>1870</v>
      </c>
      <c r="H718" t="s">
        <v>1871</v>
      </c>
      <c r="I718" s="11">
        <v>1</v>
      </c>
      <c r="J718" s="42">
        <v>2.4968789013729998E-5</v>
      </c>
      <c r="K718" t="s">
        <v>5359</v>
      </c>
    </row>
    <row r="719" spans="1:11" x14ac:dyDescent="0.3">
      <c r="A719" t="s">
        <v>357</v>
      </c>
      <c r="B719" s="11">
        <v>179439383</v>
      </c>
      <c r="C719" t="s">
        <v>239</v>
      </c>
      <c r="D719" t="s">
        <v>244</v>
      </c>
      <c r="E719" t="s">
        <v>211</v>
      </c>
      <c r="F719" t="s">
        <v>241</v>
      </c>
      <c r="G719" t="s">
        <v>1909</v>
      </c>
      <c r="H719" t="s">
        <v>1910</v>
      </c>
      <c r="I719" s="11">
        <v>1</v>
      </c>
      <c r="J719" s="42">
        <v>2.4975856671879997E-5</v>
      </c>
      <c r="K719" t="s">
        <v>5359</v>
      </c>
    </row>
    <row r="720" spans="1:11" x14ac:dyDescent="0.3">
      <c r="A720" t="s">
        <v>357</v>
      </c>
      <c r="B720" s="11">
        <v>179499555</v>
      </c>
      <c r="C720" t="s">
        <v>239</v>
      </c>
      <c r="D720" t="s">
        <v>244</v>
      </c>
      <c r="E720" t="s">
        <v>211</v>
      </c>
      <c r="F720" t="s">
        <v>241</v>
      </c>
      <c r="G720" t="s">
        <v>2244</v>
      </c>
      <c r="H720" t="s">
        <v>2245</v>
      </c>
      <c r="I720" s="11">
        <v>1</v>
      </c>
      <c r="J720" s="42">
        <v>2.497668842414E-5</v>
      </c>
      <c r="K720" t="s">
        <v>5359</v>
      </c>
    </row>
    <row r="721" spans="1:11" x14ac:dyDescent="0.3">
      <c r="A721" t="s">
        <v>357</v>
      </c>
      <c r="B721" s="11">
        <v>179435018</v>
      </c>
      <c r="C721" t="s">
        <v>239</v>
      </c>
      <c r="D721" t="s">
        <v>240</v>
      </c>
      <c r="E721" t="s">
        <v>211</v>
      </c>
      <c r="F721" t="s">
        <v>241</v>
      </c>
      <c r="G721" t="s">
        <v>1866</v>
      </c>
      <c r="H721" t="s">
        <v>1867</v>
      </c>
      <c r="I721" s="11">
        <v>1</v>
      </c>
      <c r="J721" s="42">
        <v>2.5049681869039998E-5</v>
      </c>
      <c r="K721" t="s">
        <v>5359</v>
      </c>
    </row>
    <row r="722" spans="1:11" x14ac:dyDescent="0.3">
      <c r="A722" t="s">
        <v>357</v>
      </c>
      <c r="B722" s="11">
        <v>179432342</v>
      </c>
      <c r="C722" t="s">
        <v>240</v>
      </c>
      <c r="D722" t="s">
        <v>244</v>
      </c>
      <c r="E722" t="s">
        <v>211</v>
      </c>
      <c r="F722" t="s">
        <v>241</v>
      </c>
      <c r="G722" t="s">
        <v>1826</v>
      </c>
      <c r="H722" t="s">
        <v>1827</v>
      </c>
      <c r="I722" s="11">
        <v>1</v>
      </c>
      <c r="J722" s="42">
        <v>2.5053447354359999E-5</v>
      </c>
      <c r="K722" t="s">
        <v>5358</v>
      </c>
    </row>
    <row r="723" spans="1:11" x14ac:dyDescent="0.3">
      <c r="A723" t="s">
        <v>357</v>
      </c>
      <c r="B723" s="11">
        <v>179450018</v>
      </c>
      <c r="C723" t="s">
        <v>244</v>
      </c>
      <c r="D723" t="s">
        <v>235</v>
      </c>
      <c r="E723" t="s">
        <v>211</v>
      </c>
      <c r="F723" t="s">
        <v>307</v>
      </c>
      <c r="G723" t="s">
        <v>1984</v>
      </c>
      <c r="H723" t="s">
        <v>1985</v>
      </c>
      <c r="I723" s="11">
        <v>1</v>
      </c>
      <c r="J723" s="42">
        <v>2.5078998846370001E-5</v>
      </c>
      <c r="K723" t="s">
        <v>5359</v>
      </c>
    </row>
    <row r="724" spans="1:11" x14ac:dyDescent="0.3">
      <c r="A724" t="s">
        <v>357</v>
      </c>
      <c r="B724" s="11">
        <v>179407828</v>
      </c>
      <c r="C724" t="s">
        <v>244</v>
      </c>
      <c r="D724" t="s">
        <v>235</v>
      </c>
      <c r="E724" t="s">
        <v>211</v>
      </c>
      <c r="F724" t="s">
        <v>241</v>
      </c>
      <c r="G724" t="s">
        <v>1627</v>
      </c>
      <c r="H724" t="s">
        <v>1628</v>
      </c>
      <c r="I724" s="11">
        <v>1</v>
      </c>
      <c r="J724" s="42">
        <v>2.5839793281650002E-5</v>
      </c>
      <c r="K724" t="s">
        <v>5359</v>
      </c>
    </row>
    <row r="725" spans="1:11" x14ac:dyDescent="0.3">
      <c r="A725" t="s">
        <v>357</v>
      </c>
      <c r="B725" s="11">
        <v>179447748</v>
      </c>
      <c r="C725" t="s">
        <v>244</v>
      </c>
      <c r="D725" t="s">
        <v>235</v>
      </c>
      <c r="E725" t="s">
        <v>211</v>
      </c>
      <c r="F725" t="s">
        <v>241</v>
      </c>
      <c r="G725" t="s">
        <v>1980</v>
      </c>
      <c r="H725" t="s">
        <v>1981</v>
      </c>
      <c r="I725" s="11">
        <v>1</v>
      </c>
      <c r="J725" s="42">
        <v>2.6038954275600001E-5</v>
      </c>
      <c r="K725" t="s">
        <v>5359</v>
      </c>
    </row>
    <row r="726" spans="1:11" x14ac:dyDescent="0.3">
      <c r="A726" t="s">
        <v>357</v>
      </c>
      <c r="B726" s="11">
        <v>179454990</v>
      </c>
      <c r="C726" t="s">
        <v>239</v>
      </c>
      <c r="D726" t="s">
        <v>240</v>
      </c>
      <c r="E726" t="s">
        <v>211</v>
      </c>
      <c r="F726" t="s">
        <v>241</v>
      </c>
      <c r="G726" t="s">
        <v>2032</v>
      </c>
      <c r="H726" t="s">
        <v>2033</v>
      </c>
      <c r="I726" s="11">
        <v>1</v>
      </c>
      <c r="J726" s="42">
        <v>2.6910173839720002E-5</v>
      </c>
      <c r="K726" t="s">
        <v>5358</v>
      </c>
    </row>
    <row r="727" spans="1:11" x14ac:dyDescent="0.3">
      <c r="A727" t="s">
        <v>357</v>
      </c>
      <c r="B727" s="11">
        <v>179453267</v>
      </c>
      <c r="C727" t="s">
        <v>235</v>
      </c>
      <c r="D727" t="s">
        <v>244</v>
      </c>
      <c r="E727" t="s">
        <v>211</v>
      </c>
      <c r="F727" t="s">
        <v>374</v>
      </c>
      <c r="G727" t="s">
        <v>2006</v>
      </c>
      <c r="H727" t="s">
        <v>2007</v>
      </c>
      <c r="I727" s="11">
        <v>1</v>
      </c>
      <c r="J727" s="42">
        <v>2.7408273644200001E-5</v>
      </c>
      <c r="K727" t="s">
        <v>5358</v>
      </c>
    </row>
    <row r="728" spans="1:11" x14ac:dyDescent="0.3">
      <c r="A728" t="s">
        <v>357</v>
      </c>
      <c r="B728" s="11">
        <v>179667027</v>
      </c>
      <c r="C728" t="s">
        <v>239</v>
      </c>
      <c r="D728" t="s">
        <v>244</v>
      </c>
      <c r="E728" t="s">
        <v>211</v>
      </c>
      <c r="F728" t="s">
        <v>241</v>
      </c>
      <c r="G728" t="s">
        <v>2413</v>
      </c>
      <c r="H728" t="s">
        <v>2414</v>
      </c>
      <c r="I728" s="11">
        <v>1</v>
      </c>
      <c r="J728" s="42">
        <v>3.3104361499630001E-5</v>
      </c>
      <c r="K728" t="s">
        <v>5359</v>
      </c>
    </row>
    <row r="729" spans="1:11" x14ac:dyDescent="0.3">
      <c r="A729" t="s">
        <v>357</v>
      </c>
      <c r="B729" s="11">
        <v>179606183</v>
      </c>
      <c r="C729" t="s">
        <v>244</v>
      </c>
      <c r="D729" t="s">
        <v>235</v>
      </c>
      <c r="E729" t="s">
        <v>211</v>
      </c>
      <c r="F729" t="s">
        <v>241</v>
      </c>
      <c r="G729" t="s">
        <v>2294</v>
      </c>
      <c r="H729" t="s">
        <v>2295</v>
      </c>
      <c r="I729" s="11">
        <v>1</v>
      </c>
      <c r="J729" s="42">
        <v>3.3132879412890003E-5</v>
      </c>
      <c r="K729" t="s">
        <v>5358</v>
      </c>
    </row>
    <row r="730" spans="1:11" x14ac:dyDescent="0.3">
      <c r="A730" t="s">
        <v>357</v>
      </c>
      <c r="B730" s="11">
        <v>179398792</v>
      </c>
      <c r="C730" t="s">
        <v>239</v>
      </c>
      <c r="D730" t="s">
        <v>240</v>
      </c>
      <c r="E730" t="s">
        <v>211</v>
      </c>
      <c r="F730" t="s">
        <v>241</v>
      </c>
      <c r="G730" t="s">
        <v>1554</v>
      </c>
      <c r="H730" t="s">
        <v>1555</v>
      </c>
      <c r="I730" s="11">
        <v>1</v>
      </c>
      <c r="J730" s="42">
        <v>3.3135075133780003E-5</v>
      </c>
      <c r="K730" t="s">
        <v>5359</v>
      </c>
    </row>
    <row r="731" spans="1:11" x14ac:dyDescent="0.3">
      <c r="A731" t="s">
        <v>357</v>
      </c>
      <c r="B731" s="11">
        <v>179419327</v>
      </c>
      <c r="C731" t="s">
        <v>240</v>
      </c>
      <c r="D731" t="s">
        <v>239</v>
      </c>
      <c r="E731" t="s">
        <v>211</v>
      </c>
      <c r="F731" t="s">
        <v>241</v>
      </c>
      <c r="G731" t="s">
        <v>1720</v>
      </c>
      <c r="H731" t="s">
        <v>1721</v>
      </c>
      <c r="I731" s="11">
        <v>1</v>
      </c>
      <c r="J731" s="42">
        <v>3.3147156802630003E-5</v>
      </c>
      <c r="K731" t="s">
        <v>5359</v>
      </c>
    </row>
    <row r="732" spans="1:11" x14ac:dyDescent="0.3">
      <c r="A732" t="s">
        <v>357</v>
      </c>
      <c r="B732" s="11">
        <v>179408063</v>
      </c>
      <c r="C732" t="s">
        <v>239</v>
      </c>
      <c r="D732" t="s">
        <v>240</v>
      </c>
      <c r="E732" t="s">
        <v>211</v>
      </c>
      <c r="F732" t="s">
        <v>241</v>
      </c>
      <c r="G732" t="s">
        <v>1631</v>
      </c>
      <c r="H732" t="s">
        <v>1632</v>
      </c>
      <c r="I732" s="11">
        <v>1</v>
      </c>
      <c r="J732" s="42">
        <v>3.3152101843259998E-5</v>
      </c>
      <c r="K732" t="s">
        <v>5359</v>
      </c>
    </row>
    <row r="733" spans="1:11" x14ac:dyDescent="0.3">
      <c r="A733" t="s">
        <v>357</v>
      </c>
      <c r="B733" s="11">
        <v>179456406</v>
      </c>
      <c r="C733" t="s">
        <v>239</v>
      </c>
      <c r="D733" t="s">
        <v>240</v>
      </c>
      <c r="E733" t="s">
        <v>211</v>
      </c>
      <c r="F733" t="s">
        <v>241</v>
      </c>
      <c r="G733" t="s">
        <v>2042</v>
      </c>
      <c r="H733" t="s">
        <v>2043</v>
      </c>
      <c r="I733" s="11">
        <v>2</v>
      </c>
      <c r="J733" s="42">
        <v>3.3161446502300001E-5</v>
      </c>
      <c r="K733" t="s">
        <v>5359</v>
      </c>
    </row>
    <row r="734" spans="1:11" x14ac:dyDescent="0.3">
      <c r="A734" t="s">
        <v>357</v>
      </c>
      <c r="B734" s="11">
        <v>179398392</v>
      </c>
      <c r="C734" t="s">
        <v>240</v>
      </c>
      <c r="D734" t="s">
        <v>239</v>
      </c>
      <c r="E734" t="s">
        <v>211</v>
      </c>
      <c r="F734" t="s">
        <v>241</v>
      </c>
      <c r="G734" t="s">
        <v>1550</v>
      </c>
      <c r="H734" t="s">
        <v>1551</v>
      </c>
      <c r="I734" s="11">
        <v>1</v>
      </c>
      <c r="J734" s="42">
        <v>3.3166945821790002E-5</v>
      </c>
      <c r="K734" t="s">
        <v>5359</v>
      </c>
    </row>
    <row r="735" spans="1:11" x14ac:dyDescent="0.3">
      <c r="A735" t="s">
        <v>357</v>
      </c>
      <c r="B735" s="11">
        <v>179413213</v>
      </c>
      <c r="C735" t="s">
        <v>239</v>
      </c>
      <c r="D735" t="s">
        <v>240</v>
      </c>
      <c r="E735" t="s">
        <v>211</v>
      </c>
      <c r="F735" t="s">
        <v>241</v>
      </c>
      <c r="G735" t="s">
        <v>1677</v>
      </c>
      <c r="H735" t="s">
        <v>1678</v>
      </c>
      <c r="I735" s="11">
        <v>1</v>
      </c>
      <c r="J735" s="42">
        <v>3.3177949934469997E-5</v>
      </c>
      <c r="K735" t="s">
        <v>5359</v>
      </c>
    </row>
    <row r="736" spans="1:11" x14ac:dyDescent="0.3">
      <c r="A736" t="s">
        <v>357</v>
      </c>
      <c r="B736" s="11">
        <v>179451433</v>
      </c>
      <c r="C736" t="s">
        <v>239</v>
      </c>
      <c r="D736" t="s">
        <v>240</v>
      </c>
      <c r="E736" t="s">
        <v>211</v>
      </c>
      <c r="F736" t="s">
        <v>241</v>
      </c>
      <c r="G736" t="s">
        <v>1990</v>
      </c>
      <c r="H736" t="s">
        <v>1991</v>
      </c>
      <c r="I736" s="11">
        <v>1</v>
      </c>
      <c r="J736" s="42">
        <v>3.3182904167770001E-5</v>
      </c>
      <c r="K736" t="s">
        <v>5359</v>
      </c>
    </row>
    <row r="737" spans="1:11" x14ac:dyDescent="0.3">
      <c r="A737" t="s">
        <v>357</v>
      </c>
      <c r="B737" s="11">
        <v>179412619</v>
      </c>
      <c r="C737" t="s">
        <v>244</v>
      </c>
      <c r="D737" t="s">
        <v>235</v>
      </c>
      <c r="E737" t="s">
        <v>211</v>
      </c>
      <c r="F737" t="s">
        <v>241</v>
      </c>
      <c r="G737" t="s">
        <v>1664</v>
      </c>
      <c r="H737" t="s">
        <v>1665</v>
      </c>
      <c r="I737" s="11">
        <v>1</v>
      </c>
      <c r="J737" s="42">
        <v>3.3189512114169996E-5</v>
      </c>
      <c r="K737" t="s">
        <v>5359</v>
      </c>
    </row>
    <row r="738" spans="1:11" x14ac:dyDescent="0.3">
      <c r="A738" t="s">
        <v>357</v>
      </c>
      <c r="B738" s="11">
        <v>179443660</v>
      </c>
      <c r="C738" t="s">
        <v>239</v>
      </c>
      <c r="D738" t="s">
        <v>244</v>
      </c>
      <c r="E738" t="s">
        <v>211</v>
      </c>
      <c r="F738" t="s">
        <v>241</v>
      </c>
      <c r="G738" t="s">
        <v>1958</v>
      </c>
      <c r="H738" t="s">
        <v>1959</v>
      </c>
      <c r="I738" s="11">
        <v>1</v>
      </c>
      <c r="J738" s="42">
        <v>3.3195571710729996E-5</v>
      </c>
      <c r="K738" t="s">
        <v>5359</v>
      </c>
    </row>
    <row r="739" spans="1:11" x14ac:dyDescent="0.3">
      <c r="A739" t="s">
        <v>357</v>
      </c>
      <c r="B739" s="11">
        <v>179441811</v>
      </c>
      <c r="C739" t="s">
        <v>239</v>
      </c>
      <c r="D739" t="s">
        <v>240</v>
      </c>
      <c r="E739" t="s">
        <v>211</v>
      </c>
      <c r="F739" t="s">
        <v>241</v>
      </c>
      <c r="G739" t="s">
        <v>1944</v>
      </c>
      <c r="H739" t="s">
        <v>1945</v>
      </c>
      <c r="I739" s="11">
        <v>1</v>
      </c>
      <c r="J739" s="42">
        <v>3.319722471201E-5</v>
      </c>
      <c r="K739" t="s">
        <v>5359</v>
      </c>
    </row>
    <row r="740" spans="1:11" x14ac:dyDescent="0.3">
      <c r="A740" t="s">
        <v>357</v>
      </c>
      <c r="B740" s="11">
        <v>179480101</v>
      </c>
      <c r="C740" t="s">
        <v>240</v>
      </c>
      <c r="D740" t="s">
        <v>239</v>
      </c>
      <c r="E740" t="s">
        <v>211</v>
      </c>
      <c r="F740" t="s">
        <v>241</v>
      </c>
      <c r="G740" t="s">
        <v>2160</v>
      </c>
      <c r="H740" t="s">
        <v>2161</v>
      </c>
      <c r="I740" s="11">
        <v>1</v>
      </c>
      <c r="J740" s="42">
        <v>3.3202184703750001E-5</v>
      </c>
      <c r="K740" t="s">
        <v>5359</v>
      </c>
    </row>
    <row r="741" spans="1:11" x14ac:dyDescent="0.3">
      <c r="A741" t="s">
        <v>357</v>
      </c>
      <c r="B741" s="11">
        <v>179434808</v>
      </c>
      <c r="C741" t="s">
        <v>235</v>
      </c>
      <c r="D741" t="s">
        <v>244</v>
      </c>
      <c r="E741" t="s">
        <v>211</v>
      </c>
      <c r="F741" t="s">
        <v>241</v>
      </c>
      <c r="G741" t="s">
        <v>1864</v>
      </c>
      <c r="H741" t="s">
        <v>1865</v>
      </c>
      <c r="I741" s="11">
        <v>1</v>
      </c>
      <c r="J741" s="42">
        <v>3.3209351753449996E-5</v>
      </c>
      <c r="K741" t="s">
        <v>5359</v>
      </c>
    </row>
    <row r="742" spans="1:11" x14ac:dyDescent="0.3">
      <c r="A742" t="s">
        <v>357</v>
      </c>
      <c r="B742" s="11">
        <v>179468673</v>
      </c>
      <c r="C742" t="s">
        <v>239</v>
      </c>
      <c r="D742" t="s">
        <v>240</v>
      </c>
      <c r="E742" t="s">
        <v>211</v>
      </c>
      <c r="F742" t="s">
        <v>241</v>
      </c>
      <c r="G742" t="s">
        <v>2095</v>
      </c>
      <c r="H742" t="s">
        <v>2096</v>
      </c>
      <c r="I742" s="11">
        <v>1</v>
      </c>
      <c r="J742" s="42">
        <v>3.3217073575820001E-5</v>
      </c>
      <c r="K742" t="s">
        <v>5359</v>
      </c>
    </row>
    <row r="743" spans="1:11" x14ac:dyDescent="0.3">
      <c r="A743" t="s">
        <v>357</v>
      </c>
      <c r="B743" s="11">
        <v>179433389</v>
      </c>
      <c r="C743" t="s">
        <v>244</v>
      </c>
      <c r="D743" t="s">
        <v>235</v>
      </c>
      <c r="E743" t="s">
        <v>211</v>
      </c>
      <c r="F743" t="s">
        <v>241</v>
      </c>
      <c r="G743" t="s">
        <v>1848</v>
      </c>
      <c r="H743" t="s">
        <v>1849</v>
      </c>
      <c r="I743" s="11">
        <v>1</v>
      </c>
      <c r="J743" s="42">
        <v>3.3241918058670002E-5</v>
      </c>
      <c r="K743" t="s">
        <v>5359</v>
      </c>
    </row>
    <row r="744" spans="1:11" x14ac:dyDescent="0.3">
      <c r="A744" t="s">
        <v>357</v>
      </c>
      <c r="B744" s="11">
        <v>179498235</v>
      </c>
      <c r="C744" t="s">
        <v>239</v>
      </c>
      <c r="D744" t="s">
        <v>240</v>
      </c>
      <c r="E744" t="s">
        <v>211</v>
      </c>
      <c r="F744" t="s">
        <v>241</v>
      </c>
      <c r="G744" t="s">
        <v>2236</v>
      </c>
      <c r="H744" t="s">
        <v>2237</v>
      </c>
      <c r="I744" s="11">
        <v>1</v>
      </c>
      <c r="J744" s="42">
        <v>3.3266246403089999E-5</v>
      </c>
      <c r="K744" t="s">
        <v>5359</v>
      </c>
    </row>
    <row r="745" spans="1:11" x14ac:dyDescent="0.3">
      <c r="A745" t="s">
        <v>357</v>
      </c>
      <c r="B745" s="11">
        <v>179425509</v>
      </c>
      <c r="C745" t="s">
        <v>239</v>
      </c>
      <c r="D745" t="s">
        <v>244</v>
      </c>
      <c r="E745" t="s">
        <v>211</v>
      </c>
      <c r="F745" t="s">
        <v>241</v>
      </c>
      <c r="G745" t="s">
        <v>1750</v>
      </c>
      <c r="H745" t="s">
        <v>1751</v>
      </c>
      <c r="I745" s="11">
        <v>1</v>
      </c>
      <c r="J745" s="42">
        <v>3.3305578684429999E-5</v>
      </c>
      <c r="K745" t="s">
        <v>5359</v>
      </c>
    </row>
    <row r="746" spans="1:11" x14ac:dyDescent="0.3">
      <c r="A746" t="s">
        <v>357</v>
      </c>
      <c r="B746" s="11">
        <v>179476182</v>
      </c>
      <c r="C746" t="s">
        <v>235</v>
      </c>
      <c r="D746" t="s">
        <v>244</v>
      </c>
      <c r="E746" t="s">
        <v>211</v>
      </c>
      <c r="F746" t="s">
        <v>241</v>
      </c>
      <c r="G746" t="s">
        <v>2138</v>
      </c>
      <c r="H746" t="s">
        <v>2139</v>
      </c>
      <c r="I746" s="11">
        <v>1</v>
      </c>
      <c r="J746" s="42">
        <v>3.330613332445E-5</v>
      </c>
      <c r="K746" t="s">
        <v>5359</v>
      </c>
    </row>
    <row r="747" spans="1:11" x14ac:dyDescent="0.3">
      <c r="A747" t="s">
        <v>357</v>
      </c>
      <c r="B747" s="11">
        <v>179483095</v>
      </c>
      <c r="C747" t="s">
        <v>239</v>
      </c>
      <c r="D747" t="s">
        <v>240</v>
      </c>
      <c r="E747" t="s">
        <v>211</v>
      </c>
      <c r="F747" t="s">
        <v>241</v>
      </c>
      <c r="G747" t="s">
        <v>2177</v>
      </c>
      <c r="H747" t="s">
        <v>2178</v>
      </c>
      <c r="I747" s="11">
        <v>1</v>
      </c>
      <c r="J747" s="42">
        <v>3.3314455142090005E-5</v>
      </c>
      <c r="K747" t="s">
        <v>5359</v>
      </c>
    </row>
    <row r="748" spans="1:11" x14ac:dyDescent="0.3">
      <c r="A748" t="s">
        <v>357</v>
      </c>
      <c r="B748" s="11">
        <v>179392403</v>
      </c>
      <c r="C748" t="s">
        <v>244</v>
      </c>
      <c r="D748" t="s">
        <v>235</v>
      </c>
      <c r="E748" t="s">
        <v>211</v>
      </c>
      <c r="F748" t="s">
        <v>241</v>
      </c>
      <c r="G748" t="s">
        <v>1496</v>
      </c>
      <c r="H748" t="s">
        <v>1497</v>
      </c>
      <c r="I748" s="11">
        <v>1</v>
      </c>
      <c r="J748" s="42">
        <v>3.3323336332429998E-5</v>
      </c>
      <c r="K748" t="s">
        <v>5359</v>
      </c>
    </row>
    <row r="749" spans="1:11" x14ac:dyDescent="0.3">
      <c r="A749" t="s">
        <v>357</v>
      </c>
      <c r="B749" s="11">
        <v>179422923</v>
      </c>
      <c r="C749" t="s">
        <v>244</v>
      </c>
      <c r="D749" t="s">
        <v>235</v>
      </c>
      <c r="E749" t="s">
        <v>211</v>
      </c>
      <c r="F749" t="s">
        <v>241</v>
      </c>
      <c r="G749" t="s">
        <v>1726</v>
      </c>
      <c r="H749" t="s">
        <v>1727</v>
      </c>
      <c r="I749" s="11">
        <v>1</v>
      </c>
      <c r="J749" s="42">
        <v>3.3451528734860001E-5</v>
      </c>
      <c r="K749" t="s">
        <v>5359</v>
      </c>
    </row>
    <row r="750" spans="1:11" x14ac:dyDescent="0.3">
      <c r="A750" t="s">
        <v>357</v>
      </c>
      <c r="B750" s="11">
        <v>179463292</v>
      </c>
      <c r="C750" t="s">
        <v>235</v>
      </c>
      <c r="D750" t="s">
        <v>239</v>
      </c>
      <c r="E750" t="s">
        <v>211</v>
      </c>
      <c r="F750" t="s">
        <v>241</v>
      </c>
      <c r="G750" t="s">
        <v>2074</v>
      </c>
      <c r="H750" t="s">
        <v>2075</v>
      </c>
      <c r="I750" s="11">
        <v>1</v>
      </c>
      <c r="J750" s="42">
        <v>3.3487935971070003E-5</v>
      </c>
      <c r="K750" t="s">
        <v>5359</v>
      </c>
    </row>
    <row r="751" spans="1:11" x14ac:dyDescent="0.3">
      <c r="A751" t="s">
        <v>357</v>
      </c>
      <c r="B751" s="11">
        <v>179419243</v>
      </c>
      <c r="C751" t="s">
        <v>239</v>
      </c>
      <c r="D751" t="s">
        <v>240</v>
      </c>
      <c r="E751" t="s">
        <v>211</v>
      </c>
      <c r="F751" t="s">
        <v>241</v>
      </c>
      <c r="G751" t="s">
        <v>1718</v>
      </c>
      <c r="H751" t="s">
        <v>1719</v>
      </c>
      <c r="I751" s="11">
        <v>1</v>
      </c>
      <c r="J751" s="42">
        <v>3.3906925489530001E-5</v>
      </c>
      <c r="K751" t="s">
        <v>5358</v>
      </c>
    </row>
    <row r="752" spans="1:11" x14ac:dyDescent="0.3">
      <c r="A752" t="s">
        <v>357</v>
      </c>
      <c r="B752" s="11">
        <v>179438035</v>
      </c>
      <c r="C752" t="s">
        <v>240</v>
      </c>
      <c r="D752" t="s">
        <v>235</v>
      </c>
      <c r="E752" t="s">
        <v>211</v>
      </c>
      <c r="F752" t="s">
        <v>241</v>
      </c>
      <c r="G752" t="s">
        <v>1901</v>
      </c>
      <c r="H752" t="s">
        <v>1902</v>
      </c>
      <c r="I752" s="11">
        <v>1</v>
      </c>
      <c r="J752" s="42">
        <v>3.5225531465209998E-5</v>
      </c>
      <c r="K752" t="s">
        <v>5359</v>
      </c>
    </row>
    <row r="753" spans="1:11" x14ac:dyDescent="0.3">
      <c r="A753" t="s">
        <v>357</v>
      </c>
      <c r="B753" s="11">
        <v>179444114</v>
      </c>
      <c r="C753" t="s">
        <v>244</v>
      </c>
      <c r="D753" t="s">
        <v>235</v>
      </c>
      <c r="E753" t="s">
        <v>211</v>
      </c>
      <c r="F753" t="s">
        <v>241</v>
      </c>
      <c r="G753" t="s">
        <v>1960</v>
      </c>
      <c r="H753" t="s">
        <v>1961</v>
      </c>
      <c r="I753" s="11">
        <v>1</v>
      </c>
      <c r="J753" s="42">
        <v>3.5433349868899996E-5</v>
      </c>
      <c r="K753" t="s">
        <v>5358</v>
      </c>
    </row>
    <row r="754" spans="1:11" x14ac:dyDescent="0.3">
      <c r="A754" t="s">
        <v>357</v>
      </c>
      <c r="B754" s="11">
        <v>179413643</v>
      </c>
      <c r="C754" t="s">
        <v>240</v>
      </c>
      <c r="D754" t="s">
        <v>239</v>
      </c>
      <c r="E754" t="s">
        <v>211</v>
      </c>
      <c r="F754" t="s">
        <v>241</v>
      </c>
      <c r="G754" t="s">
        <v>1687</v>
      </c>
      <c r="H754" t="s">
        <v>1688</v>
      </c>
      <c r="I754" s="11">
        <v>1</v>
      </c>
      <c r="J754" s="42">
        <v>4.1438753522290001E-5</v>
      </c>
      <c r="K754" t="s">
        <v>5359</v>
      </c>
    </row>
    <row r="755" spans="1:11" x14ac:dyDescent="0.3">
      <c r="A755" t="s">
        <v>357</v>
      </c>
      <c r="B755" s="11">
        <v>179407592</v>
      </c>
      <c r="C755" t="s">
        <v>235</v>
      </c>
      <c r="D755" t="s">
        <v>244</v>
      </c>
      <c r="E755" t="s">
        <v>211</v>
      </c>
      <c r="F755" t="s">
        <v>241</v>
      </c>
      <c r="G755" t="s">
        <v>1621</v>
      </c>
      <c r="H755" t="s">
        <v>1622</v>
      </c>
      <c r="I755" s="11">
        <v>2</v>
      </c>
      <c r="J755" s="42">
        <v>4.1441501176939994E-5</v>
      </c>
      <c r="K755" t="s">
        <v>5359</v>
      </c>
    </row>
    <row r="756" spans="1:11" x14ac:dyDescent="0.3">
      <c r="A756" t="s">
        <v>357</v>
      </c>
      <c r="B756" s="11">
        <v>179395402</v>
      </c>
      <c r="C756" t="s">
        <v>239</v>
      </c>
      <c r="D756" t="s">
        <v>240</v>
      </c>
      <c r="E756" t="s">
        <v>211</v>
      </c>
      <c r="F756" t="s">
        <v>241</v>
      </c>
      <c r="G756" t="s">
        <v>1514</v>
      </c>
      <c r="H756" t="s">
        <v>1515</v>
      </c>
      <c r="I756" s="11">
        <v>1</v>
      </c>
      <c r="J756" s="42">
        <v>4.1451808127870002E-5</v>
      </c>
      <c r="K756" t="s">
        <v>5359</v>
      </c>
    </row>
    <row r="757" spans="1:11" x14ac:dyDescent="0.3">
      <c r="A757" t="s">
        <v>357</v>
      </c>
      <c r="B757" s="11">
        <v>179444320</v>
      </c>
      <c r="C757" t="s">
        <v>239</v>
      </c>
      <c r="D757" t="s">
        <v>240</v>
      </c>
      <c r="E757" t="s">
        <v>211</v>
      </c>
      <c r="F757" t="s">
        <v>241</v>
      </c>
      <c r="G757" t="s">
        <v>1962</v>
      </c>
      <c r="H757" t="s">
        <v>1963</v>
      </c>
      <c r="I757" s="11">
        <v>1</v>
      </c>
      <c r="J757" s="42">
        <v>4.1455244917590002E-5</v>
      </c>
      <c r="K757" t="s">
        <v>5359</v>
      </c>
    </row>
    <row r="758" spans="1:11" x14ac:dyDescent="0.3">
      <c r="A758" t="s">
        <v>357</v>
      </c>
      <c r="B758" s="11">
        <v>179440812</v>
      </c>
      <c r="C758" t="s">
        <v>239</v>
      </c>
      <c r="D758" t="s">
        <v>244</v>
      </c>
      <c r="E758" t="s">
        <v>211</v>
      </c>
      <c r="F758" t="s">
        <v>241</v>
      </c>
      <c r="G758" t="s">
        <v>1928</v>
      </c>
      <c r="H758" t="s">
        <v>1929</v>
      </c>
      <c r="I758" s="11">
        <v>1</v>
      </c>
      <c r="J758" s="42">
        <v>4.1473813434200003E-5</v>
      </c>
      <c r="K758" t="s">
        <v>5359</v>
      </c>
    </row>
    <row r="759" spans="1:11" x14ac:dyDescent="0.3">
      <c r="A759" t="s">
        <v>357</v>
      </c>
      <c r="B759" s="11">
        <v>179429954</v>
      </c>
      <c r="C759" t="s">
        <v>239</v>
      </c>
      <c r="D759" t="s">
        <v>240</v>
      </c>
      <c r="E759" t="s">
        <v>211</v>
      </c>
      <c r="F759" t="s">
        <v>241</v>
      </c>
      <c r="G759" t="s">
        <v>1808</v>
      </c>
      <c r="H759" t="s">
        <v>1809</v>
      </c>
      <c r="I759" s="11">
        <v>1</v>
      </c>
      <c r="J759" s="42">
        <v>4.1486890142709998E-5</v>
      </c>
      <c r="K759" t="s">
        <v>5359</v>
      </c>
    </row>
    <row r="760" spans="1:11" x14ac:dyDescent="0.3">
      <c r="A760" t="s">
        <v>357</v>
      </c>
      <c r="B760" s="11">
        <v>179497443</v>
      </c>
      <c r="C760" t="s">
        <v>240</v>
      </c>
      <c r="D760" t="s">
        <v>244</v>
      </c>
      <c r="E760" t="s">
        <v>211</v>
      </c>
      <c r="F760" t="s">
        <v>241</v>
      </c>
      <c r="G760" t="s">
        <v>2232</v>
      </c>
      <c r="H760" t="s">
        <v>2233</v>
      </c>
      <c r="I760" s="11">
        <v>1</v>
      </c>
      <c r="J760" s="42">
        <v>4.1499975100009997E-5</v>
      </c>
      <c r="K760" t="s">
        <v>5359</v>
      </c>
    </row>
    <row r="761" spans="1:11" x14ac:dyDescent="0.3">
      <c r="A761" t="s">
        <v>357</v>
      </c>
      <c r="B761" s="11">
        <v>179440696</v>
      </c>
      <c r="C761" t="s">
        <v>239</v>
      </c>
      <c r="D761" t="s">
        <v>240</v>
      </c>
      <c r="E761" t="s">
        <v>211</v>
      </c>
      <c r="F761" t="s">
        <v>241</v>
      </c>
      <c r="G761" t="s">
        <v>1924</v>
      </c>
      <c r="H761" t="s">
        <v>1925</v>
      </c>
      <c r="I761" s="11">
        <v>1</v>
      </c>
      <c r="J761" s="42">
        <v>4.1515136418739997E-5</v>
      </c>
      <c r="K761" t="s">
        <v>5359</v>
      </c>
    </row>
    <row r="762" spans="1:11" x14ac:dyDescent="0.3">
      <c r="A762" t="s">
        <v>357</v>
      </c>
      <c r="B762" s="11">
        <v>179402291</v>
      </c>
      <c r="C762" t="s">
        <v>244</v>
      </c>
      <c r="D762" t="s">
        <v>235</v>
      </c>
      <c r="E762" t="s">
        <v>211</v>
      </c>
      <c r="F762" t="s">
        <v>241</v>
      </c>
      <c r="G762" t="s">
        <v>1589</v>
      </c>
      <c r="H762" t="s">
        <v>1590</v>
      </c>
      <c r="I762" s="11">
        <v>3</v>
      </c>
      <c r="J762" s="42">
        <v>4.1559996010240002E-5</v>
      </c>
      <c r="K762" t="s">
        <v>5359</v>
      </c>
    </row>
    <row r="763" spans="1:11" x14ac:dyDescent="0.3">
      <c r="A763" t="s">
        <v>357</v>
      </c>
      <c r="B763" s="11">
        <v>179458139</v>
      </c>
      <c r="C763" t="s">
        <v>244</v>
      </c>
      <c r="D763" t="s">
        <v>235</v>
      </c>
      <c r="E763" t="s">
        <v>211</v>
      </c>
      <c r="F763" t="s">
        <v>241</v>
      </c>
      <c r="G763" t="s">
        <v>2057</v>
      </c>
      <c r="H763" t="s">
        <v>2058</v>
      </c>
      <c r="I763" s="11">
        <v>1</v>
      </c>
      <c r="J763" s="42">
        <v>4.1600106496270002E-5</v>
      </c>
      <c r="K763" t="s">
        <v>5359</v>
      </c>
    </row>
    <row r="764" spans="1:11" x14ac:dyDescent="0.3">
      <c r="A764" t="s">
        <v>357</v>
      </c>
      <c r="B764" s="11">
        <v>179436919</v>
      </c>
      <c r="C764" t="s">
        <v>239</v>
      </c>
      <c r="D764" t="s">
        <v>240</v>
      </c>
      <c r="E764" t="s">
        <v>211</v>
      </c>
      <c r="F764" t="s">
        <v>241</v>
      </c>
      <c r="G764" t="s">
        <v>1891</v>
      </c>
      <c r="H764" t="s">
        <v>1892</v>
      </c>
      <c r="I764" s="11">
        <v>1</v>
      </c>
      <c r="J764" s="42">
        <v>4.1617419387060004E-5</v>
      </c>
      <c r="K764" t="s">
        <v>5359</v>
      </c>
    </row>
    <row r="765" spans="1:11" x14ac:dyDescent="0.3">
      <c r="A765" t="s">
        <v>357</v>
      </c>
      <c r="B765" s="11">
        <v>179447196</v>
      </c>
      <c r="C765" t="s">
        <v>239</v>
      </c>
      <c r="D765" t="s">
        <v>240</v>
      </c>
      <c r="E765" t="s">
        <v>211</v>
      </c>
      <c r="F765" t="s">
        <v>241</v>
      </c>
      <c r="G765" t="s">
        <v>1976</v>
      </c>
      <c r="H765" t="s">
        <v>1977</v>
      </c>
      <c r="I765" s="11">
        <v>1</v>
      </c>
      <c r="J765" s="42">
        <v>4.1684730049690002E-5</v>
      </c>
      <c r="K765" t="s">
        <v>5359</v>
      </c>
    </row>
    <row r="766" spans="1:11" x14ac:dyDescent="0.3">
      <c r="A766" t="s">
        <v>357</v>
      </c>
      <c r="B766" s="11">
        <v>179469795</v>
      </c>
      <c r="C766" t="s">
        <v>244</v>
      </c>
      <c r="D766" t="s">
        <v>235</v>
      </c>
      <c r="E766" t="s">
        <v>211</v>
      </c>
      <c r="F766" t="s">
        <v>241</v>
      </c>
      <c r="G766" t="s">
        <v>2101</v>
      </c>
      <c r="H766" t="s">
        <v>2102</v>
      </c>
      <c r="I766" s="11">
        <v>1</v>
      </c>
      <c r="J766" s="42">
        <v>4.1720207599749999E-5</v>
      </c>
      <c r="K766" t="s">
        <v>5359</v>
      </c>
    </row>
    <row r="767" spans="1:11" x14ac:dyDescent="0.3">
      <c r="A767" t="s">
        <v>357</v>
      </c>
      <c r="B767" s="11">
        <v>179434457</v>
      </c>
      <c r="C767" t="s">
        <v>239</v>
      </c>
      <c r="D767" t="s">
        <v>235</v>
      </c>
      <c r="E767" t="s">
        <v>211</v>
      </c>
      <c r="F767" t="s">
        <v>241</v>
      </c>
      <c r="G767" t="s">
        <v>1858</v>
      </c>
      <c r="H767" t="s">
        <v>1859</v>
      </c>
      <c r="I767" s="11">
        <v>1</v>
      </c>
      <c r="J767" s="42">
        <v>4.1889378529180004E-5</v>
      </c>
      <c r="K767" t="s">
        <v>5359</v>
      </c>
    </row>
    <row r="768" spans="1:11" x14ac:dyDescent="0.3">
      <c r="A768" t="s">
        <v>357</v>
      </c>
      <c r="B768" s="11">
        <v>179401870</v>
      </c>
      <c r="C768" t="s">
        <v>239</v>
      </c>
      <c r="D768" t="s">
        <v>235</v>
      </c>
      <c r="E768" t="s">
        <v>211</v>
      </c>
      <c r="F768" t="s">
        <v>241</v>
      </c>
      <c r="G768" t="s">
        <v>1585</v>
      </c>
      <c r="H768" t="s">
        <v>1586</v>
      </c>
      <c r="I768" s="11">
        <v>1</v>
      </c>
      <c r="J768" s="42">
        <v>4.22983216026E-5</v>
      </c>
      <c r="K768" t="s">
        <v>5359</v>
      </c>
    </row>
    <row r="769" spans="1:11" x14ac:dyDescent="0.3">
      <c r="A769" t="s">
        <v>357</v>
      </c>
      <c r="B769" s="11">
        <v>179486662</v>
      </c>
      <c r="C769" t="s">
        <v>239</v>
      </c>
      <c r="D769" t="s">
        <v>240</v>
      </c>
      <c r="E769" t="s">
        <v>211</v>
      </c>
      <c r="F769" t="s">
        <v>241</v>
      </c>
      <c r="G769" t="s">
        <v>2210</v>
      </c>
      <c r="H769" t="s">
        <v>2211</v>
      </c>
      <c r="I769" s="11">
        <v>1</v>
      </c>
      <c r="J769" s="42">
        <v>4.3231652486679995E-5</v>
      </c>
      <c r="K769" t="s">
        <v>5359</v>
      </c>
    </row>
    <row r="770" spans="1:11" x14ac:dyDescent="0.3">
      <c r="A770" t="s">
        <v>357</v>
      </c>
      <c r="B770" s="11">
        <v>179410151</v>
      </c>
      <c r="C770" t="s">
        <v>239</v>
      </c>
      <c r="D770" t="s">
        <v>240</v>
      </c>
      <c r="E770" t="s">
        <v>211</v>
      </c>
      <c r="F770" t="s">
        <v>241</v>
      </c>
      <c r="G770" t="s">
        <v>1637</v>
      </c>
      <c r="H770" t="s">
        <v>1638</v>
      </c>
      <c r="I770" s="11">
        <v>1</v>
      </c>
      <c r="J770" s="42">
        <v>4.3829660407790001E-5</v>
      </c>
      <c r="K770" t="s">
        <v>5359</v>
      </c>
    </row>
    <row r="771" spans="1:11" x14ac:dyDescent="0.3">
      <c r="A771" t="s">
        <v>357</v>
      </c>
      <c r="B771" s="11">
        <v>179506001</v>
      </c>
      <c r="C771" t="s">
        <v>244</v>
      </c>
      <c r="D771" t="s">
        <v>235</v>
      </c>
      <c r="E771" t="s">
        <v>211</v>
      </c>
      <c r="F771" t="s">
        <v>241</v>
      </c>
      <c r="G771" t="s">
        <v>2260</v>
      </c>
      <c r="H771" t="s">
        <v>2261</v>
      </c>
      <c r="I771" s="11">
        <v>1</v>
      </c>
      <c r="J771" s="42">
        <v>4.3871194173910004E-5</v>
      </c>
      <c r="K771" t="s">
        <v>5358</v>
      </c>
    </row>
    <row r="772" spans="1:11" x14ac:dyDescent="0.3">
      <c r="A772" t="s">
        <v>357</v>
      </c>
      <c r="B772" s="11">
        <v>179641327</v>
      </c>
      <c r="C772" t="s">
        <v>240</v>
      </c>
      <c r="D772" t="s">
        <v>239</v>
      </c>
      <c r="E772" t="s">
        <v>211</v>
      </c>
      <c r="F772" t="s">
        <v>241</v>
      </c>
      <c r="G772" t="s">
        <v>2359</v>
      </c>
      <c r="H772" t="s">
        <v>2360</v>
      </c>
      <c r="I772" s="11">
        <v>1</v>
      </c>
      <c r="J772" s="42">
        <v>4.9500866265159998E-5</v>
      </c>
      <c r="K772" t="s">
        <v>5359</v>
      </c>
    </row>
    <row r="773" spans="1:11" x14ac:dyDescent="0.3">
      <c r="A773" t="s">
        <v>357</v>
      </c>
      <c r="B773" s="11">
        <v>179643649</v>
      </c>
      <c r="C773" t="s">
        <v>235</v>
      </c>
      <c r="D773" t="s">
        <v>244</v>
      </c>
      <c r="E773" t="s">
        <v>211</v>
      </c>
      <c r="F773" t="s">
        <v>241</v>
      </c>
      <c r="G773" t="s">
        <v>2372</v>
      </c>
      <c r="H773" t="s">
        <v>2373</v>
      </c>
      <c r="I773" s="11">
        <v>1</v>
      </c>
      <c r="J773" s="42">
        <v>4.9587596489200004E-5</v>
      </c>
      <c r="K773" t="s">
        <v>5359</v>
      </c>
    </row>
    <row r="774" spans="1:11" x14ac:dyDescent="0.3">
      <c r="A774" t="s">
        <v>357</v>
      </c>
      <c r="B774" s="11">
        <v>179440289</v>
      </c>
      <c r="C774" t="s">
        <v>240</v>
      </c>
      <c r="D774" t="s">
        <v>239</v>
      </c>
      <c r="E774" t="s">
        <v>211</v>
      </c>
      <c r="F774" t="s">
        <v>241</v>
      </c>
      <c r="G774" t="s">
        <v>1920</v>
      </c>
      <c r="H774" t="s">
        <v>1921</v>
      </c>
      <c r="I774" s="11">
        <v>1</v>
      </c>
      <c r="J774" s="42">
        <v>4.9696849219760004E-5</v>
      </c>
      <c r="K774" t="s">
        <v>5359</v>
      </c>
    </row>
    <row r="775" spans="1:11" x14ac:dyDescent="0.3">
      <c r="A775" t="s">
        <v>357</v>
      </c>
      <c r="B775" s="11">
        <v>179428253</v>
      </c>
      <c r="C775" t="s">
        <v>239</v>
      </c>
      <c r="D775" t="s">
        <v>240</v>
      </c>
      <c r="E775" t="s">
        <v>211</v>
      </c>
      <c r="F775" t="s">
        <v>241</v>
      </c>
      <c r="G775" t="s">
        <v>1785</v>
      </c>
      <c r="H775" t="s">
        <v>1786</v>
      </c>
      <c r="I775" s="11">
        <v>1</v>
      </c>
      <c r="J775" s="42">
        <v>4.9718263175340001E-5</v>
      </c>
      <c r="K775" t="s">
        <v>5359</v>
      </c>
    </row>
    <row r="776" spans="1:11" x14ac:dyDescent="0.3">
      <c r="A776" t="s">
        <v>357</v>
      </c>
      <c r="B776" s="11">
        <v>179441724</v>
      </c>
      <c r="C776" t="s">
        <v>239</v>
      </c>
      <c r="D776" t="s">
        <v>240</v>
      </c>
      <c r="E776" t="s">
        <v>211</v>
      </c>
      <c r="F776" t="s">
        <v>241</v>
      </c>
      <c r="G776" t="s">
        <v>1942</v>
      </c>
      <c r="H776" t="s">
        <v>1943</v>
      </c>
      <c r="I776" s="11">
        <v>1</v>
      </c>
      <c r="J776" s="42">
        <v>4.9741345005970004E-5</v>
      </c>
      <c r="K776" t="s">
        <v>5359</v>
      </c>
    </row>
    <row r="777" spans="1:11" x14ac:dyDescent="0.3">
      <c r="A777" t="s">
        <v>357</v>
      </c>
      <c r="B777" s="11">
        <v>179451375</v>
      </c>
      <c r="C777" t="s">
        <v>240</v>
      </c>
      <c r="D777" t="s">
        <v>244</v>
      </c>
      <c r="E777" t="s">
        <v>211</v>
      </c>
      <c r="F777" t="s">
        <v>241</v>
      </c>
      <c r="G777" t="s">
        <v>1988</v>
      </c>
      <c r="H777" t="s">
        <v>1989</v>
      </c>
      <c r="I777" s="11">
        <v>2</v>
      </c>
      <c r="J777" s="42">
        <v>4.9753719090500005E-5</v>
      </c>
      <c r="K777" t="s">
        <v>5359</v>
      </c>
    </row>
    <row r="778" spans="1:11" x14ac:dyDescent="0.3">
      <c r="A778" t="s">
        <v>357</v>
      </c>
      <c r="B778" s="11">
        <v>179440143</v>
      </c>
      <c r="C778" t="s">
        <v>240</v>
      </c>
      <c r="D778" t="s">
        <v>244</v>
      </c>
      <c r="E778" t="s">
        <v>211</v>
      </c>
      <c r="F778" t="s">
        <v>241</v>
      </c>
      <c r="G778" t="s">
        <v>1916</v>
      </c>
      <c r="H778" t="s">
        <v>1917</v>
      </c>
      <c r="I778" s="11">
        <v>1</v>
      </c>
      <c r="J778" s="42">
        <v>4.9768576121039996E-5</v>
      </c>
      <c r="K778" t="s">
        <v>5359</v>
      </c>
    </row>
    <row r="779" spans="1:11" x14ac:dyDescent="0.3">
      <c r="A779" t="s">
        <v>357</v>
      </c>
      <c r="B779" s="11">
        <v>179476619</v>
      </c>
      <c r="C779" t="s">
        <v>239</v>
      </c>
      <c r="D779" t="s">
        <v>240</v>
      </c>
      <c r="E779" t="s">
        <v>211</v>
      </c>
      <c r="F779" t="s">
        <v>241</v>
      </c>
      <c r="G779" t="s">
        <v>2143</v>
      </c>
      <c r="H779" t="s">
        <v>2144</v>
      </c>
      <c r="I779" s="11">
        <v>1</v>
      </c>
      <c r="J779" s="42">
        <v>4.99317599281E-5</v>
      </c>
      <c r="K779" t="s">
        <v>5359</v>
      </c>
    </row>
    <row r="780" spans="1:11" x14ac:dyDescent="0.3">
      <c r="A780" t="s">
        <v>357</v>
      </c>
      <c r="B780" s="11">
        <v>179486304</v>
      </c>
      <c r="C780" t="s">
        <v>244</v>
      </c>
      <c r="D780" t="s">
        <v>235</v>
      </c>
      <c r="E780" t="s">
        <v>211</v>
      </c>
      <c r="F780" t="s">
        <v>241</v>
      </c>
      <c r="G780" t="s">
        <v>2206</v>
      </c>
      <c r="H780" t="s">
        <v>2207</v>
      </c>
      <c r="I780" s="11">
        <v>1</v>
      </c>
      <c r="J780" s="42">
        <v>4.9972515116690001E-5</v>
      </c>
      <c r="K780" t="s">
        <v>5359</v>
      </c>
    </row>
    <row r="781" spans="1:11" x14ac:dyDescent="0.3">
      <c r="A781" t="s">
        <v>357</v>
      </c>
      <c r="B781" s="11">
        <v>179394993</v>
      </c>
      <c r="C781" t="s">
        <v>244</v>
      </c>
      <c r="D781" t="s">
        <v>239</v>
      </c>
      <c r="E781" t="s">
        <v>211</v>
      </c>
      <c r="F781" t="s">
        <v>241</v>
      </c>
      <c r="G781" t="s">
        <v>1510</v>
      </c>
      <c r="H781" t="s">
        <v>1511</v>
      </c>
      <c r="I781" s="11">
        <v>1</v>
      </c>
      <c r="J781" s="42">
        <v>5.0099363738079996E-5</v>
      </c>
      <c r="K781" t="s">
        <v>5359</v>
      </c>
    </row>
    <row r="782" spans="1:11" x14ac:dyDescent="0.3">
      <c r="A782" t="s">
        <v>357</v>
      </c>
      <c r="B782" s="11">
        <v>179486423</v>
      </c>
      <c r="C782" t="s">
        <v>239</v>
      </c>
      <c r="D782" t="s">
        <v>240</v>
      </c>
      <c r="E782" t="s">
        <v>211</v>
      </c>
      <c r="F782" t="s">
        <v>241</v>
      </c>
      <c r="G782" t="s">
        <v>2208</v>
      </c>
      <c r="H782" t="s">
        <v>2209</v>
      </c>
      <c r="I782" s="11">
        <v>1</v>
      </c>
      <c r="J782" s="42">
        <v>5.0940705019360001E-5</v>
      </c>
      <c r="K782" t="s">
        <v>5359</v>
      </c>
    </row>
    <row r="783" spans="1:11" x14ac:dyDescent="0.3">
      <c r="A783" t="s">
        <v>357</v>
      </c>
      <c r="B783" s="11">
        <v>179656821</v>
      </c>
      <c r="C783" t="s">
        <v>240</v>
      </c>
      <c r="D783" t="s">
        <v>239</v>
      </c>
      <c r="E783" t="s">
        <v>211</v>
      </c>
      <c r="F783" t="s">
        <v>241</v>
      </c>
      <c r="G783" t="s">
        <v>2401</v>
      </c>
      <c r="H783" t="s">
        <v>2402</v>
      </c>
      <c r="I783" s="11">
        <v>2</v>
      </c>
      <c r="J783" s="42">
        <v>5.141828777102E-5</v>
      </c>
      <c r="K783" t="s">
        <v>5359</v>
      </c>
    </row>
    <row r="784" spans="1:11" x14ac:dyDescent="0.3">
      <c r="A784" t="s">
        <v>357</v>
      </c>
      <c r="B784" s="11">
        <v>179452061</v>
      </c>
      <c r="C784" t="s">
        <v>239</v>
      </c>
      <c r="D784" t="s">
        <v>240</v>
      </c>
      <c r="E784" t="s">
        <v>211</v>
      </c>
      <c r="F784" t="s">
        <v>241</v>
      </c>
      <c r="G784" t="s">
        <v>1996</v>
      </c>
      <c r="H784" t="s">
        <v>1997</v>
      </c>
      <c r="I784" s="11">
        <v>1</v>
      </c>
      <c r="J784" s="42">
        <v>5.2403577417549999E-5</v>
      </c>
      <c r="K784" t="s">
        <v>5359</v>
      </c>
    </row>
    <row r="785" spans="1:11" x14ac:dyDescent="0.3">
      <c r="A785" t="s">
        <v>357</v>
      </c>
      <c r="B785" s="11">
        <v>179644840</v>
      </c>
      <c r="C785" t="s">
        <v>239</v>
      </c>
      <c r="D785" t="s">
        <v>235</v>
      </c>
      <c r="E785" t="s">
        <v>211</v>
      </c>
      <c r="F785" t="s">
        <v>241</v>
      </c>
      <c r="G785" t="s">
        <v>2384</v>
      </c>
      <c r="H785" t="s">
        <v>2385</v>
      </c>
      <c r="I785" s="11">
        <v>1</v>
      </c>
      <c r="J785" s="42">
        <v>5.7749104888869995E-5</v>
      </c>
      <c r="K785" t="s">
        <v>5359</v>
      </c>
    </row>
    <row r="786" spans="1:11" x14ac:dyDescent="0.3">
      <c r="A786" t="s">
        <v>357</v>
      </c>
      <c r="B786" s="11">
        <v>179395968</v>
      </c>
      <c r="C786" t="s">
        <v>244</v>
      </c>
      <c r="D786" t="s">
        <v>235</v>
      </c>
      <c r="E786" t="s">
        <v>211</v>
      </c>
      <c r="F786" t="s">
        <v>241</v>
      </c>
      <c r="G786" t="s">
        <v>1526</v>
      </c>
      <c r="H786" t="s">
        <v>1527</v>
      </c>
      <c r="I786" s="11">
        <v>1</v>
      </c>
      <c r="J786" s="42">
        <v>5.7961414258509999E-5</v>
      </c>
      <c r="K786" t="s">
        <v>5359</v>
      </c>
    </row>
    <row r="787" spans="1:11" x14ac:dyDescent="0.3">
      <c r="A787" t="s">
        <v>357</v>
      </c>
      <c r="B787" s="11">
        <v>179395959</v>
      </c>
      <c r="C787" t="s">
        <v>244</v>
      </c>
      <c r="D787" t="s">
        <v>235</v>
      </c>
      <c r="E787" t="s">
        <v>211</v>
      </c>
      <c r="F787" t="s">
        <v>241</v>
      </c>
      <c r="G787" t="s">
        <v>1524</v>
      </c>
      <c r="H787" t="s">
        <v>1525</v>
      </c>
      <c r="I787" s="11">
        <v>1</v>
      </c>
      <c r="J787" s="42">
        <v>5.7962374138839998E-5</v>
      </c>
      <c r="K787" t="s">
        <v>5359</v>
      </c>
    </row>
    <row r="788" spans="1:11" x14ac:dyDescent="0.3">
      <c r="A788" t="s">
        <v>357</v>
      </c>
      <c r="B788" s="11">
        <v>179396406</v>
      </c>
      <c r="C788" t="s">
        <v>239</v>
      </c>
      <c r="D788" t="s">
        <v>244</v>
      </c>
      <c r="E788" t="s">
        <v>211</v>
      </c>
      <c r="F788" t="s">
        <v>241</v>
      </c>
      <c r="G788" t="s">
        <v>1532</v>
      </c>
      <c r="H788" t="s">
        <v>1533</v>
      </c>
      <c r="I788" s="11">
        <v>1</v>
      </c>
      <c r="J788" s="42">
        <v>5.7969094191499998E-5</v>
      </c>
      <c r="K788" t="s">
        <v>5359</v>
      </c>
    </row>
    <row r="789" spans="1:11" x14ac:dyDescent="0.3">
      <c r="A789" t="s">
        <v>357</v>
      </c>
      <c r="B789" s="11">
        <v>179407496</v>
      </c>
      <c r="C789" t="s">
        <v>244</v>
      </c>
      <c r="D789" t="s">
        <v>235</v>
      </c>
      <c r="E789" t="s">
        <v>211</v>
      </c>
      <c r="F789" t="s">
        <v>241</v>
      </c>
      <c r="G789" t="s">
        <v>1617</v>
      </c>
      <c r="H789" t="s">
        <v>1618</v>
      </c>
      <c r="I789" s="11">
        <v>1</v>
      </c>
      <c r="J789" s="42">
        <v>5.7983499552699998E-5</v>
      </c>
      <c r="K789" t="s">
        <v>5359</v>
      </c>
    </row>
    <row r="790" spans="1:11" x14ac:dyDescent="0.3">
      <c r="A790" t="s">
        <v>357</v>
      </c>
      <c r="B790" s="11">
        <v>179395585</v>
      </c>
      <c r="C790" t="s">
        <v>239</v>
      </c>
      <c r="D790" t="s">
        <v>240</v>
      </c>
      <c r="E790" t="s">
        <v>211</v>
      </c>
      <c r="F790" t="s">
        <v>241</v>
      </c>
      <c r="G790" t="s">
        <v>1520</v>
      </c>
      <c r="H790" t="s">
        <v>1521</v>
      </c>
      <c r="I790" s="11">
        <v>1</v>
      </c>
      <c r="J790" s="42">
        <v>5.7995989991549997E-5</v>
      </c>
      <c r="K790" t="s">
        <v>5359</v>
      </c>
    </row>
    <row r="791" spans="1:11" x14ac:dyDescent="0.3">
      <c r="A791" t="s">
        <v>357</v>
      </c>
      <c r="B791" s="11">
        <v>179399014</v>
      </c>
      <c r="C791" t="s">
        <v>244</v>
      </c>
      <c r="D791" t="s">
        <v>235</v>
      </c>
      <c r="E791" t="s">
        <v>211</v>
      </c>
      <c r="F791" t="s">
        <v>241</v>
      </c>
      <c r="G791" t="s">
        <v>1558</v>
      </c>
      <c r="H791" t="s">
        <v>1559</v>
      </c>
      <c r="I791" s="11">
        <v>1</v>
      </c>
      <c r="J791" s="42">
        <v>5.799887316475E-5</v>
      </c>
      <c r="K791" t="s">
        <v>5359</v>
      </c>
    </row>
    <row r="792" spans="1:11" x14ac:dyDescent="0.3">
      <c r="A792" t="s">
        <v>357</v>
      </c>
      <c r="B792" s="11">
        <v>179604732</v>
      </c>
      <c r="C792" t="s">
        <v>239</v>
      </c>
      <c r="D792" t="s">
        <v>240</v>
      </c>
      <c r="E792" t="s">
        <v>211</v>
      </c>
      <c r="F792" t="s">
        <v>241</v>
      </c>
      <c r="G792" t="s">
        <v>2272</v>
      </c>
      <c r="H792" t="s">
        <v>2273</v>
      </c>
      <c r="I792" s="11">
        <v>1</v>
      </c>
      <c r="J792" s="42">
        <v>5.8050819345849999E-5</v>
      </c>
      <c r="K792" t="s">
        <v>5359</v>
      </c>
    </row>
    <row r="793" spans="1:11" x14ac:dyDescent="0.3">
      <c r="A793" t="s">
        <v>357</v>
      </c>
      <c r="B793" s="11">
        <v>179433257</v>
      </c>
      <c r="C793" t="s">
        <v>235</v>
      </c>
      <c r="D793" t="s">
        <v>244</v>
      </c>
      <c r="E793" t="s">
        <v>211</v>
      </c>
      <c r="F793" t="s">
        <v>241</v>
      </c>
      <c r="G793" t="s">
        <v>1844</v>
      </c>
      <c r="H793" t="s">
        <v>1845</v>
      </c>
      <c r="I793" s="11">
        <v>1</v>
      </c>
      <c r="J793" s="42">
        <v>5.8091286307049998E-5</v>
      </c>
      <c r="K793" t="s">
        <v>5359</v>
      </c>
    </row>
    <row r="794" spans="1:11" x14ac:dyDescent="0.3">
      <c r="A794" t="s">
        <v>357</v>
      </c>
      <c r="B794" s="11">
        <v>179454027</v>
      </c>
      <c r="C794" t="s">
        <v>239</v>
      </c>
      <c r="D794" t="s">
        <v>240</v>
      </c>
      <c r="E794" t="s">
        <v>211</v>
      </c>
      <c r="F794" t="s">
        <v>241</v>
      </c>
      <c r="G794" t="s">
        <v>2022</v>
      </c>
      <c r="H794" t="s">
        <v>2023</v>
      </c>
      <c r="I794" s="11">
        <v>1</v>
      </c>
      <c r="J794" s="42">
        <v>5.8121190986229999E-5</v>
      </c>
      <c r="K794" t="s">
        <v>5359</v>
      </c>
    </row>
    <row r="795" spans="1:11" x14ac:dyDescent="0.3">
      <c r="A795" t="s">
        <v>357</v>
      </c>
      <c r="B795" s="11">
        <v>179423203</v>
      </c>
      <c r="C795" t="s">
        <v>239</v>
      </c>
      <c r="D795" t="s">
        <v>240</v>
      </c>
      <c r="E795" t="s">
        <v>211</v>
      </c>
      <c r="F795" t="s">
        <v>241</v>
      </c>
      <c r="G795" t="s">
        <v>1728</v>
      </c>
      <c r="H795" t="s">
        <v>1729</v>
      </c>
      <c r="I795" s="11">
        <v>1</v>
      </c>
      <c r="J795" s="42">
        <v>5.8143398232440001E-5</v>
      </c>
      <c r="K795" t="s">
        <v>5359</v>
      </c>
    </row>
    <row r="796" spans="1:11" x14ac:dyDescent="0.3">
      <c r="A796" t="s">
        <v>357</v>
      </c>
      <c r="B796" s="11">
        <v>179460488</v>
      </c>
      <c r="C796" t="s">
        <v>240</v>
      </c>
      <c r="D796" t="s">
        <v>239</v>
      </c>
      <c r="E796" t="s">
        <v>211</v>
      </c>
      <c r="F796" t="s">
        <v>241</v>
      </c>
      <c r="G796" t="s">
        <v>2068</v>
      </c>
      <c r="H796" t="s">
        <v>2069</v>
      </c>
      <c r="I796" s="11">
        <v>1</v>
      </c>
      <c r="J796" s="42">
        <v>6.2316167306450003E-5</v>
      </c>
      <c r="K796" t="s">
        <v>5358</v>
      </c>
    </row>
    <row r="797" spans="1:11" x14ac:dyDescent="0.3">
      <c r="A797" t="s">
        <v>357</v>
      </c>
      <c r="B797" s="11">
        <v>179639668</v>
      </c>
      <c r="C797" t="s">
        <v>244</v>
      </c>
      <c r="D797" t="s">
        <v>239</v>
      </c>
      <c r="E797" t="s">
        <v>211</v>
      </c>
      <c r="F797" t="s">
        <v>241</v>
      </c>
      <c r="G797" t="s">
        <v>2337</v>
      </c>
      <c r="H797" t="s">
        <v>2338</v>
      </c>
      <c r="I797" s="11">
        <v>1</v>
      </c>
      <c r="J797" s="42">
        <v>6.6166010520399998E-5</v>
      </c>
      <c r="K797" t="s">
        <v>5359</v>
      </c>
    </row>
    <row r="798" spans="1:11" x14ac:dyDescent="0.3">
      <c r="A798" t="s">
        <v>357</v>
      </c>
      <c r="B798" s="11">
        <v>179428474</v>
      </c>
      <c r="C798" t="s">
        <v>244</v>
      </c>
      <c r="D798" t="s">
        <v>235</v>
      </c>
      <c r="E798" t="s">
        <v>211</v>
      </c>
      <c r="F798" t="s">
        <v>241</v>
      </c>
      <c r="G798" t="s">
        <v>1791</v>
      </c>
      <c r="H798" t="s">
        <v>1792</v>
      </c>
      <c r="I798" s="11">
        <v>1</v>
      </c>
      <c r="J798" s="42">
        <v>6.6318494570169999E-5</v>
      </c>
      <c r="K798" t="s">
        <v>5359</v>
      </c>
    </row>
    <row r="799" spans="1:11" x14ac:dyDescent="0.3">
      <c r="A799" t="s">
        <v>357</v>
      </c>
      <c r="B799" s="11">
        <v>179459250</v>
      </c>
      <c r="C799" t="s">
        <v>239</v>
      </c>
      <c r="D799" t="s">
        <v>240</v>
      </c>
      <c r="E799" t="s">
        <v>211</v>
      </c>
      <c r="F799" t="s">
        <v>241</v>
      </c>
      <c r="G799" t="s">
        <v>2066</v>
      </c>
      <c r="H799" t="s">
        <v>2067</v>
      </c>
      <c r="I799" s="11">
        <v>1</v>
      </c>
      <c r="J799" s="42">
        <v>6.6376821214030008E-5</v>
      </c>
      <c r="K799" t="s">
        <v>5359</v>
      </c>
    </row>
    <row r="800" spans="1:11" x14ac:dyDescent="0.3">
      <c r="A800" t="s">
        <v>357</v>
      </c>
      <c r="B800" s="11">
        <v>179495607</v>
      </c>
      <c r="C800" t="s">
        <v>239</v>
      </c>
      <c r="D800" t="s">
        <v>240</v>
      </c>
      <c r="E800" t="s">
        <v>211</v>
      </c>
      <c r="F800" t="s">
        <v>241</v>
      </c>
      <c r="G800" t="s">
        <v>2215</v>
      </c>
      <c r="H800" t="s">
        <v>2216</v>
      </c>
      <c r="I800" s="11">
        <v>1</v>
      </c>
      <c r="J800" s="42">
        <v>6.6478311450890004E-5</v>
      </c>
      <c r="K800" t="s">
        <v>5359</v>
      </c>
    </row>
    <row r="801" spans="1:11" x14ac:dyDescent="0.3">
      <c r="A801" t="s">
        <v>357</v>
      </c>
      <c r="B801" s="11">
        <v>179453771</v>
      </c>
      <c r="C801" t="s">
        <v>239</v>
      </c>
      <c r="D801" t="s">
        <v>235</v>
      </c>
      <c r="E801" t="s">
        <v>211</v>
      </c>
      <c r="F801" t="s">
        <v>241</v>
      </c>
      <c r="G801" t="s">
        <v>2016</v>
      </c>
      <c r="H801" t="s">
        <v>2017</v>
      </c>
      <c r="I801" s="11">
        <v>1</v>
      </c>
      <c r="J801" s="42">
        <v>6.748890651099E-5</v>
      </c>
      <c r="K801" t="s">
        <v>5359</v>
      </c>
    </row>
    <row r="802" spans="1:11" x14ac:dyDescent="0.3">
      <c r="A802" t="s">
        <v>357</v>
      </c>
      <c r="B802" s="11">
        <v>179411327</v>
      </c>
      <c r="C802" t="s">
        <v>239</v>
      </c>
      <c r="D802" t="s">
        <v>240</v>
      </c>
      <c r="E802" t="s">
        <v>211</v>
      </c>
      <c r="F802" t="s">
        <v>374</v>
      </c>
      <c r="G802" t="s">
        <v>1650</v>
      </c>
      <c r="H802" t="s">
        <v>1651</v>
      </c>
      <c r="I802" s="11">
        <v>1</v>
      </c>
      <c r="J802" s="42">
        <v>6.9686411149829999E-5</v>
      </c>
      <c r="K802" t="s">
        <v>5358</v>
      </c>
    </row>
    <row r="803" spans="1:11" x14ac:dyDescent="0.3">
      <c r="A803" t="s">
        <v>357</v>
      </c>
      <c r="B803" s="11">
        <v>179393398</v>
      </c>
      <c r="C803" t="s">
        <v>244</v>
      </c>
      <c r="D803" t="s">
        <v>239</v>
      </c>
      <c r="E803" t="s">
        <v>211</v>
      </c>
      <c r="F803" t="s">
        <v>241</v>
      </c>
      <c r="G803" t="s">
        <v>1500</v>
      </c>
      <c r="H803" t="s">
        <v>1501</v>
      </c>
      <c r="I803" s="11">
        <v>1</v>
      </c>
      <c r="J803" s="42">
        <v>6.9838498472280005E-5</v>
      </c>
      <c r="K803" t="s">
        <v>5359</v>
      </c>
    </row>
    <row r="804" spans="1:11" x14ac:dyDescent="0.3">
      <c r="A804" t="s">
        <v>357</v>
      </c>
      <c r="B804" s="11">
        <v>179438185</v>
      </c>
      <c r="C804" t="s">
        <v>244</v>
      </c>
      <c r="D804" t="s">
        <v>235</v>
      </c>
      <c r="E804" t="s">
        <v>211</v>
      </c>
      <c r="F804" t="s">
        <v>241</v>
      </c>
      <c r="G804" t="s">
        <v>1903</v>
      </c>
      <c r="H804" t="s">
        <v>1904</v>
      </c>
      <c r="I804" s="11">
        <v>1</v>
      </c>
      <c r="J804" s="42">
        <v>7.280669821624E-5</v>
      </c>
      <c r="K804" t="s">
        <v>5358</v>
      </c>
    </row>
    <row r="805" spans="1:11" x14ac:dyDescent="0.3">
      <c r="A805" t="s">
        <v>357</v>
      </c>
      <c r="B805" s="11">
        <v>179631162</v>
      </c>
      <c r="C805" t="s">
        <v>239</v>
      </c>
      <c r="D805" t="s">
        <v>240</v>
      </c>
      <c r="E805" t="s">
        <v>211</v>
      </c>
      <c r="F805" t="s">
        <v>241</v>
      </c>
      <c r="G805" t="s">
        <v>2312</v>
      </c>
      <c r="H805" t="s">
        <v>2313</v>
      </c>
      <c r="I805" s="11">
        <v>1</v>
      </c>
      <c r="J805" s="42">
        <v>7.4161969741920008E-5</v>
      </c>
      <c r="K805" t="s">
        <v>5359</v>
      </c>
    </row>
    <row r="806" spans="1:11" x14ac:dyDescent="0.3">
      <c r="A806" t="s">
        <v>357</v>
      </c>
      <c r="B806" s="11">
        <v>179647149</v>
      </c>
      <c r="C806" t="s">
        <v>235</v>
      </c>
      <c r="D806" t="s">
        <v>244</v>
      </c>
      <c r="E806" t="s">
        <v>211</v>
      </c>
      <c r="F806" t="s">
        <v>241</v>
      </c>
      <c r="G806" t="s">
        <v>2389</v>
      </c>
      <c r="H806" t="s">
        <v>2390</v>
      </c>
      <c r="I806" s="11">
        <v>1</v>
      </c>
      <c r="J806" s="42">
        <v>7.4465092419449995E-5</v>
      </c>
      <c r="K806" t="s">
        <v>5359</v>
      </c>
    </row>
    <row r="807" spans="1:11" x14ac:dyDescent="0.3">
      <c r="A807" t="s">
        <v>357</v>
      </c>
      <c r="B807" s="11">
        <v>179397216</v>
      </c>
      <c r="C807" t="s">
        <v>239</v>
      </c>
      <c r="D807" t="s">
        <v>240</v>
      </c>
      <c r="E807" t="s">
        <v>211</v>
      </c>
      <c r="F807" t="s">
        <v>241</v>
      </c>
      <c r="G807" t="s">
        <v>1540</v>
      </c>
      <c r="H807" t="s">
        <v>1541</v>
      </c>
      <c r="I807" s="11">
        <v>2</v>
      </c>
      <c r="J807" s="42">
        <v>7.4536630613020007E-5</v>
      </c>
      <c r="K807" t="s">
        <v>5359</v>
      </c>
    </row>
    <row r="808" spans="1:11" x14ac:dyDescent="0.3">
      <c r="A808" t="s">
        <v>357</v>
      </c>
      <c r="B808" s="11">
        <v>179413109</v>
      </c>
      <c r="C808" t="s">
        <v>239</v>
      </c>
      <c r="D808" t="s">
        <v>240</v>
      </c>
      <c r="E808" t="s">
        <v>211</v>
      </c>
      <c r="F808" t="s">
        <v>241</v>
      </c>
      <c r="G808" t="s">
        <v>1675</v>
      </c>
      <c r="H808" t="s">
        <v>1676</v>
      </c>
      <c r="I808" s="11">
        <v>1</v>
      </c>
      <c r="J808" s="42">
        <v>7.4599648552769996E-5</v>
      </c>
      <c r="K808" t="s">
        <v>5359</v>
      </c>
    </row>
    <row r="809" spans="1:11" x14ac:dyDescent="0.3">
      <c r="A809" t="s">
        <v>357</v>
      </c>
      <c r="B809" s="11">
        <v>179437525</v>
      </c>
      <c r="C809" t="s">
        <v>244</v>
      </c>
      <c r="D809" t="s">
        <v>235</v>
      </c>
      <c r="E809" t="s">
        <v>211</v>
      </c>
      <c r="F809" t="s">
        <v>241</v>
      </c>
      <c r="G809" t="s">
        <v>1897</v>
      </c>
      <c r="H809" t="s">
        <v>1898</v>
      </c>
      <c r="I809" s="11">
        <v>1</v>
      </c>
      <c r="J809" s="42">
        <v>7.464667241723E-5</v>
      </c>
      <c r="K809" t="s">
        <v>5359</v>
      </c>
    </row>
    <row r="810" spans="1:11" x14ac:dyDescent="0.3">
      <c r="A810" t="s">
        <v>357</v>
      </c>
      <c r="B810" s="11">
        <v>179472587</v>
      </c>
      <c r="C810" t="s">
        <v>244</v>
      </c>
      <c r="D810" t="s">
        <v>235</v>
      </c>
      <c r="E810" t="s">
        <v>211</v>
      </c>
      <c r="F810" t="s">
        <v>241</v>
      </c>
      <c r="G810" t="s">
        <v>2116</v>
      </c>
      <c r="H810" t="s">
        <v>2117</v>
      </c>
      <c r="I810" s="11">
        <v>1</v>
      </c>
      <c r="J810" s="42">
        <v>7.4729727485589993E-5</v>
      </c>
      <c r="K810" t="s">
        <v>5359</v>
      </c>
    </row>
    <row r="811" spans="1:11" x14ac:dyDescent="0.3">
      <c r="A811" t="s">
        <v>357</v>
      </c>
      <c r="B811" s="11">
        <v>179481354</v>
      </c>
      <c r="C811" t="s">
        <v>239</v>
      </c>
      <c r="D811" t="s">
        <v>240</v>
      </c>
      <c r="E811" t="s">
        <v>211</v>
      </c>
      <c r="F811" t="s">
        <v>241</v>
      </c>
      <c r="G811" t="s">
        <v>2165</v>
      </c>
      <c r="H811" t="s">
        <v>2166</v>
      </c>
      <c r="I811" s="11">
        <v>1</v>
      </c>
      <c r="J811" s="42">
        <v>7.5033765194340004E-5</v>
      </c>
      <c r="K811" t="s">
        <v>5359</v>
      </c>
    </row>
    <row r="812" spans="1:11" x14ac:dyDescent="0.3">
      <c r="A812" t="s">
        <v>357</v>
      </c>
      <c r="B812" s="11">
        <v>179467255</v>
      </c>
      <c r="C812" t="s">
        <v>239</v>
      </c>
      <c r="D812" t="s">
        <v>244</v>
      </c>
      <c r="E812" t="s">
        <v>211</v>
      </c>
      <c r="F812" t="s">
        <v>241</v>
      </c>
      <c r="G812" t="s">
        <v>2093</v>
      </c>
      <c r="H812" t="s">
        <v>2094</v>
      </c>
      <c r="I812" s="11">
        <v>1</v>
      </c>
      <c r="J812" s="42">
        <v>7.6335877862600003E-5</v>
      </c>
      <c r="K812" t="s">
        <v>5358</v>
      </c>
    </row>
    <row r="813" spans="1:11" x14ac:dyDescent="0.3">
      <c r="A813" t="s">
        <v>357</v>
      </c>
      <c r="B813" s="11">
        <v>179453729</v>
      </c>
      <c r="C813" t="s">
        <v>239</v>
      </c>
      <c r="D813" t="s">
        <v>240</v>
      </c>
      <c r="E813" t="s">
        <v>211</v>
      </c>
      <c r="F813" t="s">
        <v>241</v>
      </c>
      <c r="G813" t="s">
        <v>2014</v>
      </c>
      <c r="H813" t="s">
        <v>2015</v>
      </c>
      <c r="I813" s="11">
        <v>2</v>
      </c>
      <c r="J813" s="42">
        <v>7.6850824011610001E-5</v>
      </c>
      <c r="K813" t="s">
        <v>5359</v>
      </c>
    </row>
    <row r="814" spans="1:11" x14ac:dyDescent="0.3">
      <c r="A814" t="s">
        <v>357</v>
      </c>
      <c r="B814" s="11">
        <v>179411602</v>
      </c>
      <c r="C814" t="s">
        <v>235</v>
      </c>
      <c r="D814" t="s">
        <v>244</v>
      </c>
      <c r="E814" t="s">
        <v>211</v>
      </c>
      <c r="F814" t="s">
        <v>241</v>
      </c>
      <c r="G814" t="s">
        <v>1655</v>
      </c>
      <c r="H814" t="s">
        <v>1656</v>
      </c>
      <c r="I814" s="11">
        <v>1</v>
      </c>
      <c r="J814" s="42">
        <v>7.8915525314350002E-5</v>
      </c>
      <c r="K814" t="s">
        <v>5359</v>
      </c>
    </row>
    <row r="815" spans="1:11" x14ac:dyDescent="0.3">
      <c r="A815" t="s">
        <v>357</v>
      </c>
      <c r="B815" s="11">
        <v>179443369</v>
      </c>
      <c r="C815" t="s">
        <v>244</v>
      </c>
      <c r="D815" t="s">
        <v>240</v>
      </c>
      <c r="E815" t="s">
        <v>211</v>
      </c>
      <c r="F815" t="s">
        <v>241</v>
      </c>
      <c r="G815" t="s">
        <v>1956</v>
      </c>
      <c r="H815" t="s">
        <v>1957</v>
      </c>
      <c r="I815" s="11">
        <v>1</v>
      </c>
      <c r="J815" s="42">
        <v>8.2376846614310001E-5</v>
      </c>
      <c r="K815" t="s">
        <v>5358</v>
      </c>
    </row>
    <row r="816" spans="1:11" x14ac:dyDescent="0.3">
      <c r="A816" t="s">
        <v>357</v>
      </c>
      <c r="B816" s="11">
        <v>179650587</v>
      </c>
      <c r="C816" t="s">
        <v>244</v>
      </c>
      <c r="D816" t="s">
        <v>239</v>
      </c>
      <c r="E816" t="s">
        <v>211</v>
      </c>
      <c r="F816" t="s">
        <v>241</v>
      </c>
      <c r="G816" t="s">
        <v>2395</v>
      </c>
      <c r="H816" t="s">
        <v>2396</v>
      </c>
      <c r="I816" s="11">
        <v>1</v>
      </c>
      <c r="J816" s="42">
        <v>8.2398114731129998E-5</v>
      </c>
      <c r="K816" t="s">
        <v>5359</v>
      </c>
    </row>
    <row r="817" spans="1:11" x14ac:dyDescent="0.3">
      <c r="A817" t="s">
        <v>357</v>
      </c>
      <c r="B817" s="11">
        <v>179629391</v>
      </c>
      <c r="C817" t="s">
        <v>240</v>
      </c>
      <c r="D817" t="s">
        <v>239</v>
      </c>
      <c r="E817" t="s">
        <v>211</v>
      </c>
      <c r="F817" t="s">
        <v>241</v>
      </c>
      <c r="G817" t="s">
        <v>2308</v>
      </c>
      <c r="H817" t="s">
        <v>2309</v>
      </c>
      <c r="I817" s="11">
        <v>1</v>
      </c>
      <c r="J817" s="42">
        <v>8.2399472643380009E-5</v>
      </c>
      <c r="K817" t="s">
        <v>5359</v>
      </c>
    </row>
    <row r="818" spans="1:11" x14ac:dyDescent="0.3">
      <c r="A818" t="s">
        <v>357</v>
      </c>
      <c r="B818" s="11">
        <v>179631243</v>
      </c>
      <c r="C818" t="s">
        <v>239</v>
      </c>
      <c r="D818" t="s">
        <v>235</v>
      </c>
      <c r="E818" t="s">
        <v>211</v>
      </c>
      <c r="F818" t="s">
        <v>241</v>
      </c>
      <c r="G818" t="s">
        <v>2314</v>
      </c>
      <c r="H818" t="s">
        <v>2315</v>
      </c>
      <c r="I818" s="11">
        <v>1</v>
      </c>
      <c r="J818" s="42">
        <v>8.2442949478960008E-5</v>
      </c>
      <c r="K818" t="s">
        <v>5359</v>
      </c>
    </row>
    <row r="819" spans="1:11" x14ac:dyDescent="0.3">
      <c r="A819" t="s">
        <v>357</v>
      </c>
      <c r="B819" s="11">
        <v>179639770</v>
      </c>
      <c r="C819" t="s">
        <v>240</v>
      </c>
      <c r="D819" t="s">
        <v>235</v>
      </c>
      <c r="E819" t="s">
        <v>211</v>
      </c>
      <c r="F819" t="s">
        <v>241</v>
      </c>
      <c r="G819" t="s">
        <v>2339</v>
      </c>
      <c r="H819" t="s">
        <v>2340</v>
      </c>
      <c r="I819" s="11">
        <v>1</v>
      </c>
      <c r="J819" s="42">
        <v>8.249191579225001E-5</v>
      </c>
      <c r="K819" t="s">
        <v>5359</v>
      </c>
    </row>
    <row r="820" spans="1:11" x14ac:dyDescent="0.3">
      <c r="A820" t="s">
        <v>357</v>
      </c>
      <c r="B820" s="11">
        <v>179430442</v>
      </c>
      <c r="C820" t="s">
        <v>240</v>
      </c>
      <c r="D820" t="s">
        <v>239</v>
      </c>
      <c r="E820" t="s">
        <v>211</v>
      </c>
      <c r="F820" t="s">
        <v>241</v>
      </c>
      <c r="G820" t="s">
        <v>1812</v>
      </c>
      <c r="H820" t="s">
        <v>1813</v>
      </c>
      <c r="I820" s="11">
        <v>1</v>
      </c>
      <c r="J820" s="42">
        <v>8.2847295864260014E-5</v>
      </c>
      <c r="K820" t="s">
        <v>5359</v>
      </c>
    </row>
    <row r="821" spans="1:11" x14ac:dyDescent="0.3">
      <c r="A821" t="s">
        <v>357</v>
      </c>
      <c r="B821" s="11">
        <v>179457598</v>
      </c>
      <c r="C821" t="s">
        <v>239</v>
      </c>
      <c r="D821" t="s">
        <v>240</v>
      </c>
      <c r="E821" t="s">
        <v>211</v>
      </c>
      <c r="F821" t="s">
        <v>241</v>
      </c>
      <c r="G821" t="s">
        <v>2048</v>
      </c>
      <c r="H821" t="s">
        <v>2049</v>
      </c>
      <c r="I821" s="11">
        <v>1</v>
      </c>
      <c r="J821" s="42">
        <v>8.2902241676609999E-5</v>
      </c>
      <c r="K821" t="s">
        <v>5359</v>
      </c>
    </row>
    <row r="822" spans="1:11" x14ac:dyDescent="0.3">
      <c r="A822" t="s">
        <v>357</v>
      </c>
      <c r="B822" s="11">
        <v>179440757</v>
      </c>
      <c r="C822" t="s">
        <v>240</v>
      </c>
      <c r="D822" t="s">
        <v>239</v>
      </c>
      <c r="E822" t="s">
        <v>211</v>
      </c>
      <c r="F822" t="s">
        <v>241</v>
      </c>
      <c r="G822" t="s">
        <v>1926</v>
      </c>
      <c r="H822" t="s">
        <v>1927</v>
      </c>
      <c r="I822" s="11">
        <v>1</v>
      </c>
      <c r="J822" s="42">
        <v>8.2942122986579992E-5</v>
      </c>
      <c r="K822" t="s">
        <v>5359</v>
      </c>
    </row>
    <row r="823" spans="1:11" x14ac:dyDescent="0.3">
      <c r="A823" t="s">
        <v>357</v>
      </c>
      <c r="B823" s="11">
        <v>179453945</v>
      </c>
      <c r="C823" t="s">
        <v>239</v>
      </c>
      <c r="D823" t="s">
        <v>240</v>
      </c>
      <c r="E823" t="s">
        <v>211</v>
      </c>
      <c r="F823" t="s">
        <v>241</v>
      </c>
      <c r="G823" t="s">
        <v>2018</v>
      </c>
      <c r="H823" t="s">
        <v>2019</v>
      </c>
      <c r="I823" s="11">
        <v>1</v>
      </c>
      <c r="J823" s="42">
        <v>8.2972403378639997E-5</v>
      </c>
      <c r="K823" t="s">
        <v>5359</v>
      </c>
    </row>
    <row r="824" spans="1:11" x14ac:dyDescent="0.3">
      <c r="A824" t="s">
        <v>357</v>
      </c>
      <c r="B824" s="11">
        <v>179500008</v>
      </c>
      <c r="C824" t="s">
        <v>244</v>
      </c>
      <c r="D824" t="s">
        <v>235</v>
      </c>
      <c r="E824" t="s">
        <v>211</v>
      </c>
      <c r="F824" t="s">
        <v>241</v>
      </c>
      <c r="G824" t="s">
        <v>2246</v>
      </c>
      <c r="H824" t="s">
        <v>2247</v>
      </c>
      <c r="I824" s="11">
        <v>2</v>
      </c>
      <c r="J824" s="42">
        <v>8.3135194453220001E-5</v>
      </c>
      <c r="K824" t="s">
        <v>5359</v>
      </c>
    </row>
    <row r="825" spans="1:11" x14ac:dyDescent="0.3">
      <c r="A825" t="s">
        <v>357</v>
      </c>
      <c r="B825" s="11">
        <v>179435332</v>
      </c>
      <c r="C825" t="s">
        <v>239</v>
      </c>
      <c r="D825" t="s">
        <v>240</v>
      </c>
      <c r="E825" t="s">
        <v>211</v>
      </c>
      <c r="F825" t="s">
        <v>241</v>
      </c>
      <c r="G825" t="s">
        <v>1872</v>
      </c>
      <c r="H825" t="s">
        <v>1873</v>
      </c>
      <c r="I825" s="11">
        <v>1</v>
      </c>
      <c r="J825" s="42">
        <v>8.3164232726790007E-5</v>
      </c>
      <c r="K825" t="s">
        <v>5359</v>
      </c>
    </row>
    <row r="826" spans="1:11" x14ac:dyDescent="0.3">
      <c r="A826" t="s">
        <v>357</v>
      </c>
      <c r="B826" s="11">
        <v>179440902</v>
      </c>
      <c r="C826" t="s">
        <v>244</v>
      </c>
      <c r="D826" t="s">
        <v>239</v>
      </c>
      <c r="E826" t="s">
        <v>211</v>
      </c>
      <c r="F826" t="s">
        <v>241</v>
      </c>
      <c r="G826" t="s">
        <v>1930</v>
      </c>
      <c r="H826" t="s">
        <v>1931</v>
      </c>
      <c r="I826" s="11">
        <v>2</v>
      </c>
      <c r="J826" s="42">
        <v>8.3318058355970004E-5</v>
      </c>
      <c r="K826" t="s">
        <v>5359</v>
      </c>
    </row>
    <row r="827" spans="1:11" x14ac:dyDescent="0.3">
      <c r="A827" t="s">
        <v>357</v>
      </c>
      <c r="B827" s="11">
        <v>179429557</v>
      </c>
      <c r="C827" t="s">
        <v>239</v>
      </c>
      <c r="D827" t="s">
        <v>235</v>
      </c>
      <c r="E827" t="s">
        <v>211</v>
      </c>
      <c r="F827" t="s">
        <v>241</v>
      </c>
      <c r="G827" t="s">
        <v>1806</v>
      </c>
      <c r="H827" t="s">
        <v>1807</v>
      </c>
      <c r="I827" s="11">
        <v>1</v>
      </c>
      <c r="J827" s="42">
        <v>8.6165299510579992E-5</v>
      </c>
      <c r="K827" t="s">
        <v>5359</v>
      </c>
    </row>
    <row r="828" spans="1:11" x14ac:dyDescent="0.3">
      <c r="A828" t="s">
        <v>357</v>
      </c>
      <c r="B828" s="11">
        <v>179650635</v>
      </c>
      <c r="C828" t="s">
        <v>239</v>
      </c>
      <c r="D828" t="s">
        <v>235</v>
      </c>
      <c r="E828" t="s">
        <v>211</v>
      </c>
      <c r="F828" t="s">
        <v>241</v>
      </c>
      <c r="G828" t="s">
        <v>2397</v>
      </c>
      <c r="H828" t="s">
        <v>2398</v>
      </c>
      <c r="I828" s="11">
        <v>1</v>
      </c>
      <c r="J828" s="42">
        <v>9.0654359650570003E-5</v>
      </c>
      <c r="K828" t="s">
        <v>5359</v>
      </c>
    </row>
    <row r="829" spans="1:11" x14ac:dyDescent="0.3">
      <c r="A829" t="s">
        <v>357</v>
      </c>
      <c r="B829" s="11">
        <v>179441333</v>
      </c>
      <c r="C829" t="s">
        <v>239</v>
      </c>
      <c r="D829" t="s">
        <v>240</v>
      </c>
      <c r="E829" t="s">
        <v>211</v>
      </c>
      <c r="F829" t="s">
        <v>241</v>
      </c>
      <c r="G829" t="s">
        <v>1938</v>
      </c>
      <c r="H829" t="s">
        <v>1939</v>
      </c>
      <c r="I829" s="11">
        <v>1</v>
      </c>
      <c r="J829" s="42">
        <v>9.1175836745519993E-5</v>
      </c>
      <c r="K829" t="s">
        <v>5359</v>
      </c>
    </row>
    <row r="830" spans="1:11" x14ac:dyDescent="0.3">
      <c r="A830" t="s">
        <v>357</v>
      </c>
      <c r="B830" s="11">
        <v>179399743</v>
      </c>
      <c r="C830" t="s">
        <v>244</v>
      </c>
      <c r="D830" t="s">
        <v>239</v>
      </c>
      <c r="E830" t="s">
        <v>211</v>
      </c>
      <c r="F830" t="s">
        <v>241</v>
      </c>
      <c r="G830" t="s">
        <v>1566</v>
      </c>
      <c r="H830" t="s">
        <v>1567</v>
      </c>
      <c r="I830" s="11">
        <v>1</v>
      </c>
      <c r="J830" s="42">
        <v>9.1218177294969999E-5</v>
      </c>
      <c r="K830" t="s">
        <v>5359</v>
      </c>
    </row>
    <row r="831" spans="1:11" x14ac:dyDescent="0.3">
      <c r="A831" t="s">
        <v>357</v>
      </c>
      <c r="B831" s="11">
        <v>179463490</v>
      </c>
      <c r="C831" t="s">
        <v>239</v>
      </c>
      <c r="D831" t="s">
        <v>240</v>
      </c>
      <c r="E831" t="s">
        <v>211</v>
      </c>
      <c r="F831" t="s">
        <v>241</v>
      </c>
      <c r="G831" t="s">
        <v>2076</v>
      </c>
      <c r="H831" t="s">
        <v>2077</v>
      </c>
      <c r="I831" s="11">
        <v>1</v>
      </c>
      <c r="J831" s="42">
        <v>9.1372750984329999E-5</v>
      </c>
      <c r="K831" t="s">
        <v>5359</v>
      </c>
    </row>
    <row r="832" spans="1:11" x14ac:dyDescent="0.3">
      <c r="A832" t="s">
        <v>357</v>
      </c>
      <c r="B832" s="11">
        <v>179401787</v>
      </c>
      <c r="C832" t="s">
        <v>244</v>
      </c>
      <c r="D832" t="s">
        <v>235</v>
      </c>
      <c r="E832" t="s">
        <v>211</v>
      </c>
      <c r="F832" t="s">
        <v>241</v>
      </c>
      <c r="G832" t="s">
        <v>1583</v>
      </c>
      <c r="H832" t="s">
        <v>1584</v>
      </c>
      <c r="I832" s="11">
        <v>1</v>
      </c>
      <c r="J832" s="42">
        <v>9.5020904599010006E-5</v>
      </c>
      <c r="K832" t="s">
        <v>5359</v>
      </c>
    </row>
    <row r="833" spans="1:11" x14ac:dyDescent="0.3">
      <c r="A833" t="s">
        <v>357</v>
      </c>
      <c r="B833" s="11">
        <v>179407817</v>
      </c>
      <c r="C833" t="s">
        <v>239</v>
      </c>
      <c r="D833" t="s">
        <v>240</v>
      </c>
      <c r="E833" t="s">
        <v>211</v>
      </c>
      <c r="F833" t="s">
        <v>241</v>
      </c>
      <c r="G833" t="s">
        <v>1625</v>
      </c>
      <c r="H833" t="s">
        <v>1626</v>
      </c>
      <c r="I833" s="11">
        <v>1</v>
      </c>
      <c r="J833" s="42">
        <v>9.6145441832010006E-5</v>
      </c>
      <c r="K833" t="s">
        <v>5359</v>
      </c>
    </row>
    <row r="834" spans="1:11" x14ac:dyDescent="0.3">
      <c r="A834" t="s">
        <v>357</v>
      </c>
      <c r="B834" s="11">
        <v>179500307</v>
      </c>
      <c r="C834" t="s">
        <v>244</v>
      </c>
      <c r="D834" t="s">
        <v>235</v>
      </c>
      <c r="E834" t="s">
        <v>211</v>
      </c>
      <c r="F834" t="s">
        <v>241</v>
      </c>
      <c r="G834" t="s">
        <v>2250</v>
      </c>
      <c r="H834" t="s">
        <v>2251</v>
      </c>
      <c r="I834" s="11">
        <v>1</v>
      </c>
      <c r="J834" s="42">
        <v>9.7216371236919988E-5</v>
      </c>
      <c r="K834" t="s">
        <v>5358</v>
      </c>
    </row>
    <row r="835" spans="1:11" x14ac:dyDescent="0.3">
      <c r="A835" t="s">
        <v>357</v>
      </c>
      <c r="B835" s="11">
        <v>179639020</v>
      </c>
      <c r="C835" t="s">
        <v>244</v>
      </c>
      <c r="D835" t="s">
        <v>235</v>
      </c>
      <c r="E835" t="s">
        <v>211</v>
      </c>
      <c r="F835" t="s">
        <v>241</v>
      </c>
      <c r="G835" t="s">
        <v>2330</v>
      </c>
      <c r="H835" t="s">
        <v>2331</v>
      </c>
      <c r="I835" s="11">
        <v>1</v>
      </c>
      <c r="J835" s="42">
        <v>9.8902185738300008E-5</v>
      </c>
      <c r="K835" t="s">
        <v>5359</v>
      </c>
    </row>
    <row r="836" spans="1:11" x14ac:dyDescent="0.3">
      <c r="A836" t="s">
        <v>357</v>
      </c>
      <c r="B836" s="11">
        <v>179641543</v>
      </c>
      <c r="C836" t="s">
        <v>239</v>
      </c>
      <c r="D836" t="s">
        <v>240</v>
      </c>
      <c r="E836" t="s">
        <v>211</v>
      </c>
      <c r="F836" t="s">
        <v>241</v>
      </c>
      <c r="G836" t="s">
        <v>2363</v>
      </c>
      <c r="H836" t="s">
        <v>2364</v>
      </c>
      <c r="I836" s="11">
        <v>1</v>
      </c>
      <c r="J836" s="42">
        <v>9.9014802713009992E-5</v>
      </c>
      <c r="K836" t="s">
        <v>5359</v>
      </c>
    </row>
    <row r="837" spans="1:11" x14ac:dyDescent="0.3">
      <c r="A837" t="s">
        <v>357</v>
      </c>
      <c r="B837" s="11">
        <v>179410568</v>
      </c>
      <c r="C837" t="s">
        <v>240</v>
      </c>
      <c r="D837" t="s">
        <v>239</v>
      </c>
      <c r="E837" t="s">
        <v>211</v>
      </c>
      <c r="F837" t="s">
        <v>241</v>
      </c>
      <c r="G837" t="s">
        <v>1643</v>
      </c>
      <c r="H837" t="s">
        <v>1644</v>
      </c>
      <c r="I837" s="11">
        <v>1</v>
      </c>
      <c r="J837" s="42">
        <v>9.953550099536E-5</v>
      </c>
      <c r="K837" t="s">
        <v>5359</v>
      </c>
    </row>
    <row r="838" spans="1:11" x14ac:dyDescent="0.3">
      <c r="A838" t="s">
        <v>357</v>
      </c>
      <c r="B838" s="11">
        <v>179475791</v>
      </c>
      <c r="C838" t="s">
        <v>244</v>
      </c>
      <c r="D838" t="s">
        <v>235</v>
      </c>
      <c r="E838" t="s">
        <v>211</v>
      </c>
      <c r="F838" t="s">
        <v>241</v>
      </c>
      <c r="G838" t="s">
        <v>2134</v>
      </c>
      <c r="H838" t="s">
        <v>2135</v>
      </c>
      <c r="I838" s="11">
        <v>1</v>
      </c>
      <c r="J838" s="42">
        <v>9.9644600923370007E-5</v>
      </c>
      <c r="K838" t="s">
        <v>5359</v>
      </c>
    </row>
    <row r="839" spans="1:11" x14ac:dyDescent="0.3">
      <c r="A839" t="s">
        <v>357</v>
      </c>
      <c r="B839" s="11">
        <v>179417680</v>
      </c>
      <c r="C839" t="s">
        <v>239</v>
      </c>
      <c r="D839" t="s">
        <v>240</v>
      </c>
      <c r="E839" t="s">
        <v>211</v>
      </c>
      <c r="F839" t="s">
        <v>241</v>
      </c>
      <c r="G839" t="s">
        <v>1706</v>
      </c>
      <c r="H839" t="s">
        <v>1707</v>
      </c>
      <c r="I839" s="11">
        <v>1</v>
      </c>
      <c r="J839" s="42">
        <v>9.9762233343859993E-5</v>
      </c>
      <c r="K839" t="s">
        <v>5359</v>
      </c>
    </row>
    <row r="840" spans="1:11" x14ac:dyDescent="0.3">
      <c r="A840" t="s">
        <v>357</v>
      </c>
      <c r="B840" s="11">
        <v>179392289</v>
      </c>
      <c r="C840" t="s">
        <v>239</v>
      </c>
      <c r="D840" t="s">
        <v>235</v>
      </c>
      <c r="E840" t="s">
        <v>211</v>
      </c>
      <c r="F840" t="s">
        <v>241</v>
      </c>
      <c r="G840" t="s">
        <v>1494</v>
      </c>
      <c r="H840" t="s">
        <v>1495</v>
      </c>
      <c r="I840" s="11">
        <v>1</v>
      </c>
      <c r="J840" s="42">
        <v>0</v>
      </c>
      <c r="K840" t="s">
        <v>5359</v>
      </c>
    </row>
    <row r="841" spans="1:11" x14ac:dyDescent="0.3">
      <c r="A841" t="s">
        <v>357</v>
      </c>
      <c r="B841" s="11">
        <v>179393355</v>
      </c>
      <c r="C841" t="s">
        <v>244</v>
      </c>
      <c r="D841" t="s">
        <v>235</v>
      </c>
      <c r="E841" t="s">
        <v>211</v>
      </c>
      <c r="F841" t="s">
        <v>241</v>
      </c>
      <c r="G841" t="s">
        <v>1498</v>
      </c>
      <c r="H841" t="s">
        <v>1499</v>
      </c>
      <c r="I841" s="11">
        <v>1</v>
      </c>
      <c r="J841" s="42">
        <v>0</v>
      </c>
      <c r="K841" t="s">
        <v>5359</v>
      </c>
    </row>
    <row r="842" spans="1:11" x14ac:dyDescent="0.3">
      <c r="A842" t="s">
        <v>357</v>
      </c>
      <c r="B842" s="11">
        <v>179393412</v>
      </c>
      <c r="C842" t="s">
        <v>240</v>
      </c>
      <c r="D842" t="s">
        <v>239</v>
      </c>
      <c r="E842" t="s">
        <v>211</v>
      </c>
      <c r="F842" t="s">
        <v>241</v>
      </c>
      <c r="G842" t="s">
        <v>1502</v>
      </c>
      <c r="H842" t="s">
        <v>1503</v>
      </c>
      <c r="I842" s="11">
        <v>1</v>
      </c>
      <c r="J842" s="42">
        <v>0</v>
      </c>
      <c r="K842" t="s">
        <v>5359</v>
      </c>
    </row>
    <row r="843" spans="1:11" x14ac:dyDescent="0.3">
      <c r="A843" t="s">
        <v>357</v>
      </c>
      <c r="B843" s="11">
        <v>179393840</v>
      </c>
      <c r="C843" t="s">
        <v>239</v>
      </c>
      <c r="D843" t="s">
        <v>244</v>
      </c>
      <c r="E843" t="s">
        <v>211</v>
      </c>
      <c r="F843" t="s">
        <v>241</v>
      </c>
      <c r="G843" t="s">
        <v>1504</v>
      </c>
      <c r="H843" t="s">
        <v>1505</v>
      </c>
      <c r="I843" s="11">
        <v>1</v>
      </c>
      <c r="J843" s="42">
        <v>0</v>
      </c>
      <c r="K843" t="s">
        <v>5359</v>
      </c>
    </row>
    <row r="844" spans="1:11" x14ac:dyDescent="0.3">
      <c r="A844" t="s">
        <v>357</v>
      </c>
      <c r="B844" s="11">
        <v>179393848</v>
      </c>
      <c r="C844" t="s">
        <v>240</v>
      </c>
      <c r="D844" t="s">
        <v>234</v>
      </c>
      <c r="E844" t="s">
        <v>211</v>
      </c>
      <c r="F844" t="s">
        <v>236</v>
      </c>
      <c r="G844" t="s">
        <v>1506</v>
      </c>
      <c r="H844" t="s">
        <v>1507</v>
      </c>
      <c r="I844" s="11">
        <v>1</v>
      </c>
      <c r="J844" s="42">
        <v>0</v>
      </c>
      <c r="K844" t="s">
        <v>5359</v>
      </c>
    </row>
    <row r="845" spans="1:11" x14ac:dyDescent="0.3">
      <c r="A845" t="s">
        <v>357</v>
      </c>
      <c r="B845" s="11">
        <v>179395074</v>
      </c>
      <c r="C845" t="s">
        <v>235</v>
      </c>
      <c r="D845" t="s">
        <v>244</v>
      </c>
      <c r="E845" t="s">
        <v>211</v>
      </c>
      <c r="F845" t="s">
        <v>241</v>
      </c>
      <c r="G845" t="s">
        <v>1512</v>
      </c>
      <c r="H845" t="s">
        <v>1513</v>
      </c>
      <c r="I845" s="11">
        <v>1</v>
      </c>
      <c r="J845" s="42">
        <v>0</v>
      </c>
      <c r="K845" t="s">
        <v>5359</v>
      </c>
    </row>
    <row r="846" spans="1:11" x14ac:dyDescent="0.3">
      <c r="A846" t="s">
        <v>357</v>
      </c>
      <c r="B846" s="11">
        <v>179396162</v>
      </c>
      <c r="C846" t="s">
        <v>239</v>
      </c>
      <c r="D846" t="s">
        <v>235</v>
      </c>
      <c r="E846" t="s">
        <v>211</v>
      </c>
      <c r="F846" t="s">
        <v>241</v>
      </c>
      <c r="G846" t="s">
        <v>1528</v>
      </c>
      <c r="H846" t="s">
        <v>1529</v>
      </c>
      <c r="I846" s="11">
        <v>1</v>
      </c>
      <c r="J846" s="42">
        <v>0</v>
      </c>
      <c r="K846" t="s">
        <v>5359</v>
      </c>
    </row>
    <row r="847" spans="1:11" x14ac:dyDescent="0.3">
      <c r="A847" t="s">
        <v>357</v>
      </c>
      <c r="B847" s="11">
        <v>179396463</v>
      </c>
      <c r="C847" t="s">
        <v>239</v>
      </c>
      <c r="D847" t="s">
        <v>240</v>
      </c>
      <c r="E847" t="s">
        <v>211</v>
      </c>
      <c r="F847" t="s">
        <v>241</v>
      </c>
      <c r="G847" t="s">
        <v>1534</v>
      </c>
      <c r="H847" t="s">
        <v>1535</v>
      </c>
      <c r="I847" s="11">
        <v>1</v>
      </c>
      <c r="J847" s="42">
        <v>0</v>
      </c>
      <c r="K847" t="s">
        <v>5359</v>
      </c>
    </row>
    <row r="848" spans="1:11" x14ac:dyDescent="0.3">
      <c r="A848" t="s">
        <v>357</v>
      </c>
      <c r="B848" s="11">
        <v>179396661</v>
      </c>
      <c r="C848" t="s">
        <v>239</v>
      </c>
      <c r="D848" t="s">
        <v>244</v>
      </c>
      <c r="E848" t="s">
        <v>211</v>
      </c>
      <c r="F848" t="s">
        <v>241</v>
      </c>
      <c r="G848" t="s">
        <v>1536</v>
      </c>
      <c r="H848" t="s">
        <v>1537</v>
      </c>
      <c r="I848" s="11">
        <v>1</v>
      </c>
      <c r="J848" s="42">
        <v>0</v>
      </c>
      <c r="K848" t="s">
        <v>5359</v>
      </c>
    </row>
    <row r="849" spans="1:11" x14ac:dyDescent="0.3">
      <c r="A849" t="s">
        <v>357</v>
      </c>
      <c r="B849" s="11">
        <v>179398383</v>
      </c>
      <c r="C849" t="s">
        <v>240</v>
      </c>
      <c r="D849" t="s">
        <v>234</v>
      </c>
      <c r="E849" t="s">
        <v>211</v>
      </c>
      <c r="F849" t="s">
        <v>236</v>
      </c>
      <c r="G849" t="s">
        <v>1548</v>
      </c>
      <c r="H849" t="s">
        <v>1549</v>
      </c>
      <c r="I849" s="11">
        <v>1</v>
      </c>
      <c r="J849" s="42">
        <v>0</v>
      </c>
      <c r="K849" t="s">
        <v>5359</v>
      </c>
    </row>
    <row r="850" spans="1:11" x14ac:dyDescent="0.3">
      <c r="A850" t="s">
        <v>357</v>
      </c>
      <c r="B850" s="11">
        <v>179398630</v>
      </c>
      <c r="C850" t="s">
        <v>244</v>
      </c>
      <c r="D850" t="s">
        <v>235</v>
      </c>
      <c r="E850" t="s">
        <v>211</v>
      </c>
      <c r="F850" t="s">
        <v>241</v>
      </c>
      <c r="G850" t="s">
        <v>1552</v>
      </c>
      <c r="H850" t="s">
        <v>1553</v>
      </c>
      <c r="I850" s="11">
        <v>1</v>
      </c>
      <c r="J850" s="42">
        <v>0</v>
      </c>
      <c r="K850" t="s">
        <v>5359</v>
      </c>
    </row>
    <row r="851" spans="1:11" x14ac:dyDescent="0.3">
      <c r="A851" t="s">
        <v>357</v>
      </c>
      <c r="B851" s="11">
        <v>179399346</v>
      </c>
      <c r="C851" t="s">
        <v>239</v>
      </c>
      <c r="D851" t="s">
        <v>240</v>
      </c>
      <c r="E851" t="s">
        <v>211</v>
      </c>
      <c r="F851" t="s">
        <v>307</v>
      </c>
      <c r="G851" t="s">
        <v>1562</v>
      </c>
      <c r="H851" t="s">
        <v>1563</v>
      </c>
      <c r="I851" s="11">
        <v>1</v>
      </c>
      <c r="J851" s="42">
        <v>0</v>
      </c>
      <c r="K851" t="s">
        <v>5359</v>
      </c>
    </row>
    <row r="852" spans="1:11" x14ac:dyDescent="0.3">
      <c r="A852" t="s">
        <v>357</v>
      </c>
      <c r="B852" s="11">
        <v>179399467</v>
      </c>
      <c r="C852" t="s">
        <v>239</v>
      </c>
      <c r="D852" t="s">
        <v>240</v>
      </c>
      <c r="E852" t="s">
        <v>211</v>
      </c>
      <c r="F852" t="s">
        <v>241</v>
      </c>
      <c r="G852" t="s">
        <v>1564</v>
      </c>
      <c r="H852" t="s">
        <v>1565</v>
      </c>
      <c r="I852" s="11">
        <v>1</v>
      </c>
      <c r="J852" s="42">
        <v>0</v>
      </c>
      <c r="K852" t="s">
        <v>5359</v>
      </c>
    </row>
    <row r="853" spans="1:11" x14ac:dyDescent="0.3">
      <c r="A853" t="s">
        <v>357</v>
      </c>
      <c r="B853" s="11">
        <v>179399851</v>
      </c>
      <c r="C853" t="s">
        <v>239</v>
      </c>
      <c r="D853" t="s">
        <v>244</v>
      </c>
      <c r="E853" t="s">
        <v>211</v>
      </c>
      <c r="F853" t="s">
        <v>241</v>
      </c>
      <c r="G853" t="s">
        <v>1568</v>
      </c>
      <c r="H853" t="s">
        <v>1569</v>
      </c>
      <c r="I853" s="11">
        <v>1</v>
      </c>
      <c r="J853" s="42">
        <v>0</v>
      </c>
      <c r="K853" t="s">
        <v>5359</v>
      </c>
    </row>
    <row r="854" spans="1:11" x14ac:dyDescent="0.3">
      <c r="A854" t="s">
        <v>357</v>
      </c>
      <c r="B854" s="11">
        <v>179400072</v>
      </c>
      <c r="C854" t="s">
        <v>239</v>
      </c>
      <c r="D854" t="s">
        <v>240</v>
      </c>
      <c r="E854" t="s">
        <v>211</v>
      </c>
      <c r="F854" t="s">
        <v>241</v>
      </c>
      <c r="G854" t="s">
        <v>1570</v>
      </c>
      <c r="H854" t="s">
        <v>1571</v>
      </c>
      <c r="I854" s="11">
        <v>1</v>
      </c>
      <c r="J854" s="42">
        <v>0</v>
      </c>
      <c r="K854" t="s">
        <v>5359</v>
      </c>
    </row>
    <row r="855" spans="1:11" x14ac:dyDescent="0.3">
      <c r="A855" t="s">
        <v>357</v>
      </c>
      <c r="B855" s="11">
        <v>179400397</v>
      </c>
      <c r="C855" t="s">
        <v>1574</v>
      </c>
      <c r="D855" t="s">
        <v>234</v>
      </c>
      <c r="E855" t="s">
        <v>211</v>
      </c>
      <c r="F855" t="s">
        <v>236</v>
      </c>
      <c r="G855" t="s">
        <v>1575</v>
      </c>
      <c r="H855" t="s">
        <v>1576</v>
      </c>
      <c r="I855" s="11">
        <v>1</v>
      </c>
      <c r="J855" s="42">
        <v>0</v>
      </c>
      <c r="K855" t="s">
        <v>5359</v>
      </c>
    </row>
    <row r="856" spans="1:11" x14ac:dyDescent="0.3">
      <c r="A856" t="s">
        <v>357</v>
      </c>
      <c r="B856" s="11">
        <v>179400400</v>
      </c>
      <c r="C856" t="s">
        <v>240</v>
      </c>
      <c r="D856" t="s">
        <v>235</v>
      </c>
      <c r="E856" t="s">
        <v>211</v>
      </c>
      <c r="F856" t="s">
        <v>307</v>
      </c>
      <c r="G856" t="s">
        <v>1577</v>
      </c>
      <c r="H856" t="s">
        <v>1578</v>
      </c>
      <c r="I856" s="11">
        <v>1</v>
      </c>
      <c r="J856" s="42">
        <v>0</v>
      </c>
      <c r="K856" t="s">
        <v>5359</v>
      </c>
    </row>
    <row r="857" spans="1:11" x14ac:dyDescent="0.3">
      <c r="A857" t="s">
        <v>357</v>
      </c>
      <c r="B857" s="11">
        <v>179400829</v>
      </c>
      <c r="C857" t="s">
        <v>234</v>
      </c>
      <c r="D857" t="s">
        <v>235</v>
      </c>
      <c r="E857" t="s">
        <v>211</v>
      </c>
      <c r="F857" t="s">
        <v>236</v>
      </c>
      <c r="G857" t="s">
        <v>1579</v>
      </c>
      <c r="H857" t="s">
        <v>1580</v>
      </c>
      <c r="I857" s="11">
        <v>1</v>
      </c>
      <c r="J857" s="42">
        <v>0</v>
      </c>
      <c r="K857" t="s">
        <v>5359</v>
      </c>
    </row>
    <row r="858" spans="1:11" x14ac:dyDescent="0.3">
      <c r="A858" t="s">
        <v>357</v>
      </c>
      <c r="B858" s="11">
        <v>179401205</v>
      </c>
      <c r="C858" t="s">
        <v>643</v>
      </c>
      <c r="D858" t="s">
        <v>234</v>
      </c>
      <c r="E858" t="s">
        <v>211</v>
      </c>
      <c r="F858" t="s">
        <v>236</v>
      </c>
      <c r="G858" t="s">
        <v>1581</v>
      </c>
      <c r="H858" t="s">
        <v>1582</v>
      </c>
      <c r="I858" s="11">
        <v>1</v>
      </c>
      <c r="J858" s="42">
        <v>0</v>
      </c>
      <c r="K858" t="s">
        <v>5359</v>
      </c>
    </row>
    <row r="859" spans="1:11" x14ac:dyDescent="0.3">
      <c r="A859" t="s">
        <v>357</v>
      </c>
      <c r="B859" s="11">
        <v>179403362</v>
      </c>
      <c r="C859" t="s">
        <v>240</v>
      </c>
      <c r="D859" t="s">
        <v>235</v>
      </c>
      <c r="E859" t="s">
        <v>211</v>
      </c>
      <c r="F859" t="s">
        <v>241</v>
      </c>
      <c r="G859" t="s">
        <v>1591</v>
      </c>
      <c r="H859" t="s">
        <v>1592</v>
      </c>
      <c r="I859" s="11">
        <v>1</v>
      </c>
      <c r="J859" s="42">
        <v>0</v>
      </c>
      <c r="K859" t="s">
        <v>5359</v>
      </c>
    </row>
    <row r="860" spans="1:11" x14ac:dyDescent="0.3">
      <c r="A860" t="s">
        <v>357</v>
      </c>
      <c r="B860" s="11">
        <v>179403483</v>
      </c>
      <c r="C860" t="s">
        <v>239</v>
      </c>
      <c r="D860" t="s">
        <v>240</v>
      </c>
      <c r="E860" t="s">
        <v>211</v>
      </c>
      <c r="F860" t="s">
        <v>241</v>
      </c>
      <c r="G860" t="s">
        <v>1593</v>
      </c>
      <c r="H860" t="s">
        <v>1594</v>
      </c>
      <c r="I860" s="11">
        <v>1</v>
      </c>
      <c r="J860" s="42">
        <v>0</v>
      </c>
      <c r="K860" t="s">
        <v>5359</v>
      </c>
    </row>
    <row r="861" spans="1:11" x14ac:dyDescent="0.3">
      <c r="A861" t="s">
        <v>357</v>
      </c>
      <c r="B861" s="11">
        <v>179403856</v>
      </c>
      <c r="C861" t="s">
        <v>244</v>
      </c>
      <c r="D861" t="s">
        <v>240</v>
      </c>
      <c r="E861" t="s">
        <v>211</v>
      </c>
      <c r="F861" t="s">
        <v>241</v>
      </c>
      <c r="G861" t="s">
        <v>1597</v>
      </c>
      <c r="H861" t="s">
        <v>1598</v>
      </c>
      <c r="I861" s="11">
        <v>1</v>
      </c>
      <c r="J861" s="42">
        <v>0</v>
      </c>
      <c r="K861" t="s">
        <v>5359</v>
      </c>
    </row>
    <row r="862" spans="1:11" x14ac:dyDescent="0.3">
      <c r="A862" t="s">
        <v>357</v>
      </c>
      <c r="B862" s="11">
        <v>179404157</v>
      </c>
      <c r="C862" t="s">
        <v>240</v>
      </c>
      <c r="D862" t="s">
        <v>235</v>
      </c>
      <c r="E862" t="s">
        <v>211</v>
      </c>
      <c r="F862" t="s">
        <v>241</v>
      </c>
      <c r="G862" t="s">
        <v>1599</v>
      </c>
      <c r="H862" t="s">
        <v>1600</v>
      </c>
      <c r="I862" s="11">
        <v>1</v>
      </c>
      <c r="J862" s="42">
        <v>0</v>
      </c>
      <c r="K862" t="s">
        <v>5359</v>
      </c>
    </row>
    <row r="863" spans="1:11" x14ac:dyDescent="0.3">
      <c r="A863" t="s">
        <v>357</v>
      </c>
      <c r="B863" s="11">
        <v>179404268</v>
      </c>
      <c r="C863" t="s">
        <v>239</v>
      </c>
      <c r="D863" t="s">
        <v>235</v>
      </c>
      <c r="E863" t="s">
        <v>211</v>
      </c>
      <c r="F863" t="s">
        <v>241</v>
      </c>
      <c r="G863" t="s">
        <v>1601</v>
      </c>
      <c r="H863" t="s">
        <v>1602</v>
      </c>
      <c r="I863" s="11">
        <v>1</v>
      </c>
      <c r="J863" s="42">
        <v>0</v>
      </c>
      <c r="K863" t="s">
        <v>5359</v>
      </c>
    </row>
    <row r="864" spans="1:11" x14ac:dyDescent="0.3">
      <c r="A864" t="s">
        <v>357</v>
      </c>
      <c r="B864" s="11">
        <v>179404286</v>
      </c>
      <c r="C864" t="s">
        <v>244</v>
      </c>
      <c r="D864" t="s">
        <v>235</v>
      </c>
      <c r="E864" t="s">
        <v>211</v>
      </c>
      <c r="F864" t="s">
        <v>307</v>
      </c>
      <c r="G864" t="s">
        <v>1603</v>
      </c>
      <c r="H864" t="s">
        <v>1604</v>
      </c>
      <c r="I864" s="11">
        <v>1</v>
      </c>
      <c r="J864" s="42">
        <v>0</v>
      </c>
      <c r="K864" t="s">
        <v>5359</v>
      </c>
    </row>
    <row r="865" spans="1:11" x14ac:dyDescent="0.3">
      <c r="A865" t="s">
        <v>357</v>
      </c>
      <c r="B865" s="11">
        <v>179405058</v>
      </c>
      <c r="C865" t="s">
        <v>244</v>
      </c>
      <c r="D865" t="s">
        <v>235</v>
      </c>
      <c r="E865" t="s">
        <v>211</v>
      </c>
      <c r="F865" t="s">
        <v>241</v>
      </c>
      <c r="G865" t="s">
        <v>1605</v>
      </c>
      <c r="H865" t="s">
        <v>1606</v>
      </c>
      <c r="I865" s="11">
        <v>1</v>
      </c>
      <c r="J865" s="42">
        <v>0</v>
      </c>
      <c r="K865" t="s">
        <v>5359</v>
      </c>
    </row>
    <row r="866" spans="1:11" x14ac:dyDescent="0.3">
      <c r="A866" t="s">
        <v>357</v>
      </c>
      <c r="B866" s="11">
        <v>179406226</v>
      </c>
      <c r="C866" t="s">
        <v>244</v>
      </c>
      <c r="D866" t="s">
        <v>239</v>
      </c>
      <c r="E866" t="s">
        <v>211</v>
      </c>
      <c r="F866" t="s">
        <v>241</v>
      </c>
      <c r="G866" t="s">
        <v>1607</v>
      </c>
      <c r="H866" t="s">
        <v>1608</v>
      </c>
      <c r="I866" s="11">
        <v>1</v>
      </c>
      <c r="J866" s="42">
        <v>0</v>
      </c>
      <c r="K866" t="s">
        <v>5359</v>
      </c>
    </row>
    <row r="867" spans="1:11" x14ac:dyDescent="0.3">
      <c r="A867" t="s">
        <v>357</v>
      </c>
      <c r="B867" s="11">
        <v>179407066</v>
      </c>
      <c r="C867" t="s">
        <v>244</v>
      </c>
      <c r="D867" t="s">
        <v>235</v>
      </c>
      <c r="E867" t="s">
        <v>211</v>
      </c>
      <c r="F867" t="s">
        <v>241</v>
      </c>
      <c r="G867" t="s">
        <v>1609</v>
      </c>
      <c r="H867" t="s">
        <v>1610</v>
      </c>
      <c r="I867" s="11">
        <v>1</v>
      </c>
      <c r="J867" s="42">
        <v>0</v>
      </c>
      <c r="K867" t="s">
        <v>5359</v>
      </c>
    </row>
    <row r="868" spans="1:11" x14ac:dyDescent="0.3">
      <c r="A868" t="s">
        <v>357</v>
      </c>
      <c r="B868" s="11">
        <v>179407096</v>
      </c>
      <c r="C868" t="s">
        <v>240</v>
      </c>
      <c r="D868" t="s">
        <v>239</v>
      </c>
      <c r="E868" t="s">
        <v>211</v>
      </c>
      <c r="F868" t="s">
        <v>241</v>
      </c>
      <c r="G868" t="s">
        <v>1611</v>
      </c>
      <c r="H868" t="s">
        <v>1612</v>
      </c>
      <c r="I868" s="11">
        <v>1</v>
      </c>
      <c r="J868" s="42">
        <v>0</v>
      </c>
      <c r="K868" t="s">
        <v>5359</v>
      </c>
    </row>
    <row r="869" spans="1:11" x14ac:dyDescent="0.3">
      <c r="A869" t="s">
        <v>357</v>
      </c>
      <c r="B869" s="11">
        <v>179407518</v>
      </c>
      <c r="C869" t="s">
        <v>240</v>
      </c>
      <c r="D869" t="s">
        <v>234</v>
      </c>
      <c r="E869" t="s">
        <v>211</v>
      </c>
      <c r="F869" t="s">
        <v>236</v>
      </c>
      <c r="G869" t="s">
        <v>1619</v>
      </c>
      <c r="H869" t="s">
        <v>1620</v>
      </c>
      <c r="I869" s="11">
        <v>1</v>
      </c>
      <c r="J869" s="42">
        <v>0</v>
      </c>
      <c r="K869" t="s">
        <v>5359</v>
      </c>
    </row>
    <row r="870" spans="1:11" x14ac:dyDescent="0.3">
      <c r="A870" t="s">
        <v>357</v>
      </c>
      <c r="B870" s="11">
        <v>179407876</v>
      </c>
      <c r="C870" t="s">
        <v>235</v>
      </c>
      <c r="D870" t="s">
        <v>244</v>
      </c>
      <c r="E870" t="s">
        <v>211</v>
      </c>
      <c r="F870" t="s">
        <v>241</v>
      </c>
      <c r="G870" t="s">
        <v>1629</v>
      </c>
      <c r="H870" t="s">
        <v>1630</v>
      </c>
      <c r="I870" s="11">
        <v>1</v>
      </c>
      <c r="J870" s="42">
        <v>0</v>
      </c>
      <c r="K870" t="s">
        <v>5359</v>
      </c>
    </row>
    <row r="871" spans="1:11" x14ac:dyDescent="0.3">
      <c r="A871" t="s">
        <v>357</v>
      </c>
      <c r="B871" s="11">
        <v>179408279</v>
      </c>
      <c r="C871" t="s">
        <v>240</v>
      </c>
      <c r="D871" t="s">
        <v>239</v>
      </c>
      <c r="E871" t="s">
        <v>211</v>
      </c>
      <c r="F871" t="s">
        <v>241</v>
      </c>
      <c r="G871" t="s">
        <v>1633</v>
      </c>
      <c r="H871" t="s">
        <v>1634</v>
      </c>
      <c r="I871" s="11">
        <v>1</v>
      </c>
      <c r="J871" s="42">
        <v>0</v>
      </c>
      <c r="K871" t="s">
        <v>5359</v>
      </c>
    </row>
    <row r="872" spans="1:11" x14ac:dyDescent="0.3">
      <c r="A872" t="s">
        <v>357</v>
      </c>
      <c r="B872" s="11">
        <v>179408939</v>
      </c>
      <c r="C872" t="s">
        <v>235</v>
      </c>
      <c r="D872" t="s">
        <v>244</v>
      </c>
      <c r="E872" t="s">
        <v>211</v>
      </c>
      <c r="F872" t="s">
        <v>241</v>
      </c>
      <c r="G872" t="s">
        <v>1635</v>
      </c>
      <c r="H872" t="s">
        <v>1636</v>
      </c>
      <c r="I872" s="11">
        <v>1</v>
      </c>
      <c r="J872" s="42">
        <v>0</v>
      </c>
      <c r="K872" t="s">
        <v>5359</v>
      </c>
    </row>
    <row r="873" spans="1:11" x14ac:dyDescent="0.3">
      <c r="A873" t="s">
        <v>357</v>
      </c>
      <c r="B873" s="11">
        <v>179410270</v>
      </c>
      <c r="C873" t="s">
        <v>239</v>
      </c>
      <c r="D873" t="s">
        <v>240</v>
      </c>
      <c r="E873" t="s">
        <v>211</v>
      </c>
      <c r="F873" t="s">
        <v>241</v>
      </c>
      <c r="G873" t="s">
        <v>1639</v>
      </c>
      <c r="H873" t="s">
        <v>1640</v>
      </c>
      <c r="I873" s="11">
        <v>1</v>
      </c>
      <c r="J873" s="42">
        <v>0</v>
      </c>
      <c r="K873" t="s">
        <v>5359</v>
      </c>
    </row>
    <row r="874" spans="1:11" x14ac:dyDescent="0.3">
      <c r="A874" t="s">
        <v>357</v>
      </c>
      <c r="B874" s="11">
        <v>179411079</v>
      </c>
      <c r="C874" t="s">
        <v>234</v>
      </c>
      <c r="D874" t="s">
        <v>239</v>
      </c>
      <c r="E874" t="s">
        <v>211</v>
      </c>
      <c r="F874" t="s">
        <v>236</v>
      </c>
      <c r="G874" t="s">
        <v>1645</v>
      </c>
      <c r="H874" t="s">
        <v>1646</v>
      </c>
      <c r="I874" s="11">
        <v>1</v>
      </c>
      <c r="J874" s="42">
        <v>0</v>
      </c>
      <c r="K874" t="s">
        <v>5359</v>
      </c>
    </row>
    <row r="875" spans="1:11" x14ac:dyDescent="0.3">
      <c r="A875" t="s">
        <v>357</v>
      </c>
      <c r="B875" s="11">
        <v>179411199</v>
      </c>
      <c r="C875" t="s">
        <v>1647</v>
      </c>
      <c r="D875" t="s">
        <v>234</v>
      </c>
      <c r="E875" t="s">
        <v>211</v>
      </c>
      <c r="F875" t="s">
        <v>236</v>
      </c>
      <c r="G875" t="s">
        <v>1648</v>
      </c>
      <c r="H875" t="s">
        <v>1649</v>
      </c>
      <c r="I875" s="11">
        <v>1</v>
      </c>
      <c r="J875" s="42">
        <v>0</v>
      </c>
      <c r="K875" t="s">
        <v>5359</v>
      </c>
    </row>
    <row r="876" spans="1:11" x14ac:dyDescent="0.3">
      <c r="A876" t="s">
        <v>357</v>
      </c>
      <c r="B876" s="11">
        <v>179411432</v>
      </c>
      <c r="C876" t="s">
        <v>1652</v>
      </c>
      <c r="D876" t="s">
        <v>234</v>
      </c>
      <c r="E876" t="s">
        <v>211</v>
      </c>
      <c r="F876" t="s">
        <v>236</v>
      </c>
      <c r="G876" t="s">
        <v>1653</v>
      </c>
      <c r="H876" t="s">
        <v>1654</v>
      </c>
      <c r="I876" s="11">
        <v>1</v>
      </c>
      <c r="J876" s="42">
        <v>0</v>
      </c>
      <c r="K876" t="s">
        <v>5359</v>
      </c>
    </row>
    <row r="877" spans="1:11" x14ac:dyDescent="0.3">
      <c r="A877" t="s">
        <v>357</v>
      </c>
      <c r="B877" s="11">
        <v>179411785</v>
      </c>
      <c r="C877" t="s">
        <v>234</v>
      </c>
      <c r="D877" t="s">
        <v>1657</v>
      </c>
      <c r="E877" t="s">
        <v>211</v>
      </c>
      <c r="F877" t="s">
        <v>541</v>
      </c>
      <c r="G877" t="s">
        <v>1658</v>
      </c>
      <c r="H877" t="s">
        <v>1659</v>
      </c>
      <c r="I877" s="11">
        <v>1</v>
      </c>
      <c r="J877" s="42">
        <v>0</v>
      </c>
      <c r="K877" t="s">
        <v>5359</v>
      </c>
    </row>
    <row r="878" spans="1:11" x14ac:dyDescent="0.3">
      <c r="A878" t="s">
        <v>357</v>
      </c>
      <c r="B878" s="11">
        <v>179411850</v>
      </c>
      <c r="C878" t="s">
        <v>235</v>
      </c>
      <c r="D878" t="s">
        <v>240</v>
      </c>
      <c r="E878" t="s">
        <v>211</v>
      </c>
      <c r="F878" t="s">
        <v>241</v>
      </c>
      <c r="G878" t="s">
        <v>1660</v>
      </c>
      <c r="H878" t="s">
        <v>1661</v>
      </c>
      <c r="I878" s="11">
        <v>1</v>
      </c>
      <c r="J878" s="42">
        <v>0</v>
      </c>
      <c r="K878" t="s">
        <v>5359</v>
      </c>
    </row>
    <row r="879" spans="1:11" x14ac:dyDescent="0.3">
      <c r="A879" t="s">
        <v>357</v>
      </c>
      <c r="B879" s="11">
        <v>179412874</v>
      </c>
      <c r="C879" t="s">
        <v>239</v>
      </c>
      <c r="D879" t="s">
        <v>240</v>
      </c>
      <c r="E879" t="s">
        <v>211</v>
      </c>
      <c r="F879" t="s">
        <v>307</v>
      </c>
      <c r="G879" t="s">
        <v>1668</v>
      </c>
      <c r="H879" t="s">
        <v>1669</v>
      </c>
      <c r="I879" s="11">
        <v>1</v>
      </c>
      <c r="J879" s="42">
        <v>0</v>
      </c>
      <c r="K879" t="s">
        <v>5359</v>
      </c>
    </row>
    <row r="880" spans="1:11" x14ac:dyDescent="0.3">
      <c r="A880" t="s">
        <v>357</v>
      </c>
      <c r="B880" s="11">
        <v>179412961</v>
      </c>
      <c r="C880" t="s">
        <v>235</v>
      </c>
      <c r="D880" t="s">
        <v>239</v>
      </c>
      <c r="E880" t="s">
        <v>211</v>
      </c>
      <c r="F880" t="s">
        <v>241</v>
      </c>
      <c r="G880" t="s">
        <v>1670</v>
      </c>
      <c r="H880" t="s">
        <v>1671</v>
      </c>
      <c r="I880" s="11">
        <v>1</v>
      </c>
      <c r="J880" s="42">
        <v>0</v>
      </c>
      <c r="K880" t="s">
        <v>5359</v>
      </c>
    </row>
    <row r="881" spans="1:11" x14ac:dyDescent="0.3">
      <c r="A881" t="s">
        <v>357</v>
      </c>
      <c r="B881" s="11">
        <v>179413051</v>
      </c>
      <c r="C881" t="s">
        <v>1672</v>
      </c>
      <c r="D881" t="s">
        <v>234</v>
      </c>
      <c r="E881" t="s">
        <v>211</v>
      </c>
      <c r="F881" t="s">
        <v>236</v>
      </c>
      <c r="G881" t="s">
        <v>1673</v>
      </c>
      <c r="H881" t="s">
        <v>1674</v>
      </c>
      <c r="I881" s="11">
        <v>1</v>
      </c>
      <c r="J881" s="42">
        <v>0</v>
      </c>
      <c r="K881" t="s">
        <v>5359</v>
      </c>
    </row>
    <row r="882" spans="1:11" x14ac:dyDescent="0.3">
      <c r="A882" t="s">
        <v>357</v>
      </c>
      <c r="B882" s="11">
        <v>179413220</v>
      </c>
      <c r="C882" t="s">
        <v>239</v>
      </c>
      <c r="D882" t="s">
        <v>240</v>
      </c>
      <c r="E882" t="s">
        <v>211</v>
      </c>
      <c r="F882" t="s">
        <v>241</v>
      </c>
      <c r="G882" t="s">
        <v>1679</v>
      </c>
      <c r="H882" t="s">
        <v>1680</v>
      </c>
      <c r="I882" s="11">
        <v>1</v>
      </c>
      <c r="J882" s="42">
        <v>0</v>
      </c>
      <c r="K882" t="s">
        <v>5359</v>
      </c>
    </row>
    <row r="883" spans="1:11" x14ac:dyDescent="0.3">
      <c r="A883" t="s">
        <v>357</v>
      </c>
      <c r="B883" s="11">
        <v>179413670</v>
      </c>
      <c r="C883" t="s">
        <v>244</v>
      </c>
      <c r="D883" t="s">
        <v>235</v>
      </c>
      <c r="E883" t="s">
        <v>211</v>
      </c>
      <c r="F883" t="s">
        <v>307</v>
      </c>
      <c r="G883" t="s">
        <v>1689</v>
      </c>
      <c r="H883" t="s">
        <v>1690</v>
      </c>
      <c r="I883" s="11">
        <v>1</v>
      </c>
      <c r="J883" s="42">
        <v>0</v>
      </c>
      <c r="K883" t="s">
        <v>5359</v>
      </c>
    </row>
    <row r="884" spans="1:11" x14ac:dyDescent="0.3">
      <c r="A884" t="s">
        <v>357</v>
      </c>
      <c r="B884" s="11">
        <v>179415984</v>
      </c>
      <c r="C884" t="s">
        <v>244</v>
      </c>
      <c r="D884" t="s">
        <v>235</v>
      </c>
      <c r="E884" t="s">
        <v>211</v>
      </c>
      <c r="F884" t="s">
        <v>241</v>
      </c>
      <c r="G884" t="s">
        <v>1693</v>
      </c>
      <c r="H884" t="s">
        <v>1694</v>
      </c>
      <c r="I884" s="11">
        <v>1</v>
      </c>
      <c r="J884" s="42">
        <v>0</v>
      </c>
      <c r="K884" t="s">
        <v>5359</v>
      </c>
    </row>
    <row r="885" spans="1:11" x14ac:dyDescent="0.3">
      <c r="A885" t="s">
        <v>357</v>
      </c>
      <c r="B885" s="11">
        <v>179417280</v>
      </c>
      <c r="C885" t="s">
        <v>244</v>
      </c>
      <c r="D885" t="s">
        <v>240</v>
      </c>
      <c r="E885" t="s">
        <v>211</v>
      </c>
      <c r="F885" t="s">
        <v>241</v>
      </c>
      <c r="G885" t="s">
        <v>1695</v>
      </c>
      <c r="H885" t="s">
        <v>1696</v>
      </c>
      <c r="I885" s="11">
        <v>1</v>
      </c>
      <c r="J885" s="42">
        <v>0</v>
      </c>
      <c r="K885" t="s">
        <v>5359</v>
      </c>
    </row>
    <row r="886" spans="1:11" x14ac:dyDescent="0.3">
      <c r="A886" t="s">
        <v>357</v>
      </c>
      <c r="B886" s="11">
        <v>179417538</v>
      </c>
      <c r="C886" t="s">
        <v>1697</v>
      </c>
      <c r="D886" t="s">
        <v>234</v>
      </c>
      <c r="E886" t="s">
        <v>211</v>
      </c>
      <c r="F886" t="s">
        <v>330</v>
      </c>
      <c r="G886" t="s">
        <v>1698</v>
      </c>
      <c r="H886" t="s">
        <v>1699</v>
      </c>
      <c r="I886" s="11">
        <v>1</v>
      </c>
      <c r="J886" s="42">
        <v>0</v>
      </c>
      <c r="K886" t="s">
        <v>5359</v>
      </c>
    </row>
    <row r="887" spans="1:11" x14ac:dyDescent="0.3">
      <c r="A887" t="s">
        <v>357</v>
      </c>
      <c r="B887" s="11">
        <v>179417538</v>
      </c>
      <c r="C887" t="s">
        <v>239</v>
      </c>
      <c r="D887" t="s">
        <v>234</v>
      </c>
      <c r="E887" t="s">
        <v>211</v>
      </c>
      <c r="F887" t="s">
        <v>236</v>
      </c>
      <c r="G887" t="s">
        <v>1700</v>
      </c>
      <c r="H887" t="s">
        <v>1701</v>
      </c>
      <c r="I887" s="11">
        <v>1</v>
      </c>
      <c r="J887" s="42">
        <v>0</v>
      </c>
      <c r="K887" t="s">
        <v>5359</v>
      </c>
    </row>
    <row r="888" spans="1:11" x14ac:dyDescent="0.3">
      <c r="A888" t="s">
        <v>357</v>
      </c>
      <c r="B888" s="11">
        <v>179417540</v>
      </c>
      <c r="C888" t="s">
        <v>1574</v>
      </c>
      <c r="D888" t="s">
        <v>234</v>
      </c>
      <c r="E888" t="s">
        <v>211</v>
      </c>
      <c r="F888" t="s">
        <v>236</v>
      </c>
      <c r="G888" t="s">
        <v>1702</v>
      </c>
      <c r="H888" t="s">
        <v>1703</v>
      </c>
      <c r="I888" s="11">
        <v>1</v>
      </c>
      <c r="J888" s="42">
        <v>0</v>
      </c>
      <c r="K888" t="s">
        <v>5359</v>
      </c>
    </row>
    <row r="889" spans="1:11" x14ac:dyDescent="0.3">
      <c r="A889" t="s">
        <v>357</v>
      </c>
      <c r="B889" s="11">
        <v>179417580</v>
      </c>
      <c r="C889" t="s">
        <v>239</v>
      </c>
      <c r="D889" t="s">
        <v>235</v>
      </c>
      <c r="E889" t="s">
        <v>211</v>
      </c>
      <c r="F889" t="s">
        <v>241</v>
      </c>
      <c r="G889" t="s">
        <v>1704</v>
      </c>
      <c r="H889" t="s">
        <v>1705</v>
      </c>
      <c r="I889" s="11">
        <v>1</v>
      </c>
      <c r="J889" s="42">
        <v>0</v>
      </c>
      <c r="K889" t="s">
        <v>5359</v>
      </c>
    </row>
    <row r="890" spans="1:11" x14ac:dyDescent="0.3">
      <c r="A890" t="s">
        <v>357</v>
      </c>
      <c r="B890" s="11">
        <v>179417876</v>
      </c>
      <c r="C890" t="s">
        <v>234</v>
      </c>
      <c r="D890" t="s">
        <v>239</v>
      </c>
      <c r="E890" t="s">
        <v>211</v>
      </c>
      <c r="F890" t="s">
        <v>236</v>
      </c>
      <c r="G890" t="s">
        <v>1708</v>
      </c>
      <c r="H890" t="s">
        <v>1709</v>
      </c>
      <c r="I890" s="11">
        <v>1</v>
      </c>
      <c r="J890" s="42">
        <v>0</v>
      </c>
      <c r="K890" t="s">
        <v>5359</v>
      </c>
    </row>
    <row r="891" spans="1:11" x14ac:dyDescent="0.3">
      <c r="A891" t="s">
        <v>357</v>
      </c>
      <c r="B891" s="11">
        <v>179418515</v>
      </c>
      <c r="C891" t="s">
        <v>244</v>
      </c>
      <c r="D891" t="s">
        <v>234</v>
      </c>
      <c r="E891" t="s">
        <v>211</v>
      </c>
      <c r="F891" t="s">
        <v>236</v>
      </c>
      <c r="G891" t="s">
        <v>1714</v>
      </c>
      <c r="H891" t="s">
        <v>1715</v>
      </c>
      <c r="I891" s="11">
        <v>1</v>
      </c>
      <c r="J891" s="42">
        <v>0</v>
      </c>
      <c r="K891" t="s">
        <v>5359</v>
      </c>
    </row>
    <row r="892" spans="1:11" x14ac:dyDescent="0.3">
      <c r="A892" t="s">
        <v>357</v>
      </c>
      <c r="B892" s="11">
        <v>179422272</v>
      </c>
      <c r="C892" t="s">
        <v>239</v>
      </c>
      <c r="D892" t="s">
        <v>234</v>
      </c>
      <c r="E892" t="s">
        <v>211</v>
      </c>
      <c r="F892" t="s">
        <v>236</v>
      </c>
      <c r="G892" t="s">
        <v>1724</v>
      </c>
      <c r="H892" t="s">
        <v>1725</v>
      </c>
      <c r="I892" s="11">
        <v>1</v>
      </c>
      <c r="J892" s="42">
        <v>0</v>
      </c>
      <c r="K892" t="s">
        <v>5359</v>
      </c>
    </row>
    <row r="893" spans="1:11" x14ac:dyDescent="0.3">
      <c r="A893" t="s">
        <v>357</v>
      </c>
      <c r="B893" s="11">
        <v>179423219</v>
      </c>
      <c r="C893" t="s">
        <v>239</v>
      </c>
      <c r="D893" t="s">
        <v>240</v>
      </c>
      <c r="E893" t="s">
        <v>211</v>
      </c>
      <c r="F893" t="s">
        <v>307</v>
      </c>
      <c r="G893" t="s">
        <v>1730</v>
      </c>
      <c r="H893" t="s">
        <v>1731</v>
      </c>
      <c r="I893" s="11">
        <v>1</v>
      </c>
      <c r="J893" s="42">
        <v>0</v>
      </c>
      <c r="K893" t="s">
        <v>5359</v>
      </c>
    </row>
    <row r="894" spans="1:11" x14ac:dyDescent="0.3">
      <c r="A894" t="s">
        <v>357</v>
      </c>
      <c r="B894" s="11">
        <v>179424217</v>
      </c>
      <c r="C894" t="s">
        <v>244</v>
      </c>
      <c r="D894" t="s">
        <v>234</v>
      </c>
      <c r="E894" t="s">
        <v>211</v>
      </c>
      <c r="F894" t="s">
        <v>236</v>
      </c>
      <c r="G894" t="s">
        <v>1735</v>
      </c>
      <c r="H894" t="s">
        <v>1736</v>
      </c>
      <c r="I894" s="11">
        <v>1</v>
      </c>
      <c r="J894" s="42">
        <v>0</v>
      </c>
      <c r="K894" t="s">
        <v>5359</v>
      </c>
    </row>
    <row r="895" spans="1:11" x14ac:dyDescent="0.3">
      <c r="A895" t="s">
        <v>357</v>
      </c>
      <c r="B895" s="11">
        <v>179424752</v>
      </c>
      <c r="C895" t="s">
        <v>244</v>
      </c>
      <c r="D895" t="s">
        <v>235</v>
      </c>
      <c r="E895" t="s">
        <v>211</v>
      </c>
      <c r="F895" t="s">
        <v>307</v>
      </c>
      <c r="G895" t="s">
        <v>1744</v>
      </c>
      <c r="H895" t="s">
        <v>1745</v>
      </c>
      <c r="I895" s="11">
        <v>1</v>
      </c>
      <c r="J895" s="42">
        <v>0</v>
      </c>
      <c r="K895" t="s">
        <v>5359</v>
      </c>
    </row>
    <row r="896" spans="1:11" x14ac:dyDescent="0.3">
      <c r="A896" t="s">
        <v>357</v>
      </c>
      <c r="B896" s="11">
        <v>179424818</v>
      </c>
      <c r="C896" t="s">
        <v>239</v>
      </c>
      <c r="D896" t="s">
        <v>240</v>
      </c>
      <c r="E896" t="s">
        <v>211</v>
      </c>
      <c r="F896" t="s">
        <v>241</v>
      </c>
      <c r="G896" t="s">
        <v>1746</v>
      </c>
      <c r="H896" t="s">
        <v>1747</v>
      </c>
      <c r="I896" s="11">
        <v>1</v>
      </c>
      <c r="J896" s="42">
        <v>0</v>
      </c>
      <c r="K896" t="s">
        <v>5359</v>
      </c>
    </row>
    <row r="897" spans="1:11" x14ac:dyDescent="0.3">
      <c r="A897" t="s">
        <v>357</v>
      </c>
      <c r="B897" s="11">
        <v>179425435</v>
      </c>
      <c r="C897" t="s">
        <v>244</v>
      </c>
      <c r="D897" t="s">
        <v>235</v>
      </c>
      <c r="E897" t="s">
        <v>211</v>
      </c>
      <c r="F897" t="s">
        <v>241</v>
      </c>
      <c r="G897" t="s">
        <v>1748</v>
      </c>
      <c r="H897" t="s">
        <v>1749</v>
      </c>
      <c r="I897" s="11">
        <v>1</v>
      </c>
      <c r="J897" s="42">
        <v>0</v>
      </c>
      <c r="K897" t="s">
        <v>5359</v>
      </c>
    </row>
    <row r="898" spans="1:11" x14ac:dyDescent="0.3">
      <c r="A898" t="s">
        <v>357</v>
      </c>
      <c r="B898" s="11">
        <v>179425769</v>
      </c>
      <c r="C898" t="s">
        <v>244</v>
      </c>
      <c r="D898" t="s">
        <v>235</v>
      </c>
      <c r="E898" t="s">
        <v>211</v>
      </c>
      <c r="F898" t="s">
        <v>307</v>
      </c>
      <c r="G898" t="s">
        <v>1752</v>
      </c>
      <c r="H898" t="s">
        <v>1753</v>
      </c>
      <c r="I898" s="11">
        <v>1</v>
      </c>
      <c r="J898" s="42">
        <v>0</v>
      </c>
      <c r="K898" t="s">
        <v>5359</v>
      </c>
    </row>
    <row r="899" spans="1:11" x14ac:dyDescent="0.3">
      <c r="A899" t="s">
        <v>357</v>
      </c>
      <c r="B899" s="11">
        <v>179425853</v>
      </c>
      <c r="C899" t="s">
        <v>239</v>
      </c>
      <c r="D899" t="s">
        <v>244</v>
      </c>
      <c r="E899" t="s">
        <v>211</v>
      </c>
      <c r="F899" t="s">
        <v>241</v>
      </c>
      <c r="G899" t="s">
        <v>1754</v>
      </c>
      <c r="H899" t="s">
        <v>1755</v>
      </c>
      <c r="I899" s="11">
        <v>1</v>
      </c>
      <c r="J899" s="42">
        <v>0</v>
      </c>
      <c r="K899" t="s">
        <v>5359</v>
      </c>
    </row>
    <row r="900" spans="1:11" x14ac:dyDescent="0.3">
      <c r="A900" t="s">
        <v>357</v>
      </c>
      <c r="B900" s="11">
        <v>179426020</v>
      </c>
      <c r="C900" t="s">
        <v>239</v>
      </c>
      <c r="D900" t="s">
        <v>240</v>
      </c>
      <c r="E900" t="s">
        <v>211</v>
      </c>
      <c r="F900" t="s">
        <v>241</v>
      </c>
      <c r="G900" t="s">
        <v>1756</v>
      </c>
      <c r="H900" t="s">
        <v>1757</v>
      </c>
      <c r="I900" s="11">
        <v>1</v>
      </c>
      <c r="J900" s="42">
        <v>0</v>
      </c>
      <c r="K900" t="s">
        <v>5359</v>
      </c>
    </row>
    <row r="901" spans="1:11" x14ac:dyDescent="0.3">
      <c r="A901" t="s">
        <v>357</v>
      </c>
      <c r="B901" s="11">
        <v>179426336</v>
      </c>
      <c r="C901" t="s">
        <v>235</v>
      </c>
      <c r="D901" t="s">
        <v>244</v>
      </c>
      <c r="E901" t="s">
        <v>211</v>
      </c>
      <c r="F901" t="s">
        <v>241</v>
      </c>
      <c r="G901" t="s">
        <v>1760</v>
      </c>
      <c r="H901" t="s">
        <v>1761</v>
      </c>
      <c r="I901" s="11">
        <v>1</v>
      </c>
      <c r="J901" s="42">
        <v>0</v>
      </c>
      <c r="K901" t="s">
        <v>5359</v>
      </c>
    </row>
    <row r="902" spans="1:11" x14ac:dyDescent="0.3">
      <c r="A902" t="s">
        <v>357</v>
      </c>
      <c r="B902" s="11">
        <v>179426366</v>
      </c>
      <c r="C902" t="s">
        <v>244</v>
      </c>
      <c r="D902" t="s">
        <v>235</v>
      </c>
      <c r="E902" t="s">
        <v>211</v>
      </c>
      <c r="F902" t="s">
        <v>241</v>
      </c>
      <c r="G902" t="s">
        <v>1762</v>
      </c>
      <c r="H902" t="s">
        <v>1763</v>
      </c>
      <c r="I902" s="11">
        <v>1</v>
      </c>
      <c r="J902" s="42">
        <v>0</v>
      </c>
      <c r="K902" t="s">
        <v>5359</v>
      </c>
    </row>
    <row r="903" spans="1:11" x14ac:dyDescent="0.3">
      <c r="A903" t="s">
        <v>357</v>
      </c>
      <c r="B903" s="11">
        <v>179426709</v>
      </c>
      <c r="C903" t="s">
        <v>1764</v>
      </c>
      <c r="D903" t="s">
        <v>234</v>
      </c>
      <c r="E903" t="s">
        <v>211</v>
      </c>
      <c r="F903" t="s">
        <v>330</v>
      </c>
      <c r="G903" t="s">
        <v>1765</v>
      </c>
      <c r="H903" t="s">
        <v>1766</v>
      </c>
      <c r="I903" s="11">
        <v>1</v>
      </c>
      <c r="J903" s="42">
        <v>0</v>
      </c>
      <c r="K903" t="s">
        <v>5359</v>
      </c>
    </row>
    <row r="904" spans="1:11" x14ac:dyDescent="0.3">
      <c r="A904" t="s">
        <v>357</v>
      </c>
      <c r="B904" s="11">
        <v>179426738</v>
      </c>
      <c r="C904" t="s">
        <v>235</v>
      </c>
      <c r="D904" t="s">
        <v>234</v>
      </c>
      <c r="E904" t="s">
        <v>211</v>
      </c>
      <c r="F904" t="s">
        <v>236</v>
      </c>
      <c r="G904" t="s">
        <v>1767</v>
      </c>
      <c r="H904" t="s">
        <v>1768</v>
      </c>
      <c r="I904" s="11">
        <v>1</v>
      </c>
      <c r="J904" s="42">
        <v>0</v>
      </c>
      <c r="K904" t="s">
        <v>5359</v>
      </c>
    </row>
    <row r="905" spans="1:11" x14ac:dyDescent="0.3">
      <c r="A905" t="s">
        <v>357</v>
      </c>
      <c r="B905" s="11">
        <v>179426740</v>
      </c>
      <c r="C905" t="s">
        <v>239</v>
      </c>
      <c r="D905" t="s">
        <v>240</v>
      </c>
      <c r="E905" t="s">
        <v>211</v>
      </c>
      <c r="F905" t="s">
        <v>241</v>
      </c>
      <c r="G905" t="s">
        <v>1769</v>
      </c>
      <c r="H905" t="s">
        <v>1770</v>
      </c>
      <c r="I905" s="11">
        <v>1</v>
      </c>
      <c r="J905" s="42">
        <v>0</v>
      </c>
      <c r="K905" t="s">
        <v>5359</v>
      </c>
    </row>
    <row r="906" spans="1:11" x14ac:dyDescent="0.3">
      <c r="A906" t="s">
        <v>357</v>
      </c>
      <c r="B906" s="11">
        <v>179426742</v>
      </c>
      <c r="C906" t="s">
        <v>244</v>
      </c>
      <c r="D906" t="s">
        <v>239</v>
      </c>
      <c r="E906" t="s">
        <v>211</v>
      </c>
      <c r="F906" t="s">
        <v>241</v>
      </c>
      <c r="G906" t="s">
        <v>1771</v>
      </c>
      <c r="H906" t="s">
        <v>1772</v>
      </c>
      <c r="I906" s="11">
        <v>1</v>
      </c>
      <c r="J906" s="42">
        <v>0</v>
      </c>
      <c r="K906" t="s">
        <v>5359</v>
      </c>
    </row>
    <row r="907" spans="1:11" x14ac:dyDescent="0.3">
      <c r="A907" t="s">
        <v>357</v>
      </c>
      <c r="B907" s="11">
        <v>179426930</v>
      </c>
      <c r="C907" t="s">
        <v>234</v>
      </c>
      <c r="D907" t="s">
        <v>235</v>
      </c>
      <c r="E907" t="s">
        <v>211</v>
      </c>
      <c r="F907" t="s">
        <v>236</v>
      </c>
      <c r="G907" t="s">
        <v>1773</v>
      </c>
      <c r="H907" t="s">
        <v>1774</v>
      </c>
      <c r="I907" s="11">
        <v>1</v>
      </c>
      <c r="J907" s="42">
        <v>0</v>
      </c>
      <c r="K907" t="s">
        <v>5359</v>
      </c>
    </row>
    <row r="908" spans="1:11" x14ac:dyDescent="0.3">
      <c r="A908" t="s">
        <v>357</v>
      </c>
      <c r="B908" s="11">
        <v>179427223</v>
      </c>
      <c r="C908" t="s">
        <v>240</v>
      </c>
      <c r="D908" t="s">
        <v>234</v>
      </c>
      <c r="E908" t="s">
        <v>211</v>
      </c>
      <c r="F908" t="s">
        <v>236</v>
      </c>
      <c r="G908" t="s">
        <v>1777</v>
      </c>
      <c r="H908" t="s">
        <v>1778</v>
      </c>
      <c r="I908" s="11">
        <v>1</v>
      </c>
      <c r="J908" s="42">
        <v>0</v>
      </c>
      <c r="K908" t="s">
        <v>5359</v>
      </c>
    </row>
    <row r="909" spans="1:11" x14ac:dyDescent="0.3">
      <c r="A909" t="s">
        <v>357</v>
      </c>
      <c r="B909" s="11">
        <v>179427309</v>
      </c>
      <c r="C909" t="s">
        <v>239</v>
      </c>
      <c r="D909" t="s">
        <v>235</v>
      </c>
      <c r="E909" t="s">
        <v>211</v>
      </c>
      <c r="F909" t="s">
        <v>241</v>
      </c>
      <c r="G909" t="s">
        <v>1779</v>
      </c>
      <c r="H909" t="s">
        <v>1780</v>
      </c>
      <c r="I909" s="11">
        <v>1</v>
      </c>
      <c r="J909" s="42">
        <v>0</v>
      </c>
      <c r="K909" t="s">
        <v>5359</v>
      </c>
    </row>
    <row r="910" spans="1:11" x14ac:dyDescent="0.3">
      <c r="A910" t="s">
        <v>357</v>
      </c>
      <c r="B910" s="11">
        <v>179427443</v>
      </c>
      <c r="C910" t="s">
        <v>244</v>
      </c>
      <c r="D910" t="s">
        <v>235</v>
      </c>
      <c r="E910" t="s">
        <v>211</v>
      </c>
      <c r="F910" t="s">
        <v>307</v>
      </c>
      <c r="G910" t="s">
        <v>1781</v>
      </c>
      <c r="H910" t="s">
        <v>1782</v>
      </c>
      <c r="I910" s="11">
        <v>2</v>
      </c>
      <c r="J910" s="42">
        <v>0</v>
      </c>
      <c r="K910" t="s">
        <v>5359</v>
      </c>
    </row>
    <row r="911" spans="1:11" x14ac:dyDescent="0.3">
      <c r="A911" t="s">
        <v>357</v>
      </c>
      <c r="B911" s="11">
        <v>179428345</v>
      </c>
      <c r="C911" t="s">
        <v>240</v>
      </c>
      <c r="D911" t="s">
        <v>234</v>
      </c>
      <c r="E911" t="s">
        <v>211</v>
      </c>
      <c r="F911" t="s">
        <v>236</v>
      </c>
      <c r="G911" t="s">
        <v>1787</v>
      </c>
      <c r="H911" t="s">
        <v>1788</v>
      </c>
      <c r="I911" s="11">
        <v>1</v>
      </c>
      <c r="J911" s="42">
        <v>0</v>
      </c>
      <c r="K911" t="s">
        <v>5359</v>
      </c>
    </row>
    <row r="912" spans="1:11" x14ac:dyDescent="0.3">
      <c r="A912" t="s">
        <v>357</v>
      </c>
      <c r="B912" s="11">
        <v>179428963</v>
      </c>
      <c r="C912" t="s">
        <v>235</v>
      </c>
      <c r="D912" t="s">
        <v>244</v>
      </c>
      <c r="E912" t="s">
        <v>211</v>
      </c>
      <c r="F912" t="s">
        <v>241</v>
      </c>
      <c r="G912" t="s">
        <v>1795</v>
      </c>
      <c r="H912" t="s">
        <v>1796</v>
      </c>
      <c r="I912" s="11">
        <v>1</v>
      </c>
      <c r="J912" s="42">
        <v>0</v>
      </c>
      <c r="K912" t="s">
        <v>5359</v>
      </c>
    </row>
    <row r="913" spans="1:11" x14ac:dyDescent="0.3">
      <c r="A913" t="s">
        <v>357</v>
      </c>
      <c r="B913" s="11">
        <v>179429093</v>
      </c>
      <c r="C913" t="s">
        <v>239</v>
      </c>
      <c r="D913" t="s">
        <v>244</v>
      </c>
      <c r="E913" t="s">
        <v>211</v>
      </c>
      <c r="F913" t="s">
        <v>241</v>
      </c>
      <c r="G913" t="s">
        <v>1800</v>
      </c>
      <c r="H913" t="s">
        <v>1801</v>
      </c>
      <c r="I913" s="11">
        <v>1</v>
      </c>
      <c r="J913" s="42">
        <v>0</v>
      </c>
      <c r="K913" t="s">
        <v>5359</v>
      </c>
    </row>
    <row r="914" spans="1:11" x14ac:dyDescent="0.3">
      <c r="A914" t="s">
        <v>357</v>
      </c>
      <c r="B914" s="11">
        <v>179429344</v>
      </c>
      <c r="C914" t="s">
        <v>240</v>
      </c>
      <c r="D914" t="s">
        <v>235</v>
      </c>
      <c r="E914" t="s">
        <v>211</v>
      </c>
      <c r="F914" t="s">
        <v>241</v>
      </c>
      <c r="G914" t="s">
        <v>1802</v>
      </c>
      <c r="H914" t="s">
        <v>1803</v>
      </c>
      <c r="I914" s="11">
        <v>1</v>
      </c>
      <c r="J914" s="42">
        <v>0</v>
      </c>
      <c r="K914" t="s">
        <v>5359</v>
      </c>
    </row>
    <row r="915" spans="1:11" x14ac:dyDescent="0.3">
      <c r="A915" t="s">
        <v>357</v>
      </c>
      <c r="B915" s="11">
        <v>179429538</v>
      </c>
      <c r="C915" t="s">
        <v>244</v>
      </c>
      <c r="D915" t="s">
        <v>239</v>
      </c>
      <c r="E915" t="s">
        <v>211</v>
      </c>
      <c r="F915" t="s">
        <v>307</v>
      </c>
      <c r="G915" t="s">
        <v>1804</v>
      </c>
      <c r="H915" t="s">
        <v>1805</v>
      </c>
      <c r="I915" s="11">
        <v>1</v>
      </c>
      <c r="J915" s="42">
        <v>0</v>
      </c>
      <c r="K915" t="s">
        <v>5359</v>
      </c>
    </row>
    <row r="916" spans="1:11" x14ac:dyDescent="0.3">
      <c r="A916" t="s">
        <v>357</v>
      </c>
      <c r="B916" s="11">
        <v>179430916</v>
      </c>
      <c r="C916" t="s">
        <v>235</v>
      </c>
      <c r="D916" t="s">
        <v>239</v>
      </c>
      <c r="E916" t="s">
        <v>211</v>
      </c>
      <c r="F916" t="s">
        <v>241</v>
      </c>
      <c r="G916" t="s">
        <v>1816</v>
      </c>
      <c r="H916" t="s">
        <v>1817</v>
      </c>
      <c r="I916" s="11">
        <v>1</v>
      </c>
      <c r="J916" s="42">
        <v>0</v>
      </c>
      <c r="K916" t="s">
        <v>5359</v>
      </c>
    </row>
    <row r="917" spans="1:11" x14ac:dyDescent="0.3">
      <c r="A917" t="s">
        <v>357</v>
      </c>
      <c r="B917" s="11">
        <v>179431034</v>
      </c>
      <c r="C917" t="s">
        <v>235</v>
      </c>
      <c r="D917" t="s">
        <v>244</v>
      </c>
      <c r="E917" t="s">
        <v>211</v>
      </c>
      <c r="F917" t="s">
        <v>241</v>
      </c>
      <c r="G917" t="s">
        <v>1818</v>
      </c>
      <c r="H917" t="s">
        <v>1819</v>
      </c>
      <c r="I917" s="11">
        <v>1</v>
      </c>
      <c r="J917" s="42">
        <v>0</v>
      </c>
      <c r="K917" t="s">
        <v>5359</v>
      </c>
    </row>
    <row r="918" spans="1:11" x14ac:dyDescent="0.3">
      <c r="A918" t="s">
        <v>357</v>
      </c>
      <c r="B918" s="11">
        <v>179431320</v>
      </c>
      <c r="C918" t="s">
        <v>235</v>
      </c>
      <c r="D918" t="s">
        <v>240</v>
      </c>
      <c r="E918" t="s">
        <v>211</v>
      </c>
      <c r="F918" t="s">
        <v>307</v>
      </c>
      <c r="G918" t="s">
        <v>1822</v>
      </c>
      <c r="H918" t="s">
        <v>1823</v>
      </c>
      <c r="I918" s="11">
        <v>1</v>
      </c>
      <c r="J918" s="42">
        <v>0</v>
      </c>
      <c r="K918" t="s">
        <v>5359</v>
      </c>
    </row>
    <row r="919" spans="1:11" x14ac:dyDescent="0.3">
      <c r="A919" t="s">
        <v>357</v>
      </c>
      <c r="B919" s="11">
        <v>179431650</v>
      </c>
      <c r="C919" t="s">
        <v>239</v>
      </c>
      <c r="D919" t="s">
        <v>235</v>
      </c>
      <c r="E919" t="s">
        <v>211</v>
      </c>
      <c r="F919" t="s">
        <v>241</v>
      </c>
      <c r="G919" t="s">
        <v>1824</v>
      </c>
      <c r="H919" t="s">
        <v>1825</v>
      </c>
      <c r="I919" s="11">
        <v>1</v>
      </c>
      <c r="J919" s="42">
        <v>0</v>
      </c>
      <c r="K919" t="s">
        <v>5359</v>
      </c>
    </row>
    <row r="920" spans="1:11" x14ac:dyDescent="0.3">
      <c r="A920" t="s">
        <v>357</v>
      </c>
      <c r="B920" s="11">
        <v>179432351</v>
      </c>
      <c r="C920" t="s">
        <v>235</v>
      </c>
      <c r="D920" t="s">
        <v>234</v>
      </c>
      <c r="E920" t="s">
        <v>211</v>
      </c>
      <c r="F920" t="s">
        <v>236</v>
      </c>
      <c r="G920" t="s">
        <v>1828</v>
      </c>
      <c r="H920" t="s">
        <v>1829</v>
      </c>
      <c r="I920" s="11">
        <v>1</v>
      </c>
      <c r="J920" s="42">
        <v>0</v>
      </c>
      <c r="K920" t="s">
        <v>5359</v>
      </c>
    </row>
    <row r="921" spans="1:11" x14ac:dyDescent="0.3">
      <c r="A921" t="s">
        <v>357</v>
      </c>
      <c r="B921" s="11">
        <v>179432486</v>
      </c>
      <c r="C921" t="s">
        <v>239</v>
      </c>
      <c r="D921" t="s">
        <v>240</v>
      </c>
      <c r="E921" t="s">
        <v>211</v>
      </c>
      <c r="F921" t="s">
        <v>241</v>
      </c>
      <c r="G921" t="s">
        <v>1830</v>
      </c>
      <c r="H921" t="s">
        <v>1831</v>
      </c>
      <c r="I921" s="11">
        <v>1</v>
      </c>
      <c r="J921" s="42">
        <v>0</v>
      </c>
      <c r="K921" t="s">
        <v>5359</v>
      </c>
    </row>
    <row r="922" spans="1:11" x14ac:dyDescent="0.3">
      <c r="A922" t="s">
        <v>357</v>
      </c>
      <c r="B922" s="11">
        <v>179432675</v>
      </c>
      <c r="C922" t="s">
        <v>239</v>
      </c>
      <c r="D922" t="s">
        <v>235</v>
      </c>
      <c r="E922" t="s">
        <v>211</v>
      </c>
      <c r="F922" t="s">
        <v>307</v>
      </c>
      <c r="G922" t="s">
        <v>1832</v>
      </c>
      <c r="H922" t="s">
        <v>1833</v>
      </c>
      <c r="I922" s="11">
        <v>1</v>
      </c>
      <c r="J922" s="42">
        <v>0</v>
      </c>
      <c r="K922" t="s">
        <v>5359</v>
      </c>
    </row>
    <row r="923" spans="1:11" x14ac:dyDescent="0.3">
      <c r="A923" t="s">
        <v>357</v>
      </c>
      <c r="B923" s="11">
        <v>179432764</v>
      </c>
      <c r="C923" t="s">
        <v>239</v>
      </c>
      <c r="D923" t="s">
        <v>240</v>
      </c>
      <c r="E923" t="s">
        <v>211</v>
      </c>
      <c r="F923" t="s">
        <v>241</v>
      </c>
      <c r="G923" t="s">
        <v>1834</v>
      </c>
      <c r="H923" t="s">
        <v>1835</v>
      </c>
      <c r="I923" s="11">
        <v>1</v>
      </c>
      <c r="J923" s="42">
        <v>0</v>
      </c>
      <c r="K923" t="s">
        <v>5359</v>
      </c>
    </row>
    <row r="924" spans="1:11" x14ac:dyDescent="0.3">
      <c r="A924" t="s">
        <v>357</v>
      </c>
      <c r="B924" s="11">
        <v>179432768</v>
      </c>
      <c r="C924" t="s">
        <v>239</v>
      </c>
      <c r="D924" t="s">
        <v>235</v>
      </c>
      <c r="E924" t="s">
        <v>211</v>
      </c>
      <c r="F924" t="s">
        <v>307</v>
      </c>
      <c r="G924" t="s">
        <v>1836</v>
      </c>
      <c r="H924" t="s">
        <v>1837</v>
      </c>
      <c r="I924" s="11">
        <v>1</v>
      </c>
      <c r="J924" s="42">
        <v>0</v>
      </c>
      <c r="K924" t="s">
        <v>5359</v>
      </c>
    </row>
    <row r="925" spans="1:11" x14ac:dyDescent="0.3">
      <c r="A925" t="s">
        <v>357</v>
      </c>
      <c r="B925" s="11">
        <v>179433137</v>
      </c>
      <c r="C925" t="s">
        <v>240</v>
      </c>
      <c r="D925" t="s">
        <v>239</v>
      </c>
      <c r="E925" t="s">
        <v>211</v>
      </c>
      <c r="F925" t="s">
        <v>241</v>
      </c>
      <c r="G925" t="s">
        <v>1840</v>
      </c>
      <c r="H925" t="s">
        <v>1841</v>
      </c>
      <c r="I925" s="11">
        <v>1</v>
      </c>
      <c r="J925" s="42">
        <v>0</v>
      </c>
      <c r="K925" t="s">
        <v>5359</v>
      </c>
    </row>
    <row r="926" spans="1:11" x14ac:dyDescent="0.3">
      <c r="A926" t="s">
        <v>357</v>
      </c>
      <c r="B926" s="11">
        <v>179433239</v>
      </c>
      <c r="C926" t="s">
        <v>240</v>
      </c>
      <c r="D926" t="s">
        <v>239</v>
      </c>
      <c r="E926" t="s">
        <v>211</v>
      </c>
      <c r="F926" t="s">
        <v>241</v>
      </c>
      <c r="G926" t="s">
        <v>1842</v>
      </c>
      <c r="H926" t="s">
        <v>1843</v>
      </c>
      <c r="I926" s="11">
        <v>1</v>
      </c>
      <c r="J926" s="42">
        <v>0</v>
      </c>
      <c r="K926" t="s">
        <v>5359</v>
      </c>
    </row>
    <row r="927" spans="1:11" x14ac:dyDescent="0.3">
      <c r="A927" t="s">
        <v>357</v>
      </c>
      <c r="B927" s="11">
        <v>179433331</v>
      </c>
      <c r="C927" t="s">
        <v>239</v>
      </c>
      <c r="D927" t="s">
        <v>244</v>
      </c>
      <c r="E927" t="s">
        <v>211</v>
      </c>
      <c r="F927" t="s">
        <v>241</v>
      </c>
      <c r="G927" t="s">
        <v>1846</v>
      </c>
      <c r="H927" t="s">
        <v>1847</v>
      </c>
      <c r="I927" s="11">
        <v>1</v>
      </c>
      <c r="J927" s="42">
        <v>0</v>
      </c>
      <c r="K927" t="s">
        <v>5359</v>
      </c>
    </row>
    <row r="928" spans="1:11" x14ac:dyDescent="0.3">
      <c r="A928" t="s">
        <v>357</v>
      </c>
      <c r="B928" s="11">
        <v>179433462</v>
      </c>
      <c r="C928" t="s">
        <v>1574</v>
      </c>
      <c r="D928" t="s">
        <v>234</v>
      </c>
      <c r="E928" t="s">
        <v>211</v>
      </c>
      <c r="F928" t="s">
        <v>236</v>
      </c>
      <c r="G928" t="s">
        <v>1850</v>
      </c>
      <c r="H928" t="s">
        <v>1851</v>
      </c>
      <c r="I928" s="11">
        <v>1</v>
      </c>
      <c r="J928" s="42">
        <v>0</v>
      </c>
      <c r="K928" t="s">
        <v>5359</v>
      </c>
    </row>
    <row r="929" spans="1:11" x14ac:dyDescent="0.3">
      <c r="A929" t="s">
        <v>357</v>
      </c>
      <c r="B929" s="11">
        <v>179433611</v>
      </c>
      <c r="C929" t="s">
        <v>244</v>
      </c>
      <c r="D929" t="s">
        <v>235</v>
      </c>
      <c r="E929" t="s">
        <v>211</v>
      </c>
      <c r="F929" t="s">
        <v>307</v>
      </c>
      <c r="G929" t="s">
        <v>1852</v>
      </c>
      <c r="H929" t="s">
        <v>1853</v>
      </c>
      <c r="I929" s="11">
        <v>1</v>
      </c>
      <c r="J929" s="42">
        <v>0</v>
      </c>
      <c r="K929" t="s">
        <v>5359</v>
      </c>
    </row>
    <row r="930" spans="1:11" x14ac:dyDescent="0.3">
      <c r="A930" t="s">
        <v>357</v>
      </c>
      <c r="B930" s="11">
        <v>179434174</v>
      </c>
      <c r="C930" t="s">
        <v>234</v>
      </c>
      <c r="D930" t="s">
        <v>1854</v>
      </c>
      <c r="E930" t="s">
        <v>211</v>
      </c>
      <c r="F930" t="s">
        <v>1855</v>
      </c>
      <c r="G930" t="s">
        <v>1856</v>
      </c>
      <c r="H930" t="s">
        <v>1857</v>
      </c>
      <c r="I930" s="11">
        <v>1</v>
      </c>
      <c r="J930" s="42">
        <v>0</v>
      </c>
      <c r="K930" t="s">
        <v>5359</v>
      </c>
    </row>
    <row r="931" spans="1:11" x14ac:dyDescent="0.3">
      <c r="A931" t="s">
        <v>357</v>
      </c>
      <c r="B931" s="11">
        <v>179434504</v>
      </c>
      <c r="C931" t="s">
        <v>239</v>
      </c>
      <c r="D931" t="s">
        <v>240</v>
      </c>
      <c r="E931" t="s">
        <v>211</v>
      </c>
      <c r="F931" t="s">
        <v>307</v>
      </c>
      <c r="G931" t="s">
        <v>1860</v>
      </c>
      <c r="H931" t="s">
        <v>1861</v>
      </c>
      <c r="I931" s="11">
        <v>1</v>
      </c>
      <c r="J931" s="42">
        <v>0</v>
      </c>
      <c r="K931" t="s">
        <v>5359</v>
      </c>
    </row>
    <row r="932" spans="1:11" x14ac:dyDescent="0.3">
      <c r="A932" t="s">
        <v>357</v>
      </c>
      <c r="B932" s="11">
        <v>179434581</v>
      </c>
      <c r="C932" t="s">
        <v>239</v>
      </c>
      <c r="D932" t="s">
        <v>240</v>
      </c>
      <c r="E932" t="s">
        <v>211</v>
      </c>
      <c r="F932" t="s">
        <v>307</v>
      </c>
      <c r="G932" t="s">
        <v>1862</v>
      </c>
      <c r="H932" t="s">
        <v>1863</v>
      </c>
      <c r="I932" s="11">
        <v>2</v>
      </c>
      <c r="J932" s="42">
        <v>0</v>
      </c>
      <c r="K932" t="s">
        <v>5359</v>
      </c>
    </row>
    <row r="933" spans="1:11" x14ac:dyDescent="0.3">
      <c r="A933" t="s">
        <v>357</v>
      </c>
      <c r="B933" s="11">
        <v>179435222</v>
      </c>
      <c r="C933" t="s">
        <v>239</v>
      </c>
      <c r="D933" t="s">
        <v>240</v>
      </c>
      <c r="E933" t="s">
        <v>211</v>
      </c>
      <c r="F933" t="s">
        <v>241</v>
      </c>
      <c r="G933" t="s">
        <v>1868</v>
      </c>
      <c r="H933" t="s">
        <v>1869</v>
      </c>
      <c r="I933" s="11">
        <v>1</v>
      </c>
      <c r="J933" s="42">
        <v>0</v>
      </c>
      <c r="K933" t="s">
        <v>5359</v>
      </c>
    </row>
    <row r="934" spans="1:11" x14ac:dyDescent="0.3">
      <c r="A934" t="s">
        <v>357</v>
      </c>
      <c r="B934" s="11">
        <v>179435451</v>
      </c>
      <c r="C934" t="s">
        <v>235</v>
      </c>
      <c r="D934" t="s">
        <v>239</v>
      </c>
      <c r="E934" t="s">
        <v>211</v>
      </c>
      <c r="F934" t="s">
        <v>307</v>
      </c>
      <c r="G934" t="s">
        <v>1874</v>
      </c>
      <c r="H934" t="s">
        <v>1875</v>
      </c>
      <c r="I934" s="11">
        <v>1</v>
      </c>
      <c r="J934" s="42">
        <v>0</v>
      </c>
      <c r="K934" t="s">
        <v>5359</v>
      </c>
    </row>
    <row r="935" spans="1:11" x14ac:dyDescent="0.3">
      <c r="A935" t="s">
        <v>357</v>
      </c>
      <c r="B935" s="11">
        <v>179435609</v>
      </c>
      <c r="C935" t="s">
        <v>244</v>
      </c>
      <c r="D935" t="s">
        <v>235</v>
      </c>
      <c r="E935" t="s">
        <v>211</v>
      </c>
      <c r="F935" t="s">
        <v>307</v>
      </c>
      <c r="G935" t="s">
        <v>1876</v>
      </c>
      <c r="H935" t="s">
        <v>1877</v>
      </c>
      <c r="I935" s="11">
        <v>1</v>
      </c>
      <c r="J935" s="42">
        <v>0</v>
      </c>
      <c r="K935" t="s">
        <v>5359</v>
      </c>
    </row>
    <row r="936" spans="1:11" x14ac:dyDescent="0.3">
      <c r="A936" t="s">
        <v>357</v>
      </c>
      <c r="B936" s="11">
        <v>179436091</v>
      </c>
      <c r="C936" t="s">
        <v>1878</v>
      </c>
      <c r="D936" t="s">
        <v>234</v>
      </c>
      <c r="E936" t="s">
        <v>211</v>
      </c>
      <c r="F936" t="s">
        <v>236</v>
      </c>
      <c r="G936" t="s">
        <v>1879</v>
      </c>
      <c r="H936" t="s">
        <v>1880</v>
      </c>
      <c r="I936" s="11">
        <v>1</v>
      </c>
      <c r="J936" s="42">
        <v>0</v>
      </c>
      <c r="K936" t="s">
        <v>5359</v>
      </c>
    </row>
    <row r="937" spans="1:11" x14ac:dyDescent="0.3">
      <c r="A937" t="s">
        <v>357</v>
      </c>
      <c r="B937" s="11">
        <v>179436099</v>
      </c>
      <c r="C937" t="s">
        <v>234</v>
      </c>
      <c r="D937" t="s">
        <v>240</v>
      </c>
      <c r="E937" t="s">
        <v>211</v>
      </c>
      <c r="F937" t="s">
        <v>236</v>
      </c>
      <c r="G937" t="s">
        <v>1881</v>
      </c>
      <c r="H937" t="s">
        <v>1882</v>
      </c>
      <c r="I937" s="11">
        <v>1</v>
      </c>
      <c r="J937" s="42">
        <v>0</v>
      </c>
      <c r="K937" t="s">
        <v>5359</v>
      </c>
    </row>
    <row r="938" spans="1:11" x14ac:dyDescent="0.3">
      <c r="A938" t="s">
        <v>357</v>
      </c>
      <c r="B938" s="11">
        <v>179436552</v>
      </c>
      <c r="C938" t="s">
        <v>234</v>
      </c>
      <c r="D938" t="s">
        <v>240</v>
      </c>
      <c r="E938" t="s">
        <v>211</v>
      </c>
      <c r="F938" t="s">
        <v>236</v>
      </c>
      <c r="G938" t="s">
        <v>1883</v>
      </c>
      <c r="H938" t="s">
        <v>1884</v>
      </c>
      <c r="I938" s="11">
        <v>1</v>
      </c>
      <c r="J938" s="42">
        <v>0</v>
      </c>
      <c r="K938" t="s">
        <v>5359</v>
      </c>
    </row>
    <row r="939" spans="1:11" x14ac:dyDescent="0.3">
      <c r="A939" t="s">
        <v>357</v>
      </c>
      <c r="B939" s="11">
        <v>179436596</v>
      </c>
      <c r="C939" t="s">
        <v>244</v>
      </c>
      <c r="D939" t="s">
        <v>240</v>
      </c>
      <c r="E939" t="s">
        <v>211</v>
      </c>
      <c r="F939" t="s">
        <v>241</v>
      </c>
      <c r="G939" t="s">
        <v>1885</v>
      </c>
      <c r="H939" t="s">
        <v>1886</v>
      </c>
      <c r="I939" s="11">
        <v>1</v>
      </c>
      <c r="J939" s="42">
        <v>0</v>
      </c>
      <c r="K939" t="s">
        <v>5359</v>
      </c>
    </row>
    <row r="940" spans="1:11" x14ac:dyDescent="0.3">
      <c r="A940" t="s">
        <v>357</v>
      </c>
      <c r="B940" s="11">
        <v>179436755</v>
      </c>
      <c r="C940" t="s">
        <v>244</v>
      </c>
      <c r="D940" t="s">
        <v>235</v>
      </c>
      <c r="E940" t="s">
        <v>211</v>
      </c>
      <c r="F940" t="s">
        <v>307</v>
      </c>
      <c r="G940" t="s">
        <v>1889</v>
      </c>
      <c r="H940" t="s">
        <v>1890</v>
      </c>
      <c r="I940" s="11">
        <v>1</v>
      </c>
      <c r="J940" s="42">
        <v>0</v>
      </c>
      <c r="K940" t="s">
        <v>5359</v>
      </c>
    </row>
    <row r="941" spans="1:11" x14ac:dyDescent="0.3">
      <c r="A941" t="s">
        <v>357</v>
      </c>
      <c r="B941" s="11">
        <v>179437013</v>
      </c>
      <c r="C941" t="s">
        <v>244</v>
      </c>
      <c r="D941" t="s">
        <v>235</v>
      </c>
      <c r="E941" t="s">
        <v>211</v>
      </c>
      <c r="F941" t="s">
        <v>307</v>
      </c>
      <c r="G941" t="s">
        <v>1893</v>
      </c>
      <c r="H941" t="s">
        <v>1894</v>
      </c>
      <c r="I941" s="11">
        <v>2</v>
      </c>
      <c r="J941" s="42">
        <v>0</v>
      </c>
      <c r="K941" t="s">
        <v>5359</v>
      </c>
    </row>
    <row r="942" spans="1:11" x14ac:dyDescent="0.3">
      <c r="A942" t="s">
        <v>357</v>
      </c>
      <c r="B942" s="11">
        <v>179439160</v>
      </c>
      <c r="C942" t="s">
        <v>239</v>
      </c>
      <c r="D942" t="s">
        <v>244</v>
      </c>
      <c r="E942" t="s">
        <v>211</v>
      </c>
      <c r="F942" t="s">
        <v>241</v>
      </c>
      <c r="G942" t="s">
        <v>1905</v>
      </c>
      <c r="H942" t="s">
        <v>1906</v>
      </c>
      <c r="I942" s="11">
        <v>1</v>
      </c>
      <c r="J942" s="42">
        <v>0</v>
      </c>
      <c r="K942" t="s">
        <v>5359</v>
      </c>
    </row>
    <row r="943" spans="1:11" x14ac:dyDescent="0.3">
      <c r="A943" t="s">
        <v>357</v>
      </c>
      <c r="B943" s="11">
        <v>179439831</v>
      </c>
      <c r="C943" t="s">
        <v>1911</v>
      </c>
      <c r="D943" t="s">
        <v>234</v>
      </c>
      <c r="E943" t="s">
        <v>211</v>
      </c>
      <c r="F943" t="s">
        <v>236</v>
      </c>
      <c r="G943" t="s">
        <v>1912</v>
      </c>
      <c r="H943" t="s">
        <v>1913</v>
      </c>
      <c r="I943" s="11">
        <v>1</v>
      </c>
      <c r="J943" s="42">
        <v>0</v>
      </c>
      <c r="K943" t="s">
        <v>5359</v>
      </c>
    </row>
    <row r="944" spans="1:11" x14ac:dyDescent="0.3">
      <c r="A944" t="s">
        <v>357</v>
      </c>
      <c r="B944" s="11">
        <v>179440046</v>
      </c>
      <c r="C944" t="s">
        <v>239</v>
      </c>
      <c r="D944" t="s">
        <v>244</v>
      </c>
      <c r="E944" t="s">
        <v>211</v>
      </c>
      <c r="F944" t="s">
        <v>241</v>
      </c>
      <c r="G944" t="s">
        <v>1914</v>
      </c>
      <c r="H944" t="s">
        <v>1915</v>
      </c>
      <c r="I944" s="11">
        <v>1</v>
      </c>
      <c r="J944" s="42">
        <v>0</v>
      </c>
      <c r="K944" t="s">
        <v>5359</v>
      </c>
    </row>
    <row r="945" spans="1:11" x14ac:dyDescent="0.3">
      <c r="A945" t="s">
        <v>357</v>
      </c>
      <c r="B945" s="11">
        <v>179441014</v>
      </c>
      <c r="C945" t="s">
        <v>239</v>
      </c>
      <c r="D945" t="s">
        <v>234</v>
      </c>
      <c r="E945" t="s">
        <v>211</v>
      </c>
      <c r="F945" t="s">
        <v>236</v>
      </c>
      <c r="G945" t="s">
        <v>1932</v>
      </c>
      <c r="H945" t="s">
        <v>1933</v>
      </c>
      <c r="I945" s="11">
        <v>1</v>
      </c>
      <c r="J945" s="42">
        <v>0</v>
      </c>
      <c r="K945" t="s">
        <v>5359</v>
      </c>
    </row>
    <row r="946" spans="1:11" x14ac:dyDescent="0.3">
      <c r="A946" t="s">
        <v>357</v>
      </c>
      <c r="B946" s="11">
        <v>179441016</v>
      </c>
      <c r="C946" t="s">
        <v>240</v>
      </c>
      <c r="D946" t="s">
        <v>235</v>
      </c>
      <c r="E946" t="s">
        <v>211</v>
      </c>
      <c r="F946" t="s">
        <v>241</v>
      </c>
      <c r="G946" t="s">
        <v>1934</v>
      </c>
      <c r="H946" t="s">
        <v>1935</v>
      </c>
      <c r="I946" s="11">
        <v>1</v>
      </c>
      <c r="J946" s="42">
        <v>0</v>
      </c>
      <c r="K946" t="s">
        <v>5359</v>
      </c>
    </row>
    <row r="947" spans="1:11" x14ac:dyDescent="0.3">
      <c r="A947" t="s">
        <v>357</v>
      </c>
      <c r="B947" s="11">
        <v>179441265</v>
      </c>
      <c r="C947" t="s">
        <v>240</v>
      </c>
      <c r="D947" t="s">
        <v>234</v>
      </c>
      <c r="E947" t="s">
        <v>211</v>
      </c>
      <c r="F947" t="s">
        <v>236</v>
      </c>
      <c r="G947" t="s">
        <v>1936</v>
      </c>
      <c r="H947" t="s">
        <v>1937</v>
      </c>
      <c r="I947" s="11">
        <v>1</v>
      </c>
      <c r="J947" s="42">
        <v>0</v>
      </c>
      <c r="K947" t="s">
        <v>5359</v>
      </c>
    </row>
    <row r="948" spans="1:11" x14ac:dyDescent="0.3">
      <c r="A948" t="s">
        <v>357</v>
      </c>
      <c r="B948" s="11">
        <v>179441341</v>
      </c>
      <c r="C948" t="s">
        <v>244</v>
      </c>
      <c r="D948" t="s">
        <v>240</v>
      </c>
      <c r="E948" t="s">
        <v>211</v>
      </c>
      <c r="F948" t="s">
        <v>307</v>
      </c>
      <c r="G948" t="s">
        <v>1940</v>
      </c>
      <c r="H948" t="s">
        <v>1941</v>
      </c>
      <c r="I948" s="11">
        <v>1</v>
      </c>
      <c r="J948" s="42">
        <v>0</v>
      </c>
      <c r="K948" t="s">
        <v>5359</v>
      </c>
    </row>
    <row r="949" spans="1:11" x14ac:dyDescent="0.3">
      <c r="A949" t="s">
        <v>357</v>
      </c>
      <c r="B949" s="11">
        <v>179442076</v>
      </c>
      <c r="C949" t="s">
        <v>240</v>
      </c>
      <c r="D949" t="s">
        <v>239</v>
      </c>
      <c r="E949" t="s">
        <v>211</v>
      </c>
      <c r="F949" t="s">
        <v>241</v>
      </c>
      <c r="G949" t="s">
        <v>1948</v>
      </c>
      <c r="H949" t="s">
        <v>1949</v>
      </c>
      <c r="I949" s="11">
        <v>1</v>
      </c>
      <c r="J949" s="42">
        <v>0</v>
      </c>
      <c r="K949" t="s">
        <v>5359</v>
      </c>
    </row>
    <row r="950" spans="1:11" x14ac:dyDescent="0.3">
      <c r="A950" t="s">
        <v>357</v>
      </c>
      <c r="B950" s="11">
        <v>179442552</v>
      </c>
      <c r="C950" t="s">
        <v>235</v>
      </c>
      <c r="D950" t="s">
        <v>240</v>
      </c>
      <c r="E950" t="s">
        <v>211</v>
      </c>
      <c r="F950" t="s">
        <v>307</v>
      </c>
      <c r="G950" t="s">
        <v>1950</v>
      </c>
      <c r="H950" t="s">
        <v>1951</v>
      </c>
      <c r="I950" s="11">
        <v>2</v>
      </c>
      <c r="J950" s="42">
        <v>0</v>
      </c>
      <c r="K950" t="s">
        <v>5359</v>
      </c>
    </row>
    <row r="951" spans="1:11" x14ac:dyDescent="0.3">
      <c r="A951" t="s">
        <v>357</v>
      </c>
      <c r="B951" s="11">
        <v>179444356</v>
      </c>
      <c r="C951" t="s">
        <v>239</v>
      </c>
      <c r="D951" t="s">
        <v>234</v>
      </c>
      <c r="E951" t="s">
        <v>211</v>
      </c>
      <c r="F951" t="s">
        <v>236</v>
      </c>
      <c r="G951" t="s">
        <v>1964</v>
      </c>
      <c r="H951" t="s">
        <v>1965</v>
      </c>
      <c r="I951" s="11">
        <v>1</v>
      </c>
      <c r="J951" s="42">
        <v>0</v>
      </c>
      <c r="K951" t="s">
        <v>5359</v>
      </c>
    </row>
    <row r="952" spans="1:11" x14ac:dyDescent="0.3">
      <c r="A952" t="s">
        <v>357</v>
      </c>
      <c r="B952" s="11">
        <v>179444502</v>
      </c>
      <c r="C952" t="s">
        <v>240</v>
      </c>
      <c r="D952" t="s">
        <v>234</v>
      </c>
      <c r="E952" t="s">
        <v>211</v>
      </c>
      <c r="F952" t="s">
        <v>236</v>
      </c>
      <c r="G952" t="s">
        <v>1966</v>
      </c>
      <c r="H952" t="s">
        <v>1967</v>
      </c>
      <c r="I952" s="11">
        <v>1</v>
      </c>
      <c r="J952" s="42">
        <v>0</v>
      </c>
      <c r="K952" t="s">
        <v>5359</v>
      </c>
    </row>
    <row r="953" spans="1:11" x14ac:dyDescent="0.3">
      <c r="A953" t="s">
        <v>357</v>
      </c>
      <c r="B953" s="11">
        <v>179445049</v>
      </c>
      <c r="C953" t="s">
        <v>239</v>
      </c>
      <c r="D953" t="s">
        <v>244</v>
      </c>
      <c r="E953" t="s">
        <v>211</v>
      </c>
      <c r="F953" t="s">
        <v>374</v>
      </c>
      <c r="G953" t="s">
        <v>1968</v>
      </c>
      <c r="H953" t="s">
        <v>1969</v>
      </c>
      <c r="I953" s="11">
        <v>1</v>
      </c>
      <c r="J953" s="42">
        <v>0</v>
      </c>
      <c r="K953" t="s">
        <v>5359</v>
      </c>
    </row>
    <row r="954" spans="1:11" x14ac:dyDescent="0.3">
      <c r="A954" t="s">
        <v>357</v>
      </c>
      <c r="B954" s="11">
        <v>179446880</v>
      </c>
      <c r="C954" t="s">
        <v>234</v>
      </c>
      <c r="D954" t="s">
        <v>235</v>
      </c>
      <c r="E954" t="s">
        <v>211</v>
      </c>
      <c r="F954" t="s">
        <v>236</v>
      </c>
      <c r="G954" t="s">
        <v>1972</v>
      </c>
      <c r="H954" t="s">
        <v>1973</v>
      </c>
      <c r="I954" s="11">
        <v>2</v>
      </c>
      <c r="J954" s="42">
        <v>0</v>
      </c>
      <c r="K954" t="s">
        <v>5359</v>
      </c>
    </row>
    <row r="955" spans="1:11" x14ac:dyDescent="0.3">
      <c r="A955" t="s">
        <v>357</v>
      </c>
      <c r="B955" s="11">
        <v>179450021</v>
      </c>
      <c r="C955" t="s">
        <v>234</v>
      </c>
      <c r="D955" t="s">
        <v>240</v>
      </c>
      <c r="E955" t="s">
        <v>211</v>
      </c>
      <c r="F955" t="s">
        <v>236</v>
      </c>
      <c r="G955" t="s">
        <v>1986</v>
      </c>
      <c r="H955" t="s">
        <v>1987</v>
      </c>
      <c r="I955" s="11">
        <v>1</v>
      </c>
      <c r="J955" s="42">
        <v>0</v>
      </c>
      <c r="K955" t="s">
        <v>5359</v>
      </c>
    </row>
    <row r="956" spans="1:11" x14ac:dyDescent="0.3">
      <c r="A956" t="s">
        <v>357</v>
      </c>
      <c r="B956" s="11">
        <v>179451523</v>
      </c>
      <c r="C956" t="s">
        <v>244</v>
      </c>
      <c r="D956" t="s">
        <v>240</v>
      </c>
      <c r="E956" t="s">
        <v>211</v>
      </c>
      <c r="F956" t="s">
        <v>241</v>
      </c>
      <c r="G956" t="s">
        <v>1992</v>
      </c>
      <c r="H956" t="s">
        <v>1993</v>
      </c>
      <c r="I956" s="11">
        <v>1</v>
      </c>
      <c r="J956" s="42">
        <v>0</v>
      </c>
      <c r="K956" t="s">
        <v>5359</v>
      </c>
    </row>
    <row r="957" spans="1:11" x14ac:dyDescent="0.3">
      <c r="A957" t="s">
        <v>357</v>
      </c>
      <c r="B957" s="11">
        <v>179452243</v>
      </c>
      <c r="C957" t="s">
        <v>239</v>
      </c>
      <c r="D957" t="s">
        <v>240</v>
      </c>
      <c r="E957" t="s">
        <v>211</v>
      </c>
      <c r="F957" t="s">
        <v>374</v>
      </c>
      <c r="G957" t="s">
        <v>2000</v>
      </c>
      <c r="H957" t="s">
        <v>2001</v>
      </c>
      <c r="I957" s="11">
        <v>2</v>
      </c>
      <c r="J957" s="42">
        <v>0</v>
      </c>
      <c r="K957" t="s">
        <v>5359</v>
      </c>
    </row>
    <row r="958" spans="1:11" x14ac:dyDescent="0.3">
      <c r="A958" t="s">
        <v>357</v>
      </c>
      <c r="B958" s="11">
        <v>179452254</v>
      </c>
      <c r="C958" t="s">
        <v>235</v>
      </c>
      <c r="D958" t="s">
        <v>240</v>
      </c>
      <c r="E958" t="s">
        <v>211</v>
      </c>
      <c r="F958" t="s">
        <v>241</v>
      </c>
      <c r="G958" t="s">
        <v>2002</v>
      </c>
      <c r="H958" t="s">
        <v>2003</v>
      </c>
      <c r="I958" s="11">
        <v>1</v>
      </c>
      <c r="J958" s="42">
        <v>0</v>
      </c>
      <c r="K958" t="s">
        <v>5359</v>
      </c>
    </row>
    <row r="959" spans="1:11" x14ac:dyDescent="0.3">
      <c r="A959" t="s">
        <v>357</v>
      </c>
      <c r="B959" s="11">
        <v>179452937</v>
      </c>
      <c r="C959" t="s">
        <v>239</v>
      </c>
      <c r="D959" t="s">
        <v>244</v>
      </c>
      <c r="E959" t="s">
        <v>211</v>
      </c>
      <c r="F959" t="s">
        <v>241</v>
      </c>
      <c r="G959" t="s">
        <v>2004</v>
      </c>
      <c r="H959" t="s">
        <v>2005</v>
      </c>
      <c r="I959" s="11">
        <v>1</v>
      </c>
      <c r="J959" s="42">
        <v>0</v>
      </c>
      <c r="K959" t="s">
        <v>5358</v>
      </c>
    </row>
    <row r="960" spans="1:11" x14ac:dyDescent="0.3">
      <c r="A960" t="s">
        <v>357</v>
      </c>
      <c r="B960" s="11">
        <v>179453427</v>
      </c>
      <c r="C960" t="s">
        <v>244</v>
      </c>
      <c r="D960" t="s">
        <v>235</v>
      </c>
      <c r="E960" t="s">
        <v>211</v>
      </c>
      <c r="F960" t="s">
        <v>307</v>
      </c>
      <c r="G960" t="s">
        <v>2008</v>
      </c>
      <c r="H960" t="s">
        <v>2009</v>
      </c>
      <c r="I960" s="11">
        <v>3</v>
      </c>
      <c r="J960" s="42">
        <v>0</v>
      </c>
      <c r="K960" t="s">
        <v>5359</v>
      </c>
    </row>
    <row r="961" spans="1:11" x14ac:dyDescent="0.3">
      <c r="A961" t="s">
        <v>357</v>
      </c>
      <c r="B961" s="11">
        <v>179453555</v>
      </c>
      <c r="C961" t="s">
        <v>239</v>
      </c>
      <c r="D961" t="s">
        <v>240</v>
      </c>
      <c r="E961" t="s">
        <v>211</v>
      </c>
      <c r="F961" t="s">
        <v>241</v>
      </c>
      <c r="G961" t="s">
        <v>2012</v>
      </c>
      <c r="H961" t="s">
        <v>2013</v>
      </c>
      <c r="I961" s="11">
        <v>1</v>
      </c>
      <c r="J961" s="42">
        <v>0</v>
      </c>
      <c r="K961" t="s">
        <v>5359</v>
      </c>
    </row>
    <row r="962" spans="1:11" x14ac:dyDescent="0.3">
      <c r="A962" t="s">
        <v>357</v>
      </c>
      <c r="B962" s="11">
        <v>179453987</v>
      </c>
      <c r="C962" t="s">
        <v>244</v>
      </c>
      <c r="D962" t="s">
        <v>240</v>
      </c>
      <c r="E962" t="s">
        <v>211</v>
      </c>
      <c r="F962" t="s">
        <v>241</v>
      </c>
      <c r="G962" t="s">
        <v>2020</v>
      </c>
      <c r="H962" t="s">
        <v>2021</v>
      </c>
      <c r="I962" s="11">
        <v>1</v>
      </c>
      <c r="J962" s="42">
        <v>0</v>
      </c>
      <c r="K962" t="s">
        <v>5359</v>
      </c>
    </row>
    <row r="963" spans="1:11" x14ac:dyDescent="0.3">
      <c r="A963" t="s">
        <v>357</v>
      </c>
      <c r="B963" s="11">
        <v>179454596</v>
      </c>
      <c r="C963" t="s">
        <v>239</v>
      </c>
      <c r="D963" t="s">
        <v>234</v>
      </c>
      <c r="E963" t="s">
        <v>211</v>
      </c>
      <c r="F963" t="s">
        <v>236</v>
      </c>
      <c r="G963" t="s">
        <v>2026</v>
      </c>
      <c r="H963" t="s">
        <v>2027</v>
      </c>
      <c r="I963" s="11">
        <v>1</v>
      </c>
      <c r="J963" s="42">
        <v>0</v>
      </c>
      <c r="K963" t="s">
        <v>5359</v>
      </c>
    </row>
    <row r="964" spans="1:11" x14ac:dyDescent="0.3">
      <c r="A964" t="s">
        <v>357</v>
      </c>
      <c r="B964" s="11">
        <v>179454899</v>
      </c>
      <c r="C964" t="s">
        <v>239</v>
      </c>
      <c r="D964" t="s">
        <v>234</v>
      </c>
      <c r="E964" t="s">
        <v>211</v>
      </c>
      <c r="F964" t="s">
        <v>236</v>
      </c>
      <c r="G964" t="s">
        <v>2030</v>
      </c>
      <c r="H964" t="s">
        <v>2031</v>
      </c>
      <c r="I964" s="11">
        <v>1</v>
      </c>
      <c r="J964" s="42">
        <v>0</v>
      </c>
      <c r="K964" t="s">
        <v>5359</v>
      </c>
    </row>
    <row r="965" spans="1:11" x14ac:dyDescent="0.3">
      <c r="A965" t="s">
        <v>357</v>
      </c>
      <c r="B965" s="11">
        <v>179455116</v>
      </c>
      <c r="C965" t="s">
        <v>244</v>
      </c>
      <c r="D965" t="s">
        <v>235</v>
      </c>
      <c r="E965" t="s">
        <v>211</v>
      </c>
      <c r="F965" t="s">
        <v>241</v>
      </c>
      <c r="G965" t="s">
        <v>2034</v>
      </c>
      <c r="H965" t="s">
        <v>2035</v>
      </c>
      <c r="I965" s="11">
        <v>1</v>
      </c>
      <c r="J965" s="42">
        <v>0</v>
      </c>
      <c r="K965" t="s">
        <v>5359</v>
      </c>
    </row>
    <row r="966" spans="1:11" x14ac:dyDescent="0.3">
      <c r="A966" t="s">
        <v>357</v>
      </c>
      <c r="B966" s="11">
        <v>179455208</v>
      </c>
      <c r="C966" t="s">
        <v>244</v>
      </c>
      <c r="D966" t="s">
        <v>235</v>
      </c>
      <c r="E966" t="s">
        <v>211</v>
      </c>
      <c r="F966" t="s">
        <v>241</v>
      </c>
      <c r="G966" t="s">
        <v>2036</v>
      </c>
      <c r="H966" t="s">
        <v>2037</v>
      </c>
      <c r="I966" s="11">
        <v>1</v>
      </c>
      <c r="J966" s="42">
        <v>0</v>
      </c>
      <c r="K966" t="s">
        <v>5359</v>
      </c>
    </row>
    <row r="967" spans="1:11" x14ac:dyDescent="0.3">
      <c r="A967" t="s">
        <v>357</v>
      </c>
      <c r="B967" s="11">
        <v>179455521</v>
      </c>
      <c r="C967" t="s">
        <v>244</v>
      </c>
      <c r="D967" t="s">
        <v>235</v>
      </c>
      <c r="E967" t="s">
        <v>211</v>
      </c>
      <c r="F967" t="s">
        <v>307</v>
      </c>
      <c r="G967" t="s">
        <v>2038</v>
      </c>
      <c r="H967" t="s">
        <v>2039</v>
      </c>
      <c r="I967" s="11">
        <v>1</v>
      </c>
      <c r="J967" s="42">
        <v>0</v>
      </c>
      <c r="K967" t="s">
        <v>5359</v>
      </c>
    </row>
    <row r="968" spans="1:11" x14ac:dyDescent="0.3">
      <c r="A968" t="s">
        <v>357</v>
      </c>
      <c r="B968" s="11">
        <v>179456336</v>
      </c>
      <c r="C968" t="s">
        <v>240</v>
      </c>
      <c r="D968" t="s">
        <v>244</v>
      </c>
      <c r="E968" t="s">
        <v>211</v>
      </c>
      <c r="F968" t="s">
        <v>241</v>
      </c>
      <c r="G968" t="s">
        <v>2040</v>
      </c>
      <c r="H968" t="s">
        <v>2041</v>
      </c>
      <c r="I968" s="11">
        <v>1</v>
      </c>
      <c r="J968" s="42">
        <v>0</v>
      </c>
      <c r="K968" t="s">
        <v>5359</v>
      </c>
    </row>
    <row r="969" spans="1:11" x14ac:dyDescent="0.3">
      <c r="A969" t="s">
        <v>357</v>
      </c>
      <c r="B969" s="11">
        <v>179456467</v>
      </c>
      <c r="C969" t="s">
        <v>235</v>
      </c>
      <c r="D969" t="s">
        <v>244</v>
      </c>
      <c r="E969" t="s">
        <v>211</v>
      </c>
      <c r="F969" t="s">
        <v>241</v>
      </c>
      <c r="G969" t="s">
        <v>2044</v>
      </c>
      <c r="H969" t="s">
        <v>2045</v>
      </c>
      <c r="I969" s="11">
        <v>1</v>
      </c>
      <c r="J969" s="42">
        <v>0</v>
      </c>
      <c r="K969" t="s">
        <v>5359</v>
      </c>
    </row>
    <row r="970" spans="1:11" x14ac:dyDescent="0.3">
      <c r="A970" t="s">
        <v>357</v>
      </c>
      <c r="B970" s="11">
        <v>179457620</v>
      </c>
      <c r="C970" t="s">
        <v>235</v>
      </c>
      <c r="D970" t="s">
        <v>239</v>
      </c>
      <c r="E970" t="s">
        <v>211</v>
      </c>
      <c r="F970" t="s">
        <v>307</v>
      </c>
      <c r="G970" t="s">
        <v>2050</v>
      </c>
      <c r="H970" t="s">
        <v>2051</v>
      </c>
      <c r="I970" s="11">
        <v>1</v>
      </c>
      <c r="J970" s="42">
        <v>0</v>
      </c>
      <c r="K970" t="s">
        <v>5359</v>
      </c>
    </row>
    <row r="971" spans="1:11" x14ac:dyDescent="0.3">
      <c r="A971" t="s">
        <v>357</v>
      </c>
      <c r="B971" s="11">
        <v>179458065</v>
      </c>
      <c r="C971" t="s">
        <v>244</v>
      </c>
      <c r="D971" t="s">
        <v>235</v>
      </c>
      <c r="E971" t="s">
        <v>211</v>
      </c>
      <c r="F971" t="s">
        <v>307</v>
      </c>
      <c r="G971" t="s">
        <v>2055</v>
      </c>
      <c r="H971" t="s">
        <v>2056</v>
      </c>
      <c r="I971" s="11">
        <v>1</v>
      </c>
      <c r="J971" s="42">
        <v>0</v>
      </c>
      <c r="K971" t="s">
        <v>5359</v>
      </c>
    </row>
    <row r="972" spans="1:11" x14ac:dyDescent="0.3">
      <c r="A972" t="s">
        <v>357</v>
      </c>
      <c r="B972" s="11">
        <v>179458293</v>
      </c>
      <c r="C972" t="s">
        <v>235</v>
      </c>
      <c r="D972" t="s">
        <v>244</v>
      </c>
      <c r="E972" t="s">
        <v>211</v>
      </c>
      <c r="F972" t="s">
        <v>751</v>
      </c>
      <c r="G972" t="s">
        <v>2059</v>
      </c>
      <c r="I972" s="11">
        <v>1</v>
      </c>
      <c r="J972" s="42">
        <v>0</v>
      </c>
      <c r="K972" t="s">
        <v>5359</v>
      </c>
    </row>
    <row r="973" spans="1:11" x14ac:dyDescent="0.3">
      <c r="A973" t="s">
        <v>357</v>
      </c>
      <c r="B973" s="11">
        <v>179458447</v>
      </c>
      <c r="C973" t="s">
        <v>239</v>
      </c>
      <c r="D973" t="s">
        <v>240</v>
      </c>
      <c r="E973" t="s">
        <v>211</v>
      </c>
      <c r="F973" t="s">
        <v>307</v>
      </c>
      <c r="G973" t="s">
        <v>2062</v>
      </c>
      <c r="H973" t="s">
        <v>2063</v>
      </c>
      <c r="I973" s="11">
        <v>1</v>
      </c>
      <c r="J973" s="42">
        <v>0</v>
      </c>
      <c r="K973" t="s">
        <v>5359</v>
      </c>
    </row>
    <row r="974" spans="1:11" x14ac:dyDescent="0.3">
      <c r="A974" t="s">
        <v>357</v>
      </c>
      <c r="B974" s="11">
        <v>179458728</v>
      </c>
      <c r="C974" t="s">
        <v>235</v>
      </c>
      <c r="D974" t="s">
        <v>240</v>
      </c>
      <c r="E974" t="s">
        <v>211</v>
      </c>
      <c r="F974" t="s">
        <v>241</v>
      </c>
      <c r="G974" t="s">
        <v>2064</v>
      </c>
      <c r="H974" t="s">
        <v>2065</v>
      </c>
      <c r="I974" s="11">
        <v>1</v>
      </c>
      <c r="J974" s="42">
        <v>0</v>
      </c>
      <c r="K974" t="s">
        <v>5359</v>
      </c>
    </row>
    <row r="975" spans="1:11" x14ac:dyDescent="0.3">
      <c r="A975" t="s">
        <v>357</v>
      </c>
      <c r="B975" s="11">
        <v>179460518</v>
      </c>
      <c r="C975" t="s">
        <v>239</v>
      </c>
      <c r="D975" t="s">
        <v>240</v>
      </c>
      <c r="E975" t="s">
        <v>211</v>
      </c>
      <c r="F975" t="s">
        <v>241</v>
      </c>
      <c r="G975" t="s">
        <v>2070</v>
      </c>
      <c r="H975" t="s">
        <v>2071</v>
      </c>
      <c r="I975" s="11">
        <v>1</v>
      </c>
      <c r="J975" s="42">
        <v>0</v>
      </c>
      <c r="K975" t="s">
        <v>5358</v>
      </c>
    </row>
    <row r="976" spans="1:11" x14ac:dyDescent="0.3">
      <c r="A976" t="s">
        <v>357</v>
      </c>
      <c r="B976" s="11">
        <v>179462469</v>
      </c>
      <c r="C976" t="s">
        <v>239</v>
      </c>
      <c r="D976" t="s">
        <v>240</v>
      </c>
      <c r="E976" t="s">
        <v>211</v>
      </c>
      <c r="F976" t="s">
        <v>241</v>
      </c>
      <c r="G976" t="s">
        <v>2072</v>
      </c>
      <c r="H976" t="s">
        <v>2073</v>
      </c>
      <c r="I976" s="11">
        <v>1</v>
      </c>
      <c r="J976" s="42">
        <v>0</v>
      </c>
      <c r="K976" t="s">
        <v>5359</v>
      </c>
    </row>
    <row r="977" spans="1:11" x14ac:dyDescent="0.3">
      <c r="A977" t="s">
        <v>357</v>
      </c>
      <c r="B977" s="11">
        <v>179463558</v>
      </c>
      <c r="C977" t="s">
        <v>240</v>
      </c>
      <c r="D977" t="s">
        <v>239</v>
      </c>
      <c r="E977" t="s">
        <v>211</v>
      </c>
      <c r="F977" t="s">
        <v>241</v>
      </c>
      <c r="G977" t="s">
        <v>2078</v>
      </c>
      <c r="H977" t="s">
        <v>2079</v>
      </c>
      <c r="I977" s="11">
        <v>1</v>
      </c>
      <c r="J977" s="42">
        <v>0</v>
      </c>
      <c r="K977" t="s">
        <v>5359</v>
      </c>
    </row>
    <row r="978" spans="1:11" x14ac:dyDescent="0.3">
      <c r="A978" t="s">
        <v>357</v>
      </c>
      <c r="B978" s="11">
        <v>179465779</v>
      </c>
      <c r="C978" t="s">
        <v>235</v>
      </c>
      <c r="D978" t="s">
        <v>239</v>
      </c>
      <c r="E978" t="s">
        <v>211</v>
      </c>
      <c r="F978" t="s">
        <v>241</v>
      </c>
      <c r="G978" t="s">
        <v>2082</v>
      </c>
      <c r="H978" t="s">
        <v>2083</v>
      </c>
      <c r="I978" s="11">
        <v>1</v>
      </c>
      <c r="J978" s="42">
        <v>0</v>
      </c>
      <c r="K978" t="s">
        <v>5359</v>
      </c>
    </row>
    <row r="979" spans="1:11" x14ac:dyDescent="0.3">
      <c r="A979" t="s">
        <v>357</v>
      </c>
      <c r="B979" s="11">
        <v>179466192</v>
      </c>
      <c r="C979" t="s">
        <v>2084</v>
      </c>
      <c r="D979" t="s">
        <v>234</v>
      </c>
      <c r="E979" t="s">
        <v>211</v>
      </c>
      <c r="F979" t="s">
        <v>236</v>
      </c>
      <c r="G979" t="s">
        <v>2085</v>
      </c>
      <c r="H979" t="s">
        <v>2086</v>
      </c>
      <c r="I979" s="11">
        <v>1</v>
      </c>
      <c r="J979" s="42">
        <v>0</v>
      </c>
      <c r="K979" t="s">
        <v>5359</v>
      </c>
    </row>
    <row r="980" spans="1:11" x14ac:dyDescent="0.3">
      <c r="A980" t="s">
        <v>357</v>
      </c>
      <c r="B980" s="11">
        <v>179466424</v>
      </c>
      <c r="C980" t="s">
        <v>239</v>
      </c>
      <c r="D980" t="s">
        <v>235</v>
      </c>
      <c r="E980" t="s">
        <v>211</v>
      </c>
      <c r="F980" t="s">
        <v>241</v>
      </c>
      <c r="G980" t="s">
        <v>2087</v>
      </c>
      <c r="H980" t="s">
        <v>2088</v>
      </c>
      <c r="I980" s="11">
        <v>1</v>
      </c>
      <c r="J980" s="42">
        <v>0</v>
      </c>
      <c r="K980" t="s">
        <v>5359</v>
      </c>
    </row>
    <row r="981" spans="1:11" x14ac:dyDescent="0.3">
      <c r="A981" t="s">
        <v>357</v>
      </c>
      <c r="B981" s="11">
        <v>179467091</v>
      </c>
      <c r="C981" t="s">
        <v>239</v>
      </c>
      <c r="D981" t="s">
        <v>234</v>
      </c>
      <c r="E981" t="s">
        <v>211</v>
      </c>
      <c r="F981" t="s">
        <v>236</v>
      </c>
      <c r="G981" t="s">
        <v>2091</v>
      </c>
      <c r="H981" t="s">
        <v>2092</v>
      </c>
      <c r="I981" s="11">
        <v>1</v>
      </c>
      <c r="J981" s="42">
        <v>0</v>
      </c>
      <c r="K981" t="s">
        <v>5359</v>
      </c>
    </row>
    <row r="982" spans="1:11" x14ac:dyDescent="0.3">
      <c r="A982" t="s">
        <v>357</v>
      </c>
      <c r="B982" s="11">
        <v>179469738</v>
      </c>
      <c r="C982" t="s">
        <v>244</v>
      </c>
      <c r="D982" t="s">
        <v>239</v>
      </c>
      <c r="E982" t="s">
        <v>211</v>
      </c>
      <c r="F982" t="s">
        <v>241</v>
      </c>
      <c r="G982" t="s">
        <v>2097</v>
      </c>
      <c r="H982" t="s">
        <v>2098</v>
      </c>
      <c r="I982" s="11">
        <v>1</v>
      </c>
      <c r="J982" s="42">
        <v>0</v>
      </c>
      <c r="K982" t="s">
        <v>5359</v>
      </c>
    </row>
    <row r="983" spans="1:11" x14ac:dyDescent="0.3">
      <c r="A983" t="s">
        <v>357</v>
      </c>
      <c r="B983" s="11">
        <v>179470140</v>
      </c>
      <c r="C983" t="s">
        <v>239</v>
      </c>
      <c r="D983" t="s">
        <v>235</v>
      </c>
      <c r="E983" t="s">
        <v>211</v>
      </c>
      <c r="F983" t="s">
        <v>751</v>
      </c>
      <c r="G983" t="s">
        <v>2103</v>
      </c>
      <c r="I983" s="11">
        <v>1</v>
      </c>
      <c r="J983" s="42">
        <v>0</v>
      </c>
      <c r="K983" t="s">
        <v>5359</v>
      </c>
    </row>
    <row r="984" spans="1:11" x14ac:dyDescent="0.3">
      <c r="A984" t="s">
        <v>357</v>
      </c>
      <c r="B984" s="11">
        <v>179471787</v>
      </c>
      <c r="C984" t="s">
        <v>244</v>
      </c>
      <c r="D984" t="s">
        <v>240</v>
      </c>
      <c r="E984" t="s">
        <v>211</v>
      </c>
      <c r="F984" t="s">
        <v>241</v>
      </c>
      <c r="G984" t="s">
        <v>2106</v>
      </c>
      <c r="H984" t="s">
        <v>2107</v>
      </c>
      <c r="I984" s="11">
        <v>1</v>
      </c>
      <c r="J984" s="42">
        <v>0</v>
      </c>
      <c r="K984" t="s">
        <v>5359</v>
      </c>
    </row>
    <row r="985" spans="1:11" x14ac:dyDescent="0.3">
      <c r="A985" t="s">
        <v>357</v>
      </c>
      <c r="B985" s="11">
        <v>179471888</v>
      </c>
      <c r="C985" t="s">
        <v>244</v>
      </c>
      <c r="D985" t="s">
        <v>239</v>
      </c>
      <c r="E985" t="s">
        <v>211</v>
      </c>
      <c r="F985" t="s">
        <v>241</v>
      </c>
      <c r="G985" t="s">
        <v>2108</v>
      </c>
      <c r="H985" t="s">
        <v>2109</v>
      </c>
      <c r="I985" s="11">
        <v>1</v>
      </c>
      <c r="J985" s="42">
        <v>0</v>
      </c>
      <c r="K985" t="s">
        <v>5359</v>
      </c>
    </row>
    <row r="986" spans="1:11" x14ac:dyDescent="0.3">
      <c r="A986" t="s">
        <v>357</v>
      </c>
      <c r="B986" s="11">
        <v>179472209</v>
      </c>
      <c r="C986" t="s">
        <v>244</v>
      </c>
      <c r="D986" t="s">
        <v>235</v>
      </c>
      <c r="E986" t="s">
        <v>211</v>
      </c>
      <c r="F986" t="s">
        <v>307</v>
      </c>
      <c r="G986" t="s">
        <v>2112</v>
      </c>
      <c r="H986" t="s">
        <v>2113</v>
      </c>
      <c r="I986" s="11">
        <v>1</v>
      </c>
      <c r="J986" s="42">
        <v>0</v>
      </c>
      <c r="K986" t="s">
        <v>5359</v>
      </c>
    </row>
    <row r="987" spans="1:11" x14ac:dyDescent="0.3">
      <c r="A987" t="s">
        <v>357</v>
      </c>
      <c r="B987" s="11">
        <v>179472376</v>
      </c>
      <c r="C987" t="s">
        <v>239</v>
      </c>
      <c r="D987" t="s">
        <v>240</v>
      </c>
      <c r="E987" t="s">
        <v>211</v>
      </c>
      <c r="F987" t="s">
        <v>241</v>
      </c>
      <c r="G987" t="s">
        <v>2114</v>
      </c>
      <c r="H987" t="s">
        <v>2115</v>
      </c>
      <c r="I987" s="11">
        <v>1</v>
      </c>
      <c r="J987" s="42">
        <v>0</v>
      </c>
      <c r="K987" t="s">
        <v>5359</v>
      </c>
    </row>
    <row r="988" spans="1:11" x14ac:dyDescent="0.3">
      <c r="A988" t="s">
        <v>357</v>
      </c>
      <c r="B988" s="11">
        <v>179473484</v>
      </c>
      <c r="C988" t="s">
        <v>239</v>
      </c>
      <c r="D988" t="s">
        <v>240</v>
      </c>
      <c r="E988" t="s">
        <v>211</v>
      </c>
      <c r="F988" t="s">
        <v>307</v>
      </c>
      <c r="G988" t="s">
        <v>2118</v>
      </c>
      <c r="H988" t="s">
        <v>2119</v>
      </c>
      <c r="I988" s="11">
        <v>1</v>
      </c>
      <c r="J988" s="42">
        <v>0</v>
      </c>
      <c r="K988" t="s">
        <v>5359</v>
      </c>
    </row>
    <row r="989" spans="1:11" x14ac:dyDescent="0.3">
      <c r="A989" t="s">
        <v>357</v>
      </c>
      <c r="B989" s="11">
        <v>179473510</v>
      </c>
      <c r="C989" t="s">
        <v>234</v>
      </c>
      <c r="D989" t="s">
        <v>2120</v>
      </c>
      <c r="E989" t="s">
        <v>211</v>
      </c>
      <c r="F989" t="s">
        <v>236</v>
      </c>
      <c r="G989" t="s">
        <v>2121</v>
      </c>
      <c r="H989" t="s">
        <v>2122</v>
      </c>
      <c r="I989" s="11">
        <v>1</v>
      </c>
      <c r="J989" s="42">
        <v>0</v>
      </c>
      <c r="K989" t="s">
        <v>5359</v>
      </c>
    </row>
    <row r="990" spans="1:11" x14ac:dyDescent="0.3">
      <c r="A990" t="s">
        <v>357</v>
      </c>
      <c r="B990" s="11">
        <v>179474001</v>
      </c>
      <c r="C990" t="s">
        <v>234</v>
      </c>
      <c r="D990" t="s">
        <v>2123</v>
      </c>
      <c r="E990" t="s">
        <v>211</v>
      </c>
      <c r="F990" t="s">
        <v>236</v>
      </c>
      <c r="G990" t="s">
        <v>2124</v>
      </c>
      <c r="H990" t="s">
        <v>2125</v>
      </c>
      <c r="I990" s="11">
        <v>1</v>
      </c>
      <c r="J990" s="42">
        <v>0</v>
      </c>
      <c r="K990" t="s">
        <v>5358</v>
      </c>
    </row>
    <row r="991" spans="1:11" x14ac:dyDescent="0.3">
      <c r="A991" t="s">
        <v>357</v>
      </c>
      <c r="B991" s="11">
        <v>179474034</v>
      </c>
      <c r="C991" t="s">
        <v>244</v>
      </c>
      <c r="D991" t="s">
        <v>239</v>
      </c>
      <c r="E991" t="s">
        <v>211</v>
      </c>
      <c r="F991" t="s">
        <v>241</v>
      </c>
      <c r="G991" t="s">
        <v>2126</v>
      </c>
      <c r="H991" t="s">
        <v>2127</v>
      </c>
      <c r="I991" s="11">
        <v>1</v>
      </c>
      <c r="J991" s="42">
        <v>0</v>
      </c>
      <c r="K991" t="s">
        <v>5359</v>
      </c>
    </row>
    <row r="992" spans="1:11" x14ac:dyDescent="0.3">
      <c r="A992" t="s">
        <v>357</v>
      </c>
      <c r="B992" s="11">
        <v>179474071</v>
      </c>
      <c r="C992" t="s">
        <v>234</v>
      </c>
      <c r="D992" t="s">
        <v>235</v>
      </c>
      <c r="E992" t="s">
        <v>211</v>
      </c>
      <c r="F992" t="s">
        <v>236</v>
      </c>
      <c r="G992" t="s">
        <v>2128</v>
      </c>
      <c r="H992" t="s">
        <v>2129</v>
      </c>
      <c r="I992" s="11">
        <v>1</v>
      </c>
      <c r="J992" s="42">
        <v>0</v>
      </c>
      <c r="K992" t="s">
        <v>5359</v>
      </c>
    </row>
    <row r="993" spans="1:11" x14ac:dyDescent="0.3">
      <c r="A993" t="s">
        <v>357</v>
      </c>
      <c r="B993" s="11">
        <v>179474256</v>
      </c>
      <c r="C993" t="s">
        <v>244</v>
      </c>
      <c r="D993" t="s">
        <v>235</v>
      </c>
      <c r="E993" t="s">
        <v>211</v>
      </c>
      <c r="F993" t="s">
        <v>307</v>
      </c>
      <c r="G993" t="s">
        <v>2130</v>
      </c>
      <c r="H993" t="s">
        <v>2131</v>
      </c>
      <c r="I993" s="11">
        <v>1</v>
      </c>
      <c r="J993" s="42">
        <v>0</v>
      </c>
      <c r="K993" t="s">
        <v>5359</v>
      </c>
    </row>
    <row r="994" spans="1:11" x14ac:dyDescent="0.3">
      <c r="A994" t="s">
        <v>357</v>
      </c>
      <c r="B994" s="11">
        <v>179474581</v>
      </c>
      <c r="C994" t="s">
        <v>239</v>
      </c>
      <c r="D994" t="s">
        <v>235</v>
      </c>
      <c r="E994" t="s">
        <v>211</v>
      </c>
      <c r="F994" t="s">
        <v>241</v>
      </c>
      <c r="G994" t="s">
        <v>2132</v>
      </c>
      <c r="H994" t="s">
        <v>2133</v>
      </c>
      <c r="I994" s="11">
        <v>1</v>
      </c>
      <c r="J994" s="42">
        <v>0</v>
      </c>
      <c r="K994" t="s">
        <v>5359</v>
      </c>
    </row>
    <row r="995" spans="1:11" x14ac:dyDescent="0.3">
      <c r="A995" t="s">
        <v>357</v>
      </c>
      <c r="B995" s="11">
        <v>179475883</v>
      </c>
      <c r="C995" t="s">
        <v>235</v>
      </c>
      <c r="D995" t="s">
        <v>239</v>
      </c>
      <c r="E995" t="s">
        <v>211</v>
      </c>
      <c r="F995" t="s">
        <v>241</v>
      </c>
      <c r="G995" t="s">
        <v>2136</v>
      </c>
      <c r="H995" t="s">
        <v>2137</v>
      </c>
      <c r="I995" s="11">
        <v>1</v>
      </c>
      <c r="J995" s="42">
        <v>0</v>
      </c>
      <c r="K995" t="s">
        <v>5359</v>
      </c>
    </row>
    <row r="996" spans="1:11" x14ac:dyDescent="0.3">
      <c r="A996" t="s">
        <v>357</v>
      </c>
      <c r="B996" s="11">
        <v>179476295</v>
      </c>
      <c r="C996" t="s">
        <v>234</v>
      </c>
      <c r="D996" t="s">
        <v>2140</v>
      </c>
      <c r="E996" t="s">
        <v>211</v>
      </c>
      <c r="F996" t="s">
        <v>1855</v>
      </c>
      <c r="G996" t="s">
        <v>2141</v>
      </c>
      <c r="H996" t="s">
        <v>2142</v>
      </c>
      <c r="I996" s="11">
        <v>1</v>
      </c>
      <c r="J996" s="42">
        <v>0</v>
      </c>
      <c r="K996" t="s">
        <v>5359</v>
      </c>
    </row>
    <row r="997" spans="1:11" x14ac:dyDescent="0.3">
      <c r="A997" t="s">
        <v>357</v>
      </c>
      <c r="B997" s="11">
        <v>179476833</v>
      </c>
      <c r="C997" t="s">
        <v>239</v>
      </c>
      <c r="D997" t="s">
        <v>240</v>
      </c>
      <c r="E997" t="s">
        <v>211</v>
      </c>
      <c r="F997" t="s">
        <v>241</v>
      </c>
      <c r="G997" t="s">
        <v>2145</v>
      </c>
      <c r="H997" t="s">
        <v>2146</v>
      </c>
      <c r="I997" s="11">
        <v>1</v>
      </c>
      <c r="J997" s="42">
        <v>0</v>
      </c>
      <c r="K997" t="s">
        <v>5359</v>
      </c>
    </row>
    <row r="998" spans="1:11" x14ac:dyDescent="0.3">
      <c r="A998" t="s">
        <v>357</v>
      </c>
      <c r="B998" s="11">
        <v>179477082</v>
      </c>
      <c r="C998" t="s">
        <v>244</v>
      </c>
      <c r="D998" t="s">
        <v>235</v>
      </c>
      <c r="E998" t="s">
        <v>211</v>
      </c>
      <c r="F998" t="s">
        <v>307</v>
      </c>
      <c r="G998" t="s">
        <v>2149</v>
      </c>
      <c r="H998" t="s">
        <v>2150</v>
      </c>
      <c r="I998" s="11">
        <v>3</v>
      </c>
      <c r="J998" s="42">
        <v>0</v>
      </c>
      <c r="K998" t="s">
        <v>5359</v>
      </c>
    </row>
    <row r="999" spans="1:11" x14ac:dyDescent="0.3">
      <c r="A999" t="s">
        <v>357</v>
      </c>
      <c r="B999" s="11">
        <v>179478566</v>
      </c>
      <c r="C999" t="s">
        <v>240</v>
      </c>
      <c r="D999" t="s">
        <v>239</v>
      </c>
      <c r="E999" t="s">
        <v>211</v>
      </c>
      <c r="F999" t="s">
        <v>241</v>
      </c>
      <c r="G999" t="s">
        <v>2151</v>
      </c>
      <c r="H999" t="s">
        <v>2152</v>
      </c>
      <c r="I999" s="11">
        <v>1</v>
      </c>
      <c r="J999" s="42">
        <v>0</v>
      </c>
      <c r="K999" t="s">
        <v>5359</v>
      </c>
    </row>
    <row r="1000" spans="1:11" x14ac:dyDescent="0.3">
      <c r="A1000" t="s">
        <v>357</v>
      </c>
      <c r="B1000" s="11">
        <v>179479369</v>
      </c>
      <c r="C1000" t="s">
        <v>244</v>
      </c>
      <c r="D1000" t="s">
        <v>239</v>
      </c>
      <c r="E1000" t="s">
        <v>211</v>
      </c>
      <c r="F1000" t="s">
        <v>241</v>
      </c>
      <c r="G1000" t="s">
        <v>2155</v>
      </c>
      <c r="H1000" t="s">
        <v>2156</v>
      </c>
      <c r="I1000" s="11">
        <v>1</v>
      </c>
      <c r="J1000" s="42">
        <v>0</v>
      </c>
      <c r="K1000" t="s">
        <v>5359</v>
      </c>
    </row>
    <row r="1001" spans="1:11" x14ac:dyDescent="0.3">
      <c r="A1001" t="s">
        <v>357</v>
      </c>
      <c r="B1001" s="11">
        <v>179480033</v>
      </c>
      <c r="C1001" t="s">
        <v>239</v>
      </c>
      <c r="D1001" t="s">
        <v>244</v>
      </c>
      <c r="E1001" t="s">
        <v>211</v>
      </c>
      <c r="F1001" t="s">
        <v>751</v>
      </c>
      <c r="G1001" t="s">
        <v>2157</v>
      </c>
      <c r="I1001" s="11">
        <v>1</v>
      </c>
      <c r="J1001" s="42">
        <v>0</v>
      </c>
      <c r="K1001" t="s">
        <v>5359</v>
      </c>
    </row>
    <row r="1002" spans="1:11" x14ac:dyDescent="0.3">
      <c r="A1002" t="s">
        <v>357</v>
      </c>
      <c r="B1002" s="11">
        <v>179480145</v>
      </c>
      <c r="C1002" t="s">
        <v>239</v>
      </c>
      <c r="D1002" t="s">
        <v>240</v>
      </c>
      <c r="E1002" t="s">
        <v>211</v>
      </c>
      <c r="F1002" t="s">
        <v>307</v>
      </c>
      <c r="G1002" t="s">
        <v>2162</v>
      </c>
      <c r="H1002" t="s">
        <v>2163</v>
      </c>
      <c r="I1002" s="11">
        <v>1</v>
      </c>
      <c r="J1002" s="42">
        <v>0</v>
      </c>
      <c r="K1002" t="s">
        <v>5359</v>
      </c>
    </row>
    <row r="1003" spans="1:11" x14ac:dyDescent="0.3">
      <c r="A1003" t="s">
        <v>357</v>
      </c>
      <c r="B1003" s="11">
        <v>179480367</v>
      </c>
      <c r="C1003" t="s">
        <v>239</v>
      </c>
      <c r="D1003" t="s">
        <v>240</v>
      </c>
      <c r="E1003" t="s">
        <v>211</v>
      </c>
      <c r="F1003" t="s">
        <v>751</v>
      </c>
      <c r="G1003" t="s">
        <v>2164</v>
      </c>
      <c r="I1003" s="11">
        <v>1</v>
      </c>
      <c r="J1003" s="42">
        <v>0</v>
      </c>
      <c r="K1003" t="s">
        <v>5359</v>
      </c>
    </row>
    <row r="1004" spans="1:11" x14ac:dyDescent="0.3">
      <c r="A1004" t="s">
        <v>357</v>
      </c>
      <c r="B1004" s="11">
        <v>179481456</v>
      </c>
      <c r="C1004" t="s">
        <v>239</v>
      </c>
      <c r="D1004" t="s">
        <v>240</v>
      </c>
      <c r="E1004" t="s">
        <v>211</v>
      </c>
      <c r="F1004" t="s">
        <v>374</v>
      </c>
      <c r="G1004" t="s">
        <v>2167</v>
      </c>
      <c r="H1004" t="s">
        <v>2168</v>
      </c>
      <c r="I1004" s="11">
        <v>1</v>
      </c>
      <c r="J1004" s="42">
        <v>0</v>
      </c>
      <c r="K1004" t="s">
        <v>5359</v>
      </c>
    </row>
    <row r="1005" spans="1:11" x14ac:dyDescent="0.3">
      <c r="A1005" t="s">
        <v>357</v>
      </c>
      <c r="B1005" s="11">
        <v>179481846</v>
      </c>
      <c r="C1005" t="s">
        <v>239</v>
      </c>
      <c r="D1005" t="s">
        <v>240</v>
      </c>
      <c r="E1005" t="s">
        <v>211</v>
      </c>
      <c r="F1005" t="s">
        <v>751</v>
      </c>
      <c r="G1005" t="s">
        <v>2169</v>
      </c>
      <c r="I1005" s="11">
        <v>1</v>
      </c>
      <c r="J1005" s="42">
        <v>0</v>
      </c>
      <c r="K1005" t="s">
        <v>5359</v>
      </c>
    </row>
    <row r="1006" spans="1:11" x14ac:dyDescent="0.3">
      <c r="A1006" t="s">
        <v>357</v>
      </c>
      <c r="B1006" s="11">
        <v>179482115</v>
      </c>
      <c r="C1006" t="s">
        <v>244</v>
      </c>
      <c r="D1006" t="s">
        <v>240</v>
      </c>
      <c r="E1006" t="s">
        <v>211</v>
      </c>
      <c r="F1006" t="s">
        <v>307</v>
      </c>
      <c r="G1006" t="s">
        <v>2170</v>
      </c>
      <c r="H1006" t="s">
        <v>2171</v>
      </c>
      <c r="I1006" s="11">
        <v>2</v>
      </c>
      <c r="J1006" s="42">
        <v>0</v>
      </c>
      <c r="K1006" t="s">
        <v>5358</v>
      </c>
    </row>
    <row r="1007" spans="1:11" x14ac:dyDescent="0.3">
      <c r="A1007" t="s">
        <v>357</v>
      </c>
      <c r="B1007" s="11">
        <v>179482764</v>
      </c>
      <c r="C1007" t="s">
        <v>244</v>
      </c>
      <c r="D1007" t="s">
        <v>235</v>
      </c>
      <c r="E1007" t="s">
        <v>211</v>
      </c>
      <c r="F1007" t="s">
        <v>307</v>
      </c>
      <c r="G1007" t="s">
        <v>2172</v>
      </c>
      <c r="H1007" t="s">
        <v>2173</v>
      </c>
      <c r="I1007" s="11">
        <v>1</v>
      </c>
      <c r="J1007" s="42">
        <v>0</v>
      </c>
      <c r="K1007" t="s">
        <v>5359</v>
      </c>
    </row>
    <row r="1008" spans="1:11" x14ac:dyDescent="0.3">
      <c r="A1008" t="s">
        <v>357</v>
      </c>
      <c r="B1008" s="11">
        <v>179483046</v>
      </c>
      <c r="C1008" t="s">
        <v>2174</v>
      </c>
      <c r="D1008" t="s">
        <v>234</v>
      </c>
      <c r="E1008" t="s">
        <v>211</v>
      </c>
      <c r="F1008" t="s">
        <v>236</v>
      </c>
      <c r="G1008" t="s">
        <v>2175</v>
      </c>
      <c r="H1008" t="s">
        <v>2176</v>
      </c>
      <c r="I1008" s="11">
        <v>1</v>
      </c>
      <c r="J1008" s="42">
        <v>0</v>
      </c>
      <c r="K1008" t="s">
        <v>5359</v>
      </c>
    </row>
    <row r="1009" spans="1:11" x14ac:dyDescent="0.3">
      <c r="A1009" t="s">
        <v>357</v>
      </c>
      <c r="B1009" s="11">
        <v>179483499</v>
      </c>
      <c r="C1009" t="s">
        <v>2179</v>
      </c>
      <c r="D1009" t="s">
        <v>234</v>
      </c>
      <c r="E1009" t="s">
        <v>211</v>
      </c>
      <c r="F1009" t="s">
        <v>330</v>
      </c>
      <c r="G1009" t="s">
        <v>2180</v>
      </c>
      <c r="H1009" t="s">
        <v>2181</v>
      </c>
      <c r="I1009" s="11">
        <v>1</v>
      </c>
      <c r="J1009" s="42">
        <v>0</v>
      </c>
      <c r="K1009" t="s">
        <v>5359</v>
      </c>
    </row>
    <row r="1010" spans="1:11" x14ac:dyDescent="0.3">
      <c r="A1010" t="s">
        <v>357</v>
      </c>
      <c r="B1010" s="11">
        <v>179484375</v>
      </c>
      <c r="C1010" t="s">
        <v>2182</v>
      </c>
      <c r="D1010" t="s">
        <v>234</v>
      </c>
      <c r="E1010" t="s">
        <v>211</v>
      </c>
      <c r="F1010" t="s">
        <v>330</v>
      </c>
      <c r="G1010" t="s">
        <v>2183</v>
      </c>
      <c r="H1010" t="s">
        <v>2184</v>
      </c>
      <c r="I1010" s="11">
        <v>1</v>
      </c>
      <c r="J1010" s="42">
        <v>0</v>
      </c>
      <c r="K1010" t="s">
        <v>5359</v>
      </c>
    </row>
    <row r="1011" spans="1:11" x14ac:dyDescent="0.3">
      <c r="A1011" t="s">
        <v>357</v>
      </c>
      <c r="B1011" s="11">
        <v>179485032</v>
      </c>
      <c r="C1011" t="s">
        <v>239</v>
      </c>
      <c r="D1011" t="s">
        <v>240</v>
      </c>
      <c r="E1011" t="s">
        <v>211</v>
      </c>
      <c r="F1011" t="s">
        <v>241</v>
      </c>
      <c r="G1011" t="s">
        <v>2187</v>
      </c>
      <c r="H1011" t="s">
        <v>2188</v>
      </c>
      <c r="I1011" s="11">
        <v>1</v>
      </c>
      <c r="J1011" s="42">
        <v>0</v>
      </c>
      <c r="K1011" t="s">
        <v>5358</v>
      </c>
    </row>
    <row r="1012" spans="1:11" x14ac:dyDescent="0.3">
      <c r="A1012" t="s">
        <v>357</v>
      </c>
      <c r="B1012" s="11">
        <v>179485080</v>
      </c>
      <c r="C1012" t="s">
        <v>244</v>
      </c>
      <c r="D1012" t="s">
        <v>240</v>
      </c>
      <c r="E1012" t="s">
        <v>211</v>
      </c>
      <c r="F1012" t="s">
        <v>241</v>
      </c>
      <c r="G1012" t="s">
        <v>2189</v>
      </c>
      <c r="H1012" t="s">
        <v>2190</v>
      </c>
      <c r="I1012" s="11">
        <v>1</v>
      </c>
      <c r="J1012" s="42">
        <v>0</v>
      </c>
      <c r="K1012" t="s">
        <v>5359</v>
      </c>
    </row>
    <row r="1013" spans="1:11" x14ac:dyDescent="0.3">
      <c r="A1013" t="s">
        <v>357</v>
      </c>
      <c r="B1013" s="11">
        <v>179485483</v>
      </c>
      <c r="C1013" t="s">
        <v>2195</v>
      </c>
      <c r="D1013" t="s">
        <v>234</v>
      </c>
      <c r="E1013" t="s">
        <v>211</v>
      </c>
      <c r="F1013" t="s">
        <v>236</v>
      </c>
      <c r="G1013" t="s">
        <v>2196</v>
      </c>
      <c r="H1013" t="s">
        <v>2197</v>
      </c>
      <c r="I1013" s="11">
        <v>1</v>
      </c>
      <c r="J1013" s="42">
        <v>0</v>
      </c>
      <c r="K1013" t="s">
        <v>5359</v>
      </c>
    </row>
    <row r="1014" spans="1:11" x14ac:dyDescent="0.3">
      <c r="A1014" t="s">
        <v>357</v>
      </c>
      <c r="B1014" s="11">
        <v>179485489</v>
      </c>
      <c r="C1014" t="s">
        <v>240</v>
      </c>
      <c r="D1014" t="s">
        <v>239</v>
      </c>
      <c r="E1014" t="s">
        <v>211</v>
      </c>
      <c r="F1014" t="s">
        <v>241</v>
      </c>
      <c r="G1014" t="s">
        <v>2198</v>
      </c>
      <c r="H1014" t="s">
        <v>2199</v>
      </c>
      <c r="I1014" s="11">
        <v>1</v>
      </c>
      <c r="J1014" s="42">
        <v>0</v>
      </c>
      <c r="K1014" t="s">
        <v>5359</v>
      </c>
    </row>
    <row r="1015" spans="1:11" x14ac:dyDescent="0.3">
      <c r="A1015" t="s">
        <v>357</v>
      </c>
      <c r="B1015" s="11">
        <v>179485525</v>
      </c>
      <c r="C1015" t="s">
        <v>235</v>
      </c>
      <c r="D1015" t="s">
        <v>239</v>
      </c>
      <c r="E1015" t="s">
        <v>211</v>
      </c>
      <c r="F1015" t="s">
        <v>307</v>
      </c>
      <c r="G1015" t="s">
        <v>2200</v>
      </c>
      <c r="H1015" t="s">
        <v>2201</v>
      </c>
      <c r="I1015" s="11">
        <v>1</v>
      </c>
      <c r="J1015" s="42">
        <v>0</v>
      </c>
      <c r="K1015" t="s">
        <v>5359</v>
      </c>
    </row>
    <row r="1016" spans="1:11" x14ac:dyDescent="0.3">
      <c r="A1016" t="s">
        <v>357</v>
      </c>
      <c r="B1016" s="11">
        <v>179486244</v>
      </c>
      <c r="C1016" t="s">
        <v>244</v>
      </c>
      <c r="D1016" t="s">
        <v>235</v>
      </c>
      <c r="E1016" t="s">
        <v>211</v>
      </c>
      <c r="F1016" t="s">
        <v>307</v>
      </c>
      <c r="G1016" t="s">
        <v>2202</v>
      </c>
      <c r="H1016" t="s">
        <v>2203</v>
      </c>
      <c r="I1016" s="11">
        <v>1</v>
      </c>
      <c r="J1016" s="42">
        <v>0</v>
      </c>
      <c r="K1016" t="s">
        <v>5359</v>
      </c>
    </row>
    <row r="1017" spans="1:11" x14ac:dyDescent="0.3">
      <c r="A1017" t="s">
        <v>357</v>
      </c>
      <c r="B1017" s="11">
        <v>179486303</v>
      </c>
      <c r="C1017" t="s">
        <v>239</v>
      </c>
      <c r="D1017" t="s">
        <v>244</v>
      </c>
      <c r="E1017" t="s">
        <v>211</v>
      </c>
      <c r="F1017" t="s">
        <v>241</v>
      </c>
      <c r="G1017" t="s">
        <v>2204</v>
      </c>
      <c r="H1017" t="s">
        <v>2205</v>
      </c>
      <c r="I1017" s="11">
        <v>1</v>
      </c>
      <c r="J1017" s="42">
        <v>0</v>
      </c>
      <c r="K1017" t="s">
        <v>5359</v>
      </c>
    </row>
    <row r="1018" spans="1:11" x14ac:dyDescent="0.3">
      <c r="A1018" t="s">
        <v>357</v>
      </c>
      <c r="B1018" s="11">
        <v>179494087</v>
      </c>
      <c r="C1018" t="s">
        <v>244</v>
      </c>
      <c r="D1018" t="s">
        <v>234</v>
      </c>
      <c r="E1018" t="s">
        <v>211</v>
      </c>
      <c r="F1018" t="s">
        <v>236</v>
      </c>
      <c r="G1018" t="s">
        <v>2212</v>
      </c>
      <c r="H1018" t="s">
        <v>2213</v>
      </c>
      <c r="I1018" s="11">
        <v>1</v>
      </c>
      <c r="J1018" s="42">
        <v>0</v>
      </c>
      <c r="K1018" t="s">
        <v>5359</v>
      </c>
    </row>
    <row r="1019" spans="1:11" x14ac:dyDescent="0.3">
      <c r="A1019" t="s">
        <v>357</v>
      </c>
      <c r="B1019" s="11">
        <v>179495659</v>
      </c>
      <c r="C1019" t="s">
        <v>240</v>
      </c>
      <c r="D1019" t="s">
        <v>235</v>
      </c>
      <c r="E1019" t="s">
        <v>211</v>
      </c>
      <c r="F1019" t="s">
        <v>307</v>
      </c>
      <c r="G1019" t="s">
        <v>2217</v>
      </c>
      <c r="H1019" t="s">
        <v>2218</v>
      </c>
      <c r="I1019" s="11">
        <v>1</v>
      </c>
      <c r="J1019" s="42">
        <v>0</v>
      </c>
      <c r="K1019" t="s">
        <v>5359</v>
      </c>
    </row>
    <row r="1020" spans="1:11" x14ac:dyDescent="0.3">
      <c r="A1020" t="s">
        <v>357</v>
      </c>
      <c r="B1020" s="11">
        <v>179495808</v>
      </c>
      <c r="C1020" t="s">
        <v>244</v>
      </c>
      <c r="D1020" t="s">
        <v>235</v>
      </c>
      <c r="E1020" t="s">
        <v>211</v>
      </c>
      <c r="F1020" t="s">
        <v>241</v>
      </c>
      <c r="G1020" t="s">
        <v>2221</v>
      </c>
      <c r="H1020" t="s">
        <v>2222</v>
      </c>
      <c r="I1020" s="11">
        <v>1</v>
      </c>
      <c r="J1020" s="42">
        <v>0</v>
      </c>
      <c r="K1020" t="s">
        <v>5359</v>
      </c>
    </row>
    <row r="1021" spans="1:11" x14ac:dyDescent="0.3">
      <c r="A1021" t="s">
        <v>357</v>
      </c>
      <c r="B1021" s="11">
        <v>179495982</v>
      </c>
      <c r="C1021" t="s">
        <v>239</v>
      </c>
      <c r="D1021" t="s">
        <v>234</v>
      </c>
      <c r="E1021" t="s">
        <v>211</v>
      </c>
      <c r="F1021" t="s">
        <v>236</v>
      </c>
      <c r="G1021" t="s">
        <v>2223</v>
      </c>
      <c r="H1021" t="s">
        <v>2224</v>
      </c>
      <c r="I1021" s="11">
        <v>1</v>
      </c>
      <c r="J1021" s="42">
        <v>0</v>
      </c>
      <c r="K1021" t="s">
        <v>5359</v>
      </c>
    </row>
    <row r="1022" spans="1:11" x14ac:dyDescent="0.3">
      <c r="A1022" t="s">
        <v>357</v>
      </c>
      <c r="B1022" s="11">
        <v>179497005</v>
      </c>
      <c r="C1022" t="s">
        <v>2227</v>
      </c>
      <c r="D1022" t="s">
        <v>234</v>
      </c>
      <c r="E1022" t="s">
        <v>211</v>
      </c>
      <c r="F1022" t="s">
        <v>236</v>
      </c>
      <c r="G1022" t="s">
        <v>2228</v>
      </c>
      <c r="H1022" t="s">
        <v>2229</v>
      </c>
      <c r="I1022" s="11">
        <v>1</v>
      </c>
      <c r="J1022" s="42">
        <v>0</v>
      </c>
      <c r="K1022" t="s">
        <v>5358</v>
      </c>
    </row>
    <row r="1023" spans="1:11" x14ac:dyDescent="0.3">
      <c r="A1023" t="s">
        <v>357</v>
      </c>
      <c r="B1023" s="11">
        <v>179497042</v>
      </c>
      <c r="C1023" t="s">
        <v>239</v>
      </c>
      <c r="D1023" t="s">
        <v>240</v>
      </c>
      <c r="E1023" t="s">
        <v>211</v>
      </c>
      <c r="F1023" t="s">
        <v>241</v>
      </c>
      <c r="G1023" t="s">
        <v>2230</v>
      </c>
      <c r="H1023" t="s">
        <v>2231</v>
      </c>
      <c r="I1023" s="11">
        <v>1</v>
      </c>
      <c r="J1023" s="42">
        <v>0</v>
      </c>
      <c r="K1023" t="s">
        <v>5358</v>
      </c>
    </row>
    <row r="1024" spans="1:11" x14ac:dyDescent="0.3">
      <c r="A1024" t="s">
        <v>357</v>
      </c>
      <c r="B1024" s="11">
        <v>179498035</v>
      </c>
      <c r="C1024" t="s">
        <v>240</v>
      </c>
      <c r="D1024" t="s">
        <v>239</v>
      </c>
      <c r="E1024" t="s">
        <v>211</v>
      </c>
      <c r="F1024" t="s">
        <v>241</v>
      </c>
      <c r="G1024" t="s">
        <v>2234</v>
      </c>
      <c r="H1024" t="s">
        <v>2235</v>
      </c>
      <c r="I1024" s="11">
        <v>1</v>
      </c>
      <c r="J1024" s="42">
        <v>0</v>
      </c>
      <c r="K1024" t="s">
        <v>5359</v>
      </c>
    </row>
    <row r="1025" spans="1:11" x14ac:dyDescent="0.3">
      <c r="A1025" t="s">
        <v>357</v>
      </c>
      <c r="B1025" s="11">
        <v>179498794</v>
      </c>
      <c r="C1025" t="s">
        <v>244</v>
      </c>
      <c r="D1025" t="s">
        <v>239</v>
      </c>
      <c r="E1025" t="s">
        <v>211</v>
      </c>
      <c r="F1025" t="s">
        <v>241</v>
      </c>
      <c r="G1025" t="s">
        <v>2240</v>
      </c>
      <c r="H1025" t="s">
        <v>2241</v>
      </c>
      <c r="I1025" s="11">
        <v>1</v>
      </c>
      <c r="J1025" s="42">
        <v>0</v>
      </c>
      <c r="K1025" t="s">
        <v>5359</v>
      </c>
    </row>
    <row r="1026" spans="1:11" x14ac:dyDescent="0.3">
      <c r="A1026" t="s">
        <v>357</v>
      </c>
      <c r="B1026" s="11">
        <v>179500295</v>
      </c>
      <c r="C1026" t="s">
        <v>240</v>
      </c>
      <c r="D1026" t="s">
        <v>239</v>
      </c>
      <c r="E1026" t="s">
        <v>211</v>
      </c>
      <c r="F1026" t="s">
        <v>241</v>
      </c>
      <c r="G1026" t="s">
        <v>2248</v>
      </c>
      <c r="H1026" t="s">
        <v>2249</v>
      </c>
      <c r="I1026" s="11">
        <v>1</v>
      </c>
      <c r="J1026" s="42">
        <v>0</v>
      </c>
      <c r="K1026" t="s">
        <v>5358</v>
      </c>
    </row>
    <row r="1027" spans="1:11" x14ac:dyDescent="0.3">
      <c r="A1027" t="s">
        <v>357</v>
      </c>
      <c r="B1027" s="11">
        <v>179500825</v>
      </c>
      <c r="C1027" t="s">
        <v>244</v>
      </c>
      <c r="D1027" t="s">
        <v>235</v>
      </c>
      <c r="E1027" t="s">
        <v>211</v>
      </c>
      <c r="F1027" t="s">
        <v>307</v>
      </c>
      <c r="G1027" t="s">
        <v>2252</v>
      </c>
      <c r="H1027" t="s">
        <v>2253</v>
      </c>
      <c r="I1027" s="11">
        <v>2</v>
      </c>
      <c r="J1027" s="42">
        <v>0</v>
      </c>
      <c r="K1027" t="s">
        <v>5359</v>
      </c>
    </row>
    <row r="1028" spans="1:11" x14ac:dyDescent="0.3">
      <c r="A1028" t="s">
        <v>357</v>
      </c>
      <c r="B1028" s="11">
        <v>179500850</v>
      </c>
      <c r="C1028" t="s">
        <v>239</v>
      </c>
      <c r="D1028" t="s">
        <v>234</v>
      </c>
      <c r="E1028" t="s">
        <v>211</v>
      </c>
      <c r="F1028" t="s">
        <v>236</v>
      </c>
      <c r="G1028" t="s">
        <v>2254</v>
      </c>
      <c r="H1028" t="s">
        <v>2255</v>
      </c>
      <c r="I1028" s="11">
        <v>1</v>
      </c>
      <c r="J1028" s="42">
        <v>0</v>
      </c>
      <c r="K1028" t="s">
        <v>5359</v>
      </c>
    </row>
    <row r="1029" spans="1:11" x14ac:dyDescent="0.3">
      <c r="A1029" t="s">
        <v>357</v>
      </c>
      <c r="B1029" s="11">
        <v>179504510</v>
      </c>
      <c r="C1029" t="s">
        <v>234</v>
      </c>
      <c r="D1029" t="s">
        <v>239</v>
      </c>
      <c r="E1029" t="s">
        <v>211</v>
      </c>
      <c r="F1029" t="s">
        <v>236</v>
      </c>
      <c r="G1029" t="s">
        <v>2258</v>
      </c>
      <c r="H1029" t="s">
        <v>2259</v>
      </c>
      <c r="I1029" s="11">
        <v>1</v>
      </c>
      <c r="J1029" s="42">
        <v>0</v>
      </c>
      <c r="K1029" t="s">
        <v>5359</v>
      </c>
    </row>
    <row r="1030" spans="1:11" x14ac:dyDescent="0.3">
      <c r="A1030" t="s">
        <v>357</v>
      </c>
      <c r="B1030" s="11">
        <v>179506017</v>
      </c>
      <c r="C1030" t="s">
        <v>240</v>
      </c>
      <c r="D1030" t="s">
        <v>244</v>
      </c>
      <c r="E1030" t="s">
        <v>211</v>
      </c>
      <c r="F1030" t="s">
        <v>241</v>
      </c>
      <c r="G1030" t="s">
        <v>2262</v>
      </c>
      <c r="H1030" t="s">
        <v>2263</v>
      </c>
      <c r="I1030" s="11">
        <v>1</v>
      </c>
      <c r="J1030" s="42">
        <v>0</v>
      </c>
      <c r="K1030" t="s">
        <v>5358</v>
      </c>
    </row>
    <row r="1031" spans="1:11" x14ac:dyDescent="0.3">
      <c r="A1031" t="s">
        <v>357</v>
      </c>
      <c r="B1031" s="11">
        <v>179602935</v>
      </c>
      <c r="C1031" t="s">
        <v>244</v>
      </c>
      <c r="D1031" t="s">
        <v>235</v>
      </c>
      <c r="E1031" t="s">
        <v>211</v>
      </c>
      <c r="F1031" t="s">
        <v>307</v>
      </c>
      <c r="G1031" t="s">
        <v>2266</v>
      </c>
      <c r="H1031" t="s">
        <v>2267</v>
      </c>
      <c r="I1031" s="11">
        <v>1</v>
      </c>
      <c r="J1031" s="42">
        <v>0</v>
      </c>
      <c r="K1031" t="s">
        <v>5359</v>
      </c>
    </row>
    <row r="1032" spans="1:11" x14ac:dyDescent="0.3">
      <c r="A1032" t="s">
        <v>357</v>
      </c>
      <c r="B1032" s="11">
        <v>179604157</v>
      </c>
      <c r="C1032" t="s">
        <v>244</v>
      </c>
      <c r="D1032" t="s">
        <v>239</v>
      </c>
      <c r="E1032" t="s">
        <v>211</v>
      </c>
      <c r="F1032" t="s">
        <v>241</v>
      </c>
      <c r="G1032" t="s">
        <v>2270</v>
      </c>
      <c r="H1032" t="s">
        <v>2271</v>
      </c>
      <c r="I1032" s="11">
        <v>1</v>
      </c>
      <c r="J1032" s="42">
        <v>0</v>
      </c>
      <c r="K1032" t="s">
        <v>5359</v>
      </c>
    </row>
    <row r="1033" spans="1:11" x14ac:dyDescent="0.3">
      <c r="A1033" t="s">
        <v>357</v>
      </c>
      <c r="B1033" s="11">
        <v>179605020</v>
      </c>
      <c r="C1033" t="s">
        <v>239</v>
      </c>
      <c r="D1033" t="s">
        <v>240</v>
      </c>
      <c r="E1033" t="s">
        <v>211</v>
      </c>
      <c r="F1033" t="s">
        <v>241</v>
      </c>
      <c r="G1033" t="s">
        <v>2274</v>
      </c>
      <c r="H1033" t="s">
        <v>2275</v>
      </c>
      <c r="I1033" s="11">
        <v>1</v>
      </c>
      <c r="J1033" s="42">
        <v>0</v>
      </c>
      <c r="K1033" t="s">
        <v>5359</v>
      </c>
    </row>
    <row r="1034" spans="1:11" x14ac:dyDescent="0.3">
      <c r="A1034" t="s">
        <v>357</v>
      </c>
      <c r="B1034" s="11">
        <v>179605023</v>
      </c>
      <c r="C1034" t="s">
        <v>240</v>
      </c>
      <c r="D1034" t="s">
        <v>239</v>
      </c>
      <c r="E1034" t="s">
        <v>211</v>
      </c>
      <c r="F1034" t="s">
        <v>241</v>
      </c>
      <c r="G1034" t="s">
        <v>2276</v>
      </c>
      <c r="H1034" t="s">
        <v>2277</v>
      </c>
      <c r="I1034" s="11">
        <v>1</v>
      </c>
      <c r="J1034" s="42">
        <v>0</v>
      </c>
      <c r="K1034" t="s">
        <v>5359</v>
      </c>
    </row>
    <row r="1035" spans="1:11" x14ac:dyDescent="0.3">
      <c r="A1035" t="s">
        <v>357</v>
      </c>
      <c r="B1035" s="11">
        <v>179605060</v>
      </c>
      <c r="C1035" t="s">
        <v>239</v>
      </c>
      <c r="D1035" t="s">
        <v>234</v>
      </c>
      <c r="E1035" t="s">
        <v>211</v>
      </c>
      <c r="F1035" t="s">
        <v>236</v>
      </c>
      <c r="G1035" t="s">
        <v>2278</v>
      </c>
      <c r="H1035" t="s">
        <v>2279</v>
      </c>
      <c r="I1035" s="11">
        <v>1</v>
      </c>
      <c r="J1035" s="42">
        <v>0</v>
      </c>
      <c r="K1035" t="s">
        <v>5359</v>
      </c>
    </row>
    <row r="1036" spans="1:11" x14ac:dyDescent="0.3">
      <c r="A1036" t="s">
        <v>357</v>
      </c>
      <c r="B1036" s="11">
        <v>179605203</v>
      </c>
      <c r="C1036" t="s">
        <v>244</v>
      </c>
      <c r="D1036" t="s">
        <v>235</v>
      </c>
      <c r="E1036" t="s">
        <v>211</v>
      </c>
      <c r="F1036" t="s">
        <v>307</v>
      </c>
      <c r="G1036" t="s">
        <v>2280</v>
      </c>
      <c r="H1036" t="s">
        <v>2281</v>
      </c>
      <c r="I1036" s="11">
        <v>1</v>
      </c>
      <c r="J1036" s="42">
        <v>0</v>
      </c>
      <c r="K1036" t="s">
        <v>5359</v>
      </c>
    </row>
    <row r="1037" spans="1:11" x14ac:dyDescent="0.3">
      <c r="A1037" t="s">
        <v>357</v>
      </c>
      <c r="B1037" s="11">
        <v>179605315</v>
      </c>
      <c r="C1037" t="s">
        <v>2195</v>
      </c>
      <c r="D1037" t="s">
        <v>234</v>
      </c>
      <c r="E1037" t="s">
        <v>211</v>
      </c>
      <c r="F1037" t="s">
        <v>236</v>
      </c>
      <c r="G1037" t="s">
        <v>2282</v>
      </c>
      <c r="H1037" t="s">
        <v>2283</v>
      </c>
      <c r="I1037" s="11">
        <v>1</v>
      </c>
      <c r="J1037" s="42">
        <v>0</v>
      </c>
      <c r="K1037" t="s">
        <v>5359</v>
      </c>
    </row>
    <row r="1038" spans="1:11" x14ac:dyDescent="0.3">
      <c r="A1038" t="s">
        <v>357</v>
      </c>
      <c r="B1038" s="11">
        <v>179605644</v>
      </c>
      <c r="C1038" t="s">
        <v>244</v>
      </c>
      <c r="D1038" t="s">
        <v>235</v>
      </c>
      <c r="E1038" t="s">
        <v>211</v>
      </c>
      <c r="F1038" t="s">
        <v>307</v>
      </c>
      <c r="G1038" t="s">
        <v>2284</v>
      </c>
      <c r="H1038" t="s">
        <v>2285</v>
      </c>
      <c r="I1038" s="11">
        <v>1</v>
      </c>
      <c r="J1038" s="42">
        <v>0</v>
      </c>
      <c r="K1038" t="s">
        <v>5359</v>
      </c>
    </row>
    <row r="1039" spans="1:11" x14ac:dyDescent="0.3">
      <c r="A1039" t="s">
        <v>357</v>
      </c>
      <c r="B1039" s="11">
        <v>179605716</v>
      </c>
      <c r="C1039" t="s">
        <v>239</v>
      </c>
      <c r="D1039" t="s">
        <v>235</v>
      </c>
      <c r="E1039" t="s">
        <v>211</v>
      </c>
      <c r="F1039" t="s">
        <v>241</v>
      </c>
      <c r="G1039" t="s">
        <v>2286</v>
      </c>
      <c r="H1039" t="s">
        <v>2287</v>
      </c>
      <c r="I1039" s="11">
        <v>1</v>
      </c>
      <c r="J1039" s="42">
        <v>0</v>
      </c>
      <c r="K1039" t="s">
        <v>5359</v>
      </c>
    </row>
    <row r="1040" spans="1:11" x14ac:dyDescent="0.3">
      <c r="A1040" t="s">
        <v>357</v>
      </c>
      <c r="B1040" s="11">
        <v>179605950</v>
      </c>
      <c r="C1040" t="s">
        <v>239</v>
      </c>
      <c r="D1040" t="s">
        <v>235</v>
      </c>
      <c r="E1040" t="s">
        <v>211</v>
      </c>
      <c r="F1040" t="s">
        <v>307</v>
      </c>
      <c r="G1040" t="s">
        <v>2288</v>
      </c>
      <c r="H1040" t="s">
        <v>2289</v>
      </c>
      <c r="I1040" s="11">
        <v>1</v>
      </c>
      <c r="J1040" s="42">
        <v>0</v>
      </c>
      <c r="K1040" t="s">
        <v>5359</v>
      </c>
    </row>
    <row r="1041" spans="1:11" x14ac:dyDescent="0.3">
      <c r="A1041" t="s">
        <v>357</v>
      </c>
      <c r="B1041" s="11">
        <v>179605958</v>
      </c>
      <c r="C1041" t="s">
        <v>244</v>
      </c>
      <c r="D1041" t="s">
        <v>239</v>
      </c>
      <c r="E1041" t="s">
        <v>211</v>
      </c>
      <c r="F1041" t="s">
        <v>241</v>
      </c>
      <c r="G1041" t="s">
        <v>2290</v>
      </c>
      <c r="H1041" t="s">
        <v>2291</v>
      </c>
      <c r="I1041" s="11">
        <v>1</v>
      </c>
      <c r="J1041" s="42">
        <v>0</v>
      </c>
      <c r="K1041" t="s">
        <v>5359</v>
      </c>
    </row>
    <row r="1042" spans="1:11" x14ac:dyDescent="0.3">
      <c r="A1042" t="s">
        <v>357</v>
      </c>
      <c r="B1042" s="11">
        <v>179606302</v>
      </c>
      <c r="C1042" t="s">
        <v>235</v>
      </c>
      <c r="D1042" t="s">
        <v>239</v>
      </c>
      <c r="E1042" t="s">
        <v>211</v>
      </c>
      <c r="F1042" t="s">
        <v>241</v>
      </c>
      <c r="G1042" t="s">
        <v>2296</v>
      </c>
      <c r="H1042" t="s">
        <v>2297</v>
      </c>
      <c r="I1042" s="11">
        <v>1</v>
      </c>
      <c r="J1042" s="42">
        <v>0</v>
      </c>
      <c r="K1042" t="s">
        <v>5359</v>
      </c>
    </row>
    <row r="1043" spans="1:11" x14ac:dyDescent="0.3">
      <c r="A1043" t="s">
        <v>357</v>
      </c>
      <c r="B1043" s="11">
        <v>179606395</v>
      </c>
      <c r="C1043" t="s">
        <v>235</v>
      </c>
      <c r="D1043" t="s">
        <v>240</v>
      </c>
      <c r="E1043" t="s">
        <v>211</v>
      </c>
      <c r="F1043" t="s">
        <v>241</v>
      </c>
      <c r="G1043" t="s">
        <v>2302</v>
      </c>
      <c r="H1043" t="s">
        <v>2303</v>
      </c>
      <c r="I1043" s="11">
        <v>1</v>
      </c>
      <c r="J1043" s="42">
        <v>0</v>
      </c>
      <c r="K1043" t="s">
        <v>5359</v>
      </c>
    </row>
    <row r="1044" spans="1:11" x14ac:dyDescent="0.3">
      <c r="A1044" t="s">
        <v>357</v>
      </c>
      <c r="B1044" s="11">
        <v>179623725</v>
      </c>
      <c r="C1044" t="s">
        <v>234</v>
      </c>
      <c r="D1044" t="s">
        <v>2305</v>
      </c>
      <c r="E1044" t="s">
        <v>211</v>
      </c>
      <c r="F1044" t="s">
        <v>236</v>
      </c>
      <c r="G1044" t="s">
        <v>2306</v>
      </c>
      <c r="H1044" t="s">
        <v>2307</v>
      </c>
      <c r="I1044" s="11">
        <v>1</v>
      </c>
      <c r="J1044" s="42">
        <v>0</v>
      </c>
      <c r="K1044" t="s">
        <v>5359</v>
      </c>
    </row>
    <row r="1045" spans="1:11" x14ac:dyDescent="0.3">
      <c r="A1045" t="s">
        <v>357</v>
      </c>
      <c r="B1045" s="11">
        <v>179631326</v>
      </c>
      <c r="C1045" t="s">
        <v>240</v>
      </c>
      <c r="D1045" t="s">
        <v>235</v>
      </c>
      <c r="E1045" t="s">
        <v>211</v>
      </c>
      <c r="F1045" t="s">
        <v>241</v>
      </c>
      <c r="G1045" t="s">
        <v>2318</v>
      </c>
      <c r="H1045" t="s">
        <v>2319</v>
      </c>
      <c r="I1045" s="11">
        <v>1</v>
      </c>
      <c r="J1045" s="42">
        <v>0</v>
      </c>
      <c r="K1045" t="s">
        <v>5359</v>
      </c>
    </row>
    <row r="1046" spans="1:11" x14ac:dyDescent="0.3">
      <c r="A1046" t="s">
        <v>357</v>
      </c>
      <c r="B1046" s="11">
        <v>179635210</v>
      </c>
      <c r="C1046" t="s">
        <v>1107</v>
      </c>
      <c r="D1046" t="s">
        <v>234</v>
      </c>
      <c r="E1046" t="s">
        <v>211</v>
      </c>
      <c r="F1046" t="s">
        <v>236</v>
      </c>
      <c r="G1046" t="s">
        <v>2324</v>
      </c>
      <c r="H1046" t="s">
        <v>2325</v>
      </c>
      <c r="I1046" s="11">
        <v>1</v>
      </c>
      <c r="J1046" s="42">
        <v>0</v>
      </c>
      <c r="K1046" t="s">
        <v>5359</v>
      </c>
    </row>
    <row r="1047" spans="1:11" x14ac:dyDescent="0.3">
      <c r="A1047" t="s">
        <v>357</v>
      </c>
      <c r="B1047" s="11">
        <v>179638245</v>
      </c>
      <c r="C1047" t="s">
        <v>239</v>
      </c>
      <c r="D1047" t="s">
        <v>240</v>
      </c>
      <c r="E1047" t="s">
        <v>211</v>
      </c>
      <c r="F1047" t="s">
        <v>241</v>
      </c>
      <c r="G1047" t="s">
        <v>2326</v>
      </c>
      <c r="H1047" t="s">
        <v>2327</v>
      </c>
      <c r="I1047" s="11">
        <v>1</v>
      </c>
      <c r="J1047" s="42">
        <v>0</v>
      </c>
      <c r="K1047" t="s">
        <v>5359</v>
      </c>
    </row>
    <row r="1048" spans="1:11" x14ac:dyDescent="0.3">
      <c r="A1048" t="s">
        <v>357</v>
      </c>
      <c r="B1048" s="11">
        <v>179638747</v>
      </c>
      <c r="C1048" t="s">
        <v>239</v>
      </c>
      <c r="D1048" t="s">
        <v>244</v>
      </c>
      <c r="E1048" t="s">
        <v>211</v>
      </c>
      <c r="F1048" t="s">
        <v>241</v>
      </c>
      <c r="G1048" t="s">
        <v>2328</v>
      </c>
      <c r="H1048" t="s">
        <v>2329</v>
      </c>
      <c r="I1048" s="11">
        <v>1</v>
      </c>
      <c r="J1048" s="42">
        <v>0</v>
      </c>
      <c r="K1048" t="s">
        <v>5359</v>
      </c>
    </row>
    <row r="1049" spans="1:11" x14ac:dyDescent="0.3">
      <c r="A1049" t="s">
        <v>357</v>
      </c>
      <c r="B1049" s="11">
        <v>179639647</v>
      </c>
      <c r="C1049" t="s">
        <v>239</v>
      </c>
      <c r="D1049" t="s">
        <v>235</v>
      </c>
      <c r="E1049" t="s">
        <v>211</v>
      </c>
      <c r="F1049" t="s">
        <v>751</v>
      </c>
      <c r="G1049" t="s">
        <v>2336</v>
      </c>
      <c r="I1049" s="11">
        <v>1</v>
      </c>
      <c r="J1049" s="42">
        <v>0</v>
      </c>
      <c r="K1049" t="s">
        <v>5359</v>
      </c>
    </row>
    <row r="1050" spans="1:11" x14ac:dyDescent="0.3">
      <c r="A1050" t="s">
        <v>357</v>
      </c>
      <c r="B1050" s="11">
        <v>179640269</v>
      </c>
      <c r="C1050" t="s">
        <v>239</v>
      </c>
      <c r="D1050" t="s">
        <v>235</v>
      </c>
      <c r="E1050" t="s">
        <v>211</v>
      </c>
      <c r="F1050" t="s">
        <v>307</v>
      </c>
      <c r="G1050" t="s">
        <v>2343</v>
      </c>
      <c r="H1050" t="s">
        <v>2344</v>
      </c>
      <c r="I1050" s="11">
        <v>1</v>
      </c>
      <c r="J1050" s="42">
        <v>0</v>
      </c>
      <c r="K1050" t="s">
        <v>5359</v>
      </c>
    </row>
    <row r="1051" spans="1:11" x14ac:dyDescent="0.3">
      <c r="A1051" t="s">
        <v>357</v>
      </c>
      <c r="B1051" s="11">
        <v>179640431</v>
      </c>
      <c r="C1051" t="s">
        <v>239</v>
      </c>
      <c r="D1051" t="s">
        <v>240</v>
      </c>
      <c r="E1051" t="s">
        <v>211</v>
      </c>
      <c r="F1051" t="s">
        <v>241</v>
      </c>
      <c r="G1051" t="s">
        <v>2345</v>
      </c>
      <c r="H1051" t="s">
        <v>2346</v>
      </c>
      <c r="I1051" s="11">
        <v>1</v>
      </c>
      <c r="J1051" s="42">
        <v>0</v>
      </c>
      <c r="K1051" t="s">
        <v>5359</v>
      </c>
    </row>
    <row r="1052" spans="1:11" x14ac:dyDescent="0.3">
      <c r="A1052" t="s">
        <v>357</v>
      </c>
      <c r="B1052" s="11">
        <v>179640664</v>
      </c>
      <c r="C1052" t="s">
        <v>235</v>
      </c>
      <c r="D1052" t="s">
        <v>244</v>
      </c>
      <c r="E1052" t="s">
        <v>211</v>
      </c>
      <c r="F1052" t="s">
        <v>241</v>
      </c>
      <c r="G1052" t="s">
        <v>2349</v>
      </c>
      <c r="H1052" t="s">
        <v>2350</v>
      </c>
      <c r="I1052" s="11">
        <v>1</v>
      </c>
      <c r="J1052" s="42">
        <v>0</v>
      </c>
      <c r="K1052" t="s">
        <v>5359</v>
      </c>
    </row>
    <row r="1053" spans="1:11" x14ac:dyDescent="0.3">
      <c r="A1053" t="s">
        <v>357</v>
      </c>
      <c r="B1053" s="11">
        <v>179640688</v>
      </c>
      <c r="C1053" t="s">
        <v>235</v>
      </c>
      <c r="D1053" t="s">
        <v>244</v>
      </c>
      <c r="E1053" t="s">
        <v>211</v>
      </c>
      <c r="F1053" t="s">
        <v>241</v>
      </c>
      <c r="G1053" t="s">
        <v>2351</v>
      </c>
      <c r="H1053" t="s">
        <v>2352</v>
      </c>
      <c r="I1053" s="11">
        <v>1</v>
      </c>
      <c r="J1053" s="42">
        <v>0</v>
      </c>
      <c r="K1053" t="s">
        <v>5359</v>
      </c>
    </row>
    <row r="1054" spans="1:11" x14ac:dyDescent="0.3">
      <c r="A1054" t="s">
        <v>357</v>
      </c>
      <c r="B1054" s="11">
        <v>179641025</v>
      </c>
      <c r="C1054" t="s">
        <v>239</v>
      </c>
      <c r="D1054" t="s">
        <v>240</v>
      </c>
      <c r="E1054" t="s">
        <v>211</v>
      </c>
      <c r="F1054" t="s">
        <v>241</v>
      </c>
      <c r="G1054" t="s">
        <v>2353</v>
      </c>
      <c r="H1054" t="s">
        <v>2354</v>
      </c>
      <c r="I1054" s="11">
        <v>1</v>
      </c>
      <c r="J1054" s="42">
        <v>0</v>
      </c>
      <c r="K1054" t="s">
        <v>5359</v>
      </c>
    </row>
    <row r="1055" spans="1:11" x14ac:dyDescent="0.3">
      <c r="A1055" t="s">
        <v>357</v>
      </c>
      <c r="B1055" s="11">
        <v>179641264</v>
      </c>
      <c r="C1055" t="s">
        <v>244</v>
      </c>
      <c r="D1055" t="s">
        <v>239</v>
      </c>
      <c r="E1055" t="s">
        <v>211</v>
      </c>
      <c r="F1055" t="s">
        <v>241</v>
      </c>
      <c r="G1055" t="s">
        <v>2357</v>
      </c>
      <c r="H1055" t="s">
        <v>2358</v>
      </c>
      <c r="I1055" s="11">
        <v>1</v>
      </c>
      <c r="J1055" s="42">
        <v>0</v>
      </c>
      <c r="K1055" t="s">
        <v>5359</v>
      </c>
    </row>
    <row r="1056" spans="1:11" x14ac:dyDescent="0.3">
      <c r="A1056" t="s">
        <v>357</v>
      </c>
      <c r="B1056" s="11">
        <v>179641516</v>
      </c>
      <c r="C1056" t="s">
        <v>1697</v>
      </c>
      <c r="D1056" t="s">
        <v>234</v>
      </c>
      <c r="E1056" t="s">
        <v>211</v>
      </c>
      <c r="F1056" t="s">
        <v>330</v>
      </c>
      <c r="G1056" t="s">
        <v>2361</v>
      </c>
      <c r="H1056" t="s">
        <v>2362</v>
      </c>
      <c r="I1056" s="11">
        <v>1</v>
      </c>
      <c r="J1056" s="42">
        <v>0</v>
      </c>
      <c r="K1056" t="s">
        <v>5359</v>
      </c>
    </row>
    <row r="1057" spans="1:11" x14ac:dyDescent="0.3">
      <c r="A1057" t="s">
        <v>357</v>
      </c>
      <c r="B1057" s="11">
        <v>179641961</v>
      </c>
      <c r="C1057" t="s">
        <v>2365</v>
      </c>
      <c r="D1057" t="s">
        <v>234</v>
      </c>
      <c r="E1057" t="s">
        <v>211</v>
      </c>
      <c r="F1057" t="s">
        <v>236</v>
      </c>
      <c r="G1057" t="s">
        <v>2366</v>
      </c>
      <c r="H1057" t="s">
        <v>2367</v>
      </c>
      <c r="I1057" s="11">
        <v>1</v>
      </c>
      <c r="J1057" s="42">
        <v>0</v>
      </c>
      <c r="K1057" t="s">
        <v>5359</v>
      </c>
    </row>
    <row r="1058" spans="1:11" x14ac:dyDescent="0.3">
      <c r="A1058" t="s">
        <v>357</v>
      </c>
      <c r="B1058" s="11">
        <v>179642153</v>
      </c>
      <c r="C1058" t="s">
        <v>239</v>
      </c>
      <c r="D1058" t="s">
        <v>235</v>
      </c>
      <c r="E1058" t="s">
        <v>211</v>
      </c>
      <c r="F1058" t="s">
        <v>241</v>
      </c>
      <c r="G1058" t="s">
        <v>2368</v>
      </c>
      <c r="H1058" t="s">
        <v>2369</v>
      </c>
      <c r="I1058" s="11">
        <v>1</v>
      </c>
      <c r="J1058" s="42">
        <v>0</v>
      </c>
      <c r="K1058" t="s">
        <v>5359</v>
      </c>
    </row>
    <row r="1059" spans="1:11" x14ac:dyDescent="0.3">
      <c r="A1059" t="s">
        <v>357</v>
      </c>
      <c r="B1059" s="11">
        <v>179644072</v>
      </c>
      <c r="C1059" t="s">
        <v>240</v>
      </c>
      <c r="D1059" t="s">
        <v>239</v>
      </c>
      <c r="E1059" t="s">
        <v>211</v>
      </c>
      <c r="F1059" t="s">
        <v>241</v>
      </c>
      <c r="G1059" t="s">
        <v>2376</v>
      </c>
      <c r="H1059" t="s">
        <v>2377</v>
      </c>
      <c r="I1059" s="11">
        <v>1</v>
      </c>
      <c r="J1059" s="42">
        <v>0</v>
      </c>
      <c r="K1059" t="s">
        <v>5359</v>
      </c>
    </row>
    <row r="1060" spans="1:11" x14ac:dyDescent="0.3">
      <c r="A1060" t="s">
        <v>357</v>
      </c>
      <c r="B1060" s="11">
        <v>179644168</v>
      </c>
      <c r="C1060" t="s">
        <v>234</v>
      </c>
      <c r="D1060" t="s">
        <v>240</v>
      </c>
      <c r="E1060" t="s">
        <v>211</v>
      </c>
      <c r="F1060" t="s">
        <v>236</v>
      </c>
      <c r="G1060" t="s">
        <v>2378</v>
      </c>
      <c r="H1060" t="s">
        <v>2379</v>
      </c>
      <c r="I1060" s="11">
        <v>1</v>
      </c>
      <c r="J1060" s="42">
        <v>0</v>
      </c>
      <c r="K1060" t="s">
        <v>5358</v>
      </c>
    </row>
    <row r="1061" spans="1:11" x14ac:dyDescent="0.3">
      <c r="A1061" t="s">
        <v>357</v>
      </c>
      <c r="B1061" s="11">
        <v>179644768</v>
      </c>
      <c r="C1061" t="s">
        <v>239</v>
      </c>
      <c r="D1061" t="s">
        <v>240</v>
      </c>
      <c r="E1061" t="s">
        <v>211</v>
      </c>
      <c r="F1061" t="s">
        <v>241</v>
      </c>
      <c r="G1061" t="s">
        <v>2380</v>
      </c>
      <c r="H1061" t="s">
        <v>2381</v>
      </c>
      <c r="I1061" s="11">
        <v>1</v>
      </c>
      <c r="J1061" s="42">
        <v>0</v>
      </c>
      <c r="K1061" t="s">
        <v>5359</v>
      </c>
    </row>
    <row r="1062" spans="1:11" x14ac:dyDescent="0.3">
      <c r="A1062" t="s">
        <v>357</v>
      </c>
      <c r="B1062" s="11">
        <v>179644807</v>
      </c>
      <c r="C1062" t="s">
        <v>239</v>
      </c>
      <c r="D1062" t="s">
        <v>244</v>
      </c>
      <c r="E1062" t="s">
        <v>211</v>
      </c>
      <c r="F1062" t="s">
        <v>241</v>
      </c>
      <c r="G1062" t="s">
        <v>2382</v>
      </c>
      <c r="H1062" t="s">
        <v>2383</v>
      </c>
      <c r="I1062" s="11">
        <v>2</v>
      </c>
      <c r="J1062" s="42">
        <v>0</v>
      </c>
      <c r="K1062" t="s">
        <v>5359</v>
      </c>
    </row>
    <row r="1063" spans="1:11" x14ac:dyDescent="0.3">
      <c r="A1063" t="s">
        <v>357</v>
      </c>
      <c r="B1063" s="11">
        <v>179646938</v>
      </c>
      <c r="C1063" t="s">
        <v>239</v>
      </c>
      <c r="D1063" t="s">
        <v>244</v>
      </c>
      <c r="E1063" t="s">
        <v>211</v>
      </c>
      <c r="F1063" t="s">
        <v>751</v>
      </c>
      <c r="G1063" t="s">
        <v>2386</v>
      </c>
      <c r="I1063" s="11">
        <v>1</v>
      </c>
      <c r="J1063" s="42">
        <v>0</v>
      </c>
      <c r="K1063" t="s">
        <v>5359</v>
      </c>
    </row>
    <row r="1064" spans="1:11" x14ac:dyDescent="0.3">
      <c r="A1064" t="s">
        <v>357</v>
      </c>
      <c r="B1064" s="11">
        <v>179646994</v>
      </c>
      <c r="C1064" t="s">
        <v>244</v>
      </c>
      <c r="D1064" t="s">
        <v>235</v>
      </c>
      <c r="E1064" t="s">
        <v>211</v>
      </c>
      <c r="F1064" t="s">
        <v>241</v>
      </c>
      <c r="G1064" t="s">
        <v>2387</v>
      </c>
      <c r="H1064" t="s">
        <v>2388</v>
      </c>
      <c r="I1064" s="11">
        <v>1</v>
      </c>
      <c r="J1064" s="42">
        <v>0</v>
      </c>
      <c r="K1064" t="s">
        <v>5359</v>
      </c>
    </row>
    <row r="1065" spans="1:11" x14ac:dyDescent="0.3">
      <c r="A1065" t="s">
        <v>357</v>
      </c>
      <c r="B1065" s="11">
        <v>179648985</v>
      </c>
      <c r="C1065" t="s">
        <v>240</v>
      </c>
      <c r="D1065" t="s">
        <v>239</v>
      </c>
      <c r="E1065" t="s">
        <v>211</v>
      </c>
      <c r="F1065" t="s">
        <v>241</v>
      </c>
      <c r="G1065" t="s">
        <v>2393</v>
      </c>
      <c r="H1065" t="s">
        <v>2394</v>
      </c>
      <c r="I1065" s="11">
        <v>1</v>
      </c>
      <c r="J1065" s="42">
        <v>0</v>
      </c>
      <c r="K1065" t="s">
        <v>5359</v>
      </c>
    </row>
    <row r="1066" spans="1:11" x14ac:dyDescent="0.3">
      <c r="A1066" t="s">
        <v>357</v>
      </c>
      <c r="B1066" s="11">
        <v>179650784</v>
      </c>
      <c r="C1066" t="s">
        <v>239</v>
      </c>
      <c r="D1066" t="s">
        <v>240</v>
      </c>
      <c r="E1066" t="s">
        <v>211</v>
      </c>
      <c r="F1066" t="s">
        <v>241</v>
      </c>
      <c r="G1066" t="s">
        <v>2399</v>
      </c>
      <c r="H1066" t="s">
        <v>2400</v>
      </c>
      <c r="I1066" s="11">
        <v>1</v>
      </c>
      <c r="J1066" s="42">
        <v>0</v>
      </c>
      <c r="K1066" t="s">
        <v>5359</v>
      </c>
    </row>
    <row r="1067" spans="1:11" x14ac:dyDescent="0.3">
      <c r="A1067" t="s">
        <v>357</v>
      </c>
      <c r="B1067" s="11">
        <v>179658178</v>
      </c>
      <c r="C1067" t="s">
        <v>239</v>
      </c>
      <c r="D1067" t="s">
        <v>235</v>
      </c>
      <c r="E1067" t="s">
        <v>211</v>
      </c>
      <c r="F1067" t="s">
        <v>307</v>
      </c>
      <c r="G1067" t="s">
        <v>2403</v>
      </c>
      <c r="H1067" t="s">
        <v>2404</v>
      </c>
      <c r="I1067" s="11">
        <v>1</v>
      </c>
      <c r="J1067" s="42">
        <v>0</v>
      </c>
      <c r="K1067" t="s">
        <v>5359</v>
      </c>
    </row>
    <row r="1068" spans="1:11" x14ac:dyDescent="0.3">
      <c r="A1068" t="s">
        <v>357</v>
      </c>
      <c r="B1068" s="11">
        <v>179659894</v>
      </c>
      <c r="C1068" t="s">
        <v>240</v>
      </c>
      <c r="D1068" t="s">
        <v>239</v>
      </c>
      <c r="E1068" t="s">
        <v>211</v>
      </c>
      <c r="F1068" t="s">
        <v>241</v>
      </c>
      <c r="G1068" t="s">
        <v>2407</v>
      </c>
      <c r="H1068" t="s">
        <v>2408</v>
      </c>
      <c r="I1068" s="11">
        <v>1</v>
      </c>
      <c r="J1068" s="42">
        <v>0</v>
      </c>
      <c r="K1068" t="s">
        <v>5359</v>
      </c>
    </row>
    <row r="1069" spans="1:11" x14ac:dyDescent="0.3">
      <c r="A1069" t="s">
        <v>357</v>
      </c>
      <c r="B1069" s="11">
        <v>179659978</v>
      </c>
      <c r="C1069" t="s">
        <v>235</v>
      </c>
      <c r="D1069" t="s">
        <v>244</v>
      </c>
      <c r="E1069" t="s">
        <v>211</v>
      </c>
      <c r="F1069" t="s">
        <v>374</v>
      </c>
      <c r="G1069" t="s">
        <v>2409</v>
      </c>
      <c r="H1069" t="s">
        <v>2410</v>
      </c>
      <c r="I1069" s="11">
        <v>1</v>
      </c>
      <c r="J1069" s="42">
        <v>0</v>
      </c>
      <c r="K1069" t="s">
        <v>5359</v>
      </c>
    </row>
    <row r="1070" spans="1:11" x14ac:dyDescent="0.3">
      <c r="A1070" t="s">
        <v>357</v>
      </c>
      <c r="B1070" s="11">
        <v>179667032</v>
      </c>
      <c r="C1070" t="s">
        <v>239</v>
      </c>
      <c r="D1070" t="s">
        <v>244</v>
      </c>
      <c r="E1070" t="s">
        <v>211</v>
      </c>
      <c r="F1070" t="s">
        <v>241</v>
      </c>
      <c r="G1070" t="s">
        <v>2415</v>
      </c>
      <c r="H1070" t="s">
        <v>2416</v>
      </c>
      <c r="I1070" s="11">
        <v>1</v>
      </c>
      <c r="J1070" s="42">
        <v>0</v>
      </c>
      <c r="K1070" t="s">
        <v>5359</v>
      </c>
    </row>
    <row r="1071" spans="1:11" x14ac:dyDescent="0.3">
      <c r="A1071" t="s">
        <v>357</v>
      </c>
      <c r="B1071" s="11">
        <v>179669353</v>
      </c>
      <c r="C1071" t="s">
        <v>244</v>
      </c>
      <c r="D1071" t="s">
        <v>235</v>
      </c>
      <c r="E1071" t="s">
        <v>211</v>
      </c>
      <c r="F1071" t="s">
        <v>241</v>
      </c>
      <c r="G1071" t="s">
        <v>2419</v>
      </c>
      <c r="H1071" t="s">
        <v>2420</v>
      </c>
      <c r="I1071" s="11">
        <v>1</v>
      </c>
      <c r="J1071" s="42">
        <v>0</v>
      </c>
      <c r="K1071" t="s">
        <v>5359</v>
      </c>
    </row>
    <row r="1072" spans="1:11" x14ac:dyDescent="0.3">
      <c r="A1072" t="s">
        <v>2421</v>
      </c>
      <c r="B1072" s="11">
        <v>19867743</v>
      </c>
      <c r="C1072" t="s">
        <v>239</v>
      </c>
      <c r="D1072" t="s">
        <v>240</v>
      </c>
      <c r="E1072" t="s">
        <v>214</v>
      </c>
      <c r="F1072" t="s">
        <v>241</v>
      </c>
      <c r="G1072" t="s">
        <v>2423</v>
      </c>
      <c r="H1072" t="s">
        <v>2424</v>
      </c>
      <c r="I1072" s="11">
        <v>1</v>
      </c>
      <c r="J1072" s="42">
        <v>1.672744304306E-5</v>
      </c>
      <c r="K1072" t="s">
        <v>5358</v>
      </c>
    </row>
    <row r="1073" spans="1:11" x14ac:dyDescent="0.3">
      <c r="A1073" t="s">
        <v>2421</v>
      </c>
      <c r="B1073" s="11">
        <v>19898946</v>
      </c>
      <c r="C1073" t="s">
        <v>240</v>
      </c>
      <c r="D1073" t="s">
        <v>239</v>
      </c>
      <c r="E1073" t="s">
        <v>214</v>
      </c>
      <c r="F1073" t="s">
        <v>241</v>
      </c>
      <c r="G1073" t="s">
        <v>2435</v>
      </c>
      <c r="H1073" t="s">
        <v>2436</v>
      </c>
      <c r="I1073" s="11">
        <v>1</v>
      </c>
      <c r="J1073" s="42">
        <v>2.4862015812239999E-5</v>
      </c>
      <c r="K1073" t="s">
        <v>5359</v>
      </c>
    </row>
    <row r="1074" spans="1:11" x14ac:dyDescent="0.3">
      <c r="A1074" t="s">
        <v>2421</v>
      </c>
      <c r="B1074" s="11">
        <v>19883029</v>
      </c>
      <c r="C1074" t="s">
        <v>239</v>
      </c>
      <c r="D1074" t="s">
        <v>244</v>
      </c>
      <c r="E1074" t="s">
        <v>214</v>
      </c>
      <c r="F1074" t="s">
        <v>241</v>
      </c>
      <c r="G1074" t="s">
        <v>2427</v>
      </c>
      <c r="H1074" t="s">
        <v>2428</v>
      </c>
      <c r="I1074" s="11">
        <v>1</v>
      </c>
      <c r="J1074" s="42">
        <v>2.4901638527820002E-5</v>
      </c>
      <c r="K1074" t="s">
        <v>5359</v>
      </c>
    </row>
    <row r="1075" spans="1:11" x14ac:dyDescent="0.3">
      <c r="A1075" t="s">
        <v>2421</v>
      </c>
      <c r="B1075" s="11">
        <v>19898967</v>
      </c>
      <c r="C1075" t="s">
        <v>239</v>
      </c>
      <c r="D1075" t="s">
        <v>240</v>
      </c>
      <c r="E1075" t="s">
        <v>214</v>
      </c>
      <c r="F1075" t="s">
        <v>241</v>
      </c>
      <c r="G1075" t="s">
        <v>2437</v>
      </c>
      <c r="H1075" t="s">
        <v>2438</v>
      </c>
      <c r="I1075" s="11">
        <v>1</v>
      </c>
      <c r="J1075" s="42">
        <v>2.4904119141310001E-5</v>
      </c>
      <c r="K1075" t="s">
        <v>5359</v>
      </c>
    </row>
    <row r="1076" spans="1:11" x14ac:dyDescent="0.3">
      <c r="A1076" t="s">
        <v>2421</v>
      </c>
      <c r="B1076" s="11">
        <v>19905735</v>
      </c>
      <c r="C1076" t="s">
        <v>240</v>
      </c>
      <c r="D1076" t="s">
        <v>239</v>
      </c>
      <c r="E1076" t="s">
        <v>214</v>
      </c>
      <c r="F1076" t="s">
        <v>241</v>
      </c>
      <c r="G1076" t="s">
        <v>2444</v>
      </c>
      <c r="H1076" t="s">
        <v>2445</v>
      </c>
      <c r="I1076" s="11">
        <v>1</v>
      </c>
      <c r="J1076" s="42">
        <v>8.2931117413880006E-5</v>
      </c>
      <c r="K1076" t="s">
        <v>5359</v>
      </c>
    </row>
    <row r="1077" spans="1:11" x14ac:dyDescent="0.3">
      <c r="A1077" t="s">
        <v>2421</v>
      </c>
      <c r="B1077" s="11">
        <v>19870897</v>
      </c>
      <c r="C1077" t="s">
        <v>239</v>
      </c>
      <c r="D1077" t="s">
        <v>240</v>
      </c>
      <c r="E1077" t="s">
        <v>214</v>
      </c>
      <c r="F1077" t="s">
        <v>241</v>
      </c>
      <c r="G1077" t="s">
        <v>2425</v>
      </c>
      <c r="H1077" t="s">
        <v>2426</v>
      </c>
      <c r="I1077" s="11">
        <v>1</v>
      </c>
      <c r="J1077" s="42">
        <v>8.300408380092E-5</v>
      </c>
      <c r="K1077" t="s">
        <v>5359</v>
      </c>
    </row>
    <row r="1078" spans="1:11" x14ac:dyDescent="0.3">
      <c r="A1078" t="s">
        <v>2421</v>
      </c>
      <c r="B1078" s="11">
        <v>19898912</v>
      </c>
      <c r="C1078" t="s">
        <v>244</v>
      </c>
      <c r="D1078" t="s">
        <v>240</v>
      </c>
      <c r="E1078" t="s">
        <v>214</v>
      </c>
      <c r="F1078" t="s">
        <v>241</v>
      </c>
      <c r="G1078" t="s">
        <v>2433</v>
      </c>
      <c r="H1078" t="s">
        <v>2434</v>
      </c>
      <c r="I1078" s="11">
        <v>1</v>
      </c>
      <c r="J1078" s="42">
        <v>9.1138065884539991E-5</v>
      </c>
      <c r="K1078" t="s">
        <v>5358</v>
      </c>
    </row>
    <row r="1079" spans="1:11" x14ac:dyDescent="0.3">
      <c r="A1079" t="s">
        <v>2421</v>
      </c>
      <c r="B1079" s="11">
        <v>19865961</v>
      </c>
      <c r="C1079" t="s">
        <v>239</v>
      </c>
      <c r="D1079" t="s">
        <v>240</v>
      </c>
      <c r="E1079" t="s">
        <v>214</v>
      </c>
      <c r="F1079" t="s">
        <v>478</v>
      </c>
      <c r="G1079" t="s">
        <v>2422</v>
      </c>
      <c r="I1079" s="11">
        <v>1</v>
      </c>
      <c r="J1079" s="42">
        <v>0</v>
      </c>
      <c r="K1079" t="s">
        <v>5359</v>
      </c>
    </row>
    <row r="1080" spans="1:11" x14ac:dyDescent="0.3">
      <c r="A1080" t="s">
        <v>2421</v>
      </c>
      <c r="B1080" s="11">
        <v>19883065</v>
      </c>
      <c r="C1080" t="s">
        <v>239</v>
      </c>
      <c r="D1080" t="s">
        <v>240</v>
      </c>
      <c r="E1080" t="s">
        <v>214</v>
      </c>
      <c r="F1080" t="s">
        <v>241</v>
      </c>
      <c r="G1080" t="s">
        <v>2429</v>
      </c>
      <c r="H1080" t="s">
        <v>2430</v>
      </c>
      <c r="I1080" s="11">
        <v>1</v>
      </c>
      <c r="J1080" s="42">
        <v>0</v>
      </c>
      <c r="K1080" t="s">
        <v>5359</v>
      </c>
    </row>
    <row r="1081" spans="1:11" x14ac:dyDescent="0.3">
      <c r="A1081" t="s">
        <v>2421</v>
      </c>
      <c r="B1081" s="11">
        <v>19885587</v>
      </c>
      <c r="C1081" t="s">
        <v>239</v>
      </c>
      <c r="D1081" t="s">
        <v>240</v>
      </c>
      <c r="E1081" t="s">
        <v>214</v>
      </c>
      <c r="F1081" t="s">
        <v>241</v>
      </c>
      <c r="G1081" t="s">
        <v>2431</v>
      </c>
      <c r="H1081" t="s">
        <v>2432</v>
      </c>
      <c r="I1081" s="11">
        <v>1</v>
      </c>
      <c r="J1081" s="42">
        <v>0</v>
      </c>
      <c r="K1081" t="s">
        <v>5358</v>
      </c>
    </row>
    <row r="1082" spans="1:11" x14ac:dyDescent="0.3">
      <c r="A1082" t="s">
        <v>2421</v>
      </c>
      <c r="B1082" s="11">
        <v>19902736</v>
      </c>
      <c r="C1082" t="s">
        <v>239</v>
      </c>
      <c r="D1082" t="s">
        <v>240</v>
      </c>
      <c r="E1082" t="s">
        <v>214</v>
      </c>
      <c r="F1082" t="s">
        <v>751</v>
      </c>
      <c r="G1082" t="s">
        <v>2439</v>
      </c>
      <c r="I1082" s="11">
        <v>1</v>
      </c>
      <c r="J1082" s="42">
        <v>0</v>
      </c>
      <c r="K1082" t="s">
        <v>5359</v>
      </c>
    </row>
    <row r="1083" spans="1:11" x14ac:dyDescent="0.3">
      <c r="A1083" t="s">
        <v>2421</v>
      </c>
      <c r="B1083" s="11">
        <v>19903340</v>
      </c>
      <c r="C1083" t="s">
        <v>244</v>
      </c>
      <c r="D1083" t="s">
        <v>239</v>
      </c>
      <c r="E1083" t="s">
        <v>214</v>
      </c>
      <c r="F1083" t="s">
        <v>241</v>
      </c>
      <c r="G1083" t="s">
        <v>2440</v>
      </c>
      <c r="H1083" t="s">
        <v>2441</v>
      </c>
      <c r="I1083" s="11">
        <v>1</v>
      </c>
      <c r="J1083" s="42">
        <v>0</v>
      </c>
      <c r="K1083" t="s">
        <v>5359</v>
      </c>
    </row>
    <row r="1084" spans="1:11" x14ac:dyDescent="0.3">
      <c r="A1084" t="s">
        <v>2421</v>
      </c>
      <c r="B1084" s="11">
        <v>19905684</v>
      </c>
      <c r="C1084" t="s">
        <v>239</v>
      </c>
      <c r="D1084" t="s">
        <v>244</v>
      </c>
      <c r="E1084" t="s">
        <v>214</v>
      </c>
      <c r="F1084" t="s">
        <v>241</v>
      </c>
      <c r="G1084" t="s">
        <v>2442</v>
      </c>
      <c r="H1084" t="s">
        <v>2443</v>
      </c>
      <c r="I1084" s="11">
        <v>1</v>
      </c>
      <c r="J1084" s="42">
        <v>0</v>
      </c>
      <c r="K1084" t="s">
        <v>5359</v>
      </c>
    </row>
    <row r="1085" spans="1:11" x14ac:dyDescent="0.3">
      <c r="A1085" t="s">
        <v>2421</v>
      </c>
      <c r="B1085" s="11">
        <v>19907095</v>
      </c>
      <c r="C1085" t="s">
        <v>235</v>
      </c>
      <c r="D1085" t="s">
        <v>244</v>
      </c>
      <c r="E1085" t="s">
        <v>214</v>
      </c>
      <c r="F1085" t="s">
        <v>241</v>
      </c>
      <c r="G1085" t="s">
        <v>2446</v>
      </c>
      <c r="H1085" t="s">
        <v>2447</v>
      </c>
      <c r="I1085" s="11">
        <v>1</v>
      </c>
      <c r="J1085" s="42">
        <v>0</v>
      </c>
      <c r="K1085" t="s">
        <v>5358</v>
      </c>
    </row>
    <row r="1086" spans="1:11" x14ac:dyDescent="0.3">
      <c r="A1086" t="s">
        <v>294</v>
      </c>
      <c r="B1086" s="11">
        <v>75757985</v>
      </c>
      <c r="C1086" t="s">
        <v>244</v>
      </c>
      <c r="D1086" t="s">
        <v>240</v>
      </c>
      <c r="E1086" t="s">
        <v>217</v>
      </c>
      <c r="F1086" t="s">
        <v>241</v>
      </c>
      <c r="G1086" t="s">
        <v>2448</v>
      </c>
      <c r="H1086" t="s">
        <v>2449</v>
      </c>
      <c r="I1086" s="11">
        <v>1</v>
      </c>
      <c r="J1086" s="42">
        <v>1.0073536818779998E-5</v>
      </c>
      <c r="K1086" t="s">
        <v>5358</v>
      </c>
    </row>
    <row r="1087" spans="1:11" x14ac:dyDescent="0.3">
      <c r="A1087" t="s">
        <v>294</v>
      </c>
      <c r="B1087" s="11">
        <v>75855453</v>
      </c>
      <c r="C1087" t="s">
        <v>244</v>
      </c>
      <c r="D1087" t="s">
        <v>235</v>
      </c>
      <c r="E1087" t="s">
        <v>217</v>
      </c>
      <c r="F1087" t="s">
        <v>241</v>
      </c>
      <c r="G1087" t="s">
        <v>2462</v>
      </c>
      <c r="H1087" t="s">
        <v>2463</v>
      </c>
      <c r="I1087" s="11">
        <v>1</v>
      </c>
      <c r="J1087" s="42">
        <v>1.647989452868E-5</v>
      </c>
      <c r="K1087" t="s">
        <v>5358</v>
      </c>
    </row>
    <row r="1088" spans="1:11" x14ac:dyDescent="0.3">
      <c r="A1088" t="s">
        <v>294</v>
      </c>
      <c r="B1088" s="11">
        <v>75802896</v>
      </c>
      <c r="C1088" t="s">
        <v>239</v>
      </c>
      <c r="D1088" t="s">
        <v>240</v>
      </c>
      <c r="E1088" t="s">
        <v>217</v>
      </c>
      <c r="F1088" t="s">
        <v>241</v>
      </c>
      <c r="G1088" t="s">
        <v>2450</v>
      </c>
      <c r="H1088" t="s">
        <v>2451</v>
      </c>
      <c r="I1088" s="11">
        <v>1</v>
      </c>
      <c r="J1088" s="42">
        <v>1.650355651643E-5</v>
      </c>
      <c r="K1088" t="s">
        <v>5359</v>
      </c>
    </row>
    <row r="1089" spans="1:11" x14ac:dyDescent="0.3">
      <c r="A1089" t="s">
        <v>294</v>
      </c>
      <c r="B1089" s="11">
        <v>75867021</v>
      </c>
      <c r="C1089" t="s">
        <v>244</v>
      </c>
      <c r="D1089" t="s">
        <v>235</v>
      </c>
      <c r="E1089" t="s">
        <v>217</v>
      </c>
      <c r="F1089" t="s">
        <v>241</v>
      </c>
      <c r="G1089" t="s">
        <v>2465</v>
      </c>
      <c r="H1089" t="s">
        <v>2466</v>
      </c>
      <c r="I1089" s="11">
        <v>1</v>
      </c>
      <c r="J1089" s="42">
        <v>2.472473132459E-5</v>
      </c>
      <c r="K1089" t="s">
        <v>5359</v>
      </c>
    </row>
    <row r="1090" spans="1:11" x14ac:dyDescent="0.3">
      <c r="A1090" t="s">
        <v>294</v>
      </c>
      <c r="B1090" s="11">
        <v>75849799</v>
      </c>
      <c r="C1090" t="s">
        <v>235</v>
      </c>
      <c r="D1090" t="s">
        <v>239</v>
      </c>
      <c r="E1090" t="s">
        <v>217</v>
      </c>
      <c r="F1090" t="s">
        <v>241</v>
      </c>
      <c r="G1090" t="s">
        <v>2458</v>
      </c>
      <c r="H1090" t="s">
        <v>2459</v>
      </c>
      <c r="I1090" s="11">
        <v>3</v>
      </c>
      <c r="J1090" s="42">
        <v>5.7677729804550001E-5</v>
      </c>
      <c r="K1090" t="s">
        <v>5359</v>
      </c>
    </row>
    <row r="1091" spans="1:11" x14ac:dyDescent="0.3">
      <c r="A1091" t="s">
        <v>294</v>
      </c>
      <c r="B1091" s="11">
        <v>75834566</v>
      </c>
      <c r="C1091" t="s">
        <v>239</v>
      </c>
      <c r="D1091" t="s">
        <v>240</v>
      </c>
      <c r="E1091" t="s">
        <v>217</v>
      </c>
      <c r="F1091" t="s">
        <v>241</v>
      </c>
      <c r="G1091" t="s">
        <v>2456</v>
      </c>
      <c r="H1091" t="s">
        <v>2457</v>
      </c>
      <c r="I1091" s="11">
        <v>1</v>
      </c>
      <c r="J1091" s="42">
        <v>6.5984823490599994E-5</v>
      </c>
      <c r="K1091" t="s">
        <v>5359</v>
      </c>
    </row>
    <row r="1092" spans="1:11" x14ac:dyDescent="0.3">
      <c r="A1092" t="s">
        <v>294</v>
      </c>
      <c r="B1092" s="11">
        <v>75830779</v>
      </c>
      <c r="C1092" t="s">
        <v>239</v>
      </c>
      <c r="D1092" t="s">
        <v>240</v>
      </c>
      <c r="E1092" t="s">
        <v>217</v>
      </c>
      <c r="F1092" t="s">
        <v>241</v>
      </c>
      <c r="G1092" t="s">
        <v>2452</v>
      </c>
      <c r="H1092" t="s">
        <v>2453</v>
      </c>
      <c r="I1092" s="11">
        <v>1</v>
      </c>
      <c r="J1092" s="42">
        <v>0</v>
      </c>
      <c r="K1092" t="s">
        <v>5359</v>
      </c>
    </row>
    <row r="1093" spans="1:11" x14ac:dyDescent="0.3">
      <c r="A1093" t="s">
        <v>294</v>
      </c>
      <c r="B1093" s="11">
        <v>75834504</v>
      </c>
      <c r="C1093" t="s">
        <v>240</v>
      </c>
      <c r="D1093" t="s">
        <v>235</v>
      </c>
      <c r="E1093" t="s">
        <v>217</v>
      </c>
      <c r="F1093" t="s">
        <v>241</v>
      </c>
      <c r="G1093" t="s">
        <v>2454</v>
      </c>
      <c r="H1093" t="s">
        <v>2455</v>
      </c>
      <c r="I1093" s="11">
        <v>1</v>
      </c>
      <c r="J1093" s="42">
        <v>0</v>
      </c>
      <c r="K1093" t="s">
        <v>5359</v>
      </c>
    </row>
    <row r="1094" spans="1:11" x14ac:dyDescent="0.3">
      <c r="A1094" t="s">
        <v>294</v>
      </c>
      <c r="B1094" s="11">
        <v>75854190</v>
      </c>
      <c r="C1094" t="s">
        <v>235</v>
      </c>
      <c r="D1094" t="s">
        <v>244</v>
      </c>
      <c r="E1094" t="s">
        <v>217</v>
      </c>
      <c r="F1094" t="s">
        <v>241</v>
      </c>
      <c r="G1094" t="s">
        <v>2460</v>
      </c>
      <c r="H1094" t="s">
        <v>2461</v>
      </c>
      <c r="I1094" s="11">
        <v>1</v>
      </c>
      <c r="J1094" s="42">
        <v>0</v>
      </c>
      <c r="K1094" t="s">
        <v>5359</v>
      </c>
    </row>
    <row r="1095" spans="1:11" x14ac:dyDescent="0.3">
      <c r="A1095" t="s">
        <v>294</v>
      </c>
      <c r="B1095" s="11">
        <v>75863685</v>
      </c>
      <c r="C1095" t="s">
        <v>244</v>
      </c>
      <c r="D1095" t="s">
        <v>234</v>
      </c>
      <c r="E1095" t="s">
        <v>217</v>
      </c>
      <c r="F1095" t="s">
        <v>317</v>
      </c>
      <c r="G1095" t="s">
        <v>2464</v>
      </c>
      <c r="I1095" s="11">
        <v>1</v>
      </c>
      <c r="J1095" s="42">
        <v>0</v>
      </c>
      <c r="K1095" t="s">
        <v>5359</v>
      </c>
    </row>
    <row r="1096" spans="1:11" x14ac:dyDescent="0.3">
      <c r="A1096" t="s">
        <v>294</v>
      </c>
      <c r="B1096" s="11">
        <v>75871704</v>
      </c>
      <c r="C1096" t="s">
        <v>240</v>
      </c>
      <c r="D1096" t="s">
        <v>239</v>
      </c>
      <c r="E1096" t="s">
        <v>217</v>
      </c>
      <c r="F1096" t="s">
        <v>241</v>
      </c>
      <c r="G1096" t="s">
        <v>2467</v>
      </c>
      <c r="H1096" t="s">
        <v>2468</v>
      </c>
      <c r="I1096" s="11">
        <v>1</v>
      </c>
      <c r="J1096" s="42">
        <v>0</v>
      </c>
      <c r="K1096" t="s">
        <v>5359</v>
      </c>
    </row>
    <row r="1097" spans="1:11" x14ac:dyDescent="0.3">
      <c r="A1097" t="s">
        <v>294</v>
      </c>
      <c r="B1097" s="11">
        <v>75873951</v>
      </c>
      <c r="C1097" t="s">
        <v>235</v>
      </c>
      <c r="D1097" t="s">
        <v>244</v>
      </c>
      <c r="E1097" t="s">
        <v>217</v>
      </c>
      <c r="F1097" t="s">
        <v>241</v>
      </c>
      <c r="G1097" t="s">
        <v>2469</v>
      </c>
      <c r="H1097" t="s">
        <v>2470</v>
      </c>
      <c r="I1097" s="11">
        <v>1</v>
      </c>
      <c r="J1097" s="42">
        <v>0</v>
      </c>
      <c r="K1097" t="s">
        <v>5359</v>
      </c>
    </row>
    <row r="1098" spans="1:11" x14ac:dyDescent="0.3">
      <c r="A1098" t="s">
        <v>261</v>
      </c>
      <c r="B1098" s="11">
        <v>16271532</v>
      </c>
      <c r="C1098" t="s">
        <v>244</v>
      </c>
      <c r="D1098" t="s">
        <v>235</v>
      </c>
      <c r="E1098" t="s">
        <v>220</v>
      </c>
      <c r="F1098" t="s">
        <v>241</v>
      </c>
      <c r="G1098" t="s">
        <v>2479</v>
      </c>
      <c r="H1098" t="s">
        <v>2480</v>
      </c>
      <c r="I1098" s="11">
        <v>1</v>
      </c>
      <c r="J1098" s="42">
        <v>0</v>
      </c>
      <c r="K1098" t="s">
        <v>5358</v>
      </c>
    </row>
    <row r="1099" spans="1:11" x14ac:dyDescent="0.3">
      <c r="A1099" t="s">
        <v>261</v>
      </c>
      <c r="B1099" s="11">
        <v>16269663</v>
      </c>
      <c r="C1099" t="s">
        <v>240</v>
      </c>
      <c r="D1099" t="s">
        <v>239</v>
      </c>
      <c r="E1099" t="s">
        <v>220</v>
      </c>
      <c r="F1099" t="s">
        <v>241</v>
      </c>
      <c r="G1099" t="s">
        <v>2477</v>
      </c>
      <c r="H1099" t="s">
        <v>2478</v>
      </c>
      <c r="I1099" s="11">
        <v>1</v>
      </c>
      <c r="J1099" s="42">
        <v>8.2459265123000002E-6</v>
      </c>
      <c r="K1099" t="s">
        <v>5359</v>
      </c>
    </row>
    <row r="1100" spans="1:11" x14ac:dyDescent="0.3">
      <c r="A1100" t="s">
        <v>261</v>
      </c>
      <c r="B1100" s="11">
        <v>16272302</v>
      </c>
      <c r="C1100" t="s">
        <v>239</v>
      </c>
      <c r="D1100" t="s">
        <v>240</v>
      </c>
      <c r="E1100" t="s">
        <v>220</v>
      </c>
      <c r="F1100" t="s">
        <v>241</v>
      </c>
      <c r="G1100" t="s">
        <v>2483</v>
      </c>
      <c r="H1100" t="s">
        <v>2484</v>
      </c>
      <c r="I1100" s="11">
        <v>1</v>
      </c>
      <c r="J1100" s="42">
        <v>8.5839857162499998E-6</v>
      </c>
      <c r="K1100" t="s">
        <v>5359</v>
      </c>
    </row>
    <row r="1101" spans="1:11" x14ac:dyDescent="0.3">
      <c r="A1101" t="s">
        <v>261</v>
      </c>
      <c r="B1101" s="11">
        <v>16268469</v>
      </c>
      <c r="C1101" t="s">
        <v>239</v>
      </c>
      <c r="D1101" t="s">
        <v>240</v>
      </c>
      <c r="E1101" t="s">
        <v>220</v>
      </c>
      <c r="F1101" t="s">
        <v>241</v>
      </c>
      <c r="G1101" t="s">
        <v>2471</v>
      </c>
      <c r="H1101" t="s">
        <v>2472</v>
      </c>
      <c r="I1101" s="11">
        <v>1</v>
      </c>
      <c r="J1101" s="42">
        <v>9.149298248820001E-6</v>
      </c>
      <c r="K1101" t="s">
        <v>5358</v>
      </c>
    </row>
    <row r="1102" spans="1:11" x14ac:dyDescent="0.3">
      <c r="A1102" t="s">
        <v>261</v>
      </c>
      <c r="B1102" s="11">
        <v>16271569</v>
      </c>
      <c r="C1102" t="s">
        <v>239</v>
      </c>
      <c r="D1102" t="s">
        <v>240</v>
      </c>
      <c r="E1102" t="s">
        <v>220</v>
      </c>
      <c r="F1102" t="s">
        <v>241</v>
      </c>
      <c r="G1102" t="s">
        <v>2481</v>
      </c>
      <c r="H1102" t="s">
        <v>2482</v>
      </c>
      <c r="I1102" s="11">
        <v>1</v>
      </c>
      <c r="J1102" s="42">
        <v>5.640030681767E-5</v>
      </c>
      <c r="K1102" t="s">
        <v>5358</v>
      </c>
    </row>
    <row r="1103" spans="1:11" x14ac:dyDescent="0.3">
      <c r="A1103" t="s">
        <v>261</v>
      </c>
      <c r="B1103" s="11">
        <v>16268477</v>
      </c>
      <c r="C1103" t="s">
        <v>244</v>
      </c>
      <c r="D1103" t="s">
        <v>235</v>
      </c>
      <c r="E1103" t="s">
        <v>220</v>
      </c>
      <c r="F1103" t="s">
        <v>241</v>
      </c>
      <c r="G1103" t="s">
        <v>2473</v>
      </c>
      <c r="H1103" t="s">
        <v>2474</v>
      </c>
      <c r="I1103" s="11">
        <v>1</v>
      </c>
      <c r="J1103" s="42">
        <v>9.9358684852319989E-5</v>
      </c>
      <c r="K1103" t="s">
        <v>5358</v>
      </c>
    </row>
    <row r="1104" spans="1:11" x14ac:dyDescent="0.3">
      <c r="A1104" t="s">
        <v>261</v>
      </c>
      <c r="B1104" s="11">
        <v>16268541</v>
      </c>
      <c r="C1104" t="s">
        <v>244</v>
      </c>
      <c r="D1104" t="s">
        <v>235</v>
      </c>
      <c r="E1104" t="s">
        <v>220</v>
      </c>
      <c r="F1104" t="s">
        <v>241</v>
      </c>
      <c r="G1104" t="s">
        <v>2475</v>
      </c>
      <c r="H1104" t="s">
        <v>2476</v>
      </c>
      <c r="I1104" s="11">
        <v>1</v>
      </c>
      <c r="J1104" s="42">
        <v>0</v>
      </c>
      <c r="K1104" t="s">
        <v>5359</v>
      </c>
    </row>
  </sheetData>
  <sortState ref="A8:K1104">
    <sortCondition ref="E8:E1104"/>
  </sortState>
  <mergeCells count="1">
    <mergeCell ref="A2:H5"/>
  </mergeCells>
  <pageMargins left="0.7" right="0.7" top="0.75" bottom="0.7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778"/>
  <sheetViews>
    <sheetView zoomScaleNormal="100" workbookViewId="0">
      <pane ySplit="7" topLeftCell="A8" activePane="bottomLeft" state="frozen"/>
      <selection pane="bottomLeft" activeCell="A2" sqref="A2:H5"/>
    </sheetView>
  </sheetViews>
  <sheetFormatPr defaultRowHeight="14.4" x14ac:dyDescent="0.3"/>
  <cols>
    <col min="1" max="1" width="12.33203125" customWidth="1"/>
    <col min="2" max="2" width="17" style="11" customWidth="1"/>
    <col min="3" max="3" width="17" customWidth="1"/>
    <col min="4" max="4" width="16.88671875" customWidth="1"/>
    <col min="5" max="5" width="8.88671875" customWidth="1"/>
    <col min="6" max="6" width="24.33203125" customWidth="1"/>
    <col min="7" max="7" width="36.33203125" customWidth="1"/>
    <col min="8" max="8" width="37" customWidth="1"/>
    <col min="9" max="9" width="18.88671875" style="11" customWidth="1"/>
    <col min="10" max="10" width="15" customWidth="1"/>
    <col min="11" max="11" width="14.6640625" customWidth="1"/>
    <col min="12" max="1024" width="8.88671875" customWidth="1"/>
  </cols>
  <sheetData>
    <row r="2" spans="1:11" ht="14.4" customHeight="1" x14ac:dyDescent="0.3">
      <c r="A2" s="48" t="s">
        <v>5369</v>
      </c>
      <c r="B2" s="48"/>
      <c r="C2" s="48"/>
      <c r="D2" s="48"/>
      <c r="E2" s="48"/>
      <c r="F2" s="48"/>
      <c r="G2" s="48"/>
      <c r="H2" s="48"/>
    </row>
    <row r="3" spans="1:11" x14ac:dyDescent="0.3">
      <c r="A3" s="48"/>
      <c r="B3" s="48"/>
      <c r="C3" s="48"/>
      <c r="D3" s="48"/>
      <c r="E3" s="48"/>
      <c r="F3" s="48"/>
      <c r="G3" s="48"/>
      <c r="H3" s="48"/>
    </row>
    <row r="4" spans="1:11" x14ac:dyDescent="0.3">
      <c r="A4" s="48"/>
      <c r="B4" s="48"/>
      <c r="C4" s="48"/>
      <c r="D4" s="48"/>
      <c r="E4" s="48"/>
      <c r="F4" s="48"/>
      <c r="G4" s="48"/>
      <c r="H4" s="48"/>
    </row>
    <row r="5" spans="1:11" x14ac:dyDescent="0.3">
      <c r="A5" s="48"/>
      <c r="B5" s="48"/>
      <c r="C5" s="48"/>
      <c r="D5" s="48"/>
      <c r="E5" s="48"/>
      <c r="F5" s="48"/>
      <c r="G5" s="48"/>
      <c r="H5" s="48"/>
    </row>
    <row r="7" spans="1:11" x14ac:dyDescent="0.3">
      <c r="A7" s="17" t="s">
        <v>223</v>
      </c>
      <c r="B7" s="13" t="s">
        <v>224</v>
      </c>
      <c r="C7" s="17" t="s">
        <v>225</v>
      </c>
      <c r="D7" s="17" t="s">
        <v>226</v>
      </c>
      <c r="E7" s="17" t="s">
        <v>42</v>
      </c>
      <c r="F7" s="17" t="s">
        <v>227</v>
      </c>
      <c r="G7" s="17" t="s">
        <v>228</v>
      </c>
      <c r="H7" s="17" t="s">
        <v>229</v>
      </c>
      <c r="I7" s="13" t="s">
        <v>2485</v>
      </c>
      <c r="J7" s="17" t="s">
        <v>231</v>
      </c>
      <c r="K7" s="17" t="s">
        <v>232</v>
      </c>
    </row>
    <row r="8" spans="1:11" x14ac:dyDescent="0.3">
      <c r="A8" t="s">
        <v>233</v>
      </c>
      <c r="B8" s="11">
        <v>21991099</v>
      </c>
      <c r="C8" t="s">
        <v>235</v>
      </c>
      <c r="D8" t="s">
        <v>239</v>
      </c>
      <c r="E8" t="s">
        <v>57</v>
      </c>
      <c r="F8" t="s">
        <v>241</v>
      </c>
      <c r="G8" t="s">
        <v>247</v>
      </c>
      <c r="H8" t="s">
        <v>248</v>
      </c>
      <c r="I8" s="11">
        <v>1</v>
      </c>
      <c r="J8">
        <v>8.2474226804099996E-6</v>
      </c>
      <c r="K8" t="s">
        <v>5358</v>
      </c>
    </row>
    <row r="9" spans="1:11" x14ac:dyDescent="0.3">
      <c r="A9" t="s">
        <v>233</v>
      </c>
      <c r="B9" s="11">
        <v>21958185</v>
      </c>
      <c r="C9" t="s">
        <v>234</v>
      </c>
      <c r="D9" t="s">
        <v>235</v>
      </c>
      <c r="E9" t="s">
        <v>57</v>
      </c>
      <c r="F9" t="s">
        <v>236</v>
      </c>
      <c r="G9" t="s">
        <v>237</v>
      </c>
      <c r="H9" t="s">
        <v>238</v>
      </c>
      <c r="I9" s="11">
        <v>1</v>
      </c>
      <c r="J9">
        <v>8.2584566596199995E-6</v>
      </c>
      <c r="K9" t="s">
        <v>5359</v>
      </c>
    </row>
    <row r="10" spans="1:11" x14ac:dyDescent="0.3">
      <c r="A10" t="s">
        <v>233</v>
      </c>
      <c r="B10" s="11">
        <v>21997725</v>
      </c>
      <c r="C10" t="s">
        <v>240</v>
      </c>
      <c r="D10" t="s">
        <v>239</v>
      </c>
      <c r="E10" t="s">
        <v>57</v>
      </c>
      <c r="F10" t="s">
        <v>241</v>
      </c>
      <c r="G10" t="s">
        <v>2486</v>
      </c>
      <c r="H10" t="s">
        <v>2487</v>
      </c>
      <c r="I10" s="11">
        <v>1</v>
      </c>
      <c r="J10">
        <v>1.6483154216389998E-5</v>
      </c>
      <c r="K10" t="s">
        <v>5359</v>
      </c>
    </row>
    <row r="11" spans="1:11" x14ac:dyDescent="0.3">
      <c r="A11" t="s">
        <v>233</v>
      </c>
      <c r="B11" s="11">
        <v>21998572</v>
      </c>
      <c r="C11" t="s">
        <v>239</v>
      </c>
      <c r="D11" t="s">
        <v>240</v>
      </c>
      <c r="E11" t="s">
        <v>57</v>
      </c>
      <c r="F11" t="s">
        <v>241</v>
      </c>
      <c r="G11" t="s">
        <v>2488</v>
      </c>
      <c r="H11" t="s">
        <v>2489</v>
      </c>
      <c r="I11" s="11">
        <v>1</v>
      </c>
      <c r="J11">
        <v>2.4836904328239999E-5</v>
      </c>
      <c r="K11" t="s">
        <v>5359</v>
      </c>
    </row>
    <row r="12" spans="1:11" x14ac:dyDescent="0.3">
      <c r="A12" t="s">
        <v>233</v>
      </c>
      <c r="B12" s="11">
        <v>22040762</v>
      </c>
      <c r="C12" t="s">
        <v>239</v>
      </c>
      <c r="D12" t="s">
        <v>240</v>
      </c>
      <c r="E12" t="s">
        <v>57</v>
      </c>
      <c r="F12" t="s">
        <v>374</v>
      </c>
      <c r="G12" t="s">
        <v>2490</v>
      </c>
      <c r="H12" t="s">
        <v>2491</v>
      </c>
      <c r="I12" s="11">
        <v>1</v>
      </c>
      <c r="J12">
        <v>6.6254782767129997E-5</v>
      </c>
      <c r="K12" t="s">
        <v>5359</v>
      </c>
    </row>
    <row r="13" spans="1:11" x14ac:dyDescent="0.3">
      <c r="A13" t="s">
        <v>233</v>
      </c>
      <c r="B13" s="11">
        <v>21997455</v>
      </c>
      <c r="C13" t="s">
        <v>244</v>
      </c>
      <c r="D13" t="s">
        <v>235</v>
      </c>
      <c r="E13" t="s">
        <v>57</v>
      </c>
      <c r="F13" t="s">
        <v>241</v>
      </c>
      <c r="G13" t="s">
        <v>2492</v>
      </c>
      <c r="H13" t="s">
        <v>2493</v>
      </c>
      <c r="I13" s="11">
        <v>1</v>
      </c>
      <c r="J13">
        <v>0</v>
      </c>
      <c r="K13" t="s">
        <v>5359</v>
      </c>
    </row>
    <row r="14" spans="1:11" x14ac:dyDescent="0.3">
      <c r="A14" t="s">
        <v>233</v>
      </c>
      <c r="B14" s="11">
        <v>22040830</v>
      </c>
      <c r="C14" t="s">
        <v>235</v>
      </c>
      <c r="D14" t="s">
        <v>244</v>
      </c>
      <c r="E14" t="s">
        <v>57</v>
      </c>
      <c r="F14" t="s">
        <v>241</v>
      </c>
      <c r="G14" t="s">
        <v>2494</v>
      </c>
      <c r="H14" t="s">
        <v>2495</v>
      </c>
      <c r="I14" s="11">
        <v>1</v>
      </c>
      <c r="J14">
        <v>0</v>
      </c>
      <c r="K14" t="s">
        <v>5359</v>
      </c>
    </row>
    <row r="15" spans="1:11" x14ac:dyDescent="0.3">
      <c r="A15" t="s">
        <v>233</v>
      </c>
      <c r="B15" s="11">
        <v>22040813</v>
      </c>
      <c r="C15" t="s">
        <v>244</v>
      </c>
      <c r="D15" t="s">
        <v>235</v>
      </c>
      <c r="E15" t="s">
        <v>57</v>
      </c>
      <c r="F15" t="s">
        <v>307</v>
      </c>
      <c r="G15" t="s">
        <v>2496</v>
      </c>
      <c r="H15" t="s">
        <v>2497</v>
      </c>
      <c r="I15" s="11">
        <v>1</v>
      </c>
      <c r="J15">
        <v>0</v>
      </c>
      <c r="K15" t="s">
        <v>5359</v>
      </c>
    </row>
    <row r="16" spans="1:11" x14ac:dyDescent="0.3">
      <c r="A16" t="s">
        <v>233</v>
      </c>
      <c r="B16" s="11">
        <v>21958214</v>
      </c>
      <c r="C16" t="s">
        <v>235</v>
      </c>
      <c r="D16" t="s">
        <v>244</v>
      </c>
      <c r="E16" t="s">
        <v>57</v>
      </c>
      <c r="F16" t="s">
        <v>241</v>
      </c>
      <c r="G16" t="s">
        <v>2498</v>
      </c>
      <c r="H16" t="s">
        <v>2499</v>
      </c>
      <c r="I16" s="11">
        <v>1</v>
      </c>
      <c r="J16">
        <v>0</v>
      </c>
      <c r="K16" t="s">
        <v>5359</v>
      </c>
    </row>
    <row r="17" spans="1:11" x14ac:dyDescent="0.3">
      <c r="A17" t="s">
        <v>261</v>
      </c>
      <c r="B17" s="11">
        <v>229568368</v>
      </c>
      <c r="C17" t="s">
        <v>240</v>
      </c>
      <c r="D17" t="s">
        <v>239</v>
      </c>
      <c r="E17" t="s">
        <v>60</v>
      </c>
      <c r="F17" t="s">
        <v>241</v>
      </c>
      <c r="G17" t="s">
        <v>2502</v>
      </c>
      <c r="H17" t="s">
        <v>2503</v>
      </c>
      <c r="I17" s="11">
        <v>1</v>
      </c>
      <c r="J17">
        <v>8.3356951136200002E-6</v>
      </c>
      <c r="K17" t="s">
        <v>5359</v>
      </c>
    </row>
    <row r="18" spans="1:11" x14ac:dyDescent="0.3">
      <c r="A18" t="s">
        <v>261</v>
      </c>
      <c r="B18" s="11">
        <v>229568485</v>
      </c>
      <c r="C18" t="s">
        <v>244</v>
      </c>
      <c r="D18" t="s">
        <v>239</v>
      </c>
      <c r="E18" t="s">
        <v>60</v>
      </c>
      <c r="F18" t="s">
        <v>241</v>
      </c>
      <c r="G18" t="s">
        <v>2500</v>
      </c>
      <c r="H18" t="s">
        <v>2501</v>
      </c>
      <c r="I18" s="11">
        <v>1</v>
      </c>
      <c r="J18">
        <v>1.6494301218929999E-5</v>
      </c>
      <c r="K18" t="s">
        <v>5359</v>
      </c>
    </row>
    <row r="19" spans="1:11" x14ac:dyDescent="0.3">
      <c r="A19" t="s">
        <v>261</v>
      </c>
      <c r="B19" s="11">
        <v>229568161</v>
      </c>
      <c r="C19" t="s">
        <v>239</v>
      </c>
      <c r="D19" t="s">
        <v>235</v>
      </c>
      <c r="E19" t="s">
        <v>60</v>
      </c>
      <c r="F19" t="s">
        <v>241</v>
      </c>
      <c r="G19" t="s">
        <v>2504</v>
      </c>
      <c r="H19" t="s">
        <v>2505</v>
      </c>
      <c r="I19" s="11">
        <v>1</v>
      </c>
      <c r="J19">
        <v>0</v>
      </c>
      <c r="K19" t="s">
        <v>5359</v>
      </c>
    </row>
    <row r="20" spans="1:11" x14ac:dyDescent="0.3">
      <c r="A20" t="s">
        <v>261</v>
      </c>
      <c r="B20" s="11">
        <v>229568512</v>
      </c>
      <c r="C20" t="s">
        <v>240</v>
      </c>
      <c r="D20" t="s">
        <v>239</v>
      </c>
      <c r="E20" t="s">
        <v>60</v>
      </c>
      <c r="F20" t="s">
        <v>241</v>
      </c>
      <c r="G20" t="s">
        <v>2506</v>
      </c>
      <c r="H20" t="s">
        <v>2507</v>
      </c>
      <c r="I20" s="11">
        <v>1</v>
      </c>
      <c r="J20">
        <v>0</v>
      </c>
      <c r="K20" t="s">
        <v>5359</v>
      </c>
    </row>
    <row r="21" spans="1:11" x14ac:dyDescent="0.3">
      <c r="A21" t="s">
        <v>261</v>
      </c>
      <c r="B21" s="11">
        <v>236917325</v>
      </c>
      <c r="C21" t="s">
        <v>239</v>
      </c>
      <c r="D21" t="s">
        <v>240</v>
      </c>
      <c r="E21" t="s">
        <v>66</v>
      </c>
      <c r="F21" t="s">
        <v>241</v>
      </c>
      <c r="G21" t="s">
        <v>2510</v>
      </c>
      <c r="H21" t="s">
        <v>2511</v>
      </c>
      <c r="I21" s="11">
        <v>1</v>
      </c>
      <c r="J21">
        <v>8.2743099225500013E-6</v>
      </c>
      <c r="K21" t="s">
        <v>5358</v>
      </c>
    </row>
    <row r="22" spans="1:11" x14ac:dyDescent="0.3">
      <c r="A22" t="s">
        <v>261</v>
      </c>
      <c r="B22" s="11">
        <v>236925863</v>
      </c>
      <c r="C22" t="s">
        <v>244</v>
      </c>
      <c r="D22" t="s">
        <v>240</v>
      </c>
      <c r="E22" t="s">
        <v>66</v>
      </c>
      <c r="F22" t="s">
        <v>241</v>
      </c>
      <c r="G22" t="s">
        <v>2508</v>
      </c>
      <c r="H22" t="s">
        <v>2509</v>
      </c>
      <c r="I22" s="11">
        <v>1</v>
      </c>
      <c r="J22">
        <v>1.655218074981E-5</v>
      </c>
      <c r="K22" t="s">
        <v>5358</v>
      </c>
    </row>
    <row r="23" spans="1:11" x14ac:dyDescent="0.3">
      <c r="A23" t="s">
        <v>261</v>
      </c>
      <c r="B23" s="11">
        <v>236912532</v>
      </c>
      <c r="C23" t="s">
        <v>235</v>
      </c>
      <c r="D23" t="s">
        <v>244</v>
      </c>
      <c r="E23" t="s">
        <v>66</v>
      </c>
      <c r="F23" t="s">
        <v>241</v>
      </c>
      <c r="G23" t="s">
        <v>2512</v>
      </c>
      <c r="H23" t="s">
        <v>2513</v>
      </c>
      <c r="I23" s="11">
        <v>1</v>
      </c>
      <c r="J23">
        <v>3.2950557688190002E-5</v>
      </c>
      <c r="K23" t="s">
        <v>5359</v>
      </c>
    </row>
    <row r="24" spans="1:11" x14ac:dyDescent="0.3">
      <c r="A24" t="s">
        <v>261</v>
      </c>
      <c r="B24" s="11">
        <v>236894607</v>
      </c>
      <c r="C24" t="s">
        <v>240</v>
      </c>
      <c r="D24" t="s">
        <v>235</v>
      </c>
      <c r="E24" t="s">
        <v>66</v>
      </c>
      <c r="F24" t="s">
        <v>241</v>
      </c>
      <c r="G24" t="s">
        <v>270</v>
      </c>
      <c r="H24" t="s">
        <v>271</v>
      </c>
      <c r="I24" s="11">
        <v>1</v>
      </c>
      <c r="J24">
        <v>9.8851673064570013E-5</v>
      </c>
      <c r="K24" t="s">
        <v>5359</v>
      </c>
    </row>
    <row r="25" spans="1:11" x14ac:dyDescent="0.3">
      <c r="A25" t="s">
        <v>261</v>
      </c>
      <c r="B25" s="11">
        <v>236918335</v>
      </c>
      <c r="C25" t="s">
        <v>239</v>
      </c>
      <c r="D25" t="s">
        <v>244</v>
      </c>
      <c r="E25" t="s">
        <v>66</v>
      </c>
      <c r="F25" t="s">
        <v>241</v>
      </c>
      <c r="G25" t="s">
        <v>2514</v>
      </c>
      <c r="H25" t="s">
        <v>2515</v>
      </c>
      <c r="I25" s="11">
        <v>1</v>
      </c>
      <c r="J25">
        <v>0</v>
      </c>
      <c r="K25" t="s">
        <v>5359</v>
      </c>
    </row>
    <row r="26" spans="1:11" x14ac:dyDescent="0.3">
      <c r="A26" t="s">
        <v>261</v>
      </c>
      <c r="B26" s="11">
        <v>236911056</v>
      </c>
      <c r="C26" t="s">
        <v>1155</v>
      </c>
      <c r="D26" t="s">
        <v>234</v>
      </c>
      <c r="E26" t="s">
        <v>66</v>
      </c>
      <c r="F26" t="s">
        <v>330</v>
      </c>
      <c r="G26" t="s">
        <v>2516</v>
      </c>
      <c r="H26" t="s">
        <v>2517</v>
      </c>
      <c r="I26" s="11">
        <v>1</v>
      </c>
      <c r="J26">
        <v>0</v>
      </c>
      <c r="K26" t="s">
        <v>5359</v>
      </c>
    </row>
    <row r="27" spans="1:11" x14ac:dyDescent="0.3">
      <c r="A27" t="s">
        <v>261</v>
      </c>
      <c r="B27" s="11">
        <v>236902689</v>
      </c>
      <c r="C27" t="s">
        <v>244</v>
      </c>
      <c r="D27" t="s">
        <v>235</v>
      </c>
      <c r="E27" t="s">
        <v>66</v>
      </c>
      <c r="F27" t="s">
        <v>241</v>
      </c>
      <c r="G27" t="s">
        <v>2518</v>
      </c>
      <c r="H27" t="s">
        <v>2519</v>
      </c>
      <c r="I27" s="11">
        <v>1</v>
      </c>
      <c r="J27">
        <v>0</v>
      </c>
      <c r="K27" t="s">
        <v>5359</v>
      </c>
    </row>
    <row r="28" spans="1:11" x14ac:dyDescent="0.3">
      <c r="A28" t="s">
        <v>261</v>
      </c>
      <c r="B28" s="11">
        <v>236918368</v>
      </c>
      <c r="C28" t="s">
        <v>240</v>
      </c>
      <c r="D28" t="s">
        <v>239</v>
      </c>
      <c r="E28" t="s">
        <v>66</v>
      </c>
      <c r="F28" t="s">
        <v>241</v>
      </c>
      <c r="G28" t="s">
        <v>2520</v>
      </c>
      <c r="H28" t="s">
        <v>2521</v>
      </c>
      <c r="I28" s="11">
        <v>1</v>
      </c>
      <c r="J28">
        <v>0</v>
      </c>
      <c r="K28" t="s">
        <v>5359</v>
      </c>
    </row>
    <row r="29" spans="1:11" x14ac:dyDescent="0.3">
      <c r="A29" t="s">
        <v>294</v>
      </c>
      <c r="B29" s="11">
        <v>92672640</v>
      </c>
      <c r="C29" t="s">
        <v>244</v>
      </c>
      <c r="D29" t="s">
        <v>235</v>
      </c>
      <c r="E29" t="s">
        <v>69</v>
      </c>
      <c r="F29" t="s">
        <v>241</v>
      </c>
      <c r="G29" t="s">
        <v>2522</v>
      </c>
      <c r="H29" t="s">
        <v>2523</v>
      </c>
      <c r="I29" s="11">
        <v>1</v>
      </c>
      <c r="J29">
        <v>8.2368251981000005E-6</v>
      </c>
      <c r="K29" t="s">
        <v>5359</v>
      </c>
    </row>
    <row r="30" spans="1:11" x14ac:dyDescent="0.3">
      <c r="A30" t="s">
        <v>294</v>
      </c>
      <c r="B30" s="11">
        <v>92678626</v>
      </c>
      <c r="C30" t="s">
        <v>240</v>
      </c>
      <c r="D30" t="s">
        <v>235</v>
      </c>
      <c r="E30" t="s">
        <v>69</v>
      </c>
      <c r="F30" t="s">
        <v>241</v>
      </c>
      <c r="G30" t="s">
        <v>305</v>
      </c>
      <c r="H30" t="s">
        <v>306</v>
      </c>
      <c r="I30" s="11">
        <v>1</v>
      </c>
      <c r="J30">
        <v>9.0822021863340001E-5</v>
      </c>
      <c r="K30" t="s">
        <v>5359</v>
      </c>
    </row>
    <row r="31" spans="1:11" x14ac:dyDescent="0.3">
      <c r="A31" t="s">
        <v>294</v>
      </c>
      <c r="B31" s="11">
        <v>92679010</v>
      </c>
      <c r="C31" t="s">
        <v>234</v>
      </c>
      <c r="D31" t="s">
        <v>240</v>
      </c>
      <c r="E31" t="s">
        <v>69</v>
      </c>
      <c r="F31" t="s">
        <v>236</v>
      </c>
      <c r="G31" t="s">
        <v>310</v>
      </c>
      <c r="H31" t="s">
        <v>311</v>
      </c>
      <c r="I31" s="11">
        <v>1</v>
      </c>
      <c r="J31">
        <v>9.9569137188169999E-5</v>
      </c>
      <c r="K31" t="s">
        <v>5358</v>
      </c>
    </row>
    <row r="32" spans="1:11" x14ac:dyDescent="0.3">
      <c r="A32" t="s">
        <v>294</v>
      </c>
      <c r="B32" s="11">
        <v>92675335</v>
      </c>
      <c r="C32" t="s">
        <v>240</v>
      </c>
      <c r="D32" t="s">
        <v>244</v>
      </c>
      <c r="E32" t="s">
        <v>69</v>
      </c>
      <c r="F32" t="s">
        <v>241</v>
      </c>
      <c r="G32" t="s">
        <v>2524</v>
      </c>
      <c r="H32" t="s">
        <v>2525</v>
      </c>
      <c r="I32" s="11">
        <v>1</v>
      </c>
      <c r="J32">
        <v>0</v>
      </c>
      <c r="K32" t="s">
        <v>5359</v>
      </c>
    </row>
    <row r="33" spans="1:11" x14ac:dyDescent="0.3">
      <c r="A33" t="s">
        <v>294</v>
      </c>
      <c r="B33" s="11">
        <v>121429598</v>
      </c>
      <c r="C33" t="s">
        <v>244</v>
      </c>
      <c r="D33" t="s">
        <v>235</v>
      </c>
      <c r="E33" t="s">
        <v>72</v>
      </c>
      <c r="F33" t="s">
        <v>241</v>
      </c>
      <c r="G33" t="s">
        <v>2534</v>
      </c>
      <c r="H33" t="s">
        <v>2535</v>
      </c>
      <c r="I33" s="11">
        <v>1</v>
      </c>
      <c r="J33">
        <v>1.662565671344E-5</v>
      </c>
      <c r="K33" t="s">
        <v>5359</v>
      </c>
    </row>
    <row r="34" spans="1:11" x14ac:dyDescent="0.3">
      <c r="A34" t="s">
        <v>294</v>
      </c>
      <c r="B34" s="11">
        <v>121432040</v>
      </c>
      <c r="C34" t="s">
        <v>239</v>
      </c>
      <c r="D34" t="s">
        <v>240</v>
      </c>
      <c r="E34" t="s">
        <v>72</v>
      </c>
      <c r="F34" t="s">
        <v>241</v>
      </c>
      <c r="G34" t="s">
        <v>2526</v>
      </c>
      <c r="H34" t="s">
        <v>2527</v>
      </c>
      <c r="I34" s="11">
        <v>1</v>
      </c>
      <c r="J34">
        <v>2.4831559256380003E-5</v>
      </c>
      <c r="K34" t="s">
        <v>5358</v>
      </c>
    </row>
    <row r="35" spans="1:11" x14ac:dyDescent="0.3">
      <c r="A35" t="s">
        <v>294</v>
      </c>
      <c r="B35" s="11">
        <v>121429681</v>
      </c>
      <c r="C35" t="s">
        <v>244</v>
      </c>
      <c r="D35" t="s">
        <v>235</v>
      </c>
      <c r="E35" t="s">
        <v>72</v>
      </c>
      <c r="F35" t="s">
        <v>241</v>
      </c>
      <c r="G35" t="s">
        <v>2530</v>
      </c>
      <c r="H35" t="s">
        <v>2531</v>
      </c>
      <c r="I35" s="11">
        <v>1</v>
      </c>
      <c r="J35">
        <v>2.744237102086E-5</v>
      </c>
      <c r="K35" t="s">
        <v>5358</v>
      </c>
    </row>
    <row r="36" spans="1:11" x14ac:dyDescent="0.3">
      <c r="A36" t="s">
        <v>294</v>
      </c>
      <c r="B36" s="11">
        <v>121431768</v>
      </c>
      <c r="C36" t="s">
        <v>244</v>
      </c>
      <c r="D36" t="s">
        <v>235</v>
      </c>
      <c r="E36" t="s">
        <v>72</v>
      </c>
      <c r="F36" t="s">
        <v>374</v>
      </c>
      <c r="G36" t="s">
        <v>2538</v>
      </c>
      <c r="H36" t="s">
        <v>2539</v>
      </c>
      <c r="I36" s="11">
        <v>1</v>
      </c>
      <c r="J36">
        <v>5.1186677813989995E-5</v>
      </c>
      <c r="K36" t="s">
        <v>5359</v>
      </c>
    </row>
    <row r="37" spans="1:11" x14ac:dyDescent="0.3">
      <c r="A37" t="s">
        <v>294</v>
      </c>
      <c r="B37" s="11">
        <v>121431911</v>
      </c>
      <c r="C37" t="s">
        <v>239</v>
      </c>
      <c r="D37" t="s">
        <v>240</v>
      </c>
      <c r="E37" t="s">
        <v>72</v>
      </c>
      <c r="F37" t="s">
        <v>241</v>
      </c>
      <c r="G37" t="s">
        <v>2528</v>
      </c>
      <c r="H37" t="s">
        <v>2529</v>
      </c>
      <c r="I37" s="11">
        <v>1</v>
      </c>
      <c r="J37">
        <v>6.6333891643590006E-5</v>
      </c>
      <c r="K37" t="s">
        <v>5358</v>
      </c>
    </row>
    <row r="38" spans="1:11" x14ac:dyDescent="0.3">
      <c r="A38" t="s">
        <v>294</v>
      </c>
      <c r="B38" s="11">
        <v>121429642</v>
      </c>
      <c r="C38" t="s">
        <v>244</v>
      </c>
      <c r="D38" t="s">
        <v>235</v>
      </c>
      <c r="E38" t="s">
        <v>72</v>
      </c>
      <c r="F38" t="s">
        <v>241</v>
      </c>
      <c r="G38" t="s">
        <v>2536</v>
      </c>
      <c r="H38" t="s">
        <v>2537</v>
      </c>
      <c r="I38" s="11">
        <v>1</v>
      </c>
      <c r="J38">
        <v>6.8064252654510002E-5</v>
      </c>
      <c r="K38" t="s">
        <v>5359</v>
      </c>
    </row>
    <row r="39" spans="1:11" x14ac:dyDescent="0.3">
      <c r="A39" t="s">
        <v>294</v>
      </c>
      <c r="B39" s="11">
        <v>121436295</v>
      </c>
      <c r="C39" t="s">
        <v>329</v>
      </c>
      <c r="D39" t="s">
        <v>234</v>
      </c>
      <c r="E39" t="s">
        <v>72</v>
      </c>
      <c r="F39" t="s">
        <v>330</v>
      </c>
      <c r="G39" t="s">
        <v>331</v>
      </c>
      <c r="H39" t="s">
        <v>332</v>
      </c>
      <c r="I39" s="11">
        <v>1</v>
      </c>
      <c r="J39">
        <v>8.2508250825080002E-5</v>
      </c>
      <c r="K39" t="s">
        <v>5359</v>
      </c>
    </row>
    <row r="40" spans="1:11" x14ac:dyDescent="0.3">
      <c r="A40" t="s">
        <v>294</v>
      </c>
      <c r="B40" s="11">
        <v>121411201</v>
      </c>
      <c r="C40" t="s">
        <v>239</v>
      </c>
      <c r="D40" t="s">
        <v>240</v>
      </c>
      <c r="E40" t="s">
        <v>72</v>
      </c>
      <c r="F40" t="s">
        <v>241</v>
      </c>
      <c r="G40" t="s">
        <v>2532</v>
      </c>
      <c r="H40" t="s">
        <v>2533</v>
      </c>
      <c r="I40" s="11">
        <v>1</v>
      </c>
      <c r="J40">
        <v>0</v>
      </c>
      <c r="K40" t="s">
        <v>5358</v>
      </c>
    </row>
    <row r="41" spans="1:11" x14ac:dyDescent="0.3">
      <c r="A41" t="s">
        <v>294</v>
      </c>
      <c r="B41" s="11">
        <v>121411236</v>
      </c>
      <c r="C41" t="s">
        <v>244</v>
      </c>
      <c r="D41" t="s">
        <v>239</v>
      </c>
      <c r="E41" t="s">
        <v>72</v>
      </c>
      <c r="F41" t="s">
        <v>241</v>
      </c>
      <c r="G41" t="s">
        <v>2540</v>
      </c>
      <c r="H41" t="s">
        <v>2541</v>
      </c>
      <c r="I41" s="11">
        <v>1</v>
      </c>
      <c r="J41">
        <v>0</v>
      </c>
      <c r="K41" t="s">
        <v>5359</v>
      </c>
    </row>
    <row r="42" spans="1:11" x14ac:dyDescent="0.3">
      <c r="A42" t="s">
        <v>261</v>
      </c>
      <c r="B42" s="11">
        <v>116311099</v>
      </c>
      <c r="C42" t="s">
        <v>239</v>
      </c>
      <c r="D42" t="s">
        <v>240</v>
      </c>
      <c r="E42" t="s">
        <v>75</v>
      </c>
      <c r="F42" t="s">
        <v>241</v>
      </c>
      <c r="G42" t="s">
        <v>2546</v>
      </c>
      <c r="H42" t="s">
        <v>2547</v>
      </c>
      <c r="I42" s="11">
        <v>1</v>
      </c>
      <c r="J42">
        <v>8.2457905239400011E-6</v>
      </c>
      <c r="K42" t="s">
        <v>5359</v>
      </c>
    </row>
    <row r="43" spans="1:11" x14ac:dyDescent="0.3">
      <c r="A43" t="s">
        <v>261</v>
      </c>
      <c r="B43" s="11">
        <v>116245613</v>
      </c>
      <c r="C43" t="s">
        <v>239</v>
      </c>
      <c r="D43" t="s">
        <v>240</v>
      </c>
      <c r="E43" t="s">
        <v>75</v>
      </c>
      <c r="F43" t="s">
        <v>241</v>
      </c>
      <c r="G43" t="s">
        <v>2542</v>
      </c>
      <c r="H43" t="s">
        <v>2543</v>
      </c>
      <c r="I43" s="11">
        <v>1</v>
      </c>
      <c r="J43">
        <v>4.8371805042279999E-5</v>
      </c>
      <c r="K43" t="s">
        <v>5358</v>
      </c>
    </row>
    <row r="44" spans="1:11" x14ac:dyDescent="0.3">
      <c r="A44" t="s">
        <v>261</v>
      </c>
      <c r="B44" s="11">
        <v>116268164</v>
      </c>
      <c r="C44" t="s">
        <v>244</v>
      </c>
      <c r="D44" t="s">
        <v>235</v>
      </c>
      <c r="E44" t="s">
        <v>75</v>
      </c>
      <c r="F44" t="s">
        <v>241</v>
      </c>
      <c r="G44" t="s">
        <v>2544</v>
      </c>
      <c r="H44" t="s">
        <v>2545</v>
      </c>
      <c r="I44" s="11">
        <v>1</v>
      </c>
      <c r="J44">
        <v>4.9608916375900004E-5</v>
      </c>
      <c r="K44" t="s">
        <v>5359</v>
      </c>
    </row>
    <row r="45" spans="1:11" x14ac:dyDescent="0.3">
      <c r="A45" t="s">
        <v>261</v>
      </c>
      <c r="B45" s="11">
        <v>116280941</v>
      </c>
      <c r="C45" t="s">
        <v>239</v>
      </c>
      <c r="D45" t="s">
        <v>240</v>
      </c>
      <c r="E45" t="s">
        <v>75</v>
      </c>
      <c r="F45" t="s">
        <v>241</v>
      </c>
      <c r="G45" t="s">
        <v>2548</v>
      </c>
      <c r="H45" t="s">
        <v>2549</v>
      </c>
      <c r="I45" s="11">
        <v>1</v>
      </c>
      <c r="J45">
        <v>0</v>
      </c>
      <c r="K45" t="s">
        <v>5359</v>
      </c>
    </row>
    <row r="46" spans="1:11" x14ac:dyDescent="0.3">
      <c r="A46" t="s">
        <v>261</v>
      </c>
      <c r="B46" s="11">
        <v>116245577</v>
      </c>
      <c r="C46" t="s">
        <v>235</v>
      </c>
      <c r="D46" t="s">
        <v>244</v>
      </c>
      <c r="E46" t="s">
        <v>75</v>
      </c>
      <c r="F46" t="s">
        <v>241</v>
      </c>
      <c r="G46" t="s">
        <v>2550</v>
      </c>
      <c r="H46" t="s">
        <v>2551</v>
      </c>
      <c r="I46" s="11">
        <v>1</v>
      </c>
      <c r="J46">
        <v>0</v>
      </c>
      <c r="K46" t="s">
        <v>5359</v>
      </c>
    </row>
    <row r="47" spans="1:11" x14ac:dyDescent="0.3">
      <c r="A47" t="s">
        <v>344</v>
      </c>
      <c r="B47" s="11">
        <v>111779546</v>
      </c>
      <c r="C47" t="s">
        <v>239</v>
      </c>
      <c r="D47" t="s">
        <v>240</v>
      </c>
      <c r="E47" t="s">
        <v>78</v>
      </c>
      <c r="F47" t="s">
        <v>241</v>
      </c>
      <c r="G47" t="s">
        <v>2552</v>
      </c>
      <c r="H47" t="s">
        <v>2553</v>
      </c>
      <c r="I47" s="11">
        <v>2</v>
      </c>
      <c r="J47">
        <v>9.0605077179049993E-5</v>
      </c>
      <c r="K47" t="s">
        <v>5359</v>
      </c>
    </row>
    <row r="48" spans="1:11" x14ac:dyDescent="0.3">
      <c r="A48" t="s">
        <v>344</v>
      </c>
      <c r="B48" s="11">
        <v>19204234</v>
      </c>
      <c r="C48" t="s">
        <v>239</v>
      </c>
      <c r="D48" t="s">
        <v>235</v>
      </c>
      <c r="E48" t="s">
        <v>81</v>
      </c>
      <c r="F48" t="s">
        <v>241</v>
      </c>
      <c r="G48" t="s">
        <v>2554</v>
      </c>
      <c r="H48" t="s">
        <v>2555</v>
      </c>
      <c r="I48" s="11">
        <v>1</v>
      </c>
      <c r="J48">
        <v>8.2368251980959991E-5</v>
      </c>
      <c r="K48" t="s">
        <v>5359</v>
      </c>
    </row>
    <row r="49" spans="1:11" x14ac:dyDescent="0.3">
      <c r="A49" t="s">
        <v>344</v>
      </c>
      <c r="B49" s="11">
        <v>19207888</v>
      </c>
      <c r="C49" t="s">
        <v>240</v>
      </c>
      <c r="D49" t="s">
        <v>244</v>
      </c>
      <c r="E49" t="s">
        <v>81</v>
      </c>
      <c r="F49" t="s">
        <v>241</v>
      </c>
      <c r="G49" t="s">
        <v>2556</v>
      </c>
      <c r="H49" t="s">
        <v>2557</v>
      </c>
      <c r="I49" s="11">
        <v>1</v>
      </c>
      <c r="J49">
        <v>0</v>
      </c>
      <c r="K49" t="s">
        <v>5359</v>
      </c>
    </row>
    <row r="50" spans="1:11" x14ac:dyDescent="0.3">
      <c r="A50" t="s">
        <v>357</v>
      </c>
      <c r="B50" s="11">
        <v>220283350</v>
      </c>
      <c r="C50" t="s">
        <v>244</v>
      </c>
      <c r="D50" t="s">
        <v>239</v>
      </c>
      <c r="E50" t="s">
        <v>84</v>
      </c>
      <c r="F50" t="s">
        <v>241</v>
      </c>
      <c r="G50" t="s">
        <v>2560</v>
      </c>
      <c r="H50" t="s">
        <v>2561</v>
      </c>
      <c r="I50" s="11">
        <v>1</v>
      </c>
      <c r="J50">
        <v>4.0416015519750003E-5</v>
      </c>
      <c r="K50" t="s">
        <v>5358</v>
      </c>
    </row>
    <row r="51" spans="1:11" x14ac:dyDescent="0.3">
      <c r="A51" t="s">
        <v>357</v>
      </c>
      <c r="B51" s="11">
        <v>220283575</v>
      </c>
      <c r="C51" t="s">
        <v>239</v>
      </c>
      <c r="D51" t="s">
        <v>235</v>
      </c>
      <c r="E51" t="s">
        <v>84</v>
      </c>
      <c r="F51" t="s">
        <v>241</v>
      </c>
      <c r="G51" t="s">
        <v>2558</v>
      </c>
      <c r="H51" t="s">
        <v>2559</v>
      </c>
      <c r="I51" s="11">
        <v>1</v>
      </c>
      <c r="J51">
        <v>6.9764197014089997E-5</v>
      </c>
      <c r="K51" t="s">
        <v>5358</v>
      </c>
    </row>
    <row r="52" spans="1:11" x14ac:dyDescent="0.3">
      <c r="A52" t="s">
        <v>357</v>
      </c>
      <c r="B52" s="11">
        <v>220283390</v>
      </c>
      <c r="C52" t="s">
        <v>240</v>
      </c>
      <c r="D52" t="s">
        <v>239</v>
      </c>
      <c r="E52" t="s">
        <v>84</v>
      </c>
      <c r="F52" t="s">
        <v>241</v>
      </c>
      <c r="G52" t="s">
        <v>2562</v>
      </c>
      <c r="H52" t="s">
        <v>2563</v>
      </c>
      <c r="I52" s="11">
        <v>1</v>
      </c>
      <c r="J52">
        <v>0</v>
      </c>
      <c r="K52" t="s">
        <v>5358</v>
      </c>
    </row>
    <row r="53" spans="1:11" x14ac:dyDescent="0.3">
      <c r="A53" t="s">
        <v>357</v>
      </c>
      <c r="B53" s="11">
        <v>220285310</v>
      </c>
      <c r="C53" t="s">
        <v>235</v>
      </c>
      <c r="D53" t="s">
        <v>240</v>
      </c>
      <c r="E53" t="s">
        <v>84</v>
      </c>
      <c r="F53" t="s">
        <v>241</v>
      </c>
      <c r="G53" t="s">
        <v>2564</v>
      </c>
      <c r="H53" t="s">
        <v>2565</v>
      </c>
      <c r="I53" s="11">
        <v>1</v>
      </c>
      <c r="J53">
        <v>0</v>
      </c>
      <c r="K53" t="s">
        <v>5359</v>
      </c>
    </row>
    <row r="54" spans="1:11" x14ac:dyDescent="0.3">
      <c r="A54" t="s">
        <v>357</v>
      </c>
      <c r="B54" s="11">
        <v>220286100</v>
      </c>
      <c r="C54" t="s">
        <v>239</v>
      </c>
      <c r="D54" t="s">
        <v>235</v>
      </c>
      <c r="E54" t="s">
        <v>84</v>
      </c>
      <c r="F54" t="s">
        <v>241</v>
      </c>
      <c r="G54" t="s">
        <v>2566</v>
      </c>
      <c r="H54" t="s">
        <v>2567</v>
      </c>
      <c r="I54" s="11">
        <v>1</v>
      </c>
      <c r="J54">
        <v>0</v>
      </c>
      <c r="K54" t="s">
        <v>5359</v>
      </c>
    </row>
    <row r="55" spans="1:11" x14ac:dyDescent="0.3">
      <c r="A55" t="s">
        <v>379</v>
      </c>
      <c r="B55" s="11">
        <v>32466682</v>
      </c>
      <c r="C55" t="s">
        <v>244</v>
      </c>
      <c r="D55" t="s">
        <v>239</v>
      </c>
      <c r="E55" t="s">
        <v>87</v>
      </c>
      <c r="F55" t="s">
        <v>241</v>
      </c>
      <c r="G55" t="s">
        <v>2574</v>
      </c>
      <c r="H55" t="s">
        <v>2575</v>
      </c>
      <c r="I55" s="11">
        <v>1</v>
      </c>
      <c r="J55">
        <v>1.149161112388E-5</v>
      </c>
      <c r="K55" t="s">
        <v>5359</v>
      </c>
    </row>
    <row r="56" spans="1:11" x14ac:dyDescent="0.3">
      <c r="A56" t="s">
        <v>379</v>
      </c>
      <c r="B56" s="11">
        <v>32404528</v>
      </c>
      <c r="C56" t="s">
        <v>240</v>
      </c>
      <c r="D56" t="s">
        <v>235</v>
      </c>
      <c r="E56" t="s">
        <v>87</v>
      </c>
      <c r="F56" t="s">
        <v>241</v>
      </c>
      <c r="G56" t="s">
        <v>2568</v>
      </c>
      <c r="H56" t="s">
        <v>2569</v>
      </c>
      <c r="I56" s="11">
        <v>1</v>
      </c>
      <c r="J56">
        <v>1.150033350967E-5</v>
      </c>
      <c r="K56" t="s">
        <v>5358</v>
      </c>
    </row>
    <row r="57" spans="1:11" x14ac:dyDescent="0.3">
      <c r="A57" t="s">
        <v>379</v>
      </c>
      <c r="B57" s="11">
        <v>32456380</v>
      </c>
      <c r="C57" t="s">
        <v>239</v>
      </c>
      <c r="D57" t="s">
        <v>240</v>
      </c>
      <c r="E57" t="s">
        <v>87</v>
      </c>
      <c r="F57" t="s">
        <v>241</v>
      </c>
      <c r="G57" t="s">
        <v>2570</v>
      </c>
      <c r="H57" t="s">
        <v>2571</v>
      </c>
      <c r="I57" s="11">
        <v>1</v>
      </c>
      <c r="J57">
        <v>2.3042271046230003E-5</v>
      </c>
      <c r="K57" t="s">
        <v>5358</v>
      </c>
    </row>
    <row r="58" spans="1:11" x14ac:dyDescent="0.3">
      <c r="A58" t="s">
        <v>379</v>
      </c>
      <c r="B58" s="11">
        <v>31986618</v>
      </c>
      <c r="C58" t="s">
        <v>239</v>
      </c>
      <c r="D58" t="s">
        <v>240</v>
      </c>
      <c r="E58" t="s">
        <v>87</v>
      </c>
      <c r="F58" t="s">
        <v>241</v>
      </c>
      <c r="G58" t="s">
        <v>392</v>
      </c>
      <c r="H58" t="s">
        <v>393</v>
      </c>
      <c r="I58" s="11">
        <v>1</v>
      </c>
      <c r="J58">
        <v>2.3597984732100002E-5</v>
      </c>
      <c r="K58" t="s">
        <v>5359</v>
      </c>
    </row>
    <row r="59" spans="1:11" x14ac:dyDescent="0.3">
      <c r="A59" t="s">
        <v>379</v>
      </c>
      <c r="B59" s="11">
        <v>32486731</v>
      </c>
      <c r="C59" t="s">
        <v>244</v>
      </c>
      <c r="D59" t="s">
        <v>235</v>
      </c>
      <c r="E59" t="s">
        <v>87</v>
      </c>
      <c r="F59" t="s">
        <v>241</v>
      </c>
      <c r="G59" t="s">
        <v>2578</v>
      </c>
      <c r="H59" t="s">
        <v>2579</v>
      </c>
      <c r="I59" s="11">
        <v>1</v>
      </c>
      <c r="J59">
        <v>2.3791114018909999E-5</v>
      </c>
      <c r="K59" t="s">
        <v>5359</v>
      </c>
    </row>
    <row r="60" spans="1:11" x14ac:dyDescent="0.3">
      <c r="A60" t="s">
        <v>379</v>
      </c>
      <c r="B60" s="11">
        <v>32509409</v>
      </c>
      <c r="C60" t="s">
        <v>239</v>
      </c>
      <c r="D60" t="s">
        <v>244</v>
      </c>
      <c r="E60" t="s">
        <v>87</v>
      </c>
      <c r="F60" t="s">
        <v>241</v>
      </c>
      <c r="G60" t="s">
        <v>2580</v>
      </c>
      <c r="H60" t="s">
        <v>2581</v>
      </c>
      <c r="I60" s="11">
        <v>2</v>
      </c>
      <c r="J60">
        <v>5.6979407642080001E-5</v>
      </c>
      <c r="K60" t="s">
        <v>5359</v>
      </c>
    </row>
    <row r="61" spans="1:11" x14ac:dyDescent="0.3">
      <c r="A61" t="s">
        <v>379</v>
      </c>
      <c r="B61" s="11">
        <v>32841474</v>
      </c>
      <c r="C61" t="s">
        <v>240</v>
      </c>
      <c r="D61" t="s">
        <v>239</v>
      </c>
      <c r="E61" t="s">
        <v>87</v>
      </c>
      <c r="F61" t="s">
        <v>241</v>
      </c>
      <c r="G61" t="s">
        <v>2582</v>
      </c>
      <c r="H61" t="s">
        <v>2583</v>
      </c>
      <c r="I61" s="11">
        <v>1</v>
      </c>
      <c r="J61">
        <v>6.8408031102850004E-5</v>
      </c>
      <c r="K61" t="s">
        <v>5359</v>
      </c>
    </row>
    <row r="62" spans="1:11" x14ac:dyDescent="0.3">
      <c r="A62" t="s">
        <v>379</v>
      </c>
      <c r="B62" s="11">
        <v>32663099</v>
      </c>
      <c r="C62" t="s">
        <v>244</v>
      </c>
      <c r="D62" t="s">
        <v>239</v>
      </c>
      <c r="E62" t="s">
        <v>87</v>
      </c>
      <c r="F62" t="s">
        <v>241</v>
      </c>
      <c r="G62" t="s">
        <v>2576</v>
      </c>
      <c r="H62" t="s">
        <v>2577</v>
      </c>
      <c r="I62" s="11">
        <v>1</v>
      </c>
      <c r="J62">
        <v>7.9826662105139993E-5</v>
      </c>
      <c r="K62" t="s">
        <v>5359</v>
      </c>
    </row>
    <row r="63" spans="1:11" x14ac:dyDescent="0.3">
      <c r="A63" t="s">
        <v>379</v>
      </c>
      <c r="B63" s="11">
        <v>32591717</v>
      </c>
      <c r="C63" t="s">
        <v>244</v>
      </c>
      <c r="D63" t="s">
        <v>235</v>
      </c>
      <c r="E63" t="s">
        <v>87</v>
      </c>
      <c r="F63" t="s">
        <v>241</v>
      </c>
      <c r="G63" t="s">
        <v>2584</v>
      </c>
      <c r="H63" t="s">
        <v>2585</v>
      </c>
      <c r="I63" s="11">
        <v>1</v>
      </c>
      <c r="J63">
        <v>9.1521662033380001E-5</v>
      </c>
      <c r="K63" t="s">
        <v>5359</v>
      </c>
    </row>
    <row r="64" spans="1:11" x14ac:dyDescent="0.3">
      <c r="A64" t="s">
        <v>379</v>
      </c>
      <c r="B64" s="11">
        <v>31366732</v>
      </c>
      <c r="C64" t="s">
        <v>235</v>
      </c>
      <c r="D64" t="s">
        <v>240</v>
      </c>
      <c r="E64" t="s">
        <v>87</v>
      </c>
      <c r="F64" t="s">
        <v>241</v>
      </c>
      <c r="G64" t="s">
        <v>2572</v>
      </c>
      <c r="H64" t="s">
        <v>2573</v>
      </c>
      <c r="I64" s="11">
        <v>1</v>
      </c>
      <c r="J64">
        <v>0</v>
      </c>
      <c r="K64" t="s">
        <v>5358</v>
      </c>
    </row>
    <row r="65" spans="1:11" x14ac:dyDescent="0.3">
      <c r="A65" t="s">
        <v>379</v>
      </c>
      <c r="B65" s="11">
        <v>31514910</v>
      </c>
      <c r="C65" t="s">
        <v>244</v>
      </c>
      <c r="D65" t="s">
        <v>235</v>
      </c>
      <c r="E65" t="s">
        <v>87</v>
      </c>
      <c r="F65" t="s">
        <v>241</v>
      </c>
      <c r="G65" t="s">
        <v>2586</v>
      </c>
      <c r="H65" t="s">
        <v>2587</v>
      </c>
      <c r="I65" s="11">
        <v>1</v>
      </c>
      <c r="J65">
        <v>0</v>
      </c>
      <c r="K65" t="s">
        <v>5359</v>
      </c>
    </row>
    <row r="66" spans="1:11" x14ac:dyDescent="0.3">
      <c r="A66" t="s">
        <v>379</v>
      </c>
      <c r="B66" s="11">
        <v>31496437</v>
      </c>
      <c r="C66" t="s">
        <v>244</v>
      </c>
      <c r="D66" t="s">
        <v>235</v>
      </c>
      <c r="E66" t="s">
        <v>87</v>
      </c>
      <c r="F66" t="s">
        <v>241</v>
      </c>
      <c r="G66" t="s">
        <v>2588</v>
      </c>
      <c r="H66" t="s">
        <v>2589</v>
      </c>
      <c r="I66" s="11">
        <v>1</v>
      </c>
      <c r="J66">
        <v>0</v>
      </c>
      <c r="K66" t="s">
        <v>5359</v>
      </c>
    </row>
    <row r="67" spans="1:11" x14ac:dyDescent="0.3">
      <c r="A67" t="s">
        <v>379</v>
      </c>
      <c r="B67" s="11">
        <v>32583872</v>
      </c>
      <c r="C67" t="s">
        <v>235</v>
      </c>
      <c r="D67" t="s">
        <v>240</v>
      </c>
      <c r="E67" t="s">
        <v>87</v>
      </c>
      <c r="F67" t="s">
        <v>241</v>
      </c>
      <c r="G67" t="s">
        <v>2590</v>
      </c>
      <c r="H67" t="s">
        <v>2591</v>
      </c>
      <c r="I67" s="11">
        <v>1</v>
      </c>
      <c r="J67">
        <v>0</v>
      </c>
      <c r="K67" t="s">
        <v>5359</v>
      </c>
    </row>
    <row r="68" spans="1:11" x14ac:dyDescent="0.3">
      <c r="A68" t="s">
        <v>379</v>
      </c>
      <c r="B68" s="11">
        <v>32536235</v>
      </c>
      <c r="C68" t="s">
        <v>240</v>
      </c>
      <c r="D68" t="s">
        <v>239</v>
      </c>
      <c r="E68" t="s">
        <v>87</v>
      </c>
      <c r="F68" t="s">
        <v>241</v>
      </c>
      <c r="G68" t="s">
        <v>2592</v>
      </c>
      <c r="H68" t="s">
        <v>2593</v>
      </c>
      <c r="I68" s="11">
        <v>1</v>
      </c>
      <c r="J68">
        <v>0</v>
      </c>
      <c r="K68" t="s">
        <v>5359</v>
      </c>
    </row>
    <row r="69" spans="1:11" x14ac:dyDescent="0.3">
      <c r="A69" t="s">
        <v>379</v>
      </c>
      <c r="B69" s="11">
        <v>32591940</v>
      </c>
      <c r="C69" t="s">
        <v>244</v>
      </c>
      <c r="D69" t="s">
        <v>239</v>
      </c>
      <c r="E69" t="s">
        <v>87</v>
      </c>
      <c r="F69" t="s">
        <v>241</v>
      </c>
      <c r="G69" t="s">
        <v>2594</v>
      </c>
      <c r="H69" t="s">
        <v>2595</v>
      </c>
      <c r="I69" s="11">
        <v>1</v>
      </c>
      <c r="J69">
        <v>0</v>
      </c>
      <c r="K69" t="s">
        <v>5359</v>
      </c>
    </row>
    <row r="70" spans="1:11" x14ac:dyDescent="0.3">
      <c r="A70" t="s">
        <v>379</v>
      </c>
      <c r="B70" s="11">
        <v>32383219</v>
      </c>
      <c r="C70" t="s">
        <v>235</v>
      </c>
      <c r="D70" t="s">
        <v>244</v>
      </c>
      <c r="E70" t="s">
        <v>87</v>
      </c>
      <c r="F70" t="s">
        <v>241</v>
      </c>
      <c r="G70" t="s">
        <v>2596</v>
      </c>
      <c r="H70" t="s">
        <v>2597</v>
      </c>
      <c r="I70" s="11">
        <v>1</v>
      </c>
      <c r="J70">
        <v>0</v>
      </c>
      <c r="K70" t="s">
        <v>5359</v>
      </c>
    </row>
    <row r="71" spans="1:11" x14ac:dyDescent="0.3">
      <c r="A71" t="s">
        <v>379</v>
      </c>
      <c r="B71" s="11">
        <v>32841415</v>
      </c>
      <c r="C71" t="s">
        <v>239</v>
      </c>
      <c r="D71" t="s">
        <v>235</v>
      </c>
      <c r="E71" t="s">
        <v>87</v>
      </c>
      <c r="F71" t="s">
        <v>241</v>
      </c>
      <c r="G71" t="s">
        <v>2598</v>
      </c>
      <c r="H71" t="s">
        <v>2599</v>
      </c>
      <c r="I71" s="11">
        <v>1</v>
      </c>
      <c r="J71">
        <v>0</v>
      </c>
      <c r="K71" t="s">
        <v>5359</v>
      </c>
    </row>
    <row r="72" spans="1:11" x14ac:dyDescent="0.3">
      <c r="A72" t="s">
        <v>434</v>
      </c>
      <c r="B72" s="11">
        <v>131708424</v>
      </c>
      <c r="C72" t="s">
        <v>240</v>
      </c>
      <c r="D72" t="s">
        <v>239</v>
      </c>
      <c r="E72" t="s">
        <v>93</v>
      </c>
      <c r="F72" t="s">
        <v>241</v>
      </c>
      <c r="G72" t="s">
        <v>2600</v>
      </c>
      <c r="H72" t="s">
        <v>2601</v>
      </c>
      <c r="I72" s="11">
        <v>1</v>
      </c>
      <c r="J72">
        <v>8.238589553469999E-6</v>
      </c>
      <c r="K72" t="s">
        <v>5359</v>
      </c>
    </row>
    <row r="73" spans="1:11" x14ac:dyDescent="0.3">
      <c r="A73" t="s">
        <v>434</v>
      </c>
      <c r="B73" s="11">
        <v>131708517</v>
      </c>
      <c r="C73" t="s">
        <v>244</v>
      </c>
      <c r="D73" t="s">
        <v>235</v>
      </c>
      <c r="E73" t="s">
        <v>93</v>
      </c>
      <c r="F73" t="s">
        <v>241</v>
      </c>
      <c r="G73" t="s">
        <v>2602</v>
      </c>
      <c r="H73" t="s">
        <v>2603</v>
      </c>
      <c r="I73" s="11">
        <v>1</v>
      </c>
      <c r="J73">
        <v>3.2976092333059998E-5</v>
      </c>
      <c r="K73" t="s">
        <v>5359</v>
      </c>
    </row>
    <row r="74" spans="1:11" x14ac:dyDescent="0.3">
      <c r="A74" t="s">
        <v>434</v>
      </c>
      <c r="B74" s="11">
        <v>131709329</v>
      </c>
      <c r="C74" t="s">
        <v>244</v>
      </c>
      <c r="D74" t="s">
        <v>235</v>
      </c>
      <c r="E74" t="s">
        <v>93</v>
      </c>
      <c r="F74" t="s">
        <v>241</v>
      </c>
      <c r="G74" t="s">
        <v>2604</v>
      </c>
      <c r="H74" t="s">
        <v>2605</v>
      </c>
      <c r="I74" s="11">
        <v>1</v>
      </c>
      <c r="J74">
        <v>0</v>
      </c>
      <c r="K74" t="s">
        <v>5359</v>
      </c>
    </row>
    <row r="75" spans="1:11" x14ac:dyDescent="0.3">
      <c r="A75" t="s">
        <v>434</v>
      </c>
      <c r="B75" s="11">
        <v>131708355</v>
      </c>
      <c r="C75" t="s">
        <v>235</v>
      </c>
      <c r="D75" t="s">
        <v>244</v>
      </c>
      <c r="E75" t="s">
        <v>93</v>
      </c>
      <c r="F75" t="s">
        <v>241</v>
      </c>
      <c r="G75" t="s">
        <v>2606</v>
      </c>
      <c r="H75" t="s">
        <v>2607</v>
      </c>
      <c r="I75" s="11">
        <v>1</v>
      </c>
      <c r="J75">
        <v>0</v>
      </c>
      <c r="K75" t="s">
        <v>5359</v>
      </c>
    </row>
    <row r="76" spans="1:11" x14ac:dyDescent="0.3">
      <c r="A76" t="s">
        <v>451</v>
      </c>
      <c r="B76" s="11">
        <v>28659856</v>
      </c>
      <c r="C76" t="s">
        <v>244</v>
      </c>
      <c r="D76" t="s">
        <v>239</v>
      </c>
      <c r="E76" t="s">
        <v>96</v>
      </c>
      <c r="F76" t="s">
        <v>241</v>
      </c>
      <c r="G76" t="s">
        <v>2618</v>
      </c>
      <c r="H76" t="s">
        <v>2619</v>
      </c>
      <c r="I76" s="11">
        <v>1</v>
      </c>
      <c r="J76">
        <v>8.2394041262900006E-6</v>
      </c>
      <c r="K76" t="s">
        <v>5359</v>
      </c>
    </row>
    <row r="77" spans="1:11" x14ac:dyDescent="0.3">
      <c r="A77" t="s">
        <v>451</v>
      </c>
      <c r="B77" s="11">
        <v>28648871</v>
      </c>
      <c r="C77" t="s">
        <v>244</v>
      </c>
      <c r="D77" t="s">
        <v>239</v>
      </c>
      <c r="E77" t="s">
        <v>96</v>
      </c>
      <c r="F77" t="s">
        <v>241</v>
      </c>
      <c r="G77" t="s">
        <v>2614</v>
      </c>
      <c r="H77" t="s">
        <v>2615</v>
      </c>
      <c r="I77" s="11">
        <v>1</v>
      </c>
      <c r="J77">
        <v>8.239675686360001E-6</v>
      </c>
      <c r="K77" t="s">
        <v>5359</v>
      </c>
    </row>
    <row r="78" spans="1:11" x14ac:dyDescent="0.3">
      <c r="A78" t="s">
        <v>451</v>
      </c>
      <c r="B78" s="11">
        <v>28660072</v>
      </c>
      <c r="C78" t="s">
        <v>240</v>
      </c>
      <c r="D78" t="s">
        <v>239</v>
      </c>
      <c r="E78" t="s">
        <v>96</v>
      </c>
      <c r="F78" t="s">
        <v>241</v>
      </c>
      <c r="G78" t="s">
        <v>2616</v>
      </c>
      <c r="H78" t="s">
        <v>2617</v>
      </c>
      <c r="I78" s="11">
        <v>1</v>
      </c>
      <c r="J78">
        <v>8.2490554831499993E-6</v>
      </c>
      <c r="K78" t="s">
        <v>5359</v>
      </c>
    </row>
    <row r="79" spans="1:11" x14ac:dyDescent="0.3">
      <c r="A79" t="s">
        <v>451</v>
      </c>
      <c r="B79" s="11">
        <v>28662945</v>
      </c>
      <c r="C79" t="s">
        <v>240</v>
      </c>
      <c r="D79" t="s">
        <v>239</v>
      </c>
      <c r="E79" t="s">
        <v>96</v>
      </c>
      <c r="F79" t="s">
        <v>241</v>
      </c>
      <c r="G79" t="s">
        <v>2612</v>
      </c>
      <c r="H79" t="s">
        <v>2613</v>
      </c>
      <c r="I79" s="11">
        <v>1</v>
      </c>
      <c r="J79">
        <v>8.4663968708199989E-6</v>
      </c>
      <c r="K79" t="s">
        <v>5358</v>
      </c>
    </row>
    <row r="80" spans="1:11" x14ac:dyDescent="0.3">
      <c r="A80" t="s">
        <v>451</v>
      </c>
      <c r="B80" s="11">
        <v>28654844</v>
      </c>
      <c r="C80" t="s">
        <v>240</v>
      </c>
      <c r="D80" t="s">
        <v>239</v>
      </c>
      <c r="E80" t="s">
        <v>96</v>
      </c>
      <c r="F80" t="s">
        <v>241</v>
      </c>
      <c r="G80" t="s">
        <v>2610</v>
      </c>
      <c r="H80" t="s">
        <v>2611</v>
      </c>
      <c r="I80" s="11">
        <v>1</v>
      </c>
      <c r="J80">
        <v>8.5139714271099999E-6</v>
      </c>
      <c r="K80" t="s">
        <v>5358</v>
      </c>
    </row>
    <row r="81" spans="1:11" x14ac:dyDescent="0.3">
      <c r="A81" t="s">
        <v>451</v>
      </c>
      <c r="B81" s="11">
        <v>28673527</v>
      </c>
      <c r="C81" t="s">
        <v>239</v>
      </c>
      <c r="D81" t="s">
        <v>240</v>
      </c>
      <c r="E81" t="s">
        <v>96</v>
      </c>
      <c r="F81" t="s">
        <v>241</v>
      </c>
      <c r="G81" t="s">
        <v>2608</v>
      </c>
      <c r="H81" t="s">
        <v>2609</v>
      </c>
      <c r="I81" s="11">
        <v>1</v>
      </c>
      <c r="J81">
        <v>2.471739775236E-5</v>
      </c>
      <c r="K81" t="s">
        <v>5358</v>
      </c>
    </row>
    <row r="82" spans="1:11" x14ac:dyDescent="0.3">
      <c r="A82" t="s">
        <v>451</v>
      </c>
      <c r="B82" s="11">
        <v>28672123</v>
      </c>
      <c r="C82" t="s">
        <v>235</v>
      </c>
      <c r="D82" t="s">
        <v>240</v>
      </c>
      <c r="E82" t="s">
        <v>96</v>
      </c>
      <c r="F82" t="s">
        <v>241</v>
      </c>
      <c r="G82" t="s">
        <v>474</v>
      </c>
      <c r="H82" t="s">
        <v>475</v>
      </c>
      <c r="I82" s="11">
        <v>1</v>
      </c>
      <c r="J82">
        <v>2.477536997886E-5</v>
      </c>
      <c r="K82" t="s">
        <v>5359</v>
      </c>
    </row>
    <row r="83" spans="1:11" x14ac:dyDescent="0.3">
      <c r="A83" t="s">
        <v>451</v>
      </c>
      <c r="B83" s="11">
        <v>28649033</v>
      </c>
      <c r="C83" t="s">
        <v>239</v>
      </c>
      <c r="D83" t="s">
        <v>240</v>
      </c>
      <c r="E83" t="s">
        <v>96</v>
      </c>
      <c r="F83" t="s">
        <v>241</v>
      </c>
      <c r="G83" t="s">
        <v>2620</v>
      </c>
      <c r="H83" t="s">
        <v>2621</v>
      </c>
      <c r="I83" s="11">
        <v>1</v>
      </c>
      <c r="J83">
        <v>4.9444572634079995E-5</v>
      </c>
      <c r="K83" t="s">
        <v>5359</v>
      </c>
    </row>
    <row r="84" spans="1:11" x14ac:dyDescent="0.3">
      <c r="A84" t="s">
        <v>451</v>
      </c>
      <c r="B84" s="11">
        <v>28648084</v>
      </c>
      <c r="C84" t="s">
        <v>244</v>
      </c>
      <c r="D84" t="s">
        <v>235</v>
      </c>
      <c r="E84" t="s">
        <v>96</v>
      </c>
      <c r="F84" t="s">
        <v>241</v>
      </c>
      <c r="G84" t="s">
        <v>2624</v>
      </c>
      <c r="H84" t="s">
        <v>2625</v>
      </c>
      <c r="I84" s="11">
        <v>1</v>
      </c>
      <c r="J84">
        <v>5.7691990703349998E-5</v>
      </c>
      <c r="K84" t="s">
        <v>5359</v>
      </c>
    </row>
    <row r="85" spans="1:11" x14ac:dyDescent="0.3">
      <c r="A85" t="s">
        <v>451</v>
      </c>
      <c r="B85" s="11">
        <v>28649104</v>
      </c>
      <c r="C85" t="s">
        <v>239</v>
      </c>
      <c r="D85" t="s">
        <v>235</v>
      </c>
      <c r="E85" t="s">
        <v>96</v>
      </c>
      <c r="F85" t="s">
        <v>241</v>
      </c>
      <c r="G85" t="s">
        <v>2622</v>
      </c>
      <c r="H85" t="s">
        <v>2623</v>
      </c>
      <c r="I85" s="11">
        <v>1</v>
      </c>
      <c r="J85">
        <v>5.8118295639470006E-5</v>
      </c>
      <c r="K85" t="s">
        <v>5359</v>
      </c>
    </row>
    <row r="86" spans="1:11" x14ac:dyDescent="0.3">
      <c r="A86" t="s">
        <v>451</v>
      </c>
      <c r="B86" s="11">
        <v>28663011</v>
      </c>
      <c r="C86" t="s">
        <v>244</v>
      </c>
      <c r="D86" t="s">
        <v>239</v>
      </c>
      <c r="E86" t="s">
        <v>96</v>
      </c>
      <c r="F86" t="s">
        <v>241</v>
      </c>
      <c r="G86" t="s">
        <v>2626</v>
      </c>
      <c r="H86" t="s">
        <v>2627</v>
      </c>
      <c r="I86" s="11">
        <v>1</v>
      </c>
      <c r="J86">
        <v>0</v>
      </c>
      <c r="K86" t="s">
        <v>5359</v>
      </c>
    </row>
    <row r="87" spans="1:11" x14ac:dyDescent="0.3">
      <c r="A87" t="s">
        <v>451</v>
      </c>
      <c r="B87" s="11">
        <v>28651758</v>
      </c>
      <c r="C87" t="s">
        <v>235</v>
      </c>
      <c r="D87" t="s">
        <v>239</v>
      </c>
      <c r="E87" t="s">
        <v>96</v>
      </c>
      <c r="F87" t="s">
        <v>307</v>
      </c>
      <c r="G87" t="s">
        <v>2628</v>
      </c>
      <c r="H87" t="s">
        <v>2629</v>
      </c>
      <c r="I87" s="11">
        <v>1</v>
      </c>
      <c r="J87">
        <v>0</v>
      </c>
      <c r="K87" t="s">
        <v>5359</v>
      </c>
    </row>
    <row r="88" spans="1:11" x14ac:dyDescent="0.3">
      <c r="A88" t="s">
        <v>451</v>
      </c>
      <c r="B88" s="11">
        <v>28663020</v>
      </c>
      <c r="C88" t="s">
        <v>234</v>
      </c>
      <c r="D88" t="s">
        <v>235</v>
      </c>
      <c r="E88" t="s">
        <v>96</v>
      </c>
      <c r="F88" t="s">
        <v>236</v>
      </c>
      <c r="G88" t="s">
        <v>2630</v>
      </c>
      <c r="H88" t="s">
        <v>2631</v>
      </c>
      <c r="I88" s="11">
        <v>1</v>
      </c>
      <c r="J88">
        <v>0</v>
      </c>
      <c r="K88" t="s">
        <v>5359</v>
      </c>
    </row>
    <row r="89" spans="1:11" x14ac:dyDescent="0.3">
      <c r="A89" t="s">
        <v>451</v>
      </c>
      <c r="B89" s="11">
        <v>29104810</v>
      </c>
      <c r="C89" t="s">
        <v>235</v>
      </c>
      <c r="D89" t="s">
        <v>244</v>
      </c>
      <c r="E89" t="s">
        <v>99</v>
      </c>
      <c r="F89" t="s">
        <v>241</v>
      </c>
      <c r="G89" t="s">
        <v>2634</v>
      </c>
      <c r="H89" t="s">
        <v>2635</v>
      </c>
      <c r="I89" s="11">
        <v>2</v>
      </c>
      <c r="J89">
        <v>8.2856906123100009E-6</v>
      </c>
      <c r="K89" t="s">
        <v>5359</v>
      </c>
    </row>
    <row r="90" spans="1:11" x14ac:dyDescent="0.3">
      <c r="A90" t="s">
        <v>451</v>
      </c>
      <c r="B90" s="11">
        <v>29102136</v>
      </c>
      <c r="C90" t="s">
        <v>239</v>
      </c>
      <c r="D90" t="s">
        <v>240</v>
      </c>
      <c r="E90" t="s">
        <v>99</v>
      </c>
      <c r="F90" t="s">
        <v>241</v>
      </c>
      <c r="G90" t="s">
        <v>2632</v>
      </c>
      <c r="H90" t="s">
        <v>2633</v>
      </c>
      <c r="I90" s="11">
        <v>1</v>
      </c>
      <c r="J90">
        <v>8.2862398700700009E-6</v>
      </c>
      <c r="K90" t="s">
        <v>5358</v>
      </c>
    </row>
    <row r="91" spans="1:11" x14ac:dyDescent="0.3">
      <c r="A91" t="s">
        <v>451</v>
      </c>
      <c r="B91" s="11">
        <v>29126293</v>
      </c>
      <c r="C91" t="s">
        <v>244</v>
      </c>
      <c r="D91" t="s">
        <v>235</v>
      </c>
      <c r="E91" t="s">
        <v>99</v>
      </c>
      <c r="F91" t="s">
        <v>241</v>
      </c>
      <c r="G91" t="s">
        <v>492</v>
      </c>
      <c r="H91" t="s">
        <v>493</v>
      </c>
      <c r="I91" s="11">
        <v>1</v>
      </c>
      <c r="J91">
        <v>8.4821958708700006E-6</v>
      </c>
      <c r="K91" t="s">
        <v>5358</v>
      </c>
    </row>
    <row r="92" spans="1:11" x14ac:dyDescent="0.3">
      <c r="A92" t="s">
        <v>451</v>
      </c>
      <c r="B92" s="11">
        <v>29122723</v>
      </c>
      <c r="C92" t="s">
        <v>244</v>
      </c>
      <c r="D92" t="s">
        <v>235</v>
      </c>
      <c r="E92" t="s">
        <v>99</v>
      </c>
      <c r="F92" t="s">
        <v>241</v>
      </c>
      <c r="G92" t="s">
        <v>2640</v>
      </c>
      <c r="H92" t="s">
        <v>2641</v>
      </c>
      <c r="I92" s="11">
        <v>1</v>
      </c>
      <c r="J92">
        <v>3.3171346590809998E-5</v>
      </c>
      <c r="K92" t="s">
        <v>5359</v>
      </c>
    </row>
    <row r="93" spans="1:11" x14ac:dyDescent="0.3">
      <c r="A93" t="s">
        <v>451</v>
      </c>
      <c r="B93" s="11">
        <v>29099892</v>
      </c>
      <c r="C93" t="s">
        <v>235</v>
      </c>
      <c r="D93" t="s">
        <v>244</v>
      </c>
      <c r="E93" t="s">
        <v>99</v>
      </c>
      <c r="F93" t="s">
        <v>241</v>
      </c>
      <c r="G93" t="s">
        <v>2636</v>
      </c>
      <c r="H93" t="s">
        <v>2637</v>
      </c>
      <c r="I93" s="11">
        <v>1</v>
      </c>
      <c r="J93">
        <v>4.974052028584E-5</v>
      </c>
      <c r="K93" t="s">
        <v>5359</v>
      </c>
    </row>
    <row r="94" spans="1:11" x14ac:dyDescent="0.3">
      <c r="A94" t="s">
        <v>451</v>
      </c>
      <c r="B94" s="11">
        <v>29126444</v>
      </c>
      <c r="C94" t="s">
        <v>239</v>
      </c>
      <c r="D94" t="s">
        <v>240</v>
      </c>
      <c r="E94" t="s">
        <v>99</v>
      </c>
      <c r="F94" t="s">
        <v>241</v>
      </c>
      <c r="G94" t="s">
        <v>2642</v>
      </c>
      <c r="H94" t="s">
        <v>2643</v>
      </c>
      <c r="I94" s="11">
        <v>1</v>
      </c>
      <c r="J94">
        <v>6.6250393361709997E-5</v>
      </c>
      <c r="K94" t="s">
        <v>5359</v>
      </c>
    </row>
    <row r="95" spans="1:11" x14ac:dyDescent="0.3">
      <c r="A95" t="s">
        <v>451</v>
      </c>
      <c r="B95" s="11">
        <v>29111178</v>
      </c>
      <c r="C95" t="s">
        <v>244</v>
      </c>
      <c r="D95" t="s">
        <v>235</v>
      </c>
      <c r="E95" t="s">
        <v>99</v>
      </c>
      <c r="F95" t="s">
        <v>241</v>
      </c>
      <c r="G95" t="s">
        <v>2638</v>
      </c>
      <c r="H95" t="s">
        <v>2639</v>
      </c>
      <c r="I95" s="11">
        <v>1</v>
      </c>
      <c r="J95">
        <v>7.4539099898960007E-5</v>
      </c>
      <c r="K95" t="s">
        <v>5359</v>
      </c>
    </row>
    <row r="96" spans="1:11" x14ac:dyDescent="0.3">
      <c r="A96" t="s">
        <v>451</v>
      </c>
      <c r="B96" s="11">
        <v>29102183</v>
      </c>
      <c r="C96" t="s">
        <v>240</v>
      </c>
      <c r="D96" t="s">
        <v>239</v>
      </c>
      <c r="E96" t="s">
        <v>99</v>
      </c>
      <c r="F96" t="s">
        <v>241</v>
      </c>
      <c r="G96" t="s">
        <v>2644</v>
      </c>
      <c r="H96" t="s">
        <v>2645</v>
      </c>
      <c r="I96" s="11">
        <v>1</v>
      </c>
      <c r="J96">
        <v>0</v>
      </c>
      <c r="K96" t="s">
        <v>5359</v>
      </c>
    </row>
    <row r="97" spans="1:11" x14ac:dyDescent="0.3">
      <c r="A97" t="s">
        <v>451</v>
      </c>
      <c r="B97" s="11">
        <v>29126302</v>
      </c>
      <c r="C97" t="s">
        <v>240</v>
      </c>
      <c r="D97" t="s">
        <v>234</v>
      </c>
      <c r="E97" t="s">
        <v>99</v>
      </c>
      <c r="F97" t="s">
        <v>236</v>
      </c>
      <c r="G97" t="s">
        <v>2646</v>
      </c>
      <c r="H97" t="s">
        <v>2647</v>
      </c>
      <c r="I97" s="11">
        <v>1</v>
      </c>
      <c r="J97">
        <v>0</v>
      </c>
      <c r="K97" t="s">
        <v>5359</v>
      </c>
    </row>
    <row r="98" spans="1:11" x14ac:dyDescent="0.3">
      <c r="A98" t="s">
        <v>451</v>
      </c>
      <c r="B98" s="11">
        <v>29116380</v>
      </c>
      <c r="C98" t="s">
        <v>244</v>
      </c>
      <c r="D98" t="s">
        <v>235</v>
      </c>
      <c r="E98" t="s">
        <v>99</v>
      </c>
      <c r="F98" t="s">
        <v>241</v>
      </c>
      <c r="G98" t="s">
        <v>2648</v>
      </c>
      <c r="H98" t="s">
        <v>2649</v>
      </c>
      <c r="I98" s="11">
        <v>1</v>
      </c>
      <c r="J98">
        <v>0</v>
      </c>
      <c r="K98" t="s">
        <v>5359</v>
      </c>
    </row>
    <row r="99" spans="1:11" x14ac:dyDescent="0.3">
      <c r="A99" t="s">
        <v>451</v>
      </c>
      <c r="B99" s="11">
        <v>29126438</v>
      </c>
      <c r="C99" t="s">
        <v>235</v>
      </c>
      <c r="D99" t="s">
        <v>244</v>
      </c>
      <c r="E99" t="s">
        <v>99</v>
      </c>
      <c r="F99" t="s">
        <v>241</v>
      </c>
      <c r="G99" t="s">
        <v>2650</v>
      </c>
      <c r="H99" t="s">
        <v>2651</v>
      </c>
      <c r="I99" s="11">
        <v>1</v>
      </c>
      <c r="J99">
        <v>0</v>
      </c>
      <c r="K99" t="s">
        <v>5359</v>
      </c>
    </row>
    <row r="100" spans="1:11" x14ac:dyDescent="0.3">
      <c r="A100" t="s">
        <v>451</v>
      </c>
      <c r="B100" s="11">
        <v>29122738</v>
      </c>
      <c r="C100" t="s">
        <v>244</v>
      </c>
      <c r="D100" t="s">
        <v>240</v>
      </c>
      <c r="E100" t="s">
        <v>99</v>
      </c>
      <c r="F100" t="s">
        <v>241</v>
      </c>
      <c r="G100" t="s">
        <v>2652</v>
      </c>
      <c r="H100" t="s">
        <v>2653</v>
      </c>
      <c r="I100" s="11">
        <v>1</v>
      </c>
      <c r="J100">
        <v>0</v>
      </c>
      <c r="K100" t="s">
        <v>5359</v>
      </c>
    </row>
    <row r="101" spans="1:11" x14ac:dyDescent="0.3">
      <c r="A101" t="s">
        <v>500</v>
      </c>
      <c r="B101" s="11">
        <v>7574322</v>
      </c>
      <c r="C101" t="s">
        <v>244</v>
      </c>
      <c r="D101" t="s">
        <v>235</v>
      </c>
      <c r="E101" t="s">
        <v>102</v>
      </c>
      <c r="F101" t="s">
        <v>241</v>
      </c>
      <c r="G101" t="s">
        <v>2658</v>
      </c>
      <c r="H101" t="s">
        <v>2659</v>
      </c>
      <c r="I101" s="11">
        <v>1</v>
      </c>
      <c r="J101">
        <v>8.2463345043100005E-6</v>
      </c>
      <c r="K101" t="s">
        <v>5358</v>
      </c>
    </row>
    <row r="102" spans="1:11" x14ac:dyDescent="0.3">
      <c r="A102" t="s">
        <v>500</v>
      </c>
      <c r="B102" s="11">
        <v>7583557</v>
      </c>
      <c r="C102" t="s">
        <v>239</v>
      </c>
      <c r="D102" t="s">
        <v>244</v>
      </c>
      <c r="E102" t="s">
        <v>102</v>
      </c>
      <c r="F102" t="s">
        <v>241</v>
      </c>
      <c r="G102" t="s">
        <v>2664</v>
      </c>
      <c r="H102" t="s">
        <v>2665</v>
      </c>
      <c r="I102" s="11">
        <v>1</v>
      </c>
      <c r="J102">
        <v>8.2785568819600005E-6</v>
      </c>
      <c r="K102" t="s">
        <v>5359</v>
      </c>
    </row>
    <row r="103" spans="1:11" x14ac:dyDescent="0.3">
      <c r="A103" t="s">
        <v>500</v>
      </c>
      <c r="B103" s="11">
        <v>7583736</v>
      </c>
      <c r="C103" t="s">
        <v>244</v>
      </c>
      <c r="D103" t="s">
        <v>235</v>
      </c>
      <c r="E103" t="s">
        <v>102</v>
      </c>
      <c r="F103" t="s">
        <v>241</v>
      </c>
      <c r="G103" t="s">
        <v>2656</v>
      </c>
      <c r="H103" t="s">
        <v>2657</v>
      </c>
      <c r="I103" s="11">
        <v>1</v>
      </c>
      <c r="J103">
        <v>8.29847971852E-6</v>
      </c>
      <c r="K103" t="s">
        <v>5358</v>
      </c>
    </row>
    <row r="104" spans="1:11" x14ac:dyDescent="0.3">
      <c r="A104" t="s">
        <v>500</v>
      </c>
      <c r="B104" s="11">
        <v>7580286</v>
      </c>
      <c r="C104" t="s">
        <v>235</v>
      </c>
      <c r="D104" t="s">
        <v>244</v>
      </c>
      <c r="E104" t="s">
        <v>102</v>
      </c>
      <c r="F104" t="s">
        <v>241</v>
      </c>
      <c r="G104" t="s">
        <v>2670</v>
      </c>
      <c r="H104" t="s">
        <v>2671</v>
      </c>
      <c r="I104" s="11">
        <v>1</v>
      </c>
      <c r="J104">
        <v>8.3035788424800006E-6</v>
      </c>
      <c r="K104" t="s">
        <v>5359</v>
      </c>
    </row>
    <row r="105" spans="1:11" x14ac:dyDescent="0.3">
      <c r="A105" t="s">
        <v>500</v>
      </c>
      <c r="B105" s="11">
        <v>7583632</v>
      </c>
      <c r="C105" t="s">
        <v>240</v>
      </c>
      <c r="D105" t="s">
        <v>244</v>
      </c>
      <c r="E105" t="s">
        <v>102</v>
      </c>
      <c r="F105" t="s">
        <v>241</v>
      </c>
      <c r="G105" t="s">
        <v>2666</v>
      </c>
      <c r="H105" t="s">
        <v>2667</v>
      </c>
      <c r="I105" s="11">
        <v>1</v>
      </c>
      <c r="J105">
        <v>8.3084081090099997E-6</v>
      </c>
      <c r="K105" t="s">
        <v>5359</v>
      </c>
    </row>
    <row r="106" spans="1:11" x14ac:dyDescent="0.3">
      <c r="A106" t="s">
        <v>500</v>
      </c>
      <c r="B106" s="11">
        <v>7542173</v>
      </c>
      <c r="C106" t="s">
        <v>239</v>
      </c>
      <c r="D106" t="s">
        <v>240</v>
      </c>
      <c r="E106" t="s">
        <v>102</v>
      </c>
      <c r="F106" t="s">
        <v>241</v>
      </c>
      <c r="G106" t="s">
        <v>2654</v>
      </c>
      <c r="H106" t="s">
        <v>2655</v>
      </c>
      <c r="I106" s="11">
        <v>1</v>
      </c>
      <c r="J106">
        <v>1.222613458529E-5</v>
      </c>
      <c r="K106" t="s">
        <v>5358</v>
      </c>
    </row>
    <row r="107" spans="1:11" x14ac:dyDescent="0.3">
      <c r="A107" t="s">
        <v>500</v>
      </c>
      <c r="B107" s="11">
        <v>7585117</v>
      </c>
      <c r="C107" t="s">
        <v>244</v>
      </c>
      <c r="D107" t="s">
        <v>235</v>
      </c>
      <c r="E107" t="s">
        <v>102</v>
      </c>
      <c r="F107" t="s">
        <v>241</v>
      </c>
      <c r="G107" t="s">
        <v>2682</v>
      </c>
      <c r="H107" t="s">
        <v>2683</v>
      </c>
      <c r="I107" s="11">
        <v>1</v>
      </c>
      <c r="J107">
        <v>2.470966147764E-5</v>
      </c>
      <c r="K107" t="s">
        <v>5359</v>
      </c>
    </row>
    <row r="108" spans="1:11" x14ac:dyDescent="0.3">
      <c r="A108" t="s">
        <v>500</v>
      </c>
      <c r="B108" s="11">
        <v>7569561</v>
      </c>
      <c r="C108" t="s">
        <v>235</v>
      </c>
      <c r="D108" t="s">
        <v>239</v>
      </c>
      <c r="E108" t="s">
        <v>102</v>
      </c>
      <c r="F108" t="s">
        <v>241</v>
      </c>
      <c r="G108" t="s">
        <v>2674</v>
      </c>
      <c r="H108" t="s">
        <v>2675</v>
      </c>
      <c r="I108" s="11">
        <v>1</v>
      </c>
      <c r="J108">
        <v>2.4710068529260001E-5</v>
      </c>
      <c r="K108" t="s">
        <v>5359</v>
      </c>
    </row>
    <row r="109" spans="1:11" x14ac:dyDescent="0.3">
      <c r="A109" t="s">
        <v>500</v>
      </c>
      <c r="B109" s="11">
        <v>7584534</v>
      </c>
      <c r="C109" t="s">
        <v>235</v>
      </c>
      <c r="D109" t="s">
        <v>244</v>
      </c>
      <c r="E109" t="s">
        <v>102</v>
      </c>
      <c r="F109" t="s">
        <v>241</v>
      </c>
      <c r="G109" t="s">
        <v>2672</v>
      </c>
      <c r="H109" t="s">
        <v>2673</v>
      </c>
      <c r="I109" s="11">
        <v>1</v>
      </c>
      <c r="J109">
        <v>2.4721878862790001E-5</v>
      </c>
      <c r="K109" t="s">
        <v>5359</v>
      </c>
    </row>
    <row r="110" spans="1:11" x14ac:dyDescent="0.3">
      <c r="A110" t="s">
        <v>500</v>
      </c>
      <c r="B110" s="11">
        <v>7574372</v>
      </c>
      <c r="C110" t="s">
        <v>240</v>
      </c>
      <c r="D110" t="s">
        <v>235</v>
      </c>
      <c r="E110" t="s">
        <v>102</v>
      </c>
      <c r="F110" t="s">
        <v>241</v>
      </c>
      <c r="G110" t="s">
        <v>2668</v>
      </c>
      <c r="H110" t="s">
        <v>2669</v>
      </c>
      <c r="I110" s="11">
        <v>1</v>
      </c>
      <c r="J110">
        <v>2.4724323789739997E-5</v>
      </c>
      <c r="K110" t="s">
        <v>5359</v>
      </c>
    </row>
    <row r="111" spans="1:11" x14ac:dyDescent="0.3">
      <c r="A111" t="s">
        <v>500</v>
      </c>
      <c r="B111" s="11">
        <v>7566631</v>
      </c>
      <c r="C111" t="s">
        <v>244</v>
      </c>
      <c r="D111" t="s">
        <v>239</v>
      </c>
      <c r="E111" t="s">
        <v>102</v>
      </c>
      <c r="F111" t="s">
        <v>241</v>
      </c>
      <c r="G111" t="s">
        <v>2680</v>
      </c>
      <c r="H111" t="s">
        <v>2681</v>
      </c>
      <c r="I111" s="11">
        <v>1</v>
      </c>
      <c r="J111">
        <v>2.4799127070730001E-5</v>
      </c>
      <c r="K111" t="s">
        <v>5359</v>
      </c>
    </row>
    <row r="112" spans="1:11" x14ac:dyDescent="0.3">
      <c r="A112" t="s">
        <v>500</v>
      </c>
      <c r="B112" s="11">
        <v>7566614</v>
      </c>
      <c r="C112" t="s">
        <v>244</v>
      </c>
      <c r="D112" t="s">
        <v>240</v>
      </c>
      <c r="E112" t="s">
        <v>102</v>
      </c>
      <c r="F112" t="s">
        <v>241</v>
      </c>
      <c r="G112" t="s">
        <v>2660</v>
      </c>
      <c r="H112" t="s">
        <v>2661</v>
      </c>
      <c r="I112" s="11">
        <v>1</v>
      </c>
      <c r="J112">
        <v>2.4847189782840001E-5</v>
      </c>
      <c r="K112" t="s">
        <v>5358</v>
      </c>
    </row>
    <row r="113" spans="1:11" x14ac:dyDescent="0.3">
      <c r="A113" t="s">
        <v>500</v>
      </c>
      <c r="B113" s="11">
        <v>7571731</v>
      </c>
      <c r="C113" t="s">
        <v>244</v>
      </c>
      <c r="D113" t="s">
        <v>235</v>
      </c>
      <c r="E113" t="s">
        <v>102</v>
      </c>
      <c r="F113" t="s">
        <v>241</v>
      </c>
      <c r="G113" t="s">
        <v>2676</v>
      </c>
      <c r="H113" t="s">
        <v>2677</v>
      </c>
      <c r="I113" s="11">
        <v>1</v>
      </c>
      <c r="J113">
        <v>3.2981530343010001E-5</v>
      </c>
      <c r="K113" t="s">
        <v>5359</v>
      </c>
    </row>
    <row r="114" spans="1:11" x14ac:dyDescent="0.3">
      <c r="A114" t="s">
        <v>500</v>
      </c>
      <c r="B114" s="11">
        <v>7580988</v>
      </c>
      <c r="C114" t="s">
        <v>239</v>
      </c>
      <c r="D114" t="s">
        <v>240</v>
      </c>
      <c r="E114" t="s">
        <v>102</v>
      </c>
      <c r="F114" t="s">
        <v>241</v>
      </c>
      <c r="G114" t="s">
        <v>586</v>
      </c>
      <c r="H114" t="s">
        <v>587</v>
      </c>
      <c r="I114" s="11">
        <v>1</v>
      </c>
      <c r="J114">
        <v>3.3295044032699998E-5</v>
      </c>
      <c r="K114" t="s">
        <v>5359</v>
      </c>
    </row>
    <row r="115" spans="1:11" x14ac:dyDescent="0.3">
      <c r="A115" t="s">
        <v>500</v>
      </c>
      <c r="B115" s="11">
        <v>7569425</v>
      </c>
      <c r="C115" t="s">
        <v>244</v>
      </c>
      <c r="D115" t="s">
        <v>235</v>
      </c>
      <c r="E115" t="s">
        <v>102</v>
      </c>
      <c r="F115" t="s">
        <v>241</v>
      </c>
      <c r="G115" t="s">
        <v>2688</v>
      </c>
      <c r="H115" t="s">
        <v>2689</v>
      </c>
      <c r="I115" s="11">
        <v>1</v>
      </c>
      <c r="J115">
        <v>4.1190232971959999E-5</v>
      </c>
      <c r="K115" t="s">
        <v>5359</v>
      </c>
    </row>
    <row r="116" spans="1:11" x14ac:dyDescent="0.3">
      <c r="A116" t="s">
        <v>500</v>
      </c>
      <c r="B116" s="11">
        <v>7559557</v>
      </c>
      <c r="C116" t="s">
        <v>244</v>
      </c>
      <c r="D116" t="s">
        <v>240</v>
      </c>
      <c r="E116" t="s">
        <v>102</v>
      </c>
      <c r="F116" t="s">
        <v>241</v>
      </c>
      <c r="G116" t="s">
        <v>2696</v>
      </c>
      <c r="H116" t="s">
        <v>2697</v>
      </c>
      <c r="I116" s="11">
        <v>2</v>
      </c>
      <c r="J116">
        <v>5.7654927025340003E-5</v>
      </c>
      <c r="K116" t="s">
        <v>5359</v>
      </c>
    </row>
    <row r="117" spans="1:11" x14ac:dyDescent="0.3">
      <c r="A117" t="s">
        <v>500</v>
      </c>
      <c r="B117" s="11">
        <v>7575559</v>
      </c>
      <c r="C117" t="s">
        <v>239</v>
      </c>
      <c r="D117" t="s">
        <v>240</v>
      </c>
      <c r="E117" t="s">
        <v>102</v>
      </c>
      <c r="F117" t="s">
        <v>241</v>
      </c>
      <c r="G117" t="s">
        <v>2694</v>
      </c>
      <c r="H117" t="s">
        <v>2695</v>
      </c>
      <c r="I117" s="11">
        <v>1</v>
      </c>
      <c r="J117">
        <v>5.7658726236369994E-5</v>
      </c>
      <c r="K117" t="s">
        <v>5359</v>
      </c>
    </row>
    <row r="118" spans="1:11" x14ac:dyDescent="0.3">
      <c r="A118" t="s">
        <v>500</v>
      </c>
      <c r="B118" s="11">
        <v>7558419</v>
      </c>
      <c r="C118" t="s">
        <v>235</v>
      </c>
      <c r="D118" t="s">
        <v>244</v>
      </c>
      <c r="E118" t="s">
        <v>102</v>
      </c>
      <c r="F118" t="s">
        <v>241</v>
      </c>
      <c r="G118" t="s">
        <v>2678</v>
      </c>
      <c r="H118" t="s">
        <v>2679</v>
      </c>
      <c r="I118" s="11">
        <v>1</v>
      </c>
      <c r="J118">
        <v>5.7660626029649995E-5</v>
      </c>
      <c r="K118" t="s">
        <v>5359</v>
      </c>
    </row>
    <row r="119" spans="1:11" x14ac:dyDescent="0.3">
      <c r="A119" t="s">
        <v>500</v>
      </c>
      <c r="B119" s="11">
        <v>7566613</v>
      </c>
      <c r="C119" t="s">
        <v>239</v>
      </c>
      <c r="D119" t="s">
        <v>240</v>
      </c>
      <c r="E119" t="s">
        <v>102</v>
      </c>
      <c r="F119" t="s">
        <v>241</v>
      </c>
      <c r="G119" t="s">
        <v>511</v>
      </c>
      <c r="H119" t="s">
        <v>512</v>
      </c>
      <c r="I119" s="11">
        <v>1</v>
      </c>
      <c r="J119">
        <v>7.4558860077870008E-5</v>
      </c>
      <c r="K119" t="s">
        <v>5358</v>
      </c>
    </row>
    <row r="120" spans="1:11" x14ac:dyDescent="0.3">
      <c r="A120" t="s">
        <v>500</v>
      </c>
      <c r="B120" s="11">
        <v>7580129</v>
      </c>
      <c r="C120" t="s">
        <v>235</v>
      </c>
      <c r="D120" t="s">
        <v>244</v>
      </c>
      <c r="E120" t="s">
        <v>102</v>
      </c>
      <c r="F120" t="s">
        <v>241</v>
      </c>
      <c r="G120" t="s">
        <v>2692</v>
      </c>
      <c r="H120" t="s">
        <v>2693</v>
      </c>
      <c r="I120" s="11">
        <v>1</v>
      </c>
      <c r="J120">
        <v>7.4776915535319991E-5</v>
      </c>
      <c r="K120" t="s">
        <v>5359</v>
      </c>
    </row>
    <row r="121" spans="1:11" x14ac:dyDescent="0.3">
      <c r="A121" t="s">
        <v>500</v>
      </c>
      <c r="B121" s="11">
        <v>7565703</v>
      </c>
      <c r="C121" t="s">
        <v>244</v>
      </c>
      <c r="D121" t="s">
        <v>235</v>
      </c>
      <c r="E121" t="s">
        <v>102</v>
      </c>
      <c r="F121" t="s">
        <v>241</v>
      </c>
      <c r="G121" t="s">
        <v>509</v>
      </c>
      <c r="H121" t="s">
        <v>510</v>
      </c>
      <c r="I121" s="11">
        <v>2</v>
      </c>
      <c r="J121">
        <v>8.2395399040920004E-5</v>
      </c>
      <c r="K121" t="s">
        <v>5359</v>
      </c>
    </row>
    <row r="122" spans="1:11" x14ac:dyDescent="0.3">
      <c r="A122" t="s">
        <v>500</v>
      </c>
      <c r="B122" s="11">
        <v>7583946</v>
      </c>
      <c r="C122" t="s">
        <v>239</v>
      </c>
      <c r="D122" t="s">
        <v>240</v>
      </c>
      <c r="E122" t="s">
        <v>102</v>
      </c>
      <c r="F122" t="s">
        <v>241</v>
      </c>
      <c r="G122" t="s">
        <v>2684</v>
      </c>
      <c r="H122" t="s">
        <v>2685</v>
      </c>
      <c r="I122" s="11">
        <v>1</v>
      </c>
      <c r="J122">
        <v>8.2624142774520004E-5</v>
      </c>
      <c r="K122" t="s">
        <v>5359</v>
      </c>
    </row>
    <row r="123" spans="1:11" x14ac:dyDescent="0.3">
      <c r="A123" t="s">
        <v>500</v>
      </c>
      <c r="B123" s="11">
        <v>7580598</v>
      </c>
      <c r="C123" t="s">
        <v>244</v>
      </c>
      <c r="D123" t="s">
        <v>235</v>
      </c>
      <c r="E123" t="s">
        <v>102</v>
      </c>
      <c r="F123" t="s">
        <v>241</v>
      </c>
      <c r="G123" t="s">
        <v>578</v>
      </c>
      <c r="H123" t="s">
        <v>579</v>
      </c>
      <c r="I123" s="11">
        <v>1</v>
      </c>
      <c r="J123">
        <v>8.2663756902420004E-5</v>
      </c>
      <c r="K123" t="s">
        <v>5359</v>
      </c>
    </row>
    <row r="124" spans="1:11" x14ac:dyDescent="0.3">
      <c r="A124" t="s">
        <v>500</v>
      </c>
      <c r="B124" s="11">
        <v>7580540</v>
      </c>
      <c r="C124" t="s">
        <v>235</v>
      </c>
      <c r="D124" t="s">
        <v>244</v>
      </c>
      <c r="E124" t="s">
        <v>102</v>
      </c>
      <c r="F124" t="s">
        <v>241</v>
      </c>
      <c r="G124" t="s">
        <v>2686</v>
      </c>
      <c r="H124" t="s">
        <v>2687</v>
      </c>
      <c r="I124" s="11">
        <v>1</v>
      </c>
      <c r="J124">
        <v>9.1088256239549997E-5</v>
      </c>
      <c r="K124" t="s">
        <v>5359</v>
      </c>
    </row>
    <row r="125" spans="1:11" x14ac:dyDescent="0.3">
      <c r="A125" t="s">
        <v>500</v>
      </c>
      <c r="B125" s="11">
        <v>7580039</v>
      </c>
      <c r="C125" t="s">
        <v>240</v>
      </c>
      <c r="D125" t="s">
        <v>235</v>
      </c>
      <c r="E125" t="s">
        <v>102</v>
      </c>
      <c r="F125" t="s">
        <v>241</v>
      </c>
      <c r="G125" t="s">
        <v>2690</v>
      </c>
      <c r="H125" t="s">
        <v>2691</v>
      </c>
      <c r="I125" s="11">
        <v>1</v>
      </c>
      <c r="J125">
        <v>9.1581190888499997E-5</v>
      </c>
      <c r="K125" t="s">
        <v>5359</v>
      </c>
    </row>
    <row r="126" spans="1:11" x14ac:dyDescent="0.3">
      <c r="A126" t="s">
        <v>500</v>
      </c>
      <c r="B126" s="11">
        <v>7580913</v>
      </c>
      <c r="C126" t="s">
        <v>244</v>
      </c>
      <c r="D126" t="s">
        <v>235</v>
      </c>
      <c r="E126" t="s">
        <v>102</v>
      </c>
      <c r="F126" t="s">
        <v>241</v>
      </c>
      <c r="G126" t="s">
        <v>584</v>
      </c>
      <c r="H126" t="s">
        <v>585</v>
      </c>
      <c r="I126" s="11">
        <v>1</v>
      </c>
      <c r="J126">
        <v>9.9860195725980002E-5</v>
      </c>
      <c r="K126" t="s">
        <v>5359</v>
      </c>
    </row>
    <row r="127" spans="1:11" x14ac:dyDescent="0.3">
      <c r="A127" t="s">
        <v>500</v>
      </c>
      <c r="B127" s="11">
        <v>7542254</v>
      </c>
      <c r="C127" t="s">
        <v>244</v>
      </c>
      <c r="D127" t="s">
        <v>240</v>
      </c>
      <c r="E127" t="s">
        <v>102</v>
      </c>
      <c r="F127" t="s">
        <v>241</v>
      </c>
      <c r="G127" t="s">
        <v>2662</v>
      </c>
      <c r="H127" t="s">
        <v>2663</v>
      </c>
      <c r="I127" s="11">
        <v>1</v>
      </c>
      <c r="J127">
        <v>0</v>
      </c>
      <c r="K127" t="s">
        <v>5358</v>
      </c>
    </row>
    <row r="128" spans="1:11" x14ac:dyDescent="0.3">
      <c r="A128" t="s">
        <v>500</v>
      </c>
      <c r="B128" s="11">
        <v>7583055</v>
      </c>
      <c r="C128" t="s">
        <v>244</v>
      </c>
      <c r="D128" t="s">
        <v>239</v>
      </c>
      <c r="E128" t="s">
        <v>102</v>
      </c>
      <c r="F128" t="s">
        <v>241</v>
      </c>
      <c r="G128" t="s">
        <v>2698</v>
      </c>
      <c r="H128" t="s">
        <v>2699</v>
      </c>
      <c r="I128" s="11">
        <v>1</v>
      </c>
      <c r="J128">
        <v>0</v>
      </c>
      <c r="K128" t="s">
        <v>5359</v>
      </c>
    </row>
    <row r="129" spans="1:11" x14ac:dyDescent="0.3">
      <c r="A129" t="s">
        <v>500</v>
      </c>
      <c r="B129" s="11">
        <v>7579563</v>
      </c>
      <c r="C129" t="s">
        <v>239</v>
      </c>
      <c r="D129" t="s">
        <v>240</v>
      </c>
      <c r="E129" t="s">
        <v>102</v>
      </c>
      <c r="F129" t="s">
        <v>241</v>
      </c>
      <c r="G129" t="s">
        <v>2700</v>
      </c>
      <c r="H129" t="s">
        <v>2701</v>
      </c>
      <c r="I129" s="11">
        <v>1</v>
      </c>
      <c r="J129">
        <v>0</v>
      </c>
      <c r="K129" t="s">
        <v>5359</v>
      </c>
    </row>
    <row r="130" spans="1:11" x14ac:dyDescent="0.3">
      <c r="A130" t="s">
        <v>500</v>
      </c>
      <c r="B130" s="11">
        <v>7581465</v>
      </c>
      <c r="C130" t="s">
        <v>244</v>
      </c>
      <c r="D130" t="s">
        <v>235</v>
      </c>
      <c r="E130" t="s">
        <v>102</v>
      </c>
      <c r="F130" t="s">
        <v>241</v>
      </c>
      <c r="G130" t="s">
        <v>2702</v>
      </c>
      <c r="H130" t="s">
        <v>2703</v>
      </c>
      <c r="I130" s="11">
        <v>1</v>
      </c>
      <c r="J130">
        <v>0</v>
      </c>
      <c r="K130" t="s">
        <v>5359</v>
      </c>
    </row>
    <row r="131" spans="1:11" x14ac:dyDescent="0.3">
      <c r="A131" t="s">
        <v>500</v>
      </c>
      <c r="B131" s="11">
        <v>7584841</v>
      </c>
      <c r="C131" t="s">
        <v>235</v>
      </c>
      <c r="D131" t="s">
        <v>239</v>
      </c>
      <c r="E131" t="s">
        <v>102</v>
      </c>
      <c r="F131" t="s">
        <v>241</v>
      </c>
      <c r="G131" t="s">
        <v>2704</v>
      </c>
      <c r="H131" t="s">
        <v>2705</v>
      </c>
      <c r="I131" s="11">
        <v>1</v>
      </c>
      <c r="J131">
        <v>0</v>
      </c>
      <c r="K131" t="s">
        <v>5359</v>
      </c>
    </row>
    <row r="132" spans="1:11" x14ac:dyDescent="0.3">
      <c r="A132" t="s">
        <v>500</v>
      </c>
      <c r="B132" s="11">
        <v>7586056</v>
      </c>
      <c r="C132" t="s">
        <v>244</v>
      </c>
      <c r="D132" t="s">
        <v>235</v>
      </c>
      <c r="E132" t="s">
        <v>102</v>
      </c>
      <c r="F132" t="s">
        <v>241</v>
      </c>
      <c r="G132" t="s">
        <v>2706</v>
      </c>
      <c r="H132" t="s">
        <v>2707</v>
      </c>
      <c r="I132" s="11">
        <v>1</v>
      </c>
      <c r="J132">
        <v>0</v>
      </c>
      <c r="K132" t="s">
        <v>5359</v>
      </c>
    </row>
    <row r="133" spans="1:11" x14ac:dyDescent="0.3">
      <c r="A133" t="s">
        <v>500</v>
      </c>
      <c r="B133" s="11">
        <v>7584955</v>
      </c>
      <c r="C133" t="s">
        <v>240</v>
      </c>
      <c r="D133" t="s">
        <v>244</v>
      </c>
      <c r="E133" t="s">
        <v>102</v>
      </c>
      <c r="F133" t="s">
        <v>241</v>
      </c>
      <c r="G133" t="s">
        <v>2708</v>
      </c>
      <c r="H133" t="s">
        <v>2709</v>
      </c>
      <c r="I133" s="11">
        <v>1</v>
      </c>
      <c r="J133">
        <v>0</v>
      </c>
      <c r="K133" t="s">
        <v>5359</v>
      </c>
    </row>
    <row r="134" spans="1:11" x14ac:dyDescent="0.3">
      <c r="A134" t="s">
        <v>500</v>
      </c>
      <c r="B134" s="11">
        <v>7585963</v>
      </c>
      <c r="C134" t="s">
        <v>239</v>
      </c>
      <c r="D134" t="s">
        <v>240</v>
      </c>
      <c r="E134" t="s">
        <v>102</v>
      </c>
      <c r="F134" t="s">
        <v>241</v>
      </c>
      <c r="G134" t="s">
        <v>2710</v>
      </c>
      <c r="H134" t="s">
        <v>2711</v>
      </c>
      <c r="I134" s="11">
        <v>1</v>
      </c>
      <c r="J134">
        <v>0</v>
      </c>
      <c r="K134" t="s">
        <v>5359</v>
      </c>
    </row>
    <row r="135" spans="1:11" x14ac:dyDescent="0.3">
      <c r="A135" t="s">
        <v>500</v>
      </c>
      <c r="B135" s="11">
        <v>7583033</v>
      </c>
      <c r="C135" t="s">
        <v>235</v>
      </c>
      <c r="D135" t="s">
        <v>240</v>
      </c>
      <c r="E135" t="s">
        <v>102</v>
      </c>
      <c r="F135" t="s">
        <v>241</v>
      </c>
      <c r="G135" t="s">
        <v>2712</v>
      </c>
      <c r="H135" t="s">
        <v>2713</v>
      </c>
      <c r="I135" s="11">
        <v>1</v>
      </c>
      <c r="J135">
        <v>0</v>
      </c>
      <c r="K135" t="s">
        <v>5359</v>
      </c>
    </row>
    <row r="136" spans="1:11" x14ac:dyDescent="0.3">
      <c r="A136" t="s">
        <v>500</v>
      </c>
      <c r="B136" s="11">
        <v>7585485</v>
      </c>
      <c r="C136" t="s">
        <v>235</v>
      </c>
      <c r="D136" t="s">
        <v>244</v>
      </c>
      <c r="E136" t="s">
        <v>102</v>
      </c>
      <c r="F136" t="s">
        <v>241</v>
      </c>
      <c r="G136" t="s">
        <v>2714</v>
      </c>
      <c r="H136" t="s">
        <v>2715</v>
      </c>
      <c r="I136" s="11">
        <v>1</v>
      </c>
      <c r="J136">
        <v>0</v>
      </c>
      <c r="K136" t="s">
        <v>5359</v>
      </c>
    </row>
    <row r="137" spans="1:11" x14ac:dyDescent="0.3">
      <c r="A137" t="s">
        <v>500</v>
      </c>
      <c r="B137" s="11">
        <v>7585111</v>
      </c>
      <c r="C137" t="s">
        <v>240</v>
      </c>
      <c r="D137" t="s">
        <v>239</v>
      </c>
      <c r="E137" t="s">
        <v>102</v>
      </c>
      <c r="F137" t="s">
        <v>241</v>
      </c>
      <c r="G137" t="s">
        <v>2716</v>
      </c>
      <c r="H137" t="s">
        <v>2717</v>
      </c>
      <c r="I137" s="11">
        <v>1</v>
      </c>
      <c r="J137">
        <v>0</v>
      </c>
      <c r="K137" t="s">
        <v>5359</v>
      </c>
    </row>
    <row r="138" spans="1:11" x14ac:dyDescent="0.3">
      <c r="A138" t="s">
        <v>379</v>
      </c>
      <c r="B138" s="11">
        <v>153609510</v>
      </c>
      <c r="C138" t="s">
        <v>240</v>
      </c>
      <c r="D138" t="s">
        <v>239</v>
      </c>
      <c r="E138" t="s">
        <v>105</v>
      </c>
      <c r="F138" t="s">
        <v>241</v>
      </c>
      <c r="G138" t="s">
        <v>2718</v>
      </c>
      <c r="H138" t="s">
        <v>2719</v>
      </c>
      <c r="I138" s="11">
        <v>1</v>
      </c>
      <c r="J138">
        <v>1.1613727425819999E-5</v>
      </c>
      <c r="K138" t="s">
        <v>5359</v>
      </c>
    </row>
    <row r="139" spans="1:11" x14ac:dyDescent="0.3">
      <c r="A139" t="s">
        <v>434</v>
      </c>
      <c r="B139" s="11">
        <v>108337335</v>
      </c>
      <c r="C139" t="s">
        <v>244</v>
      </c>
      <c r="D139" t="s">
        <v>240</v>
      </c>
      <c r="E139" t="s">
        <v>108</v>
      </c>
      <c r="F139" t="s">
        <v>241</v>
      </c>
      <c r="G139" t="s">
        <v>639</v>
      </c>
      <c r="H139" t="s">
        <v>640</v>
      </c>
      <c r="I139" s="11">
        <v>1</v>
      </c>
      <c r="J139">
        <v>1.6489405556929999E-5</v>
      </c>
      <c r="K139" t="s">
        <v>5359</v>
      </c>
    </row>
    <row r="140" spans="1:11" x14ac:dyDescent="0.3">
      <c r="A140" t="s">
        <v>434</v>
      </c>
      <c r="B140" s="11">
        <v>108397538</v>
      </c>
      <c r="C140" t="s">
        <v>234</v>
      </c>
      <c r="D140" t="s">
        <v>235</v>
      </c>
      <c r="E140" t="s">
        <v>108</v>
      </c>
      <c r="F140" t="s">
        <v>236</v>
      </c>
      <c r="G140" t="s">
        <v>2728</v>
      </c>
      <c r="H140" t="s">
        <v>2729</v>
      </c>
      <c r="I140" s="11">
        <v>1</v>
      </c>
      <c r="J140">
        <v>2.4721063994590002E-5</v>
      </c>
      <c r="K140" t="s">
        <v>5359</v>
      </c>
    </row>
    <row r="141" spans="1:11" x14ac:dyDescent="0.3">
      <c r="A141" t="s">
        <v>434</v>
      </c>
      <c r="B141" s="11">
        <v>108366509</v>
      </c>
      <c r="C141" t="s">
        <v>244</v>
      </c>
      <c r="D141" t="s">
        <v>235</v>
      </c>
      <c r="E141" t="s">
        <v>108</v>
      </c>
      <c r="F141" t="s">
        <v>241</v>
      </c>
      <c r="G141" t="s">
        <v>2724</v>
      </c>
      <c r="H141" t="s">
        <v>2725</v>
      </c>
      <c r="I141" s="11">
        <v>1</v>
      </c>
      <c r="J141">
        <v>3.2965765052990001E-5</v>
      </c>
      <c r="K141" t="s">
        <v>5359</v>
      </c>
    </row>
    <row r="142" spans="1:11" x14ac:dyDescent="0.3">
      <c r="A142" t="s">
        <v>434</v>
      </c>
      <c r="B142" s="11">
        <v>108366634</v>
      </c>
      <c r="C142" t="s">
        <v>244</v>
      </c>
      <c r="D142" t="s">
        <v>235</v>
      </c>
      <c r="E142" t="s">
        <v>108</v>
      </c>
      <c r="F142" t="s">
        <v>241</v>
      </c>
      <c r="G142" t="s">
        <v>2720</v>
      </c>
      <c r="H142" t="s">
        <v>2721</v>
      </c>
      <c r="I142" s="11">
        <v>1</v>
      </c>
      <c r="J142">
        <v>4.94299083899E-5</v>
      </c>
      <c r="K142" t="s">
        <v>5358</v>
      </c>
    </row>
    <row r="143" spans="1:11" x14ac:dyDescent="0.3">
      <c r="A143" t="s">
        <v>434</v>
      </c>
      <c r="B143" s="11">
        <v>108366508</v>
      </c>
      <c r="C143" t="s">
        <v>239</v>
      </c>
      <c r="D143" t="s">
        <v>240</v>
      </c>
      <c r="E143" t="s">
        <v>108</v>
      </c>
      <c r="F143" t="s">
        <v>241</v>
      </c>
      <c r="G143" t="s">
        <v>648</v>
      </c>
      <c r="H143" t="s">
        <v>649</v>
      </c>
      <c r="I143" s="11">
        <v>1</v>
      </c>
      <c r="J143">
        <v>4.9451092869150004E-5</v>
      </c>
      <c r="K143" t="s">
        <v>5358</v>
      </c>
    </row>
    <row r="144" spans="1:11" x14ac:dyDescent="0.3">
      <c r="A144" t="s">
        <v>434</v>
      </c>
      <c r="B144" s="11">
        <v>108366563</v>
      </c>
      <c r="C144" t="s">
        <v>244</v>
      </c>
      <c r="D144" t="s">
        <v>235</v>
      </c>
      <c r="E144" t="s">
        <v>108</v>
      </c>
      <c r="F144" t="s">
        <v>241</v>
      </c>
      <c r="G144" t="s">
        <v>2722</v>
      </c>
      <c r="H144" t="s">
        <v>2723</v>
      </c>
      <c r="I144" s="11">
        <v>1</v>
      </c>
      <c r="J144">
        <v>8.2408979282380014E-5</v>
      </c>
      <c r="K144" t="s">
        <v>5359</v>
      </c>
    </row>
    <row r="145" spans="1:11" x14ac:dyDescent="0.3">
      <c r="A145" t="s">
        <v>434</v>
      </c>
      <c r="B145" s="11">
        <v>108337338</v>
      </c>
      <c r="C145" t="s">
        <v>244</v>
      </c>
      <c r="D145" t="s">
        <v>240</v>
      </c>
      <c r="E145" t="s">
        <v>108</v>
      </c>
      <c r="F145" t="s">
        <v>241</v>
      </c>
      <c r="G145" t="s">
        <v>2726</v>
      </c>
      <c r="H145" t="s">
        <v>2727</v>
      </c>
      <c r="I145" s="11">
        <v>1</v>
      </c>
      <c r="J145">
        <v>9.8936433341580002E-5</v>
      </c>
      <c r="K145" t="s">
        <v>5359</v>
      </c>
    </row>
    <row r="146" spans="1:11" x14ac:dyDescent="0.3">
      <c r="A146" t="s">
        <v>434</v>
      </c>
      <c r="B146" s="11">
        <v>108363626</v>
      </c>
      <c r="C146" t="s">
        <v>240</v>
      </c>
      <c r="D146" t="s">
        <v>244</v>
      </c>
      <c r="E146" t="s">
        <v>108</v>
      </c>
      <c r="F146" t="s">
        <v>241</v>
      </c>
      <c r="G146" t="s">
        <v>2730</v>
      </c>
      <c r="H146" t="s">
        <v>2731</v>
      </c>
      <c r="I146" s="11">
        <v>1</v>
      </c>
      <c r="J146">
        <v>0</v>
      </c>
      <c r="K146" t="s">
        <v>5359</v>
      </c>
    </row>
    <row r="147" spans="1:11" x14ac:dyDescent="0.3">
      <c r="A147" t="s">
        <v>434</v>
      </c>
      <c r="B147" s="11">
        <v>108397422</v>
      </c>
      <c r="C147" t="s">
        <v>2732</v>
      </c>
      <c r="D147" t="s">
        <v>234</v>
      </c>
      <c r="E147" t="s">
        <v>108</v>
      </c>
      <c r="F147" t="s">
        <v>236</v>
      </c>
      <c r="G147" t="s">
        <v>2733</v>
      </c>
      <c r="H147" t="s">
        <v>2734</v>
      </c>
      <c r="I147" s="11">
        <v>1</v>
      </c>
      <c r="J147">
        <v>0</v>
      </c>
      <c r="K147" t="s">
        <v>5359</v>
      </c>
    </row>
    <row r="148" spans="1:11" x14ac:dyDescent="0.3">
      <c r="A148" t="s">
        <v>434</v>
      </c>
      <c r="B148" s="11">
        <v>108397419</v>
      </c>
      <c r="C148" t="s">
        <v>2735</v>
      </c>
      <c r="D148" t="s">
        <v>234</v>
      </c>
      <c r="E148" t="s">
        <v>108</v>
      </c>
      <c r="F148" t="s">
        <v>330</v>
      </c>
      <c r="G148" t="s">
        <v>2736</v>
      </c>
      <c r="H148" t="s">
        <v>2737</v>
      </c>
      <c r="I148" s="11">
        <v>1</v>
      </c>
      <c r="J148">
        <v>0</v>
      </c>
      <c r="K148" t="s">
        <v>5359</v>
      </c>
    </row>
    <row r="149" spans="1:11" x14ac:dyDescent="0.3">
      <c r="A149" t="s">
        <v>434</v>
      </c>
      <c r="B149" s="11">
        <v>108397437</v>
      </c>
      <c r="C149" t="s">
        <v>2738</v>
      </c>
      <c r="D149" t="s">
        <v>234</v>
      </c>
      <c r="E149" t="s">
        <v>108</v>
      </c>
      <c r="F149" t="s">
        <v>236</v>
      </c>
      <c r="G149" t="s">
        <v>2739</v>
      </c>
      <c r="H149" t="s">
        <v>2740</v>
      </c>
      <c r="I149" s="11">
        <v>1</v>
      </c>
      <c r="J149">
        <v>0</v>
      </c>
      <c r="K149" t="s">
        <v>5359</v>
      </c>
    </row>
    <row r="150" spans="1:11" x14ac:dyDescent="0.3">
      <c r="A150" t="s">
        <v>668</v>
      </c>
      <c r="B150" s="11">
        <v>92085764</v>
      </c>
      <c r="C150" t="s">
        <v>244</v>
      </c>
      <c r="D150" t="s">
        <v>235</v>
      </c>
      <c r="E150" t="s">
        <v>111</v>
      </c>
      <c r="F150" t="s">
        <v>241</v>
      </c>
      <c r="G150" t="s">
        <v>2746</v>
      </c>
      <c r="H150" t="s">
        <v>2747</v>
      </c>
      <c r="I150" s="11">
        <v>1</v>
      </c>
      <c r="J150">
        <v>1.6476093188779999E-5</v>
      </c>
      <c r="K150" t="s">
        <v>5359</v>
      </c>
    </row>
    <row r="151" spans="1:11" x14ac:dyDescent="0.3">
      <c r="A151" t="s">
        <v>668</v>
      </c>
      <c r="B151" s="11">
        <v>92077219</v>
      </c>
      <c r="C151" t="s">
        <v>244</v>
      </c>
      <c r="D151" t="s">
        <v>239</v>
      </c>
      <c r="E151" t="s">
        <v>111</v>
      </c>
      <c r="F151" t="s">
        <v>241</v>
      </c>
      <c r="G151" t="s">
        <v>2741</v>
      </c>
      <c r="H151" t="s">
        <v>2742</v>
      </c>
      <c r="I151" s="11">
        <v>1</v>
      </c>
      <c r="J151">
        <v>0</v>
      </c>
      <c r="K151" t="s">
        <v>5358</v>
      </c>
    </row>
    <row r="152" spans="1:11" x14ac:dyDescent="0.3">
      <c r="A152" t="s">
        <v>668</v>
      </c>
      <c r="B152" s="11">
        <v>92077206</v>
      </c>
      <c r="C152" t="s">
        <v>234</v>
      </c>
      <c r="D152" t="s">
        <v>2743</v>
      </c>
      <c r="E152" t="s">
        <v>111</v>
      </c>
      <c r="F152" t="s">
        <v>541</v>
      </c>
      <c r="G152" t="s">
        <v>2744</v>
      </c>
      <c r="H152" t="s">
        <v>2745</v>
      </c>
      <c r="I152" s="11">
        <v>1</v>
      </c>
      <c r="J152">
        <v>0</v>
      </c>
      <c r="K152" t="s">
        <v>5358</v>
      </c>
    </row>
    <row r="153" spans="1:11" x14ac:dyDescent="0.3">
      <c r="A153" t="s">
        <v>344</v>
      </c>
      <c r="B153" s="11">
        <v>6631758</v>
      </c>
      <c r="C153" t="s">
        <v>244</v>
      </c>
      <c r="D153" t="s">
        <v>235</v>
      </c>
      <c r="E153" t="s">
        <v>114</v>
      </c>
      <c r="F153" t="s">
        <v>241</v>
      </c>
      <c r="G153" t="s">
        <v>680</v>
      </c>
      <c r="H153" t="s">
        <v>681</v>
      </c>
      <c r="I153" s="11">
        <v>1</v>
      </c>
      <c r="J153">
        <v>2.4713325425070001E-5</v>
      </c>
      <c r="K153" t="s">
        <v>5359</v>
      </c>
    </row>
    <row r="154" spans="1:11" x14ac:dyDescent="0.3">
      <c r="A154" t="s">
        <v>344</v>
      </c>
      <c r="B154" s="11">
        <v>6631234</v>
      </c>
      <c r="C154" t="s">
        <v>244</v>
      </c>
      <c r="D154" t="s">
        <v>240</v>
      </c>
      <c r="E154" t="s">
        <v>114</v>
      </c>
      <c r="F154" t="s">
        <v>241</v>
      </c>
      <c r="G154" t="s">
        <v>2748</v>
      </c>
      <c r="H154" t="s">
        <v>2749</v>
      </c>
      <c r="I154" s="11">
        <v>1</v>
      </c>
      <c r="J154">
        <v>3.2964678347149995E-5</v>
      </c>
      <c r="K154" t="s">
        <v>5359</v>
      </c>
    </row>
    <row r="155" spans="1:11" x14ac:dyDescent="0.3">
      <c r="A155" t="s">
        <v>682</v>
      </c>
      <c r="B155" s="11">
        <v>39928019</v>
      </c>
      <c r="C155" t="s">
        <v>239</v>
      </c>
      <c r="D155" t="s">
        <v>240</v>
      </c>
      <c r="E155" t="s">
        <v>117</v>
      </c>
      <c r="F155" t="s">
        <v>241</v>
      </c>
      <c r="G155" t="s">
        <v>2752</v>
      </c>
      <c r="H155" t="s">
        <v>2753</v>
      </c>
      <c r="I155" s="11">
        <v>1</v>
      </c>
      <c r="J155">
        <v>8.3111702127700013E-6</v>
      </c>
      <c r="K155" t="s">
        <v>5358</v>
      </c>
    </row>
    <row r="156" spans="1:11" x14ac:dyDescent="0.3">
      <c r="A156" t="s">
        <v>682</v>
      </c>
      <c r="B156" s="11">
        <v>39925395</v>
      </c>
      <c r="C156" t="s">
        <v>244</v>
      </c>
      <c r="D156" t="s">
        <v>235</v>
      </c>
      <c r="E156" t="s">
        <v>117</v>
      </c>
      <c r="F156" t="s">
        <v>241</v>
      </c>
      <c r="G156" t="s">
        <v>2750</v>
      </c>
      <c r="H156" t="s">
        <v>2751</v>
      </c>
      <c r="I156" s="11">
        <v>1</v>
      </c>
      <c r="J156">
        <v>8.61504531514E-6</v>
      </c>
      <c r="K156" t="s">
        <v>5358</v>
      </c>
    </row>
    <row r="157" spans="1:11" x14ac:dyDescent="0.3">
      <c r="A157" t="s">
        <v>682</v>
      </c>
      <c r="B157" s="11">
        <v>39925294</v>
      </c>
      <c r="C157" t="s">
        <v>244</v>
      </c>
      <c r="D157" t="s">
        <v>239</v>
      </c>
      <c r="E157" t="s">
        <v>117</v>
      </c>
      <c r="F157" t="s">
        <v>241</v>
      </c>
      <c r="G157" t="s">
        <v>2760</v>
      </c>
      <c r="H157" t="s">
        <v>2761</v>
      </c>
      <c r="I157" s="11">
        <v>1</v>
      </c>
      <c r="J157">
        <v>9.8675771151199994E-6</v>
      </c>
      <c r="K157" t="s">
        <v>5359</v>
      </c>
    </row>
    <row r="158" spans="1:11" x14ac:dyDescent="0.3">
      <c r="A158" t="s">
        <v>682</v>
      </c>
      <c r="B158" s="11">
        <v>39925794</v>
      </c>
      <c r="C158" t="s">
        <v>239</v>
      </c>
      <c r="D158" t="s">
        <v>240</v>
      </c>
      <c r="E158" t="s">
        <v>117</v>
      </c>
      <c r="F158" t="s">
        <v>241</v>
      </c>
      <c r="G158" t="s">
        <v>2754</v>
      </c>
      <c r="H158" t="s">
        <v>2755</v>
      </c>
      <c r="I158" s="11">
        <v>1</v>
      </c>
      <c r="J158">
        <v>2.1515555746799999E-5</v>
      </c>
      <c r="K158" t="s">
        <v>5358</v>
      </c>
    </row>
    <row r="159" spans="1:11" x14ac:dyDescent="0.3">
      <c r="A159" t="s">
        <v>682</v>
      </c>
      <c r="B159" s="11">
        <v>39913901</v>
      </c>
      <c r="C159" t="s">
        <v>244</v>
      </c>
      <c r="D159" t="s">
        <v>235</v>
      </c>
      <c r="E159" t="s">
        <v>117</v>
      </c>
      <c r="F159" t="s">
        <v>241</v>
      </c>
      <c r="G159" t="s">
        <v>2758</v>
      </c>
      <c r="H159" t="s">
        <v>2759</v>
      </c>
      <c r="I159" s="11">
        <v>1</v>
      </c>
      <c r="J159">
        <v>2.5880810241900001E-5</v>
      </c>
      <c r="K159" t="s">
        <v>5359</v>
      </c>
    </row>
    <row r="160" spans="1:11" x14ac:dyDescent="0.3">
      <c r="A160" t="s">
        <v>682</v>
      </c>
      <c r="B160" s="11">
        <v>39925383</v>
      </c>
      <c r="C160" t="s">
        <v>244</v>
      </c>
      <c r="D160" t="s">
        <v>235</v>
      </c>
      <c r="E160" t="s">
        <v>117</v>
      </c>
      <c r="F160" t="s">
        <v>241</v>
      </c>
      <c r="G160" t="s">
        <v>2762</v>
      </c>
      <c r="H160" t="s">
        <v>2763</v>
      </c>
      <c r="I160" s="11">
        <v>1</v>
      </c>
      <c r="J160">
        <v>3.4570376644249998E-5</v>
      </c>
      <c r="K160" t="s">
        <v>5359</v>
      </c>
    </row>
    <row r="161" spans="1:11" x14ac:dyDescent="0.3">
      <c r="A161" t="s">
        <v>682</v>
      </c>
      <c r="B161" s="11">
        <v>39925845</v>
      </c>
      <c r="C161" t="s">
        <v>239</v>
      </c>
      <c r="D161" t="s">
        <v>240</v>
      </c>
      <c r="E161" t="s">
        <v>117</v>
      </c>
      <c r="F161" t="s">
        <v>241</v>
      </c>
      <c r="G161" t="s">
        <v>2756</v>
      </c>
      <c r="H161" t="s">
        <v>2757</v>
      </c>
      <c r="I161" s="11">
        <v>1</v>
      </c>
      <c r="J161">
        <v>0</v>
      </c>
      <c r="K161" t="s">
        <v>5358</v>
      </c>
    </row>
    <row r="162" spans="1:11" x14ac:dyDescent="0.3">
      <c r="A162" t="s">
        <v>682</v>
      </c>
      <c r="B162" s="11">
        <v>39925743</v>
      </c>
      <c r="C162" t="s">
        <v>2764</v>
      </c>
      <c r="D162" t="s">
        <v>234</v>
      </c>
      <c r="E162" t="s">
        <v>117</v>
      </c>
      <c r="F162" t="s">
        <v>330</v>
      </c>
      <c r="G162" t="s">
        <v>2765</v>
      </c>
      <c r="H162" t="s">
        <v>2766</v>
      </c>
      <c r="I162" s="11">
        <v>1</v>
      </c>
      <c r="J162">
        <v>0</v>
      </c>
      <c r="K162" t="s">
        <v>5359</v>
      </c>
    </row>
    <row r="163" spans="1:11" x14ac:dyDescent="0.3">
      <c r="A163" t="s">
        <v>682</v>
      </c>
      <c r="B163" s="11">
        <v>39914679</v>
      </c>
      <c r="C163" t="s">
        <v>239</v>
      </c>
      <c r="D163" t="s">
        <v>235</v>
      </c>
      <c r="E163" t="s">
        <v>117</v>
      </c>
      <c r="F163" t="s">
        <v>241</v>
      </c>
      <c r="G163" t="s">
        <v>2767</v>
      </c>
      <c r="H163" t="s">
        <v>2768</v>
      </c>
      <c r="I163" s="11">
        <v>1</v>
      </c>
      <c r="J163">
        <v>0</v>
      </c>
      <c r="K163" t="s">
        <v>5359</v>
      </c>
    </row>
    <row r="164" spans="1:11" x14ac:dyDescent="0.3">
      <c r="A164" t="s">
        <v>682</v>
      </c>
      <c r="B164" s="11">
        <v>39927911</v>
      </c>
      <c r="C164" t="s">
        <v>244</v>
      </c>
      <c r="D164" t="s">
        <v>235</v>
      </c>
      <c r="E164" t="s">
        <v>117</v>
      </c>
      <c r="F164" t="s">
        <v>241</v>
      </c>
      <c r="G164" t="s">
        <v>2769</v>
      </c>
      <c r="H164" t="s">
        <v>2770</v>
      </c>
      <c r="I164" s="11">
        <v>1</v>
      </c>
      <c r="J164">
        <v>0</v>
      </c>
      <c r="K164" t="s">
        <v>5359</v>
      </c>
    </row>
    <row r="165" spans="1:11" x14ac:dyDescent="0.3">
      <c r="A165" t="s">
        <v>682</v>
      </c>
      <c r="B165" s="11">
        <v>39923691</v>
      </c>
      <c r="C165" t="s">
        <v>239</v>
      </c>
      <c r="D165" t="s">
        <v>235</v>
      </c>
      <c r="E165" t="s">
        <v>117</v>
      </c>
      <c r="F165" t="s">
        <v>241</v>
      </c>
      <c r="G165" t="s">
        <v>2771</v>
      </c>
      <c r="H165" t="s">
        <v>2772</v>
      </c>
      <c r="I165" s="11">
        <v>1</v>
      </c>
      <c r="J165">
        <v>0</v>
      </c>
      <c r="K165" t="s">
        <v>5359</v>
      </c>
    </row>
    <row r="166" spans="1:11" x14ac:dyDescent="0.3">
      <c r="A166" t="s">
        <v>682</v>
      </c>
      <c r="B166" s="11">
        <v>39925437</v>
      </c>
      <c r="C166" t="s">
        <v>235</v>
      </c>
      <c r="D166" t="s">
        <v>244</v>
      </c>
      <c r="E166" t="s">
        <v>117</v>
      </c>
      <c r="F166" t="s">
        <v>241</v>
      </c>
      <c r="G166" t="s">
        <v>2773</v>
      </c>
      <c r="H166" t="s">
        <v>2774</v>
      </c>
      <c r="I166" s="11">
        <v>1</v>
      </c>
      <c r="J166">
        <v>0</v>
      </c>
      <c r="K166" t="s">
        <v>5359</v>
      </c>
    </row>
    <row r="167" spans="1:11" x14ac:dyDescent="0.3">
      <c r="A167" t="s">
        <v>682</v>
      </c>
      <c r="B167" s="11">
        <v>39919432</v>
      </c>
      <c r="C167" t="s">
        <v>239</v>
      </c>
      <c r="D167" t="s">
        <v>240</v>
      </c>
      <c r="E167" t="s">
        <v>117</v>
      </c>
      <c r="F167" t="s">
        <v>241</v>
      </c>
      <c r="G167" t="s">
        <v>2775</v>
      </c>
      <c r="H167" t="s">
        <v>2776</v>
      </c>
      <c r="I167" s="11">
        <v>1</v>
      </c>
      <c r="J167">
        <v>0</v>
      </c>
      <c r="K167" t="s">
        <v>5359</v>
      </c>
    </row>
    <row r="168" spans="1:11" x14ac:dyDescent="0.3">
      <c r="A168" t="s">
        <v>682</v>
      </c>
      <c r="B168" s="11">
        <v>39914681</v>
      </c>
      <c r="C168" t="s">
        <v>244</v>
      </c>
      <c r="D168" t="s">
        <v>239</v>
      </c>
      <c r="E168" t="s">
        <v>117</v>
      </c>
      <c r="F168" t="s">
        <v>241</v>
      </c>
      <c r="G168" t="s">
        <v>2777</v>
      </c>
      <c r="H168" t="s">
        <v>2778</v>
      </c>
      <c r="I168" s="11">
        <v>1</v>
      </c>
      <c r="J168">
        <v>0</v>
      </c>
      <c r="K168" t="s">
        <v>5359</v>
      </c>
    </row>
    <row r="169" spans="1:11" x14ac:dyDescent="0.3">
      <c r="A169" t="s">
        <v>682</v>
      </c>
      <c r="B169" s="11">
        <v>39914005</v>
      </c>
      <c r="C169" t="s">
        <v>239</v>
      </c>
      <c r="D169" t="s">
        <v>240</v>
      </c>
      <c r="E169" t="s">
        <v>117</v>
      </c>
      <c r="F169" t="s">
        <v>241</v>
      </c>
      <c r="G169" t="s">
        <v>2779</v>
      </c>
      <c r="H169" t="s">
        <v>2780</v>
      </c>
      <c r="I169" s="11">
        <v>1</v>
      </c>
      <c r="J169">
        <v>0</v>
      </c>
      <c r="K169" t="s">
        <v>5359</v>
      </c>
    </row>
    <row r="170" spans="1:11" x14ac:dyDescent="0.3">
      <c r="A170" t="s">
        <v>682</v>
      </c>
      <c r="B170" s="11">
        <v>39919450</v>
      </c>
      <c r="C170" t="s">
        <v>244</v>
      </c>
      <c r="D170" t="s">
        <v>239</v>
      </c>
      <c r="E170" t="s">
        <v>117</v>
      </c>
      <c r="F170" t="s">
        <v>241</v>
      </c>
      <c r="G170" t="s">
        <v>2781</v>
      </c>
      <c r="H170" t="s">
        <v>2782</v>
      </c>
      <c r="I170" s="11">
        <v>1</v>
      </c>
      <c r="J170">
        <v>0</v>
      </c>
      <c r="K170" t="s">
        <v>5359</v>
      </c>
    </row>
    <row r="171" spans="1:11" x14ac:dyDescent="0.3">
      <c r="A171" t="s">
        <v>500</v>
      </c>
      <c r="B171" s="11">
        <v>129636759</v>
      </c>
      <c r="C171" t="s">
        <v>239</v>
      </c>
      <c r="D171" t="s">
        <v>235</v>
      </c>
      <c r="E171" t="s">
        <v>119</v>
      </c>
      <c r="F171" t="s">
        <v>241</v>
      </c>
      <c r="G171" t="s">
        <v>2843</v>
      </c>
      <c r="H171" t="s">
        <v>2844</v>
      </c>
      <c r="I171" s="11">
        <v>1</v>
      </c>
      <c r="J171">
        <v>8.2366895097499996E-6</v>
      </c>
      <c r="K171" t="s">
        <v>5359</v>
      </c>
    </row>
    <row r="172" spans="1:11" x14ac:dyDescent="0.3">
      <c r="A172" t="s">
        <v>500</v>
      </c>
      <c r="B172" s="11">
        <v>129634181</v>
      </c>
      <c r="C172" t="s">
        <v>239</v>
      </c>
      <c r="D172" t="s">
        <v>240</v>
      </c>
      <c r="E172" t="s">
        <v>119</v>
      </c>
      <c r="F172" t="s">
        <v>241</v>
      </c>
      <c r="G172" t="s">
        <v>2789</v>
      </c>
      <c r="H172" t="s">
        <v>2790</v>
      </c>
      <c r="I172" s="11">
        <v>1</v>
      </c>
      <c r="J172">
        <v>8.2418488115299993E-6</v>
      </c>
      <c r="K172" t="s">
        <v>5358</v>
      </c>
    </row>
    <row r="173" spans="1:11" x14ac:dyDescent="0.3">
      <c r="A173" t="s">
        <v>500</v>
      </c>
      <c r="B173" s="11">
        <v>129807685</v>
      </c>
      <c r="C173" t="s">
        <v>235</v>
      </c>
      <c r="D173" t="s">
        <v>244</v>
      </c>
      <c r="E173" t="s">
        <v>119</v>
      </c>
      <c r="F173" t="s">
        <v>241</v>
      </c>
      <c r="G173" t="s">
        <v>2811</v>
      </c>
      <c r="H173" t="s">
        <v>2812</v>
      </c>
      <c r="I173" s="11">
        <v>1</v>
      </c>
      <c r="J173">
        <v>8.2487833044600008E-6</v>
      </c>
      <c r="K173" t="s">
        <v>5359</v>
      </c>
    </row>
    <row r="174" spans="1:11" x14ac:dyDescent="0.3">
      <c r="A174" t="s">
        <v>500</v>
      </c>
      <c r="B174" s="11">
        <v>129835567</v>
      </c>
      <c r="C174" t="s">
        <v>235</v>
      </c>
      <c r="D174" t="s">
        <v>239</v>
      </c>
      <c r="E174" t="s">
        <v>119</v>
      </c>
      <c r="F174" t="s">
        <v>241</v>
      </c>
      <c r="G174" t="s">
        <v>2795</v>
      </c>
      <c r="H174" t="s">
        <v>2796</v>
      </c>
      <c r="I174" s="11">
        <v>1</v>
      </c>
      <c r="J174">
        <v>8.2491915792300006E-6</v>
      </c>
      <c r="K174" t="s">
        <v>5359</v>
      </c>
    </row>
    <row r="175" spans="1:11" x14ac:dyDescent="0.3">
      <c r="A175" t="s">
        <v>500</v>
      </c>
      <c r="B175" s="11">
        <v>129573398</v>
      </c>
      <c r="C175" t="s">
        <v>240</v>
      </c>
      <c r="D175" t="s">
        <v>244</v>
      </c>
      <c r="E175" t="s">
        <v>119</v>
      </c>
      <c r="F175" t="s">
        <v>241</v>
      </c>
      <c r="G175" t="s">
        <v>2809</v>
      </c>
      <c r="H175" t="s">
        <v>2810</v>
      </c>
      <c r="I175" s="11">
        <v>1</v>
      </c>
      <c r="J175">
        <v>8.250144377529999E-6</v>
      </c>
      <c r="K175" t="s">
        <v>5359</v>
      </c>
    </row>
    <row r="176" spans="1:11" x14ac:dyDescent="0.3">
      <c r="A176" t="s">
        <v>500</v>
      </c>
      <c r="B176" s="11">
        <v>129785508</v>
      </c>
      <c r="C176" t="s">
        <v>239</v>
      </c>
      <c r="D176" t="s">
        <v>240</v>
      </c>
      <c r="E176" t="s">
        <v>119</v>
      </c>
      <c r="F176" t="s">
        <v>241</v>
      </c>
      <c r="G176" t="s">
        <v>763</v>
      </c>
      <c r="H176" t="s">
        <v>764</v>
      </c>
      <c r="I176" s="11">
        <v>1</v>
      </c>
      <c r="J176">
        <v>8.2513697273699995E-6</v>
      </c>
      <c r="K176" t="s">
        <v>5359</v>
      </c>
    </row>
    <row r="177" spans="1:11" x14ac:dyDescent="0.3">
      <c r="A177" t="s">
        <v>500</v>
      </c>
      <c r="B177" s="11">
        <v>129785500</v>
      </c>
      <c r="C177" t="s">
        <v>244</v>
      </c>
      <c r="D177" t="s">
        <v>240</v>
      </c>
      <c r="E177" t="s">
        <v>119</v>
      </c>
      <c r="F177" t="s">
        <v>241</v>
      </c>
      <c r="G177" t="s">
        <v>2813</v>
      </c>
      <c r="H177" t="s">
        <v>2814</v>
      </c>
      <c r="I177" s="11">
        <v>1</v>
      </c>
      <c r="J177">
        <v>8.2538215193599995E-6</v>
      </c>
      <c r="K177" t="s">
        <v>5359</v>
      </c>
    </row>
    <row r="178" spans="1:11" x14ac:dyDescent="0.3">
      <c r="A178" t="s">
        <v>500</v>
      </c>
      <c r="B178" s="11">
        <v>129781375</v>
      </c>
      <c r="C178" t="s">
        <v>235</v>
      </c>
      <c r="D178" t="s">
        <v>244</v>
      </c>
      <c r="E178" t="s">
        <v>119</v>
      </c>
      <c r="F178" t="s">
        <v>241</v>
      </c>
      <c r="G178" t="s">
        <v>2799</v>
      </c>
      <c r="H178" t="s">
        <v>2800</v>
      </c>
      <c r="I178" s="11">
        <v>1</v>
      </c>
      <c r="J178">
        <v>8.2592751660099998E-6</v>
      </c>
      <c r="K178" t="s">
        <v>5359</v>
      </c>
    </row>
    <row r="179" spans="1:11" x14ac:dyDescent="0.3">
      <c r="A179" t="s">
        <v>500</v>
      </c>
      <c r="B179" s="11">
        <v>129785458</v>
      </c>
      <c r="C179" t="s">
        <v>244</v>
      </c>
      <c r="D179" t="s">
        <v>235</v>
      </c>
      <c r="E179" t="s">
        <v>119</v>
      </c>
      <c r="F179" t="s">
        <v>241</v>
      </c>
      <c r="G179" t="s">
        <v>2785</v>
      </c>
      <c r="H179" t="s">
        <v>2786</v>
      </c>
      <c r="I179" s="11">
        <v>1</v>
      </c>
      <c r="J179">
        <v>8.2609126656299999E-6</v>
      </c>
      <c r="K179" t="s">
        <v>5358</v>
      </c>
    </row>
    <row r="180" spans="1:11" x14ac:dyDescent="0.3">
      <c r="A180" t="s">
        <v>500</v>
      </c>
      <c r="B180" s="11">
        <v>129691056</v>
      </c>
      <c r="C180" t="s">
        <v>244</v>
      </c>
      <c r="D180" t="s">
        <v>235</v>
      </c>
      <c r="E180" t="s">
        <v>119</v>
      </c>
      <c r="F180" t="s">
        <v>241</v>
      </c>
      <c r="G180" t="s">
        <v>2803</v>
      </c>
      <c r="H180" t="s">
        <v>2804</v>
      </c>
      <c r="I180" s="11">
        <v>1</v>
      </c>
      <c r="J180">
        <v>8.2738991577200008E-6</v>
      </c>
      <c r="K180" t="s">
        <v>5359</v>
      </c>
    </row>
    <row r="181" spans="1:11" x14ac:dyDescent="0.3">
      <c r="A181" t="s">
        <v>500</v>
      </c>
      <c r="B181" s="11">
        <v>129634048</v>
      </c>
      <c r="C181" t="s">
        <v>235</v>
      </c>
      <c r="D181" t="s">
        <v>244</v>
      </c>
      <c r="E181" t="s">
        <v>119</v>
      </c>
      <c r="F181" t="s">
        <v>241</v>
      </c>
      <c r="G181" t="s">
        <v>2787</v>
      </c>
      <c r="H181" t="s">
        <v>2788</v>
      </c>
      <c r="I181" s="11">
        <v>1</v>
      </c>
      <c r="J181">
        <v>8.3356951136200002E-6</v>
      </c>
      <c r="K181" t="s">
        <v>5358</v>
      </c>
    </row>
    <row r="182" spans="1:11" x14ac:dyDescent="0.3">
      <c r="A182" t="s">
        <v>500</v>
      </c>
      <c r="B182" s="11">
        <v>129513964</v>
      </c>
      <c r="C182" t="s">
        <v>235</v>
      </c>
      <c r="D182" t="s">
        <v>244</v>
      </c>
      <c r="E182" t="s">
        <v>119</v>
      </c>
      <c r="F182" t="s">
        <v>241</v>
      </c>
      <c r="G182" t="s">
        <v>2823</v>
      </c>
      <c r="H182" t="s">
        <v>2824</v>
      </c>
      <c r="I182" s="11">
        <v>1</v>
      </c>
      <c r="J182">
        <v>8.3602253916800001E-6</v>
      </c>
      <c r="K182" t="s">
        <v>5359</v>
      </c>
    </row>
    <row r="183" spans="1:11" x14ac:dyDescent="0.3">
      <c r="A183" t="s">
        <v>500</v>
      </c>
      <c r="B183" s="11">
        <v>129621929</v>
      </c>
      <c r="C183" t="s">
        <v>244</v>
      </c>
      <c r="D183" t="s">
        <v>235</v>
      </c>
      <c r="E183" t="s">
        <v>119</v>
      </c>
      <c r="F183" t="s">
        <v>241</v>
      </c>
      <c r="G183" t="s">
        <v>2845</v>
      </c>
      <c r="H183" t="s">
        <v>2846</v>
      </c>
      <c r="I183" s="11">
        <v>1</v>
      </c>
      <c r="J183">
        <v>1.647582173161E-5</v>
      </c>
      <c r="K183" t="s">
        <v>5359</v>
      </c>
    </row>
    <row r="184" spans="1:11" x14ac:dyDescent="0.3">
      <c r="A184" t="s">
        <v>500</v>
      </c>
      <c r="B184" s="11">
        <v>129722393</v>
      </c>
      <c r="C184" t="s">
        <v>244</v>
      </c>
      <c r="D184" t="s">
        <v>235</v>
      </c>
      <c r="E184" t="s">
        <v>119</v>
      </c>
      <c r="F184" t="s">
        <v>241</v>
      </c>
      <c r="G184" t="s">
        <v>2797</v>
      </c>
      <c r="H184" t="s">
        <v>2798</v>
      </c>
      <c r="I184" s="11">
        <v>1</v>
      </c>
      <c r="J184">
        <v>1.6480166120069999E-5</v>
      </c>
      <c r="K184" t="s">
        <v>5359</v>
      </c>
    </row>
    <row r="185" spans="1:11" x14ac:dyDescent="0.3">
      <c r="A185" t="s">
        <v>500</v>
      </c>
      <c r="B185" s="11">
        <v>129781432</v>
      </c>
      <c r="C185" t="s">
        <v>239</v>
      </c>
      <c r="D185" t="s">
        <v>240</v>
      </c>
      <c r="E185" t="s">
        <v>119</v>
      </c>
      <c r="F185" t="s">
        <v>307</v>
      </c>
      <c r="G185" t="s">
        <v>2815</v>
      </c>
      <c r="H185" t="s">
        <v>2816</v>
      </c>
      <c r="I185" s="11">
        <v>1</v>
      </c>
      <c r="J185">
        <v>1.6525920906940001E-5</v>
      </c>
      <c r="K185" t="s">
        <v>5359</v>
      </c>
    </row>
    <row r="186" spans="1:11" x14ac:dyDescent="0.3">
      <c r="A186" t="s">
        <v>500</v>
      </c>
      <c r="B186" s="11">
        <v>129465122</v>
      </c>
      <c r="C186" t="s">
        <v>244</v>
      </c>
      <c r="D186" t="s">
        <v>235</v>
      </c>
      <c r="E186" t="s">
        <v>119</v>
      </c>
      <c r="F186" t="s">
        <v>241</v>
      </c>
      <c r="G186" t="s">
        <v>2793</v>
      </c>
      <c r="H186" t="s">
        <v>2794</v>
      </c>
      <c r="I186" s="11">
        <v>1</v>
      </c>
      <c r="J186">
        <v>1.652701340341E-5</v>
      </c>
      <c r="K186" t="s">
        <v>5359</v>
      </c>
    </row>
    <row r="187" spans="1:11" x14ac:dyDescent="0.3">
      <c r="A187" t="s">
        <v>500</v>
      </c>
      <c r="B187" s="11">
        <v>129794479</v>
      </c>
      <c r="C187" t="s">
        <v>239</v>
      </c>
      <c r="D187" t="s">
        <v>240</v>
      </c>
      <c r="E187" t="s">
        <v>119</v>
      </c>
      <c r="F187" t="s">
        <v>241</v>
      </c>
      <c r="G187" t="s">
        <v>2791</v>
      </c>
      <c r="H187" t="s">
        <v>2792</v>
      </c>
      <c r="I187" s="11">
        <v>1</v>
      </c>
      <c r="J187">
        <v>1.658072325115E-5</v>
      </c>
      <c r="K187" t="s">
        <v>5358</v>
      </c>
    </row>
    <row r="188" spans="1:11" x14ac:dyDescent="0.3">
      <c r="A188" t="s">
        <v>500</v>
      </c>
      <c r="B188" s="11">
        <v>129775397</v>
      </c>
      <c r="C188" t="s">
        <v>240</v>
      </c>
      <c r="D188" t="s">
        <v>239</v>
      </c>
      <c r="E188" t="s">
        <v>119</v>
      </c>
      <c r="F188" t="s">
        <v>241</v>
      </c>
      <c r="G188" t="s">
        <v>2801</v>
      </c>
      <c r="H188" t="s">
        <v>2802</v>
      </c>
      <c r="I188" s="11">
        <v>1</v>
      </c>
      <c r="J188">
        <v>1.6622340425530001E-5</v>
      </c>
      <c r="K188" t="s">
        <v>5359</v>
      </c>
    </row>
    <row r="189" spans="1:11" x14ac:dyDescent="0.3">
      <c r="A189" t="s">
        <v>500</v>
      </c>
      <c r="B189" s="11">
        <v>129785563</v>
      </c>
      <c r="C189" t="s">
        <v>244</v>
      </c>
      <c r="D189" t="s">
        <v>235</v>
      </c>
      <c r="E189" t="s">
        <v>119</v>
      </c>
      <c r="F189" t="s">
        <v>241</v>
      </c>
      <c r="G189" t="s">
        <v>2817</v>
      </c>
      <c r="H189" t="s">
        <v>2818</v>
      </c>
      <c r="I189" s="11">
        <v>1</v>
      </c>
      <c r="J189">
        <v>2.4733700491380001E-5</v>
      </c>
      <c r="K189" t="s">
        <v>5359</v>
      </c>
    </row>
    <row r="190" spans="1:11" x14ac:dyDescent="0.3">
      <c r="A190" t="s">
        <v>500</v>
      </c>
      <c r="B190" s="11">
        <v>129641684</v>
      </c>
      <c r="C190" t="s">
        <v>235</v>
      </c>
      <c r="D190" t="s">
        <v>244</v>
      </c>
      <c r="E190" t="s">
        <v>119</v>
      </c>
      <c r="F190" t="s">
        <v>374</v>
      </c>
      <c r="G190" t="s">
        <v>2837</v>
      </c>
      <c r="H190" t="s">
        <v>2838</v>
      </c>
      <c r="I190" s="11">
        <v>2</v>
      </c>
      <c r="J190">
        <v>2.4735739845980002E-5</v>
      </c>
      <c r="K190" t="s">
        <v>5359</v>
      </c>
    </row>
    <row r="191" spans="1:11" x14ac:dyDescent="0.3">
      <c r="A191" t="s">
        <v>500</v>
      </c>
      <c r="B191" s="11">
        <v>129813199</v>
      </c>
      <c r="C191" t="s">
        <v>235</v>
      </c>
      <c r="D191" t="s">
        <v>244</v>
      </c>
      <c r="E191" t="s">
        <v>119</v>
      </c>
      <c r="F191" t="s">
        <v>241</v>
      </c>
      <c r="G191" t="s">
        <v>2829</v>
      </c>
      <c r="H191" t="s">
        <v>2830</v>
      </c>
      <c r="I191" s="11">
        <v>1</v>
      </c>
      <c r="J191">
        <v>2.4748799683220001E-5</v>
      </c>
      <c r="K191" t="s">
        <v>5359</v>
      </c>
    </row>
    <row r="192" spans="1:11" x14ac:dyDescent="0.3">
      <c r="A192" t="s">
        <v>500</v>
      </c>
      <c r="B192" s="11">
        <v>129785497</v>
      </c>
      <c r="C192" t="s">
        <v>244</v>
      </c>
      <c r="D192" t="s">
        <v>239</v>
      </c>
      <c r="E192" t="s">
        <v>119</v>
      </c>
      <c r="F192" t="s">
        <v>241</v>
      </c>
      <c r="G192" t="s">
        <v>2835</v>
      </c>
      <c r="H192" t="s">
        <v>2836</v>
      </c>
      <c r="I192" s="11">
        <v>1</v>
      </c>
      <c r="J192">
        <v>2.476064707824E-5</v>
      </c>
      <c r="K192" t="s">
        <v>5359</v>
      </c>
    </row>
    <row r="193" spans="1:11" x14ac:dyDescent="0.3">
      <c r="A193" t="s">
        <v>500</v>
      </c>
      <c r="B193" s="11">
        <v>129465131</v>
      </c>
      <c r="C193" t="s">
        <v>244</v>
      </c>
      <c r="D193" t="s">
        <v>235</v>
      </c>
      <c r="E193" t="s">
        <v>119</v>
      </c>
      <c r="F193" t="s">
        <v>241</v>
      </c>
      <c r="G193" t="s">
        <v>713</v>
      </c>
      <c r="H193" t="s">
        <v>714</v>
      </c>
      <c r="I193" s="11">
        <v>1</v>
      </c>
      <c r="J193">
        <v>2.4788062069310002E-5</v>
      </c>
      <c r="K193" t="s">
        <v>5359</v>
      </c>
    </row>
    <row r="194" spans="1:11" x14ac:dyDescent="0.3">
      <c r="A194" t="s">
        <v>500</v>
      </c>
      <c r="B194" s="11">
        <v>129204492</v>
      </c>
      <c r="C194" t="s">
        <v>240</v>
      </c>
      <c r="D194" t="s">
        <v>235</v>
      </c>
      <c r="E194" t="s">
        <v>119</v>
      </c>
      <c r="F194" t="s">
        <v>241</v>
      </c>
      <c r="G194" t="s">
        <v>2783</v>
      </c>
      <c r="H194" t="s">
        <v>2784</v>
      </c>
      <c r="I194" s="11">
        <v>1</v>
      </c>
      <c r="J194">
        <v>2.4878097323120003E-5</v>
      </c>
      <c r="K194" t="s">
        <v>5358</v>
      </c>
    </row>
    <row r="195" spans="1:11" x14ac:dyDescent="0.3">
      <c r="A195" t="s">
        <v>500</v>
      </c>
      <c r="B195" s="11">
        <v>129581912</v>
      </c>
      <c r="C195" t="s">
        <v>239</v>
      </c>
      <c r="D195" t="s">
        <v>235</v>
      </c>
      <c r="E195" t="s">
        <v>119</v>
      </c>
      <c r="F195" t="s">
        <v>241</v>
      </c>
      <c r="G195" t="s">
        <v>2805</v>
      </c>
      <c r="H195" t="s">
        <v>2806</v>
      </c>
      <c r="I195" s="11">
        <v>1</v>
      </c>
      <c r="J195">
        <v>3.2963591712949996E-5</v>
      </c>
      <c r="K195" t="s">
        <v>5359</v>
      </c>
    </row>
    <row r="196" spans="1:11" x14ac:dyDescent="0.3">
      <c r="A196" t="s">
        <v>500</v>
      </c>
      <c r="B196" s="11">
        <v>129636731</v>
      </c>
      <c r="C196" t="s">
        <v>239</v>
      </c>
      <c r="D196" t="s">
        <v>235</v>
      </c>
      <c r="E196" t="s">
        <v>119</v>
      </c>
      <c r="F196" t="s">
        <v>241</v>
      </c>
      <c r="G196" t="s">
        <v>2831</v>
      </c>
      <c r="H196" t="s">
        <v>2832</v>
      </c>
      <c r="I196" s="11">
        <v>1</v>
      </c>
      <c r="J196">
        <v>4.1183447548759996E-5</v>
      </c>
      <c r="K196" t="s">
        <v>5359</v>
      </c>
    </row>
    <row r="197" spans="1:11" x14ac:dyDescent="0.3">
      <c r="A197" t="s">
        <v>500</v>
      </c>
      <c r="B197" s="11">
        <v>129571347</v>
      </c>
      <c r="C197" t="s">
        <v>235</v>
      </c>
      <c r="D197" t="s">
        <v>244</v>
      </c>
      <c r="E197" t="s">
        <v>119</v>
      </c>
      <c r="F197" t="s">
        <v>241</v>
      </c>
      <c r="G197" t="s">
        <v>2855</v>
      </c>
      <c r="H197" t="s">
        <v>2856</v>
      </c>
      <c r="I197" s="11">
        <v>1</v>
      </c>
      <c r="J197">
        <v>4.1241195004869999E-5</v>
      </c>
      <c r="K197" t="s">
        <v>5359</v>
      </c>
    </row>
    <row r="198" spans="1:11" x14ac:dyDescent="0.3">
      <c r="A198" t="s">
        <v>500</v>
      </c>
      <c r="B198" s="11">
        <v>129833540</v>
      </c>
      <c r="C198" t="s">
        <v>244</v>
      </c>
      <c r="D198" t="s">
        <v>240</v>
      </c>
      <c r="E198" t="s">
        <v>119</v>
      </c>
      <c r="F198" t="s">
        <v>241</v>
      </c>
      <c r="G198" t="s">
        <v>2825</v>
      </c>
      <c r="H198" t="s">
        <v>2826</v>
      </c>
      <c r="I198" s="11">
        <v>1</v>
      </c>
      <c r="J198">
        <v>4.9509035398959998E-5</v>
      </c>
      <c r="K198" t="s">
        <v>5359</v>
      </c>
    </row>
    <row r="199" spans="1:11" x14ac:dyDescent="0.3">
      <c r="A199" t="s">
        <v>500</v>
      </c>
      <c r="B199" s="11">
        <v>129837463</v>
      </c>
      <c r="C199" t="s">
        <v>244</v>
      </c>
      <c r="D199" t="s">
        <v>240</v>
      </c>
      <c r="E199" t="s">
        <v>119</v>
      </c>
      <c r="F199" t="s">
        <v>241</v>
      </c>
      <c r="G199" t="s">
        <v>2839</v>
      </c>
      <c r="H199" t="s">
        <v>2840</v>
      </c>
      <c r="I199" s="11">
        <v>1</v>
      </c>
      <c r="J199">
        <v>4.95851376814E-5</v>
      </c>
      <c r="K199" t="s">
        <v>5359</v>
      </c>
    </row>
    <row r="200" spans="1:11" x14ac:dyDescent="0.3">
      <c r="A200" t="s">
        <v>500</v>
      </c>
      <c r="B200" s="11">
        <v>129649451</v>
      </c>
      <c r="C200" t="s">
        <v>244</v>
      </c>
      <c r="D200" t="s">
        <v>235</v>
      </c>
      <c r="E200" t="s">
        <v>119</v>
      </c>
      <c r="F200" t="s">
        <v>241</v>
      </c>
      <c r="G200" t="s">
        <v>2849</v>
      </c>
      <c r="H200" t="s">
        <v>2850</v>
      </c>
      <c r="I200" s="11">
        <v>1</v>
      </c>
      <c r="J200">
        <v>5.7660626029649995E-5</v>
      </c>
      <c r="K200" t="s">
        <v>5359</v>
      </c>
    </row>
    <row r="201" spans="1:11" x14ac:dyDescent="0.3">
      <c r="A201" t="s">
        <v>500</v>
      </c>
      <c r="B201" s="11">
        <v>129691121</v>
      </c>
      <c r="C201" t="s">
        <v>244</v>
      </c>
      <c r="D201" t="s">
        <v>235</v>
      </c>
      <c r="E201" t="s">
        <v>119</v>
      </c>
      <c r="F201" t="s">
        <v>241</v>
      </c>
      <c r="G201" t="s">
        <v>2853</v>
      </c>
      <c r="H201" t="s">
        <v>2854</v>
      </c>
      <c r="I201" s="11">
        <v>1</v>
      </c>
      <c r="J201">
        <v>5.8008485812779996E-5</v>
      </c>
      <c r="K201" t="s">
        <v>5359</v>
      </c>
    </row>
    <row r="202" spans="1:11" x14ac:dyDescent="0.3">
      <c r="A202" t="s">
        <v>500</v>
      </c>
      <c r="B202" s="11">
        <v>129573353</v>
      </c>
      <c r="C202" t="s">
        <v>244</v>
      </c>
      <c r="D202" t="s">
        <v>235</v>
      </c>
      <c r="E202" t="s">
        <v>119</v>
      </c>
      <c r="F202" t="s">
        <v>241</v>
      </c>
      <c r="G202" t="s">
        <v>2833</v>
      </c>
      <c r="H202" t="s">
        <v>2834</v>
      </c>
      <c r="I202" s="11">
        <v>1</v>
      </c>
      <c r="J202">
        <v>6.5981558154499999E-5</v>
      </c>
      <c r="K202" t="s">
        <v>5359</v>
      </c>
    </row>
    <row r="203" spans="1:11" x14ac:dyDescent="0.3">
      <c r="A203" t="s">
        <v>500</v>
      </c>
      <c r="B203" s="11">
        <v>129691121</v>
      </c>
      <c r="C203" t="s">
        <v>244</v>
      </c>
      <c r="D203" t="s">
        <v>239</v>
      </c>
      <c r="E203" t="s">
        <v>119</v>
      </c>
      <c r="F203" t="s">
        <v>241</v>
      </c>
      <c r="G203" t="s">
        <v>745</v>
      </c>
      <c r="H203" t="s">
        <v>746</v>
      </c>
      <c r="I203" s="11">
        <v>1</v>
      </c>
      <c r="J203">
        <v>6.6295412357460001E-5</v>
      </c>
      <c r="K203" t="s">
        <v>5359</v>
      </c>
    </row>
    <row r="204" spans="1:11" x14ac:dyDescent="0.3">
      <c r="A204" t="s">
        <v>500</v>
      </c>
      <c r="B204" s="11">
        <v>129704357</v>
      </c>
      <c r="C204" t="s">
        <v>244</v>
      </c>
      <c r="D204" t="s">
        <v>235</v>
      </c>
      <c r="E204" t="s">
        <v>119</v>
      </c>
      <c r="F204" t="s">
        <v>241</v>
      </c>
      <c r="G204" t="s">
        <v>2827</v>
      </c>
      <c r="H204" t="s">
        <v>2828</v>
      </c>
      <c r="I204" s="11">
        <v>1</v>
      </c>
      <c r="J204">
        <v>6.9663351852169999E-5</v>
      </c>
      <c r="K204" t="s">
        <v>5359</v>
      </c>
    </row>
    <row r="205" spans="1:11" x14ac:dyDescent="0.3">
      <c r="A205" t="s">
        <v>500</v>
      </c>
      <c r="B205" s="11">
        <v>129581908</v>
      </c>
      <c r="C205" t="s">
        <v>235</v>
      </c>
      <c r="D205" t="s">
        <v>244</v>
      </c>
      <c r="E205" t="s">
        <v>119</v>
      </c>
      <c r="F205" t="s">
        <v>241</v>
      </c>
      <c r="G205" t="s">
        <v>2847</v>
      </c>
      <c r="H205" t="s">
        <v>2848</v>
      </c>
      <c r="I205" s="11">
        <v>1</v>
      </c>
      <c r="J205">
        <v>7.4164414265939996E-5</v>
      </c>
      <c r="K205" t="s">
        <v>5359</v>
      </c>
    </row>
    <row r="206" spans="1:11" x14ac:dyDescent="0.3">
      <c r="A206" t="s">
        <v>500</v>
      </c>
      <c r="B206" s="11">
        <v>129498935</v>
      </c>
      <c r="C206" t="s">
        <v>239</v>
      </c>
      <c r="D206" t="s">
        <v>240</v>
      </c>
      <c r="E206" t="s">
        <v>119</v>
      </c>
      <c r="F206" t="s">
        <v>241</v>
      </c>
      <c r="G206" t="s">
        <v>2819</v>
      </c>
      <c r="H206" t="s">
        <v>2820</v>
      </c>
      <c r="I206" s="11">
        <v>1</v>
      </c>
      <c r="J206">
        <v>7.428561995477E-5</v>
      </c>
      <c r="K206" t="s">
        <v>5359</v>
      </c>
    </row>
    <row r="207" spans="1:11" x14ac:dyDescent="0.3">
      <c r="A207" t="s">
        <v>500</v>
      </c>
      <c r="B207" s="11">
        <v>129813531</v>
      </c>
      <c r="C207" t="s">
        <v>244</v>
      </c>
      <c r="D207" t="s">
        <v>235</v>
      </c>
      <c r="E207" t="s">
        <v>119</v>
      </c>
      <c r="F207" t="s">
        <v>241</v>
      </c>
      <c r="G207" t="s">
        <v>776</v>
      </c>
      <c r="H207" t="s">
        <v>777</v>
      </c>
      <c r="I207" s="11">
        <v>1</v>
      </c>
      <c r="J207">
        <v>7.4423220044649997E-5</v>
      </c>
      <c r="K207" t="s">
        <v>5359</v>
      </c>
    </row>
    <row r="208" spans="1:11" x14ac:dyDescent="0.3">
      <c r="A208" t="s">
        <v>500</v>
      </c>
      <c r="B208" s="11">
        <v>129612776</v>
      </c>
      <c r="C208" t="s">
        <v>244</v>
      </c>
      <c r="D208" t="s">
        <v>235</v>
      </c>
      <c r="E208" t="s">
        <v>119</v>
      </c>
      <c r="F208" t="s">
        <v>241</v>
      </c>
      <c r="G208" t="s">
        <v>723</v>
      </c>
      <c r="H208" t="s">
        <v>724</v>
      </c>
      <c r="I208" s="11">
        <v>1</v>
      </c>
      <c r="J208">
        <v>7.4861506213509994E-5</v>
      </c>
      <c r="K208" t="s">
        <v>5359</v>
      </c>
    </row>
    <row r="209" spans="1:11" x14ac:dyDescent="0.3">
      <c r="A209" t="s">
        <v>500</v>
      </c>
      <c r="B209" s="11">
        <v>129785499</v>
      </c>
      <c r="C209" t="s">
        <v>239</v>
      </c>
      <c r="D209" t="s">
        <v>240</v>
      </c>
      <c r="E209" t="s">
        <v>119</v>
      </c>
      <c r="F209" t="s">
        <v>241</v>
      </c>
      <c r="G209" t="s">
        <v>2851</v>
      </c>
      <c r="H209" t="s">
        <v>2852</v>
      </c>
      <c r="I209" s="11">
        <v>1</v>
      </c>
      <c r="J209">
        <v>8.2535490260810012E-5</v>
      </c>
      <c r="K209" t="s">
        <v>5359</v>
      </c>
    </row>
    <row r="210" spans="1:11" x14ac:dyDescent="0.3">
      <c r="A210" t="s">
        <v>500</v>
      </c>
      <c r="B210" s="11">
        <v>129714272</v>
      </c>
      <c r="C210" t="s">
        <v>239</v>
      </c>
      <c r="D210" t="s">
        <v>240</v>
      </c>
      <c r="E210" t="s">
        <v>119</v>
      </c>
      <c r="F210" t="s">
        <v>241</v>
      </c>
      <c r="G210" t="s">
        <v>2841</v>
      </c>
      <c r="H210" t="s">
        <v>2842</v>
      </c>
      <c r="I210" s="11">
        <v>1</v>
      </c>
      <c r="J210">
        <v>8.2684261877590003E-5</v>
      </c>
      <c r="K210" t="s">
        <v>5359</v>
      </c>
    </row>
    <row r="211" spans="1:11" x14ac:dyDescent="0.3">
      <c r="A211" t="s">
        <v>500</v>
      </c>
      <c r="B211" s="11">
        <v>129691085</v>
      </c>
      <c r="C211" t="s">
        <v>244</v>
      </c>
      <c r="D211" t="s">
        <v>235</v>
      </c>
      <c r="E211" t="s">
        <v>119</v>
      </c>
      <c r="F211" t="s">
        <v>241</v>
      </c>
      <c r="G211" t="s">
        <v>743</v>
      </c>
      <c r="H211" t="s">
        <v>744</v>
      </c>
      <c r="I211" s="11">
        <v>1</v>
      </c>
      <c r="J211">
        <v>9.0982779441199996E-5</v>
      </c>
      <c r="K211" t="s">
        <v>5359</v>
      </c>
    </row>
    <row r="212" spans="1:11" x14ac:dyDescent="0.3">
      <c r="A212" t="s">
        <v>500</v>
      </c>
      <c r="B212" s="11">
        <v>129513861</v>
      </c>
      <c r="C212" t="s">
        <v>239</v>
      </c>
      <c r="D212" t="s">
        <v>240</v>
      </c>
      <c r="E212" t="s">
        <v>119</v>
      </c>
      <c r="F212" t="s">
        <v>241</v>
      </c>
      <c r="G212" t="s">
        <v>2821</v>
      </c>
      <c r="H212" t="s">
        <v>2822</v>
      </c>
      <c r="I212" s="11">
        <v>1</v>
      </c>
      <c r="J212">
        <v>9.9011534843810006E-5</v>
      </c>
      <c r="K212" t="s">
        <v>5359</v>
      </c>
    </row>
    <row r="213" spans="1:11" x14ac:dyDescent="0.3">
      <c r="A213" t="s">
        <v>500</v>
      </c>
      <c r="B213" s="11">
        <v>129618905</v>
      </c>
      <c r="C213" t="s">
        <v>244</v>
      </c>
      <c r="D213" t="s">
        <v>235</v>
      </c>
      <c r="E213" t="s">
        <v>119</v>
      </c>
      <c r="F213" t="s">
        <v>241</v>
      </c>
      <c r="G213" t="s">
        <v>2807</v>
      </c>
      <c r="H213" t="s">
        <v>2808</v>
      </c>
      <c r="I213" s="11">
        <v>1</v>
      </c>
      <c r="J213">
        <v>9.9189948751860009E-5</v>
      </c>
      <c r="K213" t="s">
        <v>5359</v>
      </c>
    </row>
    <row r="214" spans="1:11" x14ac:dyDescent="0.3">
      <c r="A214" t="s">
        <v>500</v>
      </c>
      <c r="B214" s="11">
        <v>129486817</v>
      </c>
      <c r="C214" t="s">
        <v>239</v>
      </c>
      <c r="D214" t="s">
        <v>240</v>
      </c>
      <c r="E214" t="s">
        <v>119</v>
      </c>
      <c r="F214" t="s">
        <v>307</v>
      </c>
      <c r="G214" t="s">
        <v>2857</v>
      </c>
      <c r="H214" t="s">
        <v>2858</v>
      </c>
      <c r="I214" s="11">
        <v>1</v>
      </c>
      <c r="J214">
        <v>0</v>
      </c>
      <c r="K214" t="s">
        <v>5359</v>
      </c>
    </row>
    <row r="215" spans="1:11" x14ac:dyDescent="0.3">
      <c r="A215" t="s">
        <v>500</v>
      </c>
      <c r="B215" s="11">
        <v>129807680</v>
      </c>
      <c r="C215" t="s">
        <v>244</v>
      </c>
      <c r="D215" t="s">
        <v>235</v>
      </c>
      <c r="E215" t="s">
        <v>119</v>
      </c>
      <c r="F215" t="s">
        <v>241</v>
      </c>
      <c r="G215" t="s">
        <v>2859</v>
      </c>
      <c r="H215" t="s">
        <v>2860</v>
      </c>
      <c r="I215" s="11">
        <v>1</v>
      </c>
      <c r="J215">
        <v>0</v>
      </c>
      <c r="K215" t="s">
        <v>5359</v>
      </c>
    </row>
    <row r="216" spans="1:11" x14ac:dyDescent="0.3">
      <c r="A216" t="s">
        <v>500</v>
      </c>
      <c r="B216" s="11">
        <v>129634061</v>
      </c>
      <c r="C216" t="s">
        <v>2861</v>
      </c>
      <c r="D216" t="s">
        <v>234</v>
      </c>
      <c r="E216" t="s">
        <v>119</v>
      </c>
      <c r="F216" t="s">
        <v>330</v>
      </c>
      <c r="G216" t="s">
        <v>2862</v>
      </c>
      <c r="H216" t="s">
        <v>2863</v>
      </c>
      <c r="I216" s="11">
        <v>1</v>
      </c>
      <c r="J216">
        <v>0</v>
      </c>
      <c r="K216" t="s">
        <v>5359</v>
      </c>
    </row>
    <row r="217" spans="1:11" x14ac:dyDescent="0.3">
      <c r="A217" t="s">
        <v>500</v>
      </c>
      <c r="B217" s="11">
        <v>129649468</v>
      </c>
      <c r="C217" t="s">
        <v>239</v>
      </c>
      <c r="D217" t="s">
        <v>244</v>
      </c>
      <c r="E217" t="s">
        <v>119</v>
      </c>
      <c r="F217" t="s">
        <v>241</v>
      </c>
      <c r="G217" t="s">
        <v>2864</v>
      </c>
      <c r="H217" t="s">
        <v>2865</v>
      </c>
      <c r="I217" s="11">
        <v>1</v>
      </c>
      <c r="J217">
        <v>0</v>
      </c>
      <c r="K217" t="s">
        <v>5359</v>
      </c>
    </row>
    <row r="218" spans="1:11" x14ac:dyDescent="0.3">
      <c r="A218" t="s">
        <v>500</v>
      </c>
      <c r="B218" s="11">
        <v>129674388</v>
      </c>
      <c r="C218" t="s">
        <v>239</v>
      </c>
      <c r="D218" t="s">
        <v>244</v>
      </c>
      <c r="E218" t="s">
        <v>119</v>
      </c>
      <c r="F218" t="s">
        <v>241</v>
      </c>
      <c r="G218" t="s">
        <v>2866</v>
      </c>
      <c r="H218" t="s">
        <v>2867</v>
      </c>
      <c r="I218" s="11">
        <v>1</v>
      </c>
      <c r="J218">
        <v>0</v>
      </c>
      <c r="K218" t="s">
        <v>5359</v>
      </c>
    </row>
    <row r="219" spans="1:11" x14ac:dyDescent="0.3">
      <c r="A219" t="s">
        <v>500</v>
      </c>
      <c r="B219" s="11">
        <v>129813048</v>
      </c>
      <c r="C219" t="s">
        <v>240</v>
      </c>
      <c r="D219" t="s">
        <v>235</v>
      </c>
      <c r="E219" t="s">
        <v>119</v>
      </c>
      <c r="F219" t="s">
        <v>374</v>
      </c>
      <c r="G219" t="s">
        <v>2868</v>
      </c>
      <c r="H219" t="s">
        <v>2869</v>
      </c>
      <c r="I219" s="11">
        <v>1</v>
      </c>
      <c r="J219">
        <v>0</v>
      </c>
      <c r="K219" t="s">
        <v>5359</v>
      </c>
    </row>
    <row r="220" spans="1:11" x14ac:dyDescent="0.3">
      <c r="A220" t="s">
        <v>500</v>
      </c>
      <c r="B220" s="11">
        <v>129419329</v>
      </c>
      <c r="C220" t="s">
        <v>239</v>
      </c>
      <c r="D220" t="s">
        <v>244</v>
      </c>
      <c r="E220" t="s">
        <v>119</v>
      </c>
      <c r="F220" t="s">
        <v>241</v>
      </c>
      <c r="G220" t="s">
        <v>2870</v>
      </c>
      <c r="H220" t="s">
        <v>2871</v>
      </c>
      <c r="I220" s="11">
        <v>1</v>
      </c>
      <c r="J220">
        <v>0</v>
      </c>
      <c r="K220" t="s">
        <v>5359</v>
      </c>
    </row>
    <row r="221" spans="1:11" x14ac:dyDescent="0.3">
      <c r="A221" t="s">
        <v>500</v>
      </c>
      <c r="B221" s="11">
        <v>129813138</v>
      </c>
      <c r="C221" t="s">
        <v>244</v>
      </c>
      <c r="D221" t="s">
        <v>235</v>
      </c>
      <c r="E221" t="s">
        <v>119</v>
      </c>
      <c r="F221" t="s">
        <v>241</v>
      </c>
      <c r="G221" t="s">
        <v>2872</v>
      </c>
      <c r="H221" t="s">
        <v>2873</v>
      </c>
      <c r="I221" s="11">
        <v>1</v>
      </c>
      <c r="J221">
        <v>0</v>
      </c>
      <c r="K221" t="s">
        <v>5359</v>
      </c>
    </row>
    <row r="222" spans="1:11" x14ac:dyDescent="0.3">
      <c r="A222" t="s">
        <v>500</v>
      </c>
      <c r="B222" s="11">
        <v>129687376</v>
      </c>
      <c r="C222" t="s">
        <v>235</v>
      </c>
      <c r="D222" t="s">
        <v>239</v>
      </c>
      <c r="E222" t="s">
        <v>119</v>
      </c>
      <c r="F222" t="s">
        <v>241</v>
      </c>
      <c r="G222" t="s">
        <v>2874</v>
      </c>
      <c r="H222" t="s">
        <v>2875</v>
      </c>
      <c r="I222" s="11">
        <v>1</v>
      </c>
      <c r="J222">
        <v>0</v>
      </c>
      <c r="K222" t="s">
        <v>5359</v>
      </c>
    </row>
    <row r="223" spans="1:11" x14ac:dyDescent="0.3">
      <c r="A223" t="s">
        <v>500</v>
      </c>
      <c r="B223" s="11">
        <v>129723572</v>
      </c>
      <c r="C223" t="s">
        <v>235</v>
      </c>
      <c r="D223" t="s">
        <v>244</v>
      </c>
      <c r="E223" t="s">
        <v>119</v>
      </c>
      <c r="F223" t="s">
        <v>241</v>
      </c>
      <c r="G223" t="s">
        <v>2876</v>
      </c>
      <c r="H223" t="s">
        <v>2877</v>
      </c>
      <c r="I223" s="11">
        <v>1</v>
      </c>
      <c r="J223">
        <v>0</v>
      </c>
      <c r="K223" t="s">
        <v>5359</v>
      </c>
    </row>
    <row r="224" spans="1:11" x14ac:dyDescent="0.3">
      <c r="A224" t="s">
        <v>500</v>
      </c>
      <c r="B224" s="11">
        <v>129513958</v>
      </c>
      <c r="C224" t="s">
        <v>244</v>
      </c>
      <c r="D224" t="s">
        <v>235</v>
      </c>
      <c r="E224" t="s">
        <v>119</v>
      </c>
      <c r="F224" t="s">
        <v>241</v>
      </c>
      <c r="G224" t="s">
        <v>2878</v>
      </c>
      <c r="H224" t="s">
        <v>2879</v>
      </c>
      <c r="I224" s="11">
        <v>1</v>
      </c>
      <c r="J224">
        <v>0</v>
      </c>
      <c r="K224" t="s">
        <v>5359</v>
      </c>
    </row>
    <row r="225" spans="1:11" x14ac:dyDescent="0.3">
      <c r="A225" t="s">
        <v>500</v>
      </c>
      <c r="B225" s="11">
        <v>129835584</v>
      </c>
      <c r="C225" t="s">
        <v>239</v>
      </c>
      <c r="D225" t="s">
        <v>240</v>
      </c>
      <c r="E225" t="s">
        <v>119</v>
      </c>
      <c r="F225" t="s">
        <v>241</v>
      </c>
      <c r="G225" t="s">
        <v>2880</v>
      </c>
      <c r="H225" t="s">
        <v>2881</v>
      </c>
      <c r="I225" s="11">
        <v>1</v>
      </c>
      <c r="J225">
        <v>0</v>
      </c>
      <c r="K225" t="s">
        <v>5359</v>
      </c>
    </row>
    <row r="226" spans="1:11" x14ac:dyDescent="0.3">
      <c r="A226" t="s">
        <v>500</v>
      </c>
      <c r="B226" s="11">
        <v>129637089</v>
      </c>
      <c r="C226" t="s">
        <v>244</v>
      </c>
      <c r="D226" t="s">
        <v>235</v>
      </c>
      <c r="E226" t="s">
        <v>119</v>
      </c>
      <c r="F226" t="s">
        <v>241</v>
      </c>
      <c r="G226" t="s">
        <v>2882</v>
      </c>
      <c r="H226" t="s">
        <v>2883</v>
      </c>
      <c r="I226" s="11">
        <v>1</v>
      </c>
      <c r="J226">
        <v>0</v>
      </c>
      <c r="K226" t="s">
        <v>5359</v>
      </c>
    </row>
    <row r="227" spans="1:11" x14ac:dyDescent="0.3">
      <c r="A227" t="s">
        <v>500</v>
      </c>
      <c r="B227" s="11">
        <v>129621972</v>
      </c>
      <c r="C227" t="s">
        <v>235</v>
      </c>
      <c r="D227" t="s">
        <v>240</v>
      </c>
      <c r="E227" t="s">
        <v>119</v>
      </c>
      <c r="F227" t="s">
        <v>241</v>
      </c>
      <c r="G227" t="s">
        <v>2884</v>
      </c>
      <c r="H227" t="s">
        <v>2885</v>
      </c>
      <c r="I227" s="11">
        <v>1</v>
      </c>
      <c r="J227">
        <v>0</v>
      </c>
      <c r="K227" t="s">
        <v>5359</v>
      </c>
    </row>
    <row r="228" spans="1:11" x14ac:dyDescent="0.3">
      <c r="A228" t="s">
        <v>500</v>
      </c>
      <c r="B228" s="11">
        <v>129511428</v>
      </c>
      <c r="C228" t="s">
        <v>244</v>
      </c>
      <c r="D228" t="s">
        <v>235</v>
      </c>
      <c r="E228" t="s">
        <v>119</v>
      </c>
      <c r="F228" t="s">
        <v>241</v>
      </c>
      <c r="G228" t="s">
        <v>2886</v>
      </c>
      <c r="H228" t="s">
        <v>2887</v>
      </c>
      <c r="I228" s="11">
        <v>1</v>
      </c>
      <c r="J228">
        <v>0</v>
      </c>
      <c r="K228" t="s">
        <v>5359</v>
      </c>
    </row>
    <row r="229" spans="1:11" x14ac:dyDescent="0.3">
      <c r="A229" t="s">
        <v>500</v>
      </c>
      <c r="B229" s="11">
        <v>129725040</v>
      </c>
      <c r="C229" t="s">
        <v>235</v>
      </c>
      <c r="D229" t="s">
        <v>244</v>
      </c>
      <c r="E229" t="s">
        <v>119</v>
      </c>
      <c r="F229" t="s">
        <v>241</v>
      </c>
      <c r="G229" t="s">
        <v>2888</v>
      </c>
      <c r="H229" t="s">
        <v>2889</v>
      </c>
      <c r="I229" s="11">
        <v>1</v>
      </c>
      <c r="J229">
        <v>0</v>
      </c>
      <c r="K229" t="s">
        <v>5359</v>
      </c>
    </row>
    <row r="230" spans="1:11" x14ac:dyDescent="0.3">
      <c r="A230" t="s">
        <v>500</v>
      </c>
      <c r="B230" s="11">
        <v>112496545</v>
      </c>
      <c r="C230" t="s">
        <v>239</v>
      </c>
      <c r="D230" t="s">
        <v>240</v>
      </c>
      <c r="E230" t="s">
        <v>122</v>
      </c>
      <c r="F230" t="s">
        <v>241</v>
      </c>
      <c r="G230" t="s">
        <v>2899</v>
      </c>
      <c r="H230" t="s">
        <v>2900</v>
      </c>
      <c r="I230" s="11">
        <v>1</v>
      </c>
      <c r="J230">
        <v>8.2368251981000005E-6</v>
      </c>
      <c r="K230" t="s">
        <v>5359</v>
      </c>
    </row>
    <row r="231" spans="1:11" x14ac:dyDescent="0.3">
      <c r="A231" t="s">
        <v>500</v>
      </c>
      <c r="B231" s="11">
        <v>112493824</v>
      </c>
      <c r="C231" t="s">
        <v>244</v>
      </c>
      <c r="D231" t="s">
        <v>235</v>
      </c>
      <c r="E231" t="s">
        <v>122</v>
      </c>
      <c r="F231" t="s">
        <v>241</v>
      </c>
      <c r="G231" t="s">
        <v>2897</v>
      </c>
      <c r="H231" t="s">
        <v>2898</v>
      </c>
      <c r="I231" s="11">
        <v>1</v>
      </c>
      <c r="J231">
        <v>8.2427999142699998E-6</v>
      </c>
      <c r="K231" t="s">
        <v>5359</v>
      </c>
    </row>
    <row r="232" spans="1:11" x14ac:dyDescent="0.3">
      <c r="A232" t="s">
        <v>500</v>
      </c>
      <c r="B232" s="11">
        <v>112462106</v>
      </c>
      <c r="C232" t="s">
        <v>239</v>
      </c>
      <c r="D232" t="s">
        <v>235</v>
      </c>
      <c r="E232" t="s">
        <v>122</v>
      </c>
      <c r="F232" t="s">
        <v>241</v>
      </c>
      <c r="G232" t="s">
        <v>2890</v>
      </c>
      <c r="H232" t="s">
        <v>2891</v>
      </c>
      <c r="I232" s="11">
        <v>1</v>
      </c>
      <c r="J232">
        <v>1.6497294443709999E-5</v>
      </c>
      <c r="K232" t="s">
        <v>5358</v>
      </c>
    </row>
    <row r="233" spans="1:11" x14ac:dyDescent="0.3">
      <c r="A233" t="s">
        <v>500</v>
      </c>
      <c r="B233" s="11">
        <v>112441579</v>
      </c>
      <c r="C233" t="s">
        <v>239</v>
      </c>
      <c r="D233" t="s">
        <v>244</v>
      </c>
      <c r="E233" t="s">
        <v>122</v>
      </c>
      <c r="F233" t="s">
        <v>241</v>
      </c>
      <c r="G233" t="s">
        <v>2905</v>
      </c>
      <c r="H233" t="s">
        <v>2906</v>
      </c>
      <c r="I233" s="11">
        <v>1</v>
      </c>
      <c r="J233">
        <v>1.6514458408339999E-5</v>
      </c>
      <c r="K233" t="s">
        <v>5359</v>
      </c>
    </row>
    <row r="234" spans="1:11" x14ac:dyDescent="0.3">
      <c r="A234" t="s">
        <v>500</v>
      </c>
      <c r="B234" s="11">
        <v>112430675</v>
      </c>
      <c r="C234" t="s">
        <v>239</v>
      </c>
      <c r="D234" t="s">
        <v>240</v>
      </c>
      <c r="E234" t="s">
        <v>122</v>
      </c>
      <c r="F234" t="s">
        <v>241</v>
      </c>
      <c r="G234" t="s">
        <v>2907</v>
      </c>
      <c r="H234" t="s">
        <v>2908</v>
      </c>
      <c r="I234" s="11">
        <v>1</v>
      </c>
      <c r="J234">
        <v>3.3037646398070001E-5</v>
      </c>
      <c r="K234" t="s">
        <v>5359</v>
      </c>
    </row>
    <row r="235" spans="1:11" x14ac:dyDescent="0.3">
      <c r="A235" t="s">
        <v>500</v>
      </c>
      <c r="B235" s="11">
        <v>112508805</v>
      </c>
      <c r="C235" t="s">
        <v>240</v>
      </c>
      <c r="D235" t="s">
        <v>244</v>
      </c>
      <c r="E235" t="s">
        <v>122</v>
      </c>
      <c r="F235" t="s">
        <v>478</v>
      </c>
      <c r="G235" t="s">
        <v>2896</v>
      </c>
      <c r="I235" s="11">
        <v>1</v>
      </c>
      <c r="J235">
        <v>3.577945543669E-5</v>
      </c>
      <c r="K235" t="s">
        <v>5359</v>
      </c>
    </row>
    <row r="236" spans="1:11" x14ac:dyDescent="0.3">
      <c r="A236" t="s">
        <v>500</v>
      </c>
      <c r="B236" s="11">
        <v>112440465</v>
      </c>
      <c r="C236" t="s">
        <v>235</v>
      </c>
      <c r="D236" t="s">
        <v>239</v>
      </c>
      <c r="E236" t="s">
        <v>122</v>
      </c>
      <c r="F236" t="s">
        <v>241</v>
      </c>
      <c r="G236" t="s">
        <v>2901</v>
      </c>
      <c r="H236" t="s">
        <v>2902</v>
      </c>
      <c r="I236" s="11">
        <v>2</v>
      </c>
      <c r="J236">
        <v>4.1207885540980002E-5</v>
      </c>
      <c r="K236" t="s">
        <v>5359</v>
      </c>
    </row>
    <row r="237" spans="1:11" x14ac:dyDescent="0.3">
      <c r="A237" t="s">
        <v>500</v>
      </c>
      <c r="B237" s="11">
        <v>112528289</v>
      </c>
      <c r="C237" t="s">
        <v>239</v>
      </c>
      <c r="D237" t="s">
        <v>240</v>
      </c>
      <c r="E237" t="s">
        <v>122</v>
      </c>
      <c r="F237" t="s">
        <v>241</v>
      </c>
      <c r="G237" t="s">
        <v>2903</v>
      </c>
      <c r="H237" t="s">
        <v>2904</v>
      </c>
      <c r="I237" s="11">
        <v>1</v>
      </c>
      <c r="J237">
        <v>4.1258891291069998E-5</v>
      </c>
      <c r="K237" t="s">
        <v>5359</v>
      </c>
    </row>
    <row r="238" spans="1:11" x14ac:dyDescent="0.3">
      <c r="A238" t="s">
        <v>500</v>
      </c>
      <c r="B238" s="11">
        <v>112513035</v>
      </c>
      <c r="C238" t="s">
        <v>240</v>
      </c>
      <c r="D238" t="s">
        <v>239</v>
      </c>
      <c r="E238" t="s">
        <v>122</v>
      </c>
      <c r="F238" t="s">
        <v>241</v>
      </c>
      <c r="G238" t="s">
        <v>828</v>
      </c>
      <c r="H238" t="s">
        <v>829</v>
      </c>
      <c r="I238" s="11">
        <v>1</v>
      </c>
      <c r="J238">
        <v>5.9705566264649996E-5</v>
      </c>
      <c r="K238" t="s">
        <v>5359</v>
      </c>
    </row>
    <row r="239" spans="1:11" x14ac:dyDescent="0.3">
      <c r="A239" t="s">
        <v>500</v>
      </c>
      <c r="B239" s="11">
        <v>112461009</v>
      </c>
      <c r="C239" t="s">
        <v>235</v>
      </c>
      <c r="D239" t="s">
        <v>244</v>
      </c>
      <c r="E239" t="s">
        <v>122</v>
      </c>
      <c r="F239" t="s">
        <v>241</v>
      </c>
      <c r="G239" t="s">
        <v>808</v>
      </c>
      <c r="H239" t="s">
        <v>809</v>
      </c>
      <c r="I239" s="11">
        <v>3</v>
      </c>
      <c r="J239">
        <v>7.4159525379040002E-5</v>
      </c>
      <c r="K239" t="s">
        <v>5359</v>
      </c>
    </row>
    <row r="240" spans="1:11" x14ac:dyDescent="0.3">
      <c r="A240" t="s">
        <v>500</v>
      </c>
      <c r="B240" s="11">
        <v>112443256</v>
      </c>
      <c r="C240" t="s">
        <v>239</v>
      </c>
      <c r="D240" t="s">
        <v>240</v>
      </c>
      <c r="E240" t="s">
        <v>122</v>
      </c>
      <c r="F240" t="s">
        <v>241</v>
      </c>
      <c r="G240" t="s">
        <v>2909</v>
      </c>
      <c r="H240" t="s">
        <v>2910</v>
      </c>
      <c r="I240" s="11">
        <v>1</v>
      </c>
      <c r="J240">
        <v>9.8892405063289999E-5</v>
      </c>
      <c r="K240" t="s">
        <v>5359</v>
      </c>
    </row>
    <row r="241" spans="1:11" x14ac:dyDescent="0.3">
      <c r="A241" t="s">
        <v>500</v>
      </c>
      <c r="B241" s="11">
        <v>112575299</v>
      </c>
      <c r="C241" t="s">
        <v>244</v>
      </c>
      <c r="D241" t="s">
        <v>239</v>
      </c>
      <c r="E241" t="s">
        <v>122</v>
      </c>
      <c r="F241" t="s">
        <v>241</v>
      </c>
      <c r="G241" t="s">
        <v>2892</v>
      </c>
      <c r="H241" t="s">
        <v>2893</v>
      </c>
      <c r="I241" s="11">
        <v>1</v>
      </c>
      <c r="J241">
        <v>0</v>
      </c>
      <c r="K241" t="s">
        <v>5358</v>
      </c>
    </row>
    <row r="242" spans="1:11" x14ac:dyDescent="0.3">
      <c r="A242" t="s">
        <v>500</v>
      </c>
      <c r="B242" s="11">
        <v>112575294</v>
      </c>
      <c r="C242" t="s">
        <v>244</v>
      </c>
      <c r="D242" t="s">
        <v>235</v>
      </c>
      <c r="E242" t="s">
        <v>122</v>
      </c>
      <c r="F242" t="s">
        <v>241</v>
      </c>
      <c r="G242" t="s">
        <v>2894</v>
      </c>
      <c r="H242" t="s">
        <v>2895</v>
      </c>
      <c r="I242" s="11">
        <v>1</v>
      </c>
      <c r="J242">
        <v>0</v>
      </c>
      <c r="K242" t="s">
        <v>5358</v>
      </c>
    </row>
    <row r="243" spans="1:11" x14ac:dyDescent="0.3">
      <c r="A243" t="s">
        <v>500</v>
      </c>
      <c r="B243" s="11">
        <v>112451231</v>
      </c>
      <c r="C243" t="s">
        <v>235</v>
      </c>
      <c r="D243" t="s">
        <v>244</v>
      </c>
      <c r="E243" t="s">
        <v>122</v>
      </c>
      <c r="F243" t="s">
        <v>241</v>
      </c>
      <c r="G243" t="s">
        <v>2911</v>
      </c>
      <c r="H243" t="s">
        <v>2912</v>
      </c>
      <c r="I243" s="11">
        <v>1</v>
      </c>
      <c r="J243">
        <v>0</v>
      </c>
      <c r="K243" t="s">
        <v>5359</v>
      </c>
    </row>
    <row r="244" spans="1:11" x14ac:dyDescent="0.3">
      <c r="A244" t="s">
        <v>500</v>
      </c>
      <c r="B244" s="11">
        <v>112440444</v>
      </c>
      <c r="C244" t="s">
        <v>235</v>
      </c>
      <c r="D244" t="s">
        <v>240</v>
      </c>
      <c r="E244" t="s">
        <v>122</v>
      </c>
      <c r="F244" t="s">
        <v>241</v>
      </c>
      <c r="G244" t="s">
        <v>2913</v>
      </c>
      <c r="H244" t="s">
        <v>2914</v>
      </c>
      <c r="I244" s="11">
        <v>1</v>
      </c>
      <c r="J244">
        <v>0</v>
      </c>
      <c r="K244" t="s">
        <v>5359</v>
      </c>
    </row>
    <row r="245" spans="1:11" x14ac:dyDescent="0.3">
      <c r="A245" t="s">
        <v>500</v>
      </c>
      <c r="B245" s="11">
        <v>112496635</v>
      </c>
      <c r="C245" t="s">
        <v>244</v>
      </c>
      <c r="D245" t="s">
        <v>235</v>
      </c>
      <c r="E245" t="s">
        <v>122</v>
      </c>
      <c r="F245" t="s">
        <v>241</v>
      </c>
      <c r="G245" t="s">
        <v>2915</v>
      </c>
      <c r="H245" t="s">
        <v>2916</v>
      </c>
      <c r="I245" s="11">
        <v>1</v>
      </c>
      <c r="J245">
        <v>0</v>
      </c>
      <c r="K245" t="s">
        <v>5359</v>
      </c>
    </row>
    <row r="246" spans="1:11" x14ac:dyDescent="0.3">
      <c r="A246" t="s">
        <v>500</v>
      </c>
      <c r="B246" s="11">
        <v>112493920</v>
      </c>
      <c r="C246" t="s">
        <v>240</v>
      </c>
      <c r="D246" t="s">
        <v>244</v>
      </c>
      <c r="E246" t="s">
        <v>122</v>
      </c>
      <c r="F246" t="s">
        <v>241</v>
      </c>
      <c r="G246" t="s">
        <v>2917</v>
      </c>
      <c r="H246" t="s">
        <v>2918</v>
      </c>
      <c r="I246" s="11">
        <v>1</v>
      </c>
      <c r="J246">
        <v>0</v>
      </c>
      <c r="K246" t="s">
        <v>5359</v>
      </c>
    </row>
    <row r="247" spans="1:11" x14ac:dyDescent="0.3">
      <c r="A247" t="s">
        <v>500</v>
      </c>
      <c r="B247" s="11">
        <v>112537587</v>
      </c>
      <c r="C247" t="s">
        <v>244</v>
      </c>
      <c r="D247" t="s">
        <v>240</v>
      </c>
      <c r="E247" t="s">
        <v>122</v>
      </c>
      <c r="F247" t="s">
        <v>241</v>
      </c>
      <c r="G247" t="s">
        <v>2919</v>
      </c>
      <c r="H247" t="s">
        <v>2920</v>
      </c>
      <c r="I247" s="11">
        <v>1</v>
      </c>
      <c r="J247">
        <v>0</v>
      </c>
      <c r="K247" t="s">
        <v>5359</v>
      </c>
    </row>
    <row r="248" spans="1:11" x14ac:dyDescent="0.3">
      <c r="A248" t="s">
        <v>379</v>
      </c>
      <c r="B248" s="11">
        <v>119582864</v>
      </c>
      <c r="C248" t="s">
        <v>239</v>
      </c>
      <c r="D248" t="s">
        <v>240</v>
      </c>
      <c r="E248" t="s">
        <v>124</v>
      </c>
      <c r="F248" t="s">
        <v>241</v>
      </c>
      <c r="G248" t="s">
        <v>2921</v>
      </c>
      <c r="H248" t="s">
        <v>2922</v>
      </c>
      <c r="I248" s="11">
        <v>1</v>
      </c>
      <c r="J248">
        <v>3.42278203724E-5</v>
      </c>
      <c r="K248" t="s">
        <v>5359</v>
      </c>
    </row>
    <row r="249" spans="1:11" x14ac:dyDescent="0.3">
      <c r="A249" t="s">
        <v>294</v>
      </c>
      <c r="B249" s="11">
        <v>88441380</v>
      </c>
      <c r="C249" t="s">
        <v>239</v>
      </c>
      <c r="D249" t="s">
        <v>240</v>
      </c>
      <c r="E249" t="s">
        <v>126</v>
      </c>
      <c r="F249" t="s">
        <v>241</v>
      </c>
      <c r="G249" t="s">
        <v>2925</v>
      </c>
      <c r="H249" t="s">
        <v>2926</v>
      </c>
      <c r="I249" s="11">
        <v>1</v>
      </c>
      <c r="J249">
        <v>8.59579150048E-6</v>
      </c>
      <c r="K249" t="s">
        <v>5359</v>
      </c>
    </row>
    <row r="250" spans="1:11" x14ac:dyDescent="0.3">
      <c r="A250" t="s">
        <v>294</v>
      </c>
      <c r="B250" s="11">
        <v>88485941</v>
      </c>
      <c r="C250" t="s">
        <v>244</v>
      </c>
      <c r="D250" t="s">
        <v>235</v>
      </c>
      <c r="E250" t="s">
        <v>126</v>
      </c>
      <c r="F250" t="s">
        <v>241</v>
      </c>
      <c r="G250" t="s">
        <v>2927</v>
      </c>
      <c r="H250" t="s">
        <v>2928</v>
      </c>
      <c r="I250" s="11">
        <v>1</v>
      </c>
      <c r="J250">
        <v>3.2959789057350005E-5</v>
      </c>
      <c r="K250" t="s">
        <v>5359</v>
      </c>
    </row>
    <row r="251" spans="1:11" x14ac:dyDescent="0.3">
      <c r="A251" t="s">
        <v>294</v>
      </c>
      <c r="B251" s="11">
        <v>88451687</v>
      </c>
      <c r="C251" t="s">
        <v>244</v>
      </c>
      <c r="D251" t="s">
        <v>235</v>
      </c>
      <c r="E251" t="s">
        <v>126</v>
      </c>
      <c r="F251" t="s">
        <v>241</v>
      </c>
      <c r="G251" t="s">
        <v>2923</v>
      </c>
      <c r="H251" t="s">
        <v>2924</v>
      </c>
      <c r="I251" s="11">
        <v>1</v>
      </c>
      <c r="J251">
        <v>4.1226233076629999E-5</v>
      </c>
      <c r="K251" t="s">
        <v>5358</v>
      </c>
    </row>
    <row r="252" spans="1:11" x14ac:dyDescent="0.3">
      <c r="A252" t="s">
        <v>294</v>
      </c>
      <c r="B252" s="11">
        <v>88452324</v>
      </c>
      <c r="C252" t="s">
        <v>240</v>
      </c>
      <c r="D252" t="s">
        <v>244</v>
      </c>
      <c r="E252" t="s">
        <v>126</v>
      </c>
      <c r="F252" t="s">
        <v>241</v>
      </c>
      <c r="G252" t="s">
        <v>2929</v>
      </c>
      <c r="H252" t="s">
        <v>2930</v>
      </c>
      <c r="I252" s="11">
        <v>1</v>
      </c>
      <c r="J252">
        <v>0</v>
      </c>
      <c r="K252" t="s">
        <v>5359</v>
      </c>
    </row>
    <row r="253" spans="1:11" x14ac:dyDescent="0.3">
      <c r="A253" t="s">
        <v>294</v>
      </c>
      <c r="B253" s="11">
        <v>88466398</v>
      </c>
      <c r="C253" t="s">
        <v>240</v>
      </c>
      <c r="D253" t="s">
        <v>244</v>
      </c>
      <c r="E253" t="s">
        <v>126</v>
      </c>
      <c r="F253" t="s">
        <v>241</v>
      </c>
      <c r="G253" t="s">
        <v>2931</v>
      </c>
      <c r="H253" t="s">
        <v>2932</v>
      </c>
      <c r="I253" s="11">
        <v>1</v>
      </c>
      <c r="J253">
        <v>0</v>
      </c>
      <c r="K253" t="s">
        <v>5359</v>
      </c>
    </row>
    <row r="254" spans="1:11" x14ac:dyDescent="0.3">
      <c r="A254" t="s">
        <v>294</v>
      </c>
      <c r="B254" s="11">
        <v>88439169</v>
      </c>
      <c r="C254" t="s">
        <v>244</v>
      </c>
      <c r="D254" t="s">
        <v>235</v>
      </c>
      <c r="E254" t="s">
        <v>126</v>
      </c>
      <c r="F254" t="s">
        <v>241</v>
      </c>
      <c r="G254" t="s">
        <v>2933</v>
      </c>
      <c r="H254" t="s">
        <v>2934</v>
      </c>
      <c r="I254" s="11">
        <v>1</v>
      </c>
      <c r="J254">
        <v>0</v>
      </c>
      <c r="K254" t="s">
        <v>5359</v>
      </c>
    </row>
    <row r="255" spans="1:11" x14ac:dyDescent="0.3">
      <c r="A255" t="s">
        <v>261</v>
      </c>
      <c r="B255" s="11">
        <v>156106126</v>
      </c>
      <c r="C255" t="s">
        <v>239</v>
      </c>
      <c r="D255" t="s">
        <v>240</v>
      </c>
      <c r="E255" t="s">
        <v>129</v>
      </c>
      <c r="F255" t="s">
        <v>241</v>
      </c>
      <c r="G255" t="s">
        <v>2935</v>
      </c>
      <c r="H255" t="s">
        <v>2936</v>
      </c>
      <c r="I255" s="11">
        <v>2</v>
      </c>
      <c r="J255">
        <v>4.1608414885829995E-5</v>
      </c>
      <c r="K255" t="s">
        <v>5359</v>
      </c>
    </row>
    <row r="256" spans="1:11" x14ac:dyDescent="0.3">
      <c r="A256" t="s">
        <v>434</v>
      </c>
      <c r="B256" s="11">
        <v>103340737</v>
      </c>
      <c r="C256" t="s">
        <v>235</v>
      </c>
      <c r="D256" t="s">
        <v>239</v>
      </c>
      <c r="E256" t="s">
        <v>132</v>
      </c>
      <c r="F256" t="s">
        <v>241</v>
      </c>
      <c r="G256" t="s">
        <v>2937</v>
      </c>
      <c r="H256" t="s">
        <v>2938</v>
      </c>
      <c r="I256" s="11">
        <v>1</v>
      </c>
      <c r="J256">
        <v>0</v>
      </c>
      <c r="K256" t="s">
        <v>5359</v>
      </c>
    </row>
    <row r="257" spans="1:11" x14ac:dyDescent="0.3">
      <c r="A257" t="s">
        <v>434</v>
      </c>
      <c r="B257" s="11">
        <v>103340553</v>
      </c>
      <c r="C257" t="s">
        <v>240</v>
      </c>
      <c r="D257" t="s">
        <v>239</v>
      </c>
      <c r="E257" t="s">
        <v>132</v>
      </c>
      <c r="F257" t="s">
        <v>241</v>
      </c>
      <c r="G257" t="s">
        <v>2939</v>
      </c>
      <c r="H257" t="s">
        <v>2940</v>
      </c>
      <c r="I257" s="11">
        <v>1</v>
      </c>
      <c r="J257">
        <v>0</v>
      </c>
      <c r="K257" t="s">
        <v>5359</v>
      </c>
    </row>
    <row r="258" spans="1:11" x14ac:dyDescent="0.3">
      <c r="A258" t="s">
        <v>344</v>
      </c>
      <c r="B258" s="11">
        <v>47372086</v>
      </c>
      <c r="C258" t="s">
        <v>239</v>
      </c>
      <c r="D258" t="s">
        <v>240</v>
      </c>
      <c r="E258" t="s">
        <v>135</v>
      </c>
      <c r="F258" t="s">
        <v>241</v>
      </c>
      <c r="G258" t="s">
        <v>2945</v>
      </c>
      <c r="H258" t="s">
        <v>2946</v>
      </c>
      <c r="I258" s="11">
        <v>1</v>
      </c>
      <c r="J258">
        <v>0</v>
      </c>
      <c r="K258" t="s">
        <v>5358</v>
      </c>
    </row>
    <row r="259" spans="1:11" x14ac:dyDescent="0.3">
      <c r="A259" t="s">
        <v>344</v>
      </c>
      <c r="B259" s="11">
        <v>47359010</v>
      </c>
      <c r="C259" t="s">
        <v>239</v>
      </c>
      <c r="D259" t="s">
        <v>240</v>
      </c>
      <c r="E259" t="s">
        <v>135</v>
      </c>
      <c r="F259" t="s">
        <v>241</v>
      </c>
      <c r="G259" t="s">
        <v>2941</v>
      </c>
      <c r="H259" t="s">
        <v>2942</v>
      </c>
      <c r="I259" s="11">
        <v>1</v>
      </c>
      <c r="J259">
        <v>8.3255628080500005E-6</v>
      </c>
      <c r="K259" t="s">
        <v>5358</v>
      </c>
    </row>
    <row r="260" spans="1:11" x14ac:dyDescent="0.3">
      <c r="A260" t="s">
        <v>344</v>
      </c>
      <c r="B260" s="11">
        <v>47355281</v>
      </c>
      <c r="C260" t="s">
        <v>244</v>
      </c>
      <c r="D260" t="s">
        <v>240</v>
      </c>
      <c r="E260" t="s">
        <v>135</v>
      </c>
      <c r="F260" t="s">
        <v>241</v>
      </c>
      <c r="G260" t="s">
        <v>2962</v>
      </c>
      <c r="H260" t="s">
        <v>2963</v>
      </c>
      <c r="I260" s="11">
        <v>1</v>
      </c>
      <c r="J260">
        <v>8.90900343888E-6</v>
      </c>
      <c r="K260" t="s">
        <v>5359</v>
      </c>
    </row>
    <row r="261" spans="1:11" x14ac:dyDescent="0.3">
      <c r="A261" t="s">
        <v>344</v>
      </c>
      <c r="B261" s="11">
        <v>47355233</v>
      </c>
      <c r="C261" t="s">
        <v>239</v>
      </c>
      <c r="D261" t="s">
        <v>244</v>
      </c>
      <c r="E261" t="s">
        <v>135</v>
      </c>
      <c r="F261" t="s">
        <v>241</v>
      </c>
      <c r="G261" t="s">
        <v>2966</v>
      </c>
      <c r="H261" t="s">
        <v>2967</v>
      </c>
      <c r="I261" s="11">
        <v>1</v>
      </c>
      <c r="J261">
        <v>2.5198649352389999E-5</v>
      </c>
      <c r="K261" t="s">
        <v>5359</v>
      </c>
    </row>
    <row r="262" spans="1:11" x14ac:dyDescent="0.3">
      <c r="A262" t="s">
        <v>344</v>
      </c>
      <c r="B262" s="11">
        <v>47364677</v>
      </c>
      <c r="C262" t="s">
        <v>239</v>
      </c>
      <c r="D262" t="s">
        <v>240</v>
      </c>
      <c r="E262" t="s">
        <v>135</v>
      </c>
      <c r="F262" t="s">
        <v>241</v>
      </c>
      <c r="G262" t="s">
        <v>2951</v>
      </c>
      <c r="H262" t="s">
        <v>2952</v>
      </c>
      <c r="I262" s="11">
        <v>1</v>
      </c>
      <c r="J262">
        <v>2.8975988564139998E-5</v>
      </c>
      <c r="K262" t="s">
        <v>5358</v>
      </c>
    </row>
    <row r="263" spans="1:11" x14ac:dyDescent="0.3">
      <c r="A263" t="s">
        <v>344</v>
      </c>
      <c r="B263" s="11">
        <v>47355558</v>
      </c>
      <c r="C263" t="s">
        <v>239</v>
      </c>
      <c r="D263" t="s">
        <v>240</v>
      </c>
      <c r="E263" t="s">
        <v>135</v>
      </c>
      <c r="F263" t="s">
        <v>241</v>
      </c>
      <c r="G263" t="s">
        <v>2943</v>
      </c>
      <c r="H263" t="s">
        <v>2944</v>
      </c>
      <c r="I263" s="11">
        <v>1</v>
      </c>
      <c r="J263">
        <v>3.2509752925879999E-5</v>
      </c>
      <c r="K263" t="s">
        <v>5358</v>
      </c>
    </row>
    <row r="264" spans="1:11" x14ac:dyDescent="0.3">
      <c r="A264" t="s">
        <v>344</v>
      </c>
      <c r="B264" s="11">
        <v>47358982</v>
      </c>
      <c r="C264" t="s">
        <v>239</v>
      </c>
      <c r="D264" t="s">
        <v>240</v>
      </c>
      <c r="E264" t="s">
        <v>135</v>
      </c>
      <c r="F264" t="s">
        <v>241</v>
      </c>
      <c r="G264" t="s">
        <v>2964</v>
      </c>
      <c r="H264" t="s">
        <v>2965</v>
      </c>
      <c r="I264" s="11">
        <v>1</v>
      </c>
      <c r="J264">
        <v>3.4378437843779999E-5</v>
      </c>
      <c r="K264" t="s">
        <v>5359</v>
      </c>
    </row>
    <row r="265" spans="1:11" x14ac:dyDescent="0.3">
      <c r="A265" t="s">
        <v>344</v>
      </c>
      <c r="B265" s="11">
        <v>47372978</v>
      </c>
      <c r="C265" t="s">
        <v>239</v>
      </c>
      <c r="D265" t="s">
        <v>240</v>
      </c>
      <c r="E265" t="s">
        <v>135</v>
      </c>
      <c r="F265" t="s">
        <v>241</v>
      </c>
      <c r="G265" t="s">
        <v>2947</v>
      </c>
      <c r="H265" t="s">
        <v>2948</v>
      </c>
      <c r="I265" s="11">
        <v>1</v>
      </c>
      <c r="J265">
        <v>7.9087108801270006E-5</v>
      </c>
      <c r="K265" t="s">
        <v>5358</v>
      </c>
    </row>
    <row r="266" spans="1:11" x14ac:dyDescent="0.3">
      <c r="A266" t="s">
        <v>344</v>
      </c>
      <c r="B266" s="11">
        <v>47360182</v>
      </c>
      <c r="C266" t="s">
        <v>244</v>
      </c>
      <c r="D266" t="s">
        <v>235</v>
      </c>
      <c r="E266" t="s">
        <v>135</v>
      </c>
      <c r="F266" t="s">
        <v>241</v>
      </c>
      <c r="G266" t="s">
        <v>2968</v>
      </c>
      <c r="H266" t="s">
        <v>2969</v>
      </c>
      <c r="I266" s="11">
        <v>1</v>
      </c>
      <c r="J266">
        <v>8.5568086526449991E-5</v>
      </c>
      <c r="K266" t="s">
        <v>5359</v>
      </c>
    </row>
    <row r="267" spans="1:11" x14ac:dyDescent="0.3">
      <c r="A267" t="s">
        <v>344</v>
      </c>
      <c r="B267" s="11">
        <v>47372859</v>
      </c>
      <c r="C267" t="s">
        <v>239</v>
      </c>
      <c r="D267" t="s">
        <v>240</v>
      </c>
      <c r="E267" t="s">
        <v>135</v>
      </c>
      <c r="F267" t="s">
        <v>241</v>
      </c>
      <c r="G267" t="s">
        <v>2949</v>
      </c>
      <c r="H267" t="s">
        <v>2950</v>
      </c>
      <c r="I267" s="11">
        <v>1</v>
      </c>
      <c r="J267">
        <v>9.1290852656559997E-5</v>
      </c>
      <c r="K267" t="s">
        <v>5358</v>
      </c>
    </row>
    <row r="268" spans="1:11" x14ac:dyDescent="0.3">
      <c r="A268" t="s">
        <v>344</v>
      </c>
      <c r="B268" s="11">
        <v>47354238</v>
      </c>
      <c r="C268" t="s">
        <v>244</v>
      </c>
      <c r="D268" t="s">
        <v>235</v>
      </c>
      <c r="E268" t="s">
        <v>135</v>
      </c>
      <c r="F268" t="s">
        <v>241</v>
      </c>
      <c r="G268" t="s">
        <v>2953</v>
      </c>
      <c r="H268" t="s">
        <v>2954</v>
      </c>
      <c r="I268" s="11">
        <v>1</v>
      </c>
      <c r="J268">
        <v>0</v>
      </c>
      <c r="K268" t="s">
        <v>5358</v>
      </c>
    </row>
    <row r="269" spans="1:11" x14ac:dyDescent="0.3">
      <c r="A269" t="s">
        <v>344</v>
      </c>
      <c r="B269" s="11">
        <v>47354779</v>
      </c>
      <c r="C269" t="s">
        <v>239</v>
      </c>
      <c r="D269" t="s">
        <v>244</v>
      </c>
      <c r="E269" t="s">
        <v>135</v>
      </c>
      <c r="F269" t="s">
        <v>241</v>
      </c>
      <c r="G269" t="s">
        <v>2955</v>
      </c>
      <c r="H269" t="s">
        <v>2956</v>
      </c>
      <c r="I269" s="11">
        <v>1</v>
      </c>
      <c r="J269">
        <v>0</v>
      </c>
      <c r="K269" t="s">
        <v>5358</v>
      </c>
    </row>
    <row r="270" spans="1:11" x14ac:dyDescent="0.3">
      <c r="A270" t="s">
        <v>344</v>
      </c>
      <c r="B270" s="11">
        <v>47372126</v>
      </c>
      <c r="C270" t="s">
        <v>234</v>
      </c>
      <c r="D270" t="s">
        <v>2957</v>
      </c>
      <c r="E270" t="s">
        <v>135</v>
      </c>
      <c r="F270" t="s">
        <v>541</v>
      </c>
      <c r="G270" t="s">
        <v>2958</v>
      </c>
      <c r="H270" t="s">
        <v>2959</v>
      </c>
      <c r="I270" s="11">
        <v>1</v>
      </c>
      <c r="J270">
        <v>0</v>
      </c>
      <c r="K270" t="s">
        <v>5358</v>
      </c>
    </row>
    <row r="271" spans="1:11" x14ac:dyDescent="0.3">
      <c r="A271" t="s">
        <v>344</v>
      </c>
      <c r="B271" s="11">
        <v>47362702</v>
      </c>
      <c r="C271" t="s">
        <v>239</v>
      </c>
      <c r="D271" t="s">
        <v>235</v>
      </c>
      <c r="E271" t="s">
        <v>135</v>
      </c>
      <c r="F271" t="s">
        <v>241</v>
      </c>
      <c r="G271" t="s">
        <v>2960</v>
      </c>
      <c r="H271" t="s">
        <v>2961</v>
      </c>
      <c r="I271" s="11">
        <v>1</v>
      </c>
      <c r="J271">
        <v>0</v>
      </c>
      <c r="K271" t="s">
        <v>5358</v>
      </c>
    </row>
    <row r="272" spans="1:11" x14ac:dyDescent="0.3">
      <c r="A272" t="s">
        <v>344</v>
      </c>
      <c r="B272" s="11">
        <v>47355215</v>
      </c>
      <c r="C272" t="s">
        <v>244</v>
      </c>
      <c r="D272" t="s">
        <v>239</v>
      </c>
      <c r="E272" t="s">
        <v>135</v>
      </c>
      <c r="F272" t="s">
        <v>241</v>
      </c>
      <c r="G272" t="s">
        <v>2970</v>
      </c>
      <c r="H272" t="s">
        <v>2971</v>
      </c>
      <c r="I272" s="11">
        <v>1</v>
      </c>
      <c r="J272">
        <v>0</v>
      </c>
      <c r="K272" t="s">
        <v>5359</v>
      </c>
    </row>
    <row r="273" spans="1:11" x14ac:dyDescent="0.3">
      <c r="A273" t="s">
        <v>344</v>
      </c>
      <c r="B273" s="11">
        <v>47358971</v>
      </c>
      <c r="C273" t="s">
        <v>239</v>
      </c>
      <c r="D273" t="s">
        <v>240</v>
      </c>
      <c r="E273" t="s">
        <v>135</v>
      </c>
      <c r="F273" t="s">
        <v>241</v>
      </c>
      <c r="G273" t="s">
        <v>2972</v>
      </c>
      <c r="H273" t="s">
        <v>2973</v>
      </c>
      <c r="I273" s="11">
        <v>1</v>
      </c>
      <c r="J273">
        <v>0</v>
      </c>
      <c r="K273" t="s">
        <v>5359</v>
      </c>
    </row>
    <row r="274" spans="1:11" x14ac:dyDescent="0.3">
      <c r="A274" t="s">
        <v>344</v>
      </c>
      <c r="B274" s="11">
        <v>47364384</v>
      </c>
      <c r="C274" t="s">
        <v>240</v>
      </c>
      <c r="D274" t="s">
        <v>239</v>
      </c>
      <c r="E274" t="s">
        <v>135</v>
      </c>
      <c r="F274" t="s">
        <v>241</v>
      </c>
      <c r="G274" t="s">
        <v>2974</v>
      </c>
      <c r="H274" t="s">
        <v>2975</v>
      </c>
      <c r="I274" s="11">
        <v>1</v>
      </c>
      <c r="J274">
        <v>0</v>
      </c>
      <c r="K274" t="s">
        <v>5359</v>
      </c>
    </row>
    <row r="275" spans="1:11" x14ac:dyDescent="0.3">
      <c r="A275" t="s">
        <v>344</v>
      </c>
      <c r="B275" s="11">
        <v>47367772</v>
      </c>
      <c r="C275" t="s">
        <v>240</v>
      </c>
      <c r="D275" t="s">
        <v>239</v>
      </c>
      <c r="E275" t="s">
        <v>135</v>
      </c>
      <c r="F275" t="s">
        <v>241</v>
      </c>
      <c r="G275" t="s">
        <v>2976</v>
      </c>
      <c r="H275" t="s">
        <v>2977</v>
      </c>
      <c r="I275" s="11">
        <v>1</v>
      </c>
      <c r="J275">
        <v>0</v>
      </c>
      <c r="K275" t="s">
        <v>5359</v>
      </c>
    </row>
    <row r="276" spans="1:11" x14ac:dyDescent="0.3">
      <c r="A276" t="s">
        <v>344</v>
      </c>
      <c r="B276" s="11">
        <v>47367850</v>
      </c>
      <c r="C276" t="s">
        <v>240</v>
      </c>
      <c r="D276" t="s">
        <v>239</v>
      </c>
      <c r="E276" t="s">
        <v>135</v>
      </c>
      <c r="F276" t="s">
        <v>241</v>
      </c>
      <c r="G276" t="s">
        <v>2978</v>
      </c>
      <c r="H276" t="s">
        <v>2979</v>
      </c>
      <c r="I276" s="11">
        <v>1</v>
      </c>
      <c r="J276">
        <v>0</v>
      </c>
      <c r="K276" t="s">
        <v>5359</v>
      </c>
    </row>
    <row r="277" spans="1:11" x14ac:dyDescent="0.3">
      <c r="A277" t="s">
        <v>962</v>
      </c>
      <c r="B277" s="11">
        <v>23863373</v>
      </c>
      <c r="C277" t="s">
        <v>239</v>
      </c>
      <c r="D277" t="s">
        <v>244</v>
      </c>
      <c r="E277" t="s">
        <v>138</v>
      </c>
      <c r="F277" t="s">
        <v>241</v>
      </c>
      <c r="G277" t="s">
        <v>2984</v>
      </c>
      <c r="H277" t="s">
        <v>2985</v>
      </c>
      <c r="I277" s="11">
        <v>1</v>
      </c>
      <c r="J277">
        <v>8.2369608909100008E-6</v>
      </c>
      <c r="K277" t="s">
        <v>5358</v>
      </c>
    </row>
    <row r="278" spans="1:11" x14ac:dyDescent="0.3">
      <c r="A278" t="s">
        <v>962</v>
      </c>
      <c r="B278" s="11">
        <v>23857098</v>
      </c>
      <c r="C278" t="s">
        <v>244</v>
      </c>
      <c r="D278" t="s">
        <v>235</v>
      </c>
      <c r="E278" t="s">
        <v>138</v>
      </c>
      <c r="F278" t="s">
        <v>241</v>
      </c>
      <c r="G278" t="s">
        <v>2986</v>
      </c>
      <c r="H278" t="s">
        <v>2987</v>
      </c>
      <c r="I278" s="11">
        <v>1</v>
      </c>
      <c r="J278">
        <v>8.2931117413900006E-6</v>
      </c>
      <c r="K278" t="s">
        <v>5358</v>
      </c>
    </row>
    <row r="279" spans="1:11" x14ac:dyDescent="0.3">
      <c r="A279" t="s">
        <v>962</v>
      </c>
      <c r="B279" s="11">
        <v>23859601</v>
      </c>
      <c r="C279" t="s">
        <v>240</v>
      </c>
      <c r="D279" t="s">
        <v>244</v>
      </c>
      <c r="E279" t="s">
        <v>138</v>
      </c>
      <c r="F279" t="s">
        <v>241</v>
      </c>
      <c r="G279" t="s">
        <v>2982</v>
      </c>
      <c r="H279" t="s">
        <v>2983</v>
      </c>
      <c r="I279" s="11">
        <v>1</v>
      </c>
      <c r="J279">
        <v>9.8150838208200003E-6</v>
      </c>
      <c r="K279" t="s">
        <v>5358</v>
      </c>
    </row>
    <row r="280" spans="1:11" x14ac:dyDescent="0.3">
      <c r="A280" t="s">
        <v>962</v>
      </c>
      <c r="B280" s="11">
        <v>23858657</v>
      </c>
      <c r="C280" t="s">
        <v>235</v>
      </c>
      <c r="D280" t="s">
        <v>239</v>
      </c>
      <c r="E280" t="s">
        <v>138</v>
      </c>
      <c r="F280" t="s">
        <v>241</v>
      </c>
      <c r="G280" t="s">
        <v>3002</v>
      </c>
      <c r="H280" t="s">
        <v>3003</v>
      </c>
      <c r="I280" s="11">
        <v>1</v>
      </c>
      <c r="J280">
        <v>1.647310765176E-5</v>
      </c>
      <c r="K280" t="s">
        <v>5359</v>
      </c>
    </row>
    <row r="281" spans="1:11" x14ac:dyDescent="0.3">
      <c r="A281" t="s">
        <v>962</v>
      </c>
      <c r="B281" s="11">
        <v>23874513</v>
      </c>
      <c r="C281" t="s">
        <v>239</v>
      </c>
      <c r="D281" t="s">
        <v>240</v>
      </c>
      <c r="E281" t="s">
        <v>138</v>
      </c>
      <c r="F281" t="s">
        <v>241</v>
      </c>
      <c r="G281" t="s">
        <v>1019</v>
      </c>
      <c r="H281" t="s">
        <v>1020</v>
      </c>
      <c r="I281" s="11">
        <v>1</v>
      </c>
      <c r="J281">
        <v>1.6473650396189999E-5</v>
      </c>
      <c r="K281" t="s">
        <v>5359</v>
      </c>
    </row>
    <row r="282" spans="1:11" x14ac:dyDescent="0.3">
      <c r="A282" t="s">
        <v>962</v>
      </c>
      <c r="B282" s="11">
        <v>23866021</v>
      </c>
      <c r="C282" t="s">
        <v>239</v>
      </c>
      <c r="D282" t="s">
        <v>235</v>
      </c>
      <c r="E282" t="s">
        <v>138</v>
      </c>
      <c r="F282" t="s">
        <v>241</v>
      </c>
      <c r="G282" t="s">
        <v>2994</v>
      </c>
      <c r="H282" t="s">
        <v>2995</v>
      </c>
      <c r="I282" s="11">
        <v>1</v>
      </c>
      <c r="J282">
        <v>1.6473921781820002E-5</v>
      </c>
      <c r="K282" t="s">
        <v>5359</v>
      </c>
    </row>
    <row r="283" spans="1:11" x14ac:dyDescent="0.3">
      <c r="A283" t="s">
        <v>962</v>
      </c>
      <c r="B283" s="11">
        <v>23863371</v>
      </c>
      <c r="C283" t="s">
        <v>244</v>
      </c>
      <c r="D283" t="s">
        <v>235</v>
      </c>
      <c r="E283" t="s">
        <v>138</v>
      </c>
      <c r="F283" t="s">
        <v>241</v>
      </c>
      <c r="G283" t="s">
        <v>2996</v>
      </c>
      <c r="H283" t="s">
        <v>2997</v>
      </c>
      <c r="I283" s="11">
        <v>1</v>
      </c>
      <c r="J283">
        <v>1.6473921781820002E-5</v>
      </c>
      <c r="K283" t="s">
        <v>5359</v>
      </c>
    </row>
    <row r="284" spans="1:11" x14ac:dyDescent="0.3">
      <c r="A284" t="s">
        <v>962</v>
      </c>
      <c r="B284" s="11">
        <v>23855165</v>
      </c>
      <c r="C284" t="s">
        <v>239</v>
      </c>
      <c r="D284" t="s">
        <v>235</v>
      </c>
      <c r="E284" t="s">
        <v>138</v>
      </c>
      <c r="F284" t="s">
        <v>241</v>
      </c>
      <c r="G284" t="s">
        <v>3000</v>
      </c>
      <c r="H284" t="s">
        <v>3001</v>
      </c>
      <c r="I284" s="11">
        <v>1</v>
      </c>
      <c r="J284">
        <v>1.6509005662589999E-5</v>
      </c>
      <c r="K284" t="s">
        <v>5359</v>
      </c>
    </row>
    <row r="285" spans="1:11" x14ac:dyDescent="0.3">
      <c r="A285" t="s">
        <v>962</v>
      </c>
      <c r="B285" s="11">
        <v>23876273</v>
      </c>
      <c r="C285" t="s">
        <v>244</v>
      </c>
      <c r="D285" t="s">
        <v>235</v>
      </c>
      <c r="E285" t="s">
        <v>138</v>
      </c>
      <c r="F285" t="s">
        <v>241</v>
      </c>
      <c r="G285" t="s">
        <v>3006</v>
      </c>
      <c r="H285" t="s">
        <v>3007</v>
      </c>
      <c r="I285" s="11">
        <v>1</v>
      </c>
      <c r="J285">
        <v>2.4713732597410001E-5</v>
      </c>
      <c r="K285" t="s">
        <v>5359</v>
      </c>
    </row>
    <row r="286" spans="1:11" x14ac:dyDescent="0.3">
      <c r="A286" t="s">
        <v>962</v>
      </c>
      <c r="B286" s="11">
        <v>23866276</v>
      </c>
      <c r="C286" t="s">
        <v>244</v>
      </c>
      <c r="D286" t="s">
        <v>240</v>
      </c>
      <c r="E286" t="s">
        <v>138</v>
      </c>
      <c r="F286" t="s">
        <v>241</v>
      </c>
      <c r="G286" t="s">
        <v>3004</v>
      </c>
      <c r="H286" t="s">
        <v>3005</v>
      </c>
      <c r="I286" s="11">
        <v>1</v>
      </c>
      <c r="J286">
        <v>2.4714139783169998E-5</v>
      </c>
      <c r="K286" t="s">
        <v>5359</v>
      </c>
    </row>
    <row r="287" spans="1:11" x14ac:dyDescent="0.3">
      <c r="A287" t="s">
        <v>962</v>
      </c>
      <c r="B287" s="11">
        <v>23855298</v>
      </c>
      <c r="C287" t="s">
        <v>239</v>
      </c>
      <c r="D287" t="s">
        <v>240</v>
      </c>
      <c r="E287" t="s">
        <v>138</v>
      </c>
      <c r="F287" t="s">
        <v>241</v>
      </c>
      <c r="G287" t="s">
        <v>976</v>
      </c>
      <c r="H287" t="s">
        <v>977</v>
      </c>
      <c r="I287" s="11">
        <v>1</v>
      </c>
      <c r="J287">
        <v>2.472799208704E-5</v>
      </c>
      <c r="K287" t="s">
        <v>5359</v>
      </c>
    </row>
    <row r="288" spans="1:11" x14ac:dyDescent="0.3">
      <c r="A288" t="s">
        <v>962</v>
      </c>
      <c r="B288" s="11">
        <v>23852502</v>
      </c>
      <c r="C288" t="s">
        <v>244</v>
      </c>
      <c r="D288" t="s">
        <v>235</v>
      </c>
      <c r="E288" t="s">
        <v>138</v>
      </c>
      <c r="F288" t="s">
        <v>241</v>
      </c>
      <c r="G288" t="s">
        <v>2988</v>
      </c>
      <c r="H288" t="s">
        <v>2989</v>
      </c>
      <c r="I288" s="11">
        <v>1</v>
      </c>
      <c r="J288">
        <v>2.474675817468E-5</v>
      </c>
      <c r="K288" t="s">
        <v>5358</v>
      </c>
    </row>
    <row r="289" spans="1:11" x14ac:dyDescent="0.3">
      <c r="A289" t="s">
        <v>962</v>
      </c>
      <c r="B289" s="11">
        <v>23857416</v>
      </c>
      <c r="C289" t="s">
        <v>239</v>
      </c>
      <c r="D289" t="s">
        <v>240</v>
      </c>
      <c r="E289" t="s">
        <v>138</v>
      </c>
      <c r="F289" t="s">
        <v>241</v>
      </c>
      <c r="G289" t="s">
        <v>980</v>
      </c>
      <c r="H289" t="s">
        <v>981</v>
      </c>
      <c r="I289" s="11">
        <v>1</v>
      </c>
      <c r="J289">
        <v>3.2948929159800001E-5</v>
      </c>
      <c r="K289" t="s">
        <v>5358</v>
      </c>
    </row>
    <row r="290" spans="1:11" x14ac:dyDescent="0.3">
      <c r="A290" t="s">
        <v>962</v>
      </c>
      <c r="B290" s="11">
        <v>23868200</v>
      </c>
      <c r="C290" t="s">
        <v>240</v>
      </c>
      <c r="D290" t="s">
        <v>239</v>
      </c>
      <c r="E290" t="s">
        <v>138</v>
      </c>
      <c r="F290" t="s">
        <v>241</v>
      </c>
      <c r="G290" t="s">
        <v>3008</v>
      </c>
      <c r="H290" t="s">
        <v>3009</v>
      </c>
      <c r="I290" s="11">
        <v>1</v>
      </c>
      <c r="J290">
        <v>4.9423393739700001E-5</v>
      </c>
      <c r="K290" t="s">
        <v>5359</v>
      </c>
    </row>
    <row r="291" spans="1:11" x14ac:dyDescent="0.3">
      <c r="A291" t="s">
        <v>962</v>
      </c>
      <c r="B291" s="11">
        <v>23857395</v>
      </c>
      <c r="C291" t="s">
        <v>244</v>
      </c>
      <c r="D291" t="s">
        <v>240</v>
      </c>
      <c r="E291" t="s">
        <v>138</v>
      </c>
      <c r="F291" t="s">
        <v>241</v>
      </c>
      <c r="G291" t="s">
        <v>2998</v>
      </c>
      <c r="H291" t="s">
        <v>2999</v>
      </c>
      <c r="I291" s="11">
        <v>1</v>
      </c>
      <c r="J291">
        <v>6.5902201133520002E-5</v>
      </c>
      <c r="K291" t="s">
        <v>5359</v>
      </c>
    </row>
    <row r="292" spans="1:11" x14ac:dyDescent="0.3">
      <c r="A292" t="s">
        <v>962</v>
      </c>
      <c r="B292" s="11">
        <v>23869560</v>
      </c>
      <c r="C292" t="s">
        <v>239</v>
      </c>
      <c r="D292" t="s">
        <v>240</v>
      </c>
      <c r="E292" t="s">
        <v>138</v>
      </c>
      <c r="F292" t="s">
        <v>241</v>
      </c>
      <c r="G292" t="s">
        <v>2990</v>
      </c>
      <c r="H292" t="s">
        <v>2991</v>
      </c>
      <c r="I292" s="11">
        <v>1</v>
      </c>
      <c r="J292">
        <v>7.4128984432909992E-5</v>
      </c>
      <c r="K292" t="s">
        <v>5358</v>
      </c>
    </row>
    <row r="293" spans="1:11" x14ac:dyDescent="0.3">
      <c r="A293" t="s">
        <v>962</v>
      </c>
      <c r="B293" s="11">
        <v>23871807</v>
      </c>
      <c r="C293" t="s">
        <v>244</v>
      </c>
      <c r="D293" t="s">
        <v>239</v>
      </c>
      <c r="E293" t="s">
        <v>138</v>
      </c>
      <c r="F293" t="s">
        <v>241</v>
      </c>
      <c r="G293" t="s">
        <v>3010</v>
      </c>
      <c r="H293" t="s">
        <v>3011</v>
      </c>
      <c r="I293" s="11">
        <v>1</v>
      </c>
      <c r="J293">
        <v>7.4205995844460007E-5</v>
      </c>
      <c r="K293" t="s">
        <v>5359</v>
      </c>
    </row>
    <row r="294" spans="1:11" x14ac:dyDescent="0.3">
      <c r="A294" t="s">
        <v>962</v>
      </c>
      <c r="B294" s="11">
        <v>23859379</v>
      </c>
      <c r="C294" t="s">
        <v>239</v>
      </c>
      <c r="D294" t="s">
        <v>240</v>
      </c>
      <c r="E294" t="s">
        <v>138</v>
      </c>
      <c r="F294" t="s">
        <v>241</v>
      </c>
      <c r="G294" t="s">
        <v>2980</v>
      </c>
      <c r="H294" t="s">
        <v>2981</v>
      </c>
      <c r="I294" s="11">
        <v>1</v>
      </c>
      <c r="J294">
        <v>9.4155510665250004E-5</v>
      </c>
      <c r="K294" t="s">
        <v>5358</v>
      </c>
    </row>
    <row r="295" spans="1:11" x14ac:dyDescent="0.3">
      <c r="A295" t="s">
        <v>962</v>
      </c>
      <c r="B295" s="11">
        <v>23859447</v>
      </c>
      <c r="C295" t="s">
        <v>240</v>
      </c>
      <c r="D295" t="s">
        <v>234</v>
      </c>
      <c r="E295" t="s">
        <v>138</v>
      </c>
      <c r="F295" t="s">
        <v>236</v>
      </c>
      <c r="G295" t="s">
        <v>2992</v>
      </c>
      <c r="H295" t="s">
        <v>2993</v>
      </c>
      <c r="I295" s="11">
        <v>1</v>
      </c>
      <c r="J295">
        <v>0</v>
      </c>
      <c r="K295" t="s">
        <v>5358</v>
      </c>
    </row>
    <row r="296" spans="1:11" x14ac:dyDescent="0.3">
      <c r="A296" t="s">
        <v>962</v>
      </c>
      <c r="B296" s="11">
        <v>23855271</v>
      </c>
      <c r="C296" t="s">
        <v>239</v>
      </c>
      <c r="D296" t="s">
        <v>240</v>
      </c>
      <c r="E296" t="s">
        <v>138</v>
      </c>
      <c r="F296" t="s">
        <v>241</v>
      </c>
      <c r="G296" t="s">
        <v>3012</v>
      </c>
      <c r="H296" t="s">
        <v>3013</v>
      </c>
      <c r="I296" s="11">
        <v>1</v>
      </c>
      <c r="J296">
        <v>0</v>
      </c>
      <c r="K296" t="s">
        <v>5359</v>
      </c>
    </row>
    <row r="297" spans="1:11" x14ac:dyDescent="0.3">
      <c r="A297" t="s">
        <v>962</v>
      </c>
      <c r="B297" s="11">
        <v>23889059</v>
      </c>
      <c r="C297" t="s">
        <v>239</v>
      </c>
      <c r="D297" t="s">
        <v>235</v>
      </c>
      <c r="E297" t="s">
        <v>141</v>
      </c>
      <c r="F297" t="s">
        <v>241</v>
      </c>
      <c r="G297" t="s">
        <v>3016</v>
      </c>
      <c r="H297" t="s">
        <v>3017</v>
      </c>
      <c r="I297" s="11">
        <v>1</v>
      </c>
      <c r="J297">
        <v>8.2373679961799992E-6</v>
      </c>
      <c r="K297" t="s">
        <v>5358</v>
      </c>
    </row>
    <row r="298" spans="1:11" x14ac:dyDescent="0.3">
      <c r="A298" t="s">
        <v>962</v>
      </c>
      <c r="B298" s="11">
        <v>23899870</v>
      </c>
      <c r="C298" t="s">
        <v>240</v>
      </c>
      <c r="D298" t="s">
        <v>235</v>
      </c>
      <c r="E298" t="s">
        <v>141</v>
      </c>
      <c r="F298" t="s">
        <v>374</v>
      </c>
      <c r="G298" t="s">
        <v>3020</v>
      </c>
      <c r="H298" t="s">
        <v>3021</v>
      </c>
      <c r="I298" s="11">
        <v>1</v>
      </c>
      <c r="J298">
        <v>8.3122755685600001E-6</v>
      </c>
      <c r="K298" t="s">
        <v>5359</v>
      </c>
    </row>
    <row r="299" spans="1:11" x14ac:dyDescent="0.3">
      <c r="A299" t="s">
        <v>962</v>
      </c>
      <c r="B299" s="11">
        <v>23889323</v>
      </c>
      <c r="C299" t="s">
        <v>239</v>
      </c>
      <c r="D299" t="s">
        <v>240</v>
      </c>
      <c r="E299" t="s">
        <v>141</v>
      </c>
      <c r="F299" t="s">
        <v>241</v>
      </c>
      <c r="G299" t="s">
        <v>3014</v>
      </c>
      <c r="H299" t="s">
        <v>3015</v>
      </c>
      <c r="I299" s="11">
        <v>1</v>
      </c>
      <c r="J299">
        <v>1.1116051578479999E-5</v>
      </c>
      <c r="K299" t="s">
        <v>5358</v>
      </c>
    </row>
    <row r="300" spans="1:11" x14ac:dyDescent="0.3">
      <c r="A300" t="s">
        <v>962</v>
      </c>
      <c r="B300" s="11">
        <v>23884437</v>
      </c>
      <c r="C300" t="s">
        <v>240</v>
      </c>
      <c r="D300" t="s">
        <v>239</v>
      </c>
      <c r="E300" t="s">
        <v>141</v>
      </c>
      <c r="F300" t="s">
        <v>241</v>
      </c>
      <c r="G300" t="s">
        <v>3018</v>
      </c>
      <c r="H300" t="s">
        <v>3019</v>
      </c>
      <c r="I300" s="11">
        <v>1</v>
      </c>
      <c r="J300">
        <v>3.294621530352E-5</v>
      </c>
      <c r="K300" t="s">
        <v>5359</v>
      </c>
    </row>
    <row r="301" spans="1:11" x14ac:dyDescent="0.3">
      <c r="A301" t="s">
        <v>962</v>
      </c>
      <c r="B301" s="11">
        <v>23884670</v>
      </c>
      <c r="C301" t="s">
        <v>235</v>
      </c>
      <c r="D301" t="s">
        <v>240</v>
      </c>
      <c r="E301" t="s">
        <v>141</v>
      </c>
      <c r="F301" t="s">
        <v>241</v>
      </c>
      <c r="G301" t="s">
        <v>3022</v>
      </c>
      <c r="H301" t="s">
        <v>3023</v>
      </c>
      <c r="I301" s="11">
        <v>1</v>
      </c>
      <c r="J301">
        <v>3.294675803901E-5</v>
      </c>
      <c r="K301" t="s">
        <v>5359</v>
      </c>
    </row>
    <row r="302" spans="1:11" x14ac:dyDescent="0.3">
      <c r="A302" t="s">
        <v>962</v>
      </c>
      <c r="B302" s="11">
        <v>23885257</v>
      </c>
      <c r="C302" t="s">
        <v>239</v>
      </c>
      <c r="D302" t="s">
        <v>240</v>
      </c>
      <c r="E302" t="s">
        <v>141</v>
      </c>
      <c r="F302" t="s">
        <v>241</v>
      </c>
      <c r="G302" t="s">
        <v>3024</v>
      </c>
      <c r="H302" t="s">
        <v>3025</v>
      </c>
      <c r="I302" s="11">
        <v>1</v>
      </c>
      <c r="J302">
        <v>5.765967611736E-5</v>
      </c>
      <c r="K302" t="s">
        <v>5359</v>
      </c>
    </row>
    <row r="303" spans="1:11" x14ac:dyDescent="0.3">
      <c r="A303" t="s">
        <v>962</v>
      </c>
      <c r="B303" s="11">
        <v>23894555</v>
      </c>
      <c r="C303" t="s">
        <v>244</v>
      </c>
      <c r="D303" t="s">
        <v>235</v>
      </c>
      <c r="E303" t="s">
        <v>141</v>
      </c>
      <c r="F303" t="s">
        <v>241</v>
      </c>
      <c r="G303" t="s">
        <v>3028</v>
      </c>
      <c r="H303" t="s">
        <v>3029</v>
      </c>
      <c r="I303" s="11">
        <v>2</v>
      </c>
      <c r="J303">
        <v>5.7669176648930001E-5</v>
      </c>
      <c r="K303" t="s">
        <v>5359</v>
      </c>
    </row>
    <row r="304" spans="1:11" x14ac:dyDescent="0.3">
      <c r="A304" t="s">
        <v>962</v>
      </c>
      <c r="B304" s="11">
        <v>23890202</v>
      </c>
      <c r="C304" t="s">
        <v>239</v>
      </c>
      <c r="D304" t="s">
        <v>240</v>
      </c>
      <c r="E304" t="s">
        <v>141</v>
      </c>
      <c r="F304" t="s">
        <v>241</v>
      </c>
      <c r="G304" t="s">
        <v>3026</v>
      </c>
      <c r="H304" t="s">
        <v>3027</v>
      </c>
      <c r="I304" s="11">
        <v>1</v>
      </c>
      <c r="J304">
        <v>6.5928270042189994E-5</v>
      </c>
      <c r="K304" t="s">
        <v>5359</v>
      </c>
    </row>
    <row r="305" spans="1:11" x14ac:dyDescent="0.3">
      <c r="A305" t="s">
        <v>962</v>
      </c>
      <c r="B305" s="11">
        <v>23884930</v>
      </c>
      <c r="C305" t="s">
        <v>244</v>
      </c>
      <c r="D305" t="s">
        <v>240</v>
      </c>
      <c r="E305" t="s">
        <v>141</v>
      </c>
      <c r="F305" t="s">
        <v>241</v>
      </c>
      <c r="G305" t="s">
        <v>3030</v>
      </c>
      <c r="H305" t="s">
        <v>3031</v>
      </c>
      <c r="I305" s="11">
        <v>1</v>
      </c>
      <c r="J305">
        <v>0</v>
      </c>
      <c r="K305" t="s">
        <v>5359</v>
      </c>
    </row>
    <row r="306" spans="1:11" x14ac:dyDescent="0.3">
      <c r="A306" t="s">
        <v>962</v>
      </c>
      <c r="B306" s="11">
        <v>23900692</v>
      </c>
      <c r="C306" t="s">
        <v>240</v>
      </c>
      <c r="D306" t="s">
        <v>239</v>
      </c>
      <c r="E306" t="s">
        <v>141</v>
      </c>
      <c r="F306" t="s">
        <v>478</v>
      </c>
      <c r="G306" t="s">
        <v>3032</v>
      </c>
      <c r="I306" s="11">
        <v>1</v>
      </c>
      <c r="J306">
        <v>0</v>
      </c>
      <c r="K306" t="s">
        <v>5359</v>
      </c>
    </row>
    <row r="307" spans="1:11" x14ac:dyDescent="0.3">
      <c r="A307" t="s">
        <v>962</v>
      </c>
      <c r="B307" s="11">
        <v>23888804</v>
      </c>
      <c r="C307" t="s">
        <v>240</v>
      </c>
      <c r="D307" t="s">
        <v>234</v>
      </c>
      <c r="E307" t="s">
        <v>141</v>
      </c>
      <c r="F307" t="s">
        <v>236</v>
      </c>
      <c r="G307" t="s">
        <v>3033</v>
      </c>
      <c r="H307" t="s">
        <v>3034</v>
      </c>
      <c r="I307" s="11">
        <v>1</v>
      </c>
      <c r="J307">
        <v>0</v>
      </c>
      <c r="K307" t="s">
        <v>5359</v>
      </c>
    </row>
    <row r="308" spans="1:11" x14ac:dyDescent="0.3">
      <c r="A308" t="s">
        <v>962</v>
      </c>
      <c r="B308" s="11">
        <v>23885485</v>
      </c>
      <c r="C308" t="s">
        <v>239</v>
      </c>
      <c r="D308" t="s">
        <v>235</v>
      </c>
      <c r="E308" t="s">
        <v>141</v>
      </c>
      <c r="F308" t="s">
        <v>241</v>
      </c>
      <c r="G308" t="s">
        <v>3035</v>
      </c>
      <c r="H308" t="s">
        <v>3036</v>
      </c>
      <c r="I308" s="11">
        <v>1</v>
      </c>
      <c r="J308">
        <v>0</v>
      </c>
      <c r="K308" t="s">
        <v>5359</v>
      </c>
    </row>
    <row r="309" spans="1:11" x14ac:dyDescent="0.3">
      <c r="A309" t="s">
        <v>962</v>
      </c>
      <c r="B309" s="11">
        <v>23892893</v>
      </c>
      <c r="C309" t="s">
        <v>240</v>
      </c>
      <c r="D309" t="s">
        <v>239</v>
      </c>
      <c r="E309" t="s">
        <v>141</v>
      </c>
      <c r="F309" t="s">
        <v>241</v>
      </c>
      <c r="G309" t="s">
        <v>3037</v>
      </c>
      <c r="H309" t="s">
        <v>3038</v>
      </c>
      <c r="I309" s="11">
        <v>1</v>
      </c>
      <c r="J309">
        <v>0</v>
      </c>
      <c r="K309" t="s">
        <v>5359</v>
      </c>
    </row>
    <row r="310" spans="1:11" x14ac:dyDescent="0.3">
      <c r="A310" t="s">
        <v>962</v>
      </c>
      <c r="B310" s="11">
        <v>23899037</v>
      </c>
      <c r="C310" t="s">
        <v>235</v>
      </c>
      <c r="D310" t="s">
        <v>244</v>
      </c>
      <c r="E310" t="s">
        <v>141</v>
      </c>
      <c r="F310" t="s">
        <v>241</v>
      </c>
      <c r="G310" t="s">
        <v>3039</v>
      </c>
      <c r="H310" t="s">
        <v>3040</v>
      </c>
      <c r="I310" s="11">
        <v>1</v>
      </c>
      <c r="J310">
        <v>0</v>
      </c>
      <c r="K310" t="s">
        <v>5359</v>
      </c>
    </row>
    <row r="311" spans="1:11" x14ac:dyDescent="0.3">
      <c r="A311" t="s">
        <v>233</v>
      </c>
      <c r="B311" s="11">
        <v>111353563</v>
      </c>
      <c r="C311" t="s">
        <v>239</v>
      </c>
      <c r="D311" t="s">
        <v>240</v>
      </c>
      <c r="E311" t="s">
        <v>144</v>
      </c>
      <c r="F311" t="s">
        <v>241</v>
      </c>
      <c r="G311" t="s">
        <v>3041</v>
      </c>
      <c r="H311" t="s">
        <v>3042</v>
      </c>
      <c r="I311" s="11">
        <v>1</v>
      </c>
      <c r="J311">
        <v>0</v>
      </c>
      <c r="K311" t="s">
        <v>5359</v>
      </c>
    </row>
    <row r="312" spans="1:11" x14ac:dyDescent="0.3">
      <c r="A312" t="s">
        <v>233</v>
      </c>
      <c r="B312" s="11">
        <v>111356997</v>
      </c>
      <c r="C312" t="s">
        <v>239</v>
      </c>
      <c r="D312" t="s">
        <v>235</v>
      </c>
      <c r="E312" t="s">
        <v>144</v>
      </c>
      <c r="F312" t="s">
        <v>374</v>
      </c>
      <c r="G312" t="s">
        <v>3043</v>
      </c>
      <c r="H312" t="s">
        <v>3044</v>
      </c>
      <c r="I312" s="11">
        <v>1</v>
      </c>
      <c r="J312">
        <v>0</v>
      </c>
      <c r="K312" t="s">
        <v>5359</v>
      </c>
    </row>
    <row r="313" spans="1:11" x14ac:dyDescent="0.3">
      <c r="A313" t="s">
        <v>294</v>
      </c>
      <c r="B313" s="11">
        <v>69935168</v>
      </c>
      <c r="C313" t="s">
        <v>239</v>
      </c>
      <c r="D313" t="s">
        <v>240</v>
      </c>
      <c r="E313" t="s">
        <v>147</v>
      </c>
      <c r="F313" t="s">
        <v>307</v>
      </c>
      <c r="G313" t="s">
        <v>3047</v>
      </c>
      <c r="H313" t="s">
        <v>3048</v>
      </c>
      <c r="I313" s="11">
        <v>1</v>
      </c>
      <c r="J313">
        <v>8.2392683529699997E-6</v>
      </c>
      <c r="K313" t="s">
        <v>5358</v>
      </c>
    </row>
    <row r="314" spans="1:11" x14ac:dyDescent="0.3">
      <c r="A314" t="s">
        <v>294</v>
      </c>
      <c r="B314" s="11">
        <v>69934365</v>
      </c>
      <c r="C314" t="s">
        <v>239</v>
      </c>
      <c r="D314" t="s">
        <v>235</v>
      </c>
      <c r="E314" t="s">
        <v>147</v>
      </c>
      <c r="F314" t="s">
        <v>241</v>
      </c>
      <c r="G314" t="s">
        <v>3051</v>
      </c>
      <c r="H314" t="s">
        <v>3052</v>
      </c>
      <c r="I314" s="11">
        <v>1</v>
      </c>
      <c r="J314">
        <v>8.2392683529699997E-6</v>
      </c>
      <c r="K314" t="s">
        <v>5359</v>
      </c>
    </row>
    <row r="315" spans="1:11" x14ac:dyDescent="0.3">
      <c r="A315" t="s">
        <v>294</v>
      </c>
      <c r="B315" s="11">
        <v>69970102</v>
      </c>
      <c r="C315" t="s">
        <v>244</v>
      </c>
      <c r="D315" t="s">
        <v>235</v>
      </c>
      <c r="E315" t="s">
        <v>147</v>
      </c>
      <c r="F315" t="s">
        <v>241</v>
      </c>
      <c r="G315" t="s">
        <v>3059</v>
      </c>
      <c r="H315" t="s">
        <v>3060</v>
      </c>
      <c r="I315" s="11">
        <v>1</v>
      </c>
      <c r="J315">
        <v>1.647419317639E-5</v>
      </c>
      <c r="K315" t="s">
        <v>5359</v>
      </c>
    </row>
    <row r="316" spans="1:11" x14ac:dyDescent="0.3">
      <c r="A316" t="s">
        <v>294</v>
      </c>
      <c r="B316" s="11">
        <v>69908204</v>
      </c>
      <c r="C316" t="s">
        <v>239</v>
      </c>
      <c r="D316" t="s">
        <v>240</v>
      </c>
      <c r="E316" t="s">
        <v>147</v>
      </c>
      <c r="F316" t="s">
        <v>241</v>
      </c>
      <c r="G316" t="s">
        <v>3045</v>
      </c>
      <c r="H316" t="s">
        <v>3046</v>
      </c>
      <c r="I316" s="11">
        <v>1</v>
      </c>
      <c r="J316">
        <v>1.647962294623E-5</v>
      </c>
      <c r="K316" t="s">
        <v>5358</v>
      </c>
    </row>
    <row r="317" spans="1:11" x14ac:dyDescent="0.3">
      <c r="A317" t="s">
        <v>294</v>
      </c>
      <c r="B317" s="11">
        <v>69959134</v>
      </c>
      <c r="C317" t="s">
        <v>240</v>
      </c>
      <c r="D317" t="s">
        <v>244</v>
      </c>
      <c r="E317" t="s">
        <v>147</v>
      </c>
      <c r="F317" t="s">
        <v>241</v>
      </c>
      <c r="G317" t="s">
        <v>3055</v>
      </c>
      <c r="H317" t="s">
        <v>3056</v>
      </c>
      <c r="I317" s="11">
        <v>1</v>
      </c>
      <c r="J317">
        <v>2.4808560607310001E-5</v>
      </c>
      <c r="K317" t="s">
        <v>5359</v>
      </c>
    </row>
    <row r="318" spans="1:11" x14ac:dyDescent="0.3">
      <c r="A318" t="s">
        <v>294</v>
      </c>
      <c r="B318" s="11">
        <v>69881907</v>
      </c>
      <c r="C318" t="s">
        <v>244</v>
      </c>
      <c r="D318" t="s">
        <v>235</v>
      </c>
      <c r="E318" t="s">
        <v>147</v>
      </c>
      <c r="F318" t="s">
        <v>241</v>
      </c>
      <c r="G318" t="s">
        <v>3057</v>
      </c>
      <c r="H318" t="s">
        <v>3058</v>
      </c>
      <c r="I318" s="11">
        <v>1</v>
      </c>
      <c r="J318">
        <v>2.4836493087180001E-5</v>
      </c>
      <c r="K318" t="s">
        <v>5359</v>
      </c>
    </row>
    <row r="319" spans="1:11" x14ac:dyDescent="0.3">
      <c r="A319" t="s">
        <v>294</v>
      </c>
      <c r="B319" s="11">
        <v>69902780</v>
      </c>
      <c r="C319" t="s">
        <v>239</v>
      </c>
      <c r="D319" t="s">
        <v>240</v>
      </c>
      <c r="E319" t="s">
        <v>147</v>
      </c>
      <c r="F319" t="s">
        <v>241</v>
      </c>
      <c r="G319" t="s">
        <v>3061</v>
      </c>
      <c r="H319" t="s">
        <v>3062</v>
      </c>
      <c r="I319" s="11">
        <v>1</v>
      </c>
      <c r="J319">
        <v>4.1194305299240003E-5</v>
      </c>
      <c r="K319" t="s">
        <v>5359</v>
      </c>
    </row>
    <row r="320" spans="1:11" x14ac:dyDescent="0.3">
      <c r="A320" t="s">
        <v>294</v>
      </c>
      <c r="B320" s="11">
        <v>69905249</v>
      </c>
      <c r="C320" t="s">
        <v>240</v>
      </c>
      <c r="D320" t="s">
        <v>239</v>
      </c>
      <c r="E320" t="s">
        <v>147</v>
      </c>
      <c r="F320" t="s">
        <v>241</v>
      </c>
      <c r="G320" t="s">
        <v>1110</v>
      </c>
      <c r="H320" t="s">
        <v>1111</v>
      </c>
      <c r="I320" s="11">
        <v>1</v>
      </c>
      <c r="J320">
        <v>4.1239154102470005E-5</v>
      </c>
      <c r="K320" t="s">
        <v>5359</v>
      </c>
    </row>
    <row r="321" spans="1:11" x14ac:dyDescent="0.3">
      <c r="A321" t="s">
        <v>294</v>
      </c>
      <c r="B321" s="11">
        <v>69881499</v>
      </c>
      <c r="C321" t="s">
        <v>239</v>
      </c>
      <c r="D321" t="s">
        <v>244</v>
      </c>
      <c r="E321" t="s">
        <v>147</v>
      </c>
      <c r="F321" t="s">
        <v>241</v>
      </c>
      <c r="G321" t="s">
        <v>3053</v>
      </c>
      <c r="H321" t="s">
        <v>3054</v>
      </c>
      <c r="I321" s="11">
        <v>1</v>
      </c>
      <c r="J321">
        <v>4.9502499876240005E-5</v>
      </c>
      <c r="K321" t="s">
        <v>5359</v>
      </c>
    </row>
    <row r="322" spans="1:11" x14ac:dyDescent="0.3">
      <c r="A322" t="s">
        <v>294</v>
      </c>
      <c r="B322" s="11">
        <v>69959279</v>
      </c>
      <c r="C322" t="s">
        <v>240</v>
      </c>
      <c r="D322" t="s">
        <v>235</v>
      </c>
      <c r="E322" t="s">
        <v>147</v>
      </c>
      <c r="F322" t="s">
        <v>241</v>
      </c>
      <c r="G322" t="s">
        <v>3049</v>
      </c>
      <c r="H322" t="s">
        <v>3050</v>
      </c>
      <c r="I322" s="11">
        <v>1</v>
      </c>
      <c r="J322">
        <v>7.4144862584850011E-5</v>
      </c>
      <c r="K322" t="s">
        <v>5359</v>
      </c>
    </row>
    <row r="323" spans="1:11" x14ac:dyDescent="0.3">
      <c r="A323" t="s">
        <v>294</v>
      </c>
      <c r="B323" s="11">
        <v>69934170</v>
      </c>
      <c r="C323" t="s">
        <v>239</v>
      </c>
      <c r="D323" t="s">
        <v>235</v>
      </c>
      <c r="E323" t="s">
        <v>147</v>
      </c>
      <c r="F323" t="s">
        <v>241</v>
      </c>
      <c r="G323" t="s">
        <v>3063</v>
      </c>
      <c r="H323" t="s">
        <v>3064</v>
      </c>
      <c r="I323" s="11">
        <v>1</v>
      </c>
      <c r="J323">
        <v>9.8861445683870005E-5</v>
      </c>
      <c r="K323" t="s">
        <v>5359</v>
      </c>
    </row>
    <row r="324" spans="1:11" x14ac:dyDescent="0.3">
      <c r="A324" t="s">
        <v>294</v>
      </c>
      <c r="B324" s="11">
        <v>69933845</v>
      </c>
      <c r="C324" t="s">
        <v>239</v>
      </c>
      <c r="D324" t="s">
        <v>244</v>
      </c>
      <c r="E324" t="s">
        <v>147</v>
      </c>
      <c r="F324" t="s">
        <v>241</v>
      </c>
      <c r="G324" t="s">
        <v>3065</v>
      </c>
      <c r="H324" t="s">
        <v>3066</v>
      </c>
      <c r="I324" s="11">
        <v>1</v>
      </c>
      <c r="J324">
        <v>0</v>
      </c>
      <c r="K324" t="s">
        <v>5359</v>
      </c>
    </row>
    <row r="325" spans="1:11" x14ac:dyDescent="0.3">
      <c r="A325" t="s">
        <v>294</v>
      </c>
      <c r="B325" s="11">
        <v>69881232</v>
      </c>
      <c r="C325" t="s">
        <v>240</v>
      </c>
      <c r="D325" t="s">
        <v>239</v>
      </c>
      <c r="E325" t="s">
        <v>147</v>
      </c>
      <c r="F325" t="s">
        <v>241</v>
      </c>
      <c r="G325" t="s">
        <v>3067</v>
      </c>
      <c r="H325" t="s">
        <v>3068</v>
      </c>
      <c r="I325" s="11">
        <v>1</v>
      </c>
      <c r="J325">
        <v>0</v>
      </c>
      <c r="K325" t="s">
        <v>5359</v>
      </c>
    </row>
    <row r="326" spans="1:11" x14ac:dyDescent="0.3">
      <c r="A326" t="s">
        <v>294</v>
      </c>
      <c r="B326" s="11">
        <v>69959281</v>
      </c>
      <c r="C326" t="s">
        <v>244</v>
      </c>
      <c r="D326" t="s">
        <v>240</v>
      </c>
      <c r="E326" t="s">
        <v>147</v>
      </c>
      <c r="F326" t="s">
        <v>241</v>
      </c>
      <c r="G326" t="s">
        <v>3069</v>
      </c>
      <c r="H326" t="s">
        <v>3070</v>
      </c>
      <c r="I326" s="11">
        <v>1</v>
      </c>
      <c r="J326">
        <v>0</v>
      </c>
      <c r="K326" t="s">
        <v>5359</v>
      </c>
    </row>
    <row r="327" spans="1:11" x14ac:dyDescent="0.3">
      <c r="A327" t="s">
        <v>294</v>
      </c>
      <c r="B327" s="11">
        <v>69933945</v>
      </c>
      <c r="C327" t="s">
        <v>239</v>
      </c>
      <c r="D327" t="s">
        <v>240</v>
      </c>
      <c r="E327" t="s">
        <v>147</v>
      </c>
      <c r="F327" t="s">
        <v>241</v>
      </c>
      <c r="G327" t="s">
        <v>3071</v>
      </c>
      <c r="H327" t="s">
        <v>3072</v>
      </c>
      <c r="I327" s="11">
        <v>1</v>
      </c>
      <c r="J327">
        <v>0</v>
      </c>
      <c r="K327" t="s">
        <v>5359</v>
      </c>
    </row>
    <row r="328" spans="1:11" x14ac:dyDescent="0.3">
      <c r="A328" t="s">
        <v>294</v>
      </c>
      <c r="B328" s="11">
        <v>69921510</v>
      </c>
      <c r="C328" t="s">
        <v>244</v>
      </c>
      <c r="D328" t="s">
        <v>235</v>
      </c>
      <c r="E328" t="s">
        <v>147</v>
      </c>
      <c r="F328" t="s">
        <v>751</v>
      </c>
      <c r="G328" t="s">
        <v>3073</v>
      </c>
      <c r="I328" s="11">
        <v>1</v>
      </c>
      <c r="J328">
        <v>0</v>
      </c>
      <c r="K328" t="s">
        <v>5359</v>
      </c>
    </row>
    <row r="329" spans="1:11" x14ac:dyDescent="0.3">
      <c r="A329" t="s">
        <v>294</v>
      </c>
      <c r="B329" s="11">
        <v>69970081</v>
      </c>
      <c r="C329" t="s">
        <v>239</v>
      </c>
      <c r="D329" t="s">
        <v>240</v>
      </c>
      <c r="E329" t="s">
        <v>147</v>
      </c>
      <c r="F329" t="s">
        <v>241</v>
      </c>
      <c r="G329" t="s">
        <v>3074</v>
      </c>
      <c r="H329" t="s">
        <v>3075</v>
      </c>
      <c r="I329" s="11">
        <v>1</v>
      </c>
      <c r="J329">
        <v>0</v>
      </c>
      <c r="K329" t="s">
        <v>5359</v>
      </c>
    </row>
    <row r="330" spans="1:11" x14ac:dyDescent="0.3">
      <c r="A330" t="s">
        <v>261</v>
      </c>
      <c r="B330" s="11">
        <v>78383675</v>
      </c>
      <c r="C330" t="s">
        <v>244</v>
      </c>
      <c r="D330" t="s">
        <v>235</v>
      </c>
      <c r="E330" t="s">
        <v>150</v>
      </c>
      <c r="F330" t="s">
        <v>241</v>
      </c>
      <c r="G330" t="s">
        <v>3084</v>
      </c>
      <c r="H330" t="s">
        <v>3085</v>
      </c>
      <c r="I330" s="11">
        <v>1</v>
      </c>
      <c r="J330">
        <v>1.6579348763179999E-5</v>
      </c>
      <c r="K330" t="s">
        <v>5359</v>
      </c>
    </row>
    <row r="331" spans="1:11" x14ac:dyDescent="0.3">
      <c r="A331" t="s">
        <v>261</v>
      </c>
      <c r="B331" s="11">
        <v>78395047</v>
      </c>
      <c r="C331" t="s">
        <v>244</v>
      </c>
      <c r="D331" t="s">
        <v>240</v>
      </c>
      <c r="E331" t="s">
        <v>150</v>
      </c>
      <c r="F331" t="s">
        <v>241</v>
      </c>
      <c r="G331" t="s">
        <v>3076</v>
      </c>
      <c r="H331" t="s">
        <v>3077</v>
      </c>
      <c r="I331" s="11">
        <v>1</v>
      </c>
      <c r="J331">
        <v>1.6634506620529999E-5</v>
      </c>
      <c r="K331" t="s">
        <v>5358</v>
      </c>
    </row>
    <row r="332" spans="1:11" x14ac:dyDescent="0.3">
      <c r="A332" t="s">
        <v>261</v>
      </c>
      <c r="B332" s="11">
        <v>78407886</v>
      </c>
      <c r="C332" t="s">
        <v>240</v>
      </c>
      <c r="D332" t="s">
        <v>239</v>
      </c>
      <c r="E332" t="s">
        <v>150</v>
      </c>
      <c r="F332" t="s">
        <v>241</v>
      </c>
      <c r="G332" t="s">
        <v>3078</v>
      </c>
      <c r="H332" t="s">
        <v>3079</v>
      </c>
      <c r="I332" s="11">
        <v>1</v>
      </c>
      <c r="J332">
        <v>1.671011296036E-5</v>
      </c>
      <c r="K332" t="s">
        <v>5359</v>
      </c>
    </row>
    <row r="333" spans="1:11" x14ac:dyDescent="0.3">
      <c r="A333" t="s">
        <v>261</v>
      </c>
      <c r="B333" s="11">
        <v>78392548</v>
      </c>
      <c r="C333" t="s">
        <v>239</v>
      </c>
      <c r="D333" t="s">
        <v>235</v>
      </c>
      <c r="E333" t="s">
        <v>150</v>
      </c>
      <c r="F333" t="s">
        <v>241</v>
      </c>
      <c r="G333" t="s">
        <v>3088</v>
      </c>
      <c r="H333" t="s">
        <v>3089</v>
      </c>
      <c r="I333" s="11">
        <v>1</v>
      </c>
      <c r="J333">
        <v>2.5120158089529999E-5</v>
      </c>
      <c r="K333" t="s">
        <v>5359</v>
      </c>
    </row>
    <row r="334" spans="1:11" x14ac:dyDescent="0.3">
      <c r="A334" t="s">
        <v>261</v>
      </c>
      <c r="B334" s="11">
        <v>78383903</v>
      </c>
      <c r="C334" t="s">
        <v>235</v>
      </c>
      <c r="D334" t="s">
        <v>244</v>
      </c>
      <c r="E334" t="s">
        <v>150</v>
      </c>
      <c r="F334" t="s">
        <v>241</v>
      </c>
      <c r="G334" t="s">
        <v>3080</v>
      </c>
      <c r="H334" t="s">
        <v>3081</v>
      </c>
      <c r="I334" s="11">
        <v>1</v>
      </c>
      <c r="J334">
        <v>3.3125745329270001E-5</v>
      </c>
      <c r="K334" t="s">
        <v>5359</v>
      </c>
    </row>
    <row r="335" spans="1:11" x14ac:dyDescent="0.3">
      <c r="A335" t="s">
        <v>261</v>
      </c>
      <c r="B335" s="11">
        <v>78383890</v>
      </c>
      <c r="C335" t="s">
        <v>239</v>
      </c>
      <c r="D335" t="s">
        <v>240</v>
      </c>
      <c r="E335" t="s">
        <v>150</v>
      </c>
      <c r="F335" t="s">
        <v>241</v>
      </c>
      <c r="G335" t="s">
        <v>3082</v>
      </c>
      <c r="H335" t="s">
        <v>3083</v>
      </c>
      <c r="I335" s="11">
        <v>1</v>
      </c>
      <c r="J335">
        <v>3.312629399586E-5</v>
      </c>
      <c r="K335" t="s">
        <v>5359</v>
      </c>
    </row>
    <row r="336" spans="1:11" x14ac:dyDescent="0.3">
      <c r="A336" t="s">
        <v>261</v>
      </c>
      <c r="B336" s="11">
        <v>78399025</v>
      </c>
      <c r="C336" t="s">
        <v>239</v>
      </c>
      <c r="D336" t="s">
        <v>240</v>
      </c>
      <c r="E336" t="s">
        <v>150</v>
      </c>
      <c r="F336" t="s">
        <v>241</v>
      </c>
      <c r="G336" t="s">
        <v>1149</v>
      </c>
      <c r="H336" t="s">
        <v>1150</v>
      </c>
      <c r="I336" s="11">
        <v>1</v>
      </c>
      <c r="J336">
        <v>6.133249220201E-5</v>
      </c>
      <c r="K336" t="s">
        <v>5359</v>
      </c>
    </row>
    <row r="337" spans="1:11" x14ac:dyDescent="0.3">
      <c r="A337" t="s">
        <v>261</v>
      </c>
      <c r="B337" s="11">
        <v>78395053</v>
      </c>
      <c r="C337" t="s">
        <v>244</v>
      </c>
      <c r="D337" t="s">
        <v>235</v>
      </c>
      <c r="E337" t="s">
        <v>150</v>
      </c>
      <c r="F337" t="s">
        <v>241</v>
      </c>
      <c r="G337" t="s">
        <v>3086</v>
      </c>
      <c r="H337" t="s">
        <v>3087</v>
      </c>
      <c r="I337" s="11">
        <v>1</v>
      </c>
      <c r="J337">
        <v>8.3187754762500005E-5</v>
      </c>
      <c r="K337" t="s">
        <v>5359</v>
      </c>
    </row>
    <row r="338" spans="1:11" x14ac:dyDescent="0.3">
      <c r="A338" t="s">
        <v>261</v>
      </c>
      <c r="B338" s="11">
        <v>78383956</v>
      </c>
      <c r="C338" t="s">
        <v>239</v>
      </c>
      <c r="D338" t="s">
        <v>240</v>
      </c>
      <c r="E338" t="s">
        <v>150</v>
      </c>
      <c r="F338" t="s">
        <v>969</v>
      </c>
      <c r="G338" t="s">
        <v>3090</v>
      </c>
      <c r="H338" t="s">
        <v>3091</v>
      </c>
      <c r="I338" s="11">
        <v>1</v>
      </c>
      <c r="J338">
        <v>0</v>
      </c>
      <c r="K338" t="s">
        <v>5359</v>
      </c>
    </row>
    <row r="339" spans="1:11" x14ac:dyDescent="0.3">
      <c r="A339" t="s">
        <v>261</v>
      </c>
      <c r="B339" s="11">
        <v>78383342</v>
      </c>
      <c r="C339" t="s">
        <v>244</v>
      </c>
      <c r="D339" t="s">
        <v>239</v>
      </c>
      <c r="E339" t="s">
        <v>150</v>
      </c>
      <c r="F339" t="s">
        <v>241</v>
      </c>
      <c r="G339" t="s">
        <v>3092</v>
      </c>
      <c r="H339" t="s">
        <v>3093</v>
      </c>
      <c r="I339" s="11">
        <v>1</v>
      </c>
      <c r="J339">
        <v>0</v>
      </c>
      <c r="K339" t="s">
        <v>5359</v>
      </c>
    </row>
    <row r="340" spans="1:11" x14ac:dyDescent="0.3">
      <c r="A340" t="s">
        <v>1162</v>
      </c>
      <c r="B340" s="11">
        <v>172659871</v>
      </c>
      <c r="C340" t="s">
        <v>239</v>
      </c>
      <c r="D340" t="s">
        <v>240</v>
      </c>
      <c r="E340" t="s">
        <v>153</v>
      </c>
      <c r="F340" t="s">
        <v>241</v>
      </c>
      <c r="G340" t="s">
        <v>3094</v>
      </c>
      <c r="H340" t="s">
        <v>3095</v>
      </c>
      <c r="I340" s="11">
        <v>1</v>
      </c>
      <c r="J340">
        <v>1.020304050607E-5</v>
      </c>
      <c r="K340" t="s">
        <v>5358</v>
      </c>
    </row>
    <row r="341" spans="1:11" x14ac:dyDescent="0.3">
      <c r="A341" t="s">
        <v>1162</v>
      </c>
      <c r="B341" s="11">
        <v>172661909</v>
      </c>
      <c r="C341" t="s">
        <v>239</v>
      </c>
      <c r="D341" t="s">
        <v>244</v>
      </c>
      <c r="E341" t="s">
        <v>153</v>
      </c>
      <c r="F341" t="s">
        <v>241</v>
      </c>
      <c r="G341" t="s">
        <v>3098</v>
      </c>
      <c r="H341" t="s">
        <v>3099</v>
      </c>
      <c r="I341" s="11">
        <v>1</v>
      </c>
      <c r="J341">
        <v>2.032809546074E-5</v>
      </c>
      <c r="K341" t="s">
        <v>5358</v>
      </c>
    </row>
    <row r="342" spans="1:11" x14ac:dyDescent="0.3">
      <c r="A342" t="s">
        <v>1162</v>
      </c>
      <c r="B342" s="11">
        <v>172659708</v>
      </c>
      <c r="C342" t="s">
        <v>244</v>
      </c>
      <c r="D342" t="s">
        <v>235</v>
      </c>
      <c r="E342" t="s">
        <v>153</v>
      </c>
      <c r="F342" t="s">
        <v>241</v>
      </c>
      <c r="G342" t="s">
        <v>3096</v>
      </c>
      <c r="H342" t="s">
        <v>3097</v>
      </c>
      <c r="I342" s="11">
        <v>1</v>
      </c>
      <c r="J342">
        <v>2.778858444951E-5</v>
      </c>
      <c r="K342" t="s">
        <v>5358</v>
      </c>
    </row>
    <row r="343" spans="1:11" x14ac:dyDescent="0.3">
      <c r="A343" t="s">
        <v>1162</v>
      </c>
      <c r="B343" s="11">
        <v>172659673</v>
      </c>
      <c r="C343" t="s">
        <v>3100</v>
      </c>
      <c r="D343" t="s">
        <v>234</v>
      </c>
      <c r="E343" t="s">
        <v>153</v>
      </c>
      <c r="F343" t="s">
        <v>330</v>
      </c>
      <c r="G343" t="s">
        <v>3101</v>
      </c>
      <c r="H343" t="s">
        <v>3102</v>
      </c>
      <c r="I343" s="11">
        <v>1</v>
      </c>
      <c r="J343">
        <v>0</v>
      </c>
      <c r="K343" t="s">
        <v>5358</v>
      </c>
    </row>
    <row r="344" spans="1:11" x14ac:dyDescent="0.3">
      <c r="A344" t="s">
        <v>1162</v>
      </c>
      <c r="B344" s="11">
        <v>172660081</v>
      </c>
      <c r="C344" t="s">
        <v>244</v>
      </c>
      <c r="D344" t="s">
        <v>235</v>
      </c>
      <c r="E344" t="s">
        <v>153</v>
      </c>
      <c r="F344" t="s">
        <v>241</v>
      </c>
      <c r="G344" t="s">
        <v>3103</v>
      </c>
      <c r="H344" t="s">
        <v>3104</v>
      </c>
      <c r="I344" s="11">
        <v>1</v>
      </c>
      <c r="J344">
        <v>0</v>
      </c>
      <c r="K344" t="s">
        <v>5358</v>
      </c>
    </row>
    <row r="345" spans="1:11" x14ac:dyDescent="0.3">
      <c r="A345" t="s">
        <v>1162</v>
      </c>
      <c r="B345" s="11">
        <v>172659952</v>
      </c>
      <c r="C345" t="s">
        <v>234</v>
      </c>
      <c r="D345" t="s">
        <v>3105</v>
      </c>
      <c r="E345" t="s">
        <v>153</v>
      </c>
      <c r="F345" t="s">
        <v>541</v>
      </c>
      <c r="G345" t="s">
        <v>3106</v>
      </c>
      <c r="H345" t="s">
        <v>3107</v>
      </c>
      <c r="I345" s="11">
        <v>1</v>
      </c>
      <c r="J345">
        <v>0</v>
      </c>
      <c r="K345" t="s">
        <v>5358</v>
      </c>
    </row>
    <row r="346" spans="1:11" x14ac:dyDescent="0.3">
      <c r="A346" t="s">
        <v>1162</v>
      </c>
      <c r="B346" s="11">
        <v>172662052</v>
      </c>
      <c r="C346" t="s">
        <v>235</v>
      </c>
      <c r="D346" t="s">
        <v>244</v>
      </c>
      <c r="E346" t="s">
        <v>153</v>
      </c>
      <c r="F346" t="s">
        <v>241</v>
      </c>
      <c r="G346" t="s">
        <v>3108</v>
      </c>
      <c r="H346" t="s">
        <v>3109</v>
      </c>
      <c r="I346" s="11">
        <v>1</v>
      </c>
      <c r="J346">
        <v>0</v>
      </c>
      <c r="K346" t="s">
        <v>5358</v>
      </c>
    </row>
    <row r="347" spans="1:11" x14ac:dyDescent="0.3">
      <c r="A347" t="s">
        <v>1162</v>
      </c>
      <c r="B347" s="11">
        <v>172659905</v>
      </c>
      <c r="C347" t="s">
        <v>3110</v>
      </c>
      <c r="D347" t="s">
        <v>234</v>
      </c>
      <c r="E347" t="s">
        <v>153</v>
      </c>
      <c r="F347" t="s">
        <v>330</v>
      </c>
      <c r="G347" t="s">
        <v>3111</v>
      </c>
      <c r="H347" t="s">
        <v>3112</v>
      </c>
      <c r="I347" s="11">
        <v>1</v>
      </c>
      <c r="J347">
        <v>0</v>
      </c>
      <c r="K347" t="s">
        <v>5358</v>
      </c>
    </row>
    <row r="348" spans="1:11" x14ac:dyDescent="0.3">
      <c r="A348" t="s">
        <v>261</v>
      </c>
      <c r="B348" s="11">
        <v>11907367</v>
      </c>
      <c r="C348" t="s">
        <v>239</v>
      </c>
      <c r="D348" t="s">
        <v>240</v>
      </c>
      <c r="E348" t="s">
        <v>156</v>
      </c>
      <c r="F348" t="s">
        <v>241</v>
      </c>
      <c r="G348" t="s">
        <v>3113</v>
      </c>
      <c r="H348" t="s">
        <v>3114</v>
      </c>
      <c r="I348" s="11">
        <v>1</v>
      </c>
      <c r="J348">
        <v>4.181790810097E-5</v>
      </c>
      <c r="K348" t="s">
        <v>5359</v>
      </c>
    </row>
    <row r="349" spans="1:11" x14ac:dyDescent="0.3">
      <c r="A349" t="s">
        <v>261</v>
      </c>
      <c r="B349" s="11">
        <v>11907423</v>
      </c>
      <c r="C349" t="s">
        <v>244</v>
      </c>
      <c r="D349" t="s">
        <v>235</v>
      </c>
      <c r="E349" t="s">
        <v>156</v>
      </c>
      <c r="F349" t="s">
        <v>241</v>
      </c>
      <c r="G349" t="s">
        <v>3115</v>
      </c>
      <c r="H349" t="s">
        <v>3116</v>
      </c>
      <c r="I349" s="11">
        <v>1</v>
      </c>
      <c r="J349">
        <v>6.6551311060830001E-5</v>
      </c>
      <c r="K349" t="s">
        <v>5359</v>
      </c>
    </row>
    <row r="350" spans="1:11" x14ac:dyDescent="0.3">
      <c r="A350" t="s">
        <v>261</v>
      </c>
      <c r="B350" s="11">
        <v>11907455</v>
      </c>
      <c r="C350" t="s">
        <v>235</v>
      </c>
      <c r="D350" t="s">
        <v>239</v>
      </c>
      <c r="E350" t="s">
        <v>156</v>
      </c>
      <c r="F350" t="s">
        <v>241</v>
      </c>
      <c r="G350" t="s">
        <v>3117</v>
      </c>
      <c r="H350" t="s">
        <v>3118</v>
      </c>
      <c r="I350" s="11">
        <v>1</v>
      </c>
      <c r="J350">
        <v>0</v>
      </c>
      <c r="K350" t="s">
        <v>5359</v>
      </c>
    </row>
    <row r="351" spans="1:11" x14ac:dyDescent="0.3">
      <c r="A351" t="s">
        <v>261</v>
      </c>
      <c r="B351" s="11">
        <v>11907205</v>
      </c>
      <c r="C351" t="s">
        <v>239</v>
      </c>
      <c r="D351" t="s">
        <v>240</v>
      </c>
      <c r="E351" t="s">
        <v>156</v>
      </c>
      <c r="F351" t="s">
        <v>241</v>
      </c>
      <c r="G351" t="s">
        <v>3119</v>
      </c>
      <c r="H351" t="s">
        <v>3120</v>
      </c>
      <c r="I351" s="11">
        <v>1</v>
      </c>
      <c r="J351">
        <v>0</v>
      </c>
      <c r="K351" t="s">
        <v>5359</v>
      </c>
    </row>
    <row r="352" spans="1:11" x14ac:dyDescent="0.3">
      <c r="A352" t="s">
        <v>1177</v>
      </c>
      <c r="B352" s="11">
        <v>186429507</v>
      </c>
      <c r="C352" t="s">
        <v>235</v>
      </c>
      <c r="D352" t="s">
        <v>244</v>
      </c>
      <c r="E352" t="s">
        <v>159</v>
      </c>
      <c r="F352" t="s">
        <v>241</v>
      </c>
      <c r="G352" t="s">
        <v>3127</v>
      </c>
      <c r="H352" t="s">
        <v>3128</v>
      </c>
      <c r="I352" s="11">
        <v>1</v>
      </c>
      <c r="J352">
        <v>8.23655382588E-6</v>
      </c>
      <c r="K352" t="s">
        <v>5359</v>
      </c>
    </row>
    <row r="353" spans="1:11" x14ac:dyDescent="0.3">
      <c r="A353" t="s">
        <v>1177</v>
      </c>
      <c r="B353" s="11">
        <v>186423579</v>
      </c>
      <c r="C353" t="s">
        <v>239</v>
      </c>
      <c r="D353" t="s">
        <v>240</v>
      </c>
      <c r="E353" t="s">
        <v>159</v>
      </c>
      <c r="F353" t="s">
        <v>241</v>
      </c>
      <c r="G353" t="s">
        <v>3133</v>
      </c>
      <c r="H353" t="s">
        <v>3134</v>
      </c>
      <c r="I353" s="11">
        <v>1</v>
      </c>
      <c r="J353">
        <v>1.648098094799E-5</v>
      </c>
      <c r="K353" t="s">
        <v>5359</v>
      </c>
    </row>
    <row r="354" spans="1:11" x14ac:dyDescent="0.3">
      <c r="A354" t="s">
        <v>1177</v>
      </c>
      <c r="B354" s="11">
        <v>186427766</v>
      </c>
      <c r="C354" t="s">
        <v>244</v>
      </c>
      <c r="D354" t="s">
        <v>235</v>
      </c>
      <c r="E354" t="s">
        <v>159</v>
      </c>
      <c r="F354" t="s">
        <v>241</v>
      </c>
      <c r="G354" t="s">
        <v>3123</v>
      </c>
      <c r="H354" t="s">
        <v>3124</v>
      </c>
      <c r="I354" s="11">
        <v>1</v>
      </c>
      <c r="J354">
        <v>1.655108492362E-5</v>
      </c>
      <c r="K354" t="s">
        <v>5358</v>
      </c>
    </row>
    <row r="355" spans="1:11" x14ac:dyDescent="0.3">
      <c r="A355" t="s">
        <v>1177</v>
      </c>
      <c r="B355" s="11">
        <v>186446306</v>
      </c>
      <c r="C355" t="s">
        <v>244</v>
      </c>
      <c r="D355" t="s">
        <v>235</v>
      </c>
      <c r="E355" t="s">
        <v>159</v>
      </c>
      <c r="F355" t="s">
        <v>241</v>
      </c>
      <c r="G355" t="s">
        <v>3121</v>
      </c>
      <c r="H355" t="s">
        <v>3122</v>
      </c>
      <c r="I355" s="11">
        <v>1</v>
      </c>
      <c r="J355">
        <v>2.4725954009730001E-5</v>
      </c>
      <c r="K355" t="s">
        <v>5358</v>
      </c>
    </row>
    <row r="356" spans="1:11" x14ac:dyDescent="0.3">
      <c r="A356" t="s">
        <v>1177</v>
      </c>
      <c r="B356" s="11">
        <v>186425698</v>
      </c>
      <c r="C356" t="s">
        <v>244</v>
      </c>
      <c r="D356" t="s">
        <v>235</v>
      </c>
      <c r="E356" t="s">
        <v>159</v>
      </c>
      <c r="F356" t="s">
        <v>241</v>
      </c>
      <c r="G356" t="s">
        <v>3129</v>
      </c>
      <c r="H356" t="s">
        <v>3130</v>
      </c>
      <c r="I356" s="11">
        <v>1</v>
      </c>
      <c r="J356">
        <v>4.1427080053689997E-5</v>
      </c>
      <c r="K356" t="s">
        <v>5359</v>
      </c>
    </row>
    <row r="357" spans="1:11" x14ac:dyDescent="0.3">
      <c r="A357" t="s">
        <v>1177</v>
      </c>
      <c r="B357" s="11">
        <v>186423617</v>
      </c>
      <c r="C357" t="s">
        <v>239</v>
      </c>
      <c r="D357" t="s">
        <v>240</v>
      </c>
      <c r="E357" t="s">
        <v>159</v>
      </c>
      <c r="F357" t="s">
        <v>241</v>
      </c>
      <c r="G357" t="s">
        <v>3135</v>
      </c>
      <c r="H357" t="s">
        <v>3136</v>
      </c>
      <c r="I357" s="11">
        <v>1</v>
      </c>
      <c r="J357">
        <v>7.4204772191350003E-5</v>
      </c>
      <c r="K357" t="s">
        <v>5359</v>
      </c>
    </row>
    <row r="358" spans="1:11" x14ac:dyDescent="0.3">
      <c r="A358" t="s">
        <v>1177</v>
      </c>
      <c r="B358" s="11">
        <v>186425638</v>
      </c>
      <c r="C358" t="s">
        <v>239</v>
      </c>
      <c r="D358" t="s">
        <v>240</v>
      </c>
      <c r="E358" t="s">
        <v>159</v>
      </c>
      <c r="F358" t="s">
        <v>241</v>
      </c>
      <c r="G358" t="s">
        <v>3131</v>
      </c>
      <c r="H358" t="s">
        <v>3132</v>
      </c>
      <c r="I358" s="11">
        <v>1</v>
      </c>
      <c r="J358">
        <v>9.9482690011940008E-5</v>
      </c>
      <c r="K358" t="s">
        <v>5359</v>
      </c>
    </row>
    <row r="359" spans="1:11" x14ac:dyDescent="0.3">
      <c r="A359" t="s">
        <v>1177</v>
      </c>
      <c r="B359" s="11">
        <v>186456549</v>
      </c>
      <c r="C359" t="s">
        <v>239</v>
      </c>
      <c r="D359" t="s">
        <v>240</v>
      </c>
      <c r="E359" t="s">
        <v>159</v>
      </c>
      <c r="F359" t="s">
        <v>241</v>
      </c>
      <c r="G359" t="s">
        <v>3125</v>
      </c>
      <c r="H359" t="s">
        <v>3126</v>
      </c>
      <c r="I359" s="11">
        <v>1</v>
      </c>
      <c r="J359">
        <v>0</v>
      </c>
      <c r="K359" t="s">
        <v>5358</v>
      </c>
    </row>
    <row r="360" spans="1:11" x14ac:dyDescent="0.3">
      <c r="A360" t="s">
        <v>1177</v>
      </c>
      <c r="B360" s="11">
        <v>186429504</v>
      </c>
      <c r="C360" t="s">
        <v>240</v>
      </c>
      <c r="D360" t="s">
        <v>239</v>
      </c>
      <c r="E360" t="s">
        <v>159</v>
      </c>
      <c r="F360" t="s">
        <v>241</v>
      </c>
      <c r="G360" t="s">
        <v>3137</v>
      </c>
      <c r="H360" t="s">
        <v>3138</v>
      </c>
      <c r="I360" s="11">
        <v>1</v>
      </c>
      <c r="J360">
        <v>0</v>
      </c>
      <c r="K360" t="s">
        <v>5359</v>
      </c>
    </row>
    <row r="361" spans="1:11" x14ac:dyDescent="0.3">
      <c r="A361" t="s">
        <v>233</v>
      </c>
      <c r="B361" s="11">
        <v>33021917</v>
      </c>
      <c r="C361" t="s">
        <v>239</v>
      </c>
      <c r="D361" t="s">
        <v>240</v>
      </c>
      <c r="E361" t="s">
        <v>162</v>
      </c>
      <c r="F361" t="s">
        <v>241</v>
      </c>
      <c r="G361" t="s">
        <v>3145</v>
      </c>
      <c r="H361" t="s">
        <v>3146</v>
      </c>
      <c r="I361" s="11">
        <v>1</v>
      </c>
      <c r="J361">
        <v>8.2372322899500002E-6</v>
      </c>
      <c r="K361" t="s">
        <v>5359</v>
      </c>
    </row>
    <row r="362" spans="1:11" x14ac:dyDescent="0.3">
      <c r="A362" t="s">
        <v>233</v>
      </c>
      <c r="B362" s="11">
        <v>32976990</v>
      </c>
      <c r="C362" t="s">
        <v>244</v>
      </c>
      <c r="D362" t="s">
        <v>240</v>
      </c>
      <c r="E362" t="s">
        <v>162</v>
      </c>
      <c r="F362" t="s">
        <v>241</v>
      </c>
      <c r="G362" t="s">
        <v>3141</v>
      </c>
      <c r="H362" t="s">
        <v>3142</v>
      </c>
      <c r="I362" s="11">
        <v>1</v>
      </c>
      <c r="J362">
        <v>8.2438871576700012E-6</v>
      </c>
      <c r="K362" t="s">
        <v>5358</v>
      </c>
    </row>
    <row r="363" spans="1:11" x14ac:dyDescent="0.3">
      <c r="A363" t="s">
        <v>233</v>
      </c>
      <c r="B363" s="11">
        <v>33031940</v>
      </c>
      <c r="C363" t="s">
        <v>244</v>
      </c>
      <c r="D363" t="s">
        <v>235</v>
      </c>
      <c r="E363" t="s">
        <v>162</v>
      </c>
      <c r="F363" t="s">
        <v>241</v>
      </c>
      <c r="G363" t="s">
        <v>1224</v>
      </c>
      <c r="H363" t="s">
        <v>1225</v>
      </c>
      <c r="I363" s="11">
        <v>1</v>
      </c>
      <c r="J363">
        <v>8.2460625051500006E-6</v>
      </c>
      <c r="K363" t="s">
        <v>5358</v>
      </c>
    </row>
    <row r="364" spans="1:11" x14ac:dyDescent="0.3">
      <c r="A364" t="s">
        <v>233</v>
      </c>
      <c r="B364" s="11">
        <v>32996166</v>
      </c>
      <c r="C364" t="s">
        <v>240</v>
      </c>
      <c r="D364" t="s">
        <v>239</v>
      </c>
      <c r="E364" t="s">
        <v>162</v>
      </c>
      <c r="F364" t="s">
        <v>241</v>
      </c>
      <c r="G364" t="s">
        <v>1206</v>
      </c>
      <c r="H364" t="s">
        <v>1207</v>
      </c>
      <c r="I364" s="11">
        <v>1</v>
      </c>
      <c r="J364">
        <v>2.0078708537469998E-5</v>
      </c>
      <c r="K364" t="s">
        <v>5358</v>
      </c>
    </row>
    <row r="365" spans="1:11" x14ac:dyDescent="0.3">
      <c r="A365" t="s">
        <v>233</v>
      </c>
      <c r="B365" s="11">
        <v>32994067</v>
      </c>
      <c r="C365" t="s">
        <v>244</v>
      </c>
      <c r="D365" t="s">
        <v>235</v>
      </c>
      <c r="E365" t="s">
        <v>162</v>
      </c>
      <c r="F365" t="s">
        <v>241</v>
      </c>
      <c r="G365" t="s">
        <v>3143</v>
      </c>
      <c r="H365" t="s">
        <v>3144</v>
      </c>
      <c r="I365" s="11">
        <v>1</v>
      </c>
      <c r="J365">
        <v>2.473655568199E-5</v>
      </c>
      <c r="K365" t="s">
        <v>5359</v>
      </c>
    </row>
    <row r="366" spans="1:11" x14ac:dyDescent="0.3">
      <c r="A366" t="s">
        <v>233</v>
      </c>
      <c r="B366" s="11">
        <v>33031204</v>
      </c>
      <c r="C366" t="s">
        <v>244</v>
      </c>
      <c r="D366" t="s">
        <v>235</v>
      </c>
      <c r="E366" t="s">
        <v>162</v>
      </c>
      <c r="F366" t="s">
        <v>241</v>
      </c>
      <c r="G366" t="s">
        <v>3139</v>
      </c>
      <c r="H366" t="s">
        <v>3140</v>
      </c>
      <c r="I366" s="11">
        <v>1</v>
      </c>
      <c r="J366">
        <v>4.1192269034950006E-5</v>
      </c>
      <c r="K366" t="s">
        <v>5358</v>
      </c>
    </row>
    <row r="367" spans="1:11" x14ac:dyDescent="0.3">
      <c r="A367" t="s">
        <v>233</v>
      </c>
      <c r="B367" s="11">
        <v>33031396</v>
      </c>
      <c r="C367" t="s">
        <v>235</v>
      </c>
      <c r="D367" t="s">
        <v>240</v>
      </c>
      <c r="E367" t="s">
        <v>162</v>
      </c>
      <c r="F367" t="s">
        <v>241</v>
      </c>
      <c r="G367" t="s">
        <v>3147</v>
      </c>
      <c r="H367" t="s">
        <v>3148</v>
      </c>
      <c r="I367" s="11">
        <v>1</v>
      </c>
      <c r="J367">
        <v>0</v>
      </c>
      <c r="K367" t="s">
        <v>5359</v>
      </c>
    </row>
    <row r="368" spans="1:11" x14ac:dyDescent="0.3">
      <c r="A368" t="s">
        <v>233</v>
      </c>
      <c r="B368" s="11">
        <v>33030997</v>
      </c>
      <c r="C368" t="s">
        <v>244</v>
      </c>
      <c r="D368" t="s">
        <v>240</v>
      </c>
      <c r="E368" t="s">
        <v>162</v>
      </c>
      <c r="F368" t="s">
        <v>241</v>
      </c>
      <c r="G368" t="s">
        <v>3149</v>
      </c>
      <c r="H368" t="s">
        <v>3150</v>
      </c>
      <c r="I368" s="11">
        <v>1</v>
      </c>
      <c r="J368">
        <v>0</v>
      </c>
      <c r="K368" t="s">
        <v>5359</v>
      </c>
    </row>
    <row r="369" spans="1:11" x14ac:dyDescent="0.3">
      <c r="A369" t="s">
        <v>233</v>
      </c>
      <c r="B369" s="11">
        <v>32996180</v>
      </c>
      <c r="C369" t="s">
        <v>244</v>
      </c>
      <c r="D369" t="s">
        <v>240</v>
      </c>
      <c r="E369" t="s">
        <v>162</v>
      </c>
      <c r="F369" t="s">
        <v>241</v>
      </c>
      <c r="G369" t="s">
        <v>3151</v>
      </c>
      <c r="H369" t="s">
        <v>3152</v>
      </c>
      <c r="I369" s="11">
        <v>1</v>
      </c>
      <c r="J369">
        <v>0</v>
      </c>
      <c r="K369" t="s">
        <v>5359</v>
      </c>
    </row>
    <row r="370" spans="1:11" x14ac:dyDescent="0.3">
      <c r="A370" t="s">
        <v>500</v>
      </c>
      <c r="B370" s="11">
        <v>118880229</v>
      </c>
      <c r="C370" t="s">
        <v>244</v>
      </c>
      <c r="D370" t="s">
        <v>235</v>
      </c>
      <c r="E370" t="s">
        <v>164</v>
      </c>
      <c r="F370" t="s">
        <v>241</v>
      </c>
      <c r="G370" t="s">
        <v>3153</v>
      </c>
      <c r="H370" t="s">
        <v>3154</v>
      </c>
      <c r="I370" s="11">
        <v>1</v>
      </c>
      <c r="J370">
        <v>1.6475550283380001E-5</v>
      </c>
      <c r="K370" t="s">
        <v>5358</v>
      </c>
    </row>
    <row r="371" spans="1:11" x14ac:dyDescent="0.3">
      <c r="A371" t="s">
        <v>500</v>
      </c>
      <c r="B371" s="11">
        <v>118880137</v>
      </c>
      <c r="C371" t="s">
        <v>240</v>
      </c>
      <c r="D371" t="s">
        <v>239</v>
      </c>
      <c r="E371" t="s">
        <v>164</v>
      </c>
      <c r="F371" t="s">
        <v>241</v>
      </c>
      <c r="G371" t="s">
        <v>3155</v>
      </c>
      <c r="H371" t="s">
        <v>3156</v>
      </c>
      <c r="I371" s="11">
        <v>1</v>
      </c>
      <c r="J371">
        <v>0</v>
      </c>
      <c r="K371" t="s">
        <v>5359</v>
      </c>
    </row>
    <row r="372" spans="1:11" x14ac:dyDescent="0.3">
      <c r="A372" t="s">
        <v>261</v>
      </c>
      <c r="B372" s="11">
        <v>3329270</v>
      </c>
      <c r="C372" t="s">
        <v>234</v>
      </c>
      <c r="D372" t="s">
        <v>3161</v>
      </c>
      <c r="E372" t="s">
        <v>167</v>
      </c>
      <c r="F372" t="s">
        <v>541</v>
      </c>
      <c r="G372" t="s">
        <v>3162</v>
      </c>
      <c r="H372" t="s">
        <v>3163</v>
      </c>
      <c r="I372" s="11">
        <v>1</v>
      </c>
      <c r="J372">
        <v>0</v>
      </c>
      <c r="K372" t="s">
        <v>5358</v>
      </c>
    </row>
    <row r="373" spans="1:11" x14ac:dyDescent="0.3">
      <c r="A373" t="s">
        <v>261</v>
      </c>
      <c r="B373" s="11">
        <v>3329295</v>
      </c>
      <c r="C373" t="s">
        <v>239</v>
      </c>
      <c r="D373" t="s">
        <v>240</v>
      </c>
      <c r="E373" t="s">
        <v>167</v>
      </c>
      <c r="F373" t="s">
        <v>241</v>
      </c>
      <c r="G373" t="s">
        <v>3164</v>
      </c>
      <c r="H373" t="s">
        <v>3165</v>
      </c>
      <c r="I373" s="11">
        <v>1</v>
      </c>
      <c r="J373">
        <v>0</v>
      </c>
      <c r="K373" t="s">
        <v>5358</v>
      </c>
    </row>
    <row r="374" spans="1:11" x14ac:dyDescent="0.3">
      <c r="A374" t="s">
        <v>261</v>
      </c>
      <c r="B374" s="11">
        <v>3328914</v>
      </c>
      <c r="C374" t="s">
        <v>239</v>
      </c>
      <c r="D374" t="s">
        <v>240</v>
      </c>
      <c r="E374" t="s">
        <v>167</v>
      </c>
      <c r="F374" t="s">
        <v>241</v>
      </c>
      <c r="G374" t="s">
        <v>3168</v>
      </c>
      <c r="H374" t="s">
        <v>3169</v>
      </c>
      <c r="I374" s="11">
        <v>1</v>
      </c>
      <c r="J374">
        <v>8.30564784053E-6</v>
      </c>
      <c r="K374" t="s">
        <v>5359</v>
      </c>
    </row>
    <row r="375" spans="1:11" x14ac:dyDescent="0.3">
      <c r="A375" t="s">
        <v>261</v>
      </c>
      <c r="B375" s="11">
        <v>3350370</v>
      </c>
      <c r="C375" t="s">
        <v>239</v>
      </c>
      <c r="D375" t="s">
        <v>240</v>
      </c>
      <c r="E375" t="s">
        <v>167</v>
      </c>
      <c r="F375" t="s">
        <v>241</v>
      </c>
      <c r="G375" t="s">
        <v>3157</v>
      </c>
      <c r="H375" t="s">
        <v>3158</v>
      </c>
      <c r="I375" s="11">
        <v>1</v>
      </c>
      <c r="J375">
        <v>8.3732458050000006E-6</v>
      </c>
      <c r="K375" t="s">
        <v>5358</v>
      </c>
    </row>
    <row r="376" spans="1:11" x14ac:dyDescent="0.3">
      <c r="A376" t="s">
        <v>261</v>
      </c>
      <c r="B376" s="11">
        <v>3328245</v>
      </c>
      <c r="C376" t="s">
        <v>239</v>
      </c>
      <c r="D376" t="s">
        <v>240</v>
      </c>
      <c r="E376" t="s">
        <v>167</v>
      </c>
      <c r="F376" t="s">
        <v>241</v>
      </c>
      <c r="G376" t="s">
        <v>3172</v>
      </c>
      <c r="H376" t="s">
        <v>3173</v>
      </c>
      <c r="I376" s="11">
        <v>1</v>
      </c>
      <c r="J376">
        <v>8.4026552390600012E-6</v>
      </c>
      <c r="K376" t="s">
        <v>5359</v>
      </c>
    </row>
    <row r="377" spans="1:11" x14ac:dyDescent="0.3">
      <c r="A377" t="s">
        <v>261</v>
      </c>
      <c r="B377" s="11">
        <v>3319415</v>
      </c>
      <c r="C377" t="s">
        <v>244</v>
      </c>
      <c r="D377" t="s">
        <v>235</v>
      </c>
      <c r="E377" t="s">
        <v>167</v>
      </c>
      <c r="F377" t="s">
        <v>241</v>
      </c>
      <c r="G377" t="s">
        <v>3166</v>
      </c>
      <c r="H377" t="s">
        <v>3167</v>
      </c>
      <c r="I377" s="11">
        <v>1</v>
      </c>
      <c r="J377">
        <v>1.6790637540509999E-5</v>
      </c>
      <c r="K377" t="s">
        <v>5359</v>
      </c>
    </row>
    <row r="378" spans="1:11" x14ac:dyDescent="0.3">
      <c r="A378" t="s">
        <v>261</v>
      </c>
      <c r="B378" s="11">
        <v>3160666</v>
      </c>
      <c r="C378" t="s">
        <v>244</v>
      </c>
      <c r="D378" t="s">
        <v>235</v>
      </c>
      <c r="E378" t="s">
        <v>167</v>
      </c>
      <c r="F378" t="s">
        <v>241</v>
      </c>
      <c r="G378" t="s">
        <v>3178</v>
      </c>
      <c r="H378" t="s">
        <v>3179</v>
      </c>
      <c r="I378" s="11">
        <v>1</v>
      </c>
      <c r="J378">
        <v>3.3170796430819998E-5</v>
      </c>
      <c r="K378" t="s">
        <v>5359</v>
      </c>
    </row>
    <row r="379" spans="1:11" x14ac:dyDescent="0.3">
      <c r="A379" t="s">
        <v>261</v>
      </c>
      <c r="B379" s="11">
        <v>3319369</v>
      </c>
      <c r="C379" t="s">
        <v>239</v>
      </c>
      <c r="D379" t="s">
        <v>240</v>
      </c>
      <c r="E379" t="s">
        <v>167</v>
      </c>
      <c r="F379" t="s">
        <v>241</v>
      </c>
      <c r="G379" t="s">
        <v>3170</v>
      </c>
      <c r="H379" t="s">
        <v>3171</v>
      </c>
      <c r="I379" s="11">
        <v>1</v>
      </c>
      <c r="J379">
        <v>3.3717146855029997E-5</v>
      </c>
      <c r="K379" t="s">
        <v>5359</v>
      </c>
    </row>
    <row r="380" spans="1:11" x14ac:dyDescent="0.3">
      <c r="A380" t="s">
        <v>261</v>
      </c>
      <c r="B380" s="11">
        <v>3347503</v>
      </c>
      <c r="C380" t="s">
        <v>244</v>
      </c>
      <c r="D380" t="s">
        <v>235</v>
      </c>
      <c r="E380" t="s">
        <v>167</v>
      </c>
      <c r="F380" t="s">
        <v>241</v>
      </c>
      <c r="G380" t="s">
        <v>3174</v>
      </c>
      <c r="H380" t="s">
        <v>3175</v>
      </c>
      <c r="I380" s="11">
        <v>1</v>
      </c>
      <c r="J380">
        <v>3.5425190853220001E-5</v>
      </c>
      <c r="K380" t="s">
        <v>5359</v>
      </c>
    </row>
    <row r="381" spans="1:11" x14ac:dyDescent="0.3">
      <c r="A381" t="s">
        <v>261</v>
      </c>
      <c r="B381" s="11">
        <v>3348604</v>
      </c>
      <c r="C381" t="s">
        <v>244</v>
      </c>
      <c r="D381" t="s">
        <v>235</v>
      </c>
      <c r="E381" t="s">
        <v>167</v>
      </c>
      <c r="F381" t="s">
        <v>241</v>
      </c>
      <c r="G381" t="s">
        <v>1272</v>
      </c>
      <c r="H381" t="s">
        <v>1273</v>
      </c>
      <c r="I381" s="11">
        <v>1</v>
      </c>
      <c r="J381">
        <v>4.1458682277239997E-5</v>
      </c>
      <c r="K381" t="s">
        <v>5359</v>
      </c>
    </row>
    <row r="382" spans="1:11" x14ac:dyDescent="0.3">
      <c r="A382" t="s">
        <v>261</v>
      </c>
      <c r="B382" s="11">
        <v>3329203</v>
      </c>
      <c r="C382" t="s">
        <v>239</v>
      </c>
      <c r="D382" t="s">
        <v>235</v>
      </c>
      <c r="E382" t="s">
        <v>167</v>
      </c>
      <c r="F382" t="s">
        <v>241</v>
      </c>
      <c r="G382" t="s">
        <v>3159</v>
      </c>
      <c r="H382" t="s">
        <v>3160</v>
      </c>
      <c r="I382" s="11">
        <v>1</v>
      </c>
      <c r="J382">
        <v>5.6900083453459997E-5</v>
      </c>
      <c r="K382" t="s">
        <v>5358</v>
      </c>
    </row>
    <row r="383" spans="1:11" x14ac:dyDescent="0.3">
      <c r="A383" t="s">
        <v>261</v>
      </c>
      <c r="B383" s="11">
        <v>3348603</v>
      </c>
      <c r="C383" t="s">
        <v>239</v>
      </c>
      <c r="D383" t="s">
        <v>240</v>
      </c>
      <c r="E383" t="s">
        <v>167</v>
      </c>
      <c r="F383" t="s">
        <v>241</v>
      </c>
      <c r="G383" t="s">
        <v>3176</v>
      </c>
      <c r="H383" t="s">
        <v>3177</v>
      </c>
      <c r="I383" s="11">
        <v>1</v>
      </c>
      <c r="J383">
        <v>5.8038305281489997E-5</v>
      </c>
      <c r="K383" t="s">
        <v>5359</v>
      </c>
    </row>
    <row r="384" spans="1:11" x14ac:dyDescent="0.3">
      <c r="A384" t="s">
        <v>261</v>
      </c>
      <c r="B384" s="11">
        <v>3102887</v>
      </c>
      <c r="C384" t="s">
        <v>239</v>
      </c>
      <c r="D384" t="s">
        <v>240</v>
      </c>
      <c r="E384" t="s">
        <v>167</v>
      </c>
      <c r="F384" t="s">
        <v>241</v>
      </c>
      <c r="G384" t="s">
        <v>3180</v>
      </c>
      <c r="H384" t="s">
        <v>3181</v>
      </c>
      <c r="I384" s="11">
        <v>1</v>
      </c>
      <c r="J384">
        <v>0</v>
      </c>
      <c r="K384" t="s">
        <v>5359</v>
      </c>
    </row>
    <row r="385" spans="1:11" x14ac:dyDescent="0.3">
      <c r="A385" t="s">
        <v>261</v>
      </c>
      <c r="B385" s="11">
        <v>3329097</v>
      </c>
      <c r="C385" t="s">
        <v>239</v>
      </c>
      <c r="D385" t="s">
        <v>240</v>
      </c>
      <c r="E385" t="s">
        <v>167</v>
      </c>
      <c r="F385" t="s">
        <v>241</v>
      </c>
      <c r="G385" t="s">
        <v>3182</v>
      </c>
      <c r="H385" t="s">
        <v>3183</v>
      </c>
      <c r="I385" s="11">
        <v>1</v>
      </c>
      <c r="J385">
        <v>0</v>
      </c>
      <c r="K385" t="s">
        <v>5359</v>
      </c>
    </row>
    <row r="386" spans="1:11" x14ac:dyDescent="0.3">
      <c r="A386" t="s">
        <v>261</v>
      </c>
      <c r="B386" s="11">
        <v>3347497</v>
      </c>
      <c r="C386" t="s">
        <v>244</v>
      </c>
      <c r="D386" t="s">
        <v>235</v>
      </c>
      <c r="E386" t="s">
        <v>167</v>
      </c>
      <c r="F386" t="s">
        <v>241</v>
      </c>
      <c r="G386" t="s">
        <v>3184</v>
      </c>
      <c r="H386" t="s">
        <v>3185</v>
      </c>
      <c r="I386" s="11">
        <v>1</v>
      </c>
      <c r="J386">
        <v>0</v>
      </c>
      <c r="K386" t="s">
        <v>5359</v>
      </c>
    </row>
    <row r="387" spans="1:11" x14ac:dyDescent="0.3">
      <c r="A387" t="s">
        <v>261</v>
      </c>
      <c r="B387" s="11">
        <v>3301774</v>
      </c>
      <c r="C387" t="s">
        <v>244</v>
      </c>
      <c r="D387" t="s">
        <v>235</v>
      </c>
      <c r="E387" t="s">
        <v>167</v>
      </c>
      <c r="F387" t="s">
        <v>241</v>
      </c>
      <c r="G387" t="s">
        <v>3186</v>
      </c>
      <c r="H387" t="s">
        <v>3187</v>
      </c>
      <c r="I387" s="11">
        <v>1</v>
      </c>
      <c r="J387">
        <v>0</v>
      </c>
      <c r="K387" t="s">
        <v>5359</v>
      </c>
    </row>
    <row r="388" spans="1:11" x14ac:dyDescent="0.3">
      <c r="A388" t="s">
        <v>261</v>
      </c>
      <c r="B388" s="11">
        <v>3328788</v>
      </c>
      <c r="C388" t="s">
        <v>239</v>
      </c>
      <c r="D388" t="s">
        <v>240</v>
      </c>
      <c r="E388" t="s">
        <v>167</v>
      </c>
      <c r="F388" t="s">
        <v>241</v>
      </c>
      <c r="G388" t="s">
        <v>3188</v>
      </c>
      <c r="H388" t="s">
        <v>3189</v>
      </c>
      <c r="I388" s="11">
        <v>1</v>
      </c>
      <c r="J388">
        <v>0</v>
      </c>
      <c r="K388" t="s">
        <v>5359</v>
      </c>
    </row>
    <row r="389" spans="1:11" x14ac:dyDescent="0.3">
      <c r="A389" t="s">
        <v>261</v>
      </c>
      <c r="B389" s="11">
        <v>3301782</v>
      </c>
      <c r="C389" t="s">
        <v>239</v>
      </c>
      <c r="D389" t="s">
        <v>240</v>
      </c>
      <c r="E389" t="s">
        <v>167</v>
      </c>
      <c r="F389" t="s">
        <v>241</v>
      </c>
      <c r="G389" t="s">
        <v>3190</v>
      </c>
      <c r="H389" t="s">
        <v>3191</v>
      </c>
      <c r="I389" s="11">
        <v>1</v>
      </c>
      <c r="J389">
        <v>0</v>
      </c>
      <c r="K389" t="s">
        <v>5359</v>
      </c>
    </row>
    <row r="390" spans="1:11" x14ac:dyDescent="0.3">
      <c r="A390" t="s">
        <v>1276</v>
      </c>
      <c r="B390" s="11">
        <v>12626081</v>
      </c>
      <c r="C390" t="s">
        <v>244</v>
      </c>
      <c r="D390" t="s">
        <v>235</v>
      </c>
      <c r="E390" t="s">
        <v>170</v>
      </c>
      <c r="F390" t="s">
        <v>241</v>
      </c>
      <c r="G390" t="s">
        <v>3192</v>
      </c>
      <c r="H390" t="s">
        <v>3193</v>
      </c>
      <c r="I390" s="11">
        <v>1</v>
      </c>
      <c r="J390">
        <v>8.23655382588E-6</v>
      </c>
      <c r="K390" t="s">
        <v>5359</v>
      </c>
    </row>
    <row r="391" spans="1:11" x14ac:dyDescent="0.3">
      <c r="A391" t="s">
        <v>1276</v>
      </c>
      <c r="B391" s="11">
        <v>12626736</v>
      </c>
      <c r="C391" t="s">
        <v>239</v>
      </c>
      <c r="D391" t="s">
        <v>240</v>
      </c>
      <c r="E391" t="s">
        <v>170</v>
      </c>
      <c r="F391" t="s">
        <v>241</v>
      </c>
      <c r="G391" t="s">
        <v>3196</v>
      </c>
      <c r="H391" t="s">
        <v>3197</v>
      </c>
      <c r="I391" s="11">
        <v>1</v>
      </c>
      <c r="J391">
        <v>8.2472866426899992E-6</v>
      </c>
      <c r="K391" t="s">
        <v>5359</v>
      </c>
    </row>
    <row r="392" spans="1:11" x14ac:dyDescent="0.3">
      <c r="A392" t="s">
        <v>1276</v>
      </c>
      <c r="B392" s="11">
        <v>12641904</v>
      </c>
      <c r="C392" t="s">
        <v>239</v>
      </c>
      <c r="D392" t="s">
        <v>240</v>
      </c>
      <c r="E392" t="s">
        <v>170</v>
      </c>
      <c r="F392" t="s">
        <v>241</v>
      </c>
      <c r="G392" t="s">
        <v>3194</v>
      </c>
      <c r="H392" t="s">
        <v>3195</v>
      </c>
      <c r="I392" s="11">
        <v>1</v>
      </c>
      <c r="J392">
        <v>1.6476636129969998E-5</v>
      </c>
      <c r="K392" t="s">
        <v>5359</v>
      </c>
    </row>
    <row r="393" spans="1:11" x14ac:dyDescent="0.3">
      <c r="A393" t="s">
        <v>1276</v>
      </c>
      <c r="B393" s="11">
        <v>12626641</v>
      </c>
      <c r="C393" t="s">
        <v>244</v>
      </c>
      <c r="D393" t="s">
        <v>240</v>
      </c>
      <c r="E393" t="s">
        <v>170</v>
      </c>
      <c r="F393" t="s">
        <v>241</v>
      </c>
      <c r="G393" t="s">
        <v>3198</v>
      </c>
      <c r="H393" t="s">
        <v>3199</v>
      </c>
      <c r="I393" s="11">
        <v>1</v>
      </c>
      <c r="J393">
        <v>0</v>
      </c>
      <c r="K393" t="s">
        <v>5359</v>
      </c>
    </row>
    <row r="394" spans="1:11" x14ac:dyDescent="0.3">
      <c r="A394" t="s">
        <v>1276</v>
      </c>
      <c r="B394" s="11">
        <v>12653460</v>
      </c>
      <c r="C394" t="s">
        <v>244</v>
      </c>
      <c r="D394" t="s">
        <v>239</v>
      </c>
      <c r="E394" t="s">
        <v>170</v>
      </c>
      <c r="F394" t="s">
        <v>241</v>
      </c>
      <c r="G394" t="s">
        <v>3200</v>
      </c>
      <c r="H394" t="s">
        <v>3201</v>
      </c>
      <c r="I394" s="11">
        <v>1</v>
      </c>
      <c r="J394">
        <v>0</v>
      </c>
      <c r="K394" t="s">
        <v>5359</v>
      </c>
    </row>
    <row r="395" spans="1:11" x14ac:dyDescent="0.3">
      <c r="A395" t="s">
        <v>1276</v>
      </c>
      <c r="B395" s="11">
        <v>12632418</v>
      </c>
      <c r="C395" t="s">
        <v>244</v>
      </c>
      <c r="D395" t="s">
        <v>239</v>
      </c>
      <c r="E395" t="s">
        <v>170</v>
      </c>
      <c r="F395" t="s">
        <v>241</v>
      </c>
      <c r="G395" t="s">
        <v>3202</v>
      </c>
      <c r="H395" t="s">
        <v>3203</v>
      </c>
      <c r="I395" s="11">
        <v>1</v>
      </c>
      <c r="J395">
        <v>0</v>
      </c>
      <c r="K395" t="s">
        <v>5359</v>
      </c>
    </row>
    <row r="396" spans="1:11" x14ac:dyDescent="0.3">
      <c r="A396" t="s">
        <v>294</v>
      </c>
      <c r="B396" s="11">
        <v>112544119</v>
      </c>
      <c r="C396" t="s">
        <v>240</v>
      </c>
      <c r="D396" t="s">
        <v>244</v>
      </c>
      <c r="E396" t="s">
        <v>173</v>
      </c>
      <c r="F396" t="s">
        <v>241</v>
      </c>
      <c r="G396" t="s">
        <v>3210</v>
      </c>
      <c r="H396" t="s">
        <v>3211</v>
      </c>
      <c r="I396" s="11">
        <v>1</v>
      </c>
      <c r="J396">
        <v>5.0875050875049999E-5</v>
      </c>
      <c r="K396" t="s">
        <v>5358</v>
      </c>
    </row>
    <row r="397" spans="1:11" x14ac:dyDescent="0.3">
      <c r="A397" t="s">
        <v>294</v>
      </c>
      <c r="B397" s="11">
        <v>112541140</v>
      </c>
      <c r="C397" t="s">
        <v>239</v>
      </c>
      <c r="D397" t="s">
        <v>240</v>
      </c>
      <c r="E397" t="s">
        <v>173</v>
      </c>
      <c r="F397" t="s">
        <v>241</v>
      </c>
      <c r="G397" t="s">
        <v>3206</v>
      </c>
      <c r="H397" t="s">
        <v>3207</v>
      </c>
      <c r="I397" s="11">
        <v>1</v>
      </c>
      <c r="J397">
        <v>5.0885406065539996E-5</v>
      </c>
      <c r="K397" t="s">
        <v>5358</v>
      </c>
    </row>
    <row r="398" spans="1:11" x14ac:dyDescent="0.3">
      <c r="A398" t="s">
        <v>294</v>
      </c>
      <c r="B398" s="11">
        <v>112572089</v>
      </c>
      <c r="C398" t="s">
        <v>239</v>
      </c>
      <c r="D398" t="s">
        <v>240</v>
      </c>
      <c r="E398" t="s">
        <v>173</v>
      </c>
      <c r="F398" t="s">
        <v>241</v>
      </c>
      <c r="G398" t="s">
        <v>3204</v>
      </c>
      <c r="H398" t="s">
        <v>3205</v>
      </c>
      <c r="I398" s="11">
        <v>1</v>
      </c>
      <c r="J398">
        <v>5.747126436782E-5</v>
      </c>
      <c r="K398" t="s">
        <v>5358</v>
      </c>
    </row>
    <row r="399" spans="1:11" x14ac:dyDescent="0.3">
      <c r="A399" t="s">
        <v>294</v>
      </c>
      <c r="B399" s="11">
        <v>112581282</v>
      </c>
      <c r="C399" t="s">
        <v>244</v>
      </c>
      <c r="D399" t="s">
        <v>235</v>
      </c>
      <c r="E399" t="s">
        <v>173</v>
      </c>
      <c r="F399" t="s">
        <v>241</v>
      </c>
      <c r="G399" t="s">
        <v>3214</v>
      </c>
      <c r="H399" t="s">
        <v>3215</v>
      </c>
      <c r="I399" s="11">
        <v>2</v>
      </c>
      <c r="J399">
        <v>9.0163195383639996E-5</v>
      </c>
      <c r="K399" t="s">
        <v>5358</v>
      </c>
    </row>
    <row r="400" spans="1:11" x14ac:dyDescent="0.3">
      <c r="A400" t="s">
        <v>294</v>
      </c>
      <c r="B400" s="11">
        <v>112581138</v>
      </c>
      <c r="C400" t="s">
        <v>235</v>
      </c>
      <c r="D400" t="s">
        <v>244</v>
      </c>
      <c r="E400" t="s">
        <v>173</v>
      </c>
      <c r="F400" t="s">
        <v>241</v>
      </c>
      <c r="G400" t="s">
        <v>3212</v>
      </c>
      <c r="H400" t="s">
        <v>3213</v>
      </c>
      <c r="I400" s="11">
        <v>1</v>
      </c>
      <c r="J400">
        <v>9.2055601583360003E-5</v>
      </c>
      <c r="K400" t="s">
        <v>5358</v>
      </c>
    </row>
    <row r="401" spans="1:11" x14ac:dyDescent="0.3">
      <c r="A401" t="s">
        <v>294</v>
      </c>
      <c r="B401" s="11">
        <v>112540900</v>
      </c>
      <c r="C401" t="s">
        <v>244</v>
      </c>
      <c r="D401" t="s">
        <v>235</v>
      </c>
      <c r="E401" t="s">
        <v>173</v>
      </c>
      <c r="F401" t="s">
        <v>241</v>
      </c>
      <c r="G401" t="s">
        <v>3208</v>
      </c>
      <c r="H401" t="s">
        <v>3209</v>
      </c>
      <c r="I401" s="11">
        <v>1</v>
      </c>
      <c r="J401">
        <v>9.7295193617440002E-5</v>
      </c>
      <c r="K401" t="s">
        <v>5358</v>
      </c>
    </row>
    <row r="402" spans="1:11" x14ac:dyDescent="0.3">
      <c r="A402" t="s">
        <v>294</v>
      </c>
      <c r="B402" s="11">
        <v>112572271</v>
      </c>
      <c r="C402" t="s">
        <v>239</v>
      </c>
      <c r="D402" t="s">
        <v>235</v>
      </c>
      <c r="E402" t="s">
        <v>173</v>
      </c>
      <c r="F402" t="s">
        <v>241</v>
      </c>
      <c r="G402" t="s">
        <v>3216</v>
      </c>
      <c r="H402" t="s">
        <v>3217</v>
      </c>
      <c r="I402" s="11">
        <v>1</v>
      </c>
      <c r="J402">
        <v>0</v>
      </c>
      <c r="K402" t="s">
        <v>5358</v>
      </c>
    </row>
    <row r="403" spans="1:11" x14ac:dyDescent="0.3">
      <c r="A403" t="s">
        <v>294</v>
      </c>
      <c r="B403" s="11">
        <v>112543155</v>
      </c>
      <c r="C403" t="s">
        <v>235</v>
      </c>
      <c r="D403" t="s">
        <v>244</v>
      </c>
      <c r="E403" t="s">
        <v>173</v>
      </c>
      <c r="F403" t="s">
        <v>241</v>
      </c>
      <c r="G403" t="s">
        <v>3218</v>
      </c>
      <c r="H403" t="s">
        <v>3219</v>
      </c>
      <c r="I403" s="11">
        <v>1</v>
      </c>
      <c r="J403">
        <v>0</v>
      </c>
      <c r="K403" t="s">
        <v>5358</v>
      </c>
    </row>
    <row r="404" spans="1:11" x14ac:dyDescent="0.3">
      <c r="A404" t="s">
        <v>294</v>
      </c>
      <c r="B404" s="11">
        <v>112404375</v>
      </c>
      <c r="C404" t="s">
        <v>1138</v>
      </c>
      <c r="D404" t="s">
        <v>234</v>
      </c>
      <c r="E404" t="s">
        <v>173</v>
      </c>
      <c r="F404" t="s">
        <v>330</v>
      </c>
      <c r="G404" t="s">
        <v>3220</v>
      </c>
      <c r="H404" t="s">
        <v>3221</v>
      </c>
      <c r="I404" s="11">
        <v>1</v>
      </c>
      <c r="J404">
        <v>0</v>
      </c>
      <c r="K404" t="s">
        <v>5358</v>
      </c>
    </row>
    <row r="405" spans="1:11" x14ac:dyDescent="0.3">
      <c r="A405" t="s">
        <v>294</v>
      </c>
      <c r="B405" s="11">
        <v>112404301</v>
      </c>
      <c r="C405" t="s">
        <v>244</v>
      </c>
      <c r="D405" t="s">
        <v>239</v>
      </c>
      <c r="E405" t="s">
        <v>173</v>
      </c>
      <c r="F405" t="s">
        <v>241</v>
      </c>
      <c r="G405" t="s">
        <v>3222</v>
      </c>
      <c r="H405" t="s">
        <v>3223</v>
      </c>
      <c r="I405" s="11">
        <v>1</v>
      </c>
      <c r="J405">
        <v>0</v>
      </c>
      <c r="K405" t="s">
        <v>5358</v>
      </c>
    </row>
    <row r="406" spans="1:11" x14ac:dyDescent="0.3">
      <c r="A406" t="s">
        <v>294</v>
      </c>
      <c r="B406" s="11">
        <v>112572286</v>
      </c>
      <c r="C406" t="s">
        <v>239</v>
      </c>
      <c r="D406" t="s">
        <v>240</v>
      </c>
      <c r="E406" t="s">
        <v>173</v>
      </c>
      <c r="F406" t="s">
        <v>241</v>
      </c>
      <c r="G406" t="s">
        <v>3224</v>
      </c>
      <c r="H406" t="s">
        <v>3225</v>
      </c>
      <c r="I406" s="11">
        <v>1</v>
      </c>
      <c r="J406">
        <v>0</v>
      </c>
      <c r="K406" t="s">
        <v>5358</v>
      </c>
    </row>
    <row r="407" spans="1:11" x14ac:dyDescent="0.3">
      <c r="A407" t="s">
        <v>294</v>
      </c>
      <c r="B407" s="11">
        <v>112572287</v>
      </c>
      <c r="C407" t="s">
        <v>244</v>
      </c>
      <c r="D407" t="s">
        <v>235</v>
      </c>
      <c r="E407" t="s">
        <v>173</v>
      </c>
      <c r="F407" t="s">
        <v>241</v>
      </c>
      <c r="G407" t="s">
        <v>3226</v>
      </c>
      <c r="H407" t="s">
        <v>3227</v>
      </c>
      <c r="I407" s="11">
        <v>1</v>
      </c>
      <c r="J407">
        <v>0</v>
      </c>
      <c r="K407" t="s">
        <v>5358</v>
      </c>
    </row>
    <row r="408" spans="1:11" x14ac:dyDescent="0.3">
      <c r="A408" t="s">
        <v>294</v>
      </c>
      <c r="B408" s="11">
        <v>112581366</v>
      </c>
      <c r="C408" t="s">
        <v>244</v>
      </c>
      <c r="D408" t="s">
        <v>240</v>
      </c>
      <c r="E408" t="s">
        <v>173</v>
      </c>
      <c r="F408" t="s">
        <v>241</v>
      </c>
      <c r="G408" t="s">
        <v>3228</v>
      </c>
      <c r="H408" t="s">
        <v>3229</v>
      </c>
      <c r="I408" s="11">
        <v>1</v>
      </c>
      <c r="J408">
        <v>0</v>
      </c>
      <c r="K408" t="s">
        <v>5358</v>
      </c>
    </row>
    <row r="409" spans="1:11" x14ac:dyDescent="0.3">
      <c r="A409" t="s">
        <v>294</v>
      </c>
      <c r="B409" s="11">
        <v>112541599</v>
      </c>
      <c r="C409" t="s">
        <v>239</v>
      </c>
      <c r="D409" t="s">
        <v>240</v>
      </c>
      <c r="E409" t="s">
        <v>173</v>
      </c>
      <c r="F409" t="s">
        <v>241</v>
      </c>
      <c r="G409" t="s">
        <v>3230</v>
      </c>
      <c r="H409" t="s">
        <v>3231</v>
      </c>
      <c r="I409" s="11">
        <v>1</v>
      </c>
      <c r="J409">
        <v>0</v>
      </c>
      <c r="K409" t="s">
        <v>5358</v>
      </c>
    </row>
    <row r="410" spans="1:11" x14ac:dyDescent="0.3">
      <c r="A410" t="s">
        <v>294</v>
      </c>
      <c r="B410" s="11">
        <v>112544597</v>
      </c>
      <c r="C410" t="s">
        <v>240</v>
      </c>
      <c r="D410" t="s">
        <v>235</v>
      </c>
      <c r="E410" t="s">
        <v>173</v>
      </c>
      <c r="F410" t="s">
        <v>241</v>
      </c>
      <c r="G410" t="s">
        <v>3232</v>
      </c>
      <c r="H410" t="s">
        <v>3233</v>
      </c>
      <c r="I410" s="11">
        <v>1</v>
      </c>
      <c r="J410">
        <v>0</v>
      </c>
      <c r="K410" t="s">
        <v>5358</v>
      </c>
    </row>
    <row r="411" spans="1:11" x14ac:dyDescent="0.3">
      <c r="A411" t="s">
        <v>294</v>
      </c>
      <c r="B411" s="11">
        <v>112559578</v>
      </c>
      <c r="C411" t="s">
        <v>239</v>
      </c>
      <c r="D411" t="s">
        <v>244</v>
      </c>
      <c r="E411" t="s">
        <v>173</v>
      </c>
      <c r="F411" t="s">
        <v>241</v>
      </c>
      <c r="G411" t="s">
        <v>3234</v>
      </c>
      <c r="H411" t="s">
        <v>3235</v>
      </c>
      <c r="I411" s="11">
        <v>1</v>
      </c>
      <c r="J411">
        <v>0</v>
      </c>
      <c r="K411" t="s">
        <v>5358</v>
      </c>
    </row>
    <row r="412" spans="1:11" x14ac:dyDescent="0.3">
      <c r="A412" t="s">
        <v>294</v>
      </c>
      <c r="B412" s="11">
        <v>112572526</v>
      </c>
      <c r="C412" t="s">
        <v>239</v>
      </c>
      <c r="D412" t="s">
        <v>240</v>
      </c>
      <c r="E412" t="s">
        <v>173</v>
      </c>
      <c r="F412" t="s">
        <v>241</v>
      </c>
      <c r="G412" t="s">
        <v>3236</v>
      </c>
      <c r="H412" t="s">
        <v>3237</v>
      </c>
      <c r="I412" s="11">
        <v>1</v>
      </c>
      <c r="J412">
        <v>0</v>
      </c>
      <c r="K412" t="s">
        <v>5358</v>
      </c>
    </row>
    <row r="413" spans="1:11" x14ac:dyDescent="0.3">
      <c r="A413" t="s">
        <v>294</v>
      </c>
      <c r="B413" s="11">
        <v>112404378</v>
      </c>
      <c r="C413" t="s">
        <v>244</v>
      </c>
      <c r="D413" t="s">
        <v>239</v>
      </c>
      <c r="E413" t="s">
        <v>173</v>
      </c>
      <c r="F413" t="s">
        <v>241</v>
      </c>
      <c r="G413" t="s">
        <v>3238</v>
      </c>
      <c r="H413" t="s">
        <v>3239</v>
      </c>
      <c r="I413" s="11">
        <v>1</v>
      </c>
      <c r="J413">
        <v>0</v>
      </c>
      <c r="K413" t="s">
        <v>5358</v>
      </c>
    </row>
    <row r="414" spans="1:11" x14ac:dyDescent="0.3">
      <c r="A414" t="s">
        <v>294</v>
      </c>
      <c r="B414" s="11">
        <v>112404381</v>
      </c>
      <c r="C414" t="s">
        <v>244</v>
      </c>
      <c r="D414" t="s">
        <v>235</v>
      </c>
      <c r="E414" t="s">
        <v>173</v>
      </c>
      <c r="F414" t="s">
        <v>241</v>
      </c>
      <c r="G414" t="s">
        <v>3240</v>
      </c>
      <c r="H414" t="s">
        <v>3241</v>
      </c>
      <c r="I414" s="11">
        <v>1</v>
      </c>
      <c r="J414">
        <v>0</v>
      </c>
      <c r="K414" t="s">
        <v>5358</v>
      </c>
    </row>
    <row r="415" spans="1:11" x14ac:dyDescent="0.3">
      <c r="A415" t="s">
        <v>294</v>
      </c>
      <c r="B415" s="11">
        <v>112581210</v>
      </c>
      <c r="C415" t="s">
        <v>235</v>
      </c>
      <c r="D415" t="s">
        <v>240</v>
      </c>
      <c r="E415" t="s">
        <v>173</v>
      </c>
      <c r="F415" t="s">
        <v>241</v>
      </c>
      <c r="G415" t="s">
        <v>3242</v>
      </c>
      <c r="H415" t="s">
        <v>3243</v>
      </c>
      <c r="I415" s="11">
        <v>1</v>
      </c>
      <c r="J415">
        <v>0</v>
      </c>
      <c r="K415" t="s">
        <v>5358</v>
      </c>
    </row>
    <row r="416" spans="1:11" x14ac:dyDescent="0.3">
      <c r="A416" t="s">
        <v>294</v>
      </c>
      <c r="B416" s="11">
        <v>112540786</v>
      </c>
      <c r="C416" t="s">
        <v>239</v>
      </c>
      <c r="D416" t="s">
        <v>240</v>
      </c>
      <c r="E416" t="s">
        <v>173</v>
      </c>
      <c r="F416" t="s">
        <v>241</v>
      </c>
      <c r="G416" t="s">
        <v>3244</v>
      </c>
      <c r="H416" t="s">
        <v>3245</v>
      </c>
      <c r="I416" s="11">
        <v>1</v>
      </c>
      <c r="J416">
        <v>0</v>
      </c>
      <c r="K416" t="s">
        <v>5358</v>
      </c>
    </row>
    <row r="417" spans="1:11" x14ac:dyDescent="0.3">
      <c r="A417" t="s">
        <v>294</v>
      </c>
      <c r="B417" s="11">
        <v>112595686</v>
      </c>
      <c r="C417" t="s">
        <v>244</v>
      </c>
      <c r="D417" t="s">
        <v>234</v>
      </c>
      <c r="E417" t="s">
        <v>173</v>
      </c>
      <c r="F417" t="s">
        <v>236</v>
      </c>
      <c r="G417" t="s">
        <v>3246</v>
      </c>
      <c r="H417" t="s">
        <v>3247</v>
      </c>
      <c r="I417" s="11">
        <v>1</v>
      </c>
      <c r="J417">
        <v>0</v>
      </c>
      <c r="K417" t="s">
        <v>5358</v>
      </c>
    </row>
    <row r="418" spans="1:11" x14ac:dyDescent="0.3">
      <c r="A418" t="s">
        <v>294</v>
      </c>
      <c r="B418" s="11">
        <v>112572176</v>
      </c>
      <c r="C418" t="s">
        <v>235</v>
      </c>
      <c r="D418" t="s">
        <v>239</v>
      </c>
      <c r="E418" t="s">
        <v>173</v>
      </c>
      <c r="F418" t="s">
        <v>241</v>
      </c>
      <c r="G418" t="s">
        <v>3248</v>
      </c>
      <c r="H418" t="s">
        <v>3249</v>
      </c>
      <c r="I418" s="11">
        <v>1</v>
      </c>
      <c r="J418">
        <v>0</v>
      </c>
      <c r="K418" t="s">
        <v>5358</v>
      </c>
    </row>
    <row r="419" spans="1:11" x14ac:dyDescent="0.3">
      <c r="A419" t="s">
        <v>294</v>
      </c>
      <c r="B419" s="11">
        <v>112595714</v>
      </c>
      <c r="C419" t="s">
        <v>244</v>
      </c>
      <c r="D419" t="s">
        <v>235</v>
      </c>
      <c r="E419" t="s">
        <v>173</v>
      </c>
      <c r="F419" t="s">
        <v>241</v>
      </c>
      <c r="G419" t="s">
        <v>3250</v>
      </c>
      <c r="H419" t="s">
        <v>3251</v>
      </c>
      <c r="I419" s="11">
        <v>1</v>
      </c>
      <c r="J419">
        <v>0</v>
      </c>
      <c r="K419" t="s">
        <v>5358</v>
      </c>
    </row>
    <row r="420" spans="1:11" x14ac:dyDescent="0.3">
      <c r="A420" t="s">
        <v>294</v>
      </c>
      <c r="B420" s="11">
        <v>112404219</v>
      </c>
      <c r="C420" t="s">
        <v>239</v>
      </c>
      <c r="D420" t="s">
        <v>244</v>
      </c>
      <c r="E420" t="s">
        <v>173</v>
      </c>
      <c r="F420" t="s">
        <v>241</v>
      </c>
      <c r="G420" t="s">
        <v>3252</v>
      </c>
      <c r="H420" t="s">
        <v>3253</v>
      </c>
      <c r="I420" s="11">
        <v>1</v>
      </c>
      <c r="J420">
        <v>0</v>
      </c>
      <c r="K420" t="s">
        <v>5358</v>
      </c>
    </row>
    <row r="421" spans="1:11" x14ac:dyDescent="0.3">
      <c r="A421" t="s">
        <v>1276</v>
      </c>
      <c r="B421" s="11">
        <v>38591829</v>
      </c>
      <c r="C421" t="s">
        <v>244</v>
      </c>
      <c r="D421" t="s">
        <v>235</v>
      </c>
      <c r="E421" t="s">
        <v>177</v>
      </c>
      <c r="F421" t="s">
        <v>241</v>
      </c>
      <c r="G421" t="s">
        <v>3258</v>
      </c>
      <c r="H421" t="s">
        <v>3259</v>
      </c>
      <c r="I421" s="11">
        <v>1</v>
      </c>
      <c r="J421">
        <v>1.8436918084769999E-5</v>
      </c>
      <c r="K421" t="s">
        <v>5358</v>
      </c>
    </row>
    <row r="422" spans="1:11" x14ac:dyDescent="0.3">
      <c r="A422" t="s">
        <v>1276</v>
      </c>
      <c r="B422" s="11">
        <v>38622660</v>
      </c>
      <c r="C422" t="s">
        <v>244</v>
      </c>
      <c r="D422" t="s">
        <v>240</v>
      </c>
      <c r="E422" t="s">
        <v>177</v>
      </c>
      <c r="F422" t="s">
        <v>241</v>
      </c>
      <c r="G422" t="s">
        <v>3254</v>
      </c>
      <c r="H422" t="s">
        <v>3255</v>
      </c>
      <c r="I422" s="11">
        <v>1</v>
      </c>
      <c r="J422">
        <v>1.9147551028219999E-5</v>
      </c>
      <c r="K422" t="s">
        <v>5358</v>
      </c>
    </row>
    <row r="423" spans="1:11" x14ac:dyDescent="0.3">
      <c r="A423" t="s">
        <v>1276</v>
      </c>
      <c r="B423" s="11">
        <v>38592428</v>
      </c>
      <c r="C423" t="s">
        <v>244</v>
      </c>
      <c r="D423" t="s">
        <v>235</v>
      </c>
      <c r="E423" t="s">
        <v>177</v>
      </c>
      <c r="F423" t="s">
        <v>241</v>
      </c>
      <c r="G423" t="s">
        <v>3256</v>
      </c>
      <c r="H423" t="s">
        <v>3257</v>
      </c>
      <c r="I423" s="11">
        <v>1</v>
      </c>
      <c r="J423">
        <v>2.4836904328239999E-5</v>
      </c>
      <c r="K423" t="s">
        <v>5358</v>
      </c>
    </row>
    <row r="424" spans="1:11" x14ac:dyDescent="0.3">
      <c r="A424" t="s">
        <v>1276</v>
      </c>
      <c r="B424" s="11">
        <v>38648264</v>
      </c>
      <c r="C424" t="s">
        <v>239</v>
      </c>
      <c r="D424" t="s">
        <v>240</v>
      </c>
      <c r="E424" t="s">
        <v>177</v>
      </c>
      <c r="F424" t="s">
        <v>241</v>
      </c>
      <c r="G424" t="s">
        <v>3266</v>
      </c>
      <c r="H424" t="s">
        <v>3267</v>
      </c>
      <c r="I424" s="11">
        <v>1</v>
      </c>
      <c r="J424">
        <v>2.495715688069E-5</v>
      </c>
      <c r="K424" t="s">
        <v>5359</v>
      </c>
    </row>
    <row r="425" spans="1:11" x14ac:dyDescent="0.3">
      <c r="A425" t="s">
        <v>1276</v>
      </c>
      <c r="B425" s="11">
        <v>38607956</v>
      </c>
      <c r="C425" t="s">
        <v>239</v>
      </c>
      <c r="D425" t="s">
        <v>240</v>
      </c>
      <c r="E425" t="s">
        <v>177</v>
      </c>
      <c r="F425" t="s">
        <v>241</v>
      </c>
      <c r="G425" t="s">
        <v>3272</v>
      </c>
      <c r="H425" t="s">
        <v>3273</v>
      </c>
      <c r="I425" s="11">
        <v>1</v>
      </c>
      <c r="J425">
        <v>3.2957073411879999E-5</v>
      </c>
      <c r="K425" t="s">
        <v>5359</v>
      </c>
    </row>
    <row r="426" spans="1:11" x14ac:dyDescent="0.3">
      <c r="A426" t="s">
        <v>1276</v>
      </c>
      <c r="B426" s="11">
        <v>38640489</v>
      </c>
      <c r="C426" t="s">
        <v>244</v>
      </c>
      <c r="D426" t="s">
        <v>235</v>
      </c>
      <c r="E426" t="s">
        <v>177</v>
      </c>
      <c r="F426" t="s">
        <v>241</v>
      </c>
      <c r="G426" t="s">
        <v>3264</v>
      </c>
      <c r="H426" t="s">
        <v>3265</v>
      </c>
      <c r="I426" s="11">
        <v>1</v>
      </c>
      <c r="J426">
        <v>3.3674001986770005E-5</v>
      </c>
      <c r="K426" t="s">
        <v>5359</v>
      </c>
    </row>
    <row r="427" spans="1:11" x14ac:dyDescent="0.3">
      <c r="A427" t="s">
        <v>1276</v>
      </c>
      <c r="B427" s="11">
        <v>38595773</v>
      </c>
      <c r="C427" t="s">
        <v>239</v>
      </c>
      <c r="D427" t="s">
        <v>240</v>
      </c>
      <c r="E427" t="s">
        <v>177</v>
      </c>
      <c r="F427" t="s">
        <v>241</v>
      </c>
      <c r="G427" t="s">
        <v>3262</v>
      </c>
      <c r="H427" t="s">
        <v>3263</v>
      </c>
      <c r="I427" s="11">
        <v>1</v>
      </c>
      <c r="J427">
        <v>3.4189203049679996E-5</v>
      </c>
      <c r="K427" t="s">
        <v>5359</v>
      </c>
    </row>
    <row r="428" spans="1:11" x14ac:dyDescent="0.3">
      <c r="A428" t="s">
        <v>1276</v>
      </c>
      <c r="B428" s="11">
        <v>38640439</v>
      </c>
      <c r="C428" t="s">
        <v>239</v>
      </c>
      <c r="D428" t="s">
        <v>240</v>
      </c>
      <c r="E428" t="s">
        <v>177</v>
      </c>
      <c r="F428" t="s">
        <v>241</v>
      </c>
      <c r="G428" t="s">
        <v>3274</v>
      </c>
      <c r="H428" t="s">
        <v>3275</v>
      </c>
      <c r="I428" s="11">
        <v>1</v>
      </c>
      <c r="J428">
        <v>4.1624348578940005E-5</v>
      </c>
      <c r="K428" t="s">
        <v>5359</v>
      </c>
    </row>
    <row r="429" spans="1:11" x14ac:dyDescent="0.3">
      <c r="A429" t="s">
        <v>1276</v>
      </c>
      <c r="B429" s="11">
        <v>38647447</v>
      </c>
      <c r="C429" t="s">
        <v>244</v>
      </c>
      <c r="D429" t="s">
        <v>239</v>
      </c>
      <c r="E429" t="s">
        <v>177</v>
      </c>
      <c r="F429" t="s">
        <v>241</v>
      </c>
      <c r="G429" t="s">
        <v>3268</v>
      </c>
      <c r="H429" t="s">
        <v>3269</v>
      </c>
      <c r="I429" s="11">
        <v>1</v>
      </c>
      <c r="J429">
        <v>5.256518082422E-5</v>
      </c>
      <c r="K429" t="s">
        <v>5359</v>
      </c>
    </row>
    <row r="430" spans="1:11" x14ac:dyDescent="0.3">
      <c r="A430" t="s">
        <v>1276</v>
      </c>
      <c r="B430" s="11">
        <v>38645516</v>
      </c>
      <c r="C430" t="s">
        <v>239</v>
      </c>
      <c r="D430" t="s">
        <v>240</v>
      </c>
      <c r="E430" t="s">
        <v>177</v>
      </c>
      <c r="F430" t="s">
        <v>241</v>
      </c>
      <c r="G430" t="s">
        <v>1390</v>
      </c>
      <c r="H430" t="s">
        <v>1391</v>
      </c>
      <c r="I430" s="11">
        <v>1</v>
      </c>
      <c r="J430">
        <v>6.8449393082050004E-5</v>
      </c>
      <c r="K430" t="s">
        <v>5358</v>
      </c>
    </row>
    <row r="431" spans="1:11" x14ac:dyDescent="0.3">
      <c r="A431" t="s">
        <v>1276</v>
      </c>
      <c r="B431" s="11">
        <v>38591991</v>
      </c>
      <c r="C431" t="s">
        <v>244</v>
      </c>
      <c r="D431" t="s">
        <v>235</v>
      </c>
      <c r="E431" t="s">
        <v>177</v>
      </c>
      <c r="F431" t="s">
        <v>307</v>
      </c>
      <c r="G431" t="s">
        <v>3260</v>
      </c>
      <c r="H431" t="s">
        <v>3261</v>
      </c>
      <c r="I431" s="11">
        <v>1</v>
      </c>
      <c r="J431">
        <v>7.0391553013639992E-5</v>
      </c>
      <c r="K431" t="s">
        <v>5359</v>
      </c>
    </row>
    <row r="432" spans="1:11" x14ac:dyDescent="0.3">
      <c r="A432" t="s">
        <v>1276</v>
      </c>
      <c r="B432" s="11">
        <v>38622603</v>
      </c>
      <c r="C432" t="s">
        <v>244</v>
      </c>
      <c r="D432" t="s">
        <v>235</v>
      </c>
      <c r="E432" t="s">
        <v>177</v>
      </c>
      <c r="F432" t="s">
        <v>241</v>
      </c>
      <c r="G432" t="s">
        <v>3270</v>
      </c>
      <c r="H432" t="s">
        <v>3271</v>
      </c>
      <c r="I432" s="11">
        <v>1</v>
      </c>
      <c r="J432">
        <v>9.559398626923E-5</v>
      </c>
      <c r="K432" t="s">
        <v>5359</v>
      </c>
    </row>
    <row r="433" spans="1:11" x14ac:dyDescent="0.3">
      <c r="A433" t="s">
        <v>1276</v>
      </c>
      <c r="B433" s="11">
        <v>38593028</v>
      </c>
      <c r="C433" t="s">
        <v>235</v>
      </c>
      <c r="D433" t="s">
        <v>240</v>
      </c>
      <c r="E433" t="s">
        <v>177</v>
      </c>
      <c r="F433" t="s">
        <v>241</v>
      </c>
      <c r="G433" t="s">
        <v>3276</v>
      </c>
      <c r="H433" t="s">
        <v>3277</v>
      </c>
      <c r="I433" s="11">
        <v>1</v>
      </c>
      <c r="J433">
        <v>0</v>
      </c>
      <c r="K433" t="s">
        <v>5359</v>
      </c>
    </row>
    <row r="434" spans="1:11" x14ac:dyDescent="0.3">
      <c r="A434" t="s">
        <v>1276</v>
      </c>
      <c r="B434" s="11">
        <v>38592557</v>
      </c>
      <c r="C434" t="s">
        <v>244</v>
      </c>
      <c r="D434" t="s">
        <v>235</v>
      </c>
      <c r="E434" t="s">
        <v>177</v>
      </c>
      <c r="F434" t="s">
        <v>241</v>
      </c>
      <c r="G434" t="s">
        <v>3278</v>
      </c>
      <c r="H434" t="s">
        <v>3279</v>
      </c>
      <c r="I434" s="11">
        <v>1</v>
      </c>
      <c r="J434">
        <v>0</v>
      </c>
      <c r="K434" t="s">
        <v>5359</v>
      </c>
    </row>
    <row r="435" spans="1:11" x14ac:dyDescent="0.3">
      <c r="A435" t="s">
        <v>1276</v>
      </c>
      <c r="B435" s="11">
        <v>38592176</v>
      </c>
      <c r="C435" t="s">
        <v>235</v>
      </c>
      <c r="D435" t="s">
        <v>239</v>
      </c>
      <c r="E435" t="s">
        <v>177</v>
      </c>
      <c r="F435" t="s">
        <v>241</v>
      </c>
      <c r="G435" t="s">
        <v>3280</v>
      </c>
      <c r="H435" t="s">
        <v>3281</v>
      </c>
      <c r="I435" s="11">
        <v>1</v>
      </c>
      <c r="J435">
        <v>0</v>
      </c>
      <c r="K435" t="s">
        <v>5359</v>
      </c>
    </row>
    <row r="436" spans="1:11" x14ac:dyDescent="0.3">
      <c r="A436" t="s">
        <v>1177</v>
      </c>
      <c r="B436" s="11">
        <v>52895918</v>
      </c>
      <c r="C436" t="s">
        <v>240</v>
      </c>
      <c r="D436" t="s">
        <v>235</v>
      </c>
      <c r="E436" t="s">
        <v>180</v>
      </c>
      <c r="F436" t="s">
        <v>241</v>
      </c>
      <c r="G436" t="s">
        <v>3282</v>
      </c>
      <c r="H436" t="s">
        <v>3283</v>
      </c>
      <c r="I436" s="11">
        <v>1</v>
      </c>
      <c r="J436">
        <v>8.2366895097499996E-6</v>
      </c>
      <c r="K436" t="s">
        <v>5358</v>
      </c>
    </row>
    <row r="437" spans="1:11" x14ac:dyDescent="0.3">
      <c r="A437" t="s">
        <v>1177</v>
      </c>
      <c r="B437" s="11">
        <v>52899652</v>
      </c>
      <c r="C437" t="s">
        <v>240</v>
      </c>
      <c r="D437" t="s">
        <v>239</v>
      </c>
      <c r="E437" t="s">
        <v>180</v>
      </c>
      <c r="F437" t="s">
        <v>241</v>
      </c>
      <c r="G437" t="s">
        <v>3286</v>
      </c>
      <c r="H437" t="s">
        <v>3287</v>
      </c>
      <c r="I437" s="11">
        <v>1</v>
      </c>
      <c r="J437">
        <v>5.766822645489E-5</v>
      </c>
      <c r="K437" t="s">
        <v>5359</v>
      </c>
    </row>
    <row r="438" spans="1:11" x14ac:dyDescent="0.3">
      <c r="A438" t="s">
        <v>1177</v>
      </c>
      <c r="B438" s="11">
        <v>52890295</v>
      </c>
      <c r="C438" t="s">
        <v>235</v>
      </c>
      <c r="D438" t="s">
        <v>244</v>
      </c>
      <c r="E438" t="s">
        <v>180</v>
      </c>
      <c r="F438" t="s">
        <v>241</v>
      </c>
      <c r="G438" t="s">
        <v>3284</v>
      </c>
      <c r="H438" t="s">
        <v>3285</v>
      </c>
      <c r="I438" s="11">
        <v>1</v>
      </c>
      <c r="J438">
        <v>8.2615951487910008E-5</v>
      </c>
      <c r="K438" t="s">
        <v>5359</v>
      </c>
    </row>
    <row r="439" spans="1:11" x14ac:dyDescent="0.3">
      <c r="A439" t="s">
        <v>1162</v>
      </c>
      <c r="B439" s="11">
        <v>156184675</v>
      </c>
      <c r="C439" t="s">
        <v>239</v>
      </c>
      <c r="D439" t="s">
        <v>240</v>
      </c>
      <c r="E439" t="s">
        <v>183</v>
      </c>
      <c r="F439" t="s">
        <v>241</v>
      </c>
      <c r="G439" t="s">
        <v>3288</v>
      </c>
      <c r="H439" t="s">
        <v>3289</v>
      </c>
      <c r="I439" s="11">
        <v>1</v>
      </c>
      <c r="J439">
        <v>0</v>
      </c>
      <c r="K439" t="s">
        <v>5358</v>
      </c>
    </row>
    <row r="440" spans="1:11" x14ac:dyDescent="0.3">
      <c r="A440" t="s">
        <v>1162</v>
      </c>
      <c r="B440" s="11">
        <v>156016305</v>
      </c>
      <c r="C440" t="s">
        <v>235</v>
      </c>
      <c r="D440" t="s">
        <v>239</v>
      </c>
      <c r="E440" t="s">
        <v>183</v>
      </c>
      <c r="F440" t="s">
        <v>241</v>
      </c>
      <c r="G440" t="s">
        <v>3290</v>
      </c>
      <c r="H440" t="s">
        <v>3291</v>
      </c>
      <c r="I440" s="11">
        <v>1</v>
      </c>
      <c r="J440">
        <v>0</v>
      </c>
      <c r="K440" t="s">
        <v>5358</v>
      </c>
    </row>
    <row r="441" spans="1:11" x14ac:dyDescent="0.3">
      <c r="A441" t="s">
        <v>1162</v>
      </c>
      <c r="B441" s="11">
        <v>156074503</v>
      </c>
      <c r="C441" t="s">
        <v>235</v>
      </c>
      <c r="D441" t="s">
        <v>244</v>
      </c>
      <c r="E441" t="s">
        <v>183</v>
      </c>
      <c r="F441" t="s">
        <v>241</v>
      </c>
      <c r="G441" t="s">
        <v>3292</v>
      </c>
      <c r="H441" t="s">
        <v>3293</v>
      </c>
      <c r="I441" s="11">
        <v>1</v>
      </c>
      <c r="J441">
        <v>0</v>
      </c>
      <c r="K441" t="s">
        <v>5358</v>
      </c>
    </row>
    <row r="442" spans="1:11" x14ac:dyDescent="0.3">
      <c r="A442" t="s">
        <v>1162</v>
      </c>
      <c r="B442" s="11">
        <v>156186384</v>
      </c>
      <c r="C442" t="s">
        <v>235</v>
      </c>
      <c r="D442" t="s">
        <v>244</v>
      </c>
      <c r="E442" t="s">
        <v>183</v>
      </c>
      <c r="F442" t="s">
        <v>241</v>
      </c>
      <c r="G442" t="s">
        <v>3294</v>
      </c>
      <c r="H442" t="s">
        <v>3295</v>
      </c>
      <c r="I442" s="11">
        <v>1</v>
      </c>
      <c r="J442">
        <v>0</v>
      </c>
      <c r="K442" t="s">
        <v>5359</v>
      </c>
    </row>
    <row r="443" spans="1:11" x14ac:dyDescent="0.3">
      <c r="A443" t="s">
        <v>1162</v>
      </c>
      <c r="B443" s="11">
        <v>156186288</v>
      </c>
      <c r="C443" t="s">
        <v>235</v>
      </c>
      <c r="D443" t="s">
        <v>244</v>
      </c>
      <c r="E443" t="s">
        <v>183</v>
      </c>
      <c r="F443" t="s">
        <v>241</v>
      </c>
      <c r="G443" t="s">
        <v>3296</v>
      </c>
      <c r="H443" t="s">
        <v>3297</v>
      </c>
      <c r="I443" s="11">
        <v>1</v>
      </c>
      <c r="J443">
        <v>0</v>
      </c>
      <c r="K443" t="s">
        <v>5359</v>
      </c>
    </row>
    <row r="444" spans="1:11" x14ac:dyDescent="0.3">
      <c r="A444" t="s">
        <v>379</v>
      </c>
      <c r="B444" s="11">
        <v>153649243</v>
      </c>
      <c r="C444" t="s">
        <v>240</v>
      </c>
      <c r="D444" t="s">
        <v>244</v>
      </c>
      <c r="E444" t="s">
        <v>186</v>
      </c>
      <c r="F444" t="s">
        <v>374</v>
      </c>
      <c r="G444" t="s">
        <v>3298</v>
      </c>
      <c r="H444" t="s">
        <v>3299</v>
      </c>
      <c r="I444" s="11">
        <v>1</v>
      </c>
      <c r="J444">
        <v>3.610673149831E-5</v>
      </c>
      <c r="K444" t="s">
        <v>5359</v>
      </c>
    </row>
    <row r="445" spans="1:11" x14ac:dyDescent="0.3">
      <c r="A445" t="s">
        <v>668</v>
      </c>
      <c r="B445" s="11">
        <v>35293146</v>
      </c>
      <c r="C445" t="s">
        <v>244</v>
      </c>
      <c r="D445" t="s">
        <v>239</v>
      </c>
      <c r="E445" t="s">
        <v>189</v>
      </c>
      <c r="F445" t="s">
        <v>241</v>
      </c>
      <c r="G445" t="s">
        <v>3302</v>
      </c>
      <c r="H445" t="s">
        <v>3303</v>
      </c>
      <c r="I445" s="11">
        <v>1</v>
      </c>
      <c r="J445">
        <v>5.466571912754E-5</v>
      </c>
      <c r="K445" t="s">
        <v>5359</v>
      </c>
    </row>
    <row r="446" spans="1:11" x14ac:dyDescent="0.3">
      <c r="A446" t="s">
        <v>668</v>
      </c>
      <c r="B446" s="11">
        <v>35244084</v>
      </c>
      <c r="C446" t="s">
        <v>239</v>
      </c>
      <c r="D446" t="s">
        <v>240</v>
      </c>
      <c r="E446" t="s">
        <v>189</v>
      </c>
      <c r="F446" t="s">
        <v>374</v>
      </c>
      <c r="G446" t="s">
        <v>3300</v>
      </c>
      <c r="H446" t="s">
        <v>3301</v>
      </c>
      <c r="I446" s="11">
        <v>1</v>
      </c>
      <c r="J446">
        <v>6.1095885628500003E-5</v>
      </c>
      <c r="K446" t="s">
        <v>5358</v>
      </c>
    </row>
    <row r="447" spans="1:11" x14ac:dyDescent="0.3">
      <c r="A447" t="s">
        <v>668</v>
      </c>
      <c r="B447" s="11">
        <v>35289735</v>
      </c>
      <c r="C447" t="s">
        <v>239</v>
      </c>
      <c r="D447" t="s">
        <v>240</v>
      </c>
      <c r="E447" t="s">
        <v>189</v>
      </c>
      <c r="F447" t="s">
        <v>241</v>
      </c>
      <c r="G447" t="s">
        <v>3304</v>
      </c>
      <c r="H447" t="s">
        <v>3305</v>
      </c>
      <c r="I447" s="11">
        <v>1</v>
      </c>
      <c r="J447">
        <v>0</v>
      </c>
      <c r="K447" t="s">
        <v>5359</v>
      </c>
    </row>
    <row r="448" spans="1:11" x14ac:dyDescent="0.3">
      <c r="A448" t="s">
        <v>233</v>
      </c>
      <c r="B448" s="11">
        <v>114793732</v>
      </c>
      <c r="C448" t="s">
        <v>239</v>
      </c>
      <c r="D448" t="s">
        <v>240</v>
      </c>
      <c r="E448" t="s">
        <v>192</v>
      </c>
      <c r="F448" t="s">
        <v>241</v>
      </c>
      <c r="G448" t="s">
        <v>1430</v>
      </c>
      <c r="H448" t="s">
        <v>1431</v>
      </c>
      <c r="I448" s="11">
        <v>1</v>
      </c>
      <c r="J448">
        <v>8.2482390009700002E-6</v>
      </c>
      <c r="K448" t="s">
        <v>5359</v>
      </c>
    </row>
    <row r="449" spans="1:11" x14ac:dyDescent="0.3">
      <c r="A449" t="s">
        <v>233</v>
      </c>
      <c r="B449" s="11">
        <v>114793743</v>
      </c>
      <c r="C449" t="s">
        <v>244</v>
      </c>
      <c r="D449" t="s">
        <v>235</v>
      </c>
      <c r="E449" t="s">
        <v>192</v>
      </c>
      <c r="F449" t="s">
        <v>241</v>
      </c>
      <c r="G449" t="s">
        <v>1432</v>
      </c>
      <c r="H449" t="s">
        <v>1433</v>
      </c>
      <c r="I449" s="11">
        <v>1</v>
      </c>
      <c r="J449">
        <v>2.4734516192859999E-5</v>
      </c>
      <c r="K449" t="s">
        <v>5359</v>
      </c>
    </row>
    <row r="450" spans="1:11" x14ac:dyDescent="0.3">
      <c r="A450" t="s">
        <v>233</v>
      </c>
      <c r="B450" s="11">
        <v>114804050</v>
      </c>
      <c r="C450" t="s">
        <v>244</v>
      </c>
      <c r="D450" t="s">
        <v>239</v>
      </c>
      <c r="E450" t="s">
        <v>192</v>
      </c>
      <c r="F450" t="s">
        <v>241</v>
      </c>
      <c r="G450" t="s">
        <v>3306</v>
      </c>
      <c r="H450" t="s">
        <v>3307</v>
      </c>
      <c r="I450" s="11">
        <v>1</v>
      </c>
      <c r="J450">
        <v>0</v>
      </c>
      <c r="K450" t="s">
        <v>5359</v>
      </c>
    </row>
    <row r="451" spans="1:11" x14ac:dyDescent="0.3">
      <c r="A451" t="s">
        <v>682</v>
      </c>
      <c r="B451" s="11">
        <v>37822270</v>
      </c>
      <c r="C451" t="s">
        <v>235</v>
      </c>
      <c r="D451" t="s">
        <v>244</v>
      </c>
      <c r="E451" t="s">
        <v>195</v>
      </c>
      <c r="F451" t="s">
        <v>241</v>
      </c>
      <c r="G451" t="s">
        <v>3308</v>
      </c>
      <c r="H451" t="s">
        <v>3309</v>
      </c>
      <c r="I451" s="11">
        <v>1</v>
      </c>
      <c r="J451">
        <v>0</v>
      </c>
      <c r="K451" t="s">
        <v>5359</v>
      </c>
    </row>
    <row r="452" spans="1:11" x14ac:dyDescent="0.3">
      <c r="A452" t="s">
        <v>233</v>
      </c>
      <c r="B452" s="11">
        <v>98927731</v>
      </c>
      <c r="C452" t="s">
        <v>244</v>
      </c>
      <c r="D452" t="s">
        <v>235</v>
      </c>
      <c r="E452" t="s">
        <v>197</v>
      </c>
      <c r="F452" t="s">
        <v>241</v>
      </c>
      <c r="G452" t="s">
        <v>3310</v>
      </c>
      <c r="H452" t="s">
        <v>3311</v>
      </c>
      <c r="I452" s="11">
        <v>1</v>
      </c>
      <c r="J452">
        <v>8.2620046928200002E-6</v>
      </c>
      <c r="K452" t="s">
        <v>5359</v>
      </c>
    </row>
    <row r="453" spans="1:11" x14ac:dyDescent="0.3">
      <c r="A453" t="s">
        <v>233</v>
      </c>
      <c r="B453" s="11">
        <v>98926802</v>
      </c>
      <c r="C453" t="s">
        <v>240</v>
      </c>
      <c r="D453" t="s">
        <v>235</v>
      </c>
      <c r="E453" t="s">
        <v>197</v>
      </c>
      <c r="F453" t="s">
        <v>241</v>
      </c>
      <c r="G453" t="s">
        <v>3312</v>
      </c>
      <c r="H453" t="s">
        <v>3313</v>
      </c>
      <c r="I453" s="11">
        <v>1</v>
      </c>
      <c r="J453">
        <v>6.595109726138E-5</v>
      </c>
      <c r="K453" t="s">
        <v>5359</v>
      </c>
    </row>
    <row r="454" spans="1:11" x14ac:dyDescent="0.3">
      <c r="A454" t="s">
        <v>1462</v>
      </c>
      <c r="B454" s="11">
        <v>55663279</v>
      </c>
      <c r="C454" t="s">
        <v>244</v>
      </c>
      <c r="D454" t="s">
        <v>235</v>
      </c>
      <c r="E454" t="s">
        <v>203</v>
      </c>
      <c r="F454" t="s">
        <v>241</v>
      </c>
      <c r="G454" t="s">
        <v>3316</v>
      </c>
      <c r="H454" t="s">
        <v>3317</v>
      </c>
      <c r="I454" s="11">
        <v>1</v>
      </c>
      <c r="J454">
        <v>8.3002705888200003E-6</v>
      </c>
      <c r="K454" t="s">
        <v>5358</v>
      </c>
    </row>
    <row r="455" spans="1:11" x14ac:dyDescent="0.3">
      <c r="A455" t="s">
        <v>1462</v>
      </c>
      <c r="B455" s="11">
        <v>55667687</v>
      </c>
      <c r="C455" t="s">
        <v>240</v>
      </c>
      <c r="D455" t="s">
        <v>244</v>
      </c>
      <c r="E455" t="s">
        <v>203</v>
      </c>
      <c r="F455" t="s">
        <v>241</v>
      </c>
      <c r="G455" t="s">
        <v>3314</v>
      </c>
      <c r="H455" t="s">
        <v>3315</v>
      </c>
      <c r="I455" s="11">
        <v>1</v>
      </c>
      <c r="J455">
        <v>1.242174301898E-5</v>
      </c>
      <c r="K455" t="s">
        <v>5358</v>
      </c>
    </row>
    <row r="456" spans="1:11" x14ac:dyDescent="0.3">
      <c r="A456" t="s">
        <v>1462</v>
      </c>
      <c r="B456" s="11">
        <v>55665463</v>
      </c>
      <c r="C456" t="s">
        <v>244</v>
      </c>
      <c r="D456" t="s">
        <v>235</v>
      </c>
      <c r="E456" t="s">
        <v>203</v>
      </c>
      <c r="F456" t="s">
        <v>241</v>
      </c>
      <c r="G456" t="s">
        <v>3320</v>
      </c>
      <c r="H456" t="s">
        <v>3321</v>
      </c>
      <c r="I456" s="11">
        <v>1</v>
      </c>
      <c r="J456">
        <v>3.3277316517200003E-5</v>
      </c>
      <c r="K456" t="s">
        <v>5359</v>
      </c>
    </row>
    <row r="457" spans="1:11" x14ac:dyDescent="0.3">
      <c r="A457" t="s">
        <v>1462</v>
      </c>
      <c r="B457" s="11">
        <v>55667627</v>
      </c>
      <c r="C457" t="s">
        <v>244</v>
      </c>
      <c r="D457" t="s">
        <v>235</v>
      </c>
      <c r="E457" t="s">
        <v>203</v>
      </c>
      <c r="F457" t="s">
        <v>241</v>
      </c>
      <c r="G457" t="s">
        <v>3318</v>
      </c>
      <c r="H457" t="s">
        <v>3319</v>
      </c>
      <c r="I457" s="11">
        <v>1</v>
      </c>
      <c r="J457">
        <v>0</v>
      </c>
      <c r="K457" t="s">
        <v>5358</v>
      </c>
    </row>
    <row r="458" spans="1:11" x14ac:dyDescent="0.3">
      <c r="A458" t="s">
        <v>261</v>
      </c>
      <c r="B458" s="11">
        <v>201341166</v>
      </c>
      <c r="C458" t="s">
        <v>244</v>
      </c>
      <c r="D458" t="s">
        <v>239</v>
      </c>
      <c r="E458" t="s">
        <v>206</v>
      </c>
      <c r="F458" t="s">
        <v>241</v>
      </c>
      <c r="G458" t="s">
        <v>3322</v>
      </c>
      <c r="H458" t="s">
        <v>3323</v>
      </c>
      <c r="I458" s="11">
        <v>1</v>
      </c>
      <c r="J458">
        <v>3.34481720574E-5</v>
      </c>
      <c r="K458" t="s">
        <v>5358</v>
      </c>
    </row>
    <row r="459" spans="1:11" x14ac:dyDescent="0.3">
      <c r="A459" t="s">
        <v>261</v>
      </c>
      <c r="B459" s="11">
        <v>201332425</v>
      </c>
      <c r="C459" t="s">
        <v>240</v>
      </c>
      <c r="D459" t="s">
        <v>239</v>
      </c>
      <c r="E459" t="s">
        <v>206</v>
      </c>
      <c r="F459" t="s">
        <v>374</v>
      </c>
      <c r="G459" t="s">
        <v>3324</v>
      </c>
      <c r="H459" t="s">
        <v>3325</v>
      </c>
      <c r="I459" s="11">
        <v>1</v>
      </c>
      <c r="J459">
        <v>0</v>
      </c>
      <c r="K459" t="s">
        <v>5359</v>
      </c>
    </row>
    <row r="460" spans="1:11" x14ac:dyDescent="0.3">
      <c r="A460" t="s">
        <v>1487</v>
      </c>
      <c r="B460" s="11">
        <v>63335090</v>
      </c>
      <c r="C460" t="s">
        <v>244</v>
      </c>
      <c r="D460" t="s">
        <v>240</v>
      </c>
      <c r="E460" t="s">
        <v>208</v>
      </c>
      <c r="F460" t="s">
        <v>241</v>
      </c>
      <c r="G460" t="s">
        <v>3332</v>
      </c>
      <c r="H460" t="s">
        <v>3333</v>
      </c>
      <c r="I460" s="11">
        <v>1</v>
      </c>
      <c r="J460">
        <v>1.0036532980050001E-5</v>
      </c>
      <c r="K460" t="s">
        <v>5359</v>
      </c>
    </row>
    <row r="461" spans="1:11" x14ac:dyDescent="0.3">
      <c r="A461" t="s">
        <v>1487</v>
      </c>
      <c r="B461" s="11">
        <v>63349257</v>
      </c>
      <c r="C461" t="s">
        <v>244</v>
      </c>
      <c r="D461" t="s">
        <v>235</v>
      </c>
      <c r="E461" t="s">
        <v>208</v>
      </c>
      <c r="F461" t="s">
        <v>241</v>
      </c>
      <c r="G461" t="s">
        <v>3326</v>
      </c>
      <c r="H461" t="s">
        <v>3327</v>
      </c>
      <c r="I461" s="11">
        <v>1</v>
      </c>
      <c r="J461">
        <v>1.6473379019499999E-5</v>
      </c>
      <c r="K461" t="s">
        <v>5358</v>
      </c>
    </row>
    <row r="462" spans="1:11" x14ac:dyDescent="0.3">
      <c r="A462" t="s">
        <v>1487</v>
      </c>
      <c r="B462" s="11">
        <v>63356331</v>
      </c>
      <c r="C462" t="s">
        <v>235</v>
      </c>
      <c r="D462" t="s">
        <v>244</v>
      </c>
      <c r="E462" t="s">
        <v>208</v>
      </c>
      <c r="F462" t="s">
        <v>241</v>
      </c>
      <c r="G462" t="s">
        <v>3328</v>
      </c>
      <c r="H462" t="s">
        <v>3329</v>
      </c>
      <c r="I462" s="11">
        <v>1</v>
      </c>
      <c r="J462">
        <v>2.680725583058E-5</v>
      </c>
      <c r="K462" t="s">
        <v>5358</v>
      </c>
    </row>
    <row r="463" spans="1:11" x14ac:dyDescent="0.3">
      <c r="A463" t="s">
        <v>1487</v>
      </c>
      <c r="B463" s="11">
        <v>63335140</v>
      </c>
      <c r="C463" t="s">
        <v>239</v>
      </c>
      <c r="D463" t="s">
        <v>235</v>
      </c>
      <c r="E463" t="s">
        <v>208</v>
      </c>
      <c r="F463" t="s">
        <v>374</v>
      </c>
      <c r="G463" t="s">
        <v>3330</v>
      </c>
      <c r="H463" t="s">
        <v>3331</v>
      </c>
      <c r="I463" s="11">
        <v>1</v>
      </c>
      <c r="J463">
        <v>0</v>
      </c>
      <c r="K463" t="s">
        <v>5358</v>
      </c>
    </row>
    <row r="464" spans="1:11" x14ac:dyDescent="0.3">
      <c r="A464" t="s">
        <v>1487</v>
      </c>
      <c r="B464" s="11">
        <v>63349183</v>
      </c>
      <c r="C464" t="s">
        <v>244</v>
      </c>
      <c r="D464" t="s">
        <v>239</v>
      </c>
      <c r="E464" t="s">
        <v>208</v>
      </c>
      <c r="F464" t="s">
        <v>478</v>
      </c>
      <c r="G464" t="s">
        <v>3334</v>
      </c>
      <c r="I464" s="11">
        <v>1</v>
      </c>
      <c r="J464">
        <v>0</v>
      </c>
      <c r="K464" t="s">
        <v>5359</v>
      </c>
    </row>
    <row r="465" spans="1:11" x14ac:dyDescent="0.3">
      <c r="A465" t="s">
        <v>357</v>
      </c>
      <c r="B465" s="11">
        <v>179664253</v>
      </c>
      <c r="C465" t="s">
        <v>244</v>
      </c>
      <c r="D465" t="s">
        <v>235</v>
      </c>
      <c r="E465" t="s">
        <v>211</v>
      </c>
      <c r="F465" t="s">
        <v>241</v>
      </c>
      <c r="G465" t="s">
        <v>3534</v>
      </c>
      <c r="H465" t="s">
        <v>3535</v>
      </c>
      <c r="I465" s="11">
        <v>1</v>
      </c>
      <c r="J465">
        <v>8.2419846699099991E-6</v>
      </c>
      <c r="K465" t="s">
        <v>5359</v>
      </c>
    </row>
    <row r="466" spans="1:11" x14ac:dyDescent="0.3">
      <c r="A466" t="s">
        <v>357</v>
      </c>
      <c r="B466" s="11">
        <v>179639084</v>
      </c>
      <c r="C466" t="s">
        <v>239</v>
      </c>
      <c r="D466" t="s">
        <v>244</v>
      </c>
      <c r="E466" t="s">
        <v>211</v>
      </c>
      <c r="F466" t="s">
        <v>241</v>
      </c>
      <c r="G466" t="s">
        <v>3518</v>
      </c>
      <c r="H466" t="s">
        <v>3519</v>
      </c>
      <c r="I466" s="11">
        <v>2</v>
      </c>
      <c r="J466">
        <v>8.2429358040200003E-6</v>
      </c>
      <c r="K466" t="s">
        <v>5359</v>
      </c>
    </row>
    <row r="467" spans="1:11" x14ac:dyDescent="0.3">
      <c r="A467" t="s">
        <v>357</v>
      </c>
      <c r="B467" s="11">
        <v>179641444</v>
      </c>
      <c r="C467" t="s">
        <v>239</v>
      </c>
      <c r="D467" t="s">
        <v>240</v>
      </c>
      <c r="E467" t="s">
        <v>211</v>
      </c>
      <c r="F467" t="s">
        <v>241</v>
      </c>
      <c r="G467" t="s">
        <v>3428</v>
      </c>
      <c r="H467" t="s">
        <v>3429</v>
      </c>
      <c r="I467" s="11">
        <v>1</v>
      </c>
      <c r="J467">
        <v>8.2532765507899998E-6</v>
      </c>
      <c r="K467" t="s">
        <v>5359</v>
      </c>
    </row>
    <row r="468" spans="1:11" x14ac:dyDescent="0.3">
      <c r="A468" t="s">
        <v>357</v>
      </c>
      <c r="B468" s="11">
        <v>179641361</v>
      </c>
      <c r="C468" t="s">
        <v>244</v>
      </c>
      <c r="D468" t="s">
        <v>235</v>
      </c>
      <c r="E468" t="s">
        <v>211</v>
      </c>
      <c r="F468" t="s">
        <v>241</v>
      </c>
      <c r="G468" t="s">
        <v>3450</v>
      </c>
      <c r="H468" t="s">
        <v>3451</v>
      </c>
      <c r="I468" s="11">
        <v>1</v>
      </c>
      <c r="J468">
        <v>8.2536852704700012E-6</v>
      </c>
      <c r="K468" t="s">
        <v>5359</v>
      </c>
    </row>
    <row r="469" spans="1:11" x14ac:dyDescent="0.3">
      <c r="A469" t="s">
        <v>357</v>
      </c>
      <c r="B469" s="11">
        <v>179664595</v>
      </c>
      <c r="C469" t="s">
        <v>244</v>
      </c>
      <c r="D469" t="s">
        <v>235</v>
      </c>
      <c r="E469" t="s">
        <v>211</v>
      </c>
      <c r="F469" t="s">
        <v>241</v>
      </c>
      <c r="G469" t="s">
        <v>3380</v>
      </c>
      <c r="H469" t="s">
        <v>3381</v>
      </c>
      <c r="I469" s="11">
        <v>1</v>
      </c>
      <c r="J469">
        <v>8.2622777447299995E-6</v>
      </c>
      <c r="K469" t="s">
        <v>5358</v>
      </c>
    </row>
    <row r="470" spans="1:11" x14ac:dyDescent="0.3">
      <c r="A470" t="s">
        <v>357</v>
      </c>
      <c r="B470" s="11">
        <v>179642279</v>
      </c>
      <c r="C470" t="s">
        <v>239</v>
      </c>
      <c r="D470" t="s">
        <v>235</v>
      </c>
      <c r="E470" t="s">
        <v>211</v>
      </c>
      <c r="F470" t="s">
        <v>241</v>
      </c>
      <c r="G470" t="s">
        <v>3418</v>
      </c>
      <c r="H470" t="s">
        <v>3419</v>
      </c>
      <c r="I470" s="11">
        <v>1</v>
      </c>
      <c r="J470">
        <v>8.2802020369300008E-6</v>
      </c>
      <c r="K470" t="s">
        <v>5359</v>
      </c>
    </row>
    <row r="471" spans="1:11" x14ac:dyDescent="0.3">
      <c r="A471" t="s">
        <v>357</v>
      </c>
      <c r="B471" s="11">
        <v>179397669</v>
      </c>
      <c r="C471" t="s">
        <v>239</v>
      </c>
      <c r="D471" t="s">
        <v>240</v>
      </c>
      <c r="E471" t="s">
        <v>211</v>
      </c>
      <c r="F471" t="s">
        <v>241</v>
      </c>
      <c r="G471" t="s">
        <v>3480</v>
      </c>
      <c r="H471" t="s">
        <v>3481</v>
      </c>
      <c r="I471" s="11">
        <v>1</v>
      </c>
      <c r="J471">
        <v>8.2819850261699997E-6</v>
      </c>
      <c r="K471" t="s">
        <v>5359</v>
      </c>
    </row>
    <row r="472" spans="1:11" x14ac:dyDescent="0.3">
      <c r="A472" t="s">
        <v>357</v>
      </c>
      <c r="B472" s="11">
        <v>179397670</v>
      </c>
      <c r="C472" t="s">
        <v>244</v>
      </c>
      <c r="D472" t="s">
        <v>235</v>
      </c>
      <c r="E472" t="s">
        <v>211</v>
      </c>
      <c r="F472" t="s">
        <v>241</v>
      </c>
      <c r="G472" t="s">
        <v>3414</v>
      </c>
      <c r="H472" t="s">
        <v>3415</v>
      </c>
      <c r="I472" s="11">
        <v>1</v>
      </c>
      <c r="J472">
        <v>8.2822594003600004E-6</v>
      </c>
      <c r="K472" t="s">
        <v>5359</v>
      </c>
    </row>
    <row r="473" spans="1:11" x14ac:dyDescent="0.3">
      <c r="A473" t="s">
        <v>357</v>
      </c>
      <c r="B473" s="11">
        <v>179396244</v>
      </c>
      <c r="C473" t="s">
        <v>239</v>
      </c>
      <c r="D473" t="s">
        <v>240</v>
      </c>
      <c r="E473" t="s">
        <v>211</v>
      </c>
      <c r="F473" t="s">
        <v>241</v>
      </c>
      <c r="G473" t="s">
        <v>3353</v>
      </c>
      <c r="H473" t="s">
        <v>3354</v>
      </c>
      <c r="I473" s="11">
        <v>1</v>
      </c>
      <c r="J473">
        <v>8.28376878345E-6</v>
      </c>
      <c r="K473" t="s">
        <v>5358</v>
      </c>
    </row>
    <row r="474" spans="1:11" x14ac:dyDescent="0.3">
      <c r="A474" t="s">
        <v>357</v>
      </c>
      <c r="B474" s="11">
        <v>179400302</v>
      </c>
      <c r="C474" t="s">
        <v>239</v>
      </c>
      <c r="D474" t="s">
        <v>235</v>
      </c>
      <c r="E474" t="s">
        <v>211</v>
      </c>
      <c r="F474" t="s">
        <v>241</v>
      </c>
      <c r="G474" t="s">
        <v>3432</v>
      </c>
      <c r="H474" t="s">
        <v>3433</v>
      </c>
      <c r="I474" s="11">
        <v>1</v>
      </c>
      <c r="J474">
        <v>8.28376878345E-6</v>
      </c>
      <c r="K474" t="s">
        <v>5359</v>
      </c>
    </row>
    <row r="475" spans="1:11" x14ac:dyDescent="0.3">
      <c r="A475" t="s">
        <v>357</v>
      </c>
      <c r="B475" s="11">
        <v>179399302</v>
      </c>
      <c r="C475" t="s">
        <v>244</v>
      </c>
      <c r="D475" t="s">
        <v>240</v>
      </c>
      <c r="E475" t="s">
        <v>211</v>
      </c>
      <c r="F475" t="s">
        <v>241</v>
      </c>
      <c r="G475" t="s">
        <v>3516</v>
      </c>
      <c r="H475" t="s">
        <v>3517</v>
      </c>
      <c r="I475" s="11">
        <v>1</v>
      </c>
      <c r="J475">
        <v>8.2845923152099994E-6</v>
      </c>
      <c r="K475" t="s">
        <v>5359</v>
      </c>
    </row>
    <row r="476" spans="1:11" x14ac:dyDescent="0.3">
      <c r="A476" t="s">
        <v>357</v>
      </c>
      <c r="B476" s="11">
        <v>179430946</v>
      </c>
      <c r="C476" t="s">
        <v>240</v>
      </c>
      <c r="D476" t="s">
        <v>244</v>
      </c>
      <c r="E476" t="s">
        <v>211</v>
      </c>
      <c r="F476" t="s">
        <v>241</v>
      </c>
      <c r="G476" t="s">
        <v>3438</v>
      </c>
      <c r="H476" t="s">
        <v>3439</v>
      </c>
      <c r="I476" s="11">
        <v>1</v>
      </c>
      <c r="J476">
        <v>8.2861025488099995E-6</v>
      </c>
      <c r="K476" t="s">
        <v>5359</v>
      </c>
    </row>
    <row r="477" spans="1:11" x14ac:dyDescent="0.3">
      <c r="A477" t="s">
        <v>357</v>
      </c>
      <c r="B477" s="11">
        <v>179398704</v>
      </c>
      <c r="C477" t="s">
        <v>240</v>
      </c>
      <c r="D477" t="s">
        <v>239</v>
      </c>
      <c r="E477" t="s">
        <v>211</v>
      </c>
      <c r="F477" t="s">
        <v>241</v>
      </c>
      <c r="G477" t="s">
        <v>3536</v>
      </c>
      <c r="H477" t="s">
        <v>3537</v>
      </c>
      <c r="I477" s="11">
        <v>1</v>
      </c>
      <c r="J477">
        <v>8.2918739635200002E-6</v>
      </c>
      <c r="K477" t="s">
        <v>5359</v>
      </c>
    </row>
    <row r="478" spans="1:11" x14ac:dyDescent="0.3">
      <c r="A478" t="s">
        <v>357</v>
      </c>
      <c r="B478" s="11">
        <v>179444369</v>
      </c>
      <c r="C478" t="s">
        <v>235</v>
      </c>
      <c r="D478" t="s">
        <v>239</v>
      </c>
      <c r="E478" t="s">
        <v>211</v>
      </c>
      <c r="F478" t="s">
        <v>241</v>
      </c>
      <c r="G478" t="s">
        <v>3335</v>
      </c>
      <c r="H478" t="s">
        <v>3336</v>
      </c>
      <c r="I478" s="11">
        <v>1</v>
      </c>
      <c r="J478">
        <v>8.2936619835100008E-6</v>
      </c>
      <c r="K478" t="s">
        <v>5358</v>
      </c>
    </row>
    <row r="479" spans="1:11" x14ac:dyDescent="0.3">
      <c r="A479" t="s">
        <v>357</v>
      </c>
      <c r="B479" s="11">
        <v>179408957</v>
      </c>
      <c r="C479" t="s">
        <v>235</v>
      </c>
      <c r="D479" t="s">
        <v>244</v>
      </c>
      <c r="E479" t="s">
        <v>211</v>
      </c>
      <c r="F479" t="s">
        <v>241</v>
      </c>
      <c r="G479" t="s">
        <v>3466</v>
      </c>
      <c r="H479" t="s">
        <v>3467</v>
      </c>
      <c r="I479" s="11">
        <v>1</v>
      </c>
      <c r="J479">
        <v>8.2943498888600002E-6</v>
      </c>
      <c r="K479" t="s">
        <v>5359</v>
      </c>
    </row>
    <row r="480" spans="1:11" x14ac:dyDescent="0.3">
      <c r="A480" t="s">
        <v>357</v>
      </c>
      <c r="B480" s="11">
        <v>179446776</v>
      </c>
      <c r="C480" t="s">
        <v>239</v>
      </c>
      <c r="D480" t="s">
        <v>240</v>
      </c>
      <c r="E480" t="s">
        <v>211</v>
      </c>
      <c r="F480" t="s">
        <v>241</v>
      </c>
      <c r="G480" t="s">
        <v>3500</v>
      </c>
      <c r="H480" t="s">
        <v>3501</v>
      </c>
      <c r="I480" s="11">
        <v>1</v>
      </c>
      <c r="J480">
        <v>8.2961389769200006E-6</v>
      </c>
      <c r="K480" t="s">
        <v>5359</v>
      </c>
    </row>
    <row r="481" spans="1:11" x14ac:dyDescent="0.3">
      <c r="A481" t="s">
        <v>357</v>
      </c>
      <c r="B481" s="11">
        <v>179434081</v>
      </c>
      <c r="C481" t="s">
        <v>235</v>
      </c>
      <c r="D481" t="s">
        <v>240</v>
      </c>
      <c r="E481" t="s">
        <v>211</v>
      </c>
      <c r="F481" t="s">
        <v>241</v>
      </c>
      <c r="G481" t="s">
        <v>3424</v>
      </c>
      <c r="H481" t="s">
        <v>3425</v>
      </c>
      <c r="I481" s="11">
        <v>1</v>
      </c>
      <c r="J481">
        <v>8.2964142897400005E-6</v>
      </c>
      <c r="K481" t="s">
        <v>5359</v>
      </c>
    </row>
    <row r="482" spans="1:11" x14ac:dyDescent="0.3">
      <c r="A482" t="s">
        <v>357</v>
      </c>
      <c r="B482" s="11">
        <v>179471927</v>
      </c>
      <c r="C482" t="s">
        <v>235</v>
      </c>
      <c r="D482" t="s">
        <v>244</v>
      </c>
      <c r="E482" t="s">
        <v>211</v>
      </c>
      <c r="F482" t="s">
        <v>241</v>
      </c>
      <c r="G482" t="s">
        <v>2110</v>
      </c>
      <c r="H482" t="s">
        <v>2111</v>
      </c>
      <c r="I482" s="11">
        <v>1</v>
      </c>
      <c r="J482">
        <v>8.2968272932399997E-6</v>
      </c>
      <c r="K482" t="s">
        <v>5359</v>
      </c>
    </row>
    <row r="483" spans="1:11" x14ac:dyDescent="0.3">
      <c r="A483" t="s">
        <v>357</v>
      </c>
      <c r="B483" s="11">
        <v>179443875</v>
      </c>
      <c r="C483" t="s">
        <v>239</v>
      </c>
      <c r="D483" t="s">
        <v>240</v>
      </c>
      <c r="E483" t="s">
        <v>211</v>
      </c>
      <c r="F483" t="s">
        <v>241</v>
      </c>
      <c r="G483" t="s">
        <v>3420</v>
      </c>
      <c r="H483" t="s">
        <v>3421</v>
      </c>
      <c r="I483" s="11">
        <v>1</v>
      </c>
      <c r="J483">
        <v>8.2973780285400003E-6</v>
      </c>
      <c r="K483" t="s">
        <v>5359</v>
      </c>
    </row>
    <row r="484" spans="1:11" x14ac:dyDescent="0.3">
      <c r="A484" t="s">
        <v>357</v>
      </c>
      <c r="B484" s="11">
        <v>179422830</v>
      </c>
      <c r="C484" t="s">
        <v>244</v>
      </c>
      <c r="D484" t="s">
        <v>240</v>
      </c>
      <c r="E484" t="s">
        <v>211</v>
      </c>
      <c r="F484" t="s">
        <v>241</v>
      </c>
      <c r="G484" t="s">
        <v>3476</v>
      </c>
      <c r="H484" t="s">
        <v>3477</v>
      </c>
      <c r="I484" s="11">
        <v>1</v>
      </c>
      <c r="J484">
        <v>8.2979288369599998E-6</v>
      </c>
      <c r="K484" t="s">
        <v>5359</v>
      </c>
    </row>
    <row r="485" spans="1:11" x14ac:dyDescent="0.3">
      <c r="A485" t="s">
        <v>357</v>
      </c>
      <c r="B485" s="11">
        <v>179440687</v>
      </c>
      <c r="C485" t="s">
        <v>235</v>
      </c>
      <c r="D485" t="s">
        <v>244</v>
      </c>
      <c r="E485" t="s">
        <v>211</v>
      </c>
      <c r="F485" t="s">
        <v>241</v>
      </c>
      <c r="G485" t="s">
        <v>3548</v>
      </c>
      <c r="H485" t="s">
        <v>3549</v>
      </c>
      <c r="I485" s="11">
        <v>1</v>
      </c>
      <c r="J485">
        <v>8.2979288369599998E-6</v>
      </c>
      <c r="K485" t="s">
        <v>5359</v>
      </c>
    </row>
    <row r="486" spans="1:11" x14ac:dyDescent="0.3">
      <c r="A486" t="s">
        <v>357</v>
      </c>
      <c r="B486" s="11">
        <v>179416803</v>
      </c>
      <c r="C486" t="s">
        <v>235</v>
      </c>
      <c r="D486" t="s">
        <v>240</v>
      </c>
      <c r="E486" t="s">
        <v>211</v>
      </c>
      <c r="F486" t="s">
        <v>241</v>
      </c>
      <c r="G486" t="s">
        <v>3458</v>
      </c>
      <c r="H486" t="s">
        <v>3459</v>
      </c>
      <c r="I486" s="11">
        <v>1</v>
      </c>
      <c r="J486">
        <v>8.2983419912700004E-6</v>
      </c>
      <c r="K486" t="s">
        <v>5359</v>
      </c>
    </row>
    <row r="487" spans="1:11" x14ac:dyDescent="0.3">
      <c r="A487" t="s">
        <v>357</v>
      </c>
      <c r="B487" s="11">
        <v>179606439</v>
      </c>
      <c r="C487" t="s">
        <v>239</v>
      </c>
      <c r="D487" t="s">
        <v>240</v>
      </c>
      <c r="E487" t="s">
        <v>211</v>
      </c>
      <c r="F487" t="s">
        <v>241</v>
      </c>
      <c r="G487" t="s">
        <v>3355</v>
      </c>
      <c r="H487" t="s">
        <v>3356</v>
      </c>
      <c r="I487" s="11">
        <v>1</v>
      </c>
      <c r="J487">
        <v>8.3001328021200006E-6</v>
      </c>
      <c r="K487" t="s">
        <v>5358</v>
      </c>
    </row>
    <row r="488" spans="1:11" x14ac:dyDescent="0.3">
      <c r="A488" t="s">
        <v>357</v>
      </c>
      <c r="B488" s="11">
        <v>179457765</v>
      </c>
      <c r="C488" t="s">
        <v>239</v>
      </c>
      <c r="D488" t="s">
        <v>240</v>
      </c>
      <c r="E488" t="s">
        <v>211</v>
      </c>
      <c r="F488" t="s">
        <v>241</v>
      </c>
      <c r="G488" t="s">
        <v>3506</v>
      </c>
      <c r="H488" t="s">
        <v>3507</v>
      </c>
      <c r="I488" s="11">
        <v>1</v>
      </c>
      <c r="J488">
        <v>8.3039925596199996E-6</v>
      </c>
      <c r="K488" t="s">
        <v>5359</v>
      </c>
    </row>
    <row r="489" spans="1:11" x14ac:dyDescent="0.3">
      <c r="A489" t="s">
        <v>357</v>
      </c>
      <c r="B489" s="11">
        <v>179638580</v>
      </c>
      <c r="C489" t="s">
        <v>244</v>
      </c>
      <c r="D489" t="s">
        <v>235</v>
      </c>
      <c r="E489" t="s">
        <v>211</v>
      </c>
      <c r="F489" t="s">
        <v>241</v>
      </c>
      <c r="G489" t="s">
        <v>3357</v>
      </c>
      <c r="H489" t="s">
        <v>3358</v>
      </c>
      <c r="I489" s="11">
        <v>1</v>
      </c>
      <c r="J489">
        <v>8.307993951780001E-6</v>
      </c>
      <c r="K489" t="s">
        <v>5358</v>
      </c>
    </row>
    <row r="490" spans="1:11" x14ac:dyDescent="0.3">
      <c r="A490" t="s">
        <v>357</v>
      </c>
      <c r="B490" s="11">
        <v>179498168</v>
      </c>
      <c r="C490" t="s">
        <v>244</v>
      </c>
      <c r="D490" t="s">
        <v>239</v>
      </c>
      <c r="E490" t="s">
        <v>211</v>
      </c>
      <c r="F490" t="s">
        <v>241</v>
      </c>
      <c r="G490" t="s">
        <v>3622</v>
      </c>
      <c r="H490" t="s">
        <v>3623</v>
      </c>
      <c r="I490" s="11">
        <v>1</v>
      </c>
      <c r="J490">
        <v>8.3085461705900005E-6</v>
      </c>
      <c r="K490" t="s">
        <v>5359</v>
      </c>
    </row>
    <row r="491" spans="1:11" x14ac:dyDescent="0.3">
      <c r="A491" t="s">
        <v>357</v>
      </c>
      <c r="B491" s="11">
        <v>179465749</v>
      </c>
      <c r="C491" t="s">
        <v>240</v>
      </c>
      <c r="D491" t="s">
        <v>239</v>
      </c>
      <c r="E491" t="s">
        <v>211</v>
      </c>
      <c r="F491" t="s">
        <v>241</v>
      </c>
      <c r="G491" t="s">
        <v>3442</v>
      </c>
      <c r="H491" t="s">
        <v>3443</v>
      </c>
      <c r="I491" s="11">
        <v>1</v>
      </c>
      <c r="J491">
        <v>8.3122755685600001E-6</v>
      </c>
      <c r="K491" t="s">
        <v>5359</v>
      </c>
    </row>
    <row r="492" spans="1:11" x14ac:dyDescent="0.3">
      <c r="A492" t="s">
        <v>357</v>
      </c>
      <c r="B492" s="11">
        <v>179442901</v>
      </c>
      <c r="C492" t="s">
        <v>239</v>
      </c>
      <c r="D492" t="s">
        <v>240</v>
      </c>
      <c r="E492" t="s">
        <v>211</v>
      </c>
      <c r="F492" t="s">
        <v>241</v>
      </c>
      <c r="G492" t="s">
        <v>3337</v>
      </c>
      <c r="H492" t="s">
        <v>3338</v>
      </c>
      <c r="I492" s="11">
        <v>1</v>
      </c>
      <c r="J492">
        <v>8.3183602848200009E-6</v>
      </c>
      <c r="K492" t="s">
        <v>5358</v>
      </c>
    </row>
    <row r="493" spans="1:11" x14ac:dyDescent="0.3">
      <c r="A493" t="s">
        <v>357</v>
      </c>
      <c r="B493" s="11">
        <v>179424710</v>
      </c>
      <c r="C493" t="s">
        <v>240</v>
      </c>
      <c r="D493" t="s">
        <v>239</v>
      </c>
      <c r="E493" t="s">
        <v>211</v>
      </c>
      <c r="F493" t="s">
        <v>241</v>
      </c>
      <c r="G493" t="s">
        <v>3630</v>
      </c>
      <c r="H493" t="s">
        <v>3631</v>
      </c>
      <c r="I493" s="11">
        <v>1</v>
      </c>
      <c r="J493">
        <v>8.3194675540799993E-6</v>
      </c>
      <c r="K493" t="s">
        <v>5359</v>
      </c>
    </row>
    <row r="494" spans="1:11" x14ac:dyDescent="0.3">
      <c r="A494" t="s">
        <v>357</v>
      </c>
      <c r="B494" s="11">
        <v>179393798</v>
      </c>
      <c r="C494" t="s">
        <v>239</v>
      </c>
      <c r="D494" t="s">
        <v>244</v>
      </c>
      <c r="E494" t="s">
        <v>211</v>
      </c>
      <c r="F494" t="s">
        <v>241</v>
      </c>
      <c r="G494" t="s">
        <v>3345</v>
      </c>
      <c r="H494" t="s">
        <v>3346</v>
      </c>
      <c r="I494" s="11">
        <v>1</v>
      </c>
      <c r="J494">
        <v>8.3316669999299994E-6</v>
      </c>
      <c r="K494" t="s">
        <v>5358</v>
      </c>
    </row>
    <row r="495" spans="1:11" x14ac:dyDescent="0.3">
      <c r="A495" t="s">
        <v>357</v>
      </c>
      <c r="B495" s="11">
        <v>179407152</v>
      </c>
      <c r="C495" t="s">
        <v>239</v>
      </c>
      <c r="D495" t="s">
        <v>240</v>
      </c>
      <c r="E495" t="s">
        <v>211</v>
      </c>
      <c r="F495" t="s">
        <v>241</v>
      </c>
      <c r="G495" t="s">
        <v>3652</v>
      </c>
      <c r="H495" t="s">
        <v>3653</v>
      </c>
      <c r="I495" s="11">
        <v>1</v>
      </c>
      <c r="J495" s="42">
        <v>8.3472454090199995E-6</v>
      </c>
      <c r="K495" t="s">
        <v>5359</v>
      </c>
    </row>
    <row r="496" spans="1:11" x14ac:dyDescent="0.3">
      <c r="A496" t="s">
        <v>357</v>
      </c>
      <c r="B496" s="11">
        <v>179416418</v>
      </c>
      <c r="C496" t="s">
        <v>235</v>
      </c>
      <c r="D496" t="s">
        <v>239</v>
      </c>
      <c r="E496" t="s">
        <v>211</v>
      </c>
      <c r="F496" t="s">
        <v>241</v>
      </c>
      <c r="G496" t="s">
        <v>3408</v>
      </c>
      <c r="H496" t="s">
        <v>3409</v>
      </c>
      <c r="I496" s="11">
        <v>1</v>
      </c>
      <c r="J496" s="42">
        <v>8.3561735410100003E-6</v>
      </c>
      <c r="K496" t="s">
        <v>5359</v>
      </c>
    </row>
    <row r="497" spans="1:11" x14ac:dyDescent="0.3">
      <c r="A497" t="s">
        <v>357</v>
      </c>
      <c r="B497" s="11">
        <v>179436229</v>
      </c>
      <c r="C497" t="s">
        <v>239</v>
      </c>
      <c r="D497" t="s">
        <v>240</v>
      </c>
      <c r="E497" t="s">
        <v>211</v>
      </c>
      <c r="F497" t="s">
        <v>241</v>
      </c>
      <c r="G497" t="s">
        <v>3552</v>
      </c>
      <c r="H497" t="s">
        <v>3553</v>
      </c>
      <c r="I497" s="11">
        <v>1</v>
      </c>
      <c r="J497" s="42">
        <v>8.3567321834499993E-6</v>
      </c>
      <c r="K497" t="s">
        <v>5359</v>
      </c>
    </row>
    <row r="498" spans="1:11" x14ac:dyDescent="0.3">
      <c r="A498" t="s">
        <v>357</v>
      </c>
      <c r="B498" s="11">
        <v>179407653</v>
      </c>
      <c r="C498" t="s">
        <v>240</v>
      </c>
      <c r="D498" t="s">
        <v>244</v>
      </c>
      <c r="E498" t="s">
        <v>211</v>
      </c>
      <c r="F498" t="s">
        <v>241</v>
      </c>
      <c r="G498" t="s">
        <v>3402</v>
      </c>
      <c r="H498" t="s">
        <v>3403</v>
      </c>
      <c r="I498" s="11">
        <v>1</v>
      </c>
      <c r="J498" s="42">
        <v>8.3802628050399991E-6</v>
      </c>
      <c r="K498" t="s">
        <v>5359</v>
      </c>
    </row>
    <row r="499" spans="1:11" x14ac:dyDescent="0.3">
      <c r="A499" t="s">
        <v>357</v>
      </c>
      <c r="B499" s="11">
        <v>179426848</v>
      </c>
      <c r="C499" t="s">
        <v>240</v>
      </c>
      <c r="D499" t="s">
        <v>239</v>
      </c>
      <c r="E499" t="s">
        <v>211</v>
      </c>
      <c r="F499" t="s">
        <v>241</v>
      </c>
      <c r="G499" t="s">
        <v>3430</v>
      </c>
      <c r="H499" t="s">
        <v>3431</v>
      </c>
      <c r="I499" s="11">
        <v>1</v>
      </c>
      <c r="J499" s="42">
        <v>8.5319864170799997E-6</v>
      </c>
      <c r="K499" t="s">
        <v>5359</v>
      </c>
    </row>
    <row r="500" spans="1:11" x14ac:dyDescent="0.3">
      <c r="A500" t="s">
        <v>357</v>
      </c>
      <c r="B500" s="11">
        <v>179429470</v>
      </c>
      <c r="C500" t="s">
        <v>244</v>
      </c>
      <c r="D500" t="s">
        <v>235</v>
      </c>
      <c r="E500" t="s">
        <v>211</v>
      </c>
      <c r="F500" t="s">
        <v>241</v>
      </c>
      <c r="G500" t="s">
        <v>3388</v>
      </c>
      <c r="H500" t="s">
        <v>3389</v>
      </c>
      <c r="I500" s="11">
        <v>1</v>
      </c>
      <c r="J500" s="42">
        <v>8.6418472812700001E-6</v>
      </c>
      <c r="K500" t="s">
        <v>5358</v>
      </c>
    </row>
    <row r="501" spans="1:11" x14ac:dyDescent="0.3">
      <c r="A501" t="s">
        <v>357</v>
      </c>
      <c r="B501" s="11">
        <v>179640893</v>
      </c>
      <c r="C501" t="s">
        <v>239</v>
      </c>
      <c r="D501" t="s">
        <v>240</v>
      </c>
      <c r="E501" t="s">
        <v>211</v>
      </c>
      <c r="F501" t="s">
        <v>241</v>
      </c>
      <c r="G501" t="s">
        <v>3532</v>
      </c>
      <c r="H501" t="s">
        <v>3533</v>
      </c>
      <c r="I501" s="11">
        <v>1</v>
      </c>
      <c r="J501" s="42">
        <v>1.64744645799E-5</v>
      </c>
      <c r="K501" t="s">
        <v>5359</v>
      </c>
    </row>
    <row r="502" spans="1:11" x14ac:dyDescent="0.3">
      <c r="A502" t="s">
        <v>357</v>
      </c>
      <c r="B502" s="11">
        <v>179638314</v>
      </c>
      <c r="C502" t="s">
        <v>239</v>
      </c>
      <c r="D502" t="s">
        <v>240</v>
      </c>
      <c r="E502" t="s">
        <v>211</v>
      </c>
      <c r="F502" t="s">
        <v>241</v>
      </c>
      <c r="G502" t="s">
        <v>3540</v>
      </c>
      <c r="H502" t="s">
        <v>3541</v>
      </c>
      <c r="I502" s="11">
        <v>1</v>
      </c>
      <c r="J502" s="42">
        <v>1.6498383158449999E-5</v>
      </c>
      <c r="K502" t="s">
        <v>5359</v>
      </c>
    </row>
    <row r="503" spans="1:11" x14ac:dyDescent="0.3">
      <c r="A503" t="s">
        <v>357</v>
      </c>
      <c r="B503" s="11">
        <v>179641394</v>
      </c>
      <c r="C503" t="s">
        <v>240</v>
      </c>
      <c r="D503" t="s">
        <v>239</v>
      </c>
      <c r="E503" t="s">
        <v>211</v>
      </c>
      <c r="F503" t="s">
        <v>241</v>
      </c>
      <c r="G503" t="s">
        <v>3456</v>
      </c>
      <c r="H503" t="s">
        <v>3457</v>
      </c>
      <c r="I503" s="11">
        <v>1</v>
      </c>
      <c r="J503" s="42">
        <v>1.650655310158E-5</v>
      </c>
      <c r="K503" t="s">
        <v>5359</v>
      </c>
    </row>
    <row r="504" spans="1:11" x14ac:dyDescent="0.3">
      <c r="A504" t="s">
        <v>357</v>
      </c>
      <c r="B504" s="11">
        <v>179398824</v>
      </c>
      <c r="C504" t="s">
        <v>239</v>
      </c>
      <c r="D504" t="s">
        <v>240</v>
      </c>
      <c r="E504" t="s">
        <v>211</v>
      </c>
      <c r="F504" t="s">
        <v>241</v>
      </c>
      <c r="G504" t="s">
        <v>1556</v>
      </c>
      <c r="H504" t="s">
        <v>1557</v>
      </c>
      <c r="I504" s="11">
        <v>1</v>
      </c>
      <c r="J504" s="42">
        <v>1.656204971927E-5</v>
      </c>
      <c r="K504" t="s">
        <v>5358</v>
      </c>
    </row>
    <row r="505" spans="1:11" x14ac:dyDescent="0.3">
      <c r="A505" t="s">
        <v>357</v>
      </c>
      <c r="B505" s="11">
        <v>179404240</v>
      </c>
      <c r="C505" t="s">
        <v>239</v>
      </c>
      <c r="D505" t="s">
        <v>240</v>
      </c>
      <c r="E505" t="s">
        <v>211</v>
      </c>
      <c r="F505" t="s">
        <v>241</v>
      </c>
      <c r="G505" t="s">
        <v>3436</v>
      </c>
      <c r="H505" t="s">
        <v>3437</v>
      </c>
      <c r="I505" s="11">
        <v>1</v>
      </c>
      <c r="J505" s="42">
        <v>1.6564793188559999E-5</v>
      </c>
      <c r="K505" t="s">
        <v>5359</v>
      </c>
    </row>
    <row r="506" spans="1:11" x14ac:dyDescent="0.3">
      <c r="A506" t="s">
        <v>357</v>
      </c>
      <c r="B506" s="11">
        <v>179399838</v>
      </c>
      <c r="C506" t="s">
        <v>239</v>
      </c>
      <c r="D506" t="s">
        <v>240</v>
      </c>
      <c r="E506" t="s">
        <v>211</v>
      </c>
      <c r="F506" t="s">
        <v>241</v>
      </c>
      <c r="G506" t="s">
        <v>3542</v>
      </c>
      <c r="H506" t="s">
        <v>3543</v>
      </c>
      <c r="I506" s="11">
        <v>1</v>
      </c>
      <c r="J506" s="42">
        <v>1.6566439706440001E-5</v>
      </c>
      <c r="K506" t="s">
        <v>5359</v>
      </c>
    </row>
    <row r="507" spans="1:11" x14ac:dyDescent="0.3">
      <c r="A507" t="s">
        <v>357</v>
      </c>
      <c r="B507" s="11">
        <v>179392236</v>
      </c>
      <c r="C507" t="s">
        <v>239</v>
      </c>
      <c r="D507" t="s">
        <v>240</v>
      </c>
      <c r="E507" t="s">
        <v>211</v>
      </c>
      <c r="F507" t="s">
        <v>241</v>
      </c>
      <c r="G507" t="s">
        <v>3496</v>
      </c>
      <c r="H507" t="s">
        <v>3497</v>
      </c>
      <c r="I507" s="11">
        <v>1</v>
      </c>
      <c r="J507" s="42">
        <v>1.6566988618479998E-5</v>
      </c>
      <c r="K507" t="s">
        <v>5359</v>
      </c>
    </row>
    <row r="508" spans="1:11" x14ac:dyDescent="0.3">
      <c r="A508" t="s">
        <v>357</v>
      </c>
      <c r="B508" s="11">
        <v>179399237</v>
      </c>
      <c r="C508" t="s">
        <v>235</v>
      </c>
      <c r="D508" t="s">
        <v>240</v>
      </c>
      <c r="E508" t="s">
        <v>211</v>
      </c>
      <c r="F508" t="s">
        <v>241</v>
      </c>
      <c r="G508" t="s">
        <v>3349</v>
      </c>
      <c r="H508" t="s">
        <v>3350</v>
      </c>
      <c r="I508" s="11">
        <v>1</v>
      </c>
      <c r="J508" s="42">
        <v>1.6567812054739999E-5</v>
      </c>
      <c r="K508" t="s">
        <v>5358</v>
      </c>
    </row>
    <row r="509" spans="1:11" x14ac:dyDescent="0.3">
      <c r="A509" t="s">
        <v>357</v>
      </c>
      <c r="B509" s="11">
        <v>179604636</v>
      </c>
      <c r="C509" t="s">
        <v>240</v>
      </c>
      <c r="D509" t="s">
        <v>239</v>
      </c>
      <c r="E509" t="s">
        <v>211</v>
      </c>
      <c r="F509" t="s">
        <v>241</v>
      </c>
      <c r="G509" t="s">
        <v>3454</v>
      </c>
      <c r="H509" t="s">
        <v>3455</v>
      </c>
      <c r="I509" s="11">
        <v>1</v>
      </c>
      <c r="J509" s="42">
        <v>1.6572479740140002E-5</v>
      </c>
      <c r="K509" t="s">
        <v>5359</v>
      </c>
    </row>
    <row r="510" spans="1:11" x14ac:dyDescent="0.3">
      <c r="A510" t="s">
        <v>357</v>
      </c>
      <c r="B510" s="11">
        <v>179411099</v>
      </c>
      <c r="C510" t="s">
        <v>244</v>
      </c>
      <c r="D510" t="s">
        <v>240</v>
      </c>
      <c r="E510" t="s">
        <v>211</v>
      </c>
      <c r="F510" t="s">
        <v>241</v>
      </c>
      <c r="G510" t="s">
        <v>3452</v>
      </c>
      <c r="H510" t="s">
        <v>3453</v>
      </c>
      <c r="I510" s="11">
        <v>1</v>
      </c>
      <c r="J510" s="42">
        <v>1.6573303722360002E-5</v>
      </c>
      <c r="K510" t="s">
        <v>5359</v>
      </c>
    </row>
    <row r="511" spans="1:11" x14ac:dyDescent="0.3">
      <c r="A511" t="s">
        <v>357</v>
      </c>
      <c r="B511" s="11">
        <v>179428590</v>
      </c>
      <c r="C511" t="s">
        <v>239</v>
      </c>
      <c r="D511" t="s">
        <v>235</v>
      </c>
      <c r="E511" t="s">
        <v>211</v>
      </c>
      <c r="F511" t="s">
        <v>241</v>
      </c>
      <c r="G511" t="s">
        <v>3422</v>
      </c>
      <c r="H511" t="s">
        <v>3423</v>
      </c>
      <c r="I511" s="11">
        <v>1</v>
      </c>
      <c r="J511" s="42">
        <v>1.6580448335320001E-5</v>
      </c>
      <c r="K511" t="s">
        <v>5359</v>
      </c>
    </row>
    <row r="512" spans="1:11" x14ac:dyDescent="0.3">
      <c r="A512" t="s">
        <v>357</v>
      </c>
      <c r="B512" s="11">
        <v>179413598</v>
      </c>
      <c r="C512" t="s">
        <v>244</v>
      </c>
      <c r="D512" t="s">
        <v>235</v>
      </c>
      <c r="E512" t="s">
        <v>211</v>
      </c>
      <c r="F512" t="s">
        <v>241</v>
      </c>
      <c r="G512" t="s">
        <v>1685</v>
      </c>
      <c r="H512" t="s">
        <v>1686</v>
      </c>
      <c r="I512" s="11">
        <v>1</v>
      </c>
      <c r="J512" s="42">
        <v>1.658704883227E-5</v>
      </c>
      <c r="K512" t="s">
        <v>5359</v>
      </c>
    </row>
    <row r="513" spans="1:11" x14ac:dyDescent="0.3">
      <c r="A513" t="s">
        <v>357</v>
      </c>
      <c r="B513" s="11">
        <v>179459220</v>
      </c>
      <c r="C513" t="s">
        <v>235</v>
      </c>
      <c r="D513" t="s">
        <v>240</v>
      </c>
      <c r="E513" t="s">
        <v>211</v>
      </c>
      <c r="F513" t="s">
        <v>241</v>
      </c>
      <c r="G513" t="s">
        <v>3446</v>
      </c>
      <c r="H513" t="s">
        <v>3447</v>
      </c>
      <c r="I513" s="11">
        <v>1</v>
      </c>
      <c r="J513" s="42">
        <v>1.6595582255999999E-5</v>
      </c>
      <c r="K513" t="s">
        <v>5359</v>
      </c>
    </row>
    <row r="514" spans="1:11" x14ac:dyDescent="0.3">
      <c r="A514" t="s">
        <v>357</v>
      </c>
      <c r="B514" s="11">
        <v>179604755</v>
      </c>
      <c r="C514" t="s">
        <v>244</v>
      </c>
      <c r="D514" t="s">
        <v>235</v>
      </c>
      <c r="E514" t="s">
        <v>211</v>
      </c>
      <c r="F514" t="s">
        <v>241</v>
      </c>
      <c r="G514" t="s">
        <v>3538</v>
      </c>
      <c r="H514" t="s">
        <v>3539</v>
      </c>
      <c r="I514" s="11">
        <v>1</v>
      </c>
      <c r="J514" s="42">
        <v>1.660026560425E-5</v>
      </c>
      <c r="K514" t="s">
        <v>5359</v>
      </c>
    </row>
    <row r="515" spans="1:11" x14ac:dyDescent="0.3">
      <c r="A515" t="s">
        <v>357</v>
      </c>
      <c r="B515" s="11">
        <v>179434829</v>
      </c>
      <c r="C515" t="s">
        <v>244</v>
      </c>
      <c r="D515" t="s">
        <v>235</v>
      </c>
      <c r="E515" t="s">
        <v>211</v>
      </c>
      <c r="F515" t="s">
        <v>241</v>
      </c>
      <c r="G515" t="s">
        <v>3406</v>
      </c>
      <c r="H515" t="s">
        <v>3407</v>
      </c>
      <c r="I515" s="11">
        <v>1</v>
      </c>
      <c r="J515" s="42">
        <v>1.660191918186E-5</v>
      </c>
      <c r="K515" t="s">
        <v>5359</v>
      </c>
    </row>
    <row r="516" spans="1:11" x14ac:dyDescent="0.3">
      <c r="A516" t="s">
        <v>357</v>
      </c>
      <c r="B516" s="11">
        <v>179436520</v>
      </c>
      <c r="C516" t="s">
        <v>239</v>
      </c>
      <c r="D516" t="s">
        <v>240</v>
      </c>
      <c r="E516" t="s">
        <v>211</v>
      </c>
      <c r="F516" t="s">
        <v>241</v>
      </c>
      <c r="G516" t="s">
        <v>3400</v>
      </c>
      <c r="H516" t="s">
        <v>3401</v>
      </c>
      <c r="I516" s="11">
        <v>1</v>
      </c>
      <c r="J516" s="42">
        <v>1.6604951596570001E-5</v>
      </c>
      <c r="K516" t="s">
        <v>5359</v>
      </c>
    </row>
    <row r="517" spans="1:11" x14ac:dyDescent="0.3">
      <c r="A517" t="s">
        <v>357</v>
      </c>
      <c r="B517" s="11">
        <v>179449231</v>
      </c>
      <c r="C517" t="s">
        <v>244</v>
      </c>
      <c r="D517" t="s">
        <v>240</v>
      </c>
      <c r="E517" t="s">
        <v>211</v>
      </c>
      <c r="F517" t="s">
        <v>241</v>
      </c>
      <c r="G517" t="s">
        <v>3343</v>
      </c>
      <c r="H517" t="s">
        <v>3344</v>
      </c>
      <c r="I517" s="11">
        <v>1</v>
      </c>
      <c r="J517" s="42">
        <v>1.6633953225320002E-5</v>
      </c>
      <c r="K517" t="s">
        <v>5358</v>
      </c>
    </row>
    <row r="518" spans="1:11" x14ac:dyDescent="0.3">
      <c r="A518" t="s">
        <v>357</v>
      </c>
      <c r="B518" s="11">
        <v>179449251</v>
      </c>
      <c r="C518" t="s">
        <v>235</v>
      </c>
      <c r="D518" t="s">
        <v>244</v>
      </c>
      <c r="E518" t="s">
        <v>211</v>
      </c>
      <c r="F518" t="s">
        <v>241</v>
      </c>
      <c r="G518" t="s">
        <v>3490</v>
      </c>
      <c r="H518" t="s">
        <v>3491</v>
      </c>
      <c r="I518" s="11">
        <v>1</v>
      </c>
      <c r="J518" s="42">
        <v>1.6638104587130002E-5</v>
      </c>
      <c r="K518" t="s">
        <v>5359</v>
      </c>
    </row>
    <row r="519" spans="1:11" x14ac:dyDescent="0.3">
      <c r="A519" t="s">
        <v>357</v>
      </c>
      <c r="B519" s="11">
        <v>179434204</v>
      </c>
      <c r="C519" t="s">
        <v>239</v>
      </c>
      <c r="D519" t="s">
        <v>240</v>
      </c>
      <c r="E519" t="s">
        <v>211</v>
      </c>
      <c r="F519" t="s">
        <v>241</v>
      </c>
      <c r="G519" t="s">
        <v>3440</v>
      </c>
      <c r="H519" t="s">
        <v>3441</v>
      </c>
      <c r="I519" s="11">
        <v>1</v>
      </c>
      <c r="J519" s="42">
        <v>1.6676116465999999E-5</v>
      </c>
      <c r="K519" t="s">
        <v>5359</v>
      </c>
    </row>
    <row r="520" spans="1:11" x14ac:dyDescent="0.3">
      <c r="A520" t="s">
        <v>357</v>
      </c>
      <c r="B520" s="11">
        <v>179602967</v>
      </c>
      <c r="C520" t="s">
        <v>239</v>
      </c>
      <c r="D520" t="s">
        <v>240</v>
      </c>
      <c r="E520" t="s">
        <v>211</v>
      </c>
      <c r="F520" t="s">
        <v>241</v>
      </c>
      <c r="G520" t="s">
        <v>3524</v>
      </c>
      <c r="H520" t="s">
        <v>3525</v>
      </c>
      <c r="I520" s="11">
        <v>1</v>
      </c>
      <c r="J520" s="42">
        <v>1.6735841478110002E-5</v>
      </c>
      <c r="K520" t="s">
        <v>5359</v>
      </c>
    </row>
    <row r="521" spans="1:11" x14ac:dyDescent="0.3">
      <c r="A521" t="s">
        <v>357</v>
      </c>
      <c r="B521" s="11">
        <v>179470386</v>
      </c>
      <c r="C521" t="s">
        <v>235</v>
      </c>
      <c r="D521" t="s">
        <v>244</v>
      </c>
      <c r="E521" t="s">
        <v>211</v>
      </c>
      <c r="F521" t="s">
        <v>241</v>
      </c>
      <c r="G521" t="s">
        <v>3416</v>
      </c>
      <c r="H521" t="s">
        <v>3417</v>
      </c>
      <c r="I521" s="11">
        <v>2</v>
      </c>
      <c r="J521" s="42">
        <v>1.7093140522709998E-5</v>
      </c>
      <c r="K521" t="s">
        <v>5359</v>
      </c>
    </row>
    <row r="522" spans="1:11" x14ac:dyDescent="0.3">
      <c r="A522" t="s">
        <v>357</v>
      </c>
      <c r="B522" s="11">
        <v>179631137</v>
      </c>
      <c r="C522" t="s">
        <v>240</v>
      </c>
      <c r="D522" t="s">
        <v>239</v>
      </c>
      <c r="E522" t="s">
        <v>211</v>
      </c>
      <c r="F522" t="s">
        <v>241</v>
      </c>
      <c r="G522" t="s">
        <v>2310</v>
      </c>
      <c r="H522" t="s">
        <v>2311</v>
      </c>
      <c r="I522" s="11">
        <v>1</v>
      </c>
      <c r="J522" s="42">
        <v>2.4728807412050001E-5</v>
      </c>
      <c r="K522" t="s">
        <v>5359</v>
      </c>
    </row>
    <row r="523" spans="1:11" x14ac:dyDescent="0.3">
      <c r="A523" t="s">
        <v>357</v>
      </c>
      <c r="B523" s="11">
        <v>179632756</v>
      </c>
      <c r="C523" t="s">
        <v>235</v>
      </c>
      <c r="D523" t="s">
        <v>244</v>
      </c>
      <c r="E523" t="s">
        <v>211</v>
      </c>
      <c r="F523" t="s">
        <v>241</v>
      </c>
      <c r="G523" t="s">
        <v>2320</v>
      </c>
      <c r="H523" t="s">
        <v>2321</v>
      </c>
      <c r="I523" s="11">
        <v>1</v>
      </c>
      <c r="J523" s="42">
        <v>2.472962279082E-5</v>
      </c>
      <c r="K523" t="s">
        <v>5359</v>
      </c>
    </row>
    <row r="524" spans="1:11" x14ac:dyDescent="0.3">
      <c r="A524" t="s">
        <v>357</v>
      </c>
      <c r="B524" s="11">
        <v>179632514</v>
      </c>
      <c r="C524" t="s">
        <v>239</v>
      </c>
      <c r="D524" t="s">
        <v>240</v>
      </c>
      <c r="E524" t="s">
        <v>211</v>
      </c>
      <c r="F524" t="s">
        <v>241</v>
      </c>
      <c r="G524" t="s">
        <v>3514</v>
      </c>
      <c r="H524" t="s">
        <v>3515</v>
      </c>
      <c r="I524" s="11">
        <v>1</v>
      </c>
      <c r="J524" s="42">
        <v>2.4732069249790001E-5</v>
      </c>
      <c r="K524" t="s">
        <v>5359</v>
      </c>
    </row>
    <row r="525" spans="1:11" x14ac:dyDescent="0.3">
      <c r="A525" t="s">
        <v>357</v>
      </c>
      <c r="B525" s="11">
        <v>179422467</v>
      </c>
      <c r="C525" t="s">
        <v>239</v>
      </c>
      <c r="D525" t="s">
        <v>240</v>
      </c>
      <c r="E525" t="s">
        <v>211</v>
      </c>
      <c r="F525" t="s">
        <v>241</v>
      </c>
      <c r="G525" t="s">
        <v>3550</v>
      </c>
      <c r="H525" t="s">
        <v>3551</v>
      </c>
      <c r="I525" s="11">
        <v>1</v>
      </c>
      <c r="J525" s="42">
        <v>2.4841840283530001E-5</v>
      </c>
      <c r="K525" t="s">
        <v>5359</v>
      </c>
    </row>
    <row r="526" spans="1:11" x14ac:dyDescent="0.3">
      <c r="A526" t="s">
        <v>357</v>
      </c>
      <c r="B526" s="11">
        <v>179397138</v>
      </c>
      <c r="C526" t="s">
        <v>244</v>
      </c>
      <c r="D526" t="s">
        <v>235</v>
      </c>
      <c r="E526" t="s">
        <v>211</v>
      </c>
      <c r="F526" t="s">
        <v>241</v>
      </c>
      <c r="G526" t="s">
        <v>3510</v>
      </c>
      <c r="H526" t="s">
        <v>3511</v>
      </c>
      <c r="I526" s="11">
        <v>1</v>
      </c>
      <c r="J526" s="42">
        <v>2.484348603796E-5</v>
      </c>
      <c r="K526" t="s">
        <v>5359</v>
      </c>
    </row>
    <row r="527" spans="1:11" x14ac:dyDescent="0.3">
      <c r="A527" t="s">
        <v>357</v>
      </c>
      <c r="B527" s="11">
        <v>179397732</v>
      </c>
      <c r="C527" t="s">
        <v>239</v>
      </c>
      <c r="D527" t="s">
        <v>240</v>
      </c>
      <c r="E527" t="s">
        <v>211</v>
      </c>
      <c r="F527" t="s">
        <v>241</v>
      </c>
      <c r="G527" t="s">
        <v>3558</v>
      </c>
      <c r="H527" t="s">
        <v>3559</v>
      </c>
      <c r="I527" s="11">
        <v>1</v>
      </c>
      <c r="J527" s="42">
        <v>2.4843897510640002E-5</v>
      </c>
      <c r="K527" t="s">
        <v>5359</v>
      </c>
    </row>
    <row r="528" spans="1:11" x14ac:dyDescent="0.3">
      <c r="A528" t="s">
        <v>357</v>
      </c>
      <c r="B528" s="11">
        <v>179395125</v>
      </c>
      <c r="C528" t="s">
        <v>239</v>
      </c>
      <c r="D528" t="s">
        <v>244</v>
      </c>
      <c r="E528" t="s">
        <v>211</v>
      </c>
      <c r="F528" t="s">
        <v>241</v>
      </c>
      <c r="G528" t="s">
        <v>3566</v>
      </c>
      <c r="H528" t="s">
        <v>3567</v>
      </c>
      <c r="I528" s="11">
        <v>1</v>
      </c>
      <c r="J528" s="42">
        <v>2.4845543537670002E-5</v>
      </c>
      <c r="K528" t="s">
        <v>5359</v>
      </c>
    </row>
    <row r="529" spans="1:11" x14ac:dyDescent="0.3">
      <c r="A529" t="s">
        <v>357</v>
      </c>
      <c r="B529" s="11">
        <v>179397858</v>
      </c>
      <c r="C529" t="s">
        <v>235</v>
      </c>
      <c r="D529" t="s">
        <v>244</v>
      </c>
      <c r="E529" t="s">
        <v>211</v>
      </c>
      <c r="F529" t="s">
        <v>241</v>
      </c>
      <c r="G529" t="s">
        <v>3410</v>
      </c>
      <c r="H529" t="s">
        <v>3411</v>
      </c>
      <c r="I529" s="11">
        <v>1</v>
      </c>
      <c r="J529" s="42">
        <v>2.484677820109E-5</v>
      </c>
      <c r="K529" t="s">
        <v>5359</v>
      </c>
    </row>
    <row r="530" spans="1:11" x14ac:dyDescent="0.3">
      <c r="A530" t="s">
        <v>357</v>
      </c>
      <c r="B530" s="11">
        <v>179449465</v>
      </c>
      <c r="C530" t="s">
        <v>244</v>
      </c>
      <c r="D530" t="s">
        <v>235</v>
      </c>
      <c r="E530" t="s">
        <v>211</v>
      </c>
      <c r="F530" t="s">
        <v>241</v>
      </c>
      <c r="G530" t="s">
        <v>3382</v>
      </c>
      <c r="H530" t="s">
        <v>3383</v>
      </c>
      <c r="I530" s="11">
        <v>1</v>
      </c>
      <c r="J530" s="42">
        <v>2.4856248032210002E-5</v>
      </c>
      <c r="K530" t="s">
        <v>5358</v>
      </c>
    </row>
    <row r="531" spans="1:11" x14ac:dyDescent="0.3">
      <c r="A531" t="s">
        <v>357</v>
      </c>
      <c r="B531" s="11">
        <v>179425763</v>
      </c>
      <c r="C531" t="s">
        <v>239</v>
      </c>
      <c r="D531" t="s">
        <v>240</v>
      </c>
      <c r="E531" t="s">
        <v>211</v>
      </c>
      <c r="F531" t="s">
        <v>241</v>
      </c>
      <c r="G531" t="s">
        <v>3588</v>
      </c>
      <c r="H531" t="s">
        <v>3589</v>
      </c>
      <c r="I531" s="11">
        <v>1</v>
      </c>
      <c r="J531" s="42">
        <v>2.485665992775E-5</v>
      </c>
      <c r="K531" t="s">
        <v>5359</v>
      </c>
    </row>
    <row r="532" spans="1:11" x14ac:dyDescent="0.3">
      <c r="A532" t="s">
        <v>357</v>
      </c>
      <c r="B532" s="11">
        <v>179399055</v>
      </c>
      <c r="C532" t="s">
        <v>244</v>
      </c>
      <c r="D532" t="s">
        <v>235</v>
      </c>
      <c r="E532" t="s">
        <v>211</v>
      </c>
      <c r="F532" t="s">
        <v>241</v>
      </c>
      <c r="G532" t="s">
        <v>3646</v>
      </c>
      <c r="H532" t="s">
        <v>3647</v>
      </c>
      <c r="I532" s="11">
        <v>1</v>
      </c>
      <c r="J532" s="42">
        <v>2.4859131587670001E-5</v>
      </c>
      <c r="K532" t="s">
        <v>5359</v>
      </c>
    </row>
    <row r="533" spans="1:11" x14ac:dyDescent="0.3">
      <c r="A533" t="s">
        <v>357</v>
      </c>
      <c r="B533" s="11">
        <v>179428522</v>
      </c>
      <c r="C533" t="s">
        <v>244</v>
      </c>
      <c r="D533" t="s">
        <v>235</v>
      </c>
      <c r="E533" t="s">
        <v>211</v>
      </c>
      <c r="F533" t="s">
        <v>241</v>
      </c>
      <c r="G533" t="s">
        <v>3470</v>
      </c>
      <c r="H533" t="s">
        <v>3471</v>
      </c>
      <c r="I533" s="11">
        <v>1</v>
      </c>
      <c r="J533" s="42">
        <v>2.4871909665219998E-5</v>
      </c>
      <c r="K533" t="s">
        <v>5359</v>
      </c>
    </row>
    <row r="534" spans="1:11" x14ac:dyDescent="0.3">
      <c r="A534" t="s">
        <v>357</v>
      </c>
      <c r="B534" s="11">
        <v>179443930</v>
      </c>
      <c r="C534" t="s">
        <v>240</v>
      </c>
      <c r="D534" t="s">
        <v>239</v>
      </c>
      <c r="E534" t="s">
        <v>211</v>
      </c>
      <c r="F534" t="s">
        <v>241</v>
      </c>
      <c r="G534" t="s">
        <v>3484</v>
      </c>
      <c r="H534" t="s">
        <v>3485</v>
      </c>
      <c r="I534" s="11">
        <v>1</v>
      </c>
      <c r="J534" s="42">
        <v>2.4878509943110001E-5</v>
      </c>
      <c r="K534" t="s">
        <v>5359</v>
      </c>
    </row>
    <row r="535" spans="1:11" x14ac:dyDescent="0.3">
      <c r="A535" t="s">
        <v>357</v>
      </c>
      <c r="B535" s="11">
        <v>179424158</v>
      </c>
      <c r="C535" t="s">
        <v>244</v>
      </c>
      <c r="D535" t="s">
        <v>235</v>
      </c>
      <c r="E535" t="s">
        <v>211</v>
      </c>
      <c r="F535" t="s">
        <v>241</v>
      </c>
      <c r="G535" t="s">
        <v>3488</v>
      </c>
      <c r="H535" t="s">
        <v>3489</v>
      </c>
      <c r="I535" s="11">
        <v>1</v>
      </c>
      <c r="J535" s="42">
        <v>2.489709201965E-5</v>
      </c>
      <c r="K535" t="s">
        <v>5359</v>
      </c>
    </row>
    <row r="536" spans="1:11" x14ac:dyDescent="0.3">
      <c r="A536" t="s">
        <v>357</v>
      </c>
      <c r="B536" s="11">
        <v>179484437</v>
      </c>
      <c r="C536" t="s">
        <v>235</v>
      </c>
      <c r="D536" t="s">
        <v>240</v>
      </c>
      <c r="E536" t="s">
        <v>211</v>
      </c>
      <c r="F536" t="s">
        <v>241</v>
      </c>
      <c r="G536" t="s">
        <v>3530</v>
      </c>
      <c r="H536" t="s">
        <v>3531</v>
      </c>
      <c r="I536" s="11">
        <v>1</v>
      </c>
      <c r="J536" s="42">
        <v>2.4907427394850001E-5</v>
      </c>
      <c r="K536" t="s">
        <v>5359</v>
      </c>
    </row>
    <row r="537" spans="1:11" x14ac:dyDescent="0.3">
      <c r="A537" t="s">
        <v>357</v>
      </c>
      <c r="B537" s="11">
        <v>179481666</v>
      </c>
      <c r="C537" t="s">
        <v>239</v>
      </c>
      <c r="D537" t="s">
        <v>244</v>
      </c>
      <c r="E537" t="s">
        <v>211</v>
      </c>
      <c r="F537" t="s">
        <v>241</v>
      </c>
      <c r="G537" t="s">
        <v>3339</v>
      </c>
      <c r="H537" t="s">
        <v>3340</v>
      </c>
      <c r="I537" s="11">
        <v>1</v>
      </c>
      <c r="J537" s="42">
        <v>2.490908185124E-5</v>
      </c>
      <c r="K537" t="s">
        <v>5358</v>
      </c>
    </row>
    <row r="538" spans="1:11" x14ac:dyDescent="0.3">
      <c r="A538" t="s">
        <v>357</v>
      </c>
      <c r="B538" s="11">
        <v>179432820</v>
      </c>
      <c r="C538" t="s">
        <v>240</v>
      </c>
      <c r="D538" t="s">
        <v>244</v>
      </c>
      <c r="E538" t="s">
        <v>211</v>
      </c>
      <c r="F538" t="s">
        <v>241</v>
      </c>
      <c r="G538" t="s">
        <v>3434</v>
      </c>
      <c r="H538" t="s">
        <v>3435</v>
      </c>
      <c r="I538" s="11">
        <v>1</v>
      </c>
      <c r="J538" s="42">
        <v>2.4928538190520001E-5</v>
      </c>
      <c r="K538" t="s">
        <v>5359</v>
      </c>
    </row>
    <row r="539" spans="1:11" x14ac:dyDescent="0.3">
      <c r="A539" t="s">
        <v>357</v>
      </c>
      <c r="B539" s="11">
        <v>179434739</v>
      </c>
      <c r="C539" t="s">
        <v>239</v>
      </c>
      <c r="D539" t="s">
        <v>240</v>
      </c>
      <c r="E539" t="s">
        <v>211</v>
      </c>
      <c r="F539" t="s">
        <v>241</v>
      </c>
      <c r="G539" t="s">
        <v>3378</v>
      </c>
      <c r="H539" t="s">
        <v>3379</v>
      </c>
      <c r="I539" s="11">
        <v>1</v>
      </c>
      <c r="J539" s="42">
        <v>2.495466569066E-5</v>
      </c>
      <c r="K539" t="s">
        <v>5358</v>
      </c>
    </row>
    <row r="540" spans="1:11" x14ac:dyDescent="0.3">
      <c r="A540" t="s">
        <v>357</v>
      </c>
      <c r="B540" s="11">
        <v>179439755</v>
      </c>
      <c r="C540" t="s">
        <v>239</v>
      </c>
      <c r="D540" t="s">
        <v>235</v>
      </c>
      <c r="E540" t="s">
        <v>211</v>
      </c>
      <c r="F540" t="s">
        <v>241</v>
      </c>
      <c r="G540" t="s">
        <v>3508</v>
      </c>
      <c r="H540" t="s">
        <v>3509</v>
      </c>
      <c r="I540" s="11">
        <v>1</v>
      </c>
      <c r="J540" s="42">
        <v>2.5030036043249998E-5</v>
      </c>
      <c r="K540" t="s">
        <v>5359</v>
      </c>
    </row>
    <row r="541" spans="1:11" x14ac:dyDescent="0.3">
      <c r="A541" t="s">
        <v>357</v>
      </c>
      <c r="B541" s="11">
        <v>179480482</v>
      </c>
      <c r="C541" t="s">
        <v>239</v>
      </c>
      <c r="D541" t="s">
        <v>240</v>
      </c>
      <c r="E541" t="s">
        <v>211</v>
      </c>
      <c r="F541" t="s">
        <v>241</v>
      </c>
      <c r="G541" t="s">
        <v>3658</v>
      </c>
      <c r="H541" t="s">
        <v>3659</v>
      </c>
      <c r="I541" s="11">
        <v>1</v>
      </c>
      <c r="J541" s="42">
        <v>2.503588476817E-5</v>
      </c>
      <c r="K541" t="s">
        <v>5359</v>
      </c>
    </row>
    <row r="542" spans="1:11" x14ac:dyDescent="0.3">
      <c r="A542" t="s">
        <v>357</v>
      </c>
      <c r="B542" s="11">
        <v>179432342</v>
      </c>
      <c r="C542" t="s">
        <v>240</v>
      </c>
      <c r="D542" t="s">
        <v>244</v>
      </c>
      <c r="E542" t="s">
        <v>211</v>
      </c>
      <c r="F542" t="s">
        <v>241</v>
      </c>
      <c r="G542" t="s">
        <v>1826</v>
      </c>
      <c r="H542" t="s">
        <v>1827</v>
      </c>
      <c r="I542" s="11">
        <v>1</v>
      </c>
      <c r="J542" s="42">
        <v>2.5053447354359999E-5</v>
      </c>
      <c r="K542" t="s">
        <v>5358</v>
      </c>
    </row>
    <row r="543" spans="1:11" x14ac:dyDescent="0.3">
      <c r="A543" t="s">
        <v>357</v>
      </c>
      <c r="B543" s="11">
        <v>179435026</v>
      </c>
      <c r="C543" t="s">
        <v>239</v>
      </c>
      <c r="D543" t="s">
        <v>240</v>
      </c>
      <c r="E543" t="s">
        <v>211</v>
      </c>
      <c r="F543" t="s">
        <v>241</v>
      </c>
      <c r="G543" t="s">
        <v>3498</v>
      </c>
      <c r="H543" t="s">
        <v>3499</v>
      </c>
      <c r="I543" s="11">
        <v>1</v>
      </c>
      <c r="J543" s="42">
        <v>2.506558828936E-5</v>
      </c>
      <c r="K543" t="s">
        <v>5359</v>
      </c>
    </row>
    <row r="544" spans="1:11" x14ac:dyDescent="0.3">
      <c r="A544" t="s">
        <v>357</v>
      </c>
      <c r="B544" s="11">
        <v>179468921</v>
      </c>
      <c r="C544" t="s">
        <v>244</v>
      </c>
      <c r="D544" t="s">
        <v>235</v>
      </c>
      <c r="E544" t="s">
        <v>211</v>
      </c>
      <c r="F544" t="s">
        <v>241</v>
      </c>
      <c r="G544" t="s">
        <v>3560</v>
      </c>
      <c r="H544" t="s">
        <v>3561</v>
      </c>
      <c r="I544" s="11">
        <v>1</v>
      </c>
      <c r="J544" s="42">
        <v>2.5293403480369998E-5</v>
      </c>
      <c r="K544" t="s">
        <v>5359</v>
      </c>
    </row>
    <row r="545" spans="1:11" x14ac:dyDescent="0.3">
      <c r="A545" t="s">
        <v>357</v>
      </c>
      <c r="B545" s="11">
        <v>179656845</v>
      </c>
      <c r="C545" t="s">
        <v>235</v>
      </c>
      <c r="D545" t="s">
        <v>240</v>
      </c>
      <c r="E545" t="s">
        <v>211</v>
      </c>
      <c r="F545" t="s">
        <v>241</v>
      </c>
      <c r="G545" t="s">
        <v>3620</v>
      </c>
      <c r="H545" t="s">
        <v>3621</v>
      </c>
      <c r="I545" s="11">
        <v>1</v>
      </c>
      <c r="J545" s="42">
        <v>2.546343450805E-5</v>
      </c>
      <c r="K545" t="s">
        <v>5359</v>
      </c>
    </row>
    <row r="546" spans="1:11" x14ac:dyDescent="0.3">
      <c r="A546" t="s">
        <v>357</v>
      </c>
      <c r="B546" s="11">
        <v>179640926</v>
      </c>
      <c r="C546" t="s">
        <v>239</v>
      </c>
      <c r="D546" t="s">
        <v>235</v>
      </c>
      <c r="E546" t="s">
        <v>211</v>
      </c>
      <c r="F546" t="s">
        <v>241</v>
      </c>
      <c r="G546" t="s">
        <v>3572</v>
      </c>
      <c r="H546" t="s">
        <v>3573</v>
      </c>
      <c r="I546" s="11">
        <v>1</v>
      </c>
      <c r="J546" s="42">
        <v>3.2948929159800001E-5</v>
      </c>
      <c r="K546" t="s">
        <v>5359</v>
      </c>
    </row>
    <row r="547" spans="1:11" x14ac:dyDescent="0.3">
      <c r="A547" t="s">
        <v>357</v>
      </c>
      <c r="B547" s="11">
        <v>179640736</v>
      </c>
      <c r="C547" t="s">
        <v>240</v>
      </c>
      <c r="D547" t="s">
        <v>239</v>
      </c>
      <c r="E547" t="s">
        <v>211</v>
      </c>
      <c r="F547" t="s">
        <v>241</v>
      </c>
      <c r="G547" t="s">
        <v>3512</v>
      </c>
      <c r="H547" t="s">
        <v>3513</v>
      </c>
      <c r="I547" s="11">
        <v>1</v>
      </c>
      <c r="J547" s="42">
        <v>3.2952186377569999E-5</v>
      </c>
      <c r="K547" t="s">
        <v>5359</v>
      </c>
    </row>
    <row r="548" spans="1:11" x14ac:dyDescent="0.3">
      <c r="A548" t="s">
        <v>357</v>
      </c>
      <c r="B548" s="11">
        <v>179641014</v>
      </c>
      <c r="C548" t="s">
        <v>239</v>
      </c>
      <c r="D548" t="s">
        <v>235</v>
      </c>
      <c r="E548" t="s">
        <v>211</v>
      </c>
      <c r="F548" t="s">
        <v>241</v>
      </c>
      <c r="G548" t="s">
        <v>3546</v>
      </c>
      <c r="H548" t="s">
        <v>3547</v>
      </c>
      <c r="I548" s="11">
        <v>1</v>
      </c>
      <c r="J548" s="42">
        <v>3.2952186377569999E-5</v>
      </c>
      <c r="K548" t="s">
        <v>5359</v>
      </c>
    </row>
    <row r="549" spans="1:11" x14ac:dyDescent="0.3">
      <c r="A549" t="s">
        <v>357</v>
      </c>
      <c r="B549" s="11">
        <v>179636163</v>
      </c>
      <c r="C549" t="s">
        <v>239</v>
      </c>
      <c r="D549" t="s">
        <v>240</v>
      </c>
      <c r="E549" t="s">
        <v>211</v>
      </c>
      <c r="F549" t="s">
        <v>241</v>
      </c>
      <c r="G549" t="s">
        <v>3504</v>
      </c>
      <c r="H549" t="s">
        <v>3505</v>
      </c>
      <c r="I549" s="11">
        <v>1</v>
      </c>
      <c r="J549" s="42">
        <v>3.2980986461310003E-5</v>
      </c>
      <c r="K549" t="s">
        <v>5359</v>
      </c>
    </row>
    <row r="550" spans="1:11" x14ac:dyDescent="0.3">
      <c r="A550" t="s">
        <v>357</v>
      </c>
      <c r="B550" s="11">
        <v>179635178</v>
      </c>
      <c r="C550" t="s">
        <v>244</v>
      </c>
      <c r="D550" t="s">
        <v>235</v>
      </c>
      <c r="E550" t="s">
        <v>211</v>
      </c>
      <c r="F550" t="s">
        <v>241</v>
      </c>
      <c r="G550" t="s">
        <v>3494</v>
      </c>
      <c r="H550" t="s">
        <v>3495</v>
      </c>
      <c r="I550" s="11">
        <v>1</v>
      </c>
      <c r="J550" s="42">
        <v>3.2984794009959996E-5</v>
      </c>
      <c r="K550" t="s">
        <v>5359</v>
      </c>
    </row>
    <row r="551" spans="1:11" x14ac:dyDescent="0.3">
      <c r="A551" t="s">
        <v>357</v>
      </c>
      <c r="B551" s="11">
        <v>179654171</v>
      </c>
      <c r="C551" t="s">
        <v>3359</v>
      </c>
      <c r="D551" t="s">
        <v>234</v>
      </c>
      <c r="E551" t="s">
        <v>211</v>
      </c>
      <c r="F551" t="s">
        <v>330</v>
      </c>
      <c r="G551" t="s">
        <v>3360</v>
      </c>
      <c r="H551" t="s">
        <v>3361</v>
      </c>
      <c r="I551" s="11">
        <v>1</v>
      </c>
      <c r="J551" s="42">
        <v>3.3026189768489997E-5</v>
      </c>
      <c r="K551" t="s">
        <v>5358</v>
      </c>
    </row>
    <row r="552" spans="1:11" x14ac:dyDescent="0.3">
      <c r="A552" t="s">
        <v>357</v>
      </c>
      <c r="B552" s="11">
        <v>179410297</v>
      </c>
      <c r="C552" t="s">
        <v>239</v>
      </c>
      <c r="D552" t="s">
        <v>240</v>
      </c>
      <c r="E552" t="s">
        <v>211</v>
      </c>
      <c r="F552" t="s">
        <v>241</v>
      </c>
      <c r="G552" t="s">
        <v>3634</v>
      </c>
      <c r="H552" t="s">
        <v>3635</v>
      </c>
      <c r="I552" s="11">
        <v>1</v>
      </c>
      <c r="J552" s="42">
        <v>3.3122453711370001E-5</v>
      </c>
      <c r="K552" t="s">
        <v>5359</v>
      </c>
    </row>
    <row r="553" spans="1:11" x14ac:dyDescent="0.3">
      <c r="A553" t="s">
        <v>357</v>
      </c>
      <c r="B553" s="11">
        <v>179404310</v>
      </c>
      <c r="C553" t="s">
        <v>240</v>
      </c>
      <c r="D553" t="s">
        <v>239</v>
      </c>
      <c r="E553" t="s">
        <v>211</v>
      </c>
      <c r="F553" t="s">
        <v>241</v>
      </c>
      <c r="G553" t="s">
        <v>3544</v>
      </c>
      <c r="H553" t="s">
        <v>3545</v>
      </c>
      <c r="I553" s="11">
        <v>1</v>
      </c>
      <c r="J553" s="42">
        <v>3.3128488843979997E-5</v>
      </c>
      <c r="K553" t="s">
        <v>5359</v>
      </c>
    </row>
    <row r="554" spans="1:11" x14ac:dyDescent="0.3">
      <c r="A554" t="s">
        <v>357</v>
      </c>
      <c r="B554" s="11">
        <v>179397655</v>
      </c>
      <c r="C554" t="s">
        <v>239</v>
      </c>
      <c r="D554" t="s">
        <v>240</v>
      </c>
      <c r="E554" t="s">
        <v>211</v>
      </c>
      <c r="F554" t="s">
        <v>241</v>
      </c>
      <c r="G554" t="s">
        <v>3590</v>
      </c>
      <c r="H554" t="s">
        <v>3591</v>
      </c>
      <c r="I554" s="11">
        <v>1</v>
      </c>
      <c r="J554" s="42">
        <v>3.3128488843979997E-5</v>
      </c>
      <c r="K554" t="s">
        <v>5359</v>
      </c>
    </row>
    <row r="555" spans="1:11" x14ac:dyDescent="0.3">
      <c r="A555" t="s">
        <v>357</v>
      </c>
      <c r="B555" s="11">
        <v>179435704</v>
      </c>
      <c r="C555" t="s">
        <v>239</v>
      </c>
      <c r="D555" t="s">
        <v>240</v>
      </c>
      <c r="E555" t="s">
        <v>211</v>
      </c>
      <c r="F555" t="s">
        <v>241</v>
      </c>
      <c r="G555" t="s">
        <v>3482</v>
      </c>
      <c r="H555" t="s">
        <v>3483</v>
      </c>
      <c r="I555" s="11">
        <v>1</v>
      </c>
      <c r="J555" s="42">
        <v>3.3147706178730001E-5</v>
      </c>
      <c r="K555" t="s">
        <v>5359</v>
      </c>
    </row>
    <row r="556" spans="1:11" x14ac:dyDescent="0.3">
      <c r="A556" t="s">
        <v>357</v>
      </c>
      <c r="B556" s="11">
        <v>179413637</v>
      </c>
      <c r="C556" t="s">
        <v>239</v>
      </c>
      <c r="D556" t="s">
        <v>240</v>
      </c>
      <c r="E556" t="s">
        <v>211</v>
      </c>
      <c r="F556" t="s">
        <v>241</v>
      </c>
      <c r="G556" t="s">
        <v>3636</v>
      </c>
      <c r="H556" t="s">
        <v>3637</v>
      </c>
      <c r="I556" s="11">
        <v>1</v>
      </c>
      <c r="J556" s="42">
        <v>3.3154300112720002E-5</v>
      </c>
      <c r="K556" t="s">
        <v>5359</v>
      </c>
    </row>
    <row r="557" spans="1:11" x14ac:dyDescent="0.3">
      <c r="A557" t="s">
        <v>357</v>
      </c>
      <c r="B557" s="11">
        <v>179402353</v>
      </c>
      <c r="C557" t="s">
        <v>244</v>
      </c>
      <c r="D557" t="s">
        <v>235</v>
      </c>
      <c r="E557" t="s">
        <v>211</v>
      </c>
      <c r="F557" t="s">
        <v>241</v>
      </c>
      <c r="G557" t="s">
        <v>3626</v>
      </c>
      <c r="H557" t="s">
        <v>3627</v>
      </c>
      <c r="I557" s="11">
        <v>1</v>
      </c>
      <c r="J557" s="42">
        <v>3.3188410607020005E-5</v>
      </c>
      <c r="K557" t="s">
        <v>5359</v>
      </c>
    </row>
    <row r="558" spans="1:11" x14ac:dyDescent="0.3">
      <c r="A558" t="s">
        <v>357</v>
      </c>
      <c r="B558" s="11">
        <v>179604912</v>
      </c>
      <c r="C558" t="s">
        <v>239</v>
      </c>
      <c r="D558" t="s">
        <v>240</v>
      </c>
      <c r="E558" t="s">
        <v>211</v>
      </c>
      <c r="F558" t="s">
        <v>241</v>
      </c>
      <c r="G558" t="s">
        <v>3468</v>
      </c>
      <c r="H558" t="s">
        <v>3469</v>
      </c>
      <c r="I558" s="11">
        <v>1</v>
      </c>
      <c r="J558" s="42">
        <v>3.3201082355280001E-5</v>
      </c>
      <c r="K558" t="s">
        <v>5359</v>
      </c>
    </row>
    <row r="559" spans="1:11" x14ac:dyDescent="0.3">
      <c r="A559" t="s">
        <v>357</v>
      </c>
      <c r="B559" s="11">
        <v>179423176</v>
      </c>
      <c r="C559" t="s">
        <v>239</v>
      </c>
      <c r="D559" t="s">
        <v>240</v>
      </c>
      <c r="E559" t="s">
        <v>211</v>
      </c>
      <c r="F559" t="s">
        <v>241</v>
      </c>
      <c r="G559" t="s">
        <v>3522</v>
      </c>
      <c r="H559" t="s">
        <v>3523</v>
      </c>
      <c r="I559" s="11">
        <v>1</v>
      </c>
      <c r="J559" s="42">
        <v>3.324965503483E-5</v>
      </c>
      <c r="K559" t="s">
        <v>5359</v>
      </c>
    </row>
    <row r="560" spans="1:11" x14ac:dyDescent="0.3">
      <c r="A560" t="s">
        <v>357</v>
      </c>
      <c r="B560" s="11">
        <v>179458924</v>
      </c>
      <c r="C560" t="s">
        <v>239</v>
      </c>
      <c r="D560" t="s">
        <v>240</v>
      </c>
      <c r="E560" t="s">
        <v>211</v>
      </c>
      <c r="F560" t="s">
        <v>241</v>
      </c>
      <c r="G560" t="s">
        <v>3426</v>
      </c>
      <c r="H560" t="s">
        <v>3427</v>
      </c>
      <c r="I560" s="11">
        <v>1</v>
      </c>
      <c r="J560" s="42">
        <v>3.3272887587550003E-5</v>
      </c>
      <c r="K560" t="s">
        <v>5359</v>
      </c>
    </row>
    <row r="561" spans="1:11" x14ac:dyDescent="0.3">
      <c r="A561" t="s">
        <v>357</v>
      </c>
      <c r="B561" s="11">
        <v>179449105</v>
      </c>
      <c r="C561" t="s">
        <v>239</v>
      </c>
      <c r="D561" t="s">
        <v>240</v>
      </c>
      <c r="E561" t="s">
        <v>211</v>
      </c>
      <c r="F561" t="s">
        <v>241</v>
      </c>
      <c r="G561" t="s">
        <v>3598</v>
      </c>
      <c r="H561" t="s">
        <v>3599</v>
      </c>
      <c r="I561" s="11">
        <v>1</v>
      </c>
      <c r="J561" s="42">
        <v>3.3323891564059999E-5</v>
      </c>
      <c r="K561" t="s">
        <v>5359</v>
      </c>
    </row>
    <row r="562" spans="1:11" x14ac:dyDescent="0.3">
      <c r="A562" t="s">
        <v>357</v>
      </c>
      <c r="B562" s="11">
        <v>179403536</v>
      </c>
      <c r="C562" t="s">
        <v>235</v>
      </c>
      <c r="D562" t="s">
        <v>239</v>
      </c>
      <c r="E562" t="s">
        <v>211</v>
      </c>
      <c r="F562" t="s">
        <v>241</v>
      </c>
      <c r="G562" t="s">
        <v>3412</v>
      </c>
      <c r="H562" t="s">
        <v>3413</v>
      </c>
      <c r="I562" s="11">
        <v>1</v>
      </c>
      <c r="J562" s="42">
        <v>3.3371710800750001E-5</v>
      </c>
      <c r="K562" t="s">
        <v>5359</v>
      </c>
    </row>
    <row r="563" spans="1:11" x14ac:dyDescent="0.3">
      <c r="A563" t="s">
        <v>357</v>
      </c>
      <c r="B563" s="11">
        <v>179426656</v>
      </c>
      <c r="C563" t="s">
        <v>239</v>
      </c>
      <c r="D563" t="s">
        <v>244</v>
      </c>
      <c r="E563" t="s">
        <v>211</v>
      </c>
      <c r="F563" t="s">
        <v>241</v>
      </c>
      <c r="G563" t="s">
        <v>3570</v>
      </c>
      <c r="H563" t="s">
        <v>3571</v>
      </c>
      <c r="I563" s="11">
        <v>1</v>
      </c>
      <c r="J563" s="42">
        <v>3.342972236616E-5</v>
      </c>
      <c r="K563" t="s">
        <v>5359</v>
      </c>
    </row>
    <row r="564" spans="1:11" x14ac:dyDescent="0.3">
      <c r="A564" t="s">
        <v>357</v>
      </c>
      <c r="B564" s="11">
        <v>179602827</v>
      </c>
      <c r="C564" t="s">
        <v>239</v>
      </c>
      <c r="D564" t="s">
        <v>240</v>
      </c>
      <c r="E564" t="s">
        <v>211</v>
      </c>
      <c r="F564" t="s">
        <v>241</v>
      </c>
      <c r="G564" t="s">
        <v>3370</v>
      </c>
      <c r="H564" t="s">
        <v>3371</v>
      </c>
      <c r="I564" s="11">
        <v>1</v>
      </c>
      <c r="J564" s="42">
        <v>3.3463842318380004E-5</v>
      </c>
      <c r="K564" t="s">
        <v>5358</v>
      </c>
    </row>
    <row r="565" spans="1:11" x14ac:dyDescent="0.3">
      <c r="A565" t="s">
        <v>357</v>
      </c>
      <c r="B565" s="11">
        <v>179431945</v>
      </c>
      <c r="C565" t="s">
        <v>244</v>
      </c>
      <c r="D565" t="s">
        <v>239</v>
      </c>
      <c r="E565" t="s">
        <v>211</v>
      </c>
      <c r="F565" t="s">
        <v>241</v>
      </c>
      <c r="G565" t="s">
        <v>3582</v>
      </c>
      <c r="H565" t="s">
        <v>3583</v>
      </c>
      <c r="I565" s="11">
        <v>1</v>
      </c>
      <c r="J565" s="42">
        <v>3.3556483951610003E-5</v>
      </c>
      <c r="K565" t="s">
        <v>5359</v>
      </c>
    </row>
    <row r="566" spans="1:11" x14ac:dyDescent="0.3">
      <c r="A566" t="s">
        <v>357</v>
      </c>
      <c r="B566" s="11">
        <v>179477966</v>
      </c>
      <c r="C566" t="s">
        <v>244</v>
      </c>
      <c r="D566" t="s">
        <v>235</v>
      </c>
      <c r="E566" t="s">
        <v>211</v>
      </c>
      <c r="F566" t="s">
        <v>241</v>
      </c>
      <c r="G566" t="s">
        <v>3368</v>
      </c>
      <c r="H566" t="s">
        <v>3369</v>
      </c>
      <c r="I566" s="11">
        <v>1</v>
      </c>
      <c r="J566" s="42">
        <v>3.4733679512339999E-5</v>
      </c>
      <c r="K566" t="s">
        <v>5358</v>
      </c>
    </row>
    <row r="567" spans="1:11" x14ac:dyDescent="0.3">
      <c r="A567" t="s">
        <v>357</v>
      </c>
      <c r="B567" s="11">
        <v>179477511</v>
      </c>
      <c r="C567" t="s">
        <v>239</v>
      </c>
      <c r="D567" t="s">
        <v>240</v>
      </c>
      <c r="E567" t="s">
        <v>211</v>
      </c>
      <c r="F567" t="s">
        <v>241</v>
      </c>
      <c r="G567" t="s">
        <v>3520</v>
      </c>
      <c r="H567" t="s">
        <v>3521</v>
      </c>
      <c r="I567" s="11">
        <v>1</v>
      </c>
      <c r="J567" s="42">
        <v>3.5055124182780001E-5</v>
      </c>
      <c r="K567" t="s">
        <v>5359</v>
      </c>
    </row>
    <row r="568" spans="1:11" x14ac:dyDescent="0.3">
      <c r="A568" t="s">
        <v>357</v>
      </c>
      <c r="B568" s="11">
        <v>179438035</v>
      </c>
      <c r="C568" t="s">
        <v>240</v>
      </c>
      <c r="D568" t="s">
        <v>235</v>
      </c>
      <c r="E568" t="s">
        <v>211</v>
      </c>
      <c r="F568" t="s">
        <v>241</v>
      </c>
      <c r="G568" t="s">
        <v>1901</v>
      </c>
      <c r="H568" t="s">
        <v>1902</v>
      </c>
      <c r="I568" s="11">
        <v>1</v>
      </c>
      <c r="J568" s="42">
        <v>3.5225531465209998E-5</v>
      </c>
      <c r="K568" t="s">
        <v>5359</v>
      </c>
    </row>
    <row r="569" spans="1:11" x14ac:dyDescent="0.3">
      <c r="A569" t="s">
        <v>357</v>
      </c>
      <c r="B569" s="11">
        <v>179641295</v>
      </c>
      <c r="C569" t="s">
        <v>239</v>
      </c>
      <c r="D569" t="s">
        <v>240</v>
      </c>
      <c r="E569" t="s">
        <v>211</v>
      </c>
      <c r="F569" t="s">
        <v>241</v>
      </c>
      <c r="G569" t="s">
        <v>3554</v>
      </c>
      <c r="H569" t="s">
        <v>3555</v>
      </c>
      <c r="I569" s="11">
        <v>2</v>
      </c>
      <c r="J569" s="42">
        <v>4.1254806184919998E-5</v>
      </c>
      <c r="K569" t="s">
        <v>5359</v>
      </c>
    </row>
    <row r="570" spans="1:11" x14ac:dyDescent="0.3">
      <c r="A570" t="s">
        <v>357</v>
      </c>
      <c r="B570" s="11">
        <v>179400234</v>
      </c>
      <c r="C570" t="s">
        <v>239</v>
      </c>
      <c r="D570" t="s">
        <v>240</v>
      </c>
      <c r="E570" t="s">
        <v>211</v>
      </c>
      <c r="F570" t="s">
        <v>241</v>
      </c>
      <c r="G570" t="s">
        <v>3492</v>
      </c>
      <c r="H570" t="s">
        <v>3493</v>
      </c>
      <c r="I570" s="11">
        <v>1</v>
      </c>
      <c r="J570" s="42">
        <v>4.1446997579499993E-5</v>
      </c>
      <c r="K570" t="s">
        <v>5359</v>
      </c>
    </row>
    <row r="571" spans="1:11" x14ac:dyDescent="0.3">
      <c r="A571" t="s">
        <v>357</v>
      </c>
      <c r="B571" s="11">
        <v>179396826</v>
      </c>
      <c r="C571" t="s">
        <v>239</v>
      </c>
      <c r="D571" t="s">
        <v>240</v>
      </c>
      <c r="E571" t="s">
        <v>211</v>
      </c>
      <c r="F571" t="s">
        <v>241</v>
      </c>
      <c r="G571" t="s">
        <v>3596</v>
      </c>
      <c r="H571" t="s">
        <v>3597</v>
      </c>
      <c r="I571" s="11">
        <v>1</v>
      </c>
      <c r="J571" s="42">
        <v>4.1486201689319999E-5</v>
      </c>
      <c r="K571" t="s">
        <v>5359</v>
      </c>
    </row>
    <row r="572" spans="1:11" x14ac:dyDescent="0.3">
      <c r="A572" t="s">
        <v>357</v>
      </c>
      <c r="B572" s="11">
        <v>179444692</v>
      </c>
      <c r="C572" t="s">
        <v>240</v>
      </c>
      <c r="D572" t="s">
        <v>239</v>
      </c>
      <c r="E572" t="s">
        <v>211</v>
      </c>
      <c r="F572" t="s">
        <v>241</v>
      </c>
      <c r="G572" t="s">
        <v>3640</v>
      </c>
      <c r="H572" t="s">
        <v>3641</v>
      </c>
      <c r="I572" s="11">
        <v>1</v>
      </c>
      <c r="J572" s="42">
        <v>4.1508932722320003E-5</v>
      </c>
      <c r="K572" t="s">
        <v>5359</v>
      </c>
    </row>
    <row r="573" spans="1:11" x14ac:dyDescent="0.3">
      <c r="A573" t="s">
        <v>357</v>
      </c>
      <c r="B573" s="11">
        <v>179432458</v>
      </c>
      <c r="C573" t="s">
        <v>239</v>
      </c>
      <c r="D573" t="s">
        <v>240</v>
      </c>
      <c r="E573" t="s">
        <v>211</v>
      </c>
      <c r="F573" t="s">
        <v>241</v>
      </c>
      <c r="G573" t="s">
        <v>3576</v>
      </c>
      <c r="H573" t="s">
        <v>3577</v>
      </c>
      <c r="I573" s="11">
        <v>1</v>
      </c>
      <c r="J573" s="42">
        <v>4.1576584067849996E-5</v>
      </c>
      <c r="K573" t="s">
        <v>5359</v>
      </c>
    </row>
    <row r="574" spans="1:11" x14ac:dyDescent="0.3">
      <c r="A574" t="s">
        <v>357</v>
      </c>
      <c r="B574" s="11">
        <v>179473599</v>
      </c>
      <c r="C574" t="s">
        <v>240</v>
      </c>
      <c r="D574" t="s">
        <v>235</v>
      </c>
      <c r="E574" t="s">
        <v>211</v>
      </c>
      <c r="F574" t="s">
        <v>241</v>
      </c>
      <c r="G574" t="s">
        <v>3618</v>
      </c>
      <c r="H574" t="s">
        <v>3619</v>
      </c>
      <c r="I574" s="11">
        <v>1</v>
      </c>
      <c r="J574" s="42">
        <v>4.1576584067849996E-5</v>
      </c>
      <c r="K574" t="s">
        <v>5359</v>
      </c>
    </row>
    <row r="575" spans="1:11" x14ac:dyDescent="0.3">
      <c r="A575" t="s">
        <v>357</v>
      </c>
      <c r="B575" s="11">
        <v>179425136</v>
      </c>
      <c r="C575" t="s">
        <v>239</v>
      </c>
      <c r="D575" t="s">
        <v>240</v>
      </c>
      <c r="E575" t="s">
        <v>211</v>
      </c>
      <c r="F575" t="s">
        <v>241</v>
      </c>
      <c r="G575" t="s">
        <v>3610</v>
      </c>
      <c r="H575" t="s">
        <v>3611</v>
      </c>
      <c r="I575" s="11">
        <v>1</v>
      </c>
      <c r="J575" s="42">
        <v>4.160564505392E-5</v>
      </c>
      <c r="K575" t="s">
        <v>5359</v>
      </c>
    </row>
    <row r="576" spans="1:11" x14ac:dyDescent="0.3">
      <c r="A576" t="s">
        <v>357</v>
      </c>
      <c r="B576" s="11">
        <v>179463615</v>
      </c>
      <c r="C576" t="s">
        <v>244</v>
      </c>
      <c r="D576" t="s">
        <v>235</v>
      </c>
      <c r="E576" t="s">
        <v>211</v>
      </c>
      <c r="F576" t="s">
        <v>241</v>
      </c>
      <c r="G576" t="s">
        <v>3444</v>
      </c>
      <c r="H576" t="s">
        <v>3445</v>
      </c>
      <c r="I576" s="11">
        <v>1</v>
      </c>
      <c r="J576" s="42">
        <v>4.1724385399799994E-5</v>
      </c>
      <c r="K576" t="s">
        <v>5359</v>
      </c>
    </row>
    <row r="577" spans="1:11" x14ac:dyDescent="0.3">
      <c r="A577" t="s">
        <v>357</v>
      </c>
      <c r="B577" s="11">
        <v>179427052</v>
      </c>
      <c r="C577" t="s">
        <v>235</v>
      </c>
      <c r="D577" t="s">
        <v>244</v>
      </c>
      <c r="E577" t="s">
        <v>211</v>
      </c>
      <c r="F577" t="s">
        <v>241</v>
      </c>
      <c r="G577" t="s">
        <v>3614</v>
      </c>
      <c r="H577" t="s">
        <v>3615</v>
      </c>
      <c r="I577" s="11">
        <v>1</v>
      </c>
      <c r="J577" s="42">
        <v>4.1807418308300001E-5</v>
      </c>
      <c r="K577" t="s">
        <v>5359</v>
      </c>
    </row>
    <row r="578" spans="1:11" x14ac:dyDescent="0.3">
      <c r="A578" t="s">
        <v>357</v>
      </c>
      <c r="B578" s="11">
        <v>179439491</v>
      </c>
      <c r="C578" t="s">
        <v>244</v>
      </c>
      <c r="D578" t="s">
        <v>235</v>
      </c>
      <c r="E578" t="s">
        <v>211</v>
      </c>
      <c r="F578" t="s">
        <v>241</v>
      </c>
      <c r="G578" t="s">
        <v>3472</v>
      </c>
      <c r="H578" t="s">
        <v>3473</v>
      </c>
      <c r="I578" s="11">
        <v>1</v>
      </c>
      <c r="J578" s="42">
        <v>4.1808117464089999E-5</v>
      </c>
      <c r="K578" t="s">
        <v>5359</v>
      </c>
    </row>
    <row r="579" spans="1:11" x14ac:dyDescent="0.3">
      <c r="A579" t="s">
        <v>357</v>
      </c>
      <c r="B579" s="11">
        <v>179419254</v>
      </c>
      <c r="C579" t="s">
        <v>239</v>
      </c>
      <c r="D579" t="s">
        <v>240</v>
      </c>
      <c r="E579" t="s">
        <v>211</v>
      </c>
      <c r="F579" t="s">
        <v>241</v>
      </c>
      <c r="G579" t="s">
        <v>3478</v>
      </c>
      <c r="H579" t="s">
        <v>3479</v>
      </c>
      <c r="I579" s="11">
        <v>1</v>
      </c>
      <c r="J579" s="42">
        <v>4.1896398585580001E-5</v>
      </c>
      <c r="K579" t="s">
        <v>5359</v>
      </c>
    </row>
    <row r="580" spans="1:11" x14ac:dyDescent="0.3">
      <c r="A580" t="s">
        <v>357</v>
      </c>
      <c r="B580" s="11">
        <v>179466421</v>
      </c>
      <c r="C580" t="s">
        <v>239</v>
      </c>
      <c r="D580" t="s">
        <v>240</v>
      </c>
      <c r="E580" t="s">
        <v>211</v>
      </c>
      <c r="F580" t="s">
        <v>241</v>
      </c>
      <c r="G580" t="s">
        <v>3386</v>
      </c>
      <c r="H580" t="s">
        <v>3387</v>
      </c>
      <c r="I580" s="11">
        <v>1</v>
      </c>
      <c r="J580" s="42">
        <v>4.2084708100459994E-5</v>
      </c>
      <c r="K580" t="s">
        <v>5358</v>
      </c>
    </row>
    <row r="581" spans="1:11" x14ac:dyDescent="0.3">
      <c r="A581" t="s">
        <v>357</v>
      </c>
      <c r="B581" s="11">
        <v>179466477</v>
      </c>
      <c r="C581" t="s">
        <v>244</v>
      </c>
      <c r="D581" t="s">
        <v>235</v>
      </c>
      <c r="E581" t="s">
        <v>211</v>
      </c>
      <c r="F581" t="s">
        <v>241</v>
      </c>
      <c r="G581" t="s">
        <v>3628</v>
      </c>
      <c r="H581" t="s">
        <v>3629</v>
      </c>
      <c r="I581" s="11">
        <v>1</v>
      </c>
      <c r="J581" s="42">
        <v>4.2100299754129999E-5</v>
      </c>
      <c r="K581" t="s">
        <v>5359</v>
      </c>
    </row>
    <row r="582" spans="1:11" x14ac:dyDescent="0.3">
      <c r="A582" t="s">
        <v>357</v>
      </c>
      <c r="B582" s="11">
        <v>179401870</v>
      </c>
      <c r="C582" t="s">
        <v>239</v>
      </c>
      <c r="D582" t="s">
        <v>235</v>
      </c>
      <c r="E582" t="s">
        <v>211</v>
      </c>
      <c r="F582" t="s">
        <v>241</v>
      </c>
      <c r="G582" t="s">
        <v>1585</v>
      </c>
      <c r="H582" t="s">
        <v>1586</v>
      </c>
      <c r="I582" s="11">
        <v>1</v>
      </c>
      <c r="J582" s="42">
        <v>4.22983216026E-5</v>
      </c>
      <c r="K582" t="s">
        <v>5359</v>
      </c>
    </row>
    <row r="583" spans="1:11" x14ac:dyDescent="0.3">
      <c r="A583" t="s">
        <v>357</v>
      </c>
      <c r="B583" s="11">
        <v>179424439</v>
      </c>
      <c r="C583" t="s">
        <v>239</v>
      </c>
      <c r="D583" t="s">
        <v>240</v>
      </c>
      <c r="E583" t="s">
        <v>211</v>
      </c>
      <c r="F583" t="s">
        <v>241</v>
      </c>
      <c r="G583" t="s">
        <v>3648</v>
      </c>
      <c r="H583" t="s">
        <v>3649</v>
      </c>
      <c r="I583" s="11">
        <v>1</v>
      </c>
      <c r="J583" s="42">
        <v>4.3124266887459997E-5</v>
      </c>
      <c r="K583" t="s">
        <v>5359</v>
      </c>
    </row>
    <row r="584" spans="1:11" x14ac:dyDescent="0.3">
      <c r="A584" t="s">
        <v>357</v>
      </c>
      <c r="B584" s="11">
        <v>179506001</v>
      </c>
      <c r="C584" t="s">
        <v>244</v>
      </c>
      <c r="D584" t="s">
        <v>235</v>
      </c>
      <c r="E584" t="s">
        <v>211</v>
      </c>
      <c r="F584" t="s">
        <v>241</v>
      </c>
      <c r="G584" t="s">
        <v>2260</v>
      </c>
      <c r="H584" t="s">
        <v>2261</v>
      </c>
      <c r="I584" s="11">
        <v>1</v>
      </c>
      <c r="J584" s="42">
        <v>4.3871194173910004E-5</v>
      </c>
      <c r="K584" t="s">
        <v>5358</v>
      </c>
    </row>
    <row r="585" spans="1:11" x14ac:dyDescent="0.3">
      <c r="A585" t="s">
        <v>357</v>
      </c>
      <c r="B585" s="11">
        <v>179506000</v>
      </c>
      <c r="C585" t="s">
        <v>244</v>
      </c>
      <c r="D585" t="s">
        <v>239</v>
      </c>
      <c r="E585" t="s">
        <v>211</v>
      </c>
      <c r="F585" t="s">
        <v>241</v>
      </c>
      <c r="G585" t="s">
        <v>3341</v>
      </c>
      <c r="H585" t="s">
        <v>3342</v>
      </c>
      <c r="I585" s="11">
        <v>1</v>
      </c>
      <c r="J585" s="42">
        <v>4.3929010718679998E-5</v>
      </c>
      <c r="K585" t="s">
        <v>5358</v>
      </c>
    </row>
    <row r="586" spans="1:11" x14ac:dyDescent="0.3">
      <c r="A586" t="s">
        <v>357</v>
      </c>
      <c r="B586" s="11">
        <v>179467316</v>
      </c>
      <c r="C586" t="s">
        <v>235</v>
      </c>
      <c r="D586" t="s">
        <v>239</v>
      </c>
      <c r="E586" t="s">
        <v>211</v>
      </c>
      <c r="F586" t="s">
        <v>374</v>
      </c>
      <c r="G586" t="s">
        <v>3347</v>
      </c>
      <c r="H586" t="s">
        <v>3348</v>
      </c>
      <c r="I586" s="11">
        <v>1</v>
      </c>
      <c r="J586" s="42">
        <v>4.4794839634470002E-5</v>
      </c>
      <c r="K586" t="s">
        <v>5358</v>
      </c>
    </row>
    <row r="587" spans="1:11" x14ac:dyDescent="0.3">
      <c r="A587" t="s">
        <v>357</v>
      </c>
      <c r="B587" s="11">
        <v>179617861</v>
      </c>
      <c r="C587" t="s">
        <v>239</v>
      </c>
      <c r="D587" t="s">
        <v>240</v>
      </c>
      <c r="E587" t="s">
        <v>211</v>
      </c>
      <c r="F587" t="s">
        <v>241</v>
      </c>
      <c r="G587" t="s">
        <v>3448</v>
      </c>
      <c r="H587" t="s">
        <v>3449</v>
      </c>
      <c r="I587" s="11">
        <v>1</v>
      </c>
      <c r="J587" s="42">
        <v>4.5701332650859998E-5</v>
      </c>
      <c r="K587" t="s">
        <v>5359</v>
      </c>
    </row>
    <row r="588" spans="1:11" x14ac:dyDescent="0.3">
      <c r="A588" t="s">
        <v>357</v>
      </c>
      <c r="B588" s="11">
        <v>179472917</v>
      </c>
      <c r="C588" t="s">
        <v>244</v>
      </c>
      <c r="D588" t="s">
        <v>239</v>
      </c>
      <c r="E588" t="s">
        <v>211</v>
      </c>
      <c r="F588" t="s">
        <v>241</v>
      </c>
      <c r="G588" t="s">
        <v>3376</v>
      </c>
      <c r="H588" t="s">
        <v>3377</v>
      </c>
      <c r="I588" s="11">
        <v>1</v>
      </c>
      <c r="J588" s="42">
        <v>4.8915063883069999E-5</v>
      </c>
      <c r="K588" t="s">
        <v>5358</v>
      </c>
    </row>
    <row r="589" spans="1:11" x14ac:dyDescent="0.3">
      <c r="A589" t="s">
        <v>357</v>
      </c>
      <c r="B589" s="11">
        <v>179639041</v>
      </c>
      <c r="C589" t="s">
        <v>239</v>
      </c>
      <c r="D589" t="s">
        <v>240</v>
      </c>
      <c r="E589" t="s">
        <v>211</v>
      </c>
      <c r="F589" t="s">
        <v>241</v>
      </c>
      <c r="G589" t="s">
        <v>3366</v>
      </c>
      <c r="H589" t="s">
        <v>3367</v>
      </c>
      <c r="I589" s="11">
        <v>1</v>
      </c>
      <c r="J589" s="42">
        <v>4.9450277745729996E-5</v>
      </c>
      <c r="K589" t="s">
        <v>5358</v>
      </c>
    </row>
    <row r="590" spans="1:11" x14ac:dyDescent="0.3">
      <c r="A590" t="s">
        <v>357</v>
      </c>
      <c r="B590" s="11">
        <v>179665278</v>
      </c>
      <c r="C590" t="s">
        <v>239</v>
      </c>
      <c r="D590" t="s">
        <v>240</v>
      </c>
      <c r="E590" t="s">
        <v>211</v>
      </c>
      <c r="F590" t="s">
        <v>241</v>
      </c>
      <c r="G590" t="s">
        <v>3592</v>
      </c>
      <c r="H590" t="s">
        <v>3593</v>
      </c>
      <c r="I590" s="11">
        <v>1</v>
      </c>
      <c r="J590" s="42">
        <v>4.94543536316E-5</v>
      </c>
      <c r="K590" t="s">
        <v>5359</v>
      </c>
    </row>
    <row r="591" spans="1:11" x14ac:dyDescent="0.3">
      <c r="A591" t="s">
        <v>357</v>
      </c>
      <c r="B591" s="11">
        <v>179641327</v>
      </c>
      <c r="C591" t="s">
        <v>240</v>
      </c>
      <c r="D591" t="s">
        <v>239</v>
      </c>
      <c r="E591" t="s">
        <v>211</v>
      </c>
      <c r="F591" t="s">
        <v>241</v>
      </c>
      <c r="G591" t="s">
        <v>2359</v>
      </c>
      <c r="H591" t="s">
        <v>2360</v>
      </c>
      <c r="I591" s="11">
        <v>1</v>
      </c>
      <c r="J591" s="42">
        <v>4.9500866265159998E-5</v>
      </c>
      <c r="K591" t="s">
        <v>5359</v>
      </c>
    </row>
    <row r="592" spans="1:11" x14ac:dyDescent="0.3">
      <c r="A592" t="s">
        <v>357</v>
      </c>
      <c r="B592" s="11">
        <v>179643640</v>
      </c>
      <c r="C592" t="s">
        <v>244</v>
      </c>
      <c r="D592" t="s">
        <v>235</v>
      </c>
      <c r="E592" t="s">
        <v>211</v>
      </c>
      <c r="F592" t="s">
        <v>241</v>
      </c>
      <c r="G592" t="s">
        <v>3606</v>
      </c>
      <c r="H592" t="s">
        <v>3607</v>
      </c>
      <c r="I592" s="11">
        <v>1</v>
      </c>
      <c r="J592" s="42">
        <v>4.9600714250289995E-5</v>
      </c>
      <c r="K592" t="s">
        <v>5359</v>
      </c>
    </row>
    <row r="593" spans="1:11" x14ac:dyDescent="0.3">
      <c r="A593" t="s">
        <v>357</v>
      </c>
      <c r="B593" s="11">
        <v>179472202</v>
      </c>
      <c r="C593" t="s">
        <v>240</v>
      </c>
      <c r="D593" t="s">
        <v>235</v>
      </c>
      <c r="E593" t="s">
        <v>211</v>
      </c>
      <c r="F593" t="s">
        <v>241</v>
      </c>
      <c r="G593" t="s">
        <v>3526</v>
      </c>
      <c r="H593" t="s">
        <v>3527</v>
      </c>
      <c r="I593" s="11">
        <v>1</v>
      </c>
      <c r="J593" s="42">
        <v>4.9725679998669998E-5</v>
      </c>
      <c r="K593" t="s">
        <v>5359</v>
      </c>
    </row>
    <row r="594" spans="1:11" x14ac:dyDescent="0.3">
      <c r="A594" t="s">
        <v>357</v>
      </c>
      <c r="B594" s="11">
        <v>179441724</v>
      </c>
      <c r="C594" t="s">
        <v>239</v>
      </c>
      <c r="D594" t="s">
        <v>240</v>
      </c>
      <c r="E594" t="s">
        <v>211</v>
      </c>
      <c r="F594" t="s">
        <v>241</v>
      </c>
      <c r="G594" t="s">
        <v>1942</v>
      </c>
      <c r="H594" t="s">
        <v>1943</v>
      </c>
      <c r="I594" s="11">
        <v>1</v>
      </c>
      <c r="J594" s="42">
        <v>4.9741345005970004E-5</v>
      </c>
      <c r="K594" t="s">
        <v>5359</v>
      </c>
    </row>
    <row r="595" spans="1:11" x14ac:dyDescent="0.3">
      <c r="A595" t="s">
        <v>357</v>
      </c>
      <c r="B595" s="11">
        <v>179393641</v>
      </c>
      <c r="C595" t="s">
        <v>235</v>
      </c>
      <c r="D595" t="s">
        <v>239</v>
      </c>
      <c r="E595" t="s">
        <v>211</v>
      </c>
      <c r="F595" t="s">
        <v>241</v>
      </c>
      <c r="G595" t="s">
        <v>3556</v>
      </c>
      <c r="H595" t="s">
        <v>3557</v>
      </c>
      <c r="I595" s="11">
        <v>1</v>
      </c>
      <c r="J595" s="42">
        <v>4.976692490171E-5</v>
      </c>
      <c r="K595" t="s">
        <v>5359</v>
      </c>
    </row>
    <row r="596" spans="1:11" x14ac:dyDescent="0.3">
      <c r="A596" t="s">
        <v>357</v>
      </c>
      <c r="B596" s="11">
        <v>179440820</v>
      </c>
      <c r="C596" t="s">
        <v>239</v>
      </c>
      <c r="D596" t="s">
        <v>244</v>
      </c>
      <c r="E596" t="s">
        <v>211</v>
      </c>
      <c r="F596" t="s">
        <v>241</v>
      </c>
      <c r="G596" t="s">
        <v>3564</v>
      </c>
      <c r="H596" t="s">
        <v>3565</v>
      </c>
      <c r="I596" s="11">
        <v>1</v>
      </c>
      <c r="J596" s="42">
        <v>4.9777659786290003E-5</v>
      </c>
      <c r="K596" t="s">
        <v>5359</v>
      </c>
    </row>
    <row r="597" spans="1:11" x14ac:dyDescent="0.3">
      <c r="A597" t="s">
        <v>357</v>
      </c>
      <c r="B597" s="11">
        <v>179485877</v>
      </c>
      <c r="C597" t="s">
        <v>239</v>
      </c>
      <c r="D597" t="s">
        <v>240</v>
      </c>
      <c r="E597" t="s">
        <v>211</v>
      </c>
      <c r="F597" t="s">
        <v>241</v>
      </c>
      <c r="G597" t="s">
        <v>3374</v>
      </c>
      <c r="H597" t="s">
        <v>3375</v>
      </c>
      <c r="I597" s="11">
        <v>1</v>
      </c>
      <c r="J597" s="42">
        <v>5.0090998647539998E-5</v>
      </c>
      <c r="K597" t="s">
        <v>5358</v>
      </c>
    </row>
    <row r="598" spans="1:11" x14ac:dyDescent="0.3">
      <c r="A598" t="s">
        <v>357</v>
      </c>
      <c r="B598" s="11">
        <v>179481856</v>
      </c>
      <c r="C598" t="s">
        <v>239</v>
      </c>
      <c r="D598" t="s">
        <v>240</v>
      </c>
      <c r="E598" t="s">
        <v>211</v>
      </c>
      <c r="F598" t="s">
        <v>241</v>
      </c>
      <c r="G598" t="s">
        <v>3404</v>
      </c>
      <c r="H598" t="s">
        <v>3405</v>
      </c>
      <c r="I598" s="11">
        <v>1</v>
      </c>
      <c r="J598" s="42">
        <v>5.1245259813469995E-5</v>
      </c>
      <c r="K598" t="s">
        <v>5359</v>
      </c>
    </row>
    <row r="599" spans="1:11" x14ac:dyDescent="0.3">
      <c r="A599" t="s">
        <v>357</v>
      </c>
      <c r="B599" s="11">
        <v>179438074</v>
      </c>
      <c r="C599" t="s">
        <v>239</v>
      </c>
      <c r="D599" t="s">
        <v>240</v>
      </c>
      <c r="E599" t="s">
        <v>211</v>
      </c>
      <c r="F599" t="s">
        <v>241</v>
      </c>
      <c r="G599" t="s">
        <v>3372</v>
      </c>
      <c r="H599" t="s">
        <v>3373</v>
      </c>
      <c r="I599" s="11">
        <v>1</v>
      </c>
      <c r="J599" s="42">
        <v>5.4431642928420004E-5</v>
      </c>
      <c r="K599" t="s">
        <v>5358</v>
      </c>
    </row>
    <row r="600" spans="1:11" x14ac:dyDescent="0.3">
      <c r="A600" t="s">
        <v>357</v>
      </c>
      <c r="B600" s="11">
        <v>179395852</v>
      </c>
      <c r="C600" t="s">
        <v>244</v>
      </c>
      <c r="D600" t="s">
        <v>235</v>
      </c>
      <c r="E600" t="s">
        <v>211</v>
      </c>
      <c r="F600" t="s">
        <v>241</v>
      </c>
      <c r="G600" t="s">
        <v>3574</v>
      </c>
      <c r="H600" t="s">
        <v>3575</v>
      </c>
      <c r="I600" s="11">
        <v>1</v>
      </c>
      <c r="J600" s="42">
        <v>5.7961414258509999E-5</v>
      </c>
      <c r="K600" t="s">
        <v>5359</v>
      </c>
    </row>
    <row r="601" spans="1:11" x14ac:dyDescent="0.3">
      <c r="A601" t="s">
        <v>357</v>
      </c>
      <c r="B601" s="11">
        <v>179395822</v>
      </c>
      <c r="C601" t="s">
        <v>244</v>
      </c>
      <c r="D601" t="s">
        <v>235</v>
      </c>
      <c r="E601" t="s">
        <v>211</v>
      </c>
      <c r="F601" t="s">
        <v>241</v>
      </c>
      <c r="G601" t="s">
        <v>3612</v>
      </c>
      <c r="H601" t="s">
        <v>3613</v>
      </c>
      <c r="I601" s="11">
        <v>1</v>
      </c>
      <c r="J601" s="42">
        <v>5.7962374138839998E-5</v>
      </c>
      <c r="K601" t="s">
        <v>5359</v>
      </c>
    </row>
    <row r="602" spans="1:11" x14ac:dyDescent="0.3">
      <c r="A602" t="s">
        <v>357</v>
      </c>
      <c r="B602" s="11">
        <v>179422714</v>
      </c>
      <c r="C602" t="s">
        <v>240</v>
      </c>
      <c r="D602" t="s">
        <v>244</v>
      </c>
      <c r="E602" t="s">
        <v>211</v>
      </c>
      <c r="F602" t="s">
        <v>241</v>
      </c>
      <c r="G602" t="s">
        <v>3644</v>
      </c>
      <c r="H602" t="s">
        <v>3645</v>
      </c>
      <c r="I602" s="11">
        <v>1</v>
      </c>
      <c r="J602" s="42">
        <v>5.796813408858E-5</v>
      </c>
      <c r="K602" t="s">
        <v>5359</v>
      </c>
    </row>
    <row r="603" spans="1:11" x14ac:dyDescent="0.3">
      <c r="A603" t="s">
        <v>357</v>
      </c>
      <c r="B603" s="11">
        <v>179396304</v>
      </c>
      <c r="C603" t="s">
        <v>239</v>
      </c>
      <c r="D603" t="s">
        <v>240</v>
      </c>
      <c r="E603" t="s">
        <v>211</v>
      </c>
      <c r="F603" t="s">
        <v>241</v>
      </c>
      <c r="G603" t="s">
        <v>3462</v>
      </c>
      <c r="H603" t="s">
        <v>3463</v>
      </c>
      <c r="I603" s="11">
        <v>1</v>
      </c>
      <c r="J603" s="42">
        <v>5.8011370228559999E-5</v>
      </c>
      <c r="K603" t="s">
        <v>5359</v>
      </c>
    </row>
    <row r="604" spans="1:11" x14ac:dyDescent="0.3">
      <c r="A604" t="s">
        <v>357</v>
      </c>
      <c r="B604" s="11">
        <v>179404873</v>
      </c>
      <c r="C604" t="s">
        <v>244</v>
      </c>
      <c r="D604" t="s">
        <v>235</v>
      </c>
      <c r="E604" t="s">
        <v>211</v>
      </c>
      <c r="F604" t="s">
        <v>241</v>
      </c>
      <c r="G604" t="s">
        <v>3584</v>
      </c>
      <c r="H604" t="s">
        <v>3585</v>
      </c>
      <c r="I604" s="11">
        <v>1</v>
      </c>
      <c r="J604" s="42">
        <v>5.8094178963270001E-5</v>
      </c>
      <c r="K604" t="s">
        <v>5359</v>
      </c>
    </row>
    <row r="605" spans="1:11" x14ac:dyDescent="0.3">
      <c r="A605" t="s">
        <v>357</v>
      </c>
      <c r="B605" s="11">
        <v>179472606</v>
      </c>
      <c r="C605" t="s">
        <v>239</v>
      </c>
      <c r="D605" t="s">
        <v>244</v>
      </c>
      <c r="E605" t="s">
        <v>211</v>
      </c>
      <c r="F605" t="s">
        <v>241</v>
      </c>
      <c r="G605" t="s">
        <v>3528</v>
      </c>
      <c r="H605" t="s">
        <v>3529</v>
      </c>
      <c r="I605" s="11">
        <v>1</v>
      </c>
      <c r="J605" s="42">
        <v>5.811057612485E-5</v>
      </c>
      <c r="K605" t="s">
        <v>5359</v>
      </c>
    </row>
    <row r="606" spans="1:11" x14ac:dyDescent="0.3">
      <c r="A606" t="s">
        <v>357</v>
      </c>
      <c r="B606" s="11">
        <v>179454027</v>
      </c>
      <c r="C606" t="s">
        <v>239</v>
      </c>
      <c r="D606" t="s">
        <v>240</v>
      </c>
      <c r="E606" t="s">
        <v>211</v>
      </c>
      <c r="F606" t="s">
        <v>241</v>
      </c>
      <c r="G606" t="s">
        <v>2022</v>
      </c>
      <c r="H606" t="s">
        <v>2023</v>
      </c>
      <c r="I606" s="11">
        <v>1</v>
      </c>
      <c r="J606" s="42">
        <v>5.8121190986229999E-5</v>
      </c>
      <c r="K606" t="s">
        <v>5359</v>
      </c>
    </row>
    <row r="607" spans="1:11" x14ac:dyDescent="0.3">
      <c r="A607" t="s">
        <v>357</v>
      </c>
      <c r="B607" s="11">
        <v>179605912</v>
      </c>
      <c r="C607" t="s">
        <v>239</v>
      </c>
      <c r="D607" t="s">
        <v>240</v>
      </c>
      <c r="E607" t="s">
        <v>211</v>
      </c>
      <c r="F607" t="s">
        <v>241</v>
      </c>
      <c r="G607" t="s">
        <v>3600</v>
      </c>
      <c r="H607" t="s">
        <v>3601</v>
      </c>
      <c r="I607" s="11">
        <v>1</v>
      </c>
      <c r="J607" s="42">
        <v>5.8154025089309996E-5</v>
      </c>
      <c r="K607" t="s">
        <v>5359</v>
      </c>
    </row>
    <row r="608" spans="1:11" x14ac:dyDescent="0.3">
      <c r="A608" t="s">
        <v>357</v>
      </c>
      <c r="B608" s="11">
        <v>179449204</v>
      </c>
      <c r="C608" t="s">
        <v>240</v>
      </c>
      <c r="D608" t="s">
        <v>239</v>
      </c>
      <c r="E608" t="s">
        <v>211</v>
      </c>
      <c r="F608" t="s">
        <v>241</v>
      </c>
      <c r="G608" t="s">
        <v>3578</v>
      </c>
      <c r="H608" t="s">
        <v>3579</v>
      </c>
      <c r="I608" s="11">
        <v>2</v>
      </c>
      <c r="J608" s="42">
        <v>5.8187863674149997E-5</v>
      </c>
      <c r="K608" t="s">
        <v>5359</v>
      </c>
    </row>
    <row r="609" spans="1:11" x14ac:dyDescent="0.3">
      <c r="A609" t="s">
        <v>357</v>
      </c>
      <c r="B609" s="11">
        <v>179425532</v>
      </c>
      <c r="C609" t="s">
        <v>239</v>
      </c>
      <c r="D609" t="s">
        <v>240</v>
      </c>
      <c r="E609" t="s">
        <v>211</v>
      </c>
      <c r="F609" t="s">
        <v>241</v>
      </c>
      <c r="G609" t="s">
        <v>3638</v>
      </c>
      <c r="H609" t="s">
        <v>3639</v>
      </c>
      <c r="I609" s="11">
        <v>1</v>
      </c>
      <c r="J609" s="42">
        <v>5.8276998901059994E-5</v>
      </c>
      <c r="K609" t="s">
        <v>5359</v>
      </c>
    </row>
    <row r="610" spans="1:11" x14ac:dyDescent="0.3">
      <c r="A610" t="s">
        <v>357</v>
      </c>
      <c r="B610" s="11">
        <v>179406012</v>
      </c>
      <c r="C610" t="s">
        <v>240</v>
      </c>
      <c r="D610" t="s">
        <v>239</v>
      </c>
      <c r="E610" t="s">
        <v>211</v>
      </c>
      <c r="F610" t="s">
        <v>241</v>
      </c>
      <c r="G610" t="s">
        <v>3351</v>
      </c>
      <c r="H610" t="s">
        <v>3352</v>
      </c>
      <c r="I610" s="11">
        <v>1</v>
      </c>
      <c r="J610" s="42">
        <v>6.0364602197270003E-5</v>
      </c>
      <c r="K610" t="s">
        <v>5358</v>
      </c>
    </row>
    <row r="611" spans="1:11" x14ac:dyDescent="0.3">
      <c r="A611" t="s">
        <v>357</v>
      </c>
      <c r="B611" s="11">
        <v>179474438</v>
      </c>
      <c r="C611" t="s">
        <v>244</v>
      </c>
      <c r="D611" t="s">
        <v>235</v>
      </c>
      <c r="E611" t="s">
        <v>211</v>
      </c>
      <c r="F611" t="s">
        <v>241</v>
      </c>
      <c r="G611" t="s">
        <v>3632</v>
      </c>
      <c r="H611" t="s">
        <v>3633</v>
      </c>
      <c r="I611" s="11">
        <v>1</v>
      </c>
      <c r="J611" s="42">
        <v>6.1135371179040008E-5</v>
      </c>
      <c r="K611" t="s">
        <v>5359</v>
      </c>
    </row>
    <row r="612" spans="1:11" x14ac:dyDescent="0.3">
      <c r="A612" t="s">
        <v>357</v>
      </c>
      <c r="B612" s="11">
        <v>179507003</v>
      </c>
      <c r="C612" t="s">
        <v>244</v>
      </c>
      <c r="D612" t="s">
        <v>235</v>
      </c>
      <c r="E612" t="s">
        <v>211</v>
      </c>
      <c r="F612" t="s">
        <v>241</v>
      </c>
      <c r="G612" t="s">
        <v>3362</v>
      </c>
      <c r="H612" t="s">
        <v>3363</v>
      </c>
      <c r="I612" s="11">
        <v>1</v>
      </c>
      <c r="J612" s="42">
        <v>6.2372655827689998E-5</v>
      </c>
      <c r="K612" t="s">
        <v>5358</v>
      </c>
    </row>
    <row r="613" spans="1:11" x14ac:dyDescent="0.3">
      <c r="A613" t="s">
        <v>357</v>
      </c>
      <c r="B613" s="11">
        <v>179398886</v>
      </c>
      <c r="C613" t="s">
        <v>235</v>
      </c>
      <c r="D613" t="s">
        <v>240</v>
      </c>
      <c r="E613" t="s">
        <v>211</v>
      </c>
      <c r="F613" t="s">
        <v>241</v>
      </c>
      <c r="G613" t="s">
        <v>3502</v>
      </c>
      <c r="H613" t="s">
        <v>3503</v>
      </c>
      <c r="I613" s="11">
        <v>1</v>
      </c>
      <c r="J613" s="42">
        <v>6.6252587991719999E-5</v>
      </c>
      <c r="K613" t="s">
        <v>5359</v>
      </c>
    </row>
    <row r="614" spans="1:11" x14ac:dyDescent="0.3">
      <c r="A614" t="s">
        <v>357</v>
      </c>
      <c r="B614" s="11">
        <v>179396364</v>
      </c>
      <c r="C614" t="s">
        <v>244</v>
      </c>
      <c r="D614" t="s">
        <v>235</v>
      </c>
      <c r="E614" t="s">
        <v>211</v>
      </c>
      <c r="F614" t="s">
        <v>241</v>
      </c>
      <c r="G614" t="s">
        <v>3616</v>
      </c>
      <c r="H614" t="s">
        <v>3617</v>
      </c>
      <c r="I614" s="11">
        <v>1</v>
      </c>
      <c r="J614" s="42">
        <v>6.6286623359409997E-5</v>
      </c>
      <c r="K614" t="s">
        <v>5359</v>
      </c>
    </row>
    <row r="615" spans="1:11" x14ac:dyDescent="0.3">
      <c r="A615" t="s">
        <v>357</v>
      </c>
      <c r="B615" s="11">
        <v>179497044</v>
      </c>
      <c r="C615" t="s">
        <v>239</v>
      </c>
      <c r="D615" t="s">
        <v>240</v>
      </c>
      <c r="E615" t="s">
        <v>211</v>
      </c>
      <c r="F615" t="s">
        <v>241</v>
      </c>
      <c r="G615" t="s">
        <v>3384</v>
      </c>
      <c r="H615" t="s">
        <v>3385</v>
      </c>
      <c r="I615" s="11">
        <v>1</v>
      </c>
      <c r="J615" s="42">
        <v>6.6613375965890006E-5</v>
      </c>
      <c r="K615" t="s">
        <v>5358</v>
      </c>
    </row>
    <row r="616" spans="1:11" x14ac:dyDescent="0.3">
      <c r="A616" t="s">
        <v>357</v>
      </c>
      <c r="B616" s="11">
        <v>179432183</v>
      </c>
      <c r="C616" t="s">
        <v>239</v>
      </c>
      <c r="D616" t="s">
        <v>244</v>
      </c>
      <c r="E616" t="s">
        <v>211</v>
      </c>
      <c r="F616" t="s">
        <v>241</v>
      </c>
      <c r="G616" t="s">
        <v>3660</v>
      </c>
      <c r="H616" t="s">
        <v>3661</v>
      </c>
      <c r="I616" s="11">
        <v>1</v>
      </c>
      <c r="J616" s="42">
        <v>6.6620032643820002E-5</v>
      </c>
      <c r="K616" t="s">
        <v>5359</v>
      </c>
    </row>
    <row r="617" spans="1:11" x14ac:dyDescent="0.3">
      <c r="A617" t="s">
        <v>357</v>
      </c>
      <c r="B617" s="11">
        <v>179431564</v>
      </c>
      <c r="C617" t="s">
        <v>239</v>
      </c>
      <c r="D617" t="s">
        <v>240</v>
      </c>
      <c r="E617" t="s">
        <v>211</v>
      </c>
      <c r="F617" t="s">
        <v>241</v>
      </c>
      <c r="G617" t="s">
        <v>3460</v>
      </c>
      <c r="H617" t="s">
        <v>3461</v>
      </c>
      <c r="I617" s="11">
        <v>1</v>
      </c>
      <c r="J617" s="42">
        <v>6.6628910284170008E-5</v>
      </c>
      <c r="K617" t="s">
        <v>5359</v>
      </c>
    </row>
    <row r="618" spans="1:11" x14ac:dyDescent="0.3">
      <c r="A618" t="s">
        <v>357</v>
      </c>
      <c r="B618" s="11">
        <v>179427284</v>
      </c>
      <c r="C618" t="s">
        <v>240</v>
      </c>
      <c r="D618" t="s">
        <v>239</v>
      </c>
      <c r="E618" t="s">
        <v>211</v>
      </c>
      <c r="F618" t="s">
        <v>241</v>
      </c>
      <c r="G618" t="s">
        <v>3464</v>
      </c>
      <c r="H618" t="s">
        <v>3465</v>
      </c>
      <c r="I618" s="11">
        <v>1</v>
      </c>
      <c r="J618" s="42">
        <v>6.7223501336069992E-5</v>
      </c>
      <c r="K618" t="s">
        <v>5359</v>
      </c>
    </row>
    <row r="619" spans="1:11" x14ac:dyDescent="0.3">
      <c r="A619" t="s">
        <v>357</v>
      </c>
      <c r="B619" s="11">
        <v>179444051</v>
      </c>
      <c r="C619" t="s">
        <v>239</v>
      </c>
      <c r="D619" t="s">
        <v>240</v>
      </c>
      <c r="E619" t="s">
        <v>211</v>
      </c>
      <c r="F619" t="s">
        <v>241</v>
      </c>
      <c r="G619" t="s">
        <v>3642</v>
      </c>
      <c r="H619" t="s">
        <v>3643</v>
      </c>
      <c r="I619" s="11">
        <v>1</v>
      </c>
      <c r="J619" s="42">
        <v>6.7653276955599999E-5</v>
      </c>
      <c r="K619" t="s">
        <v>5359</v>
      </c>
    </row>
    <row r="620" spans="1:11" x14ac:dyDescent="0.3">
      <c r="A620" t="s">
        <v>357</v>
      </c>
      <c r="B620" s="11">
        <v>179659200</v>
      </c>
      <c r="C620" t="s">
        <v>239</v>
      </c>
      <c r="D620" t="s">
        <v>240</v>
      </c>
      <c r="E620" t="s">
        <v>211</v>
      </c>
      <c r="F620" t="s">
        <v>241</v>
      </c>
      <c r="G620" t="s">
        <v>3662</v>
      </c>
      <c r="H620" t="s">
        <v>3663</v>
      </c>
      <c r="I620" s="11">
        <v>1</v>
      </c>
      <c r="J620" s="42">
        <v>7.4139976275209996E-5</v>
      </c>
      <c r="K620" t="s">
        <v>5359</v>
      </c>
    </row>
    <row r="621" spans="1:11" x14ac:dyDescent="0.3">
      <c r="A621" t="s">
        <v>357</v>
      </c>
      <c r="B621" s="11">
        <v>179397216</v>
      </c>
      <c r="C621" t="s">
        <v>239</v>
      </c>
      <c r="D621" t="s">
        <v>240</v>
      </c>
      <c r="E621" t="s">
        <v>211</v>
      </c>
      <c r="F621" t="s">
        <v>241</v>
      </c>
      <c r="G621" t="s">
        <v>1540</v>
      </c>
      <c r="H621" t="s">
        <v>1541</v>
      </c>
      <c r="I621" s="11">
        <v>1</v>
      </c>
      <c r="J621" s="42">
        <v>7.4536630613020007E-5</v>
      </c>
      <c r="K621" t="s">
        <v>5359</v>
      </c>
    </row>
    <row r="622" spans="1:11" x14ac:dyDescent="0.3">
      <c r="A622" t="s">
        <v>357</v>
      </c>
      <c r="B622" s="11">
        <v>179404186</v>
      </c>
      <c r="C622" t="s">
        <v>239</v>
      </c>
      <c r="D622" t="s">
        <v>240</v>
      </c>
      <c r="E622" t="s">
        <v>211</v>
      </c>
      <c r="F622" t="s">
        <v>241</v>
      </c>
      <c r="G622" t="s">
        <v>3608</v>
      </c>
      <c r="H622" t="s">
        <v>3609</v>
      </c>
      <c r="I622" s="11">
        <v>2</v>
      </c>
      <c r="J622" s="42">
        <v>7.4577394763010002E-5</v>
      </c>
      <c r="K622" t="s">
        <v>5359</v>
      </c>
    </row>
    <row r="623" spans="1:11" x14ac:dyDescent="0.3">
      <c r="A623" t="s">
        <v>357</v>
      </c>
      <c r="B623" s="11">
        <v>179437525</v>
      </c>
      <c r="C623" t="s">
        <v>244</v>
      </c>
      <c r="D623" t="s">
        <v>235</v>
      </c>
      <c r="E623" t="s">
        <v>211</v>
      </c>
      <c r="F623" t="s">
        <v>241</v>
      </c>
      <c r="G623" t="s">
        <v>1897</v>
      </c>
      <c r="H623" t="s">
        <v>1898</v>
      </c>
      <c r="I623" s="11">
        <v>1</v>
      </c>
      <c r="J623" s="42">
        <v>7.464667241723E-5</v>
      </c>
      <c r="K623" t="s">
        <v>5359</v>
      </c>
    </row>
    <row r="624" spans="1:11" x14ac:dyDescent="0.3">
      <c r="A624" t="s">
        <v>357</v>
      </c>
      <c r="B624" s="11">
        <v>179425894</v>
      </c>
      <c r="C624" t="s">
        <v>239</v>
      </c>
      <c r="D624" t="s">
        <v>240</v>
      </c>
      <c r="E624" t="s">
        <v>211</v>
      </c>
      <c r="F624" t="s">
        <v>241</v>
      </c>
      <c r="G624" t="s">
        <v>3650</v>
      </c>
      <c r="H624" t="s">
        <v>3651</v>
      </c>
      <c r="I624" s="11">
        <v>1</v>
      </c>
      <c r="J624" s="42">
        <v>7.4671445639189996E-5</v>
      </c>
      <c r="K624" t="s">
        <v>5359</v>
      </c>
    </row>
    <row r="625" spans="1:11" x14ac:dyDescent="0.3">
      <c r="A625" t="s">
        <v>357</v>
      </c>
      <c r="B625" s="11">
        <v>179436922</v>
      </c>
      <c r="C625" t="s">
        <v>239</v>
      </c>
      <c r="D625" t="s">
        <v>240</v>
      </c>
      <c r="E625" t="s">
        <v>211</v>
      </c>
      <c r="F625" t="s">
        <v>241</v>
      </c>
      <c r="G625" t="s">
        <v>3562</v>
      </c>
      <c r="H625" t="s">
        <v>3563</v>
      </c>
      <c r="I625" s="11">
        <v>1</v>
      </c>
      <c r="J625" s="42">
        <v>7.4903873362519997E-5</v>
      </c>
      <c r="K625" t="s">
        <v>5359</v>
      </c>
    </row>
    <row r="626" spans="1:11" x14ac:dyDescent="0.3">
      <c r="A626" t="s">
        <v>357</v>
      </c>
      <c r="B626" s="11">
        <v>179497134</v>
      </c>
      <c r="C626" t="s">
        <v>239</v>
      </c>
      <c r="D626" t="s">
        <v>240</v>
      </c>
      <c r="E626" t="s">
        <v>211</v>
      </c>
      <c r="F626" t="s">
        <v>241</v>
      </c>
      <c r="G626" t="s">
        <v>3364</v>
      </c>
      <c r="H626" t="s">
        <v>3365</v>
      </c>
      <c r="I626" s="11">
        <v>1</v>
      </c>
      <c r="J626" s="42">
        <v>7.9078174423860003E-5</v>
      </c>
      <c r="K626" t="s">
        <v>5358</v>
      </c>
    </row>
    <row r="627" spans="1:11" x14ac:dyDescent="0.3">
      <c r="A627" t="s">
        <v>357</v>
      </c>
      <c r="B627" s="11">
        <v>179504506</v>
      </c>
      <c r="C627" t="s">
        <v>244</v>
      </c>
      <c r="D627" t="s">
        <v>235</v>
      </c>
      <c r="E627" t="s">
        <v>211</v>
      </c>
      <c r="F627" t="s">
        <v>241</v>
      </c>
      <c r="G627" t="s">
        <v>3580</v>
      </c>
      <c r="H627" t="s">
        <v>3581</v>
      </c>
      <c r="I627" s="11">
        <v>1</v>
      </c>
      <c r="J627" s="42">
        <v>7.9101408005059995E-5</v>
      </c>
      <c r="K627" t="s">
        <v>5359</v>
      </c>
    </row>
    <row r="628" spans="1:11" x14ac:dyDescent="0.3">
      <c r="A628" t="s">
        <v>357</v>
      </c>
      <c r="B628" s="11">
        <v>179446405</v>
      </c>
      <c r="C628" t="s">
        <v>239</v>
      </c>
      <c r="D628" t="s">
        <v>240</v>
      </c>
      <c r="E628" t="s">
        <v>211</v>
      </c>
      <c r="F628" t="s">
        <v>241</v>
      </c>
      <c r="G628" t="s">
        <v>3602</v>
      </c>
      <c r="H628" t="s">
        <v>3603</v>
      </c>
      <c r="I628" s="11">
        <v>1</v>
      </c>
      <c r="J628" s="42">
        <v>7.9418305036890011E-5</v>
      </c>
      <c r="K628" t="s">
        <v>5359</v>
      </c>
    </row>
    <row r="629" spans="1:11" x14ac:dyDescent="0.3">
      <c r="A629" t="s">
        <v>357</v>
      </c>
      <c r="B629" s="11">
        <v>179443369</v>
      </c>
      <c r="C629" t="s">
        <v>244</v>
      </c>
      <c r="D629" t="s">
        <v>240</v>
      </c>
      <c r="E629" t="s">
        <v>211</v>
      </c>
      <c r="F629" t="s">
        <v>241</v>
      </c>
      <c r="G629" t="s">
        <v>1956</v>
      </c>
      <c r="H629" t="s">
        <v>1957</v>
      </c>
      <c r="I629" s="11">
        <v>1</v>
      </c>
      <c r="J629" s="42">
        <v>8.2376846614310001E-5</v>
      </c>
      <c r="K629" t="s">
        <v>5358</v>
      </c>
    </row>
    <row r="630" spans="1:11" x14ac:dyDescent="0.3">
      <c r="A630" t="s">
        <v>357</v>
      </c>
      <c r="B630" s="11">
        <v>179634994</v>
      </c>
      <c r="C630" t="s">
        <v>239</v>
      </c>
      <c r="D630" t="s">
        <v>244</v>
      </c>
      <c r="E630" t="s">
        <v>211</v>
      </c>
      <c r="F630" t="s">
        <v>241</v>
      </c>
      <c r="G630" t="s">
        <v>3656</v>
      </c>
      <c r="H630" t="s">
        <v>3657</v>
      </c>
      <c r="I630" s="11">
        <v>1</v>
      </c>
      <c r="J630" s="42">
        <v>8.2430716982379997E-5</v>
      </c>
      <c r="K630" t="s">
        <v>5359</v>
      </c>
    </row>
    <row r="631" spans="1:11" x14ac:dyDescent="0.3">
      <c r="A631" t="s">
        <v>357</v>
      </c>
      <c r="B631" s="11">
        <v>179648805</v>
      </c>
      <c r="C631" t="s">
        <v>239</v>
      </c>
      <c r="D631" t="s">
        <v>240</v>
      </c>
      <c r="E631" t="s">
        <v>211</v>
      </c>
      <c r="F631" t="s">
        <v>241</v>
      </c>
      <c r="G631" t="s">
        <v>3654</v>
      </c>
      <c r="H631" t="s">
        <v>3655</v>
      </c>
      <c r="I631" s="11">
        <v>1</v>
      </c>
      <c r="J631" s="42">
        <v>8.2434794077879993E-5</v>
      </c>
      <c r="K631" t="s">
        <v>5359</v>
      </c>
    </row>
    <row r="632" spans="1:11" x14ac:dyDescent="0.3">
      <c r="A632" t="s">
        <v>357</v>
      </c>
      <c r="B632" s="11">
        <v>179430442</v>
      </c>
      <c r="C632" t="s">
        <v>240</v>
      </c>
      <c r="D632" t="s">
        <v>239</v>
      </c>
      <c r="E632" t="s">
        <v>211</v>
      </c>
      <c r="F632" t="s">
        <v>241</v>
      </c>
      <c r="G632" t="s">
        <v>1812</v>
      </c>
      <c r="H632" t="s">
        <v>1813</v>
      </c>
      <c r="I632" s="11">
        <v>1</v>
      </c>
      <c r="J632" s="42">
        <v>8.2847295864260014E-5</v>
      </c>
      <c r="K632" t="s">
        <v>5359</v>
      </c>
    </row>
    <row r="633" spans="1:11" x14ac:dyDescent="0.3">
      <c r="A633" t="s">
        <v>357</v>
      </c>
      <c r="B633" s="11">
        <v>179457598</v>
      </c>
      <c r="C633" t="s">
        <v>239</v>
      </c>
      <c r="D633" t="s">
        <v>240</v>
      </c>
      <c r="E633" t="s">
        <v>211</v>
      </c>
      <c r="F633" t="s">
        <v>241</v>
      </c>
      <c r="G633" t="s">
        <v>2048</v>
      </c>
      <c r="H633" t="s">
        <v>2049</v>
      </c>
      <c r="I633" s="11">
        <v>1</v>
      </c>
      <c r="J633" s="42">
        <v>8.2902241676609999E-5</v>
      </c>
      <c r="K633" t="s">
        <v>5359</v>
      </c>
    </row>
    <row r="634" spans="1:11" x14ac:dyDescent="0.3">
      <c r="A634" t="s">
        <v>357</v>
      </c>
      <c r="B634" s="11">
        <v>179440757</v>
      </c>
      <c r="C634" t="s">
        <v>240</v>
      </c>
      <c r="D634" t="s">
        <v>239</v>
      </c>
      <c r="E634" t="s">
        <v>211</v>
      </c>
      <c r="F634" t="s">
        <v>241</v>
      </c>
      <c r="G634" t="s">
        <v>1926</v>
      </c>
      <c r="H634" t="s">
        <v>1927</v>
      </c>
      <c r="I634" s="11">
        <v>1</v>
      </c>
      <c r="J634" s="42">
        <v>8.2942122986579992E-5</v>
      </c>
      <c r="K634" t="s">
        <v>5359</v>
      </c>
    </row>
    <row r="635" spans="1:11" x14ac:dyDescent="0.3">
      <c r="A635" t="s">
        <v>357</v>
      </c>
      <c r="B635" s="11">
        <v>179453984</v>
      </c>
      <c r="C635" t="s">
        <v>239</v>
      </c>
      <c r="D635" t="s">
        <v>240</v>
      </c>
      <c r="E635" t="s">
        <v>211</v>
      </c>
      <c r="F635" t="s">
        <v>241</v>
      </c>
      <c r="G635" t="s">
        <v>3486</v>
      </c>
      <c r="H635" t="s">
        <v>3487</v>
      </c>
      <c r="I635" s="11">
        <v>1</v>
      </c>
      <c r="J635" s="42">
        <v>8.2964142897440002E-5</v>
      </c>
      <c r="K635" t="s">
        <v>5359</v>
      </c>
    </row>
    <row r="636" spans="1:11" x14ac:dyDescent="0.3">
      <c r="A636" t="s">
        <v>357</v>
      </c>
      <c r="B636" s="11">
        <v>179650635</v>
      </c>
      <c r="C636" t="s">
        <v>239</v>
      </c>
      <c r="D636" t="s">
        <v>235</v>
      </c>
      <c r="E636" t="s">
        <v>211</v>
      </c>
      <c r="F636" t="s">
        <v>241</v>
      </c>
      <c r="G636" t="s">
        <v>2397</v>
      </c>
      <c r="H636" t="s">
        <v>2398</v>
      </c>
      <c r="I636" s="11">
        <v>1</v>
      </c>
      <c r="J636" s="42">
        <v>9.0654359650570003E-5</v>
      </c>
      <c r="K636" t="s">
        <v>5359</v>
      </c>
    </row>
    <row r="637" spans="1:11" x14ac:dyDescent="0.3">
      <c r="A637" t="s">
        <v>357</v>
      </c>
      <c r="B637" s="11">
        <v>179438273</v>
      </c>
      <c r="C637" t="s">
        <v>244</v>
      </c>
      <c r="D637" t="s">
        <v>235</v>
      </c>
      <c r="E637" t="s">
        <v>211</v>
      </c>
      <c r="F637" t="s">
        <v>241</v>
      </c>
      <c r="G637" t="s">
        <v>3390</v>
      </c>
      <c r="H637" t="s">
        <v>3391</v>
      </c>
      <c r="I637" s="11">
        <v>3</v>
      </c>
      <c r="J637" s="42">
        <v>9.0937198770529997E-5</v>
      </c>
      <c r="K637" t="s">
        <v>5358</v>
      </c>
    </row>
    <row r="638" spans="1:11" x14ac:dyDescent="0.3">
      <c r="A638" t="s">
        <v>357</v>
      </c>
      <c r="B638" s="11">
        <v>179397619</v>
      </c>
      <c r="C638" t="s">
        <v>244</v>
      </c>
      <c r="D638" t="s">
        <v>235</v>
      </c>
      <c r="E638" t="s">
        <v>211</v>
      </c>
      <c r="F638" t="s">
        <v>241</v>
      </c>
      <c r="G638" t="s">
        <v>3586</v>
      </c>
      <c r="H638" t="s">
        <v>3587</v>
      </c>
      <c r="I638" s="11">
        <v>1</v>
      </c>
      <c r="J638" s="42">
        <v>9.1133535484080007E-5</v>
      </c>
      <c r="K638" t="s">
        <v>5359</v>
      </c>
    </row>
    <row r="639" spans="1:11" x14ac:dyDescent="0.3">
      <c r="A639" t="s">
        <v>357</v>
      </c>
      <c r="B639" s="11">
        <v>179437481</v>
      </c>
      <c r="C639" t="s">
        <v>239</v>
      </c>
      <c r="D639" t="s">
        <v>240</v>
      </c>
      <c r="E639" t="s">
        <v>211</v>
      </c>
      <c r="F639" t="s">
        <v>241</v>
      </c>
      <c r="G639" t="s">
        <v>3624</v>
      </c>
      <c r="H639" t="s">
        <v>3625</v>
      </c>
      <c r="I639" s="11">
        <v>1</v>
      </c>
      <c r="J639" s="42">
        <v>9.1221203124740009E-5</v>
      </c>
      <c r="K639" t="s">
        <v>5359</v>
      </c>
    </row>
    <row r="640" spans="1:11" x14ac:dyDescent="0.3">
      <c r="A640" t="s">
        <v>357</v>
      </c>
      <c r="B640" s="11">
        <v>179463490</v>
      </c>
      <c r="C640" t="s">
        <v>239</v>
      </c>
      <c r="D640" t="s">
        <v>240</v>
      </c>
      <c r="E640" t="s">
        <v>211</v>
      </c>
      <c r="F640" t="s">
        <v>241</v>
      </c>
      <c r="G640" t="s">
        <v>2076</v>
      </c>
      <c r="H640" t="s">
        <v>2077</v>
      </c>
      <c r="I640" s="11">
        <v>1</v>
      </c>
      <c r="J640" s="42">
        <v>9.1372750984329999E-5</v>
      </c>
      <c r="K640" t="s">
        <v>5359</v>
      </c>
    </row>
    <row r="641" spans="1:11" x14ac:dyDescent="0.3">
      <c r="A641" t="s">
        <v>357</v>
      </c>
      <c r="B641" s="11">
        <v>179469867</v>
      </c>
      <c r="C641" t="s">
        <v>239</v>
      </c>
      <c r="D641" t="s">
        <v>235</v>
      </c>
      <c r="E641" t="s">
        <v>211</v>
      </c>
      <c r="F641" t="s">
        <v>241</v>
      </c>
      <c r="G641" t="s">
        <v>3474</v>
      </c>
      <c r="H641" t="s">
        <v>3475</v>
      </c>
      <c r="I641" s="11">
        <v>1</v>
      </c>
      <c r="J641" s="42">
        <v>9.1730878281460001E-5</v>
      </c>
      <c r="K641" t="s">
        <v>5359</v>
      </c>
    </row>
    <row r="642" spans="1:11" x14ac:dyDescent="0.3">
      <c r="A642" t="s">
        <v>357</v>
      </c>
      <c r="B642" s="11">
        <v>179459149</v>
      </c>
      <c r="C642" t="s">
        <v>244</v>
      </c>
      <c r="D642" t="s">
        <v>235</v>
      </c>
      <c r="E642" t="s">
        <v>211</v>
      </c>
      <c r="F642" t="s">
        <v>241</v>
      </c>
      <c r="G642" t="s">
        <v>3604</v>
      </c>
      <c r="H642" t="s">
        <v>3605</v>
      </c>
      <c r="I642" s="11">
        <v>1</v>
      </c>
      <c r="J642" s="42">
        <v>9.2175166334279999E-5</v>
      </c>
      <c r="K642" t="s">
        <v>5359</v>
      </c>
    </row>
    <row r="643" spans="1:11" x14ac:dyDescent="0.3">
      <c r="A643" t="s">
        <v>357</v>
      </c>
      <c r="B643" s="11">
        <v>179421853</v>
      </c>
      <c r="C643" t="s">
        <v>239</v>
      </c>
      <c r="D643" t="s">
        <v>240</v>
      </c>
      <c r="E643" t="s">
        <v>211</v>
      </c>
      <c r="F643" t="s">
        <v>241</v>
      </c>
      <c r="G643" t="s">
        <v>3594</v>
      </c>
      <c r="H643" t="s">
        <v>3595</v>
      </c>
      <c r="I643" s="11">
        <v>1</v>
      </c>
      <c r="J643" s="42">
        <v>9.2963507597649999E-5</v>
      </c>
      <c r="K643" t="s">
        <v>5359</v>
      </c>
    </row>
    <row r="644" spans="1:11" x14ac:dyDescent="0.3">
      <c r="A644" t="s">
        <v>357</v>
      </c>
      <c r="B644" s="11">
        <v>179397925</v>
      </c>
      <c r="C644" t="s">
        <v>239</v>
      </c>
      <c r="D644" t="s">
        <v>240</v>
      </c>
      <c r="E644" t="s">
        <v>211</v>
      </c>
      <c r="F644" t="s">
        <v>241</v>
      </c>
      <c r="G644" t="s">
        <v>3664</v>
      </c>
      <c r="H644" t="s">
        <v>3665</v>
      </c>
      <c r="I644" s="11">
        <v>1</v>
      </c>
      <c r="J644" s="42">
        <v>9.9428287347750002E-5</v>
      </c>
      <c r="K644" t="s">
        <v>5359</v>
      </c>
    </row>
    <row r="645" spans="1:11" x14ac:dyDescent="0.3">
      <c r="A645" t="s">
        <v>357</v>
      </c>
      <c r="B645" s="11">
        <v>179637980</v>
      </c>
      <c r="C645" t="s">
        <v>239</v>
      </c>
      <c r="D645" t="s">
        <v>240</v>
      </c>
      <c r="E645" t="s">
        <v>211</v>
      </c>
      <c r="F645" t="s">
        <v>241</v>
      </c>
      <c r="G645" t="s">
        <v>3568</v>
      </c>
      <c r="H645" t="s">
        <v>3569</v>
      </c>
      <c r="I645" s="11">
        <v>1</v>
      </c>
      <c r="J645" s="42">
        <v>9.9725754176020013E-5</v>
      </c>
      <c r="K645" t="s">
        <v>5359</v>
      </c>
    </row>
    <row r="646" spans="1:11" x14ac:dyDescent="0.3">
      <c r="A646" t="s">
        <v>357</v>
      </c>
      <c r="B646" s="11">
        <v>179460249</v>
      </c>
      <c r="C646" t="s">
        <v>240</v>
      </c>
      <c r="D646" t="s">
        <v>239</v>
      </c>
      <c r="E646" t="s">
        <v>211</v>
      </c>
      <c r="F646" t="s">
        <v>241</v>
      </c>
      <c r="G646" t="s">
        <v>3392</v>
      </c>
      <c r="H646" t="s">
        <v>3393</v>
      </c>
      <c r="I646" s="11">
        <v>1</v>
      </c>
      <c r="J646" s="42">
        <v>0</v>
      </c>
      <c r="K646" t="s">
        <v>5358</v>
      </c>
    </row>
    <row r="647" spans="1:11" x14ac:dyDescent="0.3">
      <c r="A647" t="s">
        <v>357</v>
      </c>
      <c r="B647" s="11">
        <v>179497042</v>
      </c>
      <c r="C647" t="s">
        <v>239</v>
      </c>
      <c r="D647" t="s">
        <v>240</v>
      </c>
      <c r="E647" t="s">
        <v>211</v>
      </c>
      <c r="F647" t="s">
        <v>241</v>
      </c>
      <c r="G647" t="s">
        <v>2230</v>
      </c>
      <c r="H647" t="s">
        <v>2231</v>
      </c>
      <c r="I647" s="11">
        <v>1</v>
      </c>
      <c r="J647" s="42">
        <v>0</v>
      </c>
      <c r="K647" t="s">
        <v>5358</v>
      </c>
    </row>
    <row r="648" spans="1:11" x14ac:dyDescent="0.3">
      <c r="A648" t="s">
        <v>357</v>
      </c>
      <c r="B648" s="11">
        <v>179485028</v>
      </c>
      <c r="C648" t="s">
        <v>240</v>
      </c>
      <c r="D648" t="s">
        <v>239</v>
      </c>
      <c r="E648" t="s">
        <v>211</v>
      </c>
      <c r="F648" t="s">
        <v>241</v>
      </c>
      <c r="G648" t="s">
        <v>3394</v>
      </c>
      <c r="H648" t="s">
        <v>3395</v>
      </c>
      <c r="I648" s="11">
        <v>1</v>
      </c>
      <c r="J648" s="42">
        <v>0</v>
      </c>
      <c r="K648" t="s">
        <v>5358</v>
      </c>
    </row>
    <row r="649" spans="1:11" x14ac:dyDescent="0.3">
      <c r="A649" t="s">
        <v>357</v>
      </c>
      <c r="B649" s="11">
        <v>179429496</v>
      </c>
      <c r="C649" t="s">
        <v>239</v>
      </c>
      <c r="D649" t="s">
        <v>244</v>
      </c>
      <c r="E649" t="s">
        <v>211</v>
      </c>
      <c r="F649" t="s">
        <v>241</v>
      </c>
      <c r="G649" t="s">
        <v>3396</v>
      </c>
      <c r="H649" t="s">
        <v>3397</v>
      </c>
      <c r="I649" s="11">
        <v>1</v>
      </c>
      <c r="J649" s="42">
        <v>0</v>
      </c>
      <c r="K649" t="s">
        <v>5358</v>
      </c>
    </row>
    <row r="650" spans="1:11" x14ac:dyDescent="0.3">
      <c r="A650" t="s">
        <v>357</v>
      </c>
      <c r="B650" s="11">
        <v>179401228</v>
      </c>
      <c r="C650" t="s">
        <v>244</v>
      </c>
      <c r="D650" t="s">
        <v>235</v>
      </c>
      <c r="E650" t="s">
        <v>211</v>
      </c>
      <c r="F650" t="s">
        <v>241</v>
      </c>
      <c r="G650" t="s">
        <v>3398</v>
      </c>
      <c r="H650" t="s">
        <v>3399</v>
      </c>
      <c r="I650" s="11">
        <v>1</v>
      </c>
      <c r="J650" s="42">
        <v>0</v>
      </c>
      <c r="K650" t="s">
        <v>5358</v>
      </c>
    </row>
    <row r="651" spans="1:11" x14ac:dyDescent="0.3">
      <c r="A651" t="s">
        <v>357</v>
      </c>
      <c r="B651" s="11">
        <v>179644768</v>
      </c>
      <c r="C651" t="s">
        <v>239</v>
      </c>
      <c r="D651" t="s">
        <v>240</v>
      </c>
      <c r="E651" t="s">
        <v>211</v>
      </c>
      <c r="F651" t="s">
        <v>241</v>
      </c>
      <c r="G651" t="s">
        <v>2380</v>
      </c>
      <c r="H651" t="s">
        <v>2381</v>
      </c>
      <c r="I651" s="11">
        <v>1</v>
      </c>
      <c r="J651" s="42">
        <v>0</v>
      </c>
      <c r="K651" t="s">
        <v>5359</v>
      </c>
    </row>
    <row r="652" spans="1:11" x14ac:dyDescent="0.3">
      <c r="A652" t="s">
        <v>357</v>
      </c>
      <c r="B652" s="11">
        <v>179458477</v>
      </c>
      <c r="C652" t="s">
        <v>235</v>
      </c>
      <c r="D652" t="s">
        <v>244</v>
      </c>
      <c r="E652" t="s">
        <v>211</v>
      </c>
      <c r="F652" t="s">
        <v>241</v>
      </c>
      <c r="G652" t="s">
        <v>3666</v>
      </c>
      <c r="H652" t="s">
        <v>3667</v>
      </c>
      <c r="I652" s="11">
        <v>1</v>
      </c>
      <c r="J652" s="42">
        <v>0</v>
      </c>
      <c r="K652" t="s">
        <v>5359</v>
      </c>
    </row>
    <row r="653" spans="1:11" x14ac:dyDescent="0.3">
      <c r="A653" t="s">
        <v>357</v>
      </c>
      <c r="B653" s="11">
        <v>179449686</v>
      </c>
      <c r="C653" t="s">
        <v>239</v>
      </c>
      <c r="D653" t="s">
        <v>235</v>
      </c>
      <c r="E653" t="s">
        <v>211</v>
      </c>
      <c r="F653" t="s">
        <v>241</v>
      </c>
      <c r="G653" t="s">
        <v>3668</v>
      </c>
      <c r="H653" t="s">
        <v>3669</v>
      </c>
      <c r="I653" s="11">
        <v>1</v>
      </c>
      <c r="J653" s="42">
        <v>0</v>
      </c>
      <c r="K653" t="s">
        <v>5359</v>
      </c>
    </row>
    <row r="654" spans="1:11" x14ac:dyDescent="0.3">
      <c r="A654" t="s">
        <v>357</v>
      </c>
      <c r="B654" s="11">
        <v>179446708</v>
      </c>
      <c r="C654" t="s">
        <v>239</v>
      </c>
      <c r="D654" t="s">
        <v>244</v>
      </c>
      <c r="E654" t="s">
        <v>211</v>
      </c>
      <c r="F654" t="s">
        <v>241</v>
      </c>
      <c r="G654" t="s">
        <v>3670</v>
      </c>
      <c r="H654" t="s">
        <v>3671</v>
      </c>
      <c r="I654" s="11">
        <v>1</v>
      </c>
      <c r="J654" s="42">
        <v>0</v>
      </c>
      <c r="K654" t="s">
        <v>5359</v>
      </c>
    </row>
    <row r="655" spans="1:11" x14ac:dyDescent="0.3">
      <c r="A655" t="s">
        <v>357</v>
      </c>
      <c r="B655" s="11">
        <v>179504781</v>
      </c>
      <c r="C655" t="s">
        <v>239</v>
      </c>
      <c r="D655" t="s">
        <v>240</v>
      </c>
      <c r="E655" t="s">
        <v>211</v>
      </c>
      <c r="F655" t="s">
        <v>241</v>
      </c>
      <c r="G655" t="s">
        <v>3672</v>
      </c>
      <c r="H655" t="s">
        <v>3673</v>
      </c>
      <c r="I655" s="11">
        <v>1</v>
      </c>
      <c r="J655" s="42">
        <v>0</v>
      </c>
      <c r="K655" t="s">
        <v>5359</v>
      </c>
    </row>
    <row r="656" spans="1:11" x14ac:dyDescent="0.3">
      <c r="A656" t="s">
        <v>357</v>
      </c>
      <c r="B656" s="11">
        <v>179454408</v>
      </c>
      <c r="C656" t="s">
        <v>240</v>
      </c>
      <c r="D656" t="s">
        <v>239</v>
      </c>
      <c r="E656" t="s">
        <v>211</v>
      </c>
      <c r="F656" t="s">
        <v>241</v>
      </c>
      <c r="G656" t="s">
        <v>3674</v>
      </c>
      <c r="H656" t="s">
        <v>3675</v>
      </c>
      <c r="I656" s="11">
        <v>1</v>
      </c>
      <c r="J656" s="42">
        <v>0</v>
      </c>
      <c r="K656" t="s">
        <v>5359</v>
      </c>
    </row>
    <row r="657" spans="1:11" x14ac:dyDescent="0.3">
      <c r="A657" t="s">
        <v>357</v>
      </c>
      <c r="B657" s="11">
        <v>179392175</v>
      </c>
      <c r="C657" t="s">
        <v>239</v>
      </c>
      <c r="D657" t="s">
        <v>244</v>
      </c>
      <c r="E657" t="s">
        <v>211</v>
      </c>
      <c r="F657" t="s">
        <v>374</v>
      </c>
      <c r="G657" t="s">
        <v>3676</v>
      </c>
      <c r="H657" t="s">
        <v>3677</v>
      </c>
      <c r="I657" s="11">
        <v>1</v>
      </c>
      <c r="J657" s="42">
        <v>0</v>
      </c>
      <c r="K657" t="s">
        <v>5359</v>
      </c>
    </row>
    <row r="658" spans="1:11" x14ac:dyDescent="0.3">
      <c r="A658" t="s">
        <v>357</v>
      </c>
      <c r="B658" s="11">
        <v>179497297</v>
      </c>
      <c r="C658" t="s">
        <v>235</v>
      </c>
      <c r="D658" t="s">
        <v>240</v>
      </c>
      <c r="E658" t="s">
        <v>211</v>
      </c>
      <c r="F658" t="s">
        <v>241</v>
      </c>
      <c r="G658" t="s">
        <v>3678</v>
      </c>
      <c r="H658" t="s">
        <v>3679</v>
      </c>
      <c r="I658" s="11">
        <v>1</v>
      </c>
      <c r="J658" s="42">
        <v>0</v>
      </c>
      <c r="K658" t="s">
        <v>5359</v>
      </c>
    </row>
    <row r="659" spans="1:11" x14ac:dyDescent="0.3">
      <c r="A659" t="s">
        <v>357</v>
      </c>
      <c r="B659" s="11">
        <v>179665268</v>
      </c>
      <c r="C659" t="s">
        <v>239</v>
      </c>
      <c r="D659" t="s">
        <v>240</v>
      </c>
      <c r="E659" t="s">
        <v>211</v>
      </c>
      <c r="F659" t="s">
        <v>241</v>
      </c>
      <c r="G659" t="s">
        <v>3680</v>
      </c>
      <c r="H659" t="s">
        <v>3681</v>
      </c>
      <c r="I659" s="11">
        <v>1</v>
      </c>
      <c r="J659" s="42">
        <v>0</v>
      </c>
      <c r="K659" t="s">
        <v>5359</v>
      </c>
    </row>
    <row r="660" spans="1:11" x14ac:dyDescent="0.3">
      <c r="A660" t="s">
        <v>357</v>
      </c>
      <c r="B660" s="11">
        <v>179407050</v>
      </c>
      <c r="C660" t="s">
        <v>240</v>
      </c>
      <c r="D660" t="s">
        <v>244</v>
      </c>
      <c r="E660" t="s">
        <v>211</v>
      </c>
      <c r="F660" t="s">
        <v>241</v>
      </c>
      <c r="G660" t="s">
        <v>3682</v>
      </c>
      <c r="H660" t="s">
        <v>3683</v>
      </c>
      <c r="I660" s="11">
        <v>1</v>
      </c>
      <c r="J660" s="42">
        <v>0</v>
      </c>
      <c r="K660" t="s">
        <v>5359</v>
      </c>
    </row>
    <row r="661" spans="1:11" x14ac:dyDescent="0.3">
      <c r="A661" t="s">
        <v>357</v>
      </c>
      <c r="B661" s="11">
        <v>179422698</v>
      </c>
      <c r="C661" t="s">
        <v>244</v>
      </c>
      <c r="D661" t="s">
        <v>235</v>
      </c>
      <c r="E661" t="s">
        <v>211</v>
      </c>
      <c r="F661" t="s">
        <v>241</v>
      </c>
      <c r="G661" t="s">
        <v>3684</v>
      </c>
      <c r="H661" t="s">
        <v>3685</v>
      </c>
      <c r="I661" s="11">
        <v>1</v>
      </c>
      <c r="J661" s="42">
        <v>0</v>
      </c>
      <c r="K661" t="s">
        <v>5359</v>
      </c>
    </row>
    <row r="662" spans="1:11" x14ac:dyDescent="0.3">
      <c r="A662" t="s">
        <v>357</v>
      </c>
      <c r="B662" s="11">
        <v>179411784</v>
      </c>
      <c r="C662" t="s">
        <v>239</v>
      </c>
      <c r="D662" t="s">
        <v>240</v>
      </c>
      <c r="E662" t="s">
        <v>211</v>
      </c>
      <c r="F662" t="s">
        <v>241</v>
      </c>
      <c r="G662" t="s">
        <v>3686</v>
      </c>
      <c r="H662" t="s">
        <v>3687</v>
      </c>
      <c r="I662" s="11">
        <v>1</v>
      </c>
      <c r="J662" s="42">
        <v>0</v>
      </c>
      <c r="K662" t="s">
        <v>5359</v>
      </c>
    </row>
    <row r="663" spans="1:11" x14ac:dyDescent="0.3">
      <c r="A663" t="s">
        <v>357</v>
      </c>
      <c r="B663" s="11">
        <v>179399494</v>
      </c>
      <c r="C663" t="s">
        <v>240</v>
      </c>
      <c r="D663" t="s">
        <v>239</v>
      </c>
      <c r="E663" t="s">
        <v>211</v>
      </c>
      <c r="F663" t="s">
        <v>241</v>
      </c>
      <c r="G663" t="s">
        <v>3688</v>
      </c>
      <c r="H663" t="s">
        <v>3689</v>
      </c>
      <c r="I663" s="11">
        <v>1</v>
      </c>
      <c r="J663" s="42">
        <v>0</v>
      </c>
      <c r="K663" t="s">
        <v>5359</v>
      </c>
    </row>
    <row r="664" spans="1:11" x14ac:dyDescent="0.3">
      <c r="A664" t="s">
        <v>357</v>
      </c>
      <c r="B664" s="11">
        <v>179394786</v>
      </c>
      <c r="C664" t="s">
        <v>239</v>
      </c>
      <c r="D664" t="s">
        <v>235</v>
      </c>
      <c r="E664" t="s">
        <v>211</v>
      </c>
      <c r="F664" t="s">
        <v>307</v>
      </c>
      <c r="G664" t="s">
        <v>3690</v>
      </c>
      <c r="H664" t="s">
        <v>3691</v>
      </c>
      <c r="I664" s="11">
        <v>1</v>
      </c>
      <c r="J664" s="42">
        <v>0</v>
      </c>
      <c r="K664" t="s">
        <v>5359</v>
      </c>
    </row>
    <row r="665" spans="1:11" x14ac:dyDescent="0.3">
      <c r="A665" t="s">
        <v>357</v>
      </c>
      <c r="B665" s="11">
        <v>179466276</v>
      </c>
      <c r="C665" t="s">
        <v>244</v>
      </c>
      <c r="D665" t="s">
        <v>235</v>
      </c>
      <c r="E665" t="s">
        <v>211</v>
      </c>
      <c r="F665" t="s">
        <v>241</v>
      </c>
      <c r="G665" t="s">
        <v>3692</v>
      </c>
      <c r="H665" t="s">
        <v>3693</v>
      </c>
      <c r="I665" s="11">
        <v>1</v>
      </c>
      <c r="J665" s="42">
        <v>0</v>
      </c>
      <c r="K665" t="s">
        <v>5359</v>
      </c>
    </row>
    <row r="666" spans="1:11" x14ac:dyDescent="0.3">
      <c r="A666" t="s">
        <v>357</v>
      </c>
      <c r="B666" s="11">
        <v>179446708</v>
      </c>
      <c r="C666" t="s">
        <v>239</v>
      </c>
      <c r="D666" t="s">
        <v>240</v>
      </c>
      <c r="E666" t="s">
        <v>211</v>
      </c>
      <c r="F666" t="s">
        <v>241</v>
      </c>
      <c r="G666" t="s">
        <v>3694</v>
      </c>
      <c r="H666" t="s">
        <v>3695</v>
      </c>
      <c r="I666" s="11">
        <v>1</v>
      </c>
      <c r="J666" s="42">
        <v>0</v>
      </c>
      <c r="K666" t="s">
        <v>5359</v>
      </c>
    </row>
    <row r="667" spans="1:11" x14ac:dyDescent="0.3">
      <c r="A667" t="s">
        <v>357</v>
      </c>
      <c r="B667" s="11">
        <v>179505340</v>
      </c>
      <c r="C667" t="s">
        <v>244</v>
      </c>
      <c r="D667" t="s">
        <v>239</v>
      </c>
      <c r="E667" t="s">
        <v>211</v>
      </c>
      <c r="F667" t="s">
        <v>241</v>
      </c>
      <c r="G667" t="s">
        <v>3696</v>
      </c>
      <c r="H667" t="s">
        <v>3697</v>
      </c>
      <c r="I667" s="11">
        <v>1</v>
      </c>
      <c r="J667" s="42">
        <v>0</v>
      </c>
      <c r="K667" t="s">
        <v>5359</v>
      </c>
    </row>
    <row r="668" spans="1:11" x14ac:dyDescent="0.3">
      <c r="A668" t="s">
        <v>357</v>
      </c>
      <c r="B668" s="11">
        <v>179428346</v>
      </c>
      <c r="C668" t="s">
        <v>240</v>
      </c>
      <c r="D668" t="s">
        <v>239</v>
      </c>
      <c r="E668" t="s">
        <v>211</v>
      </c>
      <c r="F668" t="s">
        <v>241</v>
      </c>
      <c r="G668" t="s">
        <v>3698</v>
      </c>
      <c r="H668" t="s">
        <v>3699</v>
      </c>
      <c r="I668" s="11">
        <v>1</v>
      </c>
      <c r="J668" s="42">
        <v>0</v>
      </c>
      <c r="K668" t="s">
        <v>5359</v>
      </c>
    </row>
    <row r="669" spans="1:11" x14ac:dyDescent="0.3">
      <c r="A669" t="s">
        <v>357</v>
      </c>
      <c r="B669" s="11">
        <v>179442548</v>
      </c>
      <c r="C669" t="s">
        <v>239</v>
      </c>
      <c r="D669" t="s">
        <v>240</v>
      </c>
      <c r="E669" t="s">
        <v>211</v>
      </c>
      <c r="F669" t="s">
        <v>241</v>
      </c>
      <c r="G669" t="s">
        <v>3700</v>
      </c>
      <c r="H669" t="s">
        <v>3701</v>
      </c>
      <c r="I669" s="11">
        <v>1</v>
      </c>
      <c r="J669" s="42">
        <v>0</v>
      </c>
      <c r="K669" t="s">
        <v>5359</v>
      </c>
    </row>
    <row r="670" spans="1:11" x14ac:dyDescent="0.3">
      <c r="A670" t="s">
        <v>357</v>
      </c>
      <c r="B670" s="11">
        <v>179648999</v>
      </c>
      <c r="C670" t="s">
        <v>244</v>
      </c>
      <c r="D670" t="s">
        <v>239</v>
      </c>
      <c r="E670" t="s">
        <v>211</v>
      </c>
      <c r="F670" t="s">
        <v>241</v>
      </c>
      <c r="G670" t="s">
        <v>3702</v>
      </c>
      <c r="H670" t="s">
        <v>3703</v>
      </c>
      <c r="I670" s="11">
        <v>1</v>
      </c>
      <c r="J670" s="42">
        <v>0</v>
      </c>
      <c r="K670" t="s">
        <v>5359</v>
      </c>
    </row>
    <row r="671" spans="1:11" x14ac:dyDescent="0.3">
      <c r="A671" t="s">
        <v>357</v>
      </c>
      <c r="B671" s="11">
        <v>179455184</v>
      </c>
      <c r="C671" t="s">
        <v>240</v>
      </c>
      <c r="D671" t="s">
        <v>244</v>
      </c>
      <c r="E671" t="s">
        <v>211</v>
      </c>
      <c r="F671" t="s">
        <v>241</v>
      </c>
      <c r="G671" t="s">
        <v>3704</v>
      </c>
      <c r="H671" t="s">
        <v>3705</v>
      </c>
      <c r="I671" s="11">
        <v>1</v>
      </c>
      <c r="J671" s="42">
        <v>0</v>
      </c>
      <c r="K671" t="s">
        <v>5359</v>
      </c>
    </row>
    <row r="672" spans="1:11" x14ac:dyDescent="0.3">
      <c r="A672" t="s">
        <v>357</v>
      </c>
      <c r="B672" s="11">
        <v>179474874</v>
      </c>
      <c r="C672" t="s">
        <v>239</v>
      </c>
      <c r="D672" t="s">
        <v>235</v>
      </c>
      <c r="E672" t="s">
        <v>211</v>
      </c>
      <c r="F672" t="s">
        <v>241</v>
      </c>
      <c r="G672" t="s">
        <v>3706</v>
      </c>
      <c r="H672" t="s">
        <v>3707</v>
      </c>
      <c r="I672" s="11">
        <v>1</v>
      </c>
      <c r="J672" s="42">
        <v>0</v>
      </c>
      <c r="K672" t="s">
        <v>5359</v>
      </c>
    </row>
    <row r="673" spans="1:11" x14ac:dyDescent="0.3">
      <c r="A673" t="s">
        <v>357</v>
      </c>
      <c r="B673" s="11">
        <v>179646991</v>
      </c>
      <c r="C673" t="s">
        <v>240</v>
      </c>
      <c r="D673" t="s">
        <v>239</v>
      </c>
      <c r="E673" t="s">
        <v>211</v>
      </c>
      <c r="F673" t="s">
        <v>241</v>
      </c>
      <c r="G673" t="s">
        <v>3708</v>
      </c>
      <c r="H673" t="s">
        <v>3709</v>
      </c>
      <c r="I673" s="11">
        <v>1</v>
      </c>
      <c r="J673" s="42">
        <v>0</v>
      </c>
      <c r="K673" t="s">
        <v>5359</v>
      </c>
    </row>
    <row r="674" spans="1:11" x14ac:dyDescent="0.3">
      <c r="A674" t="s">
        <v>357</v>
      </c>
      <c r="B674" s="11">
        <v>179643994</v>
      </c>
      <c r="C674" t="s">
        <v>240</v>
      </c>
      <c r="D674" t="s">
        <v>244</v>
      </c>
      <c r="E674" t="s">
        <v>211</v>
      </c>
      <c r="F674" t="s">
        <v>241</v>
      </c>
      <c r="G674" t="s">
        <v>3710</v>
      </c>
      <c r="H674" t="s">
        <v>3711</v>
      </c>
      <c r="I674" s="11">
        <v>1</v>
      </c>
      <c r="J674" s="42">
        <v>0</v>
      </c>
      <c r="K674" t="s">
        <v>5359</v>
      </c>
    </row>
    <row r="675" spans="1:11" x14ac:dyDescent="0.3">
      <c r="A675" t="s">
        <v>357</v>
      </c>
      <c r="B675" s="11">
        <v>179434905</v>
      </c>
      <c r="C675" t="s">
        <v>239</v>
      </c>
      <c r="D675" t="s">
        <v>235</v>
      </c>
      <c r="E675" t="s">
        <v>211</v>
      </c>
      <c r="F675" t="s">
        <v>241</v>
      </c>
      <c r="G675" t="s">
        <v>3712</v>
      </c>
      <c r="H675" t="s">
        <v>3713</v>
      </c>
      <c r="I675" s="11">
        <v>1</v>
      </c>
      <c r="J675" s="42">
        <v>0</v>
      </c>
      <c r="K675" t="s">
        <v>5359</v>
      </c>
    </row>
    <row r="676" spans="1:11" x14ac:dyDescent="0.3">
      <c r="A676" t="s">
        <v>357</v>
      </c>
      <c r="B676" s="11">
        <v>179456875</v>
      </c>
      <c r="C676" t="s">
        <v>235</v>
      </c>
      <c r="D676" t="s">
        <v>244</v>
      </c>
      <c r="E676" t="s">
        <v>211</v>
      </c>
      <c r="F676" t="s">
        <v>241</v>
      </c>
      <c r="G676" t="s">
        <v>3714</v>
      </c>
      <c r="H676" t="s">
        <v>3715</v>
      </c>
      <c r="I676" s="11">
        <v>1</v>
      </c>
      <c r="J676" s="42">
        <v>0</v>
      </c>
      <c r="K676" t="s">
        <v>5359</v>
      </c>
    </row>
    <row r="677" spans="1:11" x14ac:dyDescent="0.3">
      <c r="A677" t="s">
        <v>357</v>
      </c>
      <c r="B677" s="11">
        <v>179395644</v>
      </c>
      <c r="C677" t="s">
        <v>239</v>
      </c>
      <c r="D677" t="s">
        <v>244</v>
      </c>
      <c r="E677" t="s">
        <v>211</v>
      </c>
      <c r="F677" t="s">
        <v>241</v>
      </c>
      <c r="G677" t="s">
        <v>3716</v>
      </c>
      <c r="H677" t="s">
        <v>3717</v>
      </c>
      <c r="I677" s="11">
        <v>1</v>
      </c>
      <c r="J677" s="42">
        <v>0</v>
      </c>
      <c r="K677" t="s">
        <v>5359</v>
      </c>
    </row>
    <row r="678" spans="1:11" x14ac:dyDescent="0.3">
      <c r="A678" t="s">
        <v>357</v>
      </c>
      <c r="B678" s="11">
        <v>179659701</v>
      </c>
      <c r="C678" t="s">
        <v>235</v>
      </c>
      <c r="D678" t="s">
        <v>240</v>
      </c>
      <c r="E678" t="s">
        <v>211</v>
      </c>
      <c r="F678" t="s">
        <v>241</v>
      </c>
      <c r="G678" t="s">
        <v>3718</v>
      </c>
      <c r="H678" t="s">
        <v>3719</v>
      </c>
      <c r="I678" s="11">
        <v>1</v>
      </c>
      <c r="J678" s="42">
        <v>0</v>
      </c>
      <c r="K678" t="s">
        <v>5359</v>
      </c>
    </row>
    <row r="679" spans="1:11" x14ac:dyDescent="0.3">
      <c r="A679" t="s">
        <v>357</v>
      </c>
      <c r="B679" s="11">
        <v>179464001</v>
      </c>
      <c r="C679" t="s">
        <v>240</v>
      </c>
      <c r="D679" t="s">
        <v>244</v>
      </c>
      <c r="E679" t="s">
        <v>211</v>
      </c>
      <c r="F679" t="s">
        <v>241</v>
      </c>
      <c r="G679" t="s">
        <v>3720</v>
      </c>
      <c r="H679" t="s">
        <v>3721</v>
      </c>
      <c r="I679" s="11">
        <v>1</v>
      </c>
      <c r="J679" s="42">
        <v>0</v>
      </c>
      <c r="K679" t="s">
        <v>5359</v>
      </c>
    </row>
    <row r="680" spans="1:11" x14ac:dyDescent="0.3">
      <c r="A680" t="s">
        <v>357</v>
      </c>
      <c r="B680" s="11">
        <v>179419407</v>
      </c>
      <c r="C680" t="s">
        <v>239</v>
      </c>
      <c r="D680" t="s">
        <v>240</v>
      </c>
      <c r="E680" t="s">
        <v>211</v>
      </c>
      <c r="F680" t="s">
        <v>241</v>
      </c>
      <c r="G680" t="s">
        <v>3722</v>
      </c>
      <c r="H680" t="s">
        <v>3723</v>
      </c>
      <c r="I680" s="11">
        <v>1</v>
      </c>
      <c r="J680" s="42">
        <v>0</v>
      </c>
      <c r="K680" t="s">
        <v>5359</v>
      </c>
    </row>
    <row r="681" spans="1:11" x14ac:dyDescent="0.3">
      <c r="A681" t="s">
        <v>357</v>
      </c>
      <c r="B681" s="11">
        <v>179402516</v>
      </c>
      <c r="C681" t="s">
        <v>239</v>
      </c>
      <c r="D681" t="s">
        <v>244</v>
      </c>
      <c r="E681" t="s">
        <v>211</v>
      </c>
      <c r="F681" t="s">
        <v>241</v>
      </c>
      <c r="G681" t="s">
        <v>3724</v>
      </c>
      <c r="H681" t="s">
        <v>3725</v>
      </c>
      <c r="I681" s="11">
        <v>1</v>
      </c>
      <c r="J681" s="42">
        <v>0</v>
      </c>
      <c r="K681" t="s">
        <v>5359</v>
      </c>
    </row>
    <row r="682" spans="1:11" x14ac:dyDescent="0.3">
      <c r="A682" t="s">
        <v>357</v>
      </c>
      <c r="B682" s="11">
        <v>179441553</v>
      </c>
      <c r="C682" t="s">
        <v>244</v>
      </c>
      <c r="D682" t="s">
        <v>240</v>
      </c>
      <c r="E682" t="s">
        <v>211</v>
      </c>
      <c r="F682" t="s">
        <v>241</v>
      </c>
      <c r="G682" t="s">
        <v>3726</v>
      </c>
      <c r="H682" t="s">
        <v>3727</v>
      </c>
      <c r="I682" s="11">
        <v>1</v>
      </c>
      <c r="J682" s="42">
        <v>0</v>
      </c>
      <c r="K682" t="s">
        <v>5359</v>
      </c>
    </row>
    <row r="683" spans="1:11" x14ac:dyDescent="0.3">
      <c r="A683" t="s">
        <v>357</v>
      </c>
      <c r="B683" s="11">
        <v>179477033</v>
      </c>
      <c r="C683" t="s">
        <v>240</v>
      </c>
      <c r="D683" t="s">
        <v>239</v>
      </c>
      <c r="E683" t="s">
        <v>211</v>
      </c>
      <c r="F683" t="s">
        <v>241</v>
      </c>
      <c r="G683" t="s">
        <v>3728</v>
      </c>
      <c r="H683" t="s">
        <v>3729</v>
      </c>
      <c r="I683" s="11">
        <v>1</v>
      </c>
      <c r="J683" s="42">
        <v>0</v>
      </c>
      <c r="K683" t="s">
        <v>5359</v>
      </c>
    </row>
    <row r="684" spans="1:11" x14ac:dyDescent="0.3">
      <c r="A684" t="s">
        <v>357</v>
      </c>
      <c r="B684" s="11">
        <v>179415801</v>
      </c>
      <c r="C684" t="s">
        <v>235</v>
      </c>
      <c r="D684" t="s">
        <v>240</v>
      </c>
      <c r="E684" t="s">
        <v>211</v>
      </c>
      <c r="F684" t="s">
        <v>241</v>
      </c>
      <c r="G684" t="s">
        <v>3730</v>
      </c>
      <c r="H684" t="s">
        <v>3731</v>
      </c>
      <c r="I684" s="11">
        <v>1</v>
      </c>
      <c r="J684" s="42">
        <v>0</v>
      </c>
      <c r="K684" t="s">
        <v>5359</v>
      </c>
    </row>
    <row r="685" spans="1:11" x14ac:dyDescent="0.3">
      <c r="A685" t="s">
        <v>357</v>
      </c>
      <c r="B685" s="11">
        <v>179451487</v>
      </c>
      <c r="C685" t="s">
        <v>240</v>
      </c>
      <c r="D685" t="s">
        <v>235</v>
      </c>
      <c r="E685" t="s">
        <v>211</v>
      </c>
      <c r="F685" t="s">
        <v>241</v>
      </c>
      <c r="G685" t="s">
        <v>3732</v>
      </c>
      <c r="H685" t="s">
        <v>3733</v>
      </c>
      <c r="I685" s="11">
        <v>1</v>
      </c>
      <c r="J685" s="42">
        <v>0</v>
      </c>
      <c r="K685" t="s">
        <v>5359</v>
      </c>
    </row>
    <row r="686" spans="1:11" x14ac:dyDescent="0.3">
      <c r="A686" t="s">
        <v>357</v>
      </c>
      <c r="B686" s="11">
        <v>179639731</v>
      </c>
      <c r="C686" t="s">
        <v>235</v>
      </c>
      <c r="D686" t="s">
        <v>244</v>
      </c>
      <c r="E686" t="s">
        <v>211</v>
      </c>
      <c r="F686" t="s">
        <v>241</v>
      </c>
      <c r="G686" t="s">
        <v>3734</v>
      </c>
      <c r="H686" t="s">
        <v>3735</v>
      </c>
      <c r="I686" s="11">
        <v>1</v>
      </c>
      <c r="J686" s="42">
        <v>0</v>
      </c>
      <c r="K686" t="s">
        <v>5359</v>
      </c>
    </row>
    <row r="687" spans="1:11" x14ac:dyDescent="0.3">
      <c r="A687" t="s">
        <v>357</v>
      </c>
      <c r="B687" s="11">
        <v>179475763</v>
      </c>
      <c r="C687" t="s">
        <v>235</v>
      </c>
      <c r="D687" t="s">
        <v>240</v>
      </c>
      <c r="E687" t="s">
        <v>211</v>
      </c>
      <c r="F687" t="s">
        <v>241</v>
      </c>
      <c r="G687" t="s">
        <v>3736</v>
      </c>
      <c r="H687" t="s">
        <v>3737</v>
      </c>
      <c r="I687" s="11">
        <v>1</v>
      </c>
      <c r="J687" s="42">
        <v>0</v>
      </c>
      <c r="K687" t="s">
        <v>5359</v>
      </c>
    </row>
    <row r="688" spans="1:11" x14ac:dyDescent="0.3">
      <c r="A688" t="s">
        <v>357</v>
      </c>
      <c r="B688" s="11">
        <v>179397580</v>
      </c>
      <c r="C688" t="s">
        <v>239</v>
      </c>
      <c r="D688" t="s">
        <v>240</v>
      </c>
      <c r="E688" t="s">
        <v>211</v>
      </c>
      <c r="F688" t="s">
        <v>241</v>
      </c>
      <c r="G688" t="s">
        <v>3738</v>
      </c>
      <c r="H688" t="s">
        <v>3739</v>
      </c>
      <c r="I688" s="11">
        <v>1</v>
      </c>
      <c r="J688" s="42">
        <v>0</v>
      </c>
      <c r="K688" t="s">
        <v>5359</v>
      </c>
    </row>
    <row r="689" spans="1:11" x14ac:dyDescent="0.3">
      <c r="A689" t="s">
        <v>357</v>
      </c>
      <c r="B689" s="11">
        <v>179399034</v>
      </c>
      <c r="C689" t="s">
        <v>240</v>
      </c>
      <c r="D689" t="s">
        <v>239</v>
      </c>
      <c r="E689" t="s">
        <v>211</v>
      </c>
      <c r="F689" t="s">
        <v>241</v>
      </c>
      <c r="G689" t="s">
        <v>3740</v>
      </c>
      <c r="H689" t="s">
        <v>3741</v>
      </c>
      <c r="I689" s="11">
        <v>1</v>
      </c>
      <c r="J689" s="42">
        <v>0</v>
      </c>
      <c r="K689" t="s">
        <v>5359</v>
      </c>
    </row>
    <row r="690" spans="1:11" x14ac:dyDescent="0.3">
      <c r="A690" t="s">
        <v>357</v>
      </c>
      <c r="B690" s="11">
        <v>179418731</v>
      </c>
      <c r="C690" t="s">
        <v>239</v>
      </c>
      <c r="D690" t="s">
        <v>240</v>
      </c>
      <c r="E690" t="s">
        <v>211</v>
      </c>
      <c r="F690" t="s">
        <v>241</v>
      </c>
      <c r="G690" t="s">
        <v>3742</v>
      </c>
      <c r="H690" t="s">
        <v>3743</v>
      </c>
      <c r="I690" s="11">
        <v>2</v>
      </c>
      <c r="J690" s="42">
        <v>0</v>
      </c>
      <c r="K690" t="s">
        <v>5359</v>
      </c>
    </row>
    <row r="691" spans="1:11" x14ac:dyDescent="0.3">
      <c r="A691" t="s">
        <v>357</v>
      </c>
      <c r="B691" s="11">
        <v>179629515</v>
      </c>
      <c r="C691" t="s">
        <v>244</v>
      </c>
      <c r="D691" t="s">
        <v>235</v>
      </c>
      <c r="E691" t="s">
        <v>211</v>
      </c>
      <c r="F691" t="s">
        <v>307</v>
      </c>
      <c r="G691" t="s">
        <v>3744</v>
      </c>
      <c r="H691" t="s">
        <v>3745</v>
      </c>
      <c r="I691" s="11">
        <v>1</v>
      </c>
      <c r="J691" s="42">
        <v>0</v>
      </c>
      <c r="K691" t="s">
        <v>5359</v>
      </c>
    </row>
    <row r="692" spans="1:11" x14ac:dyDescent="0.3">
      <c r="A692" t="s">
        <v>357</v>
      </c>
      <c r="B692" s="11">
        <v>179474669</v>
      </c>
      <c r="C692" t="s">
        <v>239</v>
      </c>
      <c r="D692" t="s">
        <v>240</v>
      </c>
      <c r="E692" t="s">
        <v>211</v>
      </c>
      <c r="F692" t="s">
        <v>241</v>
      </c>
      <c r="G692" t="s">
        <v>3746</v>
      </c>
      <c r="H692" t="s">
        <v>3747</v>
      </c>
      <c r="I692" s="11">
        <v>1</v>
      </c>
      <c r="J692" s="42">
        <v>0</v>
      </c>
      <c r="K692" t="s">
        <v>5359</v>
      </c>
    </row>
    <row r="693" spans="1:11" x14ac:dyDescent="0.3">
      <c r="A693" t="s">
        <v>357</v>
      </c>
      <c r="B693" s="11">
        <v>179604237</v>
      </c>
      <c r="C693" t="s">
        <v>239</v>
      </c>
      <c r="D693" t="s">
        <v>240</v>
      </c>
      <c r="E693" t="s">
        <v>211</v>
      </c>
      <c r="F693" t="s">
        <v>241</v>
      </c>
      <c r="G693" t="s">
        <v>3748</v>
      </c>
      <c r="H693" t="s">
        <v>3749</v>
      </c>
      <c r="I693" s="11">
        <v>1</v>
      </c>
      <c r="J693" s="42">
        <v>0</v>
      </c>
      <c r="K693" t="s">
        <v>5359</v>
      </c>
    </row>
    <row r="694" spans="1:11" x14ac:dyDescent="0.3">
      <c r="A694" t="s">
        <v>357</v>
      </c>
      <c r="B694" s="11">
        <v>179398630</v>
      </c>
      <c r="C694" t="s">
        <v>244</v>
      </c>
      <c r="D694" t="s">
        <v>235</v>
      </c>
      <c r="E694" t="s">
        <v>211</v>
      </c>
      <c r="F694" t="s">
        <v>241</v>
      </c>
      <c r="G694" t="s">
        <v>1552</v>
      </c>
      <c r="H694" t="s">
        <v>1553</v>
      </c>
      <c r="I694" s="11">
        <v>1</v>
      </c>
      <c r="J694" s="42">
        <v>0</v>
      </c>
      <c r="K694" t="s">
        <v>5359</v>
      </c>
    </row>
    <row r="695" spans="1:11" x14ac:dyDescent="0.3">
      <c r="A695" t="s">
        <v>357</v>
      </c>
      <c r="B695" s="11">
        <v>179408244</v>
      </c>
      <c r="C695" t="s">
        <v>244</v>
      </c>
      <c r="D695" t="s">
        <v>239</v>
      </c>
      <c r="E695" t="s">
        <v>211</v>
      </c>
      <c r="F695" t="s">
        <v>241</v>
      </c>
      <c r="G695" t="s">
        <v>3750</v>
      </c>
      <c r="H695" t="s">
        <v>3751</v>
      </c>
      <c r="I695" s="11">
        <v>1</v>
      </c>
      <c r="J695" s="42">
        <v>0</v>
      </c>
      <c r="K695" t="s">
        <v>5359</v>
      </c>
    </row>
    <row r="696" spans="1:11" x14ac:dyDescent="0.3">
      <c r="A696" t="s">
        <v>357</v>
      </c>
      <c r="B696" s="11">
        <v>179396837</v>
      </c>
      <c r="C696" t="s">
        <v>240</v>
      </c>
      <c r="D696" t="s">
        <v>235</v>
      </c>
      <c r="E696" t="s">
        <v>211</v>
      </c>
      <c r="F696" t="s">
        <v>241</v>
      </c>
      <c r="G696" t="s">
        <v>3752</v>
      </c>
      <c r="H696" t="s">
        <v>3753</v>
      </c>
      <c r="I696" s="11">
        <v>1</v>
      </c>
      <c r="J696" s="42">
        <v>0</v>
      </c>
      <c r="K696" t="s">
        <v>5359</v>
      </c>
    </row>
    <row r="697" spans="1:11" x14ac:dyDescent="0.3">
      <c r="A697" t="s">
        <v>357</v>
      </c>
      <c r="B697" s="11">
        <v>179404162</v>
      </c>
      <c r="C697" t="s">
        <v>239</v>
      </c>
      <c r="D697" t="s">
        <v>244</v>
      </c>
      <c r="E697" t="s">
        <v>211</v>
      </c>
      <c r="F697" t="s">
        <v>241</v>
      </c>
      <c r="G697" t="s">
        <v>3754</v>
      </c>
      <c r="H697" t="s">
        <v>3755</v>
      </c>
      <c r="I697" s="11">
        <v>1</v>
      </c>
      <c r="J697" s="42">
        <v>0</v>
      </c>
      <c r="K697" t="s">
        <v>5359</v>
      </c>
    </row>
    <row r="698" spans="1:11" x14ac:dyDescent="0.3">
      <c r="A698" t="s">
        <v>357</v>
      </c>
      <c r="B698" s="11">
        <v>179398845</v>
      </c>
      <c r="C698" t="s">
        <v>244</v>
      </c>
      <c r="D698" t="s">
        <v>239</v>
      </c>
      <c r="E698" t="s">
        <v>211</v>
      </c>
      <c r="F698" t="s">
        <v>241</v>
      </c>
      <c r="G698" t="s">
        <v>3756</v>
      </c>
      <c r="H698" t="s">
        <v>3757</v>
      </c>
      <c r="I698" s="11">
        <v>1</v>
      </c>
      <c r="J698" s="42">
        <v>0</v>
      </c>
      <c r="K698" t="s">
        <v>5359</v>
      </c>
    </row>
    <row r="699" spans="1:11" x14ac:dyDescent="0.3">
      <c r="A699" t="s">
        <v>357</v>
      </c>
      <c r="B699" s="11">
        <v>179441694</v>
      </c>
      <c r="C699" t="s">
        <v>239</v>
      </c>
      <c r="D699" t="s">
        <v>240</v>
      </c>
      <c r="E699" t="s">
        <v>211</v>
      </c>
      <c r="F699" t="s">
        <v>241</v>
      </c>
      <c r="G699" t="s">
        <v>3758</v>
      </c>
      <c r="H699" t="s">
        <v>3759</v>
      </c>
      <c r="I699" s="11">
        <v>1</v>
      </c>
      <c r="J699" s="42">
        <v>0</v>
      </c>
      <c r="K699" t="s">
        <v>5359</v>
      </c>
    </row>
    <row r="700" spans="1:11" x14ac:dyDescent="0.3">
      <c r="A700" t="s">
        <v>357</v>
      </c>
      <c r="B700" s="11">
        <v>179604615</v>
      </c>
      <c r="C700" t="s">
        <v>240</v>
      </c>
      <c r="D700" t="s">
        <v>239</v>
      </c>
      <c r="E700" t="s">
        <v>211</v>
      </c>
      <c r="F700" t="s">
        <v>241</v>
      </c>
      <c r="G700" t="s">
        <v>3760</v>
      </c>
      <c r="H700" t="s">
        <v>3761</v>
      </c>
      <c r="I700" s="11">
        <v>1</v>
      </c>
      <c r="J700" s="42">
        <v>0</v>
      </c>
      <c r="K700" t="s">
        <v>5359</v>
      </c>
    </row>
    <row r="701" spans="1:11" x14ac:dyDescent="0.3">
      <c r="A701" t="s">
        <v>357</v>
      </c>
      <c r="B701" s="11">
        <v>179409155</v>
      </c>
      <c r="C701" t="s">
        <v>235</v>
      </c>
      <c r="D701" t="s">
        <v>244</v>
      </c>
      <c r="E701" t="s">
        <v>211</v>
      </c>
      <c r="F701" t="s">
        <v>241</v>
      </c>
      <c r="G701" t="s">
        <v>3762</v>
      </c>
      <c r="H701" t="s">
        <v>3763</v>
      </c>
      <c r="I701" s="11">
        <v>1</v>
      </c>
      <c r="J701" s="42">
        <v>0</v>
      </c>
      <c r="K701" t="s">
        <v>5359</v>
      </c>
    </row>
    <row r="702" spans="1:11" x14ac:dyDescent="0.3">
      <c r="A702" t="s">
        <v>357</v>
      </c>
      <c r="B702" s="11">
        <v>179482713</v>
      </c>
      <c r="C702" t="s">
        <v>239</v>
      </c>
      <c r="D702" t="s">
        <v>240</v>
      </c>
      <c r="E702" t="s">
        <v>211</v>
      </c>
      <c r="F702" t="s">
        <v>241</v>
      </c>
      <c r="G702" t="s">
        <v>3764</v>
      </c>
      <c r="H702" t="s">
        <v>3765</v>
      </c>
      <c r="I702" s="11">
        <v>1</v>
      </c>
      <c r="J702" s="42">
        <v>0</v>
      </c>
      <c r="K702" t="s">
        <v>5359</v>
      </c>
    </row>
    <row r="703" spans="1:11" x14ac:dyDescent="0.3">
      <c r="A703" t="s">
        <v>357</v>
      </c>
      <c r="B703" s="11">
        <v>179500705</v>
      </c>
      <c r="C703" t="s">
        <v>235</v>
      </c>
      <c r="D703" t="s">
        <v>239</v>
      </c>
      <c r="E703" t="s">
        <v>211</v>
      </c>
      <c r="F703" t="s">
        <v>241</v>
      </c>
      <c r="G703" t="s">
        <v>3766</v>
      </c>
      <c r="H703" t="s">
        <v>3767</v>
      </c>
      <c r="I703" s="11">
        <v>1</v>
      </c>
      <c r="J703" s="42">
        <v>0</v>
      </c>
      <c r="K703" t="s">
        <v>5359</v>
      </c>
    </row>
    <row r="704" spans="1:11" x14ac:dyDescent="0.3">
      <c r="A704" t="s">
        <v>357</v>
      </c>
      <c r="B704" s="11">
        <v>179479472</v>
      </c>
      <c r="C704" t="s">
        <v>239</v>
      </c>
      <c r="D704" t="s">
        <v>240</v>
      </c>
      <c r="E704" t="s">
        <v>211</v>
      </c>
      <c r="F704" t="s">
        <v>241</v>
      </c>
      <c r="G704" t="s">
        <v>3768</v>
      </c>
      <c r="H704" t="s">
        <v>3769</v>
      </c>
      <c r="I704" s="11">
        <v>1</v>
      </c>
      <c r="J704" s="42">
        <v>0</v>
      </c>
      <c r="K704" t="s">
        <v>5359</v>
      </c>
    </row>
    <row r="705" spans="1:11" x14ac:dyDescent="0.3">
      <c r="A705" t="s">
        <v>357</v>
      </c>
      <c r="B705" s="11">
        <v>179480508</v>
      </c>
      <c r="C705" t="s">
        <v>240</v>
      </c>
      <c r="D705" t="s">
        <v>239</v>
      </c>
      <c r="E705" t="s">
        <v>211</v>
      </c>
      <c r="F705" t="s">
        <v>241</v>
      </c>
      <c r="G705" t="s">
        <v>3770</v>
      </c>
      <c r="H705" t="s">
        <v>3771</v>
      </c>
      <c r="I705" s="11">
        <v>1</v>
      </c>
      <c r="J705" s="42">
        <v>0</v>
      </c>
      <c r="K705" t="s">
        <v>5359</v>
      </c>
    </row>
    <row r="706" spans="1:11" x14ac:dyDescent="0.3">
      <c r="A706" t="s">
        <v>357</v>
      </c>
      <c r="B706" s="11">
        <v>179479270</v>
      </c>
      <c r="C706" t="s">
        <v>239</v>
      </c>
      <c r="D706" t="s">
        <v>235</v>
      </c>
      <c r="E706" t="s">
        <v>211</v>
      </c>
      <c r="F706" t="s">
        <v>241</v>
      </c>
      <c r="G706" t="s">
        <v>3772</v>
      </c>
      <c r="H706" t="s">
        <v>3773</v>
      </c>
      <c r="I706" s="11">
        <v>1</v>
      </c>
      <c r="J706" s="42">
        <v>0</v>
      </c>
      <c r="K706" t="s">
        <v>5359</v>
      </c>
    </row>
    <row r="707" spans="1:11" x14ac:dyDescent="0.3">
      <c r="A707" t="s">
        <v>357</v>
      </c>
      <c r="B707" s="11">
        <v>179398560</v>
      </c>
      <c r="C707" t="s">
        <v>244</v>
      </c>
      <c r="D707" t="s">
        <v>240</v>
      </c>
      <c r="E707" t="s">
        <v>211</v>
      </c>
      <c r="F707" t="s">
        <v>241</v>
      </c>
      <c r="G707" t="s">
        <v>3774</v>
      </c>
      <c r="H707" t="s">
        <v>3775</v>
      </c>
      <c r="I707" s="11">
        <v>1</v>
      </c>
      <c r="J707" s="42">
        <v>0</v>
      </c>
      <c r="K707" t="s">
        <v>5359</v>
      </c>
    </row>
    <row r="708" spans="1:11" x14ac:dyDescent="0.3">
      <c r="A708" t="s">
        <v>357</v>
      </c>
      <c r="B708" s="11">
        <v>179469832</v>
      </c>
      <c r="C708" t="s">
        <v>235</v>
      </c>
      <c r="D708" t="s">
        <v>240</v>
      </c>
      <c r="E708" t="s">
        <v>211</v>
      </c>
      <c r="F708" t="s">
        <v>241</v>
      </c>
      <c r="G708" t="s">
        <v>3776</v>
      </c>
      <c r="H708" t="s">
        <v>3777</v>
      </c>
      <c r="I708" s="11">
        <v>1</v>
      </c>
      <c r="J708" s="42">
        <v>0</v>
      </c>
      <c r="K708" t="s">
        <v>5359</v>
      </c>
    </row>
    <row r="709" spans="1:11" x14ac:dyDescent="0.3">
      <c r="A709" t="s">
        <v>357</v>
      </c>
      <c r="B709" s="11">
        <v>179438500</v>
      </c>
      <c r="C709" t="s">
        <v>235</v>
      </c>
      <c r="D709" t="s">
        <v>244</v>
      </c>
      <c r="E709" t="s">
        <v>211</v>
      </c>
      <c r="F709" t="s">
        <v>241</v>
      </c>
      <c r="G709" t="s">
        <v>3778</v>
      </c>
      <c r="H709" t="s">
        <v>3779</v>
      </c>
      <c r="I709" s="11">
        <v>1</v>
      </c>
      <c r="J709" s="42">
        <v>0</v>
      </c>
      <c r="K709" t="s">
        <v>5359</v>
      </c>
    </row>
    <row r="710" spans="1:11" x14ac:dyDescent="0.3">
      <c r="A710" t="s">
        <v>357</v>
      </c>
      <c r="B710" s="11">
        <v>179423137</v>
      </c>
      <c r="C710" t="s">
        <v>239</v>
      </c>
      <c r="D710" t="s">
        <v>240</v>
      </c>
      <c r="E710" t="s">
        <v>211</v>
      </c>
      <c r="F710" t="s">
        <v>241</v>
      </c>
      <c r="G710" t="s">
        <v>3780</v>
      </c>
      <c r="H710" t="s">
        <v>3781</v>
      </c>
      <c r="I710" s="11">
        <v>1</v>
      </c>
      <c r="J710" s="42">
        <v>0</v>
      </c>
      <c r="K710" t="s">
        <v>5359</v>
      </c>
    </row>
    <row r="711" spans="1:11" x14ac:dyDescent="0.3">
      <c r="A711" t="s">
        <v>357</v>
      </c>
      <c r="B711" s="11">
        <v>179399017</v>
      </c>
      <c r="C711" t="s">
        <v>239</v>
      </c>
      <c r="D711" t="s">
        <v>240</v>
      </c>
      <c r="E711" t="s">
        <v>211</v>
      </c>
      <c r="F711" t="s">
        <v>241</v>
      </c>
      <c r="G711" t="s">
        <v>3782</v>
      </c>
      <c r="H711" t="s">
        <v>3783</v>
      </c>
      <c r="I711" s="11">
        <v>1</v>
      </c>
      <c r="J711" s="42">
        <v>0</v>
      </c>
      <c r="K711" t="s">
        <v>5359</v>
      </c>
    </row>
    <row r="712" spans="1:11" x14ac:dyDescent="0.3">
      <c r="A712" t="s">
        <v>357</v>
      </c>
      <c r="B712" s="11">
        <v>179413573</v>
      </c>
      <c r="C712" t="s">
        <v>235</v>
      </c>
      <c r="D712" t="s">
        <v>244</v>
      </c>
      <c r="E712" t="s">
        <v>211</v>
      </c>
      <c r="F712" t="s">
        <v>241</v>
      </c>
      <c r="G712" t="s">
        <v>3784</v>
      </c>
      <c r="H712" t="s">
        <v>3785</v>
      </c>
      <c r="I712" s="11">
        <v>1</v>
      </c>
      <c r="J712" s="42">
        <v>0</v>
      </c>
      <c r="K712" t="s">
        <v>5359</v>
      </c>
    </row>
    <row r="713" spans="1:11" x14ac:dyDescent="0.3">
      <c r="A713" t="s">
        <v>357</v>
      </c>
      <c r="B713" s="11">
        <v>179437462</v>
      </c>
      <c r="C713" t="s">
        <v>240</v>
      </c>
      <c r="D713" t="s">
        <v>239</v>
      </c>
      <c r="E713" t="s">
        <v>211</v>
      </c>
      <c r="F713" t="s">
        <v>241</v>
      </c>
      <c r="G713" t="s">
        <v>3786</v>
      </c>
      <c r="H713" t="s">
        <v>3787</v>
      </c>
      <c r="I713" s="11">
        <v>1</v>
      </c>
      <c r="J713" s="42">
        <v>0</v>
      </c>
      <c r="K713" t="s">
        <v>5359</v>
      </c>
    </row>
    <row r="714" spans="1:11" x14ac:dyDescent="0.3">
      <c r="A714" t="s">
        <v>357</v>
      </c>
      <c r="B714" s="11">
        <v>179424431</v>
      </c>
      <c r="C714" t="s">
        <v>244</v>
      </c>
      <c r="D714" t="s">
        <v>239</v>
      </c>
      <c r="E714" t="s">
        <v>211</v>
      </c>
      <c r="F714" t="s">
        <v>241</v>
      </c>
      <c r="G714" t="s">
        <v>3788</v>
      </c>
      <c r="H714" t="s">
        <v>3789</v>
      </c>
      <c r="I714" s="11">
        <v>1</v>
      </c>
      <c r="J714" s="42">
        <v>0</v>
      </c>
      <c r="K714" t="s">
        <v>5359</v>
      </c>
    </row>
    <row r="715" spans="1:11" x14ac:dyDescent="0.3">
      <c r="A715" t="s">
        <v>357</v>
      </c>
      <c r="B715" s="11">
        <v>179393725</v>
      </c>
      <c r="C715" t="s">
        <v>239</v>
      </c>
      <c r="D715" t="s">
        <v>240</v>
      </c>
      <c r="E715" t="s">
        <v>211</v>
      </c>
      <c r="F715" t="s">
        <v>241</v>
      </c>
      <c r="G715" t="s">
        <v>3790</v>
      </c>
      <c r="H715" t="s">
        <v>3791</v>
      </c>
      <c r="I715" s="11">
        <v>1</v>
      </c>
      <c r="J715" s="42">
        <v>0</v>
      </c>
      <c r="K715" t="s">
        <v>5359</v>
      </c>
    </row>
    <row r="716" spans="1:11" x14ac:dyDescent="0.3">
      <c r="A716" t="s">
        <v>357</v>
      </c>
      <c r="B716" s="11">
        <v>179475756</v>
      </c>
      <c r="C716" t="s">
        <v>239</v>
      </c>
      <c r="D716" t="s">
        <v>240</v>
      </c>
      <c r="E716" t="s">
        <v>211</v>
      </c>
      <c r="F716" t="s">
        <v>241</v>
      </c>
      <c r="G716" t="s">
        <v>3792</v>
      </c>
      <c r="H716" t="s">
        <v>3793</v>
      </c>
      <c r="I716" s="11">
        <v>1</v>
      </c>
      <c r="J716" s="42">
        <v>0</v>
      </c>
      <c r="K716" t="s">
        <v>5359</v>
      </c>
    </row>
    <row r="717" spans="1:11" x14ac:dyDescent="0.3">
      <c r="A717" t="s">
        <v>357</v>
      </c>
      <c r="B717" s="11">
        <v>179398387</v>
      </c>
      <c r="C717" t="s">
        <v>240</v>
      </c>
      <c r="D717" t="s">
        <v>239</v>
      </c>
      <c r="E717" t="s">
        <v>211</v>
      </c>
      <c r="F717" t="s">
        <v>241</v>
      </c>
      <c r="G717" t="s">
        <v>3794</v>
      </c>
      <c r="H717" t="s">
        <v>3795</v>
      </c>
      <c r="I717" s="11">
        <v>1</v>
      </c>
      <c r="J717" s="42">
        <v>0</v>
      </c>
      <c r="K717" t="s">
        <v>5359</v>
      </c>
    </row>
    <row r="718" spans="1:11" x14ac:dyDescent="0.3">
      <c r="A718" t="s">
        <v>357</v>
      </c>
      <c r="B718" s="11">
        <v>179498372</v>
      </c>
      <c r="C718" t="s">
        <v>235</v>
      </c>
      <c r="D718" t="s">
        <v>240</v>
      </c>
      <c r="E718" t="s">
        <v>211</v>
      </c>
      <c r="F718" t="s">
        <v>241</v>
      </c>
      <c r="G718" t="s">
        <v>3796</v>
      </c>
      <c r="H718" t="s">
        <v>3797</v>
      </c>
      <c r="I718" s="11">
        <v>1</v>
      </c>
      <c r="J718" s="42">
        <v>0</v>
      </c>
      <c r="K718" t="s">
        <v>5359</v>
      </c>
    </row>
    <row r="719" spans="1:11" x14ac:dyDescent="0.3">
      <c r="A719" t="s">
        <v>357</v>
      </c>
      <c r="B719" s="11">
        <v>179498050</v>
      </c>
      <c r="C719" t="s">
        <v>239</v>
      </c>
      <c r="D719" t="s">
        <v>240</v>
      </c>
      <c r="E719" t="s">
        <v>211</v>
      </c>
      <c r="F719" t="s">
        <v>241</v>
      </c>
      <c r="G719" t="s">
        <v>3798</v>
      </c>
      <c r="H719" t="s">
        <v>3799</v>
      </c>
      <c r="I719" s="11">
        <v>1</v>
      </c>
      <c r="J719" s="42">
        <v>0</v>
      </c>
      <c r="K719" t="s">
        <v>5359</v>
      </c>
    </row>
    <row r="720" spans="1:11" x14ac:dyDescent="0.3">
      <c r="A720" t="s">
        <v>357</v>
      </c>
      <c r="B720" s="11">
        <v>179639018</v>
      </c>
      <c r="C720" t="s">
        <v>239</v>
      </c>
      <c r="D720" t="s">
        <v>240</v>
      </c>
      <c r="E720" t="s">
        <v>211</v>
      </c>
      <c r="F720" t="s">
        <v>241</v>
      </c>
      <c r="G720" t="s">
        <v>3800</v>
      </c>
      <c r="H720" t="s">
        <v>3801</v>
      </c>
      <c r="I720" s="11">
        <v>1</v>
      </c>
      <c r="J720" s="42">
        <v>0</v>
      </c>
      <c r="K720" t="s">
        <v>5359</v>
      </c>
    </row>
    <row r="721" spans="1:11" x14ac:dyDescent="0.3">
      <c r="A721" t="s">
        <v>357</v>
      </c>
      <c r="B721" s="11">
        <v>179481608</v>
      </c>
      <c r="C721" t="s">
        <v>235</v>
      </c>
      <c r="D721" t="s">
        <v>244</v>
      </c>
      <c r="E721" t="s">
        <v>211</v>
      </c>
      <c r="F721" t="s">
        <v>241</v>
      </c>
      <c r="G721" t="s">
        <v>3802</v>
      </c>
      <c r="H721" t="s">
        <v>3803</v>
      </c>
      <c r="I721" s="11">
        <v>1</v>
      </c>
      <c r="J721" s="42">
        <v>0</v>
      </c>
      <c r="K721" t="s">
        <v>5359</v>
      </c>
    </row>
    <row r="722" spans="1:11" x14ac:dyDescent="0.3">
      <c r="A722" t="s">
        <v>357</v>
      </c>
      <c r="B722" s="11">
        <v>179439556</v>
      </c>
      <c r="C722" t="s">
        <v>240</v>
      </c>
      <c r="D722" t="s">
        <v>244</v>
      </c>
      <c r="E722" t="s">
        <v>211</v>
      </c>
      <c r="F722" t="s">
        <v>241</v>
      </c>
      <c r="G722" t="s">
        <v>3804</v>
      </c>
      <c r="H722" t="s">
        <v>3805</v>
      </c>
      <c r="I722" s="11">
        <v>1</v>
      </c>
      <c r="J722" s="42">
        <v>0</v>
      </c>
      <c r="K722" t="s">
        <v>5359</v>
      </c>
    </row>
    <row r="723" spans="1:11" x14ac:dyDescent="0.3">
      <c r="A723" t="s">
        <v>357</v>
      </c>
      <c r="B723" s="11">
        <v>179604901</v>
      </c>
      <c r="C723" t="s">
        <v>244</v>
      </c>
      <c r="D723" t="s">
        <v>234</v>
      </c>
      <c r="E723" t="s">
        <v>211</v>
      </c>
      <c r="F723" t="s">
        <v>236</v>
      </c>
      <c r="G723" t="s">
        <v>3806</v>
      </c>
      <c r="H723" t="s">
        <v>3807</v>
      </c>
      <c r="I723" s="11">
        <v>1</v>
      </c>
      <c r="J723" s="42">
        <v>0</v>
      </c>
      <c r="K723" t="s">
        <v>5359</v>
      </c>
    </row>
    <row r="724" spans="1:11" x14ac:dyDescent="0.3">
      <c r="A724" t="s">
        <v>357</v>
      </c>
      <c r="B724" s="11">
        <v>179456443</v>
      </c>
      <c r="C724" t="s">
        <v>235</v>
      </c>
      <c r="D724" t="s">
        <v>244</v>
      </c>
      <c r="E724" t="s">
        <v>211</v>
      </c>
      <c r="F724" t="s">
        <v>241</v>
      </c>
      <c r="G724" t="s">
        <v>3808</v>
      </c>
      <c r="H724" t="s">
        <v>3809</v>
      </c>
      <c r="I724" s="11">
        <v>1</v>
      </c>
      <c r="J724" s="42">
        <v>0</v>
      </c>
      <c r="K724" t="s">
        <v>5359</v>
      </c>
    </row>
    <row r="725" spans="1:11" x14ac:dyDescent="0.3">
      <c r="A725" t="s">
        <v>357</v>
      </c>
      <c r="B725" s="11">
        <v>179448349</v>
      </c>
      <c r="C725" t="s">
        <v>240</v>
      </c>
      <c r="D725" t="s">
        <v>239</v>
      </c>
      <c r="E725" t="s">
        <v>211</v>
      </c>
      <c r="F725" t="s">
        <v>241</v>
      </c>
      <c r="G725" t="s">
        <v>3810</v>
      </c>
      <c r="H725" t="s">
        <v>3811</v>
      </c>
      <c r="I725" s="11">
        <v>1</v>
      </c>
      <c r="J725" s="42">
        <v>0</v>
      </c>
      <c r="K725" t="s">
        <v>5359</v>
      </c>
    </row>
    <row r="726" spans="1:11" x14ac:dyDescent="0.3">
      <c r="A726" t="s">
        <v>357</v>
      </c>
      <c r="B726" s="11">
        <v>179407815</v>
      </c>
      <c r="C726" t="s">
        <v>3812</v>
      </c>
      <c r="D726" t="s">
        <v>234</v>
      </c>
      <c r="E726" t="s">
        <v>211</v>
      </c>
      <c r="F726" t="s">
        <v>330</v>
      </c>
      <c r="G726" t="s">
        <v>3813</v>
      </c>
      <c r="H726" t="s">
        <v>3814</v>
      </c>
      <c r="I726" s="11">
        <v>1</v>
      </c>
      <c r="J726" s="42">
        <v>0</v>
      </c>
      <c r="K726" t="s">
        <v>5359</v>
      </c>
    </row>
    <row r="727" spans="1:11" x14ac:dyDescent="0.3">
      <c r="A727" t="s">
        <v>357</v>
      </c>
      <c r="B727" s="11">
        <v>179433952</v>
      </c>
      <c r="C727" t="s">
        <v>240</v>
      </c>
      <c r="D727" t="s">
        <v>239</v>
      </c>
      <c r="E727" t="s">
        <v>211</v>
      </c>
      <c r="F727" t="s">
        <v>241</v>
      </c>
      <c r="G727" t="s">
        <v>3815</v>
      </c>
      <c r="H727" t="s">
        <v>3816</v>
      </c>
      <c r="I727" s="11">
        <v>1</v>
      </c>
      <c r="J727" s="42">
        <v>0</v>
      </c>
      <c r="K727" t="s">
        <v>5359</v>
      </c>
    </row>
    <row r="728" spans="1:11" x14ac:dyDescent="0.3">
      <c r="A728" t="s">
        <v>357</v>
      </c>
      <c r="B728" s="11">
        <v>179439797</v>
      </c>
      <c r="C728" t="s">
        <v>235</v>
      </c>
      <c r="D728" t="s">
        <v>239</v>
      </c>
      <c r="E728" t="s">
        <v>211</v>
      </c>
      <c r="F728" t="s">
        <v>241</v>
      </c>
      <c r="G728" t="s">
        <v>3817</v>
      </c>
      <c r="H728" t="s">
        <v>3818</v>
      </c>
      <c r="I728" s="11">
        <v>1</v>
      </c>
      <c r="J728" s="42">
        <v>0</v>
      </c>
      <c r="K728" t="s">
        <v>5359</v>
      </c>
    </row>
    <row r="729" spans="1:11" x14ac:dyDescent="0.3">
      <c r="A729" t="s">
        <v>357</v>
      </c>
      <c r="B729" s="11">
        <v>179434193</v>
      </c>
      <c r="C729" t="s">
        <v>240</v>
      </c>
      <c r="D729" t="s">
        <v>239</v>
      </c>
      <c r="E729" t="s">
        <v>211</v>
      </c>
      <c r="F729" t="s">
        <v>241</v>
      </c>
      <c r="G729" t="s">
        <v>3819</v>
      </c>
      <c r="H729" t="s">
        <v>3820</v>
      </c>
      <c r="I729" s="11">
        <v>1</v>
      </c>
      <c r="J729" s="42">
        <v>0</v>
      </c>
      <c r="K729" t="s">
        <v>5359</v>
      </c>
    </row>
    <row r="730" spans="1:11" x14ac:dyDescent="0.3">
      <c r="A730" t="s">
        <v>357</v>
      </c>
      <c r="B730" s="11">
        <v>179396832</v>
      </c>
      <c r="C730" t="s">
        <v>235</v>
      </c>
      <c r="D730" t="s">
        <v>244</v>
      </c>
      <c r="E730" t="s">
        <v>211</v>
      </c>
      <c r="F730" t="s">
        <v>241</v>
      </c>
      <c r="G730" t="s">
        <v>3821</v>
      </c>
      <c r="H730" t="s">
        <v>3822</v>
      </c>
      <c r="I730" s="11">
        <v>1</v>
      </c>
      <c r="J730" s="42">
        <v>0</v>
      </c>
      <c r="K730" t="s">
        <v>5359</v>
      </c>
    </row>
    <row r="731" spans="1:11" x14ac:dyDescent="0.3">
      <c r="A731" t="s">
        <v>357</v>
      </c>
      <c r="B731" s="11">
        <v>179417160</v>
      </c>
      <c r="C731" t="s">
        <v>240</v>
      </c>
      <c r="D731" t="s">
        <v>235</v>
      </c>
      <c r="E731" t="s">
        <v>211</v>
      </c>
      <c r="F731" t="s">
        <v>241</v>
      </c>
      <c r="G731" t="s">
        <v>3823</v>
      </c>
      <c r="H731" t="s">
        <v>3824</v>
      </c>
      <c r="I731" s="11">
        <v>1</v>
      </c>
      <c r="J731" s="42">
        <v>0</v>
      </c>
      <c r="K731" t="s">
        <v>5359</v>
      </c>
    </row>
    <row r="732" spans="1:11" x14ac:dyDescent="0.3">
      <c r="A732" t="s">
        <v>357</v>
      </c>
      <c r="B732" s="11">
        <v>179437528</v>
      </c>
      <c r="C732" t="s">
        <v>239</v>
      </c>
      <c r="D732" t="s">
        <v>240</v>
      </c>
      <c r="E732" t="s">
        <v>211</v>
      </c>
      <c r="F732" t="s">
        <v>241</v>
      </c>
      <c r="G732" t="s">
        <v>3825</v>
      </c>
      <c r="H732" t="s">
        <v>3826</v>
      </c>
      <c r="I732" s="11">
        <v>1</v>
      </c>
      <c r="J732" s="42">
        <v>0</v>
      </c>
      <c r="K732" t="s">
        <v>5359</v>
      </c>
    </row>
    <row r="733" spans="1:11" x14ac:dyDescent="0.3">
      <c r="A733" t="s">
        <v>357</v>
      </c>
      <c r="B733" s="11">
        <v>179647273</v>
      </c>
      <c r="C733" t="s">
        <v>239</v>
      </c>
      <c r="D733" t="s">
        <v>240</v>
      </c>
      <c r="E733" t="s">
        <v>211</v>
      </c>
      <c r="F733" t="s">
        <v>241</v>
      </c>
      <c r="G733" t="s">
        <v>3827</v>
      </c>
      <c r="H733" t="s">
        <v>3828</v>
      </c>
      <c r="I733" s="11">
        <v>1</v>
      </c>
      <c r="J733" s="42">
        <v>0</v>
      </c>
      <c r="K733" t="s">
        <v>5359</v>
      </c>
    </row>
    <row r="734" spans="1:11" x14ac:dyDescent="0.3">
      <c r="A734" t="s">
        <v>357</v>
      </c>
      <c r="B734" s="11">
        <v>179483554</v>
      </c>
      <c r="C734" t="s">
        <v>244</v>
      </c>
      <c r="D734" t="s">
        <v>235</v>
      </c>
      <c r="E734" t="s">
        <v>211</v>
      </c>
      <c r="F734" t="s">
        <v>307</v>
      </c>
      <c r="G734" t="s">
        <v>3829</v>
      </c>
      <c r="H734" t="s">
        <v>3830</v>
      </c>
      <c r="I734" s="11">
        <v>1</v>
      </c>
      <c r="J734" s="42">
        <v>0</v>
      </c>
      <c r="K734" t="s">
        <v>5359</v>
      </c>
    </row>
    <row r="735" spans="1:11" x14ac:dyDescent="0.3">
      <c r="A735" t="s">
        <v>357</v>
      </c>
      <c r="B735" s="11">
        <v>179498678</v>
      </c>
      <c r="C735" t="s">
        <v>244</v>
      </c>
      <c r="D735" t="s">
        <v>235</v>
      </c>
      <c r="E735" t="s">
        <v>211</v>
      </c>
      <c r="F735" t="s">
        <v>241</v>
      </c>
      <c r="G735" t="s">
        <v>3831</v>
      </c>
      <c r="H735" t="s">
        <v>3832</v>
      </c>
      <c r="I735" s="11">
        <v>1</v>
      </c>
      <c r="J735" s="42">
        <v>0</v>
      </c>
      <c r="K735" t="s">
        <v>5359</v>
      </c>
    </row>
    <row r="736" spans="1:11" x14ac:dyDescent="0.3">
      <c r="A736" t="s">
        <v>357</v>
      </c>
      <c r="B736" s="11">
        <v>179431738</v>
      </c>
      <c r="C736" t="s">
        <v>240</v>
      </c>
      <c r="D736" t="s">
        <v>239</v>
      </c>
      <c r="E736" t="s">
        <v>211</v>
      </c>
      <c r="F736" t="s">
        <v>241</v>
      </c>
      <c r="G736" t="s">
        <v>3833</v>
      </c>
      <c r="H736" t="s">
        <v>3834</v>
      </c>
      <c r="I736" s="11">
        <v>1</v>
      </c>
      <c r="J736" s="42">
        <v>0</v>
      </c>
      <c r="K736" t="s">
        <v>5359</v>
      </c>
    </row>
    <row r="737" spans="1:11" x14ac:dyDescent="0.3">
      <c r="A737" t="s">
        <v>357</v>
      </c>
      <c r="B737" s="11">
        <v>179427368</v>
      </c>
      <c r="C737" t="s">
        <v>244</v>
      </c>
      <c r="D737" t="s">
        <v>240</v>
      </c>
      <c r="E737" t="s">
        <v>211</v>
      </c>
      <c r="F737" t="s">
        <v>241</v>
      </c>
      <c r="G737" t="s">
        <v>3835</v>
      </c>
      <c r="H737" t="s">
        <v>3836</v>
      </c>
      <c r="I737" s="11">
        <v>1</v>
      </c>
      <c r="J737" s="42">
        <v>0</v>
      </c>
      <c r="K737" t="s">
        <v>5359</v>
      </c>
    </row>
    <row r="738" spans="1:11" x14ac:dyDescent="0.3">
      <c r="A738" t="s">
        <v>357</v>
      </c>
      <c r="B738" s="11">
        <v>179470179</v>
      </c>
      <c r="C738" t="s">
        <v>234</v>
      </c>
      <c r="D738" t="s">
        <v>3837</v>
      </c>
      <c r="E738" t="s">
        <v>211</v>
      </c>
      <c r="F738" t="s">
        <v>541</v>
      </c>
      <c r="G738" t="s">
        <v>3838</v>
      </c>
      <c r="H738" t="s">
        <v>3839</v>
      </c>
      <c r="I738" s="11">
        <v>1</v>
      </c>
      <c r="J738" s="42">
        <v>0</v>
      </c>
      <c r="K738" t="s">
        <v>5359</v>
      </c>
    </row>
    <row r="739" spans="1:11" x14ac:dyDescent="0.3">
      <c r="A739" t="s">
        <v>357</v>
      </c>
      <c r="B739" s="11">
        <v>179497666</v>
      </c>
      <c r="C739" t="s">
        <v>239</v>
      </c>
      <c r="D739" t="s">
        <v>240</v>
      </c>
      <c r="E739" t="s">
        <v>211</v>
      </c>
      <c r="F739" t="s">
        <v>241</v>
      </c>
      <c r="G739" t="s">
        <v>3840</v>
      </c>
      <c r="H739" t="s">
        <v>3841</v>
      </c>
      <c r="I739" s="11">
        <v>1</v>
      </c>
      <c r="J739" s="42">
        <v>0</v>
      </c>
      <c r="K739" t="s">
        <v>5359</v>
      </c>
    </row>
    <row r="740" spans="1:11" x14ac:dyDescent="0.3">
      <c r="A740" t="s">
        <v>357</v>
      </c>
      <c r="B740" s="11">
        <v>179404992</v>
      </c>
      <c r="C740" t="s">
        <v>239</v>
      </c>
      <c r="D740" t="s">
        <v>240</v>
      </c>
      <c r="E740" t="s">
        <v>211</v>
      </c>
      <c r="F740" t="s">
        <v>241</v>
      </c>
      <c r="G740" t="s">
        <v>3842</v>
      </c>
      <c r="H740" t="s">
        <v>3843</v>
      </c>
      <c r="I740" s="11">
        <v>2</v>
      </c>
      <c r="J740" s="42">
        <v>0</v>
      </c>
      <c r="K740" t="s">
        <v>5359</v>
      </c>
    </row>
    <row r="741" spans="1:11" x14ac:dyDescent="0.3">
      <c r="A741" t="s">
        <v>357</v>
      </c>
      <c r="B741" s="11">
        <v>179486396</v>
      </c>
      <c r="C741" t="s">
        <v>239</v>
      </c>
      <c r="D741" t="s">
        <v>240</v>
      </c>
      <c r="E741" t="s">
        <v>211</v>
      </c>
      <c r="F741" t="s">
        <v>241</v>
      </c>
      <c r="G741" t="s">
        <v>3844</v>
      </c>
      <c r="H741" t="s">
        <v>3845</v>
      </c>
      <c r="I741" s="11">
        <v>1</v>
      </c>
      <c r="J741" s="42">
        <v>0</v>
      </c>
      <c r="K741" t="s">
        <v>5359</v>
      </c>
    </row>
    <row r="742" spans="1:11" x14ac:dyDescent="0.3">
      <c r="A742" t="s">
        <v>357</v>
      </c>
      <c r="B742" s="11">
        <v>179440264</v>
      </c>
      <c r="C742" t="s">
        <v>244</v>
      </c>
      <c r="D742" t="s">
        <v>235</v>
      </c>
      <c r="E742" t="s">
        <v>211</v>
      </c>
      <c r="F742" t="s">
        <v>241</v>
      </c>
      <c r="G742" t="s">
        <v>3846</v>
      </c>
      <c r="H742" t="s">
        <v>3847</v>
      </c>
      <c r="I742" s="11">
        <v>1</v>
      </c>
      <c r="J742" s="42">
        <v>0</v>
      </c>
      <c r="K742" t="s">
        <v>5359</v>
      </c>
    </row>
    <row r="743" spans="1:11" x14ac:dyDescent="0.3">
      <c r="A743" t="s">
        <v>357</v>
      </c>
      <c r="B743" s="11">
        <v>179639051</v>
      </c>
      <c r="C743" t="s">
        <v>240</v>
      </c>
      <c r="D743" t="s">
        <v>239</v>
      </c>
      <c r="E743" t="s">
        <v>211</v>
      </c>
      <c r="F743" t="s">
        <v>241</v>
      </c>
      <c r="G743" t="s">
        <v>3848</v>
      </c>
      <c r="H743" t="s">
        <v>3849</v>
      </c>
      <c r="I743" s="11">
        <v>1</v>
      </c>
      <c r="J743" s="42">
        <v>0</v>
      </c>
      <c r="K743" t="s">
        <v>5359</v>
      </c>
    </row>
    <row r="744" spans="1:11" x14ac:dyDescent="0.3">
      <c r="A744" t="s">
        <v>357</v>
      </c>
      <c r="B744" s="11">
        <v>179391825</v>
      </c>
      <c r="C744" t="s">
        <v>244</v>
      </c>
      <c r="D744" t="s">
        <v>239</v>
      </c>
      <c r="E744" t="s">
        <v>211</v>
      </c>
      <c r="F744" t="s">
        <v>241</v>
      </c>
      <c r="G744" t="s">
        <v>3850</v>
      </c>
      <c r="H744" t="s">
        <v>3851</v>
      </c>
      <c r="I744" s="11">
        <v>1</v>
      </c>
      <c r="J744" s="42">
        <v>0</v>
      </c>
      <c r="K744" t="s">
        <v>5359</v>
      </c>
    </row>
    <row r="745" spans="1:11" x14ac:dyDescent="0.3">
      <c r="A745" t="s">
        <v>357</v>
      </c>
      <c r="B745" s="11">
        <v>179451944</v>
      </c>
      <c r="C745" t="s">
        <v>244</v>
      </c>
      <c r="D745" t="s">
        <v>240</v>
      </c>
      <c r="E745" t="s">
        <v>211</v>
      </c>
      <c r="F745" t="s">
        <v>241</v>
      </c>
      <c r="G745" t="s">
        <v>3852</v>
      </c>
      <c r="H745" t="s">
        <v>3853</v>
      </c>
      <c r="I745" s="11">
        <v>1</v>
      </c>
      <c r="J745" s="42">
        <v>0</v>
      </c>
      <c r="K745" t="s">
        <v>5359</v>
      </c>
    </row>
    <row r="746" spans="1:11" x14ac:dyDescent="0.3">
      <c r="A746" t="s">
        <v>357</v>
      </c>
      <c r="B746" s="11">
        <v>179466239</v>
      </c>
      <c r="C746" t="s">
        <v>235</v>
      </c>
      <c r="D746" t="s">
        <v>240</v>
      </c>
      <c r="E746" t="s">
        <v>211</v>
      </c>
      <c r="F746" t="s">
        <v>241</v>
      </c>
      <c r="G746" t="s">
        <v>3854</v>
      </c>
      <c r="H746" t="s">
        <v>3855</v>
      </c>
      <c r="I746" s="11">
        <v>1</v>
      </c>
      <c r="J746" s="42">
        <v>0</v>
      </c>
      <c r="K746" t="s">
        <v>5359</v>
      </c>
    </row>
    <row r="747" spans="1:11" x14ac:dyDescent="0.3">
      <c r="A747" t="s">
        <v>357</v>
      </c>
      <c r="B747" s="11">
        <v>179497402</v>
      </c>
      <c r="C747" t="s">
        <v>244</v>
      </c>
      <c r="D747" t="s">
        <v>240</v>
      </c>
      <c r="E747" t="s">
        <v>211</v>
      </c>
      <c r="F747" t="s">
        <v>241</v>
      </c>
      <c r="G747" t="s">
        <v>3856</v>
      </c>
      <c r="H747" t="s">
        <v>3857</v>
      </c>
      <c r="I747" s="11">
        <v>1</v>
      </c>
      <c r="J747" s="42">
        <v>0</v>
      </c>
      <c r="K747" t="s">
        <v>5359</v>
      </c>
    </row>
    <row r="748" spans="1:11" x14ac:dyDescent="0.3">
      <c r="A748" t="s">
        <v>357</v>
      </c>
      <c r="B748" s="11">
        <v>179605727</v>
      </c>
      <c r="C748" t="s">
        <v>244</v>
      </c>
      <c r="D748" t="s">
        <v>240</v>
      </c>
      <c r="E748" t="s">
        <v>211</v>
      </c>
      <c r="F748" t="s">
        <v>241</v>
      </c>
      <c r="G748" t="s">
        <v>3858</v>
      </c>
      <c r="H748" t="s">
        <v>3859</v>
      </c>
      <c r="I748" s="11">
        <v>1</v>
      </c>
      <c r="J748" s="42">
        <v>0</v>
      </c>
      <c r="K748" t="s">
        <v>5359</v>
      </c>
    </row>
    <row r="749" spans="1:11" x14ac:dyDescent="0.3">
      <c r="A749" t="s">
        <v>2421</v>
      </c>
      <c r="B749" s="11">
        <v>19903286</v>
      </c>
      <c r="C749" t="s">
        <v>235</v>
      </c>
      <c r="D749" t="s">
        <v>244</v>
      </c>
      <c r="E749" t="s">
        <v>214</v>
      </c>
      <c r="F749" t="s">
        <v>751</v>
      </c>
      <c r="G749" t="s">
        <v>3864</v>
      </c>
      <c r="I749" s="11">
        <v>1</v>
      </c>
      <c r="J749" s="42">
        <v>8.2817106701599992E-6</v>
      </c>
      <c r="K749" t="s">
        <v>5358</v>
      </c>
    </row>
    <row r="750" spans="1:11" x14ac:dyDescent="0.3">
      <c r="A750" t="s">
        <v>2421</v>
      </c>
      <c r="B750" s="11">
        <v>19905709</v>
      </c>
      <c r="C750" t="s">
        <v>239</v>
      </c>
      <c r="D750" t="s">
        <v>240</v>
      </c>
      <c r="E750" t="s">
        <v>214</v>
      </c>
      <c r="F750" t="s">
        <v>241</v>
      </c>
      <c r="G750" t="s">
        <v>3865</v>
      </c>
      <c r="H750" t="s">
        <v>3866</v>
      </c>
      <c r="I750" s="11">
        <v>1</v>
      </c>
      <c r="J750" s="42">
        <v>8.2830826320299994E-6</v>
      </c>
      <c r="K750" t="s">
        <v>5359</v>
      </c>
    </row>
    <row r="751" spans="1:11" x14ac:dyDescent="0.3">
      <c r="A751" t="s">
        <v>2421</v>
      </c>
      <c r="B751" s="11">
        <v>19918586</v>
      </c>
      <c r="C751" t="s">
        <v>239</v>
      </c>
      <c r="D751" t="s">
        <v>240</v>
      </c>
      <c r="E751" t="s">
        <v>214</v>
      </c>
      <c r="F751" t="s">
        <v>241</v>
      </c>
      <c r="G751" t="s">
        <v>3860</v>
      </c>
      <c r="H751" t="s">
        <v>3861</v>
      </c>
      <c r="I751" s="11">
        <v>1</v>
      </c>
      <c r="J751" s="42">
        <v>8.2856906123100009E-6</v>
      </c>
      <c r="K751" t="s">
        <v>5358</v>
      </c>
    </row>
    <row r="752" spans="1:11" x14ac:dyDescent="0.3">
      <c r="A752" t="s">
        <v>2421</v>
      </c>
      <c r="B752" s="11">
        <v>19906443</v>
      </c>
      <c r="C752" t="s">
        <v>239</v>
      </c>
      <c r="D752" t="s">
        <v>240</v>
      </c>
      <c r="E752" t="s">
        <v>214</v>
      </c>
      <c r="F752" t="s">
        <v>241</v>
      </c>
      <c r="G752" t="s">
        <v>3867</v>
      </c>
      <c r="H752" t="s">
        <v>3868</v>
      </c>
      <c r="I752" s="11">
        <v>1</v>
      </c>
      <c r="J752" s="42">
        <v>8.3630220616500001E-6</v>
      </c>
      <c r="K752" t="s">
        <v>5359</v>
      </c>
    </row>
    <row r="753" spans="1:11" x14ac:dyDescent="0.3">
      <c r="A753" t="s">
        <v>2421</v>
      </c>
      <c r="B753" s="11">
        <v>19867743</v>
      </c>
      <c r="C753" t="s">
        <v>239</v>
      </c>
      <c r="D753" t="s">
        <v>240</v>
      </c>
      <c r="E753" t="s">
        <v>214</v>
      </c>
      <c r="F753" t="s">
        <v>241</v>
      </c>
      <c r="G753" t="s">
        <v>2423</v>
      </c>
      <c r="H753" t="s">
        <v>2424</v>
      </c>
      <c r="I753" s="11">
        <v>1</v>
      </c>
      <c r="J753" s="42">
        <v>1.672744304306E-5</v>
      </c>
      <c r="K753" t="s">
        <v>5358</v>
      </c>
    </row>
    <row r="754" spans="1:11" x14ac:dyDescent="0.3">
      <c r="A754" t="s">
        <v>2421</v>
      </c>
      <c r="B754" s="11">
        <v>19906384</v>
      </c>
      <c r="C754" t="s">
        <v>235</v>
      </c>
      <c r="D754" t="s">
        <v>244</v>
      </c>
      <c r="E754" t="s">
        <v>214</v>
      </c>
      <c r="F754" t="s">
        <v>374</v>
      </c>
      <c r="G754" t="s">
        <v>3869</v>
      </c>
      <c r="H754" t="s">
        <v>3870</v>
      </c>
      <c r="I754" s="11">
        <v>1</v>
      </c>
      <c r="J754" s="42">
        <v>1.6803898504449999E-5</v>
      </c>
      <c r="K754" t="s">
        <v>5359</v>
      </c>
    </row>
    <row r="755" spans="1:11" x14ac:dyDescent="0.3">
      <c r="A755" t="s">
        <v>2421</v>
      </c>
      <c r="B755" s="11">
        <v>19864686</v>
      </c>
      <c r="C755" t="s">
        <v>240</v>
      </c>
      <c r="D755" t="s">
        <v>239</v>
      </c>
      <c r="E755" t="s">
        <v>214</v>
      </c>
      <c r="F755" t="s">
        <v>241</v>
      </c>
      <c r="G755" t="s">
        <v>3862</v>
      </c>
      <c r="H755" t="s">
        <v>3863</v>
      </c>
      <c r="I755" s="11">
        <v>1</v>
      </c>
      <c r="J755" s="42">
        <v>2.5601201549730001E-5</v>
      </c>
      <c r="K755" t="s">
        <v>5358</v>
      </c>
    </row>
    <row r="756" spans="1:11" x14ac:dyDescent="0.3">
      <c r="A756" t="s">
        <v>2421</v>
      </c>
      <c r="B756" s="11">
        <v>19865947</v>
      </c>
      <c r="C756" t="s">
        <v>240</v>
      </c>
      <c r="D756" t="s">
        <v>244</v>
      </c>
      <c r="E756" t="s">
        <v>214</v>
      </c>
      <c r="F756" t="s">
        <v>241</v>
      </c>
      <c r="G756" t="s">
        <v>3873</v>
      </c>
      <c r="H756" t="s">
        <v>3874</v>
      </c>
      <c r="I756" s="11">
        <v>1</v>
      </c>
      <c r="J756" s="42">
        <v>4.976692490171E-5</v>
      </c>
      <c r="K756" t="s">
        <v>5359</v>
      </c>
    </row>
    <row r="757" spans="1:11" x14ac:dyDescent="0.3">
      <c r="A757" t="s">
        <v>2421</v>
      </c>
      <c r="B757" s="11">
        <v>19898951</v>
      </c>
      <c r="C757" t="s">
        <v>240</v>
      </c>
      <c r="D757" t="s">
        <v>239</v>
      </c>
      <c r="E757" t="s">
        <v>214</v>
      </c>
      <c r="F757" t="s">
        <v>241</v>
      </c>
      <c r="G757" t="s">
        <v>3871</v>
      </c>
      <c r="H757" t="s">
        <v>3872</v>
      </c>
      <c r="I757" s="11">
        <v>1</v>
      </c>
      <c r="J757" s="42">
        <v>5.8019063406549997E-5</v>
      </c>
      <c r="K757" t="s">
        <v>5359</v>
      </c>
    </row>
    <row r="758" spans="1:11" x14ac:dyDescent="0.3">
      <c r="A758" t="s">
        <v>2421</v>
      </c>
      <c r="B758" s="11">
        <v>19870897</v>
      </c>
      <c r="C758" t="s">
        <v>239</v>
      </c>
      <c r="D758" t="s">
        <v>240</v>
      </c>
      <c r="E758" t="s">
        <v>214</v>
      </c>
      <c r="F758" t="s">
        <v>241</v>
      </c>
      <c r="G758" t="s">
        <v>2425</v>
      </c>
      <c r="H758" t="s">
        <v>2426</v>
      </c>
      <c r="I758" s="11">
        <v>1</v>
      </c>
      <c r="J758" s="42">
        <v>8.300408380092E-5</v>
      </c>
      <c r="K758" t="s">
        <v>5359</v>
      </c>
    </row>
    <row r="759" spans="1:11" x14ac:dyDescent="0.3">
      <c r="A759" t="s">
        <v>294</v>
      </c>
      <c r="B759" s="11">
        <v>75758128</v>
      </c>
      <c r="C759" t="s">
        <v>244</v>
      </c>
      <c r="D759" t="s">
        <v>240</v>
      </c>
      <c r="E759" t="s">
        <v>217</v>
      </c>
      <c r="F759" t="s">
        <v>241</v>
      </c>
      <c r="G759" t="s">
        <v>3877</v>
      </c>
      <c r="H759" t="s">
        <v>3878</v>
      </c>
      <c r="I759" s="11">
        <v>1</v>
      </c>
      <c r="J759" s="42">
        <v>0</v>
      </c>
      <c r="K759" t="s">
        <v>5358</v>
      </c>
    </row>
    <row r="760" spans="1:11" x14ac:dyDescent="0.3">
      <c r="A760" t="s">
        <v>294</v>
      </c>
      <c r="B760" s="11">
        <v>75849905</v>
      </c>
      <c r="C760" t="s">
        <v>239</v>
      </c>
      <c r="D760" t="s">
        <v>235</v>
      </c>
      <c r="E760" t="s">
        <v>217</v>
      </c>
      <c r="F760" t="s">
        <v>241</v>
      </c>
      <c r="G760" t="s">
        <v>3895</v>
      </c>
      <c r="H760" t="s">
        <v>3896</v>
      </c>
      <c r="I760" s="11">
        <v>1</v>
      </c>
      <c r="J760" s="42">
        <v>8.2375037068799995E-6</v>
      </c>
      <c r="K760" t="s">
        <v>5359</v>
      </c>
    </row>
    <row r="761" spans="1:11" x14ac:dyDescent="0.3">
      <c r="A761" t="s">
        <v>294</v>
      </c>
      <c r="B761" s="11">
        <v>75871796</v>
      </c>
      <c r="C761" t="s">
        <v>235</v>
      </c>
      <c r="D761" t="s">
        <v>239</v>
      </c>
      <c r="E761" t="s">
        <v>217</v>
      </c>
      <c r="F761" t="s">
        <v>241</v>
      </c>
      <c r="G761" t="s">
        <v>3881</v>
      </c>
      <c r="H761" t="s">
        <v>3882</v>
      </c>
      <c r="I761" s="11">
        <v>1</v>
      </c>
      <c r="J761" s="42">
        <v>8.2379108658000009E-6</v>
      </c>
      <c r="K761" t="s">
        <v>5359</v>
      </c>
    </row>
    <row r="762" spans="1:11" x14ac:dyDescent="0.3">
      <c r="A762" t="s">
        <v>294</v>
      </c>
      <c r="B762" s="11">
        <v>75871682</v>
      </c>
      <c r="C762" t="s">
        <v>244</v>
      </c>
      <c r="D762" t="s">
        <v>235</v>
      </c>
      <c r="E762" t="s">
        <v>217</v>
      </c>
      <c r="F762" t="s">
        <v>241</v>
      </c>
      <c r="G762" t="s">
        <v>3875</v>
      </c>
      <c r="H762" t="s">
        <v>3876</v>
      </c>
      <c r="I762" s="11">
        <v>1</v>
      </c>
      <c r="J762" s="42">
        <v>8.2621412165200008E-6</v>
      </c>
      <c r="K762" t="s">
        <v>5358</v>
      </c>
    </row>
    <row r="763" spans="1:11" x14ac:dyDescent="0.3">
      <c r="A763" t="s">
        <v>294</v>
      </c>
      <c r="B763" s="11">
        <v>75877789</v>
      </c>
      <c r="C763" t="s">
        <v>244</v>
      </c>
      <c r="D763" t="s">
        <v>239</v>
      </c>
      <c r="E763" t="s">
        <v>217</v>
      </c>
      <c r="F763" t="s">
        <v>241</v>
      </c>
      <c r="G763" t="s">
        <v>3885</v>
      </c>
      <c r="H763" t="s">
        <v>3886</v>
      </c>
      <c r="I763" s="11">
        <v>1</v>
      </c>
      <c r="J763" s="42">
        <v>2.4721878862790001E-5</v>
      </c>
      <c r="K763" t="s">
        <v>5359</v>
      </c>
    </row>
    <row r="764" spans="1:11" x14ac:dyDescent="0.3">
      <c r="A764" t="s">
        <v>294</v>
      </c>
      <c r="B764" s="11">
        <v>75877895</v>
      </c>
      <c r="C764" t="s">
        <v>239</v>
      </c>
      <c r="D764" t="s">
        <v>240</v>
      </c>
      <c r="E764" t="s">
        <v>217</v>
      </c>
      <c r="F764" t="s">
        <v>241</v>
      </c>
      <c r="G764" t="s">
        <v>3889</v>
      </c>
      <c r="H764" t="s">
        <v>3890</v>
      </c>
      <c r="I764" s="11">
        <v>1</v>
      </c>
      <c r="J764" s="42">
        <v>2.473410833539E-5</v>
      </c>
      <c r="K764" t="s">
        <v>5359</v>
      </c>
    </row>
    <row r="765" spans="1:11" x14ac:dyDescent="0.3">
      <c r="A765" t="s">
        <v>294</v>
      </c>
      <c r="B765" s="11">
        <v>75834567</v>
      </c>
      <c r="C765" t="s">
        <v>244</v>
      </c>
      <c r="D765" t="s">
        <v>235</v>
      </c>
      <c r="E765" t="s">
        <v>217</v>
      </c>
      <c r="F765" t="s">
        <v>241</v>
      </c>
      <c r="G765" t="s">
        <v>3883</v>
      </c>
      <c r="H765" t="s">
        <v>3884</v>
      </c>
      <c r="I765" s="11">
        <v>1</v>
      </c>
      <c r="J765" s="42">
        <v>2.474308430794E-5</v>
      </c>
      <c r="K765" t="s">
        <v>5359</v>
      </c>
    </row>
    <row r="766" spans="1:11" x14ac:dyDescent="0.3">
      <c r="A766" t="s">
        <v>294</v>
      </c>
      <c r="B766" s="11">
        <v>75865055</v>
      </c>
      <c r="C766" t="s">
        <v>239</v>
      </c>
      <c r="D766" t="s">
        <v>235</v>
      </c>
      <c r="E766" t="s">
        <v>217</v>
      </c>
      <c r="F766" t="s">
        <v>241</v>
      </c>
      <c r="G766" t="s">
        <v>3879</v>
      </c>
      <c r="H766" t="s">
        <v>3880</v>
      </c>
      <c r="I766" s="11">
        <v>1</v>
      </c>
      <c r="J766" s="42">
        <v>3.2985338017249997E-5</v>
      </c>
      <c r="K766" t="s">
        <v>5359</v>
      </c>
    </row>
    <row r="767" spans="1:11" x14ac:dyDescent="0.3">
      <c r="A767" t="s">
        <v>294</v>
      </c>
      <c r="B767" s="11">
        <v>75842257</v>
      </c>
      <c r="C767" t="s">
        <v>239</v>
      </c>
      <c r="D767" t="s">
        <v>235</v>
      </c>
      <c r="E767" t="s">
        <v>217</v>
      </c>
      <c r="F767" t="s">
        <v>241</v>
      </c>
      <c r="G767" t="s">
        <v>3891</v>
      </c>
      <c r="H767" t="s">
        <v>3892</v>
      </c>
      <c r="I767" s="11">
        <v>1</v>
      </c>
      <c r="J767" s="42">
        <v>4.1256848636869998E-5</v>
      </c>
      <c r="K767" t="s">
        <v>5359</v>
      </c>
    </row>
    <row r="768" spans="1:11" x14ac:dyDescent="0.3">
      <c r="A768" t="s">
        <v>294</v>
      </c>
      <c r="B768" s="11">
        <v>75863601</v>
      </c>
      <c r="C768" t="s">
        <v>235</v>
      </c>
      <c r="D768" t="s">
        <v>240</v>
      </c>
      <c r="E768" t="s">
        <v>217</v>
      </c>
      <c r="F768" t="s">
        <v>241</v>
      </c>
      <c r="G768" t="s">
        <v>3887</v>
      </c>
      <c r="H768" t="s">
        <v>3888</v>
      </c>
      <c r="I768" s="11">
        <v>1</v>
      </c>
      <c r="J768" s="42">
        <v>6.5894601584769999E-5</v>
      </c>
      <c r="K768" t="s">
        <v>5359</v>
      </c>
    </row>
    <row r="769" spans="1:11" x14ac:dyDescent="0.3">
      <c r="A769" t="s">
        <v>294</v>
      </c>
      <c r="B769" s="11">
        <v>75855591</v>
      </c>
      <c r="C769" t="s">
        <v>239</v>
      </c>
      <c r="D769" t="s">
        <v>240</v>
      </c>
      <c r="E769" t="s">
        <v>217</v>
      </c>
      <c r="F769" t="s">
        <v>241</v>
      </c>
      <c r="G769" t="s">
        <v>3893</v>
      </c>
      <c r="H769" t="s">
        <v>3894</v>
      </c>
      <c r="I769" s="11">
        <v>1</v>
      </c>
      <c r="J769" s="42">
        <v>9.0939153439149994E-5</v>
      </c>
      <c r="K769" t="s">
        <v>5359</v>
      </c>
    </row>
    <row r="770" spans="1:11" x14ac:dyDescent="0.3">
      <c r="A770" t="s">
        <v>294</v>
      </c>
      <c r="B770" s="11">
        <v>75857089</v>
      </c>
      <c r="C770" t="s">
        <v>235</v>
      </c>
      <c r="D770" t="s">
        <v>244</v>
      </c>
      <c r="E770" t="s">
        <v>217</v>
      </c>
      <c r="F770" t="s">
        <v>374</v>
      </c>
      <c r="G770" t="s">
        <v>3897</v>
      </c>
      <c r="H770" t="s">
        <v>3898</v>
      </c>
      <c r="I770" s="11">
        <v>1</v>
      </c>
      <c r="J770" s="42">
        <v>0</v>
      </c>
      <c r="K770" t="s">
        <v>5359</v>
      </c>
    </row>
    <row r="771" spans="1:11" x14ac:dyDescent="0.3">
      <c r="A771" t="s">
        <v>294</v>
      </c>
      <c r="B771" s="11">
        <v>75849097</v>
      </c>
      <c r="C771" t="s">
        <v>235</v>
      </c>
      <c r="D771" t="s">
        <v>244</v>
      </c>
      <c r="E771" t="s">
        <v>217</v>
      </c>
      <c r="F771" t="s">
        <v>241</v>
      </c>
      <c r="G771" t="s">
        <v>3899</v>
      </c>
      <c r="H771" t="s">
        <v>3900</v>
      </c>
      <c r="I771" s="11">
        <v>1</v>
      </c>
      <c r="J771" s="42">
        <v>0</v>
      </c>
      <c r="K771" t="s">
        <v>5359</v>
      </c>
    </row>
    <row r="772" spans="1:11" x14ac:dyDescent="0.3">
      <c r="A772" t="s">
        <v>294</v>
      </c>
      <c r="B772" s="11">
        <v>75871755</v>
      </c>
      <c r="C772" t="s">
        <v>240</v>
      </c>
      <c r="D772" t="s">
        <v>239</v>
      </c>
      <c r="E772" t="s">
        <v>217</v>
      </c>
      <c r="F772" t="s">
        <v>241</v>
      </c>
      <c r="G772" t="s">
        <v>3901</v>
      </c>
      <c r="H772" t="s">
        <v>3902</v>
      </c>
      <c r="I772" s="11">
        <v>1</v>
      </c>
      <c r="J772" s="42">
        <v>0</v>
      </c>
      <c r="K772" t="s">
        <v>5359</v>
      </c>
    </row>
    <row r="773" spans="1:11" x14ac:dyDescent="0.3">
      <c r="A773" t="s">
        <v>261</v>
      </c>
      <c r="B773" s="11">
        <v>16273613</v>
      </c>
      <c r="C773" t="s">
        <v>239</v>
      </c>
      <c r="D773" t="s">
        <v>240</v>
      </c>
      <c r="E773" t="s">
        <v>220</v>
      </c>
      <c r="F773" t="s">
        <v>241</v>
      </c>
      <c r="G773" t="s">
        <v>3903</v>
      </c>
      <c r="H773" t="s">
        <v>3904</v>
      </c>
      <c r="I773" s="11">
        <v>1</v>
      </c>
      <c r="J773" s="42">
        <v>1.726549146221E-5</v>
      </c>
      <c r="K773" t="s">
        <v>5358</v>
      </c>
    </row>
    <row r="774" spans="1:11" x14ac:dyDescent="0.3">
      <c r="A774" t="s">
        <v>261</v>
      </c>
      <c r="B774" s="11">
        <v>16271611</v>
      </c>
      <c r="C774" t="s">
        <v>239</v>
      </c>
      <c r="D774" t="s">
        <v>240</v>
      </c>
      <c r="E774" t="s">
        <v>220</v>
      </c>
      <c r="F774" t="s">
        <v>241</v>
      </c>
      <c r="G774" t="s">
        <v>3905</v>
      </c>
      <c r="H774" t="s">
        <v>3906</v>
      </c>
      <c r="I774" s="11">
        <v>1</v>
      </c>
      <c r="J774" s="42">
        <v>7.9846694346849989E-5</v>
      </c>
      <c r="K774" t="s">
        <v>5358</v>
      </c>
    </row>
    <row r="775" spans="1:11" x14ac:dyDescent="0.3">
      <c r="A775" t="s">
        <v>261</v>
      </c>
      <c r="B775" s="11">
        <v>16268475</v>
      </c>
      <c r="C775" t="s">
        <v>244</v>
      </c>
      <c r="D775" t="s">
        <v>240</v>
      </c>
      <c r="E775" t="s">
        <v>220</v>
      </c>
      <c r="F775" t="s">
        <v>241</v>
      </c>
      <c r="G775" t="s">
        <v>3907</v>
      </c>
      <c r="H775" t="s">
        <v>3908</v>
      </c>
      <c r="I775" s="11">
        <v>1</v>
      </c>
      <c r="J775" s="42">
        <v>0</v>
      </c>
      <c r="K775" t="s">
        <v>5358</v>
      </c>
    </row>
    <row r="776" spans="1:11" x14ac:dyDescent="0.3">
      <c r="A776" t="s">
        <v>261</v>
      </c>
      <c r="B776" s="11">
        <v>16271243</v>
      </c>
      <c r="C776" t="s">
        <v>239</v>
      </c>
      <c r="D776" t="s">
        <v>244</v>
      </c>
      <c r="E776" t="s">
        <v>220</v>
      </c>
      <c r="F776" t="s">
        <v>241</v>
      </c>
      <c r="G776" t="s">
        <v>3909</v>
      </c>
      <c r="H776" t="s">
        <v>3910</v>
      </c>
      <c r="I776" s="11">
        <v>1</v>
      </c>
      <c r="J776" s="42">
        <v>0</v>
      </c>
      <c r="K776" t="s">
        <v>5359</v>
      </c>
    </row>
    <row r="777" spans="1:11" x14ac:dyDescent="0.3">
      <c r="A777" t="s">
        <v>261</v>
      </c>
      <c r="B777" s="11">
        <v>16272720</v>
      </c>
      <c r="C777" t="s">
        <v>239</v>
      </c>
      <c r="D777" t="s">
        <v>235</v>
      </c>
      <c r="E777" t="s">
        <v>220</v>
      </c>
      <c r="F777" t="s">
        <v>241</v>
      </c>
      <c r="G777" t="s">
        <v>3911</v>
      </c>
      <c r="H777" t="s">
        <v>3912</v>
      </c>
      <c r="I777" s="11">
        <v>1</v>
      </c>
      <c r="J777" s="42">
        <v>0</v>
      </c>
      <c r="K777" t="s">
        <v>5359</v>
      </c>
    </row>
    <row r="778" spans="1:11" x14ac:dyDescent="0.3">
      <c r="A778" t="s">
        <v>261</v>
      </c>
      <c r="B778" s="11">
        <v>16268721</v>
      </c>
      <c r="C778" t="s">
        <v>235</v>
      </c>
      <c r="D778" t="s">
        <v>244</v>
      </c>
      <c r="E778" t="s">
        <v>220</v>
      </c>
      <c r="F778" t="s">
        <v>241</v>
      </c>
      <c r="G778" t="s">
        <v>3913</v>
      </c>
      <c r="H778" t="s">
        <v>3914</v>
      </c>
      <c r="I778" s="11">
        <v>1</v>
      </c>
      <c r="J778" s="42">
        <v>0</v>
      </c>
      <c r="K778" t="s">
        <v>5359</v>
      </c>
    </row>
  </sheetData>
  <sortState ref="A8:K778">
    <sortCondition ref="E8:E778"/>
  </sortState>
  <mergeCells count="1">
    <mergeCell ref="A2:H5"/>
  </mergeCells>
  <pageMargins left="0.7" right="0.7" top="0.75" bottom="0.7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145"/>
  <sheetViews>
    <sheetView zoomScaleNormal="100" workbookViewId="0">
      <pane ySplit="8" topLeftCell="A9" activePane="bottomLeft" state="frozen"/>
      <selection pane="bottomLeft" activeCell="C18" sqref="C18"/>
    </sheetView>
  </sheetViews>
  <sheetFormatPr defaultRowHeight="14.4" x14ac:dyDescent="0.3"/>
  <cols>
    <col min="1" max="1" width="8.44140625" customWidth="1"/>
    <col min="2" max="2" width="16.44140625" customWidth="1"/>
    <col min="3" max="3" width="16.6640625" customWidth="1"/>
    <col min="4" max="4" width="19.33203125" customWidth="1"/>
    <col min="5" max="5" width="16.6640625" customWidth="1"/>
    <col min="6" max="6" width="8.88671875" style="12" customWidth="1"/>
    <col min="7" max="7" width="15" customWidth="1"/>
    <col min="8" max="1025" width="8.44140625" customWidth="1"/>
  </cols>
  <sheetData>
    <row r="2" spans="1:8" ht="14.1" customHeight="1" x14ac:dyDescent="0.3">
      <c r="A2" s="48" t="s">
        <v>5371</v>
      </c>
      <c r="B2" s="48"/>
      <c r="C2" s="48"/>
      <c r="D2" s="48"/>
      <c r="E2" s="48"/>
      <c r="F2" s="48"/>
      <c r="G2" s="48"/>
      <c r="H2" s="48"/>
    </row>
    <row r="3" spans="1:8" x14ac:dyDescent="0.3">
      <c r="A3" s="48"/>
      <c r="B3" s="48"/>
      <c r="C3" s="48"/>
      <c r="D3" s="48"/>
      <c r="E3" s="48"/>
      <c r="F3" s="48"/>
      <c r="G3" s="48"/>
      <c r="H3" s="48"/>
    </row>
    <row r="4" spans="1:8" x14ac:dyDescent="0.3">
      <c r="A4" s="48"/>
      <c r="B4" s="48"/>
      <c r="C4" s="48"/>
      <c r="D4" s="48"/>
      <c r="E4" s="48"/>
      <c r="F4" s="48"/>
      <c r="G4" s="48"/>
      <c r="H4" s="48"/>
    </row>
    <row r="5" spans="1:8" x14ac:dyDescent="0.3">
      <c r="A5" s="48"/>
      <c r="B5" s="48"/>
      <c r="C5" s="48"/>
      <c r="D5" s="48"/>
      <c r="E5" s="48"/>
      <c r="F5" s="48"/>
      <c r="G5" s="48"/>
      <c r="H5" s="48"/>
    </row>
    <row r="8" spans="1:8" x14ac:dyDescent="0.3">
      <c r="A8" s="17" t="s">
        <v>42</v>
      </c>
      <c r="B8" s="17" t="s">
        <v>43</v>
      </c>
      <c r="C8" s="17" t="s">
        <v>226</v>
      </c>
      <c r="D8" s="17" t="s">
        <v>3915</v>
      </c>
      <c r="E8" s="17" t="s">
        <v>227</v>
      </c>
      <c r="F8" s="14" t="s">
        <v>3916</v>
      </c>
      <c r="G8" s="17" t="s">
        <v>231</v>
      </c>
      <c r="H8" s="17" t="s">
        <v>232</v>
      </c>
    </row>
    <row r="9" spans="1:8" x14ac:dyDescent="0.3">
      <c r="A9" t="s">
        <v>66</v>
      </c>
      <c r="B9" t="s">
        <v>67</v>
      </c>
      <c r="C9" t="s">
        <v>3917</v>
      </c>
      <c r="D9" t="s">
        <v>3918</v>
      </c>
      <c r="E9" t="s">
        <v>3919</v>
      </c>
      <c r="F9" s="12">
        <v>1</v>
      </c>
      <c r="G9" s="18">
        <v>8.2369999999999999E-5</v>
      </c>
      <c r="H9" t="s">
        <v>5358</v>
      </c>
    </row>
    <row r="10" spans="1:8" x14ac:dyDescent="0.3">
      <c r="A10" t="s">
        <v>66</v>
      </c>
      <c r="B10" t="s">
        <v>67</v>
      </c>
      <c r="C10" t="s">
        <v>3920</v>
      </c>
      <c r="D10" t="s">
        <v>3921</v>
      </c>
      <c r="E10" t="s">
        <v>3919</v>
      </c>
      <c r="F10" s="12">
        <v>1</v>
      </c>
      <c r="G10">
        <v>0</v>
      </c>
      <c r="H10" t="s">
        <v>5359</v>
      </c>
    </row>
    <row r="11" spans="1:8" x14ac:dyDescent="0.3">
      <c r="A11" t="s">
        <v>66</v>
      </c>
      <c r="B11" t="s">
        <v>67</v>
      </c>
      <c r="C11" t="s">
        <v>3922</v>
      </c>
      <c r="D11" t="s">
        <v>3923</v>
      </c>
      <c r="E11" t="s">
        <v>3919</v>
      </c>
      <c r="F11" s="12">
        <v>1</v>
      </c>
      <c r="G11">
        <v>0</v>
      </c>
      <c r="H11" t="s">
        <v>5359</v>
      </c>
    </row>
    <row r="12" spans="1:8" x14ac:dyDescent="0.3">
      <c r="A12" t="s">
        <v>78</v>
      </c>
      <c r="B12" t="s">
        <v>79</v>
      </c>
      <c r="C12" t="s">
        <v>3924</v>
      </c>
      <c r="D12" t="s">
        <v>3925</v>
      </c>
      <c r="E12" t="s">
        <v>3919</v>
      </c>
      <c r="F12" s="12">
        <v>1</v>
      </c>
      <c r="G12" s="18">
        <v>1.0010000000000001E-5</v>
      </c>
      <c r="H12" t="s">
        <v>5359</v>
      </c>
    </row>
    <row r="13" spans="1:8" x14ac:dyDescent="0.3">
      <c r="A13" t="s">
        <v>84</v>
      </c>
      <c r="B13" t="s">
        <v>85</v>
      </c>
      <c r="C13" t="s">
        <v>3926</v>
      </c>
      <c r="D13" t="s">
        <v>3927</v>
      </c>
      <c r="E13" t="s">
        <v>3919</v>
      </c>
      <c r="F13" s="12">
        <v>1</v>
      </c>
      <c r="G13">
        <v>0</v>
      </c>
      <c r="H13" t="s">
        <v>5358</v>
      </c>
    </row>
    <row r="14" spans="1:8" x14ac:dyDescent="0.3">
      <c r="A14" t="s">
        <v>84</v>
      </c>
      <c r="B14" t="s">
        <v>85</v>
      </c>
      <c r="C14" t="s">
        <v>3928</v>
      </c>
      <c r="D14" t="s">
        <v>3929</v>
      </c>
      <c r="E14" t="s">
        <v>3919</v>
      </c>
      <c r="F14" s="12">
        <v>1</v>
      </c>
      <c r="G14">
        <v>0</v>
      </c>
      <c r="H14" t="s">
        <v>5359</v>
      </c>
    </row>
    <row r="15" spans="1:8" x14ac:dyDescent="0.3">
      <c r="A15" t="s">
        <v>84</v>
      </c>
      <c r="B15" t="s">
        <v>85</v>
      </c>
      <c r="C15" t="s">
        <v>3930</v>
      </c>
      <c r="D15" t="s">
        <v>3931</v>
      </c>
      <c r="E15" t="s">
        <v>3919</v>
      </c>
      <c r="F15" s="12">
        <v>1</v>
      </c>
      <c r="G15">
        <v>0</v>
      </c>
      <c r="H15" t="s">
        <v>5359</v>
      </c>
    </row>
    <row r="16" spans="1:8" x14ac:dyDescent="0.3">
      <c r="A16" t="s">
        <v>96</v>
      </c>
      <c r="B16" t="s">
        <v>97</v>
      </c>
      <c r="C16" t="s">
        <v>3932</v>
      </c>
      <c r="D16" t="s">
        <v>3933</v>
      </c>
      <c r="E16" t="s">
        <v>3919</v>
      </c>
      <c r="F16" s="12">
        <v>1</v>
      </c>
      <c r="G16">
        <v>0</v>
      </c>
      <c r="H16" t="s">
        <v>5359</v>
      </c>
    </row>
    <row r="17" spans="1:8" x14ac:dyDescent="0.3">
      <c r="A17" t="s">
        <v>99</v>
      </c>
      <c r="B17" t="s">
        <v>100</v>
      </c>
      <c r="C17" t="s">
        <v>3934</v>
      </c>
      <c r="D17" t="s">
        <v>3935</v>
      </c>
      <c r="E17" t="s">
        <v>3919</v>
      </c>
      <c r="F17" s="12">
        <v>1</v>
      </c>
      <c r="G17" s="18">
        <v>1.6609999999999999E-5</v>
      </c>
      <c r="H17" t="s">
        <v>5359</v>
      </c>
    </row>
    <row r="18" spans="1:8" x14ac:dyDescent="0.3">
      <c r="A18" t="s">
        <v>102</v>
      </c>
      <c r="B18" t="s">
        <v>103</v>
      </c>
      <c r="C18" t="s">
        <v>3936</v>
      </c>
      <c r="D18" t="s">
        <v>3937</v>
      </c>
      <c r="E18" t="s">
        <v>3919</v>
      </c>
      <c r="F18" s="12">
        <v>1</v>
      </c>
      <c r="G18" s="18">
        <v>8.2400000000000007E-6</v>
      </c>
      <c r="H18" t="s">
        <v>5358</v>
      </c>
    </row>
    <row r="19" spans="1:8" x14ac:dyDescent="0.3">
      <c r="A19" t="s">
        <v>102</v>
      </c>
      <c r="B19" t="s">
        <v>103</v>
      </c>
      <c r="C19" t="s">
        <v>3938</v>
      </c>
      <c r="D19" t="s">
        <v>3939</v>
      </c>
      <c r="E19" t="s">
        <v>3919</v>
      </c>
      <c r="F19" s="12">
        <v>1</v>
      </c>
      <c r="G19" s="18">
        <v>8.3399999999999998E-6</v>
      </c>
      <c r="H19" t="s">
        <v>5358</v>
      </c>
    </row>
    <row r="20" spans="1:8" x14ac:dyDescent="0.3">
      <c r="A20" t="s">
        <v>102</v>
      </c>
      <c r="B20" t="s">
        <v>103</v>
      </c>
      <c r="C20" t="s">
        <v>3940</v>
      </c>
      <c r="D20" t="s">
        <v>3941</v>
      </c>
      <c r="E20" t="s">
        <v>3919</v>
      </c>
      <c r="F20" s="12">
        <v>1</v>
      </c>
      <c r="G20">
        <v>0</v>
      </c>
      <c r="H20" t="s">
        <v>5358</v>
      </c>
    </row>
    <row r="21" spans="1:8" x14ac:dyDescent="0.3">
      <c r="A21" t="s">
        <v>102</v>
      </c>
      <c r="B21" t="s">
        <v>103</v>
      </c>
      <c r="C21" t="s">
        <v>3942</v>
      </c>
      <c r="D21" t="s">
        <v>3943</v>
      </c>
      <c r="E21" t="s">
        <v>3919</v>
      </c>
      <c r="F21" s="12">
        <v>1</v>
      </c>
      <c r="G21" s="18">
        <v>8.2800000000000003E-6</v>
      </c>
      <c r="H21" t="s">
        <v>5359</v>
      </c>
    </row>
    <row r="22" spans="1:8" x14ac:dyDescent="0.3">
      <c r="A22" t="s">
        <v>102</v>
      </c>
      <c r="B22" t="s">
        <v>103</v>
      </c>
      <c r="C22" t="s">
        <v>3944</v>
      </c>
      <c r="D22" t="s">
        <v>3945</v>
      </c>
      <c r="E22" t="s">
        <v>3919</v>
      </c>
      <c r="F22" s="12">
        <v>1</v>
      </c>
      <c r="G22" s="18">
        <v>7.4659999999999993E-5</v>
      </c>
      <c r="H22" t="s">
        <v>5359</v>
      </c>
    </row>
    <row r="23" spans="1:8" x14ac:dyDescent="0.3">
      <c r="A23" t="s">
        <v>102</v>
      </c>
      <c r="B23" t="s">
        <v>103</v>
      </c>
      <c r="C23" t="s">
        <v>3946</v>
      </c>
      <c r="D23" t="s">
        <v>3947</v>
      </c>
      <c r="E23" t="s">
        <v>3919</v>
      </c>
      <c r="F23" s="12">
        <v>1</v>
      </c>
      <c r="G23" s="18">
        <v>5.7649999999999999E-5</v>
      </c>
      <c r="H23" t="s">
        <v>5359</v>
      </c>
    </row>
    <row r="24" spans="1:8" x14ac:dyDescent="0.3">
      <c r="A24" t="s">
        <v>102</v>
      </c>
      <c r="B24" t="s">
        <v>103</v>
      </c>
      <c r="C24" t="s">
        <v>3948</v>
      </c>
      <c r="D24" t="s">
        <v>3949</v>
      </c>
      <c r="E24" t="s">
        <v>3919</v>
      </c>
      <c r="F24" s="12">
        <v>1</v>
      </c>
      <c r="G24">
        <v>0</v>
      </c>
      <c r="H24" t="s">
        <v>5359</v>
      </c>
    </row>
    <row r="25" spans="1:8" x14ac:dyDescent="0.3">
      <c r="A25" t="s">
        <v>102</v>
      </c>
      <c r="B25" t="s">
        <v>103</v>
      </c>
      <c r="C25" t="s">
        <v>3950</v>
      </c>
      <c r="D25" t="s">
        <v>3951</v>
      </c>
      <c r="E25" t="s">
        <v>3952</v>
      </c>
      <c r="F25" s="12">
        <v>1</v>
      </c>
      <c r="G25">
        <v>0</v>
      </c>
      <c r="H25" t="s">
        <v>5359</v>
      </c>
    </row>
    <row r="26" spans="1:8" x14ac:dyDescent="0.3">
      <c r="A26" t="s">
        <v>102</v>
      </c>
      <c r="B26" t="s">
        <v>103</v>
      </c>
      <c r="C26" t="s">
        <v>3953</v>
      </c>
      <c r="D26" t="s">
        <v>3954</v>
      </c>
      <c r="E26" t="s">
        <v>3952</v>
      </c>
      <c r="F26" s="12">
        <v>1</v>
      </c>
      <c r="G26">
        <v>0</v>
      </c>
      <c r="H26" t="s">
        <v>5359</v>
      </c>
    </row>
    <row r="27" spans="1:8" x14ac:dyDescent="0.3">
      <c r="A27" t="s">
        <v>102</v>
      </c>
      <c r="B27" t="s">
        <v>103</v>
      </c>
      <c r="C27" t="s">
        <v>3955</v>
      </c>
      <c r="D27" t="s">
        <v>3956</v>
      </c>
      <c r="E27" t="s">
        <v>3919</v>
      </c>
      <c r="F27" s="12">
        <v>1</v>
      </c>
      <c r="G27">
        <v>0</v>
      </c>
      <c r="H27" t="s">
        <v>5359</v>
      </c>
    </row>
    <row r="28" spans="1:8" x14ac:dyDescent="0.3">
      <c r="A28" t="s">
        <v>102</v>
      </c>
      <c r="B28" t="s">
        <v>103</v>
      </c>
      <c r="C28" t="s">
        <v>3957</v>
      </c>
      <c r="D28" t="s">
        <v>3958</v>
      </c>
      <c r="E28" t="s">
        <v>3919</v>
      </c>
      <c r="F28" s="12">
        <v>1</v>
      </c>
      <c r="G28">
        <v>0</v>
      </c>
      <c r="H28" t="s">
        <v>5359</v>
      </c>
    </row>
    <row r="29" spans="1:8" x14ac:dyDescent="0.3">
      <c r="A29" t="s">
        <v>102</v>
      </c>
      <c r="B29" t="s">
        <v>103</v>
      </c>
      <c r="C29" t="s">
        <v>3959</v>
      </c>
      <c r="E29" t="s">
        <v>3960</v>
      </c>
      <c r="F29" s="12">
        <v>1</v>
      </c>
      <c r="G29">
        <v>0</v>
      </c>
      <c r="H29" t="s">
        <v>5359</v>
      </c>
    </row>
    <row r="30" spans="1:8" x14ac:dyDescent="0.3">
      <c r="A30" t="s">
        <v>102</v>
      </c>
      <c r="B30" t="s">
        <v>103</v>
      </c>
      <c r="C30" t="s">
        <v>3961</v>
      </c>
      <c r="D30" t="s">
        <v>3962</v>
      </c>
      <c r="E30" t="s">
        <v>3963</v>
      </c>
      <c r="F30" s="12">
        <v>1</v>
      </c>
      <c r="G30">
        <v>0</v>
      </c>
      <c r="H30" t="s">
        <v>5359</v>
      </c>
    </row>
    <row r="31" spans="1:8" x14ac:dyDescent="0.3">
      <c r="A31" t="s">
        <v>102</v>
      </c>
      <c r="B31" t="s">
        <v>103</v>
      </c>
      <c r="C31" t="s">
        <v>3964</v>
      </c>
      <c r="D31" t="s">
        <v>3965</v>
      </c>
      <c r="E31" t="s">
        <v>3919</v>
      </c>
      <c r="F31" s="12">
        <v>1</v>
      </c>
      <c r="G31">
        <v>0</v>
      </c>
      <c r="H31" t="s">
        <v>5359</v>
      </c>
    </row>
    <row r="32" spans="1:8" x14ac:dyDescent="0.3">
      <c r="A32" t="s">
        <v>102</v>
      </c>
      <c r="B32" t="s">
        <v>103</v>
      </c>
      <c r="C32" t="s">
        <v>3966</v>
      </c>
      <c r="D32" t="s">
        <v>3967</v>
      </c>
      <c r="E32" t="s">
        <v>3968</v>
      </c>
      <c r="F32" s="12">
        <v>1</v>
      </c>
      <c r="G32">
        <v>0</v>
      </c>
      <c r="H32" t="s">
        <v>5359</v>
      </c>
    </row>
    <row r="33" spans="1:8" x14ac:dyDescent="0.3">
      <c r="A33" t="s">
        <v>102</v>
      </c>
      <c r="B33" t="s">
        <v>103</v>
      </c>
      <c r="C33" t="s">
        <v>3969</v>
      </c>
      <c r="D33" t="s">
        <v>3970</v>
      </c>
      <c r="E33" t="s">
        <v>3952</v>
      </c>
      <c r="F33" s="12">
        <v>1</v>
      </c>
      <c r="G33">
        <v>0</v>
      </c>
      <c r="H33" t="s">
        <v>5359</v>
      </c>
    </row>
    <row r="34" spans="1:8" x14ac:dyDescent="0.3">
      <c r="A34" t="s">
        <v>102</v>
      </c>
      <c r="B34" t="s">
        <v>103</v>
      </c>
      <c r="C34" t="s">
        <v>3971</v>
      </c>
      <c r="D34" t="s">
        <v>3972</v>
      </c>
      <c r="E34" t="s">
        <v>3952</v>
      </c>
      <c r="F34" s="12">
        <v>1</v>
      </c>
      <c r="G34">
        <v>0</v>
      </c>
      <c r="H34" t="s">
        <v>5359</v>
      </c>
    </row>
    <row r="35" spans="1:8" x14ac:dyDescent="0.3">
      <c r="A35" t="s">
        <v>102</v>
      </c>
      <c r="B35" t="s">
        <v>103</v>
      </c>
      <c r="C35" t="s">
        <v>3973</v>
      </c>
      <c r="D35" t="s">
        <v>3974</v>
      </c>
      <c r="E35" t="s">
        <v>3963</v>
      </c>
      <c r="F35" s="12">
        <v>1</v>
      </c>
      <c r="G35">
        <v>0</v>
      </c>
      <c r="H35" t="s">
        <v>5359</v>
      </c>
    </row>
    <row r="36" spans="1:8" x14ac:dyDescent="0.3">
      <c r="A36" t="s">
        <v>102</v>
      </c>
      <c r="B36" t="s">
        <v>103</v>
      </c>
      <c r="C36" t="s">
        <v>3975</v>
      </c>
      <c r="D36" t="s">
        <v>3976</v>
      </c>
      <c r="E36" t="s">
        <v>3919</v>
      </c>
      <c r="F36" s="12">
        <v>1</v>
      </c>
      <c r="G36">
        <v>0</v>
      </c>
      <c r="H36" t="s">
        <v>5359</v>
      </c>
    </row>
    <row r="37" spans="1:8" x14ac:dyDescent="0.3">
      <c r="A37" t="s">
        <v>102</v>
      </c>
      <c r="B37" t="s">
        <v>103</v>
      </c>
      <c r="C37" t="s">
        <v>3977</v>
      </c>
      <c r="D37" t="s">
        <v>3978</v>
      </c>
      <c r="E37" t="s">
        <v>3919</v>
      </c>
      <c r="F37" s="12">
        <v>1</v>
      </c>
      <c r="G37">
        <v>0</v>
      </c>
      <c r="H37" t="s">
        <v>5359</v>
      </c>
    </row>
    <row r="38" spans="1:8" x14ac:dyDescent="0.3">
      <c r="A38" t="s">
        <v>102</v>
      </c>
      <c r="B38" t="s">
        <v>103</v>
      </c>
      <c r="C38" t="s">
        <v>3979</v>
      </c>
      <c r="D38" t="s">
        <v>3980</v>
      </c>
      <c r="E38" t="s">
        <v>3952</v>
      </c>
      <c r="F38" s="12">
        <v>1</v>
      </c>
      <c r="G38">
        <v>0</v>
      </c>
      <c r="H38" t="s">
        <v>5359</v>
      </c>
    </row>
    <row r="39" spans="1:8" x14ac:dyDescent="0.3">
      <c r="A39" t="s">
        <v>102</v>
      </c>
      <c r="B39" t="s">
        <v>103</v>
      </c>
      <c r="C39" t="s">
        <v>3981</v>
      </c>
      <c r="D39" t="s">
        <v>3982</v>
      </c>
      <c r="E39" t="s">
        <v>3919</v>
      </c>
      <c r="F39" s="12">
        <v>1</v>
      </c>
      <c r="G39">
        <v>0</v>
      </c>
      <c r="H39" t="s">
        <v>5359</v>
      </c>
    </row>
    <row r="40" spans="1:8" x14ac:dyDescent="0.3">
      <c r="A40" t="s">
        <v>102</v>
      </c>
      <c r="B40" t="s">
        <v>103</v>
      </c>
      <c r="C40" t="s">
        <v>3983</v>
      </c>
      <c r="D40" t="s">
        <v>3984</v>
      </c>
      <c r="E40" t="s">
        <v>3963</v>
      </c>
      <c r="F40" s="12">
        <v>1</v>
      </c>
      <c r="G40">
        <v>0</v>
      </c>
      <c r="H40" t="s">
        <v>5359</v>
      </c>
    </row>
    <row r="41" spans="1:8" x14ac:dyDescent="0.3">
      <c r="A41" t="s">
        <v>117</v>
      </c>
      <c r="B41" t="s">
        <v>118</v>
      </c>
      <c r="C41" t="s">
        <v>3985</v>
      </c>
      <c r="D41" t="s">
        <v>3986</v>
      </c>
      <c r="E41" t="s">
        <v>3919</v>
      </c>
      <c r="F41" s="12">
        <v>1</v>
      </c>
      <c r="G41" s="18">
        <v>4.3439999999999997E-5</v>
      </c>
      <c r="H41" t="s">
        <v>5359</v>
      </c>
    </row>
    <row r="42" spans="1:8" x14ac:dyDescent="0.3">
      <c r="A42" t="s">
        <v>117</v>
      </c>
      <c r="B42" t="s">
        <v>118</v>
      </c>
      <c r="C42" t="s">
        <v>3987</v>
      </c>
      <c r="D42" t="s">
        <v>3988</v>
      </c>
      <c r="E42" t="s">
        <v>3919</v>
      </c>
      <c r="F42" s="12">
        <v>1</v>
      </c>
      <c r="G42" s="18">
        <v>2.476E-5</v>
      </c>
      <c r="H42" t="s">
        <v>5359</v>
      </c>
    </row>
    <row r="43" spans="1:8" x14ac:dyDescent="0.3">
      <c r="A43" t="s">
        <v>129</v>
      </c>
      <c r="B43" t="s">
        <v>130</v>
      </c>
      <c r="C43" t="s">
        <v>3989</v>
      </c>
      <c r="D43" t="s">
        <v>3990</v>
      </c>
      <c r="E43" t="s">
        <v>3919</v>
      </c>
      <c r="F43" s="12">
        <v>1</v>
      </c>
      <c r="G43" s="18">
        <v>9.3499999999999996E-5</v>
      </c>
      <c r="H43" t="s">
        <v>5358</v>
      </c>
    </row>
    <row r="44" spans="1:8" x14ac:dyDescent="0.3">
      <c r="A44" t="s">
        <v>129</v>
      </c>
      <c r="B44" t="s">
        <v>130</v>
      </c>
      <c r="C44" t="s">
        <v>3991</v>
      </c>
      <c r="D44" t="s">
        <v>3992</v>
      </c>
      <c r="E44" t="s">
        <v>3919</v>
      </c>
      <c r="F44" s="12">
        <v>1</v>
      </c>
      <c r="G44">
        <v>0</v>
      </c>
      <c r="H44" t="s">
        <v>5358</v>
      </c>
    </row>
    <row r="45" spans="1:8" x14ac:dyDescent="0.3">
      <c r="A45" t="s">
        <v>129</v>
      </c>
      <c r="B45" t="s">
        <v>130</v>
      </c>
      <c r="C45" t="s">
        <v>3993</v>
      </c>
      <c r="E45" t="s">
        <v>3960</v>
      </c>
      <c r="F45" s="12">
        <v>1</v>
      </c>
      <c r="G45">
        <v>0</v>
      </c>
      <c r="H45" t="s">
        <v>5358</v>
      </c>
    </row>
    <row r="46" spans="1:8" x14ac:dyDescent="0.3">
      <c r="A46" t="s">
        <v>129</v>
      </c>
      <c r="B46" t="s">
        <v>130</v>
      </c>
      <c r="C46" t="s">
        <v>3957</v>
      </c>
      <c r="D46" t="s">
        <v>3958</v>
      </c>
      <c r="E46" t="s">
        <v>3919</v>
      </c>
      <c r="F46" s="12">
        <v>1</v>
      </c>
      <c r="G46">
        <v>0</v>
      </c>
      <c r="H46" t="s">
        <v>5359</v>
      </c>
    </row>
    <row r="47" spans="1:8" x14ac:dyDescent="0.3">
      <c r="A47" t="s">
        <v>129</v>
      </c>
      <c r="B47" t="s">
        <v>130</v>
      </c>
      <c r="C47" t="s">
        <v>3994</v>
      </c>
      <c r="E47" t="s">
        <v>3960</v>
      </c>
      <c r="F47" s="12">
        <v>1</v>
      </c>
      <c r="G47">
        <v>0</v>
      </c>
      <c r="H47" t="s">
        <v>5359</v>
      </c>
    </row>
    <row r="48" spans="1:8" x14ac:dyDescent="0.3">
      <c r="A48" t="s">
        <v>129</v>
      </c>
      <c r="B48" t="s">
        <v>130</v>
      </c>
      <c r="C48" t="s">
        <v>3995</v>
      </c>
      <c r="E48" t="s">
        <v>3960</v>
      </c>
      <c r="F48" s="12">
        <v>1</v>
      </c>
      <c r="G48">
        <v>0</v>
      </c>
      <c r="H48" t="s">
        <v>5359</v>
      </c>
    </row>
    <row r="49" spans="1:8" x14ac:dyDescent="0.3">
      <c r="A49" t="s">
        <v>129</v>
      </c>
      <c r="B49" t="s">
        <v>130</v>
      </c>
      <c r="C49" t="s">
        <v>3996</v>
      </c>
      <c r="D49" t="s">
        <v>3997</v>
      </c>
      <c r="E49" t="s">
        <v>3952</v>
      </c>
      <c r="F49" s="12">
        <v>2</v>
      </c>
      <c r="G49">
        <v>0</v>
      </c>
      <c r="H49" t="s">
        <v>5359</v>
      </c>
    </row>
    <row r="50" spans="1:8" x14ac:dyDescent="0.3">
      <c r="A50" t="s">
        <v>129</v>
      </c>
      <c r="B50" t="s">
        <v>130</v>
      </c>
      <c r="C50" t="s">
        <v>3998</v>
      </c>
      <c r="D50" t="s">
        <v>3999</v>
      </c>
      <c r="E50" t="s">
        <v>3963</v>
      </c>
      <c r="F50" s="12">
        <v>1</v>
      </c>
      <c r="G50">
        <v>0</v>
      </c>
      <c r="H50" t="s">
        <v>5359</v>
      </c>
    </row>
    <row r="51" spans="1:8" x14ac:dyDescent="0.3">
      <c r="A51" t="s">
        <v>129</v>
      </c>
      <c r="B51" t="s">
        <v>130</v>
      </c>
      <c r="C51" t="s">
        <v>4000</v>
      </c>
      <c r="D51" t="s">
        <v>4001</v>
      </c>
      <c r="E51" t="s">
        <v>3919</v>
      </c>
      <c r="F51" s="12">
        <v>1</v>
      </c>
      <c r="G51">
        <v>0</v>
      </c>
      <c r="H51" t="s">
        <v>5359</v>
      </c>
    </row>
    <row r="52" spans="1:8" x14ac:dyDescent="0.3">
      <c r="A52" t="s">
        <v>129</v>
      </c>
      <c r="B52" t="s">
        <v>130</v>
      </c>
      <c r="C52" t="s">
        <v>4002</v>
      </c>
      <c r="D52" t="s">
        <v>4003</v>
      </c>
      <c r="E52" t="s">
        <v>3963</v>
      </c>
      <c r="F52" s="12">
        <v>1</v>
      </c>
      <c r="G52">
        <v>0</v>
      </c>
      <c r="H52" t="s">
        <v>5359</v>
      </c>
    </row>
    <row r="53" spans="1:8" x14ac:dyDescent="0.3">
      <c r="A53" t="s">
        <v>135</v>
      </c>
      <c r="B53" t="s">
        <v>136</v>
      </c>
      <c r="C53" t="s">
        <v>4004</v>
      </c>
      <c r="D53" t="s">
        <v>4005</v>
      </c>
      <c r="E53" t="s">
        <v>3919</v>
      </c>
      <c r="F53" s="12">
        <v>1</v>
      </c>
      <c r="G53" s="18">
        <v>3.1380000000000001E-5</v>
      </c>
      <c r="H53" t="s">
        <v>5358</v>
      </c>
    </row>
    <row r="54" spans="1:8" x14ac:dyDescent="0.3">
      <c r="A54" t="s">
        <v>135</v>
      </c>
      <c r="B54" t="s">
        <v>136</v>
      </c>
      <c r="C54" t="s">
        <v>4006</v>
      </c>
      <c r="D54" t="s">
        <v>4007</v>
      </c>
      <c r="E54" t="s">
        <v>3919</v>
      </c>
      <c r="F54" s="12">
        <v>1</v>
      </c>
      <c r="G54" s="18">
        <v>3.8869999999999999E-5</v>
      </c>
      <c r="H54" t="s">
        <v>5358</v>
      </c>
    </row>
    <row r="55" spans="1:8" x14ac:dyDescent="0.3">
      <c r="A55" t="s">
        <v>135</v>
      </c>
      <c r="B55" t="s">
        <v>136</v>
      </c>
      <c r="C55" t="s">
        <v>4008</v>
      </c>
      <c r="D55" t="s">
        <v>4009</v>
      </c>
      <c r="E55" t="s">
        <v>3919</v>
      </c>
      <c r="F55" s="12">
        <v>1</v>
      </c>
      <c r="G55" s="18">
        <v>4.2679999999999998E-5</v>
      </c>
      <c r="H55" t="s">
        <v>5358</v>
      </c>
    </row>
    <row r="56" spans="1:8" x14ac:dyDescent="0.3">
      <c r="A56" t="s">
        <v>135</v>
      </c>
      <c r="B56" t="s">
        <v>136</v>
      </c>
      <c r="C56" t="s">
        <v>4010</v>
      </c>
      <c r="D56" t="s">
        <v>4011</v>
      </c>
      <c r="E56" t="s">
        <v>3919</v>
      </c>
      <c r="F56" s="12">
        <v>1</v>
      </c>
      <c r="G56">
        <v>0</v>
      </c>
      <c r="H56" t="s">
        <v>5358</v>
      </c>
    </row>
    <row r="57" spans="1:8" x14ac:dyDescent="0.3">
      <c r="A57" t="s">
        <v>135</v>
      </c>
      <c r="B57" t="s">
        <v>136</v>
      </c>
      <c r="C57" t="s">
        <v>4012</v>
      </c>
      <c r="D57" t="s">
        <v>4013</v>
      </c>
      <c r="E57" t="s">
        <v>3919</v>
      </c>
      <c r="F57" s="12">
        <v>1</v>
      </c>
      <c r="G57" s="18">
        <v>3.3189999999999999E-5</v>
      </c>
      <c r="H57" t="s">
        <v>5359</v>
      </c>
    </row>
    <row r="58" spans="1:8" x14ac:dyDescent="0.3">
      <c r="A58" t="s">
        <v>135</v>
      </c>
      <c r="B58" t="s">
        <v>136</v>
      </c>
      <c r="C58" t="s">
        <v>4014</v>
      </c>
      <c r="D58" t="s">
        <v>4015</v>
      </c>
      <c r="E58" t="s">
        <v>3919</v>
      </c>
      <c r="F58" s="12">
        <v>1</v>
      </c>
      <c r="G58" s="18">
        <v>1.6589999999999999E-5</v>
      </c>
      <c r="H58" t="s">
        <v>5359</v>
      </c>
    </row>
    <row r="59" spans="1:8" x14ac:dyDescent="0.3">
      <c r="A59" t="s">
        <v>135</v>
      </c>
      <c r="B59" t="s">
        <v>136</v>
      </c>
      <c r="C59" t="s">
        <v>4016</v>
      </c>
      <c r="D59" t="s">
        <v>4017</v>
      </c>
      <c r="E59" t="s">
        <v>3919</v>
      </c>
      <c r="F59" s="12">
        <v>1</v>
      </c>
      <c r="G59" s="18">
        <v>3.3269999999999998E-5</v>
      </c>
      <c r="H59" t="s">
        <v>5359</v>
      </c>
    </row>
    <row r="60" spans="1:8" x14ac:dyDescent="0.3">
      <c r="A60" t="s">
        <v>135</v>
      </c>
      <c r="B60" t="s">
        <v>136</v>
      </c>
      <c r="C60" t="s">
        <v>4018</v>
      </c>
      <c r="D60" t="s">
        <v>4019</v>
      </c>
      <c r="E60" t="s">
        <v>3919</v>
      </c>
      <c r="F60" s="12">
        <v>1</v>
      </c>
      <c r="G60" s="18">
        <v>9.3899999999999999E-6</v>
      </c>
      <c r="H60" t="s">
        <v>5359</v>
      </c>
    </row>
    <row r="61" spans="1:8" x14ac:dyDescent="0.3">
      <c r="A61" t="s">
        <v>135</v>
      </c>
      <c r="B61" t="s">
        <v>136</v>
      </c>
      <c r="C61" t="s">
        <v>4020</v>
      </c>
      <c r="D61" t="s">
        <v>4021</v>
      </c>
      <c r="E61" t="s">
        <v>3919</v>
      </c>
      <c r="F61" s="12">
        <v>1</v>
      </c>
      <c r="G61">
        <v>0</v>
      </c>
      <c r="H61" t="s">
        <v>5359</v>
      </c>
    </row>
    <row r="62" spans="1:8" x14ac:dyDescent="0.3">
      <c r="A62" t="s">
        <v>141</v>
      </c>
      <c r="B62" t="s">
        <v>142</v>
      </c>
      <c r="C62" t="s">
        <v>4022</v>
      </c>
      <c r="D62" t="s">
        <v>4023</v>
      </c>
      <c r="E62" t="s">
        <v>3919</v>
      </c>
      <c r="F62" s="12">
        <v>1</v>
      </c>
      <c r="G62" s="18">
        <v>8.2400000000000007E-6</v>
      </c>
      <c r="H62" t="s">
        <v>5358</v>
      </c>
    </row>
    <row r="63" spans="1:8" x14ac:dyDescent="0.3">
      <c r="A63" t="s">
        <v>141</v>
      </c>
      <c r="B63" t="s">
        <v>142</v>
      </c>
      <c r="C63" t="s">
        <v>4024</v>
      </c>
      <c r="D63" t="s">
        <v>4025</v>
      </c>
      <c r="E63" t="s">
        <v>3919</v>
      </c>
      <c r="F63" s="12">
        <v>2</v>
      </c>
      <c r="G63" s="18">
        <v>8.2600000000000005E-6</v>
      </c>
      <c r="H63" t="s">
        <v>5358</v>
      </c>
    </row>
    <row r="64" spans="1:8" x14ac:dyDescent="0.3">
      <c r="A64" t="s">
        <v>141</v>
      </c>
      <c r="B64" t="s">
        <v>142</v>
      </c>
      <c r="C64" t="s">
        <v>4026</v>
      </c>
      <c r="D64" t="s">
        <v>4027</v>
      </c>
      <c r="E64" t="s">
        <v>3919</v>
      </c>
      <c r="F64" s="12">
        <v>1</v>
      </c>
      <c r="G64" s="18">
        <v>3.3640000000000003E-5</v>
      </c>
      <c r="H64" t="s">
        <v>5358</v>
      </c>
    </row>
    <row r="65" spans="1:8" x14ac:dyDescent="0.3">
      <c r="A65" t="s">
        <v>141</v>
      </c>
      <c r="B65" t="s">
        <v>142</v>
      </c>
      <c r="C65" t="s">
        <v>4028</v>
      </c>
      <c r="D65" t="s">
        <v>4029</v>
      </c>
      <c r="E65" t="s">
        <v>3919</v>
      </c>
      <c r="F65" s="12">
        <v>1</v>
      </c>
      <c r="G65">
        <v>0</v>
      </c>
      <c r="H65" t="s">
        <v>5358</v>
      </c>
    </row>
    <row r="66" spans="1:8" x14ac:dyDescent="0.3">
      <c r="A66" t="s">
        <v>141</v>
      </c>
      <c r="B66" t="s">
        <v>142</v>
      </c>
      <c r="C66" t="s">
        <v>4030</v>
      </c>
      <c r="D66" t="s">
        <v>4031</v>
      </c>
      <c r="E66" t="s">
        <v>3919</v>
      </c>
      <c r="F66" s="12">
        <v>1</v>
      </c>
      <c r="G66" s="18">
        <v>8.2400000000000007E-6</v>
      </c>
      <c r="H66" t="s">
        <v>5359</v>
      </c>
    </row>
    <row r="67" spans="1:8" x14ac:dyDescent="0.3">
      <c r="A67" t="s">
        <v>141</v>
      </c>
      <c r="B67" t="s">
        <v>142</v>
      </c>
      <c r="C67" t="s">
        <v>4032</v>
      </c>
      <c r="D67" t="s">
        <v>4033</v>
      </c>
      <c r="E67" t="s">
        <v>3919</v>
      </c>
      <c r="F67" s="12">
        <v>1</v>
      </c>
      <c r="G67" s="18">
        <v>4.1180000000000002E-5</v>
      </c>
      <c r="H67" t="s">
        <v>5359</v>
      </c>
    </row>
    <row r="68" spans="1:8" x14ac:dyDescent="0.3">
      <c r="A68" t="s">
        <v>141</v>
      </c>
      <c r="B68" t="s">
        <v>142</v>
      </c>
      <c r="C68" t="s">
        <v>4034</v>
      </c>
      <c r="D68" t="s">
        <v>4035</v>
      </c>
      <c r="E68" t="s">
        <v>3919</v>
      </c>
      <c r="F68" s="12">
        <v>1</v>
      </c>
      <c r="G68" s="18">
        <v>1.647E-5</v>
      </c>
      <c r="H68" t="s">
        <v>5359</v>
      </c>
    </row>
    <row r="69" spans="1:8" x14ac:dyDescent="0.3">
      <c r="A69" t="s">
        <v>141</v>
      </c>
      <c r="B69" t="s">
        <v>142</v>
      </c>
      <c r="C69" t="s">
        <v>4036</v>
      </c>
      <c r="D69" t="s">
        <v>4037</v>
      </c>
      <c r="E69" t="s">
        <v>3919</v>
      </c>
      <c r="F69" s="12">
        <v>1</v>
      </c>
      <c r="G69" s="18">
        <v>2.4709999999999999E-5</v>
      </c>
      <c r="H69" t="s">
        <v>5359</v>
      </c>
    </row>
    <row r="70" spans="1:8" x14ac:dyDescent="0.3">
      <c r="A70" t="s">
        <v>141</v>
      </c>
      <c r="B70" t="s">
        <v>142</v>
      </c>
      <c r="C70" t="s">
        <v>4038</v>
      </c>
      <c r="D70" t="s">
        <v>4039</v>
      </c>
      <c r="E70" t="s">
        <v>3919</v>
      </c>
      <c r="F70" s="12">
        <v>1</v>
      </c>
      <c r="G70" s="18">
        <v>8.2400000000000007E-6</v>
      </c>
      <c r="H70" t="s">
        <v>5359</v>
      </c>
    </row>
    <row r="71" spans="1:8" x14ac:dyDescent="0.3">
      <c r="A71" t="s">
        <v>141</v>
      </c>
      <c r="B71" t="s">
        <v>142</v>
      </c>
      <c r="C71" t="s">
        <v>4040</v>
      </c>
      <c r="D71" t="s">
        <v>4041</v>
      </c>
      <c r="E71" t="s">
        <v>3919</v>
      </c>
      <c r="F71" s="12">
        <v>2</v>
      </c>
      <c r="G71">
        <v>0</v>
      </c>
      <c r="H71" t="s">
        <v>5359</v>
      </c>
    </row>
    <row r="72" spans="1:8" x14ac:dyDescent="0.3">
      <c r="A72" t="s">
        <v>141</v>
      </c>
      <c r="B72" t="s">
        <v>142</v>
      </c>
      <c r="C72" t="s">
        <v>4042</v>
      </c>
      <c r="D72" t="s">
        <v>4043</v>
      </c>
      <c r="E72" t="s">
        <v>3919</v>
      </c>
      <c r="F72" s="12">
        <v>2</v>
      </c>
      <c r="G72">
        <v>0</v>
      </c>
      <c r="H72" t="s">
        <v>5359</v>
      </c>
    </row>
    <row r="73" spans="1:8" x14ac:dyDescent="0.3">
      <c r="A73" t="s">
        <v>141</v>
      </c>
      <c r="B73" t="s">
        <v>142</v>
      </c>
      <c r="C73" t="s">
        <v>4044</v>
      </c>
      <c r="D73" t="s">
        <v>4045</v>
      </c>
      <c r="E73" t="s">
        <v>3919</v>
      </c>
      <c r="F73" s="12">
        <v>1</v>
      </c>
      <c r="G73">
        <v>0</v>
      </c>
      <c r="H73" t="s">
        <v>5359</v>
      </c>
    </row>
    <row r="74" spans="1:8" x14ac:dyDescent="0.3">
      <c r="A74" t="s">
        <v>141</v>
      </c>
      <c r="B74" t="s">
        <v>142</v>
      </c>
      <c r="C74" t="s">
        <v>4046</v>
      </c>
      <c r="D74" t="s">
        <v>4047</v>
      </c>
      <c r="E74" t="s">
        <v>3919</v>
      </c>
      <c r="F74" s="12">
        <v>1</v>
      </c>
      <c r="G74">
        <v>0</v>
      </c>
      <c r="H74" t="s">
        <v>5359</v>
      </c>
    </row>
    <row r="75" spans="1:8" x14ac:dyDescent="0.3">
      <c r="A75" t="s">
        <v>141</v>
      </c>
      <c r="B75" t="s">
        <v>142</v>
      </c>
      <c r="C75" t="s">
        <v>4048</v>
      </c>
      <c r="D75" t="s">
        <v>4049</v>
      </c>
      <c r="E75" t="s">
        <v>3919</v>
      </c>
      <c r="F75" s="12">
        <v>1</v>
      </c>
      <c r="G75">
        <v>0</v>
      </c>
      <c r="H75" t="s">
        <v>5359</v>
      </c>
    </row>
    <row r="76" spans="1:8" x14ac:dyDescent="0.3">
      <c r="A76" t="s">
        <v>141</v>
      </c>
      <c r="B76" t="s">
        <v>142</v>
      </c>
      <c r="C76" t="s">
        <v>4050</v>
      </c>
      <c r="D76" t="s">
        <v>4051</v>
      </c>
      <c r="E76" t="s">
        <v>3919</v>
      </c>
      <c r="F76" s="12">
        <v>1</v>
      </c>
      <c r="G76">
        <v>0</v>
      </c>
      <c r="H76" t="s">
        <v>5359</v>
      </c>
    </row>
    <row r="77" spans="1:8" x14ac:dyDescent="0.3">
      <c r="A77" t="s">
        <v>141</v>
      </c>
      <c r="B77" t="s">
        <v>142</v>
      </c>
      <c r="C77" t="s">
        <v>4052</v>
      </c>
      <c r="D77" t="s">
        <v>4053</v>
      </c>
      <c r="E77" t="s">
        <v>3919</v>
      </c>
      <c r="F77" s="12">
        <v>1</v>
      </c>
      <c r="G77">
        <v>0</v>
      </c>
      <c r="H77" t="s">
        <v>5359</v>
      </c>
    </row>
    <row r="78" spans="1:8" x14ac:dyDescent="0.3">
      <c r="A78" t="s">
        <v>141</v>
      </c>
      <c r="B78" t="s">
        <v>142</v>
      </c>
      <c r="C78" t="s">
        <v>4054</v>
      </c>
      <c r="D78" t="s">
        <v>4055</v>
      </c>
      <c r="E78" t="s">
        <v>3919</v>
      </c>
      <c r="F78" s="12">
        <v>1</v>
      </c>
      <c r="G78">
        <v>0</v>
      </c>
      <c r="H78" t="s">
        <v>5359</v>
      </c>
    </row>
    <row r="79" spans="1:8" x14ac:dyDescent="0.3">
      <c r="A79" t="s">
        <v>141</v>
      </c>
      <c r="B79" t="s">
        <v>142</v>
      </c>
      <c r="C79" t="s">
        <v>4056</v>
      </c>
      <c r="D79" t="s">
        <v>4057</v>
      </c>
      <c r="E79" t="s">
        <v>3919</v>
      </c>
      <c r="F79" s="12">
        <v>2</v>
      </c>
      <c r="G79">
        <v>0</v>
      </c>
      <c r="H79" t="s">
        <v>5359</v>
      </c>
    </row>
    <row r="80" spans="1:8" x14ac:dyDescent="0.3">
      <c r="A80" t="s">
        <v>141</v>
      </c>
      <c r="B80" t="s">
        <v>142</v>
      </c>
      <c r="C80" t="s">
        <v>4058</v>
      </c>
      <c r="D80" t="s">
        <v>4059</v>
      </c>
      <c r="E80" t="s">
        <v>3919</v>
      </c>
      <c r="F80" s="12">
        <v>1</v>
      </c>
      <c r="G80">
        <v>0</v>
      </c>
      <c r="H80" t="s">
        <v>5359</v>
      </c>
    </row>
    <row r="81" spans="1:8" x14ac:dyDescent="0.3">
      <c r="A81" t="s">
        <v>141</v>
      </c>
      <c r="B81" t="s">
        <v>142</v>
      </c>
      <c r="C81" t="s">
        <v>4060</v>
      </c>
      <c r="D81" t="s">
        <v>4061</v>
      </c>
      <c r="E81" t="s">
        <v>3919</v>
      </c>
      <c r="F81" s="12">
        <v>1</v>
      </c>
      <c r="G81">
        <v>0</v>
      </c>
      <c r="H81" t="s">
        <v>5359</v>
      </c>
    </row>
    <row r="82" spans="1:8" x14ac:dyDescent="0.3">
      <c r="A82" t="s">
        <v>141</v>
      </c>
      <c r="B82" t="s">
        <v>142</v>
      </c>
      <c r="C82" t="s">
        <v>4062</v>
      </c>
      <c r="D82" t="s">
        <v>4063</v>
      </c>
      <c r="E82" t="s">
        <v>3919</v>
      </c>
      <c r="F82" s="12">
        <v>1</v>
      </c>
      <c r="G82">
        <v>0</v>
      </c>
      <c r="H82" t="s">
        <v>5359</v>
      </c>
    </row>
    <row r="83" spans="1:8" x14ac:dyDescent="0.3">
      <c r="A83" t="s">
        <v>162</v>
      </c>
      <c r="B83" t="s">
        <v>163</v>
      </c>
      <c r="C83" t="s">
        <v>4064</v>
      </c>
      <c r="D83" t="s">
        <v>4065</v>
      </c>
      <c r="E83" t="s">
        <v>3919</v>
      </c>
      <c r="F83" s="12">
        <v>1</v>
      </c>
      <c r="G83">
        <v>0</v>
      </c>
      <c r="H83" t="s">
        <v>5359</v>
      </c>
    </row>
    <row r="84" spans="1:8" x14ac:dyDescent="0.3">
      <c r="A84" t="s">
        <v>162</v>
      </c>
      <c r="B84" t="s">
        <v>163</v>
      </c>
      <c r="C84" t="s">
        <v>4066</v>
      </c>
      <c r="D84" t="s">
        <v>4067</v>
      </c>
      <c r="E84" t="s">
        <v>3919</v>
      </c>
      <c r="F84" s="12">
        <v>1</v>
      </c>
      <c r="G84">
        <v>0</v>
      </c>
      <c r="H84" t="s">
        <v>5359</v>
      </c>
    </row>
    <row r="85" spans="1:8" x14ac:dyDescent="0.3">
      <c r="A85" t="s">
        <v>177</v>
      </c>
      <c r="B85" t="s">
        <v>178</v>
      </c>
      <c r="C85" t="s">
        <v>4068</v>
      </c>
      <c r="D85" t="s">
        <v>4069</v>
      </c>
      <c r="E85" t="s">
        <v>3919</v>
      </c>
      <c r="F85" s="12">
        <v>3</v>
      </c>
      <c r="G85">
        <v>0</v>
      </c>
      <c r="H85" t="s">
        <v>5358</v>
      </c>
    </row>
    <row r="86" spans="1:8" x14ac:dyDescent="0.3">
      <c r="A86" t="s">
        <v>177</v>
      </c>
      <c r="B86" t="s">
        <v>178</v>
      </c>
      <c r="C86" t="s">
        <v>4070</v>
      </c>
      <c r="D86" t="s">
        <v>4071</v>
      </c>
      <c r="E86" t="s">
        <v>3952</v>
      </c>
      <c r="F86" s="12">
        <v>1</v>
      </c>
      <c r="G86" s="18">
        <v>7.0389999999999995E-5</v>
      </c>
      <c r="H86" t="s">
        <v>5359</v>
      </c>
    </row>
    <row r="87" spans="1:8" x14ac:dyDescent="0.3">
      <c r="A87" t="s">
        <v>177</v>
      </c>
      <c r="B87" t="s">
        <v>178</v>
      </c>
      <c r="C87" t="s">
        <v>4072</v>
      </c>
      <c r="D87" t="s">
        <v>4073</v>
      </c>
      <c r="E87" t="s">
        <v>3952</v>
      </c>
      <c r="F87" s="12">
        <v>1</v>
      </c>
      <c r="G87">
        <v>0</v>
      </c>
      <c r="H87" t="s">
        <v>5359</v>
      </c>
    </row>
    <row r="88" spans="1:8" x14ac:dyDescent="0.3">
      <c r="A88" t="s">
        <v>177</v>
      </c>
      <c r="B88" t="s">
        <v>178</v>
      </c>
      <c r="C88" t="s">
        <v>4074</v>
      </c>
      <c r="D88" t="s">
        <v>4075</v>
      </c>
      <c r="E88" t="s">
        <v>3963</v>
      </c>
      <c r="F88" s="12">
        <v>1</v>
      </c>
      <c r="G88">
        <v>0</v>
      </c>
      <c r="H88" t="s">
        <v>5359</v>
      </c>
    </row>
    <row r="89" spans="1:8" x14ac:dyDescent="0.3">
      <c r="A89" t="s">
        <v>177</v>
      </c>
      <c r="B89" t="s">
        <v>178</v>
      </c>
      <c r="C89" t="s">
        <v>4076</v>
      </c>
      <c r="D89" t="s">
        <v>4077</v>
      </c>
      <c r="E89" t="s">
        <v>3919</v>
      </c>
      <c r="F89" s="12">
        <v>1</v>
      </c>
      <c r="G89">
        <v>0</v>
      </c>
      <c r="H89" t="s">
        <v>5359</v>
      </c>
    </row>
    <row r="90" spans="1:8" x14ac:dyDescent="0.3">
      <c r="A90" t="s">
        <v>203</v>
      </c>
      <c r="B90" t="s">
        <v>204</v>
      </c>
      <c r="C90" t="s">
        <v>4078</v>
      </c>
      <c r="D90" t="s">
        <v>4079</v>
      </c>
      <c r="E90" t="s">
        <v>3919</v>
      </c>
      <c r="F90" s="12">
        <v>1</v>
      </c>
      <c r="G90">
        <v>0</v>
      </c>
      <c r="H90" t="s">
        <v>5359</v>
      </c>
    </row>
    <row r="91" spans="1:8" x14ac:dyDescent="0.3">
      <c r="A91" t="s">
        <v>203</v>
      </c>
      <c r="B91" t="s">
        <v>204</v>
      </c>
      <c r="C91" t="s">
        <v>4080</v>
      </c>
      <c r="D91" t="s">
        <v>4081</v>
      </c>
      <c r="E91" t="s">
        <v>3919</v>
      </c>
      <c r="F91" s="12">
        <v>1</v>
      </c>
      <c r="G91">
        <v>0</v>
      </c>
      <c r="H91" t="s">
        <v>5359</v>
      </c>
    </row>
    <row r="92" spans="1:8" x14ac:dyDescent="0.3">
      <c r="A92" t="s">
        <v>206</v>
      </c>
      <c r="B92" t="s">
        <v>207</v>
      </c>
      <c r="C92" t="s">
        <v>4082</v>
      </c>
      <c r="D92" t="s">
        <v>4083</v>
      </c>
      <c r="E92" t="s">
        <v>3919</v>
      </c>
      <c r="F92" s="12">
        <v>1</v>
      </c>
      <c r="G92" s="18">
        <v>8.6400000000000003E-6</v>
      </c>
      <c r="H92" t="s">
        <v>5358</v>
      </c>
    </row>
    <row r="93" spans="1:8" x14ac:dyDescent="0.3">
      <c r="A93" t="s">
        <v>206</v>
      </c>
      <c r="B93" t="s">
        <v>207</v>
      </c>
      <c r="C93" t="s">
        <v>4084</v>
      </c>
      <c r="D93" t="s">
        <v>4085</v>
      </c>
      <c r="E93" t="s">
        <v>3919</v>
      </c>
      <c r="F93" s="12">
        <v>1</v>
      </c>
      <c r="G93">
        <v>0</v>
      </c>
      <c r="H93" t="s">
        <v>5358</v>
      </c>
    </row>
    <row r="94" spans="1:8" x14ac:dyDescent="0.3">
      <c r="A94" t="s">
        <v>206</v>
      </c>
      <c r="B94" t="s">
        <v>207</v>
      </c>
      <c r="C94" t="s">
        <v>4086</v>
      </c>
      <c r="D94" t="s">
        <v>4087</v>
      </c>
      <c r="E94" t="s">
        <v>3919</v>
      </c>
      <c r="F94" s="12">
        <v>1</v>
      </c>
      <c r="G94">
        <v>0</v>
      </c>
      <c r="H94" t="s">
        <v>5359</v>
      </c>
    </row>
    <row r="95" spans="1:8" x14ac:dyDescent="0.3">
      <c r="A95" t="s">
        <v>206</v>
      </c>
      <c r="B95" t="s">
        <v>207</v>
      </c>
      <c r="C95" t="s">
        <v>4088</v>
      </c>
      <c r="D95" t="s">
        <v>4089</v>
      </c>
      <c r="E95" t="s">
        <v>3919</v>
      </c>
      <c r="F95" s="12">
        <v>1</v>
      </c>
      <c r="G95">
        <v>0</v>
      </c>
      <c r="H95" t="s">
        <v>5359</v>
      </c>
    </row>
    <row r="96" spans="1:8" x14ac:dyDescent="0.3">
      <c r="A96" t="s">
        <v>206</v>
      </c>
      <c r="B96" t="s">
        <v>207</v>
      </c>
      <c r="C96" t="s">
        <v>4090</v>
      </c>
      <c r="E96" t="s">
        <v>3968</v>
      </c>
      <c r="F96" s="12">
        <v>7</v>
      </c>
      <c r="G96">
        <v>0</v>
      </c>
      <c r="H96" t="s">
        <v>5359</v>
      </c>
    </row>
    <row r="97" spans="1:8" x14ac:dyDescent="0.3">
      <c r="A97" t="s">
        <v>208</v>
      </c>
      <c r="B97" t="s">
        <v>209</v>
      </c>
      <c r="C97" t="s">
        <v>4091</v>
      </c>
      <c r="D97" t="s">
        <v>4092</v>
      </c>
      <c r="E97" t="s">
        <v>3919</v>
      </c>
      <c r="F97" s="12">
        <v>1</v>
      </c>
      <c r="G97">
        <v>0</v>
      </c>
      <c r="H97" t="s">
        <v>5359</v>
      </c>
    </row>
    <row r="98" spans="1:8" x14ac:dyDescent="0.3">
      <c r="A98" t="s">
        <v>208</v>
      </c>
      <c r="B98" t="s">
        <v>209</v>
      </c>
      <c r="C98" t="s">
        <v>4093</v>
      </c>
      <c r="D98" t="s">
        <v>4094</v>
      </c>
      <c r="E98" t="s">
        <v>3919</v>
      </c>
      <c r="F98" s="12">
        <v>1</v>
      </c>
      <c r="G98">
        <v>0</v>
      </c>
      <c r="H98" t="s">
        <v>5359</v>
      </c>
    </row>
    <row r="99" spans="1:8" x14ac:dyDescent="0.3">
      <c r="A99" t="s">
        <v>208</v>
      </c>
      <c r="B99" t="s">
        <v>209</v>
      </c>
      <c r="C99" t="s">
        <v>4095</v>
      </c>
      <c r="D99" t="s">
        <v>4096</v>
      </c>
      <c r="E99" t="s">
        <v>3919</v>
      </c>
      <c r="F99" s="12">
        <v>1</v>
      </c>
      <c r="G99">
        <v>0</v>
      </c>
      <c r="H99" t="s">
        <v>5359</v>
      </c>
    </row>
    <row r="100" spans="1:8" x14ac:dyDescent="0.3">
      <c r="A100" t="s">
        <v>208</v>
      </c>
      <c r="B100" t="s">
        <v>209</v>
      </c>
      <c r="C100" t="s">
        <v>4097</v>
      </c>
      <c r="D100" t="s">
        <v>4098</v>
      </c>
      <c r="E100" t="s">
        <v>3919</v>
      </c>
      <c r="F100" s="12">
        <v>1</v>
      </c>
      <c r="G100">
        <v>0</v>
      </c>
      <c r="H100" t="s">
        <v>5359</v>
      </c>
    </row>
    <row r="101" spans="1:8" x14ac:dyDescent="0.3">
      <c r="A101" t="s">
        <v>208</v>
      </c>
      <c r="B101" t="s">
        <v>209</v>
      </c>
      <c r="C101" t="s">
        <v>4099</v>
      </c>
      <c r="D101" t="s">
        <v>4100</v>
      </c>
      <c r="E101" t="s">
        <v>3919</v>
      </c>
      <c r="F101" s="12">
        <v>1</v>
      </c>
      <c r="G101">
        <v>0</v>
      </c>
      <c r="H101" t="s">
        <v>5359</v>
      </c>
    </row>
    <row r="102" spans="1:8" x14ac:dyDescent="0.3">
      <c r="A102" t="s">
        <v>211</v>
      </c>
      <c r="B102" t="s">
        <v>212</v>
      </c>
      <c r="C102" t="s">
        <v>4101</v>
      </c>
      <c r="D102" t="s">
        <v>4102</v>
      </c>
      <c r="E102" t="s">
        <v>3952</v>
      </c>
      <c r="F102" s="12">
        <v>1</v>
      </c>
      <c r="G102" s="18">
        <v>2.722E-5</v>
      </c>
      <c r="H102" t="s">
        <v>5358</v>
      </c>
    </row>
    <row r="103" spans="1:8" x14ac:dyDescent="0.3">
      <c r="A103" t="s">
        <v>211</v>
      </c>
      <c r="B103" t="s">
        <v>212</v>
      </c>
      <c r="C103" t="s">
        <v>4103</v>
      </c>
      <c r="D103" t="s">
        <v>4104</v>
      </c>
      <c r="E103" t="s">
        <v>3952</v>
      </c>
      <c r="F103" s="12">
        <v>1</v>
      </c>
      <c r="G103">
        <v>0</v>
      </c>
      <c r="H103" t="s">
        <v>5358</v>
      </c>
    </row>
    <row r="104" spans="1:8" x14ac:dyDescent="0.3">
      <c r="A104" t="s">
        <v>211</v>
      </c>
      <c r="B104" t="s">
        <v>212</v>
      </c>
      <c r="C104" t="s">
        <v>4105</v>
      </c>
      <c r="D104" t="s">
        <v>4106</v>
      </c>
      <c r="E104" t="s">
        <v>3963</v>
      </c>
      <c r="F104" s="12">
        <v>1</v>
      </c>
      <c r="G104" s="18">
        <v>8.2800000000000003E-6</v>
      </c>
      <c r="H104" t="s">
        <v>5359</v>
      </c>
    </row>
    <row r="105" spans="1:8" x14ac:dyDescent="0.3">
      <c r="A105" t="s">
        <v>211</v>
      </c>
      <c r="B105" t="s">
        <v>212</v>
      </c>
      <c r="C105" t="s">
        <v>4107</v>
      </c>
      <c r="D105" t="s">
        <v>4108</v>
      </c>
      <c r="E105" t="s">
        <v>3952</v>
      </c>
      <c r="F105" s="12">
        <v>1</v>
      </c>
      <c r="G105" s="18">
        <v>2.508E-5</v>
      </c>
      <c r="H105" t="s">
        <v>5359</v>
      </c>
    </row>
    <row r="106" spans="1:8" x14ac:dyDescent="0.3">
      <c r="A106" t="s">
        <v>211</v>
      </c>
      <c r="B106" t="s">
        <v>212</v>
      </c>
      <c r="C106" t="s">
        <v>4109</v>
      </c>
      <c r="D106" t="s">
        <v>4110</v>
      </c>
      <c r="E106" t="s">
        <v>3952</v>
      </c>
      <c r="F106" s="12">
        <v>1</v>
      </c>
      <c r="G106" s="18">
        <v>8.3100000000000001E-6</v>
      </c>
      <c r="H106" t="s">
        <v>5359</v>
      </c>
    </row>
    <row r="107" spans="1:8" x14ac:dyDescent="0.3">
      <c r="A107" t="s">
        <v>211</v>
      </c>
      <c r="B107" t="s">
        <v>212</v>
      </c>
      <c r="C107" t="s">
        <v>4111</v>
      </c>
      <c r="D107" t="s">
        <v>4112</v>
      </c>
      <c r="E107" t="s">
        <v>3952</v>
      </c>
      <c r="F107" s="12">
        <v>1</v>
      </c>
      <c r="G107" s="18">
        <v>8.2900000000000002E-6</v>
      </c>
      <c r="H107" t="s">
        <v>5359</v>
      </c>
    </row>
    <row r="108" spans="1:8" x14ac:dyDescent="0.3">
      <c r="A108" t="s">
        <v>211</v>
      </c>
      <c r="B108" t="s">
        <v>212</v>
      </c>
      <c r="C108" t="s">
        <v>4113</v>
      </c>
      <c r="D108" t="s">
        <v>4114</v>
      </c>
      <c r="E108" t="s">
        <v>3952</v>
      </c>
      <c r="F108" s="12">
        <v>1</v>
      </c>
      <c r="G108">
        <v>0</v>
      </c>
      <c r="H108" t="s">
        <v>5359</v>
      </c>
    </row>
    <row r="109" spans="1:8" x14ac:dyDescent="0.3">
      <c r="A109" t="s">
        <v>211</v>
      </c>
      <c r="B109" t="s">
        <v>212</v>
      </c>
      <c r="C109" t="s">
        <v>4115</v>
      </c>
      <c r="D109" t="s">
        <v>4116</v>
      </c>
      <c r="E109" t="s">
        <v>3952</v>
      </c>
      <c r="F109" s="12">
        <v>1</v>
      </c>
      <c r="G109">
        <v>0</v>
      </c>
      <c r="H109" t="s">
        <v>5359</v>
      </c>
    </row>
    <row r="110" spans="1:8" x14ac:dyDescent="0.3">
      <c r="A110" t="s">
        <v>211</v>
      </c>
      <c r="B110" t="s">
        <v>212</v>
      </c>
      <c r="C110" t="s">
        <v>4117</v>
      </c>
      <c r="D110" t="s">
        <v>4118</v>
      </c>
      <c r="E110" t="s">
        <v>3952</v>
      </c>
      <c r="F110" s="12">
        <v>1</v>
      </c>
      <c r="G110">
        <v>0</v>
      </c>
      <c r="H110" t="s">
        <v>5359</v>
      </c>
    </row>
    <row r="111" spans="1:8" x14ac:dyDescent="0.3">
      <c r="A111" t="s">
        <v>211</v>
      </c>
      <c r="B111" t="s">
        <v>212</v>
      </c>
      <c r="C111" t="s">
        <v>4119</v>
      </c>
      <c r="D111" t="s">
        <v>4120</v>
      </c>
      <c r="E111" t="s">
        <v>3963</v>
      </c>
      <c r="F111" s="12">
        <v>1</v>
      </c>
      <c r="G111">
        <v>0</v>
      </c>
      <c r="H111" t="s">
        <v>5359</v>
      </c>
    </row>
    <row r="112" spans="1:8" x14ac:dyDescent="0.3">
      <c r="A112" t="s">
        <v>211</v>
      </c>
      <c r="B112" t="s">
        <v>212</v>
      </c>
      <c r="C112" t="s">
        <v>4121</v>
      </c>
      <c r="D112" t="s">
        <v>4122</v>
      </c>
      <c r="E112" t="s">
        <v>3952</v>
      </c>
      <c r="F112" s="12">
        <v>1</v>
      </c>
      <c r="G112">
        <v>0</v>
      </c>
      <c r="H112" t="s">
        <v>5359</v>
      </c>
    </row>
    <row r="113" spans="1:8" x14ac:dyDescent="0.3">
      <c r="A113" t="s">
        <v>211</v>
      </c>
      <c r="B113" t="s">
        <v>212</v>
      </c>
      <c r="C113" t="s">
        <v>4123</v>
      </c>
      <c r="D113" t="s">
        <v>4124</v>
      </c>
      <c r="E113" t="s">
        <v>3952</v>
      </c>
      <c r="F113" s="12">
        <v>1</v>
      </c>
      <c r="G113">
        <v>0</v>
      </c>
      <c r="H113" t="s">
        <v>5359</v>
      </c>
    </row>
    <row r="114" spans="1:8" x14ac:dyDescent="0.3">
      <c r="A114" t="s">
        <v>211</v>
      </c>
      <c r="B114" t="s">
        <v>212</v>
      </c>
      <c r="C114" t="s">
        <v>4125</v>
      </c>
      <c r="D114" t="s">
        <v>4126</v>
      </c>
      <c r="E114" t="s">
        <v>3952</v>
      </c>
      <c r="F114" s="12">
        <v>1</v>
      </c>
      <c r="G114">
        <v>0</v>
      </c>
      <c r="H114" t="s">
        <v>5359</v>
      </c>
    </row>
    <row r="115" spans="1:8" x14ac:dyDescent="0.3">
      <c r="A115" t="s">
        <v>211</v>
      </c>
      <c r="B115" t="s">
        <v>212</v>
      </c>
      <c r="C115" t="s">
        <v>4127</v>
      </c>
      <c r="D115" t="s">
        <v>4128</v>
      </c>
      <c r="E115" t="s">
        <v>3963</v>
      </c>
      <c r="F115" s="12">
        <v>1</v>
      </c>
      <c r="G115">
        <v>0</v>
      </c>
      <c r="H115" t="s">
        <v>5359</v>
      </c>
    </row>
    <row r="116" spans="1:8" x14ac:dyDescent="0.3">
      <c r="A116" t="s">
        <v>211</v>
      </c>
      <c r="B116" t="s">
        <v>212</v>
      </c>
      <c r="C116" t="s">
        <v>4129</v>
      </c>
      <c r="D116" t="s">
        <v>4130</v>
      </c>
      <c r="E116" t="s">
        <v>3952</v>
      </c>
      <c r="F116" s="12">
        <v>1</v>
      </c>
      <c r="G116">
        <v>0</v>
      </c>
      <c r="H116" t="s">
        <v>5359</v>
      </c>
    </row>
    <row r="117" spans="1:8" x14ac:dyDescent="0.3">
      <c r="A117" t="s">
        <v>211</v>
      </c>
      <c r="B117" t="s">
        <v>212</v>
      </c>
      <c r="C117" t="s">
        <v>4131</v>
      </c>
      <c r="D117" t="s">
        <v>4132</v>
      </c>
      <c r="E117" t="s">
        <v>3952</v>
      </c>
      <c r="F117" s="12">
        <v>1</v>
      </c>
      <c r="G117">
        <v>0</v>
      </c>
      <c r="H117" t="s">
        <v>5359</v>
      </c>
    </row>
    <row r="118" spans="1:8" x14ac:dyDescent="0.3">
      <c r="A118" t="s">
        <v>211</v>
      </c>
      <c r="B118" t="s">
        <v>212</v>
      </c>
      <c r="C118" t="s">
        <v>4133</v>
      </c>
      <c r="D118" t="s">
        <v>4134</v>
      </c>
      <c r="E118" t="s">
        <v>3963</v>
      </c>
      <c r="F118" s="12">
        <v>1</v>
      </c>
      <c r="G118">
        <v>0</v>
      </c>
      <c r="H118" t="s">
        <v>5359</v>
      </c>
    </row>
    <row r="119" spans="1:8" x14ac:dyDescent="0.3">
      <c r="A119" t="s">
        <v>211</v>
      </c>
      <c r="B119" t="s">
        <v>212</v>
      </c>
      <c r="C119" t="s">
        <v>4135</v>
      </c>
      <c r="D119" t="s">
        <v>4136</v>
      </c>
      <c r="E119" t="s">
        <v>3963</v>
      </c>
      <c r="F119" s="12">
        <v>1</v>
      </c>
      <c r="G119">
        <v>0</v>
      </c>
      <c r="H119" t="s">
        <v>5359</v>
      </c>
    </row>
    <row r="120" spans="1:8" x14ac:dyDescent="0.3">
      <c r="A120" t="s">
        <v>211</v>
      </c>
      <c r="B120" t="s">
        <v>212</v>
      </c>
      <c r="C120" t="s">
        <v>4137</v>
      </c>
      <c r="D120" t="s">
        <v>4138</v>
      </c>
      <c r="E120" t="s">
        <v>3963</v>
      </c>
      <c r="F120" s="12">
        <v>1</v>
      </c>
      <c r="G120">
        <v>0</v>
      </c>
      <c r="H120" t="s">
        <v>5359</v>
      </c>
    </row>
    <row r="121" spans="1:8" x14ac:dyDescent="0.3">
      <c r="A121" t="s">
        <v>211</v>
      </c>
      <c r="B121" t="s">
        <v>212</v>
      </c>
      <c r="C121" t="s">
        <v>4139</v>
      </c>
      <c r="D121" t="s">
        <v>4140</v>
      </c>
      <c r="E121" t="s">
        <v>3963</v>
      </c>
      <c r="F121" s="12">
        <v>1</v>
      </c>
      <c r="G121">
        <v>0</v>
      </c>
      <c r="H121" t="s">
        <v>5359</v>
      </c>
    </row>
    <row r="122" spans="1:8" x14ac:dyDescent="0.3">
      <c r="A122" t="s">
        <v>211</v>
      </c>
      <c r="B122" t="s">
        <v>212</v>
      </c>
      <c r="C122" t="s">
        <v>4141</v>
      </c>
      <c r="D122" t="s">
        <v>4142</v>
      </c>
      <c r="E122" t="s">
        <v>3952</v>
      </c>
      <c r="F122" s="12">
        <v>1</v>
      </c>
      <c r="G122">
        <v>0</v>
      </c>
      <c r="H122" t="s">
        <v>5359</v>
      </c>
    </row>
    <row r="123" spans="1:8" x14ac:dyDescent="0.3">
      <c r="A123" t="s">
        <v>211</v>
      </c>
      <c r="B123" t="s">
        <v>212</v>
      </c>
      <c r="C123" t="s">
        <v>4143</v>
      </c>
      <c r="D123" t="s">
        <v>4144</v>
      </c>
      <c r="E123" t="s">
        <v>3952</v>
      </c>
      <c r="F123" s="12">
        <v>1</v>
      </c>
      <c r="G123">
        <v>0</v>
      </c>
      <c r="H123" t="s">
        <v>5359</v>
      </c>
    </row>
    <row r="124" spans="1:8" x14ac:dyDescent="0.3">
      <c r="A124" t="s">
        <v>211</v>
      </c>
      <c r="B124" t="s">
        <v>212</v>
      </c>
      <c r="C124" t="s">
        <v>4145</v>
      </c>
      <c r="D124" t="s">
        <v>4146</v>
      </c>
      <c r="E124" t="s">
        <v>3952</v>
      </c>
      <c r="F124" s="12">
        <v>1</v>
      </c>
      <c r="G124">
        <v>0</v>
      </c>
      <c r="H124" t="s">
        <v>5359</v>
      </c>
    </row>
    <row r="125" spans="1:8" x14ac:dyDescent="0.3">
      <c r="A125" t="s">
        <v>211</v>
      </c>
      <c r="B125" t="s">
        <v>212</v>
      </c>
      <c r="C125" t="s">
        <v>4147</v>
      </c>
      <c r="D125" t="s">
        <v>4148</v>
      </c>
      <c r="E125" t="s">
        <v>3952</v>
      </c>
      <c r="F125" s="12">
        <v>1</v>
      </c>
      <c r="G125">
        <v>0</v>
      </c>
      <c r="H125" t="s">
        <v>5359</v>
      </c>
    </row>
    <row r="126" spans="1:8" x14ac:dyDescent="0.3">
      <c r="A126" t="s">
        <v>211</v>
      </c>
      <c r="B126" t="s">
        <v>212</v>
      </c>
      <c r="C126" t="s">
        <v>4149</v>
      </c>
      <c r="D126" t="s">
        <v>4150</v>
      </c>
      <c r="E126" t="s">
        <v>3963</v>
      </c>
      <c r="F126" s="12">
        <v>1</v>
      </c>
      <c r="G126">
        <v>0</v>
      </c>
      <c r="H126" t="s">
        <v>5359</v>
      </c>
    </row>
    <row r="127" spans="1:8" x14ac:dyDescent="0.3">
      <c r="A127" t="s">
        <v>211</v>
      </c>
      <c r="B127" t="s">
        <v>212</v>
      </c>
      <c r="C127" t="s">
        <v>4151</v>
      </c>
      <c r="D127" t="s">
        <v>4152</v>
      </c>
      <c r="E127" t="s">
        <v>3963</v>
      </c>
      <c r="F127" s="12">
        <v>1</v>
      </c>
      <c r="G127">
        <v>0</v>
      </c>
      <c r="H127" t="s">
        <v>5359</v>
      </c>
    </row>
    <row r="128" spans="1:8" x14ac:dyDescent="0.3">
      <c r="A128" t="s">
        <v>211</v>
      </c>
      <c r="B128" t="s">
        <v>212</v>
      </c>
      <c r="C128" t="s">
        <v>4153</v>
      </c>
      <c r="D128" t="s">
        <v>4154</v>
      </c>
      <c r="E128" t="s">
        <v>3963</v>
      </c>
      <c r="F128" s="12">
        <v>1</v>
      </c>
      <c r="G128">
        <v>0</v>
      </c>
      <c r="H128" t="s">
        <v>5359</v>
      </c>
    </row>
    <row r="129" spans="1:8" x14ac:dyDescent="0.3">
      <c r="A129" t="s">
        <v>211</v>
      </c>
      <c r="B129" t="s">
        <v>212</v>
      </c>
      <c r="C129" t="s">
        <v>4155</v>
      </c>
      <c r="D129" t="s">
        <v>4156</v>
      </c>
      <c r="E129" t="s">
        <v>3952</v>
      </c>
      <c r="F129" s="12">
        <v>1</v>
      </c>
      <c r="G129">
        <v>0</v>
      </c>
      <c r="H129" t="s">
        <v>5359</v>
      </c>
    </row>
    <row r="130" spans="1:8" x14ac:dyDescent="0.3">
      <c r="A130" t="s">
        <v>211</v>
      </c>
      <c r="B130" t="s">
        <v>212</v>
      </c>
      <c r="C130" t="s">
        <v>4157</v>
      </c>
      <c r="D130" t="s">
        <v>4158</v>
      </c>
      <c r="E130" t="s">
        <v>3963</v>
      </c>
      <c r="F130" s="12">
        <v>1</v>
      </c>
      <c r="G130">
        <v>0</v>
      </c>
      <c r="H130" t="s">
        <v>5359</v>
      </c>
    </row>
    <row r="131" spans="1:8" x14ac:dyDescent="0.3">
      <c r="A131" t="s">
        <v>211</v>
      </c>
      <c r="B131" t="s">
        <v>212</v>
      </c>
      <c r="C131" t="s">
        <v>4159</v>
      </c>
      <c r="D131" t="s">
        <v>4160</v>
      </c>
      <c r="E131" t="s">
        <v>3963</v>
      </c>
      <c r="F131" s="12">
        <v>1</v>
      </c>
      <c r="G131">
        <v>0</v>
      </c>
      <c r="H131" t="s">
        <v>5359</v>
      </c>
    </row>
    <row r="132" spans="1:8" x14ac:dyDescent="0.3">
      <c r="A132" t="s">
        <v>211</v>
      </c>
      <c r="B132" t="s">
        <v>212</v>
      </c>
      <c r="C132" t="s">
        <v>4161</v>
      </c>
      <c r="D132" t="s">
        <v>4162</v>
      </c>
      <c r="E132" t="s">
        <v>3952</v>
      </c>
      <c r="F132" s="12">
        <v>1</v>
      </c>
      <c r="G132">
        <v>0</v>
      </c>
      <c r="H132" t="s">
        <v>5359</v>
      </c>
    </row>
    <row r="133" spans="1:8" x14ac:dyDescent="0.3">
      <c r="A133" t="s">
        <v>211</v>
      </c>
      <c r="B133" t="s">
        <v>212</v>
      </c>
      <c r="C133" t="s">
        <v>4163</v>
      </c>
      <c r="D133" t="s">
        <v>4164</v>
      </c>
      <c r="E133" t="s">
        <v>3952</v>
      </c>
      <c r="F133" s="12">
        <v>1</v>
      </c>
      <c r="G133">
        <v>0</v>
      </c>
      <c r="H133" t="s">
        <v>5359</v>
      </c>
    </row>
    <row r="134" spans="1:8" x14ac:dyDescent="0.3">
      <c r="A134" t="s">
        <v>211</v>
      </c>
      <c r="B134" t="s">
        <v>212</v>
      </c>
      <c r="C134" t="s">
        <v>4165</v>
      </c>
      <c r="D134" t="s">
        <v>4166</v>
      </c>
      <c r="E134" t="s">
        <v>3963</v>
      </c>
      <c r="F134" s="12">
        <v>1</v>
      </c>
      <c r="G134">
        <v>0</v>
      </c>
      <c r="H134" t="s">
        <v>5359</v>
      </c>
    </row>
    <row r="135" spans="1:8" x14ac:dyDescent="0.3">
      <c r="A135" t="s">
        <v>211</v>
      </c>
      <c r="B135" t="s">
        <v>212</v>
      </c>
      <c r="C135" t="s">
        <v>4167</v>
      </c>
      <c r="D135" t="s">
        <v>4168</v>
      </c>
      <c r="E135" t="s">
        <v>3952</v>
      </c>
      <c r="F135" s="12">
        <v>1</v>
      </c>
      <c r="G135">
        <v>0</v>
      </c>
      <c r="H135" t="s">
        <v>5359</v>
      </c>
    </row>
    <row r="136" spans="1:8" x14ac:dyDescent="0.3">
      <c r="A136" t="s">
        <v>211</v>
      </c>
      <c r="B136" t="s">
        <v>212</v>
      </c>
      <c r="C136" t="s">
        <v>4169</v>
      </c>
      <c r="D136" t="s">
        <v>4170</v>
      </c>
      <c r="E136" t="s">
        <v>3963</v>
      </c>
      <c r="F136" s="12">
        <v>1</v>
      </c>
      <c r="G136">
        <v>0</v>
      </c>
      <c r="H136" t="s">
        <v>5359</v>
      </c>
    </row>
    <row r="137" spans="1:8" x14ac:dyDescent="0.3">
      <c r="A137" t="s">
        <v>211</v>
      </c>
      <c r="B137" t="s">
        <v>212</v>
      </c>
      <c r="C137" t="s">
        <v>4171</v>
      </c>
      <c r="D137" t="s">
        <v>4172</v>
      </c>
      <c r="E137" t="s">
        <v>3963</v>
      </c>
      <c r="F137" s="12">
        <v>1</v>
      </c>
      <c r="G137">
        <v>0</v>
      </c>
      <c r="H137" t="s">
        <v>5359</v>
      </c>
    </row>
    <row r="138" spans="1:8" x14ac:dyDescent="0.3">
      <c r="A138" t="s">
        <v>211</v>
      </c>
      <c r="B138" t="s">
        <v>212</v>
      </c>
      <c r="C138" t="s">
        <v>4173</v>
      </c>
      <c r="D138" t="s">
        <v>4174</v>
      </c>
      <c r="E138" t="s">
        <v>3963</v>
      </c>
      <c r="F138" s="12">
        <v>1</v>
      </c>
      <c r="G138">
        <v>0</v>
      </c>
      <c r="H138" t="s">
        <v>5359</v>
      </c>
    </row>
    <row r="139" spans="1:8" x14ac:dyDescent="0.3">
      <c r="A139" t="s">
        <v>211</v>
      </c>
      <c r="B139" t="s">
        <v>212</v>
      </c>
      <c r="C139" t="s">
        <v>4175</v>
      </c>
      <c r="D139" t="s">
        <v>4176</v>
      </c>
      <c r="E139" t="s">
        <v>3963</v>
      </c>
      <c r="F139" s="12">
        <v>1</v>
      </c>
      <c r="G139">
        <v>0</v>
      </c>
      <c r="H139" t="s">
        <v>5359</v>
      </c>
    </row>
    <row r="140" spans="1:8" x14ac:dyDescent="0.3">
      <c r="A140" t="s">
        <v>211</v>
      </c>
      <c r="B140" t="s">
        <v>212</v>
      </c>
      <c r="C140" t="s">
        <v>4177</v>
      </c>
      <c r="D140" t="s">
        <v>4178</v>
      </c>
      <c r="E140" t="s">
        <v>3963</v>
      </c>
      <c r="F140" s="12">
        <v>2</v>
      </c>
      <c r="G140">
        <v>0</v>
      </c>
      <c r="H140" t="s">
        <v>5359</v>
      </c>
    </row>
    <row r="141" spans="1:8" x14ac:dyDescent="0.3">
      <c r="A141" t="s">
        <v>211</v>
      </c>
      <c r="B141" t="s">
        <v>212</v>
      </c>
      <c r="C141" t="s">
        <v>4179</v>
      </c>
      <c r="D141" t="s">
        <v>4180</v>
      </c>
      <c r="E141" t="s">
        <v>3963</v>
      </c>
      <c r="F141" s="12">
        <v>1</v>
      </c>
      <c r="G141">
        <v>0</v>
      </c>
      <c r="H141" t="s">
        <v>5359</v>
      </c>
    </row>
    <row r="142" spans="1:8" x14ac:dyDescent="0.3">
      <c r="A142" t="s">
        <v>211</v>
      </c>
      <c r="B142" t="s">
        <v>212</v>
      </c>
      <c r="C142" t="s">
        <v>4181</v>
      </c>
      <c r="D142" t="s">
        <v>4182</v>
      </c>
      <c r="E142" t="s">
        <v>3963</v>
      </c>
      <c r="F142" s="12">
        <v>1</v>
      </c>
      <c r="G142">
        <v>0</v>
      </c>
      <c r="H142" t="s">
        <v>5359</v>
      </c>
    </row>
    <row r="143" spans="1:8" x14ac:dyDescent="0.3">
      <c r="A143" t="s">
        <v>211</v>
      </c>
      <c r="B143" t="s">
        <v>212</v>
      </c>
      <c r="C143" t="s">
        <v>4183</v>
      </c>
      <c r="D143" t="s">
        <v>4184</v>
      </c>
      <c r="E143" t="s">
        <v>3952</v>
      </c>
      <c r="F143" s="12">
        <v>1</v>
      </c>
      <c r="G143">
        <v>0</v>
      </c>
      <c r="H143" t="s">
        <v>5359</v>
      </c>
    </row>
    <row r="144" spans="1:8" x14ac:dyDescent="0.3">
      <c r="A144" t="s">
        <v>211</v>
      </c>
      <c r="B144" t="s">
        <v>212</v>
      </c>
      <c r="C144" t="s">
        <v>4185</v>
      </c>
      <c r="D144" t="s">
        <v>4186</v>
      </c>
      <c r="E144" t="s">
        <v>3963</v>
      </c>
      <c r="F144" s="12">
        <v>1</v>
      </c>
      <c r="G144">
        <v>0</v>
      </c>
      <c r="H144" t="s">
        <v>5359</v>
      </c>
    </row>
    <row r="145" spans="1:8" x14ac:dyDescent="0.3">
      <c r="A145" t="s">
        <v>211</v>
      </c>
      <c r="B145" t="s">
        <v>212</v>
      </c>
      <c r="C145" t="s">
        <v>4187</v>
      </c>
      <c r="D145" t="s">
        <v>4188</v>
      </c>
      <c r="E145" t="s">
        <v>3952</v>
      </c>
      <c r="F145" s="12">
        <v>1</v>
      </c>
      <c r="G145">
        <v>0</v>
      </c>
      <c r="H145" t="s">
        <v>5359</v>
      </c>
    </row>
  </sheetData>
  <mergeCells count="1">
    <mergeCell ref="A2:H5"/>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H326"/>
  <sheetViews>
    <sheetView zoomScaleNormal="100" workbookViewId="0">
      <pane ySplit="8" topLeftCell="A9" activePane="bottomLeft" state="frozen"/>
      <selection pane="bottomLeft" activeCell="D19" sqref="D19"/>
    </sheetView>
  </sheetViews>
  <sheetFormatPr defaultRowHeight="14.4" x14ac:dyDescent="0.3"/>
  <cols>
    <col min="1" max="1" width="8.44140625" customWidth="1"/>
    <col min="2" max="2" width="17.88671875" customWidth="1"/>
    <col min="3" max="3" width="16.6640625" customWidth="1"/>
    <col min="4" max="4" width="19.33203125" customWidth="1"/>
    <col min="5" max="5" width="16.6640625" customWidth="1"/>
    <col min="6" max="6" width="8.88671875" style="12" customWidth="1"/>
    <col min="7" max="7" width="15" customWidth="1"/>
    <col min="8" max="1025" width="8.44140625" customWidth="1"/>
  </cols>
  <sheetData>
    <row r="2" spans="1:8" ht="14.1" customHeight="1" x14ac:dyDescent="0.3">
      <c r="A2" s="48" t="s">
        <v>5370</v>
      </c>
      <c r="B2" s="48"/>
      <c r="C2" s="48"/>
      <c r="D2" s="48"/>
      <c r="E2" s="48"/>
      <c r="F2" s="48"/>
      <c r="G2" s="48"/>
      <c r="H2" s="48"/>
    </row>
    <row r="3" spans="1:8" x14ac:dyDescent="0.3">
      <c r="A3" s="48"/>
      <c r="B3" s="48"/>
      <c r="C3" s="48"/>
      <c r="D3" s="48"/>
      <c r="E3" s="48"/>
      <c r="F3" s="48"/>
      <c r="G3" s="48"/>
      <c r="H3" s="48"/>
    </row>
    <row r="4" spans="1:8" x14ac:dyDescent="0.3">
      <c r="A4" s="48"/>
      <c r="B4" s="48"/>
      <c r="C4" s="48"/>
      <c r="D4" s="48"/>
      <c r="E4" s="48"/>
      <c r="F4" s="48"/>
      <c r="G4" s="48"/>
      <c r="H4" s="48"/>
    </row>
    <row r="5" spans="1:8" x14ac:dyDescent="0.3">
      <c r="A5" s="48"/>
      <c r="B5" s="48"/>
      <c r="C5" s="48"/>
      <c r="D5" s="48"/>
      <c r="E5" s="48"/>
      <c r="F5" s="48"/>
      <c r="G5" s="48"/>
      <c r="H5" s="48"/>
    </row>
    <row r="8" spans="1:8" x14ac:dyDescent="0.3">
      <c r="A8" s="17" t="s">
        <v>42</v>
      </c>
      <c r="B8" s="17" t="s">
        <v>43</v>
      </c>
      <c r="C8" s="17" t="s">
        <v>226</v>
      </c>
      <c r="D8" s="17" t="s">
        <v>3915</v>
      </c>
      <c r="E8" s="17" t="s">
        <v>227</v>
      </c>
      <c r="F8" s="14" t="s">
        <v>3916</v>
      </c>
      <c r="G8" s="17" t="s">
        <v>231</v>
      </c>
      <c r="H8" s="17" t="s">
        <v>232</v>
      </c>
    </row>
    <row r="9" spans="1:8" x14ac:dyDescent="0.3">
      <c r="A9" t="s">
        <v>57</v>
      </c>
      <c r="B9" t="s">
        <v>58</v>
      </c>
      <c r="C9" t="s">
        <v>4189</v>
      </c>
      <c r="D9" t="s">
        <v>4190</v>
      </c>
      <c r="E9" t="s">
        <v>3919</v>
      </c>
      <c r="F9" s="12">
        <v>1</v>
      </c>
      <c r="G9" s="18">
        <v>8.2400000000000007E-6</v>
      </c>
      <c r="H9" t="s">
        <v>5358</v>
      </c>
    </row>
    <row r="10" spans="1:8" x14ac:dyDescent="0.3">
      <c r="A10" t="s">
        <v>57</v>
      </c>
      <c r="B10" t="s">
        <v>58</v>
      </c>
      <c r="C10" t="s">
        <v>4191</v>
      </c>
      <c r="D10" t="s">
        <v>4192</v>
      </c>
      <c r="E10" t="s">
        <v>3919</v>
      </c>
      <c r="F10" s="12">
        <v>1</v>
      </c>
      <c r="G10" s="18">
        <v>8.2400000000000007E-6</v>
      </c>
      <c r="H10" t="s">
        <v>5358</v>
      </c>
    </row>
    <row r="11" spans="1:8" x14ac:dyDescent="0.3">
      <c r="A11" t="s">
        <v>57</v>
      </c>
      <c r="B11" t="s">
        <v>58</v>
      </c>
      <c r="C11" t="s">
        <v>4193</v>
      </c>
      <c r="D11" t="s">
        <v>4194</v>
      </c>
      <c r="E11" t="s">
        <v>3919</v>
      </c>
      <c r="F11" s="12">
        <v>1</v>
      </c>
      <c r="G11" s="18">
        <v>8.2500000000000006E-6</v>
      </c>
      <c r="H11" t="s">
        <v>5359</v>
      </c>
    </row>
    <row r="12" spans="1:8" x14ac:dyDescent="0.3">
      <c r="A12" t="s">
        <v>57</v>
      </c>
      <c r="B12" t="s">
        <v>58</v>
      </c>
      <c r="C12" t="s">
        <v>4195</v>
      </c>
      <c r="D12" t="s">
        <v>4196</v>
      </c>
      <c r="E12" t="s">
        <v>3952</v>
      </c>
      <c r="F12" s="12">
        <v>1</v>
      </c>
      <c r="G12" s="18">
        <v>8.2400000000000007E-6</v>
      </c>
      <c r="H12" t="s">
        <v>5359</v>
      </c>
    </row>
    <row r="13" spans="1:8" x14ac:dyDescent="0.3">
      <c r="A13" t="s">
        <v>57</v>
      </c>
      <c r="B13" t="s">
        <v>58</v>
      </c>
      <c r="C13" t="s">
        <v>4197</v>
      </c>
      <c r="D13" t="s">
        <v>4198</v>
      </c>
      <c r="E13" t="s">
        <v>3919</v>
      </c>
      <c r="F13" s="12">
        <v>1</v>
      </c>
      <c r="G13" s="18">
        <v>7.4190000000000006E-5</v>
      </c>
      <c r="H13" t="s">
        <v>5359</v>
      </c>
    </row>
    <row r="14" spans="1:8" x14ac:dyDescent="0.3">
      <c r="A14" t="s">
        <v>57</v>
      </c>
      <c r="B14" t="s">
        <v>58</v>
      </c>
      <c r="C14" t="s">
        <v>4199</v>
      </c>
      <c r="D14" t="s">
        <v>4200</v>
      </c>
      <c r="E14" t="s">
        <v>3919</v>
      </c>
      <c r="F14" s="12">
        <v>1</v>
      </c>
      <c r="G14">
        <v>0</v>
      </c>
      <c r="H14" t="s">
        <v>5359</v>
      </c>
    </row>
    <row r="15" spans="1:8" x14ac:dyDescent="0.3">
      <c r="A15" t="s">
        <v>57</v>
      </c>
      <c r="B15" t="s">
        <v>58</v>
      </c>
      <c r="C15" t="s">
        <v>4201</v>
      </c>
      <c r="D15" t="s">
        <v>4202</v>
      </c>
      <c r="E15" t="s">
        <v>3919</v>
      </c>
      <c r="F15" s="12">
        <v>1</v>
      </c>
      <c r="G15">
        <v>0</v>
      </c>
      <c r="H15" t="s">
        <v>5359</v>
      </c>
    </row>
    <row r="16" spans="1:8" x14ac:dyDescent="0.3">
      <c r="A16" t="s">
        <v>57</v>
      </c>
      <c r="B16" t="s">
        <v>58</v>
      </c>
      <c r="C16" t="s">
        <v>4203</v>
      </c>
      <c r="D16" t="s">
        <v>4204</v>
      </c>
      <c r="E16" t="s">
        <v>3919</v>
      </c>
      <c r="F16" s="12">
        <v>1</v>
      </c>
      <c r="G16">
        <v>0</v>
      </c>
      <c r="H16" t="s">
        <v>5359</v>
      </c>
    </row>
    <row r="17" spans="1:8" x14ac:dyDescent="0.3">
      <c r="A17" t="s">
        <v>63</v>
      </c>
      <c r="B17" t="s">
        <v>64</v>
      </c>
      <c r="C17" t="s">
        <v>4205</v>
      </c>
      <c r="E17" t="s">
        <v>3960</v>
      </c>
      <c r="F17" s="12">
        <v>1</v>
      </c>
      <c r="G17">
        <v>0</v>
      </c>
      <c r="H17" t="s">
        <v>5359</v>
      </c>
    </row>
    <row r="18" spans="1:8" x14ac:dyDescent="0.3">
      <c r="A18" t="s">
        <v>63</v>
      </c>
      <c r="B18" t="s">
        <v>64</v>
      </c>
      <c r="C18" t="s">
        <v>4206</v>
      </c>
      <c r="D18" t="s">
        <v>4207</v>
      </c>
      <c r="E18" t="s">
        <v>3919</v>
      </c>
      <c r="F18" s="12">
        <v>1</v>
      </c>
      <c r="G18">
        <v>0</v>
      </c>
      <c r="H18" t="s">
        <v>5359</v>
      </c>
    </row>
    <row r="19" spans="1:8" x14ac:dyDescent="0.3">
      <c r="A19" t="s">
        <v>63</v>
      </c>
      <c r="B19" t="s">
        <v>64</v>
      </c>
      <c r="C19" t="s">
        <v>4208</v>
      </c>
      <c r="D19" t="s">
        <v>4209</v>
      </c>
      <c r="E19" t="s">
        <v>3919</v>
      </c>
      <c r="F19" s="12">
        <v>1</v>
      </c>
      <c r="G19">
        <v>0</v>
      </c>
      <c r="H19" t="s">
        <v>5359</v>
      </c>
    </row>
    <row r="20" spans="1:8" x14ac:dyDescent="0.3">
      <c r="A20" t="s">
        <v>63</v>
      </c>
      <c r="B20" t="s">
        <v>64</v>
      </c>
      <c r="C20" t="s">
        <v>4210</v>
      </c>
      <c r="D20" t="s">
        <v>4211</v>
      </c>
      <c r="E20" t="s">
        <v>3919</v>
      </c>
      <c r="F20" s="12">
        <v>1</v>
      </c>
      <c r="G20">
        <v>0</v>
      </c>
      <c r="H20" t="s">
        <v>5359</v>
      </c>
    </row>
    <row r="21" spans="1:8" x14ac:dyDescent="0.3">
      <c r="A21" t="s">
        <v>63</v>
      </c>
      <c r="B21" t="s">
        <v>64</v>
      </c>
      <c r="C21" t="s">
        <v>4212</v>
      </c>
      <c r="D21" t="s">
        <v>4213</v>
      </c>
      <c r="E21" t="s">
        <v>3919</v>
      </c>
      <c r="F21" s="12">
        <v>1</v>
      </c>
      <c r="G21">
        <v>0</v>
      </c>
      <c r="H21" t="s">
        <v>5359</v>
      </c>
    </row>
    <row r="22" spans="1:8" x14ac:dyDescent="0.3">
      <c r="A22" t="s">
        <v>66</v>
      </c>
      <c r="B22" t="s">
        <v>67</v>
      </c>
      <c r="C22" t="s">
        <v>4214</v>
      </c>
      <c r="D22" t="s">
        <v>4215</v>
      </c>
      <c r="E22" t="s">
        <v>3919</v>
      </c>
      <c r="F22" s="12">
        <v>1</v>
      </c>
      <c r="G22" s="18">
        <v>4.9419999999999998E-5</v>
      </c>
      <c r="H22" t="s">
        <v>5359</v>
      </c>
    </row>
    <row r="23" spans="1:8" x14ac:dyDescent="0.3">
      <c r="A23" t="s">
        <v>66</v>
      </c>
      <c r="B23" t="s">
        <v>67</v>
      </c>
      <c r="C23" t="s">
        <v>4216</v>
      </c>
      <c r="D23" t="s">
        <v>4217</v>
      </c>
      <c r="E23" t="s">
        <v>3919</v>
      </c>
      <c r="F23" s="12">
        <v>1</v>
      </c>
      <c r="G23" s="18">
        <v>4.9459999999999997E-5</v>
      </c>
      <c r="H23" t="s">
        <v>5359</v>
      </c>
    </row>
    <row r="24" spans="1:8" x14ac:dyDescent="0.3">
      <c r="A24" t="s">
        <v>66</v>
      </c>
      <c r="B24" t="s">
        <v>67</v>
      </c>
      <c r="C24" t="s">
        <v>4218</v>
      </c>
      <c r="D24" t="s">
        <v>4219</v>
      </c>
      <c r="E24" t="s">
        <v>3919</v>
      </c>
      <c r="F24" s="12">
        <v>1</v>
      </c>
      <c r="G24" s="18">
        <v>1.6549999999999999E-5</v>
      </c>
      <c r="H24" t="s">
        <v>5359</v>
      </c>
    </row>
    <row r="25" spans="1:8" x14ac:dyDescent="0.3">
      <c r="A25" t="s">
        <v>66</v>
      </c>
      <c r="B25" t="s">
        <v>67</v>
      </c>
      <c r="C25" t="s">
        <v>4220</v>
      </c>
      <c r="D25" t="s">
        <v>4221</v>
      </c>
      <c r="E25" t="s">
        <v>3919</v>
      </c>
      <c r="F25" s="12">
        <v>1</v>
      </c>
      <c r="G25">
        <v>0</v>
      </c>
      <c r="H25" t="s">
        <v>5359</v>
      </c>
    </row>
    <row r="26" spans="1:8" x14ac:dyDescent="0.3">
      <c r="A26" t="s">
        <v>66</v>
      </c>
      <c r="B26" t="s">
        <v>67</v>
      </c>
      <c r="C26" t="s">
        <v>4222</v>
      </c>
      <c r="D26" t="s">
        <v>4223</v>
      </c>
      <c r="E26" t="s">
        <v>3919</v>
      </c>
      <c r="F26" s="12">
        <v>1</v>
      </c>
      <c r="G26">
        <v>0</v>
      </c>
      <c r="H26" t="s">
        <v>5359</v>
      </c>
    </row>
    <row r="27" spans="1:8" x14ac:dyDescent="0.3">
      <c r="A27" t="s">
        <v>75</v>
      </c>
      <c r="B27" t="s">
        <v>76</v>
      </c>
      <c r="C27" t="s">
        <v>4224</v>
      </c>
      <c r="E27" t="s">
        <v>3963</v>
      </c>
      <c r="F27" s="12">
        <v>1</v>
      </c>
      <c r="G27">
        <v>0</v>
      </c>
      <c r="H27" t="s">
        <v>5359</v>
      </c>
    </row>
    <row r="28" spans="1:8" x14ac:dyDescent="0.3">
      <c r="A28" t="s">
        <v>75</v>
      </c>
      <c r="B28" t="s">
        <v>76</v>
      </c>
      <c r="C28" t="s">
        <v>4225</v>
      </c>
      <c r="D28" t="s">
        <v>4226</v>
      </c>
      <c r="E28" t="s">
        <v>3919</v>
      </c>
      <c r="F28" s="12">
        <v>1</v>
      </c>
      <c r="G28">
        <v>0</v>
      </c>
      <c r="H28" t="s">
        <v>5359</v>
      </c>
    </row>
    <row r="29" spans="1:8" x14ac:dyDescent="0.3">
      <c r="A29" t="s">
        <v>78</v>
      </c>
      <c r="B29" t="s">
        <v>79</v>
      </c>
      <c r="C29" t="s">
        <v>4227</v>
      </c>
      <c r="D29" t="s">
        <v>4228</v>
      </c>
      <c r="E29" t="s">
        <v>3919</v>
      </c>
      <c r="F29" s="12">
        <v>1</v>
      </c>
      <c r="G29" s="18">
        <v>1.647E-5</v>
      </c>
      <c r="H29" t="s">
        <v>5359</v>
      </c>
    </row>
    <row r="30" spans="1:8" x14ac:dyDescent="0.3">
      <c r="A30" t="s">
        <v>81</v>
      </c>
      <c r="B30" t="s">
        <v>82</v>
      </c>
      <c r="C30" t="s">
        <v>4229</v>
      </c>
      <c r="D30" t="s">
        <v>4230</v>
      </c>
      <c r="E30" t="s">
        <v>3919</v>
      </c>
      <c r="F30" s="12">
        <v>1</v>
      </c>
      <c r="G30" s="18">
        <v>3.3080000000000002E-5</v>
      </c>
      <c r="H30" t="s">
        <v>5358</v>
      </c>
    </row>
    <row r="31" spans="1:8" x14ac:dyDescent="0.3">
      <c r="A31" t="s">
        <v>81</v>
      </c>
      <c r="B31" t="s">
        <v>82</v>
      </c>
      <c r="C31" t="s">
        <v>4231</v>
      </c>
      <c r="D31" t="s">
        <v>4232</v>
      </c>
      <c r="E31" t="s">
        <v>3919</v>
      </c>
      <c r="F31" s="12">
        <v>1</v>
      </c>
      <c r="G31" s="18">
        <v>1.6480000000000001E-5</v>
      </c>
      <c r="H31" t="s">
        <v>5359</v>
      </c>
    </row>
    <row r="32" spans="1:8" x14ac:dyDescent="0.3">
      <c r="A32" t="s">
        <v>81</v>
      </c>
      <c r="B32" t="s">
        <v>82</v>
      </c>
      <c r="C32" t="s">
        <v>4233</v>
      </c>
      <c r="E32" t="s">
        <v>3960</v>
      </c>
      <c r="F32" s="12">
        <v>1</v>
      </c>
      <c r="G32" s="18">
        <v>2.472E-5</v>
      </c>
      <c r="H32" t="s">
        <v>5359</v>
      </c>
    </row>
    <row r="33" spans="1:8" x14ac:dyDescent="0.3">
      <c r="A33" t="s">
        <v>81</v>
      </c>
      <c r="B33" t="s">
        <v>82</v>
      </c>
      <c r="C33" t="s">
        <v>4234</v>
      </c>
      <c r="D33" t="s">
        <v>4235</v>
      </c>
      <c r="E33" t="s">
        <v>3919</v>
      </c>
      <c r="F33" s="12">
        <v>1</v>
      </c>
      <c r="G33" s="18">
        <v>4.1319999999999997E-5</v>
      </c>
      <c r="H33" t="s">
        <v>5359</v>
      </c>
    </row>
    <row r="34" spans="1:8" x14ac:dyDescent="0.3">
      <c r="A34" t="s">
        <v>84</v>
      </c>
      <c r="B34" t="s">
        <v>85</v>
      </c>
      <c r="C34" t="s">
        <v>4236</v>
      </c>
      <c r="D34" t="s">
        <v>4237</v>
      </c>
      <c r="E34" t="s">
        <v>3919</v>
      </c>
      <c r="F34" s="12">
        <v>1</v>
      </c>
      <c r="G34" s="18">
        <v>5.6560000000000001E-5</v>
      </c>
      <c r="H34" t="s">
        <v>5358</v>
      </c>
    </row>
    <row r="35" spans="1:8" x14ac:dyDescent="0.3">
      <c r="A35" t="s">
        <v>84</v>
      </c>
      <c r="B35" t="s">
        <v>85</v>
      </c>
      <c r="C35" t="s">
        <v>4238</v>
      </c>
      <c r="D35" t="s">
        <v>4239</v>
      </c>
      <c r="E35" t="s">
        <v>3919</v>
      </c>
      <c r="F35" s="12">
        <v>1</v>
      </c>
      <c r="G35">
        <v>0</v>
      </c>
      <c r="H35" t="s">
        <v>5358</v>
      </c>
    </row>
    <row r="36" spans="1:8" x14ac:dyDescent="0.3">
      <c r="A36" t="s">
        <v>84</v>
      </c>
      <c r="B36" t="s">
        <v>85</v>
      </c>
      <c r="C36" t="s">
        <v>4240</v>
      </c>
      <c r="D36" t="s">
        <v>4241</v>
      </c>
      <c r="E36" t="s">
        <v>3919</v>
      </c>
      <c r="F36" s="12">
        <v>1</v>
      </c>
      <c r="G36">
        <v>0</v>
      </c>
      <c r="H36" t="s">
        <v>5358</v>
      </c>
    </row>
    <row r="37" spans="1:8" x14ac:dyDescent="0.3">
      <c r="A37" t="s">
        <v>84</v>
      </c>
      <c r="B37" t="s">
        <v>85</v>
      </c>
      <c r="C37" t="s">
        <v>4242</v>
      </c>
      <c r="D37" t="s">
        <v>4243</v>
      </c>
      <c r="E37" t="s">
        <v>3952</v>
      </c>
      <c r="F37" s="12">
        <v>1</v>
      </c>
      <c r="G37" s="18">
        <v>1.6480000000000001E-5</v>
      </c>
      <c r="H37" t="s">
        <v>5359</v>
      </c>
    </row>
    <row r="38" spans="1:8" x14ac:dyDescent="0.3">
      <c r="A38" t="s">
        <v>84</v>
      </c>
      <c r="B38" t="s">
        <v>85</v>
      </c>
      <c r="C38" t="s">
        <v>4244</v>
      </c>
      <c r="E38" t="s">
        <v>3963</v>
      </c>
      <c r="F38" s="12">
        <v>1</v>
      </c>
      <c r="G38">
        <v>0</v>
      </c>
      <c r="H38" t="s">
        <v>5359</v>
      </c>
    </row>
    <row r="39" spans="1:8" x14ac:dyDescent="0.3">
      <c r="A39" t="s">
        <v>84</v>
      </c>
      <c r="B39" t="s">
        <v>85</v>
      </c>
      <c r="C39" t="s">
        <v>4245</v>
      </c>
      <c r="D39" t="s">
        <v>4246</v>
      </c>
      <c r="E39" t="s">
        <v>3968</v>
      </c>
      <c r="F39" s="12">
        <v>1</v>
      </c>
      <c r="G39">
        <v>0</v>
      </c>
      <c r="H39" t="s">
        <v>5359</v>
      </c>
    </row>
    <row r="40" spans="1:8" x14ac:dyDescent="0.3">
      <c r="A40" t="s">
        <v>96</v>
      </c>
      <c r="B40" t="s">
        <v>97</v>
      </c>
      <c r="C40" t="s">
        <v>4247</v>
      </c>
      <c r="D40" t="s">
        <v>4248</v>
      </c>
      <c r="E40" t="s">
        <v>3919</v>
      </c>
      <c r="F40" s="12">
        <v>1</v>
      </c>
      <c r="G40" s="18">
        <v>1.6480000000000001E-5</v>
      </c>
      <c r="H40" t="s">
        <v>5359</v>
      </c>
    </row>
    <row r="41" spans="1:8" x14ac:dyDescent="0.3">
      <c r="A41" t="s">
        <v>99</v>
      </c>
      <c r="B41" t="s">
        <v>100</v>
      </c>
      <c r="C41" t="s">
        <v>4249</v>
      </c>
      <c r="D41" t="s">
        <v>4250</v>
      </c>
      <c r="E41" t="s">
        <v>3919</v>
      </c>
      <c r="F41" s="12">
        <v>1</v>
      </c>
      <c r="G41" s="18">
        <v>4.9790000000000003E-5</v>
      </c>
      <c r="H41" t="s">
        <v>5359</v>
      </c>
    </row>
    <row r="42" spans="1:8" x14ac:dyDescent="0.3">
      <c r="A42" t="s">
        <v>99</v>
      </c>
      <c r="B42" t="s">
        <v>100</v>
      </c>
      <c r="C42" t="s">
        <v>4251</v>
      </c>
      <c r="D42" t="s">
        <v>4252</v>
      </c>
      <c r="E42" t="s">
        <v>3919</v>
      </c>
      <c r="F42" s="12">
        <v>1</v>
      </c>
      <c r="G42" s="18">
        <v>4.9719999999999998E-5</v>
      </c>
      <c r="H42" t="s">
        <v>5359</v>
      </c>
    </row>
    <row r="43" spans="1:8" x14ac:dyDescent="0.3">
      <c r="A43" t="s">
        <v>102</v>
      </c>
      <c r="B43" t="s">
        <v>103</v>
      </c>
      <c r="C43" t="s">
        <v>4253</v>
      </c>
      <c r="D43" t="s">
        <v>4254</v>
      </c>
      <c r="E43" t="s">
        <v>3919</v>
      </c>
      <c r="F43" s="12">
        <v>2</v>
      </c>
      <c r="G43" s="18">
        <v>7.4560000000000004E-5</v>
      </c>
      <c r="H43" t="s">
        <v>5358</v>
      </c>
    </row>
    <row r="44" spans="1:8" x14ac:dyDescent="0.3">
      <c r="A44" t="s">
        <v>102</v>
      </c>
      <c r="B44" t="s">
        <v>103</v>
      </c>
      <c r="C44" t="s">
        <v>4255</v>
      </c>
      <c r="D44" t="s">
        <v>4256</v>
      </c>
      <c r="E44" t="s">
        <v>3919</v>
      </c>
      <c r="F44" s="12">
        <v>1</v>
      </c>
      <c r="G44" s="18">
        <v>8.3499999999999997E-6</v>
      </c>
      <c r="H44" t="s">
        <v>5359</v>
      </c>
    </row>
    <row r="45" spans="1:8" x14ac:dyDescent="0.3">
      <c r="A45" t="s">
        <v>102</v>
      </c>
      <c r="B45" t="s">
        <v>103</v>
      </c>
      <c r="C45" t="s">
        <v>3959</v>
      </c>
      <c r="E45" t="s">
        <v>3960</v>
      </c>
      <c r="F45" s="12">
        <v>1</v>
      </c>
      <c r="G45">
        <v>0</v>
      </c>
      <c r="H45" t="s">
        <v>5359</v>
      </c>
    </row>
    <row r="46" spans="1:8" x14ac:dyDescent="0.3">
      <c r="A46" t="s">
        <v>102</v>
      </c>
      <c r="B46" t="s">
        <v>103</v>
      </c>
      <c r="C46" t="s">
        <v>4257</v>
      </c>
      <c r="E46" t="s">
        <v>3963</v>
      </c>
      <c r="F46" s="12">
        <v>1</v>
      </c>
      <c r="G46">
        <v>0</v>
      </c>
      <c r="H46" t="s">
        <v>5359</v>
      </c>
    </row>
    <row r="47" spans="1:8" x14ac:dyDescent="0.3">
      <c r="A47" t="s">
        <v>102</v>
      </c>
      <c r="B47" t="s">
        <v>103</v>
      </c>
      <c r="C47" t="s">
        <v>4258</v>
      </c>
      <c r="D47" t="s">
        <v>4259</v>
      </c>
      <c r="E47" t="s">
        <v>3968</v>
      </c>
      <c r="F47" s="12">
        <v>1</v>
      </c>
      <c r="G47" s="18">
        <v>4.973E-5</v>
      </c>
      <c r="H47" t="s">
        <v>5359</v>
      </c>
    </row>
    <row r="48" spans="1:8" x14ac:dyDescent="0.3">
      <c r="A48" t="s">
        <v>102</v>
      </c>
      <c r="B48" t="s">
        <v>103</v>
      </c>
      <c r="C48" t="s">
        <v>4260</v>
      </c>
      <c r="D48" t="s">
        <v>4261</v>
      </c>
      <c r="E48" t="s">
        <v>3919</v>
      </c>
      <c r="F48" s="12">
        <v>1</v>
      </c>
      <c r="G48">
        <v>0</v>
      </c>
      <c r="H48" t="s">
        <v>5359</v>
      </c>
    </row>
    <row r="49" spans="1:8" x14ac:dyDescent="0.3">
      <c r="A49" t="s">
        <v>102</v>
      </c>
      <c r="B49" t="s">
        <v>103</v>
      </c>
      <c r="C49" t="s">
        <v>4262</v>
      </c>
      <c r="D49" t="s">
        <v>4263</v>
      </c>
      <c r="E49" t="s">
        <v>3919</v>
      </c>
      <c r="F49" s="12">
        <v>1</v>
      </c>
      <c r="G49">
        <v>0</v>
      </c>
      <c r="H49" t="s">
        <v>5359</v>
      </c>
    </row>
    <row r="50" spans="1:8" x14ac:dyDescent="0.3">
      <c r="A50" t="s">
        <v>102</v>
      </c>
      <c r="B50" t="s">
        <v>103</v>
      </c>
      <c r="C50" t="s">
        <v>4264</v>
      </c>
      <c r="D50" t="s">
        <v>4265</v>
      </c>
      <c r="E50" t="s">
        <v>3952</v>
      </c>
      <c r="F50" s="12">
        <v>1</v>
      </c>
      <c r="G50">
        <v>0</v>
      </c>
      <c r="H50" t="s">
        <v>5359</v>
      </c>
    </row>
    <row r="51" spans="1:8" x14ac:dyDescent="0.3">
      <c r="A51" t="s">
        <v>105</v>
      </c>
      <c r="B51" t="s">
        <v>106</v>
      </c>
      <c r="C51" t="s">
        <v>4266</v>
      </c>
      <c r="D51" t="s">
        <v>4267</v>
      </c>
      <c r="E51" t="s">
        <v>3919</v>
      </c>
      <c r="F51" s="12">
        <v>1</v>
      </c>
      <c r="G51">
        <v>0</v>
      </c>
      <c r="H51" t="s">
        <v>5359</v>
      </c>
    </row>
    <row r="52" spans="1:8" x14ac:dyDescent="0.3">
      <c r="A52" t="s">
        <v>122</v>
      </c>
      <c r="B52" t="s">
        <v>123</v>
      </c>
      <c r="C52" t="s">
        <v>4268</v>
      </c>
      <c r="D52" t="s">
        <v>4269</v>
      </c>
      <c r="E52" t="s">
        <v>3919</v>
      </c>
      <c r="F52" s="12">
        <v>1</v>
      </c>
      <c r="G52">
        <v>0</v>
      </c>
      <c r="H52" t="s">
        <v>5358</v>
      </c>
    </row>
    <row r="53" spans="1:8" x14ac:dyDescent="0.3">
      <c r="A53" t="s">
        <v>122</v>
      </c>
      <c r="B53" t="s">
        <v>123</v>
      </c>
      <c r="C53" t="s">
        <v>4270</v>
      </c>
      <c r="D53" t="s">
        <v>4271</v>
      </c>
      <c r="E53" t="s">
        <v>3919</v>
      </c>
      <c r="F53" s="12">
        <v>1</v>
      </c>
      <c r="G53" s="18">
        <v>8.2400000000000007E-6</v>
      </c>
      <c r="H53" t="s">
        <v>5358</v>
      </c>
    </row>
    <row r="54" spans="1:8" x14ac:dyDescent="0.3">
      <c r="A54" t="s">
        <v>122</v>
      </c>
      <c r="B54" t="s">
        <v>123</v>
      </c>
      <c r="C54" t="s">
        <v>4272</v>
      </c>
      <c r="D54" t="s">
        <v>4273</v>
      </c>
      <c r="E54" t="s">
        <v>3919</v>
      </c>
      <c r="F54" s="12">
        <v>1</v>
      </c>
      <c r="G54" s="18">
        <v>2.4709999999999999E-5</v>
      </c>
      <c r="H54" t="s">
        <v>5359</v>
      </c>
    </row>
    <row r="55" spans="1:8" x14ac:dyDescent="0.3">
      <c r="A55" t="s">
        <v>122</v>
      </c>
      <c r="B55" t="s">
        <v>123</v>
      </c>
      <c r="C55" t="s">
        <v>4274</v>
      </c>
      <c r="D55" t="s">
        <v>4275</v>
      </c>
      <c r="E55" t="s">
        <v>3919</v>
      </c>
      <c r="F55" s="12">
        <v>1</v>
      </c>
      <c r="G55" s="18">
        <v>9.8889999999999997E-5</v>
      </c>
      <c r="H55" t="s">
        <v>5359</v>
      </c>
    </row>
    <row r="56" spans="1:8" x14ac:dyDescent="0.3">
      <c r="A56" t="s">
        <v>122</v>
      </c>
      <c r="B56" t="s">
        <v>123</v>
      </c>
      <c r="C56" t="s">
        <v>4276</v>
      </c>
      <c r="D56" t="s">
        <v>4277</v>
      </c>
      <c r="E56" t="s">
        <v>3919</v>
      </c>
      <c r="F56" s="12">
        <v>1</v>
      </c>
      <c r="G56">
        <v>0</v>
      </c>
      <c r="H56" t="s">
        <v>5359</v>
      </c>
    </row>
    <row r="57" spans="1:8" x14ac:dyDescent="0.3">
      <c r="A57" t="s">
        <v>122</v>
      </c>
      <c r="B57" t="s">
        <v>123</v>
      </c>
      <c r="C57" t="s">
        <v>4278</v>
      </c>
      <c r="D57" t="s">
        <v>4279</v>
      </c>
      <c r="E57" t="s">
        <v>3919</v>
      </c>
      <c r="F57" s="12">
        <v>1</v>
      </c>
      <c r="G57">
        <v>0</v>
      </c>
      <c r="H57" t="s">
        <v>5359</v>
      </c>
    </row>
    <row r="58" spans="1:8" x14ac:dyDescent="0.3">
      <c r="A58" t="s">
        <v>124</v>
      </c>
      <c r="B58" t="s">
        <v>125</v>
      </c>
      <c r="C58" t="s">
        <v>4280</v>
      </c>
      <c r="D58" t="s">
        <v>4281</v>
      </c>
      <c r="E58" t="s">
        <v>3919</v>
      </c>
      <c r="F58" s="12">
        <v>1</v>
      </c>
      <c r="G58" s="18">
        <v>2.296E-5</v>
      </c>
      <c r="H58" t="s">
        <v>5359</v>
      </c>
    </row>
    <row r="59" spans="1:8" x14ac:dyDescent="0.3">
      <c r="A59" t="s">
        <v>124</v>
      </c>
      <c r="B59" t="s">
        <v>125</v>
      </c>
      <c r="C59" t="s">
        <v>4282</v>
      </c>
      <c r="D59" t="s">
        <v>4283</v>
      </c>
      <c r="E59" t="s">
        <v>3919</v>
      </c>
      <c r="F59" s="12">
        <v>1</v>
      </c>
      <c r="G59">
        <v>0</v>
      </c>
      <c r="H59" t="s">
        <v>5359</v>
      </c>
    </row>
    <row r="60" spans="1:8" x14ac:dyDescent="0.3">
      <c r="A60" t="s">
        <v>126</v>
      </c>
      <c r="B60" t="s">
        <v>127</v>
      </c>
      <c r="C60" t="s">
        <v>4284</v>
      </c>
      <c r="D60" t="s">
        <v>4285</v>
      </c>
      <c r="E60" t="s">
        <v>3968</v>
      </c>
      <c r="F60" s="12">
        <v>1</v>
      </c>
      <c r="G60">
        <v>0</v>
      </c>
      <c r="H60" t="s">
        <v>5358</v>
      </c>
    </row>
    <row r="61" spans="1:8" x14ac:dyDescent="0.3">
      <c r="A61" t="s">
        <v>126</v>
      </c>
      <c r="B61" t="s">
        <v>127</v>
      </c>
      <c r="C61" t="s">
        <v>4286</v>
      </c>
      <c r="D61" t="s">
        <v>4287</v>
      </c>
      <c r="E61" t="s">
        <v>3919</v>
      </c>
      <c r="F61" s="12">
        <v>1</v>
      </c>
      <c r="G61" s="18">
        <v>8.2600000000000005E-6</v>
      </c>
      <c r="H61" t="s">
        <v>5359</v>
      </c>
    </row>
    <row r="62" spans="1:8" x14ac:dyDescent="0.3">
      <c r="A62" t="s">
        <v>126</v>
      </c>
      <c r="B62" t="s">
        <v>127</v>
      </c>
      <c r="C62" t="s">
        <v>4288</v>
      </c>
      <c r="D62" t="s">
        <v>4289</v>
      </c>
      <c r="E62" t="s">
        <v>3919</v>
      </c>
      <c r="F62" s="12">
        <v>1</v>
      </c>
      <c r="G62" s="18">
        <v>3.3049999999999997E-5</v>
      </c>
      <c r="H62" t="s">
        <v>5359</v>
      </c>
    </row>
    <row r="63" spans="1:8" x14ac:dyDescent="0.3">
      <c r="A63" t="s">
        <v>126</v>
      </c>
      <c r="B63" t="s">
        <v>127</v>
      </c>
      <c r="C63" t="s">
        <v>4290</v>
      </c>
      <c r="D63" t="s">
        <v>4291</v>
      </c>
      <c r="E63" t="s">
        <v>3919</v>
      </c>
      <c r="F63" s="12">
        <v>1</v>
      </c>
      <c r="G63" s="18">
        <v>6.5939999999999995E-5</v>
      </c>
      <c r="H63" t="s">
        <v>5359</v>
      </c>
    </row>
    <row r="64" spans="1:8" x14ac:dyDescent="0.3">
      <c r="A64" t="s">
        <v>126</v>
      </c>
      <c r="B64" t="s">
        <v>127</v>
      </c>
      <c r="C64" t="s">
        <v>4220</v>
      </c>
      <c r="D64" t="s">
        <v>4292</v>
      </c>
      <c r="E64" t="s">
        <v>3919</v>
      </c>
      <c r="F64" s="12">
        <v>1</v>
      </c>
      <c r="G64">
        <v>0</v>
      </c>
      <c r="H64" t="s">
        <v>5359</v>
      </c>
    </row>
    <row r="65" spans="1:8" x14ac:dyDescent="0.3">
      <c r="A65" t="s">
        <v>126</v>
      </c>
      <c r="B65" t="s">
        <v>127</v>
      </c>
      <c r="C65" t="s">
        <v>4293</v>
      </c>
      <c r="D65" t="s">
        <v>4294</v>
      </c>
      <c r="E65" t="s">
        <v>3919</v>
      </c>
      <c r="F65" s="12">
        <v>1</v>
      </c>
      <c r="G65">
        <v>0</v>
      </c>
      <c r="H65" t="s">
        <v>5359</v>
      </c>
    </row>
    <row r="66" spans="1:8" x14ac:dyDescent="0.3">
      <c r="A66" t="s">
        <v>126</v>
      </c>
      <c r="B66" t="s">
        <v>127</v>
      </c>
      <c r="C66" t="s">
        <v>4295</v>
      </c>
      <c r="D66" t="s">
        <v>4296</v>
      </c>
      <c r="E66" t="s">
        <v>3919</v>
      </c>
      <c r="F66" s="12">
        <v>1</v>
      </c>
      <c r="G66">
        <v>0</v>
      </c>
      <c r="H66" t="s">
        <v>5359</v>
      </c>
    </row>
    <row r="67" spans="1:8" x14ac:dyDescent="0.3">
      <c r="A67" t="s">
        <v>126</v>
      </c>
      <c r="B67" t="s">
        <v>127</v>
      </c>
      <c r="C67" t="s">
        <v>4297</v>
      </c>
      <c r="D67" t="s">
        <v>4298</v>
      </c>
      <c r="E67" t="s">
        <v>3919</v>
      </c>
      <c r="F67" s="12">
        <v>1</v>
      </c>
      <c r="G67">
        <v>0</v>
      </c>
      <c r="H67" t="s">
        <v>5359</v>
      </c>
    </row>
    <row r="68" spans="1:8" x14ac:dyDescent="0.3">
      <c r="A68" t="s">
        <v>126</v>
      </c>
      <c r="B68" t="s">
        <v>127</v>
      </c>
      <c r="C68" t="s">
        <v>4299</v>
      </c>
      <c r="D68" t="s">
        <v>4300</v>
      </c>
      <c r="E68" t="s">
        <v>3919</v>
      </c>
      <c r="F68" s="12">
        <v>1</v>
      </c>
      <c r="G68">
        <v>0</v>
      </c>
      <c r="H68" t="s">
        <v>5359</v>
      </c>
    </row>
    <row r="69" spans="1:8" x14ac:dyDescent="0.3">
      <c r="A69" t="s">
        <v>126</v>
      </c>
      <c r="B69" t="s">
        <v>127</v>
      </c>
      <c r="C69" t="s">
        <v>4301</v>
      </c>
      <c r="D69" t="s">
        <v>4302</v>
      </c>
      <c r="E69" t="s">
        <v>3919</v>
      </c>
      <c r="F69" s="12">
        <v>1</v>
      </c>
      <c r="G69">
        <v>0</v>
      </c>
      <c r="H69" t="s">
        <v>5359</v>
      </c>
    </row>
    <row r="70" spans="1:8" x14ac:dyDescent="0.3">
      <c r="A70" t="s">
        <v>129</v>
      </c>
      <c r="B70" t="s">
        <v>130</v>
      </c>
      <c r="C70" t="s">
        <v>4303</v>
      </c>
      <c r="D70" t="s">
        <v>4304</v>
      </c>
      <c r="E70" t="s">
        <v>3919</v>
      </c>
      <c r="F70" s="12">
        <v>3</v>
      </c>
      <c r="G70">
        <v>0</v>
      </c>
      <c r="H70" t="s">
        <v>5358</v>
      </c>
    </row>
    <row r="71" spans="1:8" x14ac:dyDescent="0.3">
      <c r="A71" t="s">
        <v>129</v>
      </c>
      <c r="B71" t="s">
        <v>130</v>
      </c>
      <c r="C71" t="s">
        <v>4305</v>
      </c>
      <c r="D71" t="s">
        <v>4306</v>
      </c>
      <c r="E71" t="s">
        <v>3919</v>
      </c>
      <c r="F71" s="12">
        <v>1</v>
      </c>
      <c r="G71" s="18">
        <v>6.8930000000000006E-5</v>
      </c>
      <c r="H71" t="s">
        <v>5358</v>
      </c>
    </row>
    <row r="72" spans="1:8" x14ac:dyDescent="0.3">
      <c r="A72" t="s">
        <v>129</v>
      </c>
      <c r="B72" t="s">
        <v>130</v>
      </c>
      <c r="C72" t="s">
        <v>4307</v>
      </c>
      <c r="E72" t="s">
        <v>3960</v>
      </c>
      <c r="F72" s="12">
        <v>1</v>
      </c>
      <c r="G72">
        <v>0</v>
      </c>
      <c r="H72" t="s">
        <v>5358</v>
      </c>
    </row>
    <row r="73" spans="1:8" x14ac:dyDescent="0.3">
      <c r="A73" t="s">
        <v>129</v>
      </c>
      <c r="B73" t="s">
        <v>130</v>
      </c>
      <c r="C73" t="s">
        <v>4308</v>
      </c>
      <c r="D73" t="s">
        <v>4309</v>
      </c>
      <c r="E73" t="s">
        <v>3919</v>
      </c>
      <c r="F73" s="12">
        <v>1</v>
      </c>
      <c r="G73">
        <v>0</v>
      </c>
      <c r="H73" t="s">
        <v>5358</v>
      </c>
    </row>
    <row r="74" spans="1:8" x14ac:dyDescent="0.3">
      <c r="A74" t="s">
        <v>129</v>
      </c>
      <c r="B74" t="s">
        <v>130</v>
      </c>
      <c r="C74" t="s">
        <v>4310</v>
      </c>
      <c r="D74" t="s">
        <v>4311</v>
      </c>
      <c r="E74" t="s">
        <v>3919</v>
      </c>
      <c r="F74" s="12">
        <v>1</v>
      </c>
      <c r="G74">
        <v>0</v>
      </c>
      <c r="H74" t="s">
        <v>5358</v>
      </c>
    </row>
    <row r="75" spans="1:8" x14ac:dyDescent="0.3">
      <c r="A75" t="s">
        <v>129</v>
      </c>
      <c r="B75" t="s">
        <v>130</v>
      </c>
      <c r="C75" t="s">
        <v>4312</v>
      </c>
      <c r="D75" t="s">
        <v>4313</v>
      </c>
      <c r="E75" t="s">
        <v>3919</v>
      </c>
      <c r="F75" s="12">
        <v>2</v>
      </c>
      <c r="G75">
        <v>0</v>
      </c>
      <c r="H75" t="s">
        <v>5358</v>
      </c>
    </row>
    <row r="76" spans="1:8" x14ac:dyDescent="0.3">
      <c r="A76" t="s">
        <v>129</v>
      </c>
      <c r="B76" t="s">
        <v>130</v>
      </c>
      <c r="C76" t="s">
        <v>4314</v>
      </c>
      <c r="D76" t="s">
        <v>4315</v>
      </c>
      <c r="E76" t="s">
        <v>3919</v>
      </c>
      <c r="F76" s="12">
        <v>2</v>
      </c>
      <c r="G76">
        <v>0</v>
      </c>
      <c r="H76" t="s">
        <v>5358</v>
      </c>
    </row>
    <row r="77" spans="1:8" x14ac:dyDescent="0.3">
      <c r="A77" t="s">
        <v>129</v>
      </c>
      <c r="B77" t="s">
        <v>130</v>
      </c>
      <c r="C77" t="s">
        <v>4316</v>
      </c>
      <c r="D77" t="s">
        <v>4317</v>
      </c>
      <c r="E77" t="s">
        <v>3952</v>
      </c>
      <c r="F77" s="12">
        <v>1</v>
      </c>
      <c r="G77">
        <v>0</v>
      </c>
      <c r="H77" t="s">
        <v>5358</v>
      </c>
    </row>
    <row r="78" spans="1:8" x14ac:dyDescent="0.3">
      <c r="A78" t="s">
        <v>129</v>
      </c>
      <c r="B78" t="s">
        <v>130</v>
      </c>
      <c r="C78" t="s">
        <v>4318</v>
      </c>
      <c r="D78" t="s">
        <v>4319</v>
      </c>
      <c r="E78" t="s">
        <v>3919</v>
      </c>
      <c r="F78" s="12">
        <v>1</v>
      </c>
      <c r="G78" s="18">
        <v>1.6900000000000001E-5</v>
      </c>
      <c r="H78" t="s">
        <v>5359</v>
      </c>
    </row>
    <row r="79" spans="1:8" x14ac:dyDescent="0.3">
      <c r="A79" t="s">
        <v>129</v>
      </c>
      <c r="B79" t="s">
        <v>130</v>
      </c>
      <c r="C79" t="s">
        <v>3957</v>
      </c>
      <c r="D79" t="s">
        <v>3958</v>
      </c>
      <c r="E79" t="s">
        <v>3919</v>
      </c>
      <c r="F79" s="12">
        <v>1</v>
      </c>
      <c r="G79">
        <v>0</v>
      </c>
      <c r="H79" t="s">
        <v>5359</v>
      </c>
    </row>
    <row r="80" spans="1:8" x14ac:dyDescent="0.3">
      <c r="A80" t="s">
        <v>129</v>
      </c>
      <c r="B80" t="s">
        <v>130</v>
      </c>
      <c r="C80" t="s">
        <v>4320</v>
      </c>
      <c r="D80" t="s">
        <v>4321</v>
      </c>
      <c r="E80" t="s">
        <v>3919</v>
      </c>
      <c r="F80" s="12">
        <v>1</v>
      </c>
      <c r="G80" s="18">
        <v>3.3319999999999999E-5</v>
      </c>
      <c r="H80" t="s">
        <v>5359</v>
      </c>
    </row>
    <row r="81" spans="1:8" x14ac:dyDescent="0.3">
      <c r="A81" t="s">
        <v>129</v>
      </c>
      <c r="B81" t="s">
        <v>130</v>
      </c>
      <c r="C81" t="s">
        <v>4322</v>
      </c>
      <c r="D81" t="s">
        <v>4323</v>
      </c>
      <c r="E81" t="s">
        <v>3919</v>
      </c>
      <c r="F81" s="12">
        <v>1</v>
      </c>
      <c r="G81" s="18">
        <v>5.9540000000000003E-5</v>
      </c>
      <c r="H81" t="s">
        <v>5359</v>
      </c>
    </row>
    <row r="82" spans="1:8" x14ac:dyDescent="0.3">
      <c r="A82" t="s">
        <v>129</v>
      </c>
      <c r="B82" t="s">
        <v>130</v>
      </c>
      <c r="C82" t="s">
        <v>4324</v>
      </c>
      <c r="E82" t="s">
        <v>3963</v>
      </c>
      <c r="F82" s="12">
        <v>1</v>
      </c>
      <c r="G82">
        <v>0</v>
      </c>
      <c r="H82" t="s">
        <v>5359</v>
      </c>
    </row>
    <row r="83" spans="1:8" x14ac:dyDescent="0.3">
      <c r="A83" t="s">
        <v>129</v>
      </c>
      <c r="B83" t="s">
        <v>130</v>
      </c>
      <c r="C83" t="s">
        <v>4325</v>
      </c>
      <c r="E83" t="s">
        <v>3963</v>
      </c>
      <c r="F83" s="12">
        <v>1</v>
      </c>
      <c r="G83">
        <v>0</v>
      </c>
      <c r="H83" t="s">
        <v>5359</v>
      </c>
    </row>
    <row r="84" spans="1:8" x14ac:dyDescent="0.3">
      <c r="A84" t="s">
        <v>129</v>
      </c>
      <c r="B84" t="s">
        <v>130</v>
      </c>
      <c r="C84" t="s">
        <v>4326</v>
      </c>
      <c r="D84" t="s">
        <v>4327</v>
      </c>
      <c r="E84" t="s">
        <v>3963</v>
      </c>
      <c r="F84" s="12">
        <v>1</v>
      </c>
      <c r="G84">
        <v>0</v>
      </c>
      <c r="H84" t="s">
        <v>5359</v>
      </c>
    </row>
    <row r="85" spans="1:8" x14ac:dyDescent="0.3">
      <c r="A85" t="s">
        <v>129</v>
      </c>
      <c r="B85" t="s">
        <v>130</v>
      </c>
      <c r="C85" t="s">
        <v>4328</v>
      </c>
      <c r="D85" t="s">
        <v>4329</v>
      </c>
      <c r="E85" t="s">
        <v>3968</v>
      </c>
      <c r="F85" s="12">
        <v>1</v>
      </c>
      <c r="G85">
        <v>0</v>
      </c>
      <c r="H85" t="s">
        <v>5359</v>
      </c>
    </row>
    <row r="86" spans="1:8" x14ac:dyDescent="0.3">
      <c r="A86" t="s">
        <v>129</v>
      </c>
      <c r="B86" t="s">
        <v>130</v>
      </c>
      <c r="C86" t="s">
        <v>4330</v>
      </c>
      <c r="D86" t="s">
        <v>4331</v>
      </c>
      <c r="E86" t="s">
        <v>3919</v>
      </c>
      <c r="F86" s="12">
        <v>1</v>
      </c>
      <c r="G86">
        <v>0</v>
      </c>
      <c r="H86" t="s">
        <v>5359</v>
      </c>
    </row>
    <row r="87" spans="1:8" x14ac:dyDescent="0.3">
      <c r="A87" t="s">
        <v>129</v>
      </c>
      <c r="B87" t="s">
        <v>130</v>
      </c>
      <c r="C87" t="s">
        <v>4332</v>
      </c>
      <c r="D87" t="s">
        <v>4333</v>
      </c>
      <c r="E87" t="s">
        <v>3919</v>
      </c>
      <c r="F87" s="12">
        <v>1</v>
      </c>
      <c r="G87">
        <v>0</v>
      </c>
      <c r="H87" t="s">
        <v>5359</v>
      </c>
    </row>
    <row r="88" spans="1:8" x14ac:dyDescent="0.3">
      <c r="A88" t="s">
        <v>129</v>
      </c>
      <c r="B88" t="s">
        <v>130</v>
      </c>
      <c r="C88" t="s">
        <v>4334</v>
      </c>
      <c r="D88" t="s">
        <v>4335</v>
      </c>
      <c r="E88" t="s">
        <v>3919</v>
      </c>
      <c r="F88" s="12">
        <v>1</v>
      </c>
      <c r="G88">
        <v>0</v>
      </c>
      <c r="H88" t="s">
        <v>5359</v>
      </c>
    </row>
    <row r="89" spans="1:8" x14ac:dyDescent="0.3">
      <c r="A89" t="s">
        <v>129</v>
      </c>
      <c r="B89" t="s">
        <v>130</v>
      </c>
      <c r="C89" t="s">
        <v>4336</v>
      </c>
      <c r="D89" t="s">
        <v>4337</v>
      </c>
      <c r="E89" t="s">
        <v>3919</v>
      </c>
      <c r="F89" s="12">
        <v>1</v>
      </c>
      <c r="G89">
        <v>0</v>
      </c>
      <c r="H89" t="s">
        <v>5359</v>
      </c>
    </row>
    <row r="90" spans="1:8" x14ac:dyDescent="0.3">
      <c r="A90" t="s">
        <v>129</v>
      </c>
      <c r="B90" t="s">
        <v>130</v>
      </c>
      <c r="C90" t="s">
        <v>4338</v>
      </c>
      <c r="D90" t="s">
        <v>4339</v>
      </c>
      <c r="E90" t="s">
        <v>3919</v>
      </c>
      <c r="F90" s="12">
        <v>1</v>
      </c>
      <c r="G90">
        <v>0</v>
      </c>
      <c r="H90" t="s">
        <v>5359</v>
      </c>
    </row>
    <row r="91" spans="1:8" x14ac:dyDescent="0.3">
      <c r="A91" t="s">
        <v>129</v>
      </c>
      <c r="B91" t="s">
        <v>130</v>
      </c>
      <c r="C91" t="s">
        <v>4340</v>
      </c>
      <c r="D91" t="s">
        <v>4341</v>
      </c>
      <c r="E91" t="s">
        <v>3919</v>
      </c>
      <c r="F91" s="12">
        <v>1</v>
      </c>
      <c r="G91">
        <v>0</v>
      </c>
      <c r="H91" t="s">
        <v>5359</v>
      </c>
    </row>
    <row r="92" spans="1:8" x14ac:dyDescent="0.3">
      <c r="A92" t="s">
        <v>129</v>
      </c>
      <c r="B92" t="s">
        <v>130</v>
      </c>
      <c r="C92" t="s">
        <v>4342</v>
      </c>
      <c r="D92" t="s">
        <v>4343</v>
      </c>
      <c r="E92" t="s">
        <v>3919</v>
      </c>
      <c r="F92" s="12">
        <v>1</v>
      </c>
      <c r="G92">
        <v>0</v>
      </c>
      <c r="H92" t="s">
        <v>5359</v>
      </c>
    </row>
    <row r="93" spans="1:8" x14ac:dyDescent="0.3">
      <c r="A93" t="s">
        <v>129</v>
      </c>
      <c r="B93" t="s">
        <v>130</v>
      </c>
      <c r="C93" t="s">
        <v>4344</v>
      </c>
      <c r="D93" t="s">
        <v>4345</v>
      </c>
      <c r="E93" t="s">
        <v>3919</v>
      </c>
      <c r="F93" s="12">
        <v>1</v>
      </c>
      <c r="G93">
        <v>0</v>
      </c>
      <c r="H93" t="s">
        <v>5359</v>
      </c>
    </row>
    <row r="94" spans="1:8" x14ac:dyDescent="0.3">
      <c r="A94" t="s">
        <v>129</v>
      </c>
      <c r="B94" t="s">
        <v>130</v>
      </c>
      <c r="C94" t="s">
        <v>4346</v>
      </c>
      <c r="D94" t="s">
        <v>4347</v>
      </c>
      <c r="E94" t="s">
        <v>3919</v>
      </c>
      <c r="F94" s="12">
        <v>1</v>
      </c>
      <c r="G94">
        <v>0</v>
      </c>
      <c r="H94" t="s">
        <v>5359</v>
      </c>
    </row>
    <row r="95" spans="1:8" x14ac:dyDescent="0.3">
      <c r="A95" t="s">
        <v>129</v>
      </c>
      <c r="B95" t="s">
        <v>130</v>
      </c>
      <c r="C95" t="s">
        <v>4348</v>
      </c>
      <c r="D95" t="s">
        <v>4349</v>
      </c>
      <c r="E95" t="s">
        <v>3919</v>
      </c>
      <c r="F95" s="12">
        <v>1</v>
      </c>
      <c r="G95">
        <v>0</v>
      </c>
      <c r="H95" t="s">
        <v>5359</v>
      </c>
    </row>
    <row r="96" spans="1:8" x14ac:dyDescent="0.3">
      <c r="A96" t="s">
        <v>129</v>
      </c>
      <c r="B96" t="s">
        <v>130</v>
      </c>
      <c r="C96" t="s">
        <v>4350</v>
      </c>
      <c r="D96" t="s">
        <v>4351</v>
      </c>
      <c r="E96" t="s">
        <v>3919</v>
      </c>
      <c r="F96" s="12">
        <v>1</v>
      </c>
      <c r="G96">
        <v>0</v>
      </c>
      <c r="H96" t="s">
        <v>5359</v>
      </c>
    </row>
    <row r="97" spans="1:8" x14ac:dyDescent="0.3">
      <c r="A97" t="s">
        <v>129</v>
      </c>
      <c r="B97" t="s">
        <v>130</v>
      </c>
      <c r="C97" t="s">
        <v>4352</v>
      </c>
      <c r="D97" t="s">
        <v>4353</v>
      </c>
      <c r="E97" t="s">
        <v>3952</v>
      </c>
      <c r="F97" s="12">
        <v>2</v>
      </c>
      <c r="G97">
        <v>0</v>
      </c>
      <c r="H97" t="s">
        <v>5359</v>
      </c>
    </row>
    <row r="98" spans="1:8" x14ac:dyDescent="0.3">
      <c r="A98" t="s">
        <v>129</v>
      </c>
      <c r="B98" t="s">
        <v>130</v>
      </c>
      <c r="C98" t="s">
        <v>4354</v>
      </c>
      <c r="D98" t="s">
        <v>4355</v>
      </c>
      <c r="E98" t="s">
        <v>3952</v>
      </c>
      <c r="F98" s="12">
        <v>1</v>
      </c>
      <c r="G98">
        <v>0</v>
      </c>
      <c r="H98" t="s">
        <v>5359</v>
      </c>
    </row>
    <row r="99" spans="1:8" x14ac:dyDescent="0.3">
      <c r="A99" t="s">
        <v>129</v>
      </c>
      <c r="B99" t="s">
        <v>130</v>
      </c>
      <c r="C99" t="s">
        <v>3996</v>
      </c>
      <c r="D99" t="s">
        <v>3997</v>
      </c>
      <c r="E99" t="s">
        <v>3952</v>
      </c>
      <c r="F99" s="12">
        <v>1</v>
      </c>
      <c r="G99">
        <v>0</v>
      </c>
      <c r="H99" t="s">
        <v>5359</v>
      </c>
    </row>
    <row r="100" spans="1:8" x14ac:dyDescent="0.3">
      <c r="A100" t="s">
        <v>135</v>
      </c>
      <c r="B100" t="s">
        <v>136</v>
      </c>
      <c r="C100" t="s">
        <v>4356</v>
      </c>
      <c r="D100" t="s">
        <v>4357</v>
      </c>
      <c r="E100" t="s">
        <v>3919</v>
      </c>
      <c r="F100" s="12">
        <v>1</v>
      </c>
      <c r="G100" s="18">
        <v>1.5E-5</v>
      </c>
      <c r="H100" t="s">
        <v>5358</v>
      </c>
    </row>
    <row r="101" spans="1:8" x14ac:dyDescent="0.3">
      <c r="A101" t="s">
        <v>135</v>
      </c>
      <c r="B101" t="s">
        <v>136</v>
      </c>
      <c r="C101" t="s">
        <v>4358</v>
      </c>
      <c r="D101" t="s">
        <v>4359</v>
      </c>
      <c r="E101" t="s">
        <v>3919</v>
      </c>
      <c r="F101" s="12">
        <v>1</v>
      </c>
      <c r="G101" s="18">
        <v>1.0030000000000001E-5</v>
      </c>
      <c r="H101" t="s">
        <v>5358</v>
      </c>
    </row>
    <row r="102" spans="1:8" x14ac:dyDescent="0.3">
      <c r="A102" t="s">
        <v>135</v>
      </c>
      <c r="B102" t="s">
        <v>136</v>
      </c>
      <c r="C102" t="s">
        <v>4360</v>
      </c>
      <c r="D102" t="s">
        <v>4361</v>
      </c>
      <c r="E102" t="s">
        <v>3919</v>
      </c>
      <c r="F102" s="12">
        <v>1</v>
      </c>
      <c r="G102" s="18">
        <v>4.4240000000000003E-5</v>
      </c>
      <c r="H102" t="s">
        <v>5358</v>
      </c>
    </row>
    <row r="103" spans="1:8" x14ac:dyDescent="0.3">
      <c r="A103" t="s">
        <v>135</v>
      </c>
      <c r="B103" t="s">
        <v>136</v>
      </c>
      <c r="C103" t="s">
        <v>4362</v>
      </c>
      <c r="D103" t="s">
        <v>4363</v>
      </c>
      <c r="E103" t="s">
        <v>3919</v>
      </c>
      <c r="F103" s="12">
        <v>2</v>
      </c>
      <c r="G103" s="18">
        <v>9.7000000000000003E-6</v>
      </c>
      <c r="H103" t="s">
        <v>5358</v>
      </c>
    </row>
    <row r="104" spans="1:8" x14ac:dyDescent="0.3">
      <c r="A104" t="s">
        <v>135</v>
      </c>
      <c r="B104" t="s">
        <v>136</v>
      </c>
      <c r="C104" t="s">
        <v>4364</v>
      </c>
      <c r="D104" t="s">
        <v>4365</v>
      </c>
      <c r="E104" t="s">
        <v>3919</v>
      </c>
      <c r="F104" s="12">
        <v>1</v>
      </c>
      <c r="G104" s="18">
        <v>1.863E-5</v>
      </c>
      <c r="H104" t="s">
        <v>5358</v>
      </c>
    </row>
    <row r="105" spans="1:8" x14ac:dyDescent="0.3">
      <c r="A105" t="s">
        <v>135</v>
      </c>
      <c r="B105" t="s">
        <v>136</v>
      </c>
      <c r="C105" t="s">
        <v>4366</v>
      </c>
      <c r="D105" t="s">
        <v>4367</v>
      </c>
      <c r="E105" t="s">
        <v>3919</v>
      </c>
      <c r="F105" s="12">
        <v>1</v>
      </c>
      <c r="G105" s="18">
        <v>3.2509999999999999E-5</v>
      </c>
      <c r="H105" t="s">
        <v>5358</v>
      </c>
    </row>
    <row r="106" spans="1:8" x14ac:dyDescent="0.3">
      <c r="A106" t="s">
        <v>135</v>
      </c>
      <c r="B106" t="s">
        <v>136</v>
      </c>
      <c r="C106" t="s">
        <v>4368</v>
      </c>
      <c r="D106" t="s">
        <v>4369</v>
      </c>
      <c r="E106" t="s">
        <v>3919</v>
      </c>
      <c r="F106" s="12">
        <v>1</v>
      </c>
      <c r="G106" s="18">
        <v>3.4929999999999999E-5</v>
      </c>
      <c r="H106" t="s">
        <v>5358</v>
      </c>
    </row>
    <row r="107" spans="1:8" x14ac:dyDescent="0.3">
      <c r="A107" t="s">
        <v>135</v>
      </c>
      <c r="B107" t="s">
        <v>136</v>
      </c>
      <c r="C107" t="s">
        <v>4370</v>
      </c>
      <c r="D107" t="s">
        <v>4371</v>
      </c>
      <c r="E107" t="s">
        <v>3919</v>
      </c>
      <c r="F107" s="12">
        <v>1</v>
      </c>
      <c r="G107" s="18">
        <v>7.4309999999999998E-5</v>
      </c>
      <c r="H107" t="s">
        <v>5358</v>
      </c>
    </row>
    <row r="108" spans="1:8" x14ac:dyDescent="0.3">
      <c r="A108" t="s">
        <v>135</v>
      </c>
      <c r="B108" t="s">
        <v>136</v>
      </c>
      <c r="C108" t="s">
        <v>4372</v>
      </c>
      <c r="D108" t="s">
        <v>4373</v>
      </c>
      <c r="E108" t="s">
        <v>3919</v>
      </c>
      <c r="F108" s="12">
        <v>1</v>
      </c>
      <c r="G108" s="18">
        <v>2.4939999999999998E-5</v>
      </c>
      <c r="H108" t="s">
        <v>5358</v>
      </c>
    </row>
    <row r="109" spans="1:8" x14ac:dyDescent="0.3">
      <c r="A109" t="s">
        <v>135</v>
      </c>
      <c r="B109" t="s">
        <v>136</v>
      </c>
      <c r="C109" t="s">
        <v>4374</v>
      </c>
      <c r="D109" t="s">
        <v>4375</v>
      </c>
      <c r="E109" t="s">
        <v>3919</v>
      </c>
      <c r="F109" s="12">
        <v>1</v>
      </c>
      <c r="G109" s="18">
        <v>2.898E-5</v>
      </c>
      <c r="H109" t="s">
        <v>5358</v>
      </c>
    </row>
    <row r="110" spans="1:8" x14ac:dyDescent="0.3">
      <c r="A110" t="s">
        <v>135</v>
      </c>
      <c r="B110" t="s">
        <v>136</v>
      </c>
      <c r="C110" t="s">
        <v>4006</v>
      </c>
      <c r="D110" t="s">
        <v>4007</v>
      </c>
      <c r="E110" t="s">
        <v>3919</v>
      </c>
      <c r="F110" s="12">
        <v>1</v>
      </c>
      <c r="G110" s="18">
        <v>3.8869999999999999E-5</v>
      </c>
      <c r="H110" t="s">
        <v>5358</v>
      </c>
    </row>
    <row r="111" spans="1:8" x14ac:dyDescent="0.3">
      <c r="A111" t="s">
        <v>135</v>
      </c>
      <c r="B111" t="s">
        <v>136</v>
      </c>
      <c r="C111" t="s">
        <v>4376</v>
      </c>
      <c r="D111" t="s">
        <v>4377</v>
      </c>
      <c r="E111" t="s">
        <v>3919</v>
      </c>
      <c r="F111" s="12">
        <v>2</v>
      </c>
      <c r="G111" s="18">
        <v>6.2700000000000006E-5</v>
      </c>
      <c r="H111" t="s">
        <v>5358</v>
      </c>
    </row>
    <row r="112" spans="1:8" x14ac:dyDescent="0.3">
      <c r="A112" t="s">
        <v>135</v>
      </c>
      <c r="B112" t="s">
        <v>136</v>
      </c>
      <c r="C112" t="s">
        <v>4378</v>
      </c>
      <c r="D112" t="s">
        <v>4379</v>
      </c>
      <c r="E112" t="s">
        <v>3919</v>
      </c>
      <c r="F112" s="12">
        <v>1</v>
      </c>
      <c r="G112" s="18">
        <v>3.6940000000000002E-5</v>
      </c>
      <c r="H112" t="s">
        <v>5358</v>
      </c>
    </row>
    <row r="113" spans="1:8" x14ac:dyDescent="0.3">
      <c r="A113" t="s">
        <v>135</v>
      </c>
      <c r="B113" t="s">
        <v>136</v>
      </c>
      <c r="C113" t="s">
        <v>4380</v>
      </c>
      <c r="E113" t="s">
        <v>3968</v>
      </c>
      <c r="F113" s="12">
        <v>1</v>
      </c>
      <c r="G113">
        <v>0</v>
      </c>
      <c r="H113" t="s">
        <v>5358</v>
      </c>
    </row>
    <row r="114" spans="1:8" x14ac:dyDescent="0.3">
      <c r="A114" t="s">
        <v>135</v>
      </c>
      <c r="B114" t="s">
        <v>136</v>
      </c>
      <c r="C114" t="s">
        <v>4381</v>
      </c>
      <c r="D114" t="s">
        <v>4382</v>
      </c>
      <c r="E114" t="s">
        <v>3919</v>
      </c>
      <c r="F114" s="12">
        <v>1</v>
      </c>
      <c r="G114" s="18">
        <v>4.6539999999999998E-5</v>
      </c>
      <c r="H114" t="s">
        <v>5359</v>
      </c>
    </row>
    <row r="115" spans="1:8" x14ac:dyDescent="0.3">
      <c r="A115" t="s">
        <v>135</v>
      </c>
      <c r="B115" t="s">
        <v>136</v>
      </c>
      <c r="C115" t="s">
        <v>4383</v>
      </c>
      <c r="D115" t="s">
        <v>4384</v>
      </c>
      <c r="E115" t="s">
        <v>3919</v>
      </c>
      <c r="F115" s="12">
        <v>1</v>
      </c>
      <c r="G115">
        <v>0</v>
      </c>
      <c r="H115" t="s">
        <v>5359</v>
      </c>
    </row>
    <row r="116" spans="1:8" x14ac:dyDescent="0.3">
      <c r="A116" t="s">
        <v>135</v>
      </c>
      <c r="B116" t="s">
        <v>136</v>
      </c>
      <c r="C116" t="s">
        <v>4385</v>
      </c>
      <c r="D116" t="s">
        <v>4386</v>
      </c>
      <c r="E116" t="s">
        <v>3919</v>
      </c>
      <c r="F116" s="12">
        <v>1</v>
      </c>
      <c r="G116">
        <v>0</v>
      </c>
      <c r="H116" t="s">
        <v>5359</v>
      </c>
    </row>
    <row r="117" spans="1:8" x14ac:dyDescent="0.3">
      <c r="A117" t="s">
        <v>135</v>
      </c>
      <c r="B117" t="s">
        <v>136</v>
      </c>
      <c r="C117" t="s">
        <v>4387</v>
      </c>
      <c r="D117" t="s">
        <v>4388</v>
      </c>
      <c r="E117" t="s">
        <v>3919</v>
      </c>
      <c r="F117" s="12">
        <v>1</v>
      </c>
      <c r="G117">
        <v>0</v>
      </c>
      <c r="H117" t="s">
        <v>5359</v>
      </c>
    </row>
    <row r="118" spans="1:8" x14ac:dyDescent="0.3">
      <c r="A118" t="s">
        <v>138</v>
      </c>
      <c r="B118" t="s">
        <v>139</v>
      </c>
      <c r="C118" t="s">
        <v>4389</v>
      </c>
      <c r="D118" t="s">
        <v>4390</v>
      </c>
      <c r="E118" t="s">
        <v>3919</v>
      </c>
      <c r="F118" s="12">
        <v>1</v>
      </c>
      <c r="G118" s="18">
        <v>8.2400000000000007E-6</v>
      </c>
      <c r="H118" t="s">
        <v>5358</v>
      </c>
    </row>
    <row r="119" spans="1:8" x14ac:dyDescent="0.3">
      <c r="A119" t="s">
        <v>138</v>
      </c>
      <c r="B119" t="s">
        <v>139</v>
      </c>
      <c r="C119" t="s">
        <v>4391</v>
      </c>
      <c r="D119" t="s">
        <v>4392</v>
      </c>
      <c r="E119" t="s">
        <v>3919</v>
      </c>
      <c r="F119" s="12">
        <v>1</v>
      </c>
      <c r="G119" s="18">
        <v>1.647E-5</v>
      </c>
      <c r="H119" t="s">
        <v>5358</v>
      </c>
    </row>
    <row r="120" spans="1:8" x14ac:dyDescent="0.3">
      <c r="A120" t="s">
        <v>138</v>
      </c>
      <c r="B120" t="s">
        <v>139</v>
      </c>
      <c r="C120" t="s">
        <v>4393</v>
      </c>
      <c r="D120" t="s">
        <v>4394</v>
      </c>
      <c r="E120" t="s">
        <v>3919</v>
      </c>
      <c r="F120" s="12">
        <v>1</v>
      </c>
      <c r="G120">
        <v>0</v>
      </c>
      <c r="H120" t="s">
        <v>5359</v>
      </c>
    </row>
    <row r="121" spans="1:8" x14ac:dyDescent="0.3">
      <c r="A121" t="s">
        <v>141</v>
      </c>
      <c r="B121" t="s">
        <v>142</v>
      </c>
      <c r="C121" t="s">
        <v>4395</v>
      </c>
      <c r="D121" t="s">
        <v>4396</v>
      </c>
      <c r="E121" t="s">
        <v>3919</v>
      </c>
      <c r="F121" s="12">
        <v>1</v>
      </c>
      <c r="G121">
        <v>0</v>
      </c>
      <c r="H121" t="s">
        <v>5358</v>
      </c>
    </row>
    <row r="122" spans="1:8" x14ac:dyDescent="0.3">
      <c r="A122" t="s">
        <v>141</v>
      </c>
      <c r="B122" t="s">
        <v>142</v>
      </c>
      <c r="C122" t="s">
        <v>4397</v>
      </c>
      <c r="D122" t="s">
        <v>4398</v>
      </c>
      <c r="E122" t="s">
        <v>3919</v>
      </c>
      <c r="F122" s="12">
        <v>1</v>
      </c>
      <c r="G122" s="18">
        <v>1.647E-5</v>
      </c>
      <c r="H122" t="s">
        <v>5358</v>
      </c>
    </row>
    <row r="123" spans="1:8" x14ac:dyDescent="0.3">
      <c r="A123" t="s">
        <v>141</v>
      </c>
      <c r="B123" t="s">
        <v>142</v>
      </c>
      <c r="C123" t="s">
        <v>4399</v>
      </c>
      <c r="D123" t="s">
        <v>4400</v>
      </c>
      <c r="E123" t="s">
        <v>3919</v>
      </c>
      <c r="F123" s="12">
        <v>1</v>
      </c>
      <c r="G123" s="18">
        <v>1.6589999999999999E-5</v>
      </c>
      <c r="H123" t="s">
        <v>5358</v>
      </c>
    </row>
    <row r="124" spans="1:8" x14ac:dyDescent="0.3">
      <c r="A124" t="s">
        <v>141</v>
      </c>
      <c r="B124" t="s">
        <v>142</v>
      </c>
      <c r="C124" t="s">
        <v>4401</v>
      </c>
      <c r="D124" t="s">
        <v>4402</v>
      </c>
      <c r="E124" t="s">
        <v>3919</v>
      </c>
      <c r="F124" s="12">
        <v>1</v>
      </c>
      <c r="G124" s="18">
        <v>4.3120000000000001E-5</v>
      </c>
      <c r="H124" t="s">
        <v>5358</v>
      </c>
    </row>
    <row r="125" spans="1:8" x14ac:dyDescent="0.3">
      <c r="A125" t="s">
        <v>141</v>
      </c>
      <c r="B125" t="s">
        <v>142</v>
      </c>
      <c r="C125" t="s">
        <v>4403</v>
      </c>
      <c r="D125" t="s">
        <v>4404</v>
      </c>
      <c r="E125" t="s">
        <v>3919</v>
      </c>
      <c r="F125" s="12">
        <v>1</v>
      </c>
      <c r="G125" s="18">
        <v>8.2400000000000007E-6</v>
      </c>
      <c r="H125" t="s">
        <v>5358</v>
      </c>
    </row>
    <row r="126" spans="1:8" x14ac:dyDescent="0.3">
      <c r="A126" t="s">
        <v>141</v>
      </c>
      <c r="B126" t="s">
        <v>142</v>
      </c>
      <c r="C126" t="s">
        <v>4405</v>
      </c>
      <c r="D126" t="s">
        <v>4406</v>
      </c>
      <c r="E126" t="s">
        <v>3919</v>
      </c>
      <c r="F126" s="12">
        <v>1</v>
      </c>
      <c r="G126" s="18">
        <v>1.6909999999999999E-5</v>
      </c>
      <c r="H126" t="s">
        <v>5358</v>
      </c>
    </row>
    <row r="127" spans="1:8" x14ac:dyDescent="0.3">
      <c r="A127" t="s">
        <v>141</v>
      </c>
      <c r="B127" t="s">
        <v>142</v>
      </c>
      <c r="C127" t="s">
        <v>4407</v>
      </c>
      <c r="D127" t="s">
        <v>4408</v>
      </c>
      <c r="E127" t="s">
        <v>3919</v>
      </c>
      <c r="F127" s="12">
        <v>1</v>
      </c>
      <c r="G127">
        <v>0</v>
      </c>
      <c r="H127" t="s">
        <v>5358</v>
      </c>
    </row>
    <row r="128" spans="1:8" x14ac:dyDescent="0.3">
      <c r="A128" t="s">
        <v>141</v>
      </c>
      <c r="B128" t="s">
        <v>142</v>
      </c>
      <c r="C128" t="s">
        <v>4409</v>
      </c>
      <c r="D128" t="s">
        <v>4410</v>
      </c>
      <c r="E128" t="s">
        <v>3919</v>
      </c>
      <c r="F128" s="12">
        <v>1</v>
      </c>
      <c r="G128" s="18">
        <v>8.2400000000000007E-6</v>
      </c>
      <c r="H128" t="s">
        <v>5359</v>
      </c>
    </row>
    <row r="129" spans="1:8" x14ac:dyDescent="0.3">
      <c r="A129" t="s">
        <v>141</v>
      </c>
      <c r="B129" t="s">
        <v>142</v>
      </c>
      <c r="C129" t="s">
        <v>4411</v>
      </c>
      <c r="D129" t="s">
        <v>4412</v>
      </c>
      <c r="E129" t="s">
        <v>3919</v>
      </c>
      <c r="F129" s="12">
        <v>1</v>
      </c>
      <c r="G129" s="18">
        <v>5.7689999999999998E-5</v>
      </c>
      <c r="H129" t="s">
        <v>5359</v>
      </c>
    </row>
    <row r="130" spans="1:8" x14ac:dyDescent="0.3">
      <c r="A130" t="s">
        <v>141</v>
      </c>
      <c r="B130" t="s">
        <v>142</v>
      </c>
      <c r="C130" t="s">
        <v>4413</v>
      </c>
      <c r="D130" t="s">
        <v>4414</v>
      </c>
      <c r="E130" t="s">
        <v>3919</v>
      </c>
      <c r="F130" s="12">
        <v>1</v>
      </c>
      <c r="G130" s="18">
        <v>8.2400000000000007E-6</v>
      </c>
      <c r="H130" t="s">
        <v>5359</v>
      </c>
    </row>
    <row r="131" spans="1:8" x14ac:dyDescent="0.3">
      <c r="A131" t="s">
        <v>141</v>
      </c>
      <c r="B131" t="s">
        <v>142</v>
      </c>
      <c r="C131" t="s">
        <v>4415</v>
      </c>
      <c r="D131" t="s">
        <v>4416</v>
      </c>
      <c r="E131" t="s">
        <v>3919</v>
      </c>
      <c r="F131" s="12">
        <v>1</v>
      </c>
      <c r="G131" s="18">
        <v>1.6540000000000001E-5</v>
      </c>
      <c r="H131" t="s">
        <v>5359</v>
      </c>
    </row>
    <row r="132" spans="1:8" x14ac:dyDescent="0.3">
      <c r="A132" t="s">
        <v>141</v>
      </c>
      <c r="B132" t="s">
        <v>142</v>
      </c>
      <c r="C132" t="s">
        <v>4417</v>
      </c>
      <c r="D132" t="s">
        <v>4418</v>
      </c>
      <c r="E132" t="s">
        <v>3919</v>
      </c>
      <c r="F132" s="12">
        <v>2</v>
      </c>
      <c r="G132" s="18">
        <v>1.647E-5</v>
      </c>
      <c r="H132" t="s">
        <v>5359</v>
      </c>
    </row>
    <row r="133" spans="1:8" x14ac:dyDescent="0.3">
      <c r="A133" t="s">
        <v>141</v>
      </c>
      <c r="B133" t="s">
        <v>142</v>
      </c>
      <c r="C133" t="s">
        <v>4419</v>
      </c>
      <c r="D133" t="s">
        <v>4420</v>
      </c>
      <c r="E133" t="s">
        <v>3919</v>
      </c>
      <c r="F133" s="12">
        <v>1</v>
      </c>
      <c r="G133" s="18">
        <v>8.2400000000000007E-6</v>
      </c>
      <c r="H133" t="s">
        <v>5359</v>
      </c>
    </row>
    <row r="134" spans="1:8" x14ac:dyDescent="0.3">
      <c r="A134" t="s">
        <v>141</v>
      </c>
      <c r="B134" t="s">
        <v>142</v>
      </c>
      <c r="C134" t="s">
        <v>4421</v>
      </c>
      <c r="D134" t="s">
        <v>4422</v>
      </c>
      <c r="E134" t="s">
        <v>3919</v>
      </c>
      <c r="F134" s="12">
        <v>1</v>
      </c>
      <c r="G134" s="18">
        <v>1.647E-5</v>
      </c>
      <c r="H134" t="s">
        <v>5359</v>
      </c>
    </row>
    <row r="135" spans="1:8" x14ac:dyDescent="0.3">
      <c r="A135" t="s">
        <v>141</v>
      </c>
      <c r="B135" t="s">
        <v>142</v>
      </c>
      <c r="C135" t="s">
        <v>4423</v>
      </c>
      <c r="D135" t="s">
        <v>4424</v>
      </c>
      <c r="E135" t="s">
        <v>3919</v>
      </c>
      <c r="F135" s="12">
        <v>1</v>
      </c>
      <c r="G135">
        <v>0</v>
      </c>
      <c r="H135" t="s">
        <v>5359</v>
      </c>
    </row>
    <row r="136" spans="1:8" x14ac:dyDescent="0.3">
      <c r="A136" t="s">
        <v>141</v>
      </c>
      <c r="B136" t="s">
        <v>142</v>
      </c>
      <c r="C136" t="s">
        <v>4425</v>
      </c>
      <c r="D136" t="s">
        <v>4426</v>
      </c>
      <c r="E136" t="s">
        <v>3919</v>
      </c>
      <c r="F136" s="12">
        <v>1</v>
      </c>
      <c r="G136">
        <v>0</v>
      </c>
      <c r="H136" t="s">
        <v>5359</v>
      </c>
    </row>
    <row r="137" spans="1:8" x14ac:dyDescent="0.3">
      <c r="A137" t="s">
        <v>141</v>
      </c>
      <c r="B137" t="s">
        <v>142</v>
      </c>
      <c r="C137" t="s">
        <v>4427</v>
      </c>
      <c r="D137" t="s">
        <v>4428</v>
      </c>
      <c r="E137" t="s">
        <v>3919</v>
      </c>
      <c r="F137" s="12">
        <v>1</v>
      </c>
      <c r="G137">
        <v>0</v>
      </c>
      <c r="H137" t="s">
        <v>5359</v>
      </c>
    </row>
    <row r="138" spans="1:8" x14ac:dyDescent="0.3">
      <c r="A138" t="s">
        <v>141</v>
      </c>
      <c r="B138" t="s">
        <v>142</v>
      </c>
      <c r="C138" t="s">
        <v>4429</v>
      </c>
      <c r="D138" t="s">
        <v>4430</v>
      </c>
      <c r="E138" t="s">
        <v>3919</v>
      </c>
      <c r="F138" s="12">
        <v>1</v>
      </c>
      <c r="G138">
        <v>0</v>
      </c>
      <c r="H138" t="s">
        <v>5359</v>
      </c>
    </row>
    <row r="139" spans="1:8" x14ac:dyDescent="0.3">
      <c r="A139" t="s">
        <v>141</v>
      </c>
      <c r="B139" t="s">
        <v>142</v>
      </c>
      <c r="C139" t="s">
        <v>4431</v>
      </c>
      <c r="D139" t="s">
        <v>4432</v>
      </c>
      <c r="E139" t="s">
        <v>3919</v>
      </c>
      <c r="F139" s="12">
        <v>2</v>
      </c>
      <c r="G139">
        <v>0</v>
      </c>
      <c r="H139" t="s">
        <v>5359</v>
      </c>
    </row>
    <row r="140" spans="1:8" x14ac:dyDescent="0.3">
      <c r="A140" t="s">
        <v>141</v>
      </c>
      <c r="B140" t="s">
        <v>142</v>
      </c>
      <c r="C140" t="s">
        <v>4433</v>
      </c>
      <c r="D140" t="s">
        <v>4434</v>
      </c>
      <c r="E140" t="s">
        <v>3919</v>
      </c>
      <c r="F140" s="12">
        <v>1</v>
      </c>
      <c r="G140">
        <v>0</v>
      </c>
      <c r="H140" t="s">
        <v>5359</v>
      </c>
    </row>
    <row r="141" spans="1:8" x14ac:dyDescent="0.3">
      <c r="A141" t="s">
        <v>141</v>
      </c>
      <c r="B141" t="s">
        <v>142</v>
      </c>
      <c r="C141" t="s">
        <v>4435</v>
      </c>
      <c r="D141" t="s">
        <v>4436</v>
      </c>
      <c r="E141" t="s">
        <v>3919</v>
      </c>
      <c r="F141" s="12">
        <v>2</v>
      </c>
      <c r="G141">
        <v>0</v>
      </c>
      <c r="H141" t="s">
        <v>5359</v>
      </c>
    </row>
    <row r="142" spans="1:8" x14ac:dyDescent="0.3">
      <c r="A142" t="s">
        <v>141</v>
      </c>
      <c r="B142" t="s">
        <v>142</v>
      </c>
      <c r="C142" t="s">
        <v>4437</v>
      </c>
      <c r="D142" t="s">
        <v>4438</v>
      </c>
      <c r="E142" t="s">
        <v>3919</v>
      </c>
      <c r="F142" s="12">
        <v>1</v>
      </c>
      <c r="G142">
        <v>0</v>
      </c>
      <c r="H142" t="s">
        <v>5359</v>
      </c>
    </row>
    <row r="143" spans="1:8" x14ac:dyDescent="0.3">
      <c r="A143" t="s">
        <v>141</v>
      </c>
      <c r="B143" t="s">
        <v>142</v>
      </c>
      <c r="C143" t="s">
        <v>4439</v>
      </c>
      <c r="D143" t="s">
        <v>4440</v>
      </c>
      <c r="E143" t="s">
        <v>3919</v>
      </c>
      <c r="F143" s="12">
        <v>1</v>
      </c>
      <c r="G143">
        <v>0</v>
      </c>
      <c r="H143" t="s">
        <v>5359</v>
      </c>
    </row>
    <row r="144" spans="1:8" x14ac:dyDescent="0.3">
      <c r="A144" t="s">
        <v>141</v>
      </c>
      <c r="B144" t="s">
        <v>142</v>
      </c>
      <c r="C144" t="s">
        <v>4441</v>
      </c>
      <c r="D144" t="s">
        <v>4442</v>
      </c>
      <c r="E144" t="s">
        <v>3919</v>
      </c>
      <c r="F144" s="12">
        <v>2</v>
      </c>
      <c r="G144">
        <v>0</v>
      </c>
      <c r="H144" t="s">
        <v>5359</v>
      </c>
    </row>
    <row r="145" spans="1:8" x14ac:dyDescent="0.3">
      <c r="A145" t="s">
        <v>141</v>
      </c>
      <c r="B145" t="s">
        <v>142</v>
      </c>
      <c r="C145" t="s">
        <v>4443</v>
      </c>
      <c r="D145" t="s">
        <v>4444</v>
      </c>
      <c r="E145" t="s">
        <v>3919</v>
      </c>
      <c r="F145" s="12">
        <v>1</v>
      </c>
      <c r="G145">
        <v>0</v>
      </c>
      <c r="H145" t="s">
        <v>5359</v>
      </c>
    </row>
    <row r="146" spans="1:8" x14ac:dyDescent="0.3">
      <c r="A146" t="s">
        <v>141</v>
      </c>
      <c r="B146" t="s">
        <v>142</v>
      </c>
      <c r="C146" t="s">
        <v>4445</v>
      </c>
      <c r="D146" t="s">
        <v>4446</v>
      </c>
      <c r="E146" t="s">
        <v>3919</v>
      </c>
      <c r="F146" s="12">
        <v>1</v>
      </c>
      <c r="G146">
        <v>0</v>
      </c>
      <c r="H146" t="s">
        <v>5359</v>
      </c>
    </row>
    <row r="147" spans="1:8" x14ac:dyDescent="0.3">
      <c r="A147" t="s">
        <v>141</v>
      </c>
      <c r="B147" t="s">
        <v>142</v>
      </c>
      <c r="C147" t="s">
        <v>4447</v>
      </c>
      <c r="D147" t="s">
        <v>4448</v>
      </c>
      <c r="E147" t="s">
        <v>3919</v>
      </c>
      <c r="F147" s="12">
        <v>1</v>
      </c>
      <c r="G147">
        <v>0</v>
      </c>
      <c r="H147" t="s">
        <v>5359</v>
      </c>
    </row>
    <row r="148" spans="1:8" x14ac:dyDescent="0.3">
      <c r="A148" t="s">
        <v>141</v>
      </c>
      <c r="B148" t="s">
        <v>142</v>
      </c>
      <c r="C148" t="s">
        <v>4449</v>
      </c>
      <c r="D148" t="s">
        <v>4450</v>
      </c>
      <c r="E148" t="s">
        <v>3919</v>
      </c>
      <c r="F148" s="12">
        <v>2</v>
      </c>
      <c r="G148">
        <v>0</v>
      </c>
      <c r="H148" t="s">
        <v>5359</v>
      </c>
    </row>
    <row r="149" spans="1:8" x14ac:dyDescent="0.3">
      <c r="A149" t="s">
        <v>141</v>
      </c>
      <c r="B149" t="s">
        <v>142</v>
      </c>
      <c r="C149" t="s">
        <v>4451</v>
      </c>
      <c r="D149" t="s">
        <v>4452</v>
      </c>
      <c r="E149" t="s">
        <v>3919</v>
      </c>
      <c r="F149" s="12">
        <v>1</v>
      </c>
      <c r="G149">
        <v>0</v>
      </c>
      <c r="H149" t="s">
        <v>5359</v>
      </c>
    </row>
    <row r="150" spans="1:8" x14ac:dyDescent="0.3">
      <c r="A150" t="s">
        <v>141</v>
      </c>
      <c r="B150" t="s">
        <v>142</v>
      </c>
      <c r="C150" t="s">
        <v>4453</v>
      </c>
      <c r="D150" t="s">
        <v>4454</v>
      </c>
      <c r="E150" t="s">
        <v>3919</v>
      </c>
      <c r="F150" s="12">
        <v>2</v>
      </c>
      <c r="G150">
        <v>0</v>
      </c>
      <c r="H150" t="s">
        <v>5359</v>
      </c>
    </row>
    <row r="151" spans="1:8" x14ac:dyDescent="0.3">
      <c r="A151" t="s">
        <v>141</v>
      </c>
      <c r="B151" t="s">
        <v>142</v>
      </c>
      <c r="C151" t="s">
        <v>4455</v>
      </c>
      <c r="D151" t="s">
        <v>4456</v>
      </c>
      <c r="E151" t="s">
        <v>3919</v>
      </c>
      <c r="F151" s="12">
        <v>1</v>
      </c>
      <c r="G151">
        <v>0</v>
      </c>
      <c r="H151" t="s">
        <v>5359</v>
      </c>
    </row>
    <row r="152" spans="1:8" x14ac:dyDescent="0.3">
      <c r="A152" t="s">
        <v>141</v>
      </c>
      <c r="B152" t="s">
        <v>142</v>
      </c>
      <c r="C152" t="s">
        <v>4457</v>
      </c>
      <c r="D152" t="s">
        <v>4458</v>
      </c>
      <c r="E152" t="s">
        <v>3919</v>
      </c>
      <c r="F152" s="12">
        <v>1</v>
      </c>
      <c r="G152">
        <v>0</v>
      </c>
      <c r="H152" t="s">
        <v>5359</v>
      </c>
    </row>
    <row r="153" spans="1:8" x14ac:dyDescent="0.3">
      <c r="A153" t="s">
        <v>141</v>
      </c>
      <c r="B153" t="s">
        <v>142</v>
      </c>
      <c r="C153" t="s">
        <v>4459</v>
      </c>
      <c r="D153" t="s">
        <v>4460</v>
      </c>
      <c r="E153" t="s">
        <v>3919</v>
      </c>
      <c r="F153" s="12">
        <v>1</v>
      </c>
      <c r="G153">
        <v>0</v>
      </c>
      <c r="H153" t="s">
        <v>5359</v>
      </c>
    </row>
    <row r="154" spans="1:8" x14ac:dyDescent="0.3">
      <c r="A154" t="s">
        <v>141</v>
      </c>
      <c r="B154" t="s">
        <v>142</v>
      </c>
      <c r="C154" t="s">
        <v>4461</v>
      </c>
      <c r="D154" t="s">
        <v>4462</v>
      </c>
      <c r="E154" t="s">
        <v>3919</v>
      </c>
      <c r="F154" s="12">
        <v>1</v>
      </c>
      <c r="G154">
        <v>0</v>
      </c>
      <c r="H154" t="s">
        <v>5359</v>
      </c>
    </row>
    <row r="155" spans="1:8" x14ac:dyDescent="0.3">
      <c r="A155" t="s">
        <v>141</v>
      </c>
      <c r="B155" t="s">
        <v>142</v>
      </c>
      <c r="C155" t="s">
        <v>4463</v>
      </c>
      <c r="D155" t="s">
        <v>4464</v>
      </c>
      <c r="E155" t="s">
        <v>3919</v>
      </c>
      <c r="F155" s="12">
        <v>1</v>
      </c>
      <c r="G155">
        <v>0</v>
      </c>
      <c r="H155" t="s">
        <v>5359</v>
      </c>
    </row>
    <row r="156" spans="1:8" x14ac:dyDescent="0.3">
      <c r="A156" t="s">
        <v>141</v>
      </c>
      <c r="B156" t="s">
        <v>142</v>
      </c>
      <c r="C156" t="s">
        <v>4465</v>
      </c>
      <c r="D156" t="s">
        <v>4466</v>
      </c>
      <c r="E156" t="s">
        <v>3919</v>
      </c>
      <c r="F156" s="12">
        <v>1</v>
      </c>
      <c r="G156">
        <v>0</v>
      </c>
      <c r="H156" t="s">
        <v>5359</v>
      </c>
    </row>
    <row r="157" spans="1:8" x14ac:dyDescent="0.3">
      <c r="A157" t="s">
        <v>141</v>
      </c>
      <c r="B157" t="s">
        <v>142</v>
      </c>
      <c r="C157" t="s">
        <v>4467</v>
      </c>
      <c r="D157" t="s">
        <v>4468</v>
      </c>
      <c r="E157" t="s">
        <v>3919</v>
      </c>
      <c r="F157" s="12">
        <v>1</v>
      </c>
      <c r="G157">
        <v>0</v>
      </c>
      <c r="H157" t="s">
        <v>5359</v>
      </c>
    </row>
    <row r="158" spans="1:8" x14ac:dyDescent="0.3">
      <c r="A158" t="s">
        <v>141</v>
      </c>
      <c r="B158" t="s">
        <v>142</v>
      </c>
      <c r="C158" t="s">
        <v>4469</v>
      </c>
      <c r="D158" t="s">
        <v>4470</v>
      </c>
      <c r="E158" t="s">
        <v>3952</v>
      </c>
      <c r="F158" s="12">
        <v>1</v>
      </c>
      <c r="G158">
        <v>0</v>
      </c>
      <c r="H158" t="s">
        <v>5359</v>
      </c>
    </row>
    <row r="159" spans="1:8" x14ac:dyDescent="0.3">
      <c r="A159" t="s">
        <v>144</v>
      </c>
      <c r="B159" t="s">
        <v>145</v>
      </c>
      <c r="C159" t="s">
        <v>4471</v>
      </c>
      <c r="D159" t="s">
        <v>4472</v>
      </c>
      <c r="E159" t="s">
        <v>3919</v>
      </c>
      <c r="F159" s="12">
        <v>1</v>
      </c>
      <c r="G159" s="18">
        <v>1.662E-5</v>
      </c>
      <c r="H159" t="s">
        <v>5359</v>
      </c>
    </row>
    <row r="160" spans="1:8" x14ac:dyDescent="0.3">
      <c r="A160" t="s">
        <v>150</v>
      </c>
      <c r="B160" t="s">
        <v>151</v>
      </c>
      <c r="C160" t="s">
        <v>4473</v>
      </c>
      <c r="D160" t="s">
        <v>4474</v>
      </c>
      <c r="E160" t="s">
        <v>3919</v>
      </c>
      <c r="F160" s="12">
        <v>1</v>
      </c>
      <c r="G160" s="18">
        <v>1.6920000000000001E-5</v>
      </c>
      <c r="H160" t="s">
        <v>5359</v>
      </c>
    </row>
    <row r="161" spans="1:8" x14ac:dyDescent="0.3">
      <c r="A161" t="s">
        <v>150</v>
      </c>
      <c r="B161" t="s">
        <v>151</v>
      </c>
      <c r="C161" t="s">
        <v>4475</v>
      </c>
      <c r="E161" t="s">
        <v>3960</v>
      </c>
      <c r="F161" s="12">
        <v>1</v>
      </c>
      <c r="G161" s="18">
        <v>1.658E-5</v>
      </c>
      <c r="H161" t="s">
        <v>5359</v>
      </c>
    </row>
    <row r="162" spans="1:8" x14ac:dyDescent="0.3">
      <c r="A162" t="s">
        <v>150</v>
      </c>
      <c r="B162" t="s">
        <v>151</v>
      </c>
      <c r="C162" t="s">
        <v>4476</v>
      </c>
      <c r="D162" t="s">
        <v>4477</v>
      </c>
      <c r="E162" t="s">
        <v>3968</v>
      </c>
      <c r="F162" s="12">
        <v>1</v>
      </c>
      <c r="G162" s="18">
        <v>1.662E-5</v>
      </c>
      <c r="H162" t="s">
        <v>5359</v>
      </c>
    </row>
    <row r="163" spans="1:8" x14ac:dyDescent="0.3">
      <c r="A163" t="s">
        <v>162</v>
      </c>
      <c r="B163" t="s">
        <v>163</v>
      </c>
      <c r="C163" t="s">
        <v>4478</v>
      </c>
      <c r="D163" t="s">
        <v>4479</v>
      </c>
      <c r="E163" t="s">
        <v>3919</v>
      </c>
      <c r="F163" s="12">
        <v>1</v>
      </c>
      <c r="G163">
        <v>0</v>
      </c>
      <c r="H163" t="s">
        <v>5358</v>
      </c>
    </row>
    <row r="164" spans="1:8" x14ac:dyDescent="0.3">
      <c r="A164" t="s">
        <v>162</v>
      </c>
      <c r="B164" t="s">
        <v>163</v>
      </c>
      <c r="C164" t="s">
        <v>4480</v>
      </c>
      <c r="D164" t="s">
        <v>4481</v>
      </c>
      <c r="E164" t="s">
        <v>3919</v>
      </c>
      <c r="F164" s="12">
        <v>1</v>
      </c>
      <c r="G164" s="18">
        <v>1.6480000000000001E-5</v>
      </c>
      <c r="H164" t="s">
        <v>5358</v>
      </c>
    </row>
    <row r="165" spans="1:8" x14ac:dyDescent="0.3">
      <c r="A165" t="s">
        <v>162</v>
      </c>
      <c r="B165" t="s">
        <v>163</v>
      </c>
      <c r="C165" t="s">
        <v>4482</v>
      </c>
      <c r="D165" t="s">
        <v>4483</v>
      </c>
      <c r="E165" t="s">
        <v>3919</v>
      </c>
      <c r="F165" s="12">
        <v>1</v>
      </c>
      <c r="G165" s="18">
        <v>6.5969999999999993E-5</v>
      </c>
      <c r="H165" t="s">
        <v>5358</v>
      </c>
    </row>
    <row r="166" spans="1:8" x14ac:dyDescent="0.3">
      <c r="A166" t="s">
        <v>162</v>
      </c>
      <c r="B166" t="s">
        <v>163</v>
      </c>
      <c r="C166" t="s">
        <v>4484</v>
      </c>
      <c r="D166" t="s">
        <v>4485</v>
      </c>
      <c r="E166" t="s">
        <v>3919</v>
      </c>
      <c r="F166" s="12">
        <v>1</v>
      </c>
      <c r="G166">
        <v>0</v>
      </c>
      <c r="H166" t="s">
        <v>5358</v>
      </c>
    </row>
    <row r="167" spans="1:8" x14ac:dyDescent="0.3">
      <c r="A167" t="s">
        <v>162</v>
      </c>
      <c r="B167" t="s">
        <v>163</v>
      </c>
      <c r="C167" t="s">
        <v>4486</v>
      </c>
      <c r="D167" t="s">
        <v>4487</v>
      </c>
      <c r="E167" t="s">
        <v>3919</v>
      </c>
      <c r="F167" s="12">
        <v>1</v>
      </c>
      <c r="G167" s="18">
        <v>1.6480000000000001E-5</v>
      </c>
      <c r="H167" t="s">
        <v>5359</v>
      </c>
    </row>
    <row r="168" spans="1:8" x14ac:dyDescent="0.3">
      <c r="A168" t="s">
        <v>164</v>
      </c>
      <c r="B168" t="s">
        <v>165</v>
      </c>
      <c r="C168" t="s">
        <v>4488</v>
      </c>
      <c r="D168" t="s">
        <v>4489</v>
      </c>
      <c r="E168" t="s">
        <v>3919</v>
      </c>
      <c r="F168" s="12">
        <v>1</v>
      </c>
      <c r="G168" s="18">
        <v>5.7790000000000001E-5</v>
      </c>
      <c r="H168" t="s">
        <v>5359</v>
      </c>
    </row>
    <row r="169" spans="1:8" x14ac:dyDescent="0.3">
      <c r="A169" t="s">
        <v>164</v>
      </c>
      <c r="B169" t="s">
        <v>165</v>
      </c>
      <c r="C169" t="s">
        <v>4490</v>
      </c>
      <c r="E169" t="s">
        <v>3963</v>
      </c>
      <c r="F169" s="12">
        <v>1</v>
      </c>
      <c r="G169">
        <v>0</v>
      </c>
      <c r="H169" t="s">
        <v>5359</v>
      </c>
    </row>
    <row r="170" spans="1:8" x14ac:dyDescent="0.3">
      <c r="A170" t="s">
        <v>164</v>
      </c>
      <c r="B170" t="s">
        <v>165</v>
      </c>
      <c r="C170" t="s">
        <v>4491</v>
      </c>
      <c r="E170" t="s">
        <v>3968</v>
      </c>
      <c r="F170" s="12">
        <v>1</v>
      </c>
      <c r="G170">
        <v>0</v>
      </c>
      <c r="H170" t="s">
        <v>5359</v>
      </c>
    </row>
    <row r="171" spans="1:8" x14ac:dyDescent="0.3">
      <c r="A171" t="s">
        <v>164</v>
      </c>
      <c r="B171" t="s">
        <v>165</v>
      </c>
      <c r="C171" t="s">
        <v>4492</v>
      </c>
      <c r="D171" t="s">
        <v>4493</v>
      </c>
      <c r="E171" t="s">
        <v>3919</v>
      </c>
      <c r="F171" s="12">
        <v>1</v>
      </c>
      <c r="G171">
        <v>0</v>
      </c>
      <c r="H171" t="s">
        <v>5359</v>
      </c>
    </row>
    <row r="172" spans="1:8" x14ac:dyDescent="0.3">
      <c r="A172" t="s">
        <v>173</v>
      </c>
      <c r="B172" t="s">
        <v>174</v>
      </c>
      <c r="C172" t="s">
        <v>4494</v>
      </c>
      <c r="D172" t="s">
        <v>4495</v>
      </c>
      <c r="E172" t="s">
        <v>3919</v>
      </c>
      <c r="F172" s="12">
        <v>1</v>
      </c>
      <c r="G172" s="18">
        <v>5.3949999999999997E-5</v>
      </c>
      <c r="H172" t="s">
        <v>5358</v>
      </c>
    </row>
    <row r="173" spans="1:8" x14ac:dyDescent="0.3">
      <c r="A173" t="s">
        <v>173</v>
      </c>
      <c r="B173" t="s">
        <v>174</v>
      </c>
      <c r="C173" t="s">
        <v>4496</v>
      </c>
      <c r="D173" t="s">
        <v>4497</v>
      </c>
      <c r="E173" t="s">
        <v>3919</v>
      </c>
      <c r="F173" s="12">
        <v>1</v>
      </c>
      <c r="G173" s="18">
        <v>5.045E-5</v>
      </c>
      <c r="H173" t="s">
        <v>5358</v>
      </c>
    </row>
    <row r="174" spans="1:8" x14ac:dyDescent="0.3">
      <c r="A174" t="s">
        <v>173</v>
      </c>
      <c r="B174" t="s">
        <v>174</v>
      </c>
      <c r="C174" t="s">
        <v>4498</v>
      </c>
      <c r="D174" t="s">
        <v>4499</v>
      </c>
      <c r="E174" t="s">
        <v>3919</v>
      </c>
      <c r="F174" s="12">
        <v>1</v>
      </c>
      <c r="G174" s="18">
        <v>4.5160000000000001E-5</v>
      </c>
      <c r="H174" t="s">
        <v>5358</v>
      </c>
    </row>
    <row r="175" spans="1:8" x14ac:dyDescent="0.3">
      <c r="A175" t="s">
        <v>173</v>
      </c>
      <c r="B175" t="s">
        <v>174</v>
      </c>
      <c r="C175" t="s">
        <v>4500</v>
      </c>
      <c r="D175" t="s">
        <v>4501</v>
      </c>
      <c r="E175" t="s">
        <v>3919</v>
      </c>
      <c r="F175" s="12">
        <v>1</v>
      </c>
      <c r="G175" s="18">
        <v>4.5970000000000002E-5</v>
      </c>
      <c r="H175" t="s">
        <v>5358</v>
      </c>
    </row>
    <row r="176" spans="1:8" x14ac:dyDescent="0.3">
      <c r="A176" t="s">
        <v>173</v>
      </c>
      <c r="B176" t="s">
        <v>174</v>
      </c>
      <c r="C176" t="s">
        <v>4299</v>
      </c>
      <c r="D176" t="s">
        <v>4502</v>
      </c>
      <c r="E176" t="s">
        <v>3919</v>
      </c>
      <c r="F176" s="12">
        <v>1</v>
      </c>
      <c r="G176">
        <v>0</v>
      </c>
      <c r="H176" t="s">
        <v>5358</v>
      </c>
    </row>
    <row r="177" spans="1:8" x14ac:dyDescent="0.3">
      <c r="A177" t="s">
        <v>173</v>
      </c>
      <c r="B177" t="s">
        <v>174</v>
      </c>
      <c r="C177" t="s">
        <v>4503</v>
      </c>
      <c r="D177" t="s">
        <v>4504</v>
      </c>
      <c r="E177" t="s">
        <v>3919</v>
      </c>
      <c r="F177" s="12">
        <v>1</v>
      </c>
      <c r="G177">
        <v>0</v>
      </c>
      <c r="H177" t="s">
        <v>5358</v>
      </c>
    </row>
    <row r="178" spans="1:8" x14ac:dyDescent="0.3">
      <c r="A178" t="s">
        <v>173</v>
      </c>
      <c r="B178" t="s">
        <v>174</v>
      </c>
      <c r="C178" t="s">
        <v>4505</v>
      </c>
      <c r="D178" t="s">
        <v>4506</v>
      </c>
      <c r="E178" t="s">
        <v>3919</v>
      </c>
      <c r="F178" s="12">
        <v>1</v>
      </c>
      <c r="G178">
        <v>0</v>
      </c>
      <c r="H178" t="s">
        <v>5358</v>
      </c>
    </row>
    <row r="179" spans="1:8" x14ac:dyDescent="0.3">
      <c r="A179" t="s">
        <v>173</v>
      </c>
      <c r="B179" t="s">
        <v>174</v>
      </c>
      <c r="C179" t="s">
        <v>4507</v>
      </c>
      <c r="D179" t="s">
        <v>4508</v>
      </c>
      <c r="E179" t="s">
        <v>3919</v>
      </c>
      <c r="F179" s="12">
        <v>1</v>
      </c>
      <c r="G179">
        <v>0</v>
      </c>
      <c r="H179" t="s">
        <v>5358</v>
      </c>
    </row>
    <row r="180" spans="1:8" x14ac:dyDescent="0.3">
      <c r="A180" t="s">
        <v>173</v>
      </c>
      <c r="B180" t="s">
        <v>174</v>
      </c>
      <c r="C180" t="s">
        <v>4509</v>
      </c>
      <c r="D180" t="s">
        <v>4510</v>
      </c>
      <c r="E180" t="s">
        <v>3919</v>
      </c>
      <c r="F180" s="12">
        <v>1</v>
      </c>
      <c r="G180">
        <v>0</v>
      </c>
      <c r="H180" t="s">
        <v>5358</v>
      </c>
    </row>
    <row r="181" spans="1:8" x14ac:dyDescent="0.3">
      <c r="A181" t="s">
        <v>183</v>
      </c>
      <c r="B181" t="s">
        <v>184</v>
      </c>
      <c r="C181" t="s">
        <v>4511</v>
      </c>
      <c r="D181" t="s">
        <v>4512</v>
      </c>
      <c r="E181" t="s">
        <v>3919</v>
      </c>
      <c r="F181" s="12">
        <v>1</v>
      </c>
      <c r="G181" s="18">
        <v>9.7369999999999998E-5</v>
      </c>
      <c r="H181" t="s">
        <v>5358</v>
      </c>
    </row>
    <row r="182" spans="1:8" x14ac:dyDescent="0.3">
      <c r="A182" t="s">
        <v>183</v>
      </c>
      <c r="B182" t="s">
        <v>184</v>
      </c>
      <c r="C182" t="s">
        <v>4513</v>
      </c>
      <c r="E182" t="s">
        <v>3963</v>
      </c>
      <c r="F182" s="12">
        <v>1</v>
      </c>
      <c r="G182">
        <v>0</v>
      </c>
      <c r="H182" t="s">
        <v>5358</v>
      </c>
    </row>
    <row r="183" spans="1:8" x14ac:dyDescent="0.3">
      <c r="A183" t="s">
        <v>183</v>
      </c>
      <c r="B183" t="s">
        <v>184</v>
      </c>
      <c r="C183" t="s">
        <v>4514</v>
      </c>
      <c r="D183" t="s">
        <v>4515</v>
      </c>
      <c r="E183" t="s">
        <v>3919</v>
      </c>
      <c r="F183" s="12">
        <v>1</v>
      </c>
      <c r="G183" s="18">
        <v>4.9750000000000003E-5</v>
      </c>
      <c r="H183" t="s">
        <v>5359</v>
      </c>
    </row>
    <row r="184" spans="1:8" x14ac:dyDescent="0.3">
      <c r="A184" t="s">
        <v>183</v>
      </c>
      <c r="B184" t="s">
        <v>184</v>
      </c>
      <c r="C184" t="s">
        <v>4516</v>
      </c>
      <c r="D184" t="s">
        <v>4517</v>
      </c>
      <c r="E184" t="s">
        <v>3919</v>
      </c>
      <c r="F184" s="12">
        <v>1</v>
      </c>
      <c r="G184">
        <v>0</v>
      </c>
      <c r="H184" t="s">
        <v>5359</v>
      </c>
    </row>
    <row r="185" spans="1:8" x14ac:dyDescent="0.3">
      <c r="A185" t="s">
        <v>186</v>
      </c>
      <c r="B185" t="s">
        <v>187</v>
      </c>
      <c r="C185" t="s">
        <v>4518</v>
      </c>
      <c r="D185" t="s">
        <v>4519</v>
      </c>
      <c r="E185" t="s">
        <v>3952</v>
      </c>
      <c r="F185" s="12">
        <v>1</v>
      </c>
      <c r="G185">
        <v>0</v>
      </c>
      <c r="H185" t="s">
        <v>5358</v>
      </c>
    </row>
    <row r="186" spans="1:8" x14ac:dyDescent="0.3">
      <c r="A186" t="s">
        <v>186</v>
      </c>
      <c r="B186" t="s">
        <v>187</v>
      </c>
      <c r="C186" t="s">
        <v>4520</v>
      </c>
      <c r="D186" t="s">
        <v>4521</v>
      </c>
      <c r="E186" t="s">
        <v>3919</v>
      </c>
      <c r="F186" s="12">
        <v>1</v>
      </c>
      <c r="G186">
        <v>0</v>
      </c>
      <c r="H186" t="s">
        <v>5359</v>
      </c>
    </row>
    <row r="187" spans="1:8" x14ac:dyDescent="0.3">
      <c r="A187" t="s">
        <v>186</v>
      </c>
      <c r="B187" t="s">
        <v>187</v>
      </c>
      <c r="C187" t="s">
        <v>4522</v>
      </c>
      <c r="D187" t="s">
        <v>4523</v>
      </c>
      <c r="E187" t="s">
        <v>3919</v>
      </c>
      <c r="F187" s="12">
        <v>1</v>
      </c>
      <c r="G187">
        <v>0</v>
      </c>
      <c r="H187" t="s">
        <v>5359</v>
      </c>
    </row>
    <row r="188" spans="1:8" x14ac:dyDescent="0.3">
      <c r="A188" t="s">
        <v>195</v>
      </c>
      <c r="B188" t="s">
        <v>196</v>
      </c>
      <c r="C188" t="s">
        <v>4524</v>
      </c>
      <c r="D188" t="s">
        <v>4525</v>
      </c>
      <c r="E188" t="s">
        <v>3919</v>
      </c>
      <c r="F188" s="12">
        <v>1</v>
      </c>
      <c r="G188">
        <v>0</v>
      </c>
      <c r="H188" t="s">
        <v>5358</v>
      </c>
    </row>
    <row r="189" spans="1:8" x14ac:dyDescent="0.3">
      <c r="A189" t="s">
        <v>195</v>
      </c>
      <c r="B189" t="s">
        <v>196</v>
      </c>
      <c r="C189" t="s">
        <v>4526</v>
      </c>
      <c r="D189" t="s">
        <v>4527</v>
      </c>
      <c r="E189" t="s">
        <v>3919</v>
      </c>
      <c r="F189" s="12">
        <v>2</v>
      </c>
      <c r="G189">
        <v>0</v>
      </c>
      <c r="H189" t="s">
        <v>5359</v>
      </c>
    </row>
    <row r="190" spans="1:8" x14ac:dyDescent="0.3">
      <c r="A190" t="s">
        <v>195</v>
      </c>
      <c r="B190" t="s">
        <v>196</v>
      </c>
      <c r="C190" t="s">
        <v>4528</v>
      </c>
      <c r="D190" t="s">
        <v>4529</v>
      </c>
      <c r="E190" t="s">
        <v>3919</v>
      </c>
      <c r="F190" s="12">
        <v>1</v>
      </c>
      <c r="G190">
        <v>0</v>
      </c>
      <c r="H190" t="s">
        <v>5359</v>
      </c>
    </row>
    <row r="191" spans="1:8" x14ac:dyDescent="0.3">
      <c r="A191" t="s">
        <v>195</v>
      </c>
      <c r="B191" t="s">
        <v>196</v>
      </c>
      <c r="C191" t="s">
        <v>4530</v>
      </c>
      <c r="D191" t="s">
        <v>4531</v>
      </c>
      <c r="E191" t="s">
        <v>3919</v>
      </c>
      <c r="F191" s="12">
        <v>1</v>
      </c>
      <c r="G191" s="18">
        <v>5.8659999999999997E-5</v>
      </c>
      <c r="H191" t="s">
        <v>5359</v>
      </c>
    </row>
    <row r="192" spans="1:8" x14ac:dyDescent="0.3">
      <c r="A192" t="s">
        <v>200</v>
      </c>
      <c r="B192" t="s">
        <v>201</v>
      </c>
      <c r="C192" t="s">
        <v>4532</v>
      </c>
      <c r="D192" t="s">
        <v>4533</v>
      </c>
      <c r="E192" t="s">
        <v>3919</v>
      </c>
      <c r="F192" s="12">
        <v>1</v>
      </c>
      <c r="G192" s="18">
        <v>8.2900000000000002E-6</v>
      </c>
      <c r="H192" t="s">
        <v>5359</v>
      </c>
    </row>
    <row r="193" spans="1:8" x14ac:dyDescent="0.3">
      <c r="A193" t="s">
        <v>200</v>
      </c>
      <c r="B193" t="s">
        <v>201</v>
      </c>
      <c r="C193" t="s">
        <v>4511</v>
      </c>
      <c r="D193" t="s">
        <v>4534</v>
      </c>
      <c r="E193" t="s">
        <v>3919</v>
      </c>
      <c r="F193" s="12">
        <v>1</v>
      </c>
      <c r="G193">
        <v>0</v>
      </c>
      <c r="H193" t="s">
        <v>5359</v>
      </c>
    </row>
    <row r="194" spans="1:8" x14ac:dyDescent="0.3">
      <c r="A194" t="s">
        <v>200</v>
      </c>
      <c r="B194" t="s">
        <v>201</v>
      </c>
      <c r="C194" t="s">
        <v>4535</v>
      </c>
      <c r="D194" t="s">
        <v>4536</v>
      </c>
      <c r="E194" t="s">
        <v>3919</v>
      </c>
      <c r="F194" s="12">
        <v>1</v>
      </c>
      <c r="G194">
        <v>0</v>
      </c>
      <c r="H194" t="s">
        <v>5359</v>
      </c>
    </row>
    <row r="195" spans="1:8" x14ac:dyDescent="0.3">
      <c r="A195" t="s">
        <v>203</v>
      </c>
      <c r="B195" t="s">
        <v>204</v>
      </c>
      <c r="C195" t="s">
        <v>4537</v>
      </c>
      <c r="D195" t="s">
        <v>4538</v>
      </c>
      <c r="E195" t="s">
        <v>3919</v>
      </c>
      <c r="F195" s="12">
        <v>1</v>
      </c>
      <c r="G195">
        <v>0</v>
      </c>
      <c r="H195" t="s">
        <v>5358</v>
      </c>
    </row>
    <row r="196" spans="1:8" x14ac:dyDescent="0.3">
      <c r="A196" t="s">
        <v>203</v>
      </c>
      <c r="B196" t="s">
        <v>204</v>
      </c>
      <c r="C196" t="s">
        <v>4539</v>
      </c>
      <c r="D196" t="s">
        <v>4540</v>
      </c>
      <c r="E196" t="s">
        <v>3919</v>
      </c>
      <c r="F196" s="12">
        <v>2</v>
      </c>
      <c r="G196" s="18">
        <v>3.3439999999999998E-5</v>
      </c>
      <c r="H196" t="s">
        <v>5359</v>
      </c>
    </row>
    <row r="197" spans="1:8" x14ac:dyDescent="0.3">
      <c r="A197" t="s">
        <v>203</v>
      </c>
      <c r="B197" t="s">
        <v>204</v>
      </c>
      <c r="C197" t="s">
        <v>4541</v>
      </c>
      <c r="D197" t="s">
        <v>4542</v>
      </c>
      <c r="E197" t="s">
        <v>3919</v>
      </c>
      <c r="F197" s="12">
        <v>1</v>
      </c>
      <c r="G197">
        <v>0</v>
      </c>
      <c r="H197" t="s">
        <v>5359</v>
      </c>
    </row>
    <row r="198" spans="1:8" x14ac:dyDescent="0.3">
      <c r="A198" t="s">
        <v>203</v>
      </c>
      <c r="B198" t="s">
        <v>204</v>
      </c>
      <c r="C198" t="s">
        <v>4543</v>
      </c>
      <c r="D198" t="s">
        <v>4544</v>
      </c>
      <c r="E198" t="s">
        <v>3919</v>
      </c>
      <c r="F198" s="12">
        <v>1</v>
      </c>
      <c r="G198">
        <v>0</v>
      </c>
      <c r="H198" t="s">
        <v>5359</v>
      </c>
    </row>
    <row r="199" spans="1:8" x14ac:dyDescent="0.3">
      <c r="A199" t="s">
        <v>203</v>
      </c>
      <c r="B199" t="s">
        <v>204</v>
      </c>
      <c r="C199" t="s">
        <v>4545</v>
      </c>
      <c r="D199" t="s">
        <v>4546</v>
      </c>
      <c r="E199" t="s">
        <v>3919</v>
      </c>
      <c r="F199" s="12">
        <v>1</v>
      </c>
      <c r="G199">
        <v>0</v>
      </c>
      <c r="H199" t="s">
        <v>5359</v>
      </c>
    </row>
    <row r="200" spans="1:8" x14ac:dyDescent="0.3">
      <c r="A200" t="s">
        <v>206</v>
      </c>
      <c r="B200" t="s">
        <v>207</v>
      </c>
      <c r="C200" t="s">
        <v>4084</v>
      </c>
      <c r="D200" t="s">
        <v>4085</v>
      </c>
      <c r="E200" t="s">
        <v>3919</v>
      </c>
      <c r="F200" s="12">
        <v>5</v>
      </c>
      <c r="G200">
        <v>0</v>
      </c>
      <c r="H200" t="s">
        <v>5358</v>
      </c>
    </row>
    <row r="201" spans="1:8" x14ac:dyDescent="0.3">
      <c r="A201" t="s">
        <v>206</v>
      </c>
      <c r="B201" t="s">
        <v>207</v>
      </c>
      <c r="C201" t="s">
        <v>4082</v>
      </c>
      <c r="D201" t="s">
        <v>4083</v>
      </c>
      <c r="E201" t="s">
        <v>3919</v>
      </c>
      <c r="F201" s="12">
        <v>1</v>
      </c>
      <c r="G201" s="18">
        <v>8.6400000000000003E-6</v>
      </c>
      <c r="H201" t="s">
        <v>5358</v>
      </c>
    </row>
    <row r="202" spans="1:8" x14ac:dyDescent="0.3">
      <c r="A202" t="s">
        <v>206</v>
      </c>
      <c r="B202" t="s">
        <v>207</v>
      </c>
      <c r="C202" t="s">
        <v>4547</v>
      </c>
      <c r="D202" t="s">
        <v>4548</v>
      </c>
      <c r="E202" t="s">
        <v>3919</v>
      </c>
      <c r="F202" s="12">
        <v>1</v>
      </c>
      <c r="G202" s="18">
        <v>8.2400000000000007E-6</v>
      </c>
      <c r="H202" t="s">
        <v>5358</v>
      </c>
    </row>
    <row r="203" spans="1:8" x14ac:dyDescent="0.3">
      <c r="A203" t="s">
        <v>206</v>
      </c>
      <c r="B203" t="s">
        <v>207</v>
      </c>
      <c r="C203" t="s">
        <v>4549</v>
      </c>
      <c r="D203" t="s">
        <v>4550</v>
      </c>
      <c r="E203" t="s">
        <v>3919</v>
      </c>
      <c r="F203" s="12">
        <v>1</v>
      </c>
      <c r="G203">
        <v>0</v>
      </c>
      <c r="H203" t="s">
        <v>5359</v>
      </c>
    </row>
    <row r="204" spans="1:8" x14ac:dyDescent="0.3">
      <c r="A204" t="s">
        <v>206</v>
      </c>
      <c r="B204" t="s">
        <v>207</v>
      </c>
      <c r="C204" t="s">
        <v>4551</v>
      </c>
      <c r="D204" t="s">
        <v>4552</v>
      </c>
      <c r="E204" t="s">
        <v>3919</v>
      </c>
      <c r="F204" s="12">
        <v>1</v>
      </c>
      <c r="G204">
        <v>0</v>
      </c>
      <c r="H204" t="s">
        <v>5359</v>
      </c>
    </row>
    <row r="205" spans="1:8" x14ac:dyDescent="0.3">
      <c r="A205" t="s">
        <v>206</v>
      </c>
      <c r="B205" t="s">
        <v>207</v>
      </c>
      <c r="C205" t="s">
        <v>4553</v>
      </c>
      <c r="D205" t="s">
        <v>4554</v>
      </c>
      <c r="E205" t="s">
        <v>3919</v>
      </c>
      <c r="F205" s="12">
        <v>1</v>
      </c>
      <c r="G205" s="18">
        <v>4.9459999999999997E-5</v>
      </c>
      <c r="H205" t="s">
        <v>5359</v>
      </c>
    </row>
    <row r="206" spans="1:8" x14ac:dyDescent="0.3">
      <c r="A206" t="s">
        <v>206</v>
      </c>
      <c r="B206" t="s">
        <v>207</v>
      </c>
      <c r="C206" t="s">
        <v>4090</v>
      </c>
      <c r="E206" t="s">
        <v>3968</v>
      </c>
      <c r="F206" s="12">
        <v>11</v>
      </c>
      <c r="G206">
        <v>0</v>
      </c>
      <c r="H206" t="s">
        <v>5359</v>
      </c>
    </row>
    <row r="207" spans="1:8" x14ac:dyDescent="0.3">
      <c r="A207" t="s">
        <v>206</v>
      </c>
      <c r="B207" t="s">
        <v>207</v>
      </c>
      <c r="C207" t="s">
        <v>4555</v>
      </c>
      <c r="D207" t="s">
        <v>4556</v>
      </c>
      <c r="E207" t="s">
        <v>3919</v>
      </c>
      <c r="F207" s="12">
        <v>1</v>
      </c>
      <c r="G207">
        <v>0</v>
      </c>
      <c r="H207" t="s">
        <v>5359</v>
      </c>
    </row>
    <row r="208" spans="1:8" x14ac:dyDescent="0.3">
      <c r="A208" t="s">
        <v>206</v>
      </c>
      <c r="B208" t="s">
        <v>207</v>
      </c>
      <c r="C208" t="s">
        <v>4557</v>
      </c>
      <c r="D208" t="s">
        <v>4558</v>
      </c>
      <c r="E208" t="s">
        <v>3919</v>
      </c>
      <c r="F208" s="12">
        <v>1</v>
      </c>
      <c r="G208">
        <v>0</v>
      </c>
      <c r="H208" t="s">
        <v>5359</v>
      </c>
    </row>
    <row r="209" spans="1:8" x14ac:dyDescent="0.3">
      <c r="A209" t="s">
        <v>206</v>
      </c>
      <c r="B209" t="s">
        <v>207</v>
      </c>
      <c r="C209" t="s">
        <v>4559</v>
      </c>
      <c r="D209" t="s">
        <v>4560</v>
      </c>
      <c r="E209" t="s">
        <v>3919</v>
      </c>
      <c r="F209" s="12">
        <v>1</v>
      </c>
      <c r="G209">
        <v>0</v>
      </c>
      <c r="H209" t="s">
        <v>5359</v>
      </c>
    </row>
    <row r="210" spans="1:8" x14ac:dyDescent="0.3">
      <c r="A210" t="s">
        <v>206</v>
      </c>
      <c r="B210" t="s">
        <v>207</v>
      </c>
      <c r="C210" t="s">
        <v>4293</v>
      </c>
      <c r="D210" t="s">
        <v>4294</v>
      </c>
      <c r="E210" t="s">
        <v>3919</v>
      </c>
      <c r="F210" s="12">
        <v>1</v>
      </c>
      <c r="G210">
        <v>0</v>
      </c>
      <c r="H210" t="s">
        <v>5359</v>
      </c>
    </row>
    <row r="211" spans="1:8" x14ac:dyDescent="0.3">
      <c r="A211" t="s">
        <v>208</v>
      </c>
      <c r="B211" t="s">
        <v>209</v>
      </c>
      <c r="C211" t="s">
        <v>4561</v>
      </c>
      <c r="D211" t="s">
        <v>4562</v>
      </c>
      <c r="E211" t="s">
        <v>3919</v>
      </c>
      <c r="F211" s="12">
        <v>1</v>
      </c>
      <c r="G211">
        <v>0</v>
      </c>
      <c r="H211" t="s">
        <v>5358</v>
      </c>
    </row>
    <row r="212" spans="1:8" x14ac:dyDescent="0.3">
      <c r="A212" t="s">
        <v>208</v>
      </c>
      <c r="B212" t="s">
        <v>209</v>
      </c>
      <c r="C212" t="s">
        <v>4563</v>
      </c>
      <c r="D212" t="s">
        <v>4564</v>
      </c>
      <c r="E212" t="s">
        <v>3919</v>
      </c>
      <c r="F212" s="12">
        <v>1</v>
      </c>
      <c r="G212">
        <v>0</v>
      </c>
      <c r="H212" t="s">
        <v>5358</v>
      </c>
    </row>
    <row r="213" spans="1:8" x14ac:dyDescent="0.3">
      <c r="A213" t="s">
        <v>208</v>
      </c>
      <c r="B213" t="s">
        <v>209</v>
      </c>
      <c r="C213" t="s">
        <v>4565</v>
      </c>
      <c r="D213" t="s">
        <v>4566</v>
      </c>
      <c r="E213" t="s">
        <v>3919</v>
      </c>
      <c r="F213" s="12">
        <v>1</v>
      </c>
      <c r="G213">
        <v>0</v>
      </c>
      <c r="H213" t="s">
        <v>5359</v>
      </c>
    </row>
    <row r="214" spans="1:8" x14ac:dyDescent="0.3">
      <c r="A214" t="s">
        <v>208</v>
      </c>
      <c r="B214" t="s">
        <v>209</v>
      </c>
      <c r="C214" t="s">
        <v>4567</v>
      </c>
      <c r="D214" t="s">
        <v>4568</v>
      </c>
      <c r="E214" t="s">
        <v>3963</v>
      </c>
      <c r="F214" s="12">
        <v>1</v>
      </c>
      <c r="G214">
        <v>0</v>
      </c>
      <c r="H214" t="s">
        <v>5359</v>
      </c>
    </row>
    <row r="215" spans="1:8" x14ac:dyDescent="0.3">
      <c r="A215" t="s">
        <v>208</v>
      </c>
      <c r="B215" t="s">
        <v>209</v>
      </c>
      <c r="C215" t="s">
        <v>4569</v>
      </c>
      <c r="D215" t="s">
        <v>4570</v>
      </c>
      <c r="E215" t="s">
        <v>3919</v>
      </c>
      <c r="F215" s="12">
        <v>1</v>
      </c>
      <c r="G215">
        <v>0</v>
      </c>
      <c r="H215" t="s">
        <v>5359</v>
      </c>
    </row>
    <row r="216" spans="1:8" x14ac:dyDescent="0.3">
      <c r="A216" t="s">
        <v>208</v>
      </c>
      <c r="B216" t="s">
        <v>209</v>
      </c>
      <c r="C216" t="s">
        <v>4571</v>
      </c>
      <c r="D216" t="s">
        <v>4572</v>
      </c>
      <c r="E216" t="s">
        <v>3919</v>
      </c>
      <c r="F216" s="12">
        <v>1</v>
      </c>
      <c r="G216">
        <v>0</v>
      </c>
      <c r="H216" t="s">
        <v>5359</v>
      </c>
    </row>
    <row r="217" spans="1:8" x14ac:dyDescent="0.3">
      <c r="A217" t="s">
        <v>208</v>
      </c>
      <c r="B217" t="s">
        <v>209</v>
      </c>
      <c r="C217" t="s">
        <v>4091</v>
      </c>
      <c r="D217" t="s">
        <v>4092</v>
      </c>
      <c r="E217" t="s">
        <v>3919</v>
      </c>
      <c r="F217" s="12">
        <v>1</v>
      </c>
      <c r="G217">
        <v>0</v>
      </c>
      <c r="H217" t="s">
        <v>5359</v>
      </c>
    </row>
    <row r="218" spans="1:8" x14ac:dyDescent="0.3">
      <c r="A218" t="s">
        <v>208</v>
      </c>
      <c r="B218" t="s">
        <v>209</v>
      </c>
      <c r="C218" t="s">
        <v>4573</v>
      </c>
      <c r="D218" t="s">
        <v>4574</v>
      </c>
      <c r="E218" t="s">
        <v>3919</v>
      </c>
      <c r="F218" s="12">
        <v>1</v>
      </c>
      <c r="G218">
        <v>0</v>
      </c>
      <c r="H218" t="s">
        <v>5359</v>
      </c>
    </row>
    <row r="219" spans="1:8" x14ac:dyDescent="0.3">
      <c r="A219" t="s">
        <v>208</v>
      </c>
      <c r="B219" t="s">
        <v>209</v>
      </c>
      <c r="C219" t="s">
        <v>4575</v>
      </c>
      <c r="D219" t="s">
        <v>4576</v>
      </c>
      <c r="E219" t="s">
        <v>3919</v>
      </c>
      <c r="F219" s="12">
        <v>1</v>
      </c>
      <c r="G219">
        <v>0</v>
      </c>
      <c r="H219" t="s">
        <v>5359</v>
      </c>
    </row>
    <row r="220" spans="1:8" x14ac:dyDescent="0.3">
      <c r="A220" t="s">
        <v>208</v>
      </c>
      <c r="B220" t="s">
        <v>209</v>
      </c>
      <c r="C220" t="s">
        <v>4577</v>
      </c>
      <c r="D220" t="s">
        <v>4578</v>
      </c>
      <c r="E220" t="s">
        <v>3919</v>
      </c>
      <c r="F220" s="12">
        <v>1</v>
      </c>
      <c r="G220">
        <v>0</v>
      </c>
      <c r="H220" t="s">
        <v>5359</v>
      </c>
    </row>
    <row r="221" spans="1:8" x14ac:dyDescent="0.3">
      <c r="A221" t="s">
        <v>208</v>
      </c>
      <c r="B221" t="s">
        <v>209</v>
      </c>
      <c r="C221" t="s">
        <v>4579</v>
      </c>
      <c r="D221" t="s">
        <v>4580</v>
      </c>
      <c r="E221" t="s">
        <v>3919</v>
      </c>
      <c r="F221" s="12">
        <v>1</v>
      </c>
      <c r="G221">
        <v>0</v>
      </c>
      <c r="H221" t="s">
        <v>5359</v>
      </c>
    </row>
    <row r="222" spans="1:8" x14ac:dyDescent="0.3">
      <c r="A222" t="s">
        <v>208</v>
      </c>
      <c r="B222" t="s">
        <v>209</v>
      </c>
      <c r="C222" t="s">
        <v>4097</v>
      </c>
      <c r="D222" t="s">
        <v>4098</v>
      </c>
      <c r="E222" t="s">
        <v>3919</v>
      </c>
      <c r="F222" s="12">
        <v>2</v>
      </c>
      <c r="G222">
        <v>0</v>
      </c>
      <c r="H222" t="s">
        <v>5359</v>
      </c>
    </row>
    <row r="223" spans="1:8" x14ac:dyDescent="0.3">
      <c r="A223" t="s">
        <v>208</v>
      </c>
      <c r="B223" t="s">
        <v>209</v>
      </c>
      <c r="C223" t="s">
        <v>4581</v>
      </c>
      <c r="D223" t="s">
        <v>4582</v>
      </c>
      <c r="E223" t="s">
        <v>3919</v>
      </c>
      <c r="F223" s="12">
        <v>1</v>
      </c>
      <c r="G223">
        <v>0</v>
      </c>
      <c r="H223" t="s">
        <v>5359</v>
      </c>
    </row>
    <row r="224" spans="1:8" x14ac:dyDescent="0.3">
      <c r="A224" t="s">
        <v>208</v>
      </c>
      <c r="B224" t="s">
        <v>209</v>
      </c>
      <c r="C224" t="s">
        <v>4547</v>
      </c>
      <c r="D224" t="s">
        <v>4583</v>
      </c>
      <c r="E224" t="s">
        <v>3919</v>
      </c>
      <c r="F224" s="12">
        <v>1</v>
      </c>
      <c r="G224">
        <v>0</v>
      </c>
      <c r="H224" t="s">
        <v>5359</v>
      </c>
    </row>
    <row r="225" spans="1:8" x14ac:dyDescent="0.3">
      <c r="A225" t="s">
        <v>208</v>
      </c>
      <c r="B225" t="s">
        <v>209</v>
      </c>
      <c r="C225" t="s">
        <v>4584</v>
      </c>
      <c r="D225" t="s">
        <v>4585</v>
      </c>
      <c r="E225" t="s">
        <v>3952</v>
      </c>
      <c r="F225" s="12">
        <v>1</v>
      </c>
      <c r="G225">
        <v>0</v>
      </c>
      <c r="H225" t="s">
        <v>5359</v>
      </c>
    </row>
    <row r="226" spans="1:8" x14ac:dyDescent="0.3">
      <c r="A226" t="s">
        <v>211</v>
      </c>
      <c r="B226" t="s">
        <v>212</v>
      </c>
      <c r="C226" t="s">
        <v>4586</v>
      </c>
      <c r="D226" t="s">
        <v>4587</v>
      </c>
      <c r="E226" t="s">
        <v>3919</v>
      </c>
      <c r="F226" s="12">
        <v>1</v>
      </c>
      <c r="G226" s="18">
        <v>1.6509999999999999E-5</v>
      </c>
      <c r="H226" t="s">
        <v>5358</v>
      </c>
    </row>
    <row r="227" spans="1:8" x14ac:dyDescent="0.3">
      <c r="A227" t="s">
        <v>211</v>
      </c>
      <c r="B227" t="s">
        <v>212</v>
      </c>
      <c r="C227" t="s">
        <v>4588</v>
      </c>
      <c r="E227" t="s">
        <v>3960</v>
      </c>
      <c r="F227" s="12">
        <v>1</v>
      </c>
      <c r="G227" s="18">
        <v>8.9099999999999994E-6</v>
      </c>
      <c r="H227" t="s">
        <v>5358</v>
      </c>
    </row>
    <row r="228" spans="1:8" x14ac:dyDescent="0.3">
      <c r="A228" t="s">
        <v>211</v>
      </c>
      <c r="B228" t="s">
        <v>212</v>
      </c>
      <c r="C228" t="s">
        <v>4589</v>
      </c>
      <c r="D228" t="s">
        <v>4590</v>
      </c>
      <c r="E228" t="s">
        <v>3919</v>
      </c>
      <c r="F228" s="12">
        <v>1</v>
      </c>
      <c r="G228" s="18">
        <v>8.4999999999999999E-6</v>
      </c>
      <c r="H228" t="s">
        <v>5358</v>
      </c>
    </row>
    <row r="229" spans="1:8" x14ac:dyDescent="0.3">
      <c r="A229" t="s">
        <v>211</v>
      </c>
      <c r="B229" t="s">
        <v>212</v>
      </c>
      <c r="C229" t="s">
        <v>4591</v>
      </c>
      <c r="D229" t="s">
        <v>4592</v>
      </c>
      <c r="E229" t="s">
        <v>3919</v>
      </c>
      <c r="F229" s="12">
        <v>1</v>
      </c>
      <c r="G229" s="18">
        <v>8.3100000000000001E-6</v>
      </c>
      <c r="H229" t="s">
        <v>5358</v>
      </c>
    </row>
    <row r="230" spans="1:8" x14ac:dyDescent="0.3">
      <c r="A230" t="s">
        <v>211</v>
      </c>
      <c r="B230" t="s">
        <v>212</v>
      </c>
      <c r="C230" t="s">
        <v>4593</v>
      </c>
      <c r="D230" t="s">
        <v>4594</v>
      </c>
      <c r="E230" t="s">
        <v>3919</v>
      </c>
      <c r="F230" s="12">
        <v>1</v>
      </c>
      <c r="G230" s="18">
        <v>1.7119999999999999E-5</v>
      </c>
      <c r="H230" t="s">
        <v>5358</v>
      </c>
    </row>
    <row r="231" spans="1:8" x14ac:dyDescent="0.3">
      <c r="A231" t="s">
        <v>211</v>
      </c>
      <c r="B231" t="s">
        <v>212</v>
      </c>
      <c r="C231" t="s">
        <v>4595</v>
      </c>
      <c r="D231" t="s">
        <v>4596</v>
      </c>
      <c r="E231" t="s">
        <v>3919</v>
      </c>
      <c r="F231" s="12">
        <v>1</v>
      </c>
      <c r="G231" s="18">
        <v>8.2900000000000002E-6</v>
      </c>
      <c r="H231" t="s">
        <v>5358</v>
      </c>
    </row>
    <row r="232" spans="1:8" x14ac:dyDescent="0.3">
      <c r="A232" t="s">
        <v>211</v>
      </c>
      <c r="B232" t="s">
        <v>212</v>
      </c>
      <c r="C232" t="s">
        <v>4597</v>
      </c>
      <c r="E232" t="s">
        <v>3968</v>
      </c>
      <c r="F232" s="12">
        <v>1</v>
      </c>
      <c r="G232">
        <v>0</v>
      </c>
      <c r="H232" t="s">
        <v>5358</v>
      </c>
    </row>
    <row r="233" spans="1:8" x14ac:dyDescent="0.3">
      <c r="A233" t="s">
        <v>211</v>
      </c>
      <c r="B233" t="s">
        <v>212</v>
      </c>
      <c r="C233" t="s">
        <v>4598</v>
      </c>
      <c r="D233" t="s">
        <v>4599</v>
      </c>
      <c r="E233" t="s">
        <v>3919</v>
      </c>
      <c r="F233" s="12">
        <v>1</v>
      </c>
      <c r="G233" s="18">
        <v>2.4859999999999999E-5</v>
      </c>
      <c r="H233" t="s">
        <v>5358</v>
      </c>
    </row>
    <row r="234" spans="1:8" x14ac:dyDescent="0.3">
      <c r="A234" t="s">
        <v>211</v>
      </c>
      <c r="B234" t="s">
        <v>212</v>
      </c>
      <c r="C234" t="s">
        <v>4600</v>
      </c>
      <c r="D234" t="s">
        <v>4601</v>
      </c>
      <c r="E234" t="s">
        <v>3919</v>
      </c>
      <c r="F234" s="12">
        <v>1</v>
      </c>
      <c r="G234" s="18">
        <v>5.4549999999999998E-5</v>
      </c>
      <c r="H234" t="s">
        <v>5358</v>
      </c>
    </row>
    <row r="235" spans="1:8" x14ac:dyDescent="0.3">
      <c r="A235" t="s">
        <v>211</v>
      </c>
      <c r="B235" t="s">
        <v>212</v>
      </c>
      <c r="C235" t="s">
        <v>4602</v>
      </c>
      <c r="E235" t="s">
        <v>3960</v>
      </c>
      <c r="F235" s="12">
        <v>1</v>
      </c>
      <c r="G235">
        <v>0</v>
      </c>
      <c r="H235" t="s">
        <v>5358</v>
      </c>
    </row>
    <row r="236" spans="1:8" x14ac:dyDescent="0.3">
      <c r="A236" t="s">
        <v>211</v>
      </c>
      <c r="B236" t="s">
        <v>212</v>
      </c>
      <c r="C236" t="s">
        <v>4603</v>
      </c>
      <c r="D236" t="s">
        <v>4604</v>
      </c>
      <c r="E236" t="s">
        <v>3963</v>
      </c>
      <c r="F236" s="12">
        <v>1</v>
      </c>
      <c r="G236">
        <v>0</v>
      </c>
      <c r="H236" t="s">
        <v>5358</v>
      </c>
    </row>
    <row r="237" spans="1:8" x14ac:dyDescent="0.3">
      <c r="A237" t="s">
        <v>211</v>
      </c>
      <c r="B237" t="s">
        <v>212</v>
      </c>
      <c r="C237" t="s">
        <v>4605</v>
      </c>
      <c r="D237" t="s">
        <v>4606</v>
      </c>
      <c r="E237" t="s">
        <v>3919</v>
      </c>
      <c r="F237" s="12">
        <v>1</v>
      </c>
      <c r="G237">
        <v>0</v>
      </c>
      <c r="H237" t="s">
        <v>5358</v>
      </c>
    </row>
    <row r="238" spans="1:8" x14ac:dyDescent="0.3">
      <c r="A238" t="s">
        <v>211</v>
      </c>
      <c r="B238" t="s">
        <v>212</v>
      </c>
      <c r="C238" t="s">
        <v>4607</v>
      </c>
      <c r="D238" t="s">
        <v>4608</v>
      </c>
      <c r="E238" t="s">
        <v>3919</v>
      </c>
      <c r="F238" s="12">
        <v>2</v>
      </c>
      <c r="G238">
        <v>0</v>
      </c>
      <c r="H238" t="s">
        <v>5358</v>
      </c>
    </row>
    <row r="239" spans="1:8" x14ac:dyDescent="0.3">
      <c r="A239" t="s">
        <v>211</v>
      </c>
      <c r="B239" t="s">
        <v>212</v>
      </c>
      <c r="C239" t="s">
        <v>4609</v>
      </c>
      <c r="D239" t="s">
        <v>4610</v>
      </c>
      <c r="E239" t="s">
        <v>3919</v>
      </c>
      <c r="F239" s="12">
        <v>1</v>
      </c>
      <c r="G239" s="18">
        <v>1.6609999999999999E-5</v>
      </c>
      <c r="H239" t="s">
        <v>5359</v>
      </c>
    </row>
    <row r="240" spans="1:8" x14ac:dyDescent="0.3">
      <c r="A240" t="s">
        <v>211</v>
      </c>
      <c r="B240" t="s">
        <v>212</v>
      </c>
      <c r="C240" t="s">
        <v>4611</v>
      </c>
      <c r="D240" t="s">
        <v>4612</v>
      </c>
      <c r="E240" t="s">
        <v>3919</v>
      </c>
      <c r="F240" s="12">
        <v>1</v>
      </c>
      <c r="G240" s="18">
        <v>8.3100000000000001E-6</v>
      </c>
      <c r="H240" t="s">
        <v>5359</v>
      </c>
    </row>
    <row r="241" spans="1:8" x14ac:dyDescent="0.3">
      <c r="A241" t="s">
        <v>211</v>
      </c>
      <c r="B241" t="s">
        <v>212</v>
      </c>
      <c r="C241" t="s">
        <v>4613</v>
      </c>
      <c r="D241" t="s">
        <v>4614</v>
      </c>
      <c r="E241" t="s">
        <v>3919</v>
      </c>
      <c r="F241" s="12">
        <v>1</v>
      </c>
      <c r="G241" s="18">
        <v>8.2400000000000007E-6</v>
      </c>
      <c r="H241" t="s">
        <v>5359</v>
      </c>
    </row>
    <row r="242" spans="1:8" x14ac:dyDescent="0.3">
      <c r="A242" t="s">
        <v>211</v>
      </c>
      <c r="B242" t="s">
        <v>212</v>
      </c>
      <c r="C242" t="s">
        <v>4615</v>
      </c>
      <c r="D242" t="s">
        <v>4616</v>
      </c>
      <c r="E242" t="s">
        <v>3919</v>
      </c>
      <c r="F242" s="12">
        <v>1</v>
      </c>
      <c r="G242" s="18">
        <v>1.66E-5</v>
      </c>
      <c r="H242" t="s">
        <v>5359</v>
      </c>
    </row>
    <row r="243" spans="1:8" x14ac:dyDescent="0.3">
      <c r="A243" t="s">
        <v>211</v>
      </c>
      <c r="B243" t="s">
        <v>212</v>
      </c>
      <c r="C243" t="s">
        <v>4617</v>
      </c>
      <c r="D243" t="s">
        <v>4618</v>
      </c>
      <c r="E243" t="s">
        <v>3919</v>
      </c>
      <c r="F243" s="12">
        <v>1</v>
      </c>
      <c r="G243" s="18">
        <v>9.5599999999999999E-6</v>
      </c>
      <c r="H243" t="s">
        <v>5359</v>
      </c>
    </row>
    <row r="244" spans="1:8" x14ac:dyDescent="0.3">
      <c r="A244" t="s">
        <v>211</v>
      </c>
      <c r="B244" t="s">
        <v>212</v>
      </c>
      <c r="C244" t="s">
        <v>4619</v>
      </c>
      <c r="D244" t="s">
        <v>4620</v>
      </c>
      <c r="E244" t="s">
        <v>3919</v>
      </c>
      <c r="F244" s="12">
        <v>1</v>
      </c>
      <c r="G244" s="18">
        <v>6.6569999999999995E-5</v>
      </c>
      <c r="H244" t="s">
        <v>5359</v>
      </c>
    </row>
    <row r="245" spans="1:8" x14ac:dyDescent="0.3">
      <c r="A245" t="s">
        <v>211</v>
      </c>
      <c r="B245" t="s">
        <v>212</v>
      </c>
      <c r="C245" t="s">
        <v>4621</v>
      </c>
      <c r="D245" t="s">
        <v>4622</v>
      </c>
      <c r="E245" t="s">
        <v>3919</v>
      </c>
      <c r="F245" s="12">
        <v>1</v>
      </c>
      <c r="G245" s="18">
        <v>8.3100000000000001E-6</v>
      </c>
      <c r="H245" t="s">
        <v>5359</v>
      </c>
    </row>
    <row r="246" spans="1:8" x14ac:dyDescent="0.3">
      <c r="A246" t="s">
        <v>211</v>
      </c>
      <c r="B246" t="s">
        <v>212</v>
      </c>
      <c r="C246" t="s">
        <v>4623</v>
      </c>
      <c r="D246" t="s">
        <v>4624</v>
      </c>
      <c r="E246" t="s">
        <v>3919</v>
      </c>
      <c r="F246" s="12">
        <v>1</v>
      </c>
      <c r="G246" s="18">
        <v>8.2400000000000007E-6</v>
      </c>
      <c r="H246" t="s">
        <v>5359</v>
      </c>
    </row>
    <row r="247" spans="1:8" x14ac:dyDescent="0.3">
      <c r="A247" t="s">
        <v>211</v>
      </c>
      <c r="B247" t="s">
        <v>212</v>
      </c>
      <c r="C247" t="s">
        <v>4625</v>
      </c>
      <c r="D247" t="s">
        <v>4626</v>
      </c>
      <c r="E247" t="s">
        <v>3919</v>
      </c>
      <c r="F247" s="12">
        <v>1</v>
      </c>
      <c r="G247" s="18">
        <v>2.6169999999999998E-5</v>
      </c>
      <c r="H247" t="s">
        <v>5359</v>
      </c>
    </row>
    <row r="248" spans="1:8" x14ac:dyDescent="0.3">
      <c r="A248" t="s">
        <v>211</v>
      </c>
      <c r="B248" t="s">
        <v>212</v>
      </c>
      <c r="C248" t="s">
        <v>4627</v>
      </c>
      <c r="D248" t="s">
        <v>4628</v>
      </c>
      <c r="E248" t="s">
        <v>3952</v>
      </c>
      <c r="F248" s="12">
        <v>1</v>
      </c>
      <c r="G248" s="18">
        <v>1.6589999999999999E-5</v>
      </c>
      <c r="H248" t="s">
        <v>5359</v>
      </c>
    </row>
    <row r="249" spans="1:8" x14ac:dyDescent="0.3">
      <c r="A249" t="s">
        <v>211</v>
      </c>
      <c r="B249" t="s">
        <v>212</v>
      </c>
      <c r="C249" t="s">
        <v>4629</v>
      </c>
      <c r="D249" t="s">
        <v>4630</v>
      </c>
      <c r="E249" t="s">
        <v>3919</v>
      </c>
      <c r="F249" s="12">
        <v>1</v>
      </c>
      <c r="G249">
        <v>0</v>
      </c>
      <c r="H249" t="s">
        <v>5359</v>
      </c>
    </row>
    <row r="250" spans="1:8" x14ac:dyDescent="0.3">
      <c r="A250" t="s">
        <v>211</v>
      </c>
      <c r="B250" t="s">
        <v>212</v>
      </c>
      <c r="C250" t="s">
        <v>4631</v>
      </c>
      <c r="D250" t="s">
        <v>4632</v>
      </c>
      <c r="E250" t="s">
        <v>3919</v>
      </c>
      <c r="F250" s="12">
        <v>1</v>
      </c>
      <c r="G250" s="18">
        <v>6.6400000000000001E-5</v>
      </c>
      <c r="H250" t="s">
        <v>5359</v>
      </c>
    </row>
    <row r="251" spans="1:8" x14ac:dyDescent="0.3">
      <c r="A251" t="s">
        <v>211</v>
      </c>
      <c r="B251" t="s">
        <v>212</v>
      </c>
      <c r="C251" t="s">
        <v>4633</v>
      </c>
      <c r="D251" t="s">
        <v>4634</v>
      </c>
      <c r="E251" t="s">
        <v>3919</v>
      </c>
      <c r="F251" s="12">
        <v>1</v>
      </c>
      <c r="G251" s="18">
        <v>2.4729999999999999E-5</v>
      </c>
      <c r="H251" t="s">
        <v>5359</v>
      </c>
    </row>
    <row r="252" spans="1:8" x14ac:dyDescent="0.3">
      <c r="A252" t="s">
        <v>211</v>
      </c>
      <c r="B252" t="s">
        <v>212</v>
      </c>
      <c r="C252" t="s">
        <v>4635</v>
      </c>
      <c r="D252" t="s">
        <v>4636</v>
      </c>
      <c r="E252" t="s">
        <v>3919</v>
      </c>
      <c r="F252" s="12">
        <v>1</v>
      </c>
      <c r="G252" s="18">
        <v>8.2900000000000002E-6</v>
      </c>
      <c r="H252" t="s">
        <v>5359</v>
      </c>
    </row>
    <row r="253" spans="1:8" x14ac:dyDescent="0.3">
      <c r="A253" t="s">
        <v>211</v>
      </c>
      <c r="B253" t="s">
        <v>212</v>
      </c>
      <c r="C253" t="s">
        <v>4637</v>
      </c>
      <c r="D253" t="s">
        <v>4638</v>
      </c>
      <c r="E253" t="s">
        <v>3919</v>
      </c>
      <c r="F253" s="12">
        <v>1</v>
      </c>
      <c r="G253" s="18">
        <v>3.3229999999999999E-5</v>
      </c>
      <c r="H253" t="s">
        <v>5359</v>
      </c>
    </row>
    <row r="254" spans="1:8" x14ac:dyDescent="0.3">
      <c r="A254" t="s">
        <v>211</v>
      </c>
      <c r="B254" t="s">
        <v>212</v>
      </c>
      <c r="C254" t="s">
        <v>4639</v>
      </c>
      <c r="D254" t="s">
        <v>4640</v>
      </c>
      <c r="E254" t="s">
        <v>3919</v>
      </c>
      <c r="F254" s="12">
        <v>1</v>
      </c>
      <c r="G254" s="18">
        <v>4.1399999999999997E-5</v>
      </c>
      <c r="H254" t="s">
        <v>5359</v>
      </c>
    </row>
    <row r="255" spans="1:8" x14ac:dyDescent="0.3">
      <c r="A255" t="s">
        <v>211</v>
      </c>
      <c r="B255" t="s">
        <v>212</v>
      </c>
      <c r="C255" t="s">
        <v>4641</v>
      </c>
      <c r="D255" t="s">
        <v>4642</v>
      </c>
      <c r="E255" t="s">
        <v>3919</v>
      </c>
      <c r="F255" s="12">
        <v>1</v>
      </c>
      <c r="G255" s="18">
        <v>4.9809999999999999E-5</v>
      </c>
      <c r="H255" t="s">
        <v>5359</v>
      </c>
    </row>
    <row r="256" spans="1:8" x14ac:dyDescent="0.3">
      <c r="A256" t="s">
        <v>211</v>
      </c>
      <c r="B256" t="s">
        <v>212</v>
      </c>
      <c r="C256" t="s">
        <v>4643</v>
      </c>
      <c r="D256" t="s">
        <v>4644</v>
      </c>
      <c r="E256" t="s">
        <v>3919</v>
      </c>
      <c r="F256" s="12">
        <v>1</v>
      </c>
      <c r="G256" s="18">
        <v>3.3259999999999997E-5</v>
      </c>
      <c r="H256" t="s">
        <v>5359</v>
      </c>
    </row>
    <row r="257" spans="1:8" x14ac:dyDescent="0.3">
      <c r="A257" t="s">
        <v>211</v>
      </c>
      <c r="B257" t="s">
        <v>212</v>
      </c>
      <c r="C257" t="s">
        <v>4645</v>
      </c>
      <c r="D257" t="s">
        <v>4646</v>
      </c>
      <c r="E257" t="s">
        <v>3919</v>
      </c>
      <c r="F257" s="12">
        <v>1</v>
      </c>
      <c r="G257" s="18">
        <v>9.9759999999999994E-5</v>
      </c>
      <c r="H257" t="s">
        <v>5359</v>
      </c>
    </row>
    <row r="258" spans="1:8" x14ac:dyDescent="0.3">
      <c r="A258" t="s">
        <v>211</v>
      </c>
      <c r="B258" t="s">
        <v>212</v>
      </c>
      <c r="C258" t="s">
        <v>4647</v>
      </c>
      <c r="D258" t="s">
        <v>4648</v>
      </c>
      <c r="E258" t="s">
        <v>3919</v>
      </c>
      <c r="F258" s="12">
        <v>1</v>
      </c>
      <c r="G258" s="18">
        <v>1.702E-5</v>
      </c>
      <c r="H258" t="s">
        <v>5359</v>
      </c>
    </row>
    <row r="259" spans="1:8" x14ac:dyDescent="0.3">
      <c r="A259" t="s">
        <v>211</v>
      </c>
      <c r="B259" t="s">
        <v>212</v>
      </c>
      <c r="C259" t="s">
        <v>4649</v>
      </c>
      <c r="D259" t="s">
        <v>4650</v>
      </c>
      <c r="E259" t="s">
        <v>3919</v>
      </c>
      <c r="F259" s="12">
        <v>1</v>
      </c>
      <c r="G259" s="18">
        <v>2.603E-5</v>
      </c>
      <c r="H259" t="s">
        <v>5359</v>
      </c>
    </row>
    <row r="260" spans="1:8" x14ac:dyDescent="0.3">
      <c r="A260" t="s">
        <v>211</v>
      </c>
      <c r="B260" t="s">
        <v>212</v>
      </c>
      <c r="C260" t="s">
        <v>4651</v>
      </c>
      <c r="D260" t="s">
        <v>4652</v>
      </c>
      <c r="E260" t="s">
        <v>3919</v>
      </c>
      <c r="F260" s="12">
        <v>1</v>
      </c>
      <c r="G260" s="18">
        <v>5.7979999999999997E-5</v>
      </c>
      <c r="H260" t="s">
        <v>5359</v>
      </c>
    </row>
    <row r="261" spans="1:8" x14ac:dyDescent="0.3">
      <c r="A261" t="s">
        <v>211</v>
      </c>
      <c r="B261" t="s">
        <v>212</v>
      </c>
      <c r="C261" t="s">
        <v>4653</v>
      </c>
      <c r="D261" t="s">
        <v>4654</v>
      </c>
      <c r="E261" t="s">
        <v>3919</v>
      </c>
      <c r="F261" s="12">
        <v>1</v>
      </c>
      <c r="G261" s="18">
        <v>8.2700000000000004E-6</v>
      </c>
      <c r="H261" t="s">
        <v>5359</v>
      </c>
    </row>
    <row r="262" spans="1:8" x14ac:dyDescent="0.3">
      <c r="A262" t="s">
        <v>211</v>
      </c>
      <c r="B262" t="s">
        <v>212</v>
      </c>
      <c r="C262" t="s">
        <v>4655</v>
      </c>
      <c r="D262" t="s">
        <v>4656</v>
      </c>
      <c r="E262" t="s">
        <v>3919</v>
      </c>
      <c r="F262" s="12">
        <v>1</v>
      </c>
      <c r="G262" s="18">
        <v>4.1220000000000002E-5</v>
      </c>
      <c r="H262" t="s">
        <v>5359</v>
      </c>
    </row>
    <row r="263" spans="1:8" x14ac:dyDescent="0.3">
      <c r="A263" t="s">
        <v>211</v>
      </c>
      <c r="B263" t="s">
        <v>212</v>
      </c>
      <c r="C263" t="s">
        <v>4657</v>
      </c>
      <c r="D263" t="s">
        <v>4658</v>
      </c>
      <c r="E263" t="s">
        <v>3919</v>
      </c>
      <c r="F263" s="12">
        <v>1</v>
      </c>
      <c r="G263" s="18">
        <v>7.4530000000000006E-5</v>
      </c>
      <c r="H263" t="s">
        <v>5359</v>
      </c>
    </row>
    <row r="264" spans="1:8" x14ac:dyDescent="0.3">
      <c r="A264" t="s">
        <v>211</v>
      </c>
      <c r="B264" t="s">
        <v>212</v>
      </c>
      <c r="C264" t="s">
        <v>4659</v>
      </c>
      <c r="D264" t="s">
        <v>4660</v>
      </c>
      <c r="E264" t="s">
        <v>3919</v>
      </c>
      <c r="F264" s="12">
        <v>1</v>
      </c>
      <c r="G264" s="18">
        <v>5.7989999999999999E-5</v>
      </c>
      <c r="H264" t="s">
        <v>5359</v>
      </c>
    </row>
    <row r="265" spans="1:8" x14ac:dyDescent="0.3">
      <c r="A265" t="s">
        <v>211</v>
      </c>
      <c r="B265" t="s">
        <v>212</v>
      </c>
      <c r="C265" t="s">
        <v>4661</v>
      </c>
      <c r="D265" t="s">
        <v>4662</v>
      </c>
      <c r="E265" t="s">
        <v>3919</v>
      </c>
      <c r="F265" s="12">
        <v>1</v>
      </c>
      <c r="G265" s="18">
        <v>1.6500000000000001E-5</v>
      </c>
      <c r="H265" t="s">
        <v>5359</v>
      </c>
    </row>
    <row r="266" spans="1:8" x14ac:dyDescent="0.3">
      <c r="A266" t="s">
        <v>211</v>
      </c>
      <c r="B266" t="s">
        <v>212</v>
      </c>
      <c r="C266" t="s">
        <v>4663</v>
      </c>
      <c r="D266" t="s">
        <v>4664</v>
      </c>
      <c r="E266" t="s">
        <v>3919</v>
      </c>
      <c r="F266" s="12">
        <v>1</v>
      </c>
      <c r="G266" s="18">
        <v>5.024E-5</v>
      </c>
      <c r="H266" t="s">
        <v>5359</v>
      </c>
    </row>
    <row r="267" spans="1:8" x14ac:dyDescent="0.3">
      <c r="A267" t="s">
        <v>211</v>
      </c>
      <c r="B267" t="s">
        <v>212</v>
      </c>
      <c r="C267" t="s">
        <v>4665</v>
      </c>
      <c r="D267" t="s">
        <v>4666</v>
      </c>
      <c r="E267" t="s">
        <v>3919</v>
      </c>
      <c r="F267" s="12">
        <v>1</v>
      </c>
      <c r="G267" s="18">
        <v>3.3479999999999998E-5</v>
      </c>
      <c r="H267" t="s">
        <v>5359</v>
      </c>
    </row>
    <row r="268" spans="1:8" x14ac:dyDescent="0.3">
      <c r="A268" t="s">
        <v>211</v>
      </c>
      <c r="B268" t="s">
        <v>212</v>
      </c>
      <c r="C268" t="s">
        <v>4667</v>
      </c>
      <c r="D268" t="s">
        <v>4668</v>
      </c>
      <c r="E268" t="s">
        <v>3919</v>
      </c>
      <c r="F268" s="12">
        <v>1</v>
      </c>
      <c r="G268" s="18">
        <v>9.1150000000000007E-5</v>
      </c>
      <c r="H268" t="s">
        <v>5359</v>
      </c>
    </row>
    <row r="269" spans="1:8" x14ac:dyDescent="0.3">
      <c r="A269" t="s">
        <v>211</v>
      </c>
      <c r="B269" t="s">
        <v>212</v>
      </c>
      <c r="C269" t="s">
        <v>4669</v>
      </c>
      <c r="D269" t="s">
        <v>4670</v>
      </c>
      <c r="E269" t="s">
        <v>3919</v>
      </c>
      <c r="F269" s="12">
        <v>1</v>
      </c>
      <c r="G269" s="18">
        <v>8.2379999999999994E-5</v>
      </c>
      <c r="H269" t="s">
        <v>5359</v>
      </c>
    </row>
    <row r="270" spans="1:8" x14ac:dyDescent="0.3">
      <c r="A270" t="s">
        <v>211</v>
      </c>
      <c r="B270" t="s">
        <v>212</v>
      </c>
      <c r="C270" t="s">
        <v>4671</v>
      </c>
      <c r="D270" t="s">
        <v>4672</v>
      </c>
      <c r="E270" t="s">
        <v>3919</v>
      </c>
      <c r="F270" s="12">
        <v>1</v>
      </c>
      <c r="G270" s="18">
        <v>6.6309999999999994E-5</v>
      </c>
      <c r="H270" t="s">
        <v>5359</v>
      </c>
    </row>
    <row r="271" spans="1:8" x14ac:dyDescent="0.3">
      <c r="A271" t="s">
        <v>211</v>
      </c>
      <c r="B271" t="s">
        <v>212</v>
      </c>
      <c r="C271" t="s">
        <v>4673</v>
      </c>
      <c r="D271" t="s">
        <v>4674</v>
      </c>
      <c r="E271" t="s">
        <v>3919</v>
      </c>
      <c r="F271" s="12">
        <v>1</v>
      </c>
      <c r="G271" s="18">
        <v>6.6500000000000004E-5</v>
      </c>
      <c r="H271" t="s">
        <v>5359</v>
      </c>
    </row>
    <row r="272" spans="1:8" x14ac:dyDescent="0.3">
      <c r="A272" t="s">
        <v>211</v>
      </c>
      <c r="B272" t="s">
        <v>212</v>
      </c>
      <c r="C272" t="s">
        <v>4675</v>
      </c>
      <c r="D272" t="s">
        <v>4676</v>
      </c>
      <c r="E272" t="s">
        <v>3919</v>
      </c>
      <c r="F272" s="12">
        <v>1</v>
      </c>
      <c r="G272" s="18">
        <v>3.3170000000000003E-5</v>
      </c>
      <c r="H272" t="s">
        <v>5359</v>
      </c>
    </row>
    <row r="273" spans="1:8" x14ac:dyDescent="0.3">
      <c r="A273" t="s">
        <v>211</v>
      </c>
      <c r="B273" t="s">
        <v>212</v>
      </c>
      <c r="C273" t="s">
        <v>4677</v>
      </c>
      <c r="D273" t="s">
        <v>4678</v>
      </c>
      <c r="E273" t="s">
        <v>3919</v>
      </c>
      <c r="F273" s="12">
        <v>1</v>
      </c>
      <c r="G273">
        <v>0</v>
      </c>
      <c r="H273" t="s">
        <v>5359</v>
      </c>
    </row>
    <row r="274" spans="1:8" x14ac:dyDescent="0.3">
      <c r="A274" t="s">
        <v>211</v>
      </c>
      <c r="B274" t="s">
        <v>212</v>
      </c>
      <c r="C274" t="s">
        <v>4679</v>
      </c>
      <c r="D274" t="s">
        <v>4680</v>
      </c>
      <c r="E274" t="s">
        <v>3919</v>
      </c>
      <c r="F274" s="12">
        <v>1</v>
      </c>
      <c r="G274" s="18">
        <v>9.9610000000000003E-5</v>
      </c>
      <c r="H274" t="s">
        <v>5359</v>
      </c>
    </row>
    <row r="275" spans="1:8" x14ac:dyDescent="0.3">
      <c r="A275" t="s">
        <v>211</v>
      </c>
      <c r="B275" t="s">
        <v>212</v>
      </c>
      <c r="C275" t="s">
        <v>4681</v>
      </c>
      <c r="D275" t="s">
        <v>4682</v>
      </c>
      <c r="E275" t="s">
        <v>3919</v>
      </c>
      <c r="F275" s="12">
        <v>1</v>
      </c>
      <c r="G275" s="18">
        <v>8.3739999999999994E-5</v>
      </c>
      <c r="H275" t="s">
        <v>5359</v>
      </c>
    </row>
    <row r="276" spans="1:8" x14ac:dyDescent="0.3">
      <c r="A276" t="s">
        <v>211</v>
      </c>
      <c r="B276" t="s">
        <v>212</v>
      </c>
      <c r="C276" t="s">
        <v>4683</v>
      </c>
      <c r="D276" t="s">
        <v>4684</v>
      </c>
      <c r="E276" t="s">
        <v>3919</v>
      </c>
      <c r="F276" s="12">
        <v>1</v>
      </c>
      <c r="G276" s="18">
        <v>5.8100000000000003E-5</v>
      </c>
      <c r="H276" t="s">
        <v>5359</v>
      </c>
    </row>
    <row r="277" spans="1:8" x14ac:dyDescent="0.3">
      <c r="A277" t="s">
        <v>211</v>
      </c>
      <c r="B277" t="s">
        <v>212</v>
      </c>
      <c r="C277" t="s">
        <v>4685</v>
      </c>
      <c r="E277" t="s">
        <v>3960</v>
      </c>
      <c r="F277" s="12">
        <v>1</v>
      </c>
      <c r="G277">
        <v>0</v>
      </c>
      <c r="H277" t="s">
        <v>5359</v>
      </c>
    </row>
    <row r="278" spans="1:8" x14ac:dyDescent="0.3">
      <c r="A278" t="s">
        <v>211</v>
      </c>
      <c r="B278" t="s">
        <v>212</v>
      </c>
      <c r="C278" t="s">
        <v>4686</v>
      </c>
      <c r="D278" t="s">
        <v>4687</v>
      </c>
      <c r="E278" t="s">
        <v>3963</v>
      </c>
      <c r="F278" s="12">
        <v>1</v>
      </c>
      <c r="G278">
        <v>0</v>
      </c>
      <c r="H278" t="s">
        <v>5359</v>
      </c>
    </row>
    <row r="279" spans="1:8" x14ac:dyDescent="0.3">
      <c r="A279" t="s">
        <v>211</v>
      </c>
      <c r="B279" t="s">
        <v>212</v>
      </c>
      <c r="C279" t="s">
        <v>4688</v>
      </c>
      <c r="D279" t="s">
        <v>4689</v>
      </c>
      <c r="E279" t="s">
        <v>3963</v>
      </c>
      <c r="F279" s="12">
        <v>1</v>
      </c>
      <c r="G279">
        <v>0</v>
      </c>
      <c r="H279" t="s">
        <v>5359</v>
      </c>
    </row>
    <row r="280" spans="1:8" x14ac:dyDescent="0.3">
      <c r="A280" t="s">
        <v>211</v>
      </c>
      <c r="B280" t="s">
        <v>212</v>
      </c>
      <c r="C280" t="s">
        <v>4690</v>
      </c>
      <c r="D280" t="s">
        <v>4691</v>
      </c>
      <c r="E280" t="s">
        <v>3963</v>
      </c>
      <c r="F280" s="12">
        <v>1</v>
      </c>
      <c r="G280">
        <v>0</v>
      </c>
      <c r="H280" t="s">
        <v>5359</v>
      </c>
    </row>
    <row r="281" spans="1:8" x14ac:dyDescent="0.3">
      <c r="A281" t="s">
        <v>211</v>
      </c>
      <c r="B281" t="s">
        <v>212</v>
      </c>
      <c r="C281" t="s">
        <v>4692</v>
      </c>
      <c r="D281" t="s">
        <v>4693</v>
      </c>
      <c r="E281" t="s">
        <v>3963</v>
      </c>
      <c r="F281" s="12">
        <v>1</v>
      </c>
      <c r="G281">
        <v>0</v>
      </c>
      <c r="H281" t="s">
        <v>5359</v>
      </c>
    </row>
    <row r="282" spans="1:8" x14ac:dyDescent="0.3">
      <c r="A282" t="s">
        <v>211</v>
      </c>
      <c r="B282" t="s">
        <v>212</v>
      </c>
      <c r="C282" t="s">
        <v>4694</v>
      </c>
      <c r="D282" t="s">
        <v>4695</v>
      </c>
      <c r="E282" t="s">
        <v>3963</v>
      </c>
      <c r="F282" s="12">
        <v>3</v>
      </c>
      <c r="G282">
        <v>0</v>
      </c>
      <c r="H282" t="s">
        <v>5359</v>
      </c>
    </row>
    <row r="283" spans="1:8" x14ac:dyDescent="0.3">
      <c r="A283" t="s">
        <v>211</v>
      </c>
      <c r="B283" t="s">
        <v>212</v>
      </c>
      <c r="C283" t="s">
        <v>4696</v>
      </c>
      <c r="D283" t="s">
        <v>4697</v>
      </c>
      <c r="E283" t="s">
        <v>3963</v>
      </c>
      <c r="F283" s="12">
        <v>1</v>
      </c>
      <c r="G283">
        <v>0</v>
      </c>
      <c r="H283" t="s">
        <v>5359</v>
      </c>
    </row>
    <row r="284" spans="1:8" x14ac:dyDescent="0.3">
      <c r="A284" t="s">
        <v>211</v>
      </c>
      <c r="B284" t="s">
        <v>212</v>
      </c>
      <c r="C284" t="s">
        <v>4698</v>
      </c>
      <c r="D284" t="s">
        <v>4699</v>
      </c>
      <c r="E284" t="s">
        <v>3963</v>
      </c>
      <c r="F284" s="12">
        <v>1</v>
      </c>
      <c r="G284">
        <v>0</v>
      </c>
      <c r="H284" t="s">
        <v>5359</v>
      </c>
    </row>
    <row r="285" spans="1:8" x14ac:dyDescent="0.3">
      <c r="A285" t="s">
        <v>211</v>
      </c>
      <c r="B285" t="s">
        <v>212</v>
      </c>
      <c r="C285" t="s">
        <v>4700</v>
      </c>
      <c r="D285" t="s">
        <v>4701</v>
      </c>
      <c r="E285" t="s">
        <v>3963</v>
      </c>
      <c r="F285" s="12">
        <v>1</v>
      </c>
      <c r="G285">
        <v>0</v>
      </c>
      <c r="H285" t="s">
        <v>5359</v>
      </c>
    </row>
    <row r="286" spans="1:8" x14ac:dyDescent="0.3">
      <c r="A286" t="s">
        <v>211</v>
      </c>
      <c r="B286" t="s">
        <v>212</v>
      </c>
      <c r="C286" t="s">
        <v>4702</v>
      </c>
      <c r="D286" t="s">
        <v>4703</v>
      </c>
      <c r="E286" t="s">
        <v>3963</v>
      </c>
      <c r="F286" s="12">
        <v>1</v>
      </c>
      <c r="G286">
        <v>0</v>
      </c>
      <c r="H286" t="s">
        <v>5359</v>
      </c>
    </row>
    <row r="287" spans="1:8" x14ac:dyDescent="0.3">
      <c r="A287" t="s">
        <v>211</v>
      </c>
      <c r="B287" t="s">
        <v>212</v>
      </c>
      <c r="C287" t="s">
        <v>4704</v>
      </c>
      <c r="D287" t="s">
        <v>4705</v>
      </c>
      <c r="E287" t="s">
        <v>3963</v>
      </c>
      <c r="F287" s="12">
        <v>1</v>
      </c>
      <c r="G287">
        <v>0</v>
      </c>
      <c r="H287" t="s">
        <v>5359</v>
      </c>
    </row>
    <row r="288" spans="1:8" x14ac:dyDescent="0.3">
      <c r="A288" t="s">
        <v>211</v>
      </c>
      <c r="B288" t="s">
        <v>212</v>
      </c>
      <c r="C288" t="s">
        <v>4706</v>
      </c>
      <c r="E288" t="s">
        <v>3968</v>
      </c>
      <c r="F288" s="12">
        <v>1</v>
      </c>
      <c r="G288">
        <v>0</v>
      </c>
      <c r="H288" t="s">
        <v>5359</v>
      </c>
    </row>
    <row r="289" spans="1:8" x14ac:dyDescent="0.3">
      <c r="A289" t="s">
        <v>211</v>
      </c>
      <c r="B289" t="s">
        <v>212</v>
      </c>
      <c r="C289" t="s">
        <v>4707</v>
      </c>
      <c r="D289" t="s">
        <v>4708</v>
      </c>
      <c r="E289" t="s">
        <v>3919</v>
      </c>
      <c r="F289" s="12">
        <v>1</v>
      </c>
      <c r="G289">
        <v>0</v>
      </c>
      <c r="H289" t="s">
        <v>5359</v>
      </c>
    </row>
    <row r="290" spans="1:8" x14ac:dyDescent="0.3">
      <c r="A290" t="s">
        <v>211</v>
      </c>
      <c r="B290" t="s">
        <v>212</v>
      </c>
      <c r="C290" t="s">
        <v>4709</v>
      </c>
      <c r="D290" t="s">
        <v>4710</v>
      </c>
      <c r="E290" t="s">
        <v>3919</v>
      </c>
      <c r="F290" s="12">
        <v>1</v>
      </c>
      <c r="G290">
        <v>0</v>
      </c>
      <c r="H290" t="s">
        <v>5359</v>
      </c>
    </row>
    <row r="291" spans="1:8" x14ac:dyDescent="0.3">
      <c r="A291" t="s">
        <v>211</v>
      </c>
      <c r="B291" t="s">
        <v>212</v>
      </c>
      <c r="C291" t="s">
        <v>4711</v>
      </c>
      <c r="D291" t="s">
        <v>4712</v>
      </c>
      <c r="E291" t="s">
        <v>3919</v>
      </c>
      <c r="F291" s="12">
        <v>1</v>
      </c>
      <c r="G291">
        <v>0</v>
      </c>
      <c r="H291" t="s">
        <v>5359</v>
      </c>
    </row>
    <row r="292" spans="1:8" x14ac:dyDescent="0.3">
      <c r="A292" t="s">
        <v>211</v>
      </c>
      <c r="B292" t="s">
        <v>212</v>
      </c>
      <c r="C292" t="s">
        <v>4713</v>
      </c>
      <c r="D292" t="s">
        <v>4714</v>
      </c>
      <c r="E292" t="s">
        <v>3919</v>
      </c>
      <c r="F292" s="12">
        <v>1</v>
      </c>
      <c r="G292">
        <v>0</v>
      </c>
      <c r="H292" t="s">
        <v>5359</v>
      </c>
    </row>
    <row r="293" spans="1:8" x14ac:dyDescent="0.3">
      <c r="A293" t="s">
        <v>211</v>
      </c>
      <c r="B293" t="s">
        <v>212</v>
      </c>
      <c r="C293" t="s">
        <v>4715</v>
      </c>
      <c r="D293" t="s">
        <v>4716</v>
      </c>
      <c r="E293" t="s">
        <v>3919</v>
      </c>
      <c r="F293" s="12">
        <v>1</v>
      </c>
      <c r="G293">
        <v>0</v>
      </c>
      <c r="H293" t="s">
        <v>5359</v>
      </c>
    </row>
    <row r="294" spans="1:8" x14ac:dyDescent="0.3">
      <c r="A294" t="s">
        <v>211</v>
      </c>
      <c r="B294" t="s">
        <v>212</v>
      </c>
      <c r="C294" t="s">
        <v>4717</v>
      </c>
      <c r="D294" t="s">
        <v>4718</v>
      </c>
      <c r="E294" t="s">
        <v>3919</v>
      </c>
      <c r="F294" s="12">
        <v>1</v>
      </c>
      <c r="G294">
        <v>0</v>
      </c>
      <c r="H294" t="s">
        <v>5359</v>
      </c>
    </row>
    <row r="295" spans="1:8" x14ac:dyDescent="0.3">
      <c r="A295" t="s">
        <v>211</v>
      </c>
      <c r="B295" t="s">
        <v>212</v>
      </c>
      <c r="C295" t="s">
        <v>4719</v>
      </c>
      <c r="D295" t="s">
        <v>4720</v>
      </c>
      <c r="E295" t="s">
        <v>3919</v>
      </c>
      <c r="F295" s="12">
        <v>1</v>
      </c>
      <c r="G295">
        <v>0</v>
      </c>
      <c r="H295" t="s">
        <v>5359</v>
      </c>
    </row>
    <row r="296" spans="1:8" x14ac:dyDescent="0.3">
      <c r="A296" t="s">
        <v>211</v>
      </c>
      <c r="B296" t="s">
        <v>212</v>
      </c>
      <c r="C296" t="s">
        <v>4721</v>
      </c>
      <c r="D296" t="s">
        <v>4722</v>
      </c>
      <c r="E296" t="s">
        <v>3919</v>
      </c>
      <c r="F296" s="12">
        <v>1</v>
      </c>
      <c r="G296">
        <v>0</v>
      </c>
      <c r="H296" t="s">
        <v>5359</v>
      </c>
    </row>
    <row r="297" spans="1:8" x14ac:dyDescent="0.3">
      <c r="A297" t="s">
        <v>211</v>
      </c>
      <c r="B297" t="s">
        <v>212</v>
      </c>
      <c r="C297" t="s">
        <v>4723</v>
      </c>
      <c r="D297" t="s">
        <v>4724</v>
      </c>
      <c r="E297" t="s">
        <v>3919</v>
      </c>
      <c r="F297" s="12">
        <v>1</v>
      </c>
      <c r="G297">
        <v>0</v>
      </c>
      <c r="H297" t="s">
        <v>5359</v>
      </c>
    </row>
    <row r="298" spans="1:8" x14ac:dyDescent="0.3">
      <c r="A298" t="s">
        <v>211</v>
      </c>
      <c r="B298" t="s">
        <v>212</v>
      </c>
      <c r="C298" t="s">
        <v>4725</v>
      </c>
      <c r="D298" t="s">
        <v>4726</v>
      </c>
      <c r="E298" t="s">
        <v>3919</v>
      </c>
      <c r="F298" s="12">
        <v>1</v>
      </c>
      <c r="G298">
        <v>0</v>
      </c>
      <c r="H298" t="s">
        <v>5359</v>
      </c>
    </row>
    <row r="299" spans="1:8" x14ac:dyDescent="0.3">
      <c r="A299" t="s">
        <v>211</v>
      </c>
      <c r="B299" t="s">
        <v>212</v>
      </c>
      <c r="C299" t="s">
        <v>4727</v>
      </c>
      <c r="D299" t="s">
        <v>4728</v>
      </c>
      <c r="E299" t="s">
        <v>3919</v>
      </c>
      <c r="F299" s="12">
        <v>1</v>
      </c>
      <c r="G299">
        <v>0</v>
      </c>
      <c r="H299" t="s">
        <v>5359</v>
      </c>
    </row>
    <row r="300" spans="1:8" x14ac:dyDescent="0.3">
      <c r="A300" t="s">
        <v>211</v>
      </c>
      <c r="B300" t="s">
        <v>212</v>
      </c>
      <c r="C300" t="s">
        <v>4729</v>
      </c>
      <c r="D300" t="s">
        <v>4730</v>
      </c>
      <c r="E300" t="s">
        <v>3919</v>
      </c>
      <c r="F300" s="12">
        <v>1</v>
      </c>
      <c r="G300">
        <v>0</v>
      </c>
      <c r="H300" t="s">
        <v>5359</v>
      </c>
    </row>
    <row r="301" spans="1:8" x14ac:dyDescent="0.3">
      <c r="A301" t="s">
        <v>211</v>
      </c>
      <c r="B301" t="s">
        <v>212</v>
      </c>
      <c r="C301" t="s">
        <v>4731</v>
      </c>
      <c r="D301" t="s">
        <v>4732</v>
      </c>
      <c r="E301" t="s">
        <v>3919</v>
      </c>
      <c r="F301" s="12">
        <v>1</v>
      </c>
      <c r="G301">
        <v>0</v>
      </c>
      <c r="H301" t="s">
        <v>5359</v>
      </c>
    </row>
    <row r="302" spans="1:8" x14ac:dyDescent="0.3">
      <c r="A302" t="s">
        <v>211</v>
      </c>
      <c r="B302" t="s">
        <v>212</v>
      </c>
      <c r="C302" t="s">
        <v>4733</v>
      </c>
      <c r="D302" t="s">
        <v>4734</v>
      </c>
      <c r="E302" t="s">
        <v>3919</v>
      </c>
      <c r="F302" s="12">
        <v>1</v>
      </c>
      <c r="G302">
        <v>0</v>
      </c>
      <c r="H302" t="s">
        <v>5359</v>
      </c>
    </row>
    <row r="303" spans="1:8" x14ac:dyDescent="0.3">
      <c r="A303" t="s">
        <v>211</v>
      </c>
      <c r="B303" t="s">
        <v>212</v>
      </c>
      <c r="C303" t="s">
        <v>4735</v>
      </c>
      <c r="D303" t="s">
        <v>4736</v>
      </c>
      <c r="E303" t="s">
        <v>3919</v>
      </c>
      <c r="F303" s="12">
        <v>1</v>
      </c>
      <c r="G303">
        <v>0</v>
      </c>
      <c r="H303" t="s">
        <v>5359</v>
      </c>
    </row>
    <row r="304" spans="1:8" x14ac:dyDescent="0.3">
      <c r="A304" t="s">
        <v>211</v>
      </c>
      <c r="B304" t="s">
        <v>212</v>
      </c>
      <c r="C304" t="s">
        <v>4737</v>
      </c>
      <c r="D304" t="s">
        <v>4738</v>
      </c>
      <c r="E304" t="s">
        <v>3919</v>
      </c>
      <c r="F304" s="12">
        <v>1</v>
      </c>
      <c r="G304">
        <v>0</v>
      </c>
      <c r="H304" t="s">
        <v>5359</v>
      </c>
    </row>
    <row r="305" spans="1:8" x14ac:dyDescent="0.3">
      <c r="A305" t="s">
        <v>211</v>
      </c>
      <c r="B305" t="s">
        <v>212</v>
      </c>
      <c r="C305" t="s">
        <v>4739</v>
      </c>
      <c r="D305" t="s">
        <v>4740</v>
      </c>
      <c r="E305" t="s">
        <v>3919</v>
      </c>
      <c r="F305" s="12">
        <v>1</v>
      </c>
      <c r="G305">
        <v>0</v>
      </c>
      <c r="H305" t="s">
        <v>5359</v>
      </c>
    </row>
    <row r="306" spans="1:8" x14ac:dyDescent="0.3">
      <c r="A306" t="s">
        <v>211</v>
      </c>
      <c r="B306" t="s">
        <v>212</v>
      </c>
      <c r="C306" t="s">
        <v>4741</v>
      </c>
      <c r="D306" t="s">
        <v>4742</v>
      </c>
      <c r="E306" t="s">
        <v>3919</v>
      </c>
      <c r="F306" s="12">
        <v>1</v>
      </c>
      <c r="G306">
        <v>0</v>
      </c>
      <c r="H306" t="s">
        <v>5359</v>
      </c>
    </row>
    <row r="307" spans="1:8" x14ac:dyDescent="0.3">
      <c r="A307" t="s">
        <v>211</v>
      </c>
      <c r="B307" t="s">
        <v>212</v>
      </c>
      <c r="C307" t="s">
        <v>4743</v>
      </c>
      <c r="D307" t="s">
        <v>4744</v>
      </c>
      <c r="E307" t="s">
        <v>3919</v>
      </c>
      <c r="F307" s="12">
        <v>1</v>
      </c>
      <c r="G307">
        <v>0</v>
      </c>
      <c r="H307" t="s">
        <v>5359</v>
      </c>
    </row>
    <row r="308" spans="1:8" x14ac:dyDescent="0.3">
      <c r="A308" t="s">
        <v>211</v>
      </c>
      <c r="B308" t="s">
        <v>212</v>
      </c>
      <c r="C308" t="s">
        <v>4745</v>
      </c>
      <c r="D308" t="s">
        <v>4746</v>
      </c>
      <c r="E308" t="s">
        <v>3919</v>
      </c>
      <c r="F308" s="12">
        <v>1</v>
      </c>
      <c r="G308" s="18">
        <v>2.4890000000000001E-5</v>
      </c>
      <c r="H308" t="s">
        <v>5359</v>
      </c>
    </row>
    <row r="309" spans="1:8" x14ac:dyDescent="0.3">
      <c r="A309" t="s">
        <v>211</v>
      </c>
      <c r="B309" t="s">
        <v>212</v>
      </c>
      <c r="C309" t="s">
        <v>4747</v>
      </c>
      <c r="D309" t="s">
        <v>4748</v>
      </c>
      <c r="E309" t="s">
        <v>3919</v>
      </c>
      <c r="F309" s="12">
        <v>1</v>
      </c>
      <c r="G309" s="18">
        <v>4.1279999999999998E-5</v>
      </c>
      <c r="H309" t="s">
        <v>5359</v>
      </c>
    </row>
    <row r="310" spans="1:8" x14ac:dyDescent="0.3">
      <c r="A310" t="s">
        <v>211</v>
      </c>
      <c r="B310" t="s">
        <v>212</v>
      </c>
      <c r="C310" t="s">
        <v>4749</v>
      </c>
      <c r="D310" t="s">
        <v>4750</v>
      </c>
      <c r="E310" t="s">
        <v>3952</v>
      </c>
      <c r="F310" s="12">
        <v>1</v>
      </c>
      <c r="G310">
        <v>0</v>
      </c>
      <c r="H310" t="s">
        <v>5359</v>
      </c>
    </row>
    <row r="311" spans="1:8" x14ac:dyDescent="0.3">
      <c r="A311" t="s">
        <v>211</v>
      </c>
      <c r="B311" t="s">
        <v>212</v>
      </c>
      <c r="C311" t="s">
        <v>4751</v>
      </c>
      <c r="D311" t="s">
        <v>4752</v>
      </c>
      <c r="E311" t="s">
        <v>3952</v>
      </c>
      <c r="F311" s="12">
        <v>1</v>
      </c>
      <c r="G311">
        <v>0</v>
      </c>
      <c r="H311" t="s">
        <v>5359</v>
      </c>
    </row>
    <row r="312" spans="1:8" x14ac:dyDescent="0.3">
      <c r="A312" t="s">
        <v>211</v>
      </c>
      <c r="B312" t="s">
        <v>212</v>
      </c>
      <c r="C312" t="s">
        <v>4753</v>
      </c>
      <c r="D312" t="s">
        <v>4754</v>
      </c>
      <c r="E312" t="s">
        <v>3952</v>
      </c>
      <c r="F312" s="12">
        <v>1</v>
      </c>
      <c r="G312">
        <v>0</v>
      </c>
      <c r="H312" t="s">
        <v>5359</v>
      </c>
    </row>
    <row r="313" spans="1:8" x14ac:dyDescent="0.3">
      <c r="A313" t="s">
        <v>211</v>
      </c>
      <c r="B313" t="s">
        <v>212</v>
      </c>
      <c r="C313" t="s">
        <v>4755</v>
      </c>
      <c r="D313" t="s">
        <v>4756</v>
      </c>
      <c r="E313" t="s">
        <v>3952</v>
      </c>
      <c r="F313" s="12">
        <v>1</v>
      </c>
      <c r="G313">
        <v>0</v>
      </c>
      <c r="H313" t="s">
        <v>5359</v>
      </c>
    </row>
    <row r="314" spans="1:8" x14ac:dyDescent="0.3">
      <c r="A314" t="s">
        <v>211</v>
      </c>
      <c r="B314" t="s">
        <v>212</v>
      </c>
      <c r="C314" t="s">
        <v>4757</v>
      </c>
      <c r="D314" t="s">
        <v>4758</v>
      </c>
      <c r="E314" t="s">
        <v>3952</v>
      </c>
      <c r="F314" s="12">
        <v>1</v>
      </c>
      <c r="G314">
        <v>0</v>
      </c>
      <c r="H314" t="s">
        <v>5359</v>
      </c>
    </row>
    <row r="315" spans="1:8" x14ac:dyDescent="0.3">
      <c r="A315" t="s">
        <v>217</v>
      </c>
      <c r="B315" t="s">
        <v>218</v>
      </c>
      <c r="C315" t="s">
        <v>4759</v>
      </c>
      <c r="D315" t="s">
        <v>4760</v>
      </c>
      <c r="E315" t="s">
        <v>3919</v>
      </c>
      <c r="F315" s="12">
        <v>1</v>
      </c>
      <c r="G315" s="18">
        <v>1.5290000000000001E-5</v>
      </c>
      <c r="H315" t="s">
        <v>5358</v>
      </c>
    </row>
    <row r="316" spans="1:8" x14ac:dyDescent="0.3">
      <c r="A316" t="s">
        <v>217</v>
      </c>
      <c r="B316" t="s">
        <v>218</v>
      </c>
      <c r="C316" t="s">
        <v>4761</v>
      </c>
      <c r="D316" t="s">
        <v>4762</v>
      </c>
      <c r="E316" t="s">
        <v>3952</v>
      </c>
      <c r="F316" s="12">
        <v>1</v>
      </c>
      <c r="G316" s="18">
        <v>8.2400000000000007E-6</v>
      </c>
      <c r="H316" t="s">
        <v>5359</v>
      </c>
    </row>
    <row r="317" spans="1:8" x14ac:dyDescent="0.3">
      <c r="A317" t="s">
        <v>217</v>
      </c>
      <c r="B317" t="s">
        <v>218</v>
      </c>
      <c r="C317" t="s">
        <v>4763</v>
      </c>
      <c r="D317" t="s">
        <v>4764</v>
      </c>
      <c r="E317" t="s">
        <v>3919</v>
      </c>
      <c r="F317" s="12">
        <v>1</v>
      </c>
      <c r="G317" s="18">
        <v>8.2400000000000007E-6</v>
      </c>
      <c r="H317" t="s">
        <v>5359</v>
      </c>
    </row>
    <row r="318" spans="1:8" x14ac:dyDescent="0.3">
      <c r="A318" t="s">
        <v>217</v>
      </c>
      <c r="B318" t="s">
        <v>218</v>
      </c>
      <c r="C318" t="s">
        <v>4765</v>
      </c>
      <c r="D318" t="s">
        <v>4766</v>
      </c>
      <c r="E318" t="s">
        <v>3919</v>
      </c>
      <c r="F318" s="12">
        <v>1</v>
      </c>
      <c r="G318" s="18">
        <v>2.4749999999999999E-5</v>
      </c>
      <c r="H318" t="s">
        <v>5359</v>
      </c>
    </row>
    <row r="319" spans="1:8" x14ac:dyDescent="0.3">
      <c r="A319" t="s">
        <v>217</v>
      </c>
      <c r="B319" t="s">
        <v>218</v>
      </c>
      <c r="C319" t="s">
        <v>4767</v>
      </c>
      <c r="D319" t="s">
        <v>4768</v>
      </c>
      <c r="E319" t="s">
        <v>3919</v>
      </c>
      <c r="F319" s="12">
        <v>1</v>
      </c>
      <c r="G319" s="18">
        <v>2.4729999999999999E-5</v>
      </c>
      <c r="H319" t="s">
        <v>5359</v>
      </c>
    </row>
    <row r="320" spans="1:8" x14ac:dyDescent="0.3">
      <c r="A320" t="s">
        <v>217</v>
      </c>
      <c r="B320" t="s">
        <v>218</v>
      </c>
      <c r="C320" t="s">
        <v>4769</v>
      </c>
      <c r="D320" t="s">
        <v>4770</v>
      </c>
      <c r="E320" t="s">
        <v>3919</v>
      </c>
      <c r="F320" s="12">
        <v>1</v>
      </c>
      <c r="G320" s="18">
        <v>1.6480000000000001E-5</v>
      </c>
      <c r="H320" t="s">
        <v>5359</v>
      </c>
    </row>
    <row r="321" spans="1:8" x14ac:dyDescent="0.3">
      <c r="A321" t="s">
        <v>217</v>
      </c>
      <c r="B321" t="s">
        <v>218</v>
      </c>
      <c r="C321" t="s">
        <v>4771</v>
      </c>
      <c r="E321" t="s">
        <v>3963</v>
      </c>
      <c r="F321" s="12">
        <v>1</v>
      </c>
      <c r="G321">
        <v>0</v>
      </c>
      <c r="H321" t="s">
        <v>5359</v>
      </c>
    </row>
    <row r="322" spans="1:8" x14ac:dyDescent="0.3">
      <c r="A322" t="s">
        <v>217</v>
      </c>
      <c r="B322" t="s">
        <v>218</v>
      </c>
      <c r="C322" t="s">
        <v>4772</v>
      </c>
      <c r="D322" t="s">
        <v>4773</v>
      </c>
      <c r="E322" t="s">
        <v>3919</v>
      </c>
      <c r="F322" s="12">
        <v>1</v>
      </c>
      <c r="G322">
        <v>0</v>
      </c>
      <c r="H322" t="s">
        <v>5359</v>
      </c>
    </row>
    <row r="323" spans="1:8" x14ac:dyDescent="0.3">
      <c r="A323" t="s">
        <v>217</v>
      </c>
      <c r="B323" t="s">
        <v>218</v>
      </c>
      <c r="C323" t="s">
        <v>4774</v>
      </c>
      <c r="D323" t="s">
        <v>4775</v>
      </c>
      <c r="E323" t="s">
        <v>3919</v>
      </c>
      <c r="F323" s="12">
        <v>1</v>
      </c>
      <c r="G323">
        <v>0</v>
      </c>
      <c r="H323" t="s">
        <v>5359</v>
      </c>
    </row>
    <row r="324" spans="1:8" x14ac:dyDescent="0.3">
      <c r="A324" t="s">
        <v>217</v>
      </c>
      <c r="B324" t="s">
        <v>218</v>
      </c>
      <c r="C324" t="s">
        <v>4776</v>
      </c>
      <c r="D324" t="s">
        <v>4777</v>
      </c>
      <c r="E324" t="s">
        <v>3919</v>
      </c>
      <c r="F324" s="12">
        <v>1</v>
      </c>
      <c r="G324" s="18">
        <v>2.472E-5</v>
      </c>
      <c r="H324" t="s">
        <v>5359</v>
      </c>
    </row>
    <row r="325" spans="1:8" x14ac:dyDescent="0.3">
      <c r="A325" t="s">
        <v>217</v>
      </c>
      <c r="B325" t="s">
        <v>218</v>
      </c>
      <c r="C325" t="s">
        <v>4778</v>
      </c>
      <c r="D325" t="s">
        <v>4779</v>
      </c>
      <c r="E325" t="s">
        <v>3952</v>
      </c>
      <c r="F325" s="12">
        <v>1</v>
      </c>
      <c r="G325">
        <v>0</v>
      </c>
      <c r="H325" t="s">
        <v>5359</v>
      </c>
    </row>
    <row r="326" spans="1:8" x14ac:dyDescent="0.3">
      <c r="A326" t="s">
        <v>217</v>
      </c>
      <c r="B326" t="s">
        <v>218</v>
      </c>
      <c r="C326" t="s">
        <v>4780</v>
      </c>
      <c r="D326" t="s">
        <v>4781</v>
      </c>
      <c r="E326" t="s">
        <v>3952</v>
      </c>
      <c r="F326" s="12">
        <v>1</v>
      </c>
      <c r="G326" s="18">
        <v>8.2400000000000007E-6</v>
      </c>
      <c r="H326" t="s">
        <v>5359</v>
      </c>
    </row>
  </sheetData>
  <mergeCells count="1">
    <mergeCell ref="A2:H5"/>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261"/>
  <sheetViews>
    <sheetView zoomScaleNormal="100" workbookViewId="0">
      <pane ySplit="8" topLeftCell="A96" activePane="bottomLeft" state="frozen"/>
      <selection pane="bottomLeft" activeCell="C102" sqref="C102"/>
    </sheetView>
  </sheetViews>
  <sheetFormatPr defaultRowHeight="14.4" x14ac:dyDescent="0.3"/>
  <cols>
    <col min="1" max="1" width="8.44140625" customWidth="1"/>
    <col min="2" max="2" width="17.109375" customWidth="1"/>
    <col min="3" max="3" width="16.6640625" customWidth="1"/>
    <col min="4" max="4" width="19.33203125" customWidth="1"/>
    <col min="5" max="5" width="16.6640625" customWidth="1"/>
    <col min="6" max="6" width="8.88671875" style="12" customWidth="1"/>
    <col min="7" max="7" width="8" customWidth="1"/>
    <col min="8" max="8" width="11" customWidth="1"/>
    <col min="9" max="9" width="10.44140625" style="12" customWidth="1"/>
    <col min="10" max="1025" width="8.44140625" customWidth="1"/>
  </cols>
  <sheetData>
    <row r="2" spans="1:10" ht="14.4" customHeight="1" x14ac:dyDescent="0.3">
      <c r="A2" s="48" t="s">
        <v>5362</v>
      </c>
      <c r="B2" s="48"/>
      <c r="C2" s="48"/>
      <c r="D2" s="48"/>
      <c r="E2" s="48"/>
      <c r="F2" s="48"/>
      <c r="G2" s="48"/>
      <c r="H2" s="48"/>
      <c r="I2" s="48"/>
      <c r="J2" s="19"/>
    </row>
    <row r="3" spans="1:10" x14ac:dyDescent="0.3">
      <c r="A3" s="48"/>
      <c r="B3" s="48"/>
      <c r="C3" s="48"/>
      <c r="D3" s="48"/>
      <c r="E3" s="48"/>
      <c r="F3" s="48"/>
      <c r="G3" s="48"/>
      <c r="H3" s="48"/>
      <c r="I3" s="48"/>
      <c r="J3" s="19"/>
    </row>
    <row r="4" spans="1:10" x14ac:dyDescent="0.3">
      <c r="A4" s="48"/>
      <c r="B4" s="48"/>
      <c r="C4" s="48"/>
      <c r="D4" s="48"/>
      <c r="E4" s="48"/>
      <c r="F4" s="48"/>
      <c r="G4" s="48"/>
      <c r="H4" s="48"/>
      <c r="I4" s="48"/>
      <c r="J4" s="19"/>
    </row>
    <row r="5" spans="1:10" x14ac:dyDescent="0.3">
      <c r="A5" s="48"/>
      <c r="B5" s="48"/>
      <c r="C5" s="48"/>
      <c r="D5" s="48"/>
      <c r="E5" s="48"/>
      <c r="F5" s="48"/>
      <c r="G5" s="48"/>
      <c r="H5" s="48"/>
      <c r="I5" s="48"/>
      <c r="J5" s="19"/>
    </row>
    <row r="8" spans="1:10" x14ac:dyDescent="0.3">
      <c r="A8" s="17" t="s">
        <v>42</v>
      </c>
      <c r="B8" s="17" t="s">
        <v>43</v>
      </c>
      <c r="C8" s="17" t="s">
        <v>226</v>
      </c>
      <c r="D8" s="17" t="s">
        <v>3915</v>
      </c>
      <c r="E8" s="17" t="s">
        <v>227</v>
      </c>
      <c r="F8" s="14" t="s">
        <v>3916</v>
      </c>
      <c r="G8" s="17" t="s">
        <v>231</v>
      </c>
      <c r="H8" s="17" t="s">
        <v>232</v>
      </c>
      <c r="I8" s="14"/>
    </row>
    <row r="9" spans="1:10" x14ac:dyDescent="0.3">
      <c r="A9" t="s">
        <v>57</v>
      </c>
      <c r="B9" t="s">
        <v>58</v>
      </c>
      <c r="C9" t="s">
        <v>4782</v>
      </c>
      <c r="D9" t="s">
        <v>4783</v>
      </c>
      <c r="E9" t="s">
        <v>3919</v>
      </c>
      <c r="F9" s="12">
        <v>1</v>
      </c>
      <c r="G9" s="18">
        <v>5.7750000000000001E-5</v>
      </c>
      <c r="H9" t="s">
        <v>5359</v>
      </c>
    </row>
    <row r="10" spans="1:10" x14ac:dyDescent="0.3">
      <c r="A10" t="s">
        <v>57</v>
      </c>
      <c r="B10" t="s">
        <v>58</v>
      </c>
      <c r="C10" t="s">
        <v>4784</v>
      </c>
      <c r="D10" t="s">
        <v>4785</v>
      </c>
      <c r="E10" t="s">
        <v>3919</v>
      </c>
      <c r="F10" s="12">
        <v>1</v>
      </c>
      <c r="G10">
        <v>0</v>
      </c>
      <c r="H10" t="s">
        <v>5359</v>
      </c>
    </row>
    <row r="11" spans="1:10" x14ac:dyDescent="0.3">
      <c r="A11" t="s">
        <v>63</v>
      </c>
      <c r="B11" t="s">
        <v>64</v>
      </c>
      <c r="C11" t="s">
        <v>4786</v>
      </c>
      <c r="D11" t="s">
        <v>4787</v>
      </c>
      <c r="E11" t="s">
        <v>3919</v>
      </c>
      <c r="F11" s="12">
        <v>1</v>
      </c>
      <c r="G11" s="18">
        <v>1.6480000000000001E-5</v>
      </c>
      <c r="H11" t="s">
        <v>5359</v>
      </c>
    </row>
    <row r="12" spans="1:10" x14ac:dyDescent="0.3">
      <c r="A12" t="s">
        <v>66</v>
      </c>
      <c r="B12" t="s">
        <v>67</v>
      </c>
      <c r="C12" t="s">
        <v>4788</v>
      </c>
      <c r="D12" t="s">
        <v>4789</v>
      </c>
      <c r="E12" t="s">
        <v>3919</v>
      </c>
      <c r="F12" s="12">
        <v>1</v>
      </c>
      <c r="G12">
        <v>0</v>
      </c>
      <c r="H12" t="s">
        <v>5358</v>
      </c>
    </row>
    <row r="13" spans="1:10" x14ac:dyDescent="0.3">
      <c r="A13" t="s">
        <v>66</v>
      </c>
      <c r="B13" t="s">
        <v>67</v>
      </c>
      <c r="C13" t="s">
        <v>4790</v>
      </c>
      <c r="D13" t="s">
        <v>4791</v>
      </c>
      <c r="E13" t="s">
        <v>3919</v>
      </c>
      <c r="F13" s="12">
        <v>1</v>
      </c>
      <c r="G13" s="18">
        <v>4.9539999999999997E-5</v>
      </c>
      <c r="H13" t="s">
        <v>5359</v>
      </c>
    </row>
    <row r="14" spans="1:10" x14ac:dyDescent="0.3">
      <c r="A14" t="s">
        <v>72</v>
      </c>
      <c r="B14" t="s">
        <v>73</v>
      </c>
      <c r="C14" t="s">
        <v>4792</v>
      </c>
      <c r="D14" t="s">
        <v>4793</v>
      </c>
      <c r="E14" t="s">
        <v>3952</v>
      </c>
      <c r="F14" s="12">
        <v>1</v>
      </c>
      <c r="G14" s="18">
        <v>1.6520000000000001E-5</v>
      </c>
      <c r="H14" t="s">
        <v>5359</v>
      </c>
    </row>
    <row r="15" spans="1:10" x14ac:dyDescent="0.3">
      <c r="A15" t="s">
        <v>72</v>
      </c>
      <c r="B15" t="s">
        <v>73</v>
      </c>
      <c r="C15" t="s">
        <v>4794</v>
      </c>
      <c r="D15" t="s">
        <v>4795</v>
      </c>
      <c r="E15" t="s">
        <v>3919</v>
      </c>
      <c r="F15" s="12">
        <v>1</v>
      </c>
      <c r="G15" s="18">
        <v>2.5999999999999998E-5</v>
      </c>
      <c r="H15" t="s">
        <v>5359</v>
      </c>
    </row>
    <row r="16" spans="1:10" x14ac:dyDescent="0.3">
      <c r="A16" t="s">
        <v>72</v>
      </c>
      <c r="B16" t="s">
        <v>73</v>
      </c>
      <c r="C16" t="s">
        <v>4796</v>
      </c>
      <c r="D16" t="s">
        <v>4797</v>
      </c>
      <c r="E16" t="s">
        <v>3919</v>
      </c>
      <c r="F16" s="12">
        <v>1</v>
      </c>
      <c r="G16">
        <v>0</v>
      </c>
      <c r="H16" t="s">
        <v>5359</v>
      </c>
    </row>
    <row r="17" spans="1:8" x14ac:dyDescent="0.3">
      <c r="A17" t="s">
        <v>72</v>
      </c>
      <c r="B17" t="s">
        <v>73</v>
      </c>
      <c r="C17" t="s">
        <v>4798</v>
      </c>
      <c r="D17" t="s">
        <v>4799</v>
      </c>
      <c r="E17" t="s">
        <v>3919</v>
      </c>
      <c r="F17" s="12">
        <v>1</v>
      </c>
      <c r="G17">
        <v>0</v>
      </c>
      <c r="H17" t="s">
        <v>5359</v>
      </c>
    </row>
    <row r="18" spans="1:8" x14ac:dyDescent="0.3">
      <c r="A18" t="s">
        <v>72</v>
      </c>
      <c r="B18" t="s">
        <v>73</v>
      </c>
      <c r="C18" t="s">
        <v>4800</v>
      </c>
      <c r="D18" t="s">
        <v>4801</v>
      </c>
      <c r="E18" t="s">
        <v>3919</v>
      </c>
      <c r="F18" s="12">
        <v>1</v>
      </c>
      <c r="G18">
        <v>0</v>
      </c>
      <c r="H18" t="s">
        <v>5359</v>
      </c>
    </row>
    <row r="19" spans="1:8" x14ac:dyDescent="0.3">
      <c r="A19" t="s">
        <v>72</v>
      </c>
      <c r="B19" t="s">
        <v>73</v>
      </c>
      <c r="C19" t="s">
        <v>4802</v>
      </c>
      <c r="D19" t="s">
        <v>4803</v>
      </c>
      <c r="E19" t="s">
        <v>3952</v>
      </c>
      <c r="F19" s="12">
        <v>1</v>
      </c>
      <c r="G19">
        <v>0</v>
      </c>
      <c r="H19" t="s">
        <v>5359</v>
      </c>
    </row>
    <row r="20" spans="1:8" x14ac:dyDescent="0.3">
      <c r="A20" t="s">
        <v>72</v>
      </c>
      <c r="B20" t="s">
        <v>73</v>
      </c>
      <c r="C20" t="s">
        <v>4804</v>
      </c>
      <c r="D20" t="s">
        <v>4805</v>
      </c>
      <c r="E20" t="s">
        <v>3952</v>
      </c>
      <c r="F20" s="12">
        <v>1</v>
      </c>
      <c r="G20">
        <v>0</v>
      </c>
      <c r="H20" t="s">
        <v>5359</v>
      </c>
    </row>
    <row r="21" spans="1:8" x14ac:dyDescent="0.3">
      <c r="A21" t="s">
        <v>75</v>
      </c>
      <c r="B21" t="s">
        <v>76</v>
      </c>
      <c r="C21" t="s">
        <v>4806</v>
      </c>
      <c r="D21" t="s">
        <v>4807</v>
      </c>
      <c r="E21" t="s">
        <v>3919</v>
      </c>
      <c r="F21" s="12">
        <v>1</v>
      </c>
      <c r="G21">
        <v>0</v>
      </c>
      <c r="H21" t="s">
        <v>5358</v>
      </c>
    </row>
    <row r="22" spans="1:8" x14ac:dyDescent="0.3">
      <c r="A22" t="s">
        <v>84</v>
      </c>
      <c r="B22" t="s">
        <v>85</v>
      </c>
      <c r="C22" t="s">
        <v>4236</v>
      </c>
      <c r="D22" t="s">
        <v>4808</v>
      </c>
      <c r="E22" t="s">
        <v>3919</v>
      </c>
      <c r="F22" s="12">
        <v>1</v>
      </c>
      <c r="G22" s="18">
        <v>5.6560000000000001E-5</v>
      </c>
      <c r="H22" t="s">
        <v>5358</v>
      </c>
    </row>
    <row r="23" spans="1:8" x14ac:dyDescent="0.3">
      <c r="A23" t="s">
        <v>84</v>
      </c>
      <c r="B23" t="s">
        <v>85</v>
      </c>
      <c r="C23" t="s">
        <v>4809</v>
      </c>
      <c r="D23" t="s">
        <v>4810</v>
      </c>
      <c r="E23" t="s">
        <v>3919</v>
      </c>
      <c r="F23" s="12">
        <v>1</v>
      </c>
      <c r="G23">
        <v>0</v>
      </c>
      <c r="H23" t="s">
        <v>5358</v>
      </c>
    </row>
    <row r="24" spans="1:8" x14ac:dyDescent="0.3">
      <c r="A24" t="s">
        <v>84</v>
      </c>
      <c r="B24" t="s">
        <v>85</v>
      </c>
      <c r="C24" t="s">
        <v>4811</v>
      </c>
      <c r="D24" t="s">
        <v>4812</v>
      </c>
      <c r="E24" t="s">
        <v>3919</v>
      </c>
      <c r="F24" s="12">
        <v>1</v>
      </c>
      <c r="G24">
        <v>0</v>
      </c>
      <c r="H24" t="s">
        <v>5358</v>
      </c>
    </row>
    <row r="25" spans="1:8" x14ac:dyDescent="0.3">
      <c r="A25" t="s">
        <v>87</v>
      </c>
      <c r="B25" t="s">
        <v>88</v>
      </c>
      <c r="C25" t="s">
        <v>4813</v>
      </c>
      <c r="D25" t="s">
        <v>4814</v>
      </c>
      <c r="E25" t="s">
        <v>3919</v>
      </c>
      <c r="F25" s="12">
        <v>1</v>
      </c>
      <c r="G25" s="18">
        <v>6.8979999999999993E-5</v>
      </c>
      <c r="H25" t="s">
        <v>5358</v>
      </c>
    </row>
    <row r="26" spans="1:8" x14ac:dyDescent="0.3">
      <c r="A26" t="s">
        <v>87</v>
      </c>
      <c r="B26" t="s">
        <v>88</v>
      </c>
      <c r="C26" t="s">
        <v>4815</v>
      </c>
      <c r="D26" t="s">
        <v>4816</v>
      </c>
      <c r="E26" t="s">
        <v>3919</v>
      </c>
      <c r="F26" s="12">
        <v>1</v>
      </c>
      <c r="G26">
        <v>0</v>
      </c>
      <c r="H26" t="s">
        <v>5358</v>
      </c>
    </row>
    <row r="27" spans="1:8" x14ac:dyDescent="0.3">
      <c r="A27" t="s">
        <v>87</v>
      </c>
      <c r="B27" t="s">
        <v>88</v>
      </c>
      <c r="C27" t="s">
        <v>4817</v>
      </c>
      <c r="D27" t="s">
        <v>4818</v>
      </c>
      <c r="E27" t="s">
        <v>3919</v>
      </c>
      <c r="F27" s="12">
        <v>1</v>
      </c>
      <c r="G27" s="18">
        <v>8.242E-5</v>
      </c>
      <c r="H27" t="s">
        <v>5359</v>
      </c>
    </row>
    <row r="28" spans="1:8" x14ac:dyDescent="0.3">
      <c r="A28" t="s">
        <v>87</v>
      </c>
      <c r="B28" t="s">
        <v>88</v>
      </c>
      <c r="C28" t="s">
        <v>4819</v>
      </c>
      <c r="D28" t="s">
        <v>4820</v>
      </c>
      <c r="E28" t="s">
        <v>3919</v>
      </c>
      <c r="F28" s="12">
        <v>1</v>
      </c>
      <c r="G28">
        <v>0</v>
      </c>
      <c r="H28" t="s">
        <v>5359</v>
      </c>
    </row>
    <row r="29" spans="1:8" x14ac:dyDescent="0.3">
      <c r="A29" t="s">
        <v>87</v>
      </c>
      <c r="B29" t="s">
        <v>88</v>
      </c>
      <c r="C29" t="s">
        <v>4821</v>
      </c>
      <c r="D29" t="s">
        <v>4822</v>
      </c>
      <c r="E29" t="s">
        <v>3919</v>
      </c>
      <c r="F29" s="12">
        <v>1</v>
      </c>
      <c r="G29" s="18">
        <v>1.1739999999999999E-5</v>
      </c>
      <c r="H29" t="s">
        <v>5359</v>
      </c>
    </row>
    <row r="30" spans="1:8" x14ac:dyDescent="0.3">
      <c r="A30" t="s">
        <v>87</v>
      </c>
      <c r="B30" t="s">
        <v>88</v>
      </c>
      <c r="C30" t="s">
        <v>4823</v>
      </c>
      <c r="D30" t="s">
        <v>4824</v>
      </c>
      <c r="E30" t="s">
        <v>3919</v>
      </c>
      <c r="F30" s="12">
        <v>1</v>
      </c>
      <c r="G30">
        <v>0</v>
      </c>
      <c r="H30" t="s">
        <v>5359</v>
      </c>
    </row>
    <row r="31" spans="1:8" x14ac:dyDescent="0.3">
      <c r="A31" t="s">
        <v>93</v>
      </c>
      <c r="B31" t="s">
        <v>94</v>
      </c>
      <c r="C31" t="s">
        <v>4825</v>
      </c>
      <c r="D31" t="s">
        <v>4826</v>
      </c>
      <c r="E31" t="s">
        <v>3919</v>
      </c>
      <c r="F31" s="12">
        <v>1</v>
      </c>
      <c r="G31" s="18">
        <v>3.311E-5</v>
      </c>
      <c r="H31" t="s">
        <v>5359</v>
      </c>
    </row>
    <row r="32" spans="1:8" x14ac:dyDescent="0.3">
      <c r="A32" t="s">
        <v>93</v>
      </c>
      <c r="B32" t="s">
        <v>94</v>
      </c>
      <c r="C32" t="s">
        <v>4827</v>
      </c>
      <c r="D32" t="s">
        <v>4828</v>
      </c>
      <c r="E32" t="s">
        <v>3919</v>
      </c>
      <c r="F32" s="12">
        <v>1</v>
      </c>
      <c r="G32" s="18">
        <v>1.6540000000000001E-5</v>
      </c>
      <c r="H32" t="s">
        <v>5359</v>
      </c>
    </row>
    <row r="33" spans="1:8" x14ac:dyDescent="0.3">
      <c r="A33" t="s">
        <v>93</v>
      </c>
      <c r="B33" t="s">
        <v>94</v>
      </c>
      <c r="C33" t="s">
        <v>4829</v>
      </c>
      <c r="D33" t="s">
        <v>4830</v>
      </c>
      <c r="E33" t="s">
        <v>3952</v>
      </c>
      <c r="F33" s="12">
        <v>1</v>
      </c>
      <c r="G33">
        <v>0</v>
      </c>
      <c r="H33" t="s">
        <v>5359</v>
      </c>
    </row>
    <row r="34" spans="1:8" x14ac:dyDescent="0.3">
      <c r="A34" t="s">
        <v>93</v>
      </c>
      <c r="B34" t="s">
        <v>94</v>
      </c>
      <c r="C34" t="s">
        <v>4831</v>
      </c>
      <c r="D34" t="s">
        <v>4832</v>
      </c>
      <c r="E34" t="s">
        <v>3919</v>
      </c>
      <c r="F34" s="12">
        <v>1</v>
      </c>
      <c r="G34">
        <v>0</v>
      </c>
      <c r="H34" t="s">
        <v>5359</v>
      </c>
    </row>
    <row r="35" spans="1:8" x14ac:dyDescent="0.3">
      <c r="A35" t="s">
        <v>96</v>
      </c>
      <c r="B35" t="s">
        <v>97</v>
      </c>
      <c r="C35" t="s">
        <v>4833</v>
      </c>
      <c r="E35" t="s">
        <v>3960</v>
      </c>
      <c r="F35" s="12">
        <v>1</v>
      </c>
      <c r="G35" s="18">
        <v>8.2700000000000004E-6</v>
      </c>
      <c r="H35" t="s">
        <v>5359</v>
      </c>
    </row>
    <row r="36" spans="1:8" x14ac:dyDescent="0.3">
      <c r="A36" t="s">
        <v>96</v>
      </c>
      <c r="B36" t="s">
        <v>97</v>
      </c>
      <c r="C36" t="s">
        <v>4834</v>
      </c>
      <c r="D36" t="s">
        <v>4835</v>
      </c>
      <c r="E36" t="s">
        <v>3919</v>
      </c>
      <c r="F36" s="12">
        <v>1</v>
      </c>
      <c r="G36" s="18">
        <v>2.4749999999999999E-5</v>
      </c>
      <c r="H36" t="s">
        <v>5359</v>
      </c>
    </row>
    <row r="37" spans="1:8" x14ac:dyDescent="0.3">
      <c r="A37" t="s">
        <v>96</v>
      </c>
      <c r="B37" t="s">
        <v>97</v>
      </c>
      <c r="C37" t="s">
        <v>4836</v>
      </c>
      <c r="D37" t="s">
        <v>4837</v>
      </c>
      <c r="E37" t="s">
        <v>3919</v>
      </c>
      <c r="F37" s="12">
        <v>1</v>
      </c>
      <c r="G37">
        <v>0</v>
      </c>
      <c r="H37" t="s">
        <v>5359</v>
      </c>
    </row>
    <row r="38" spans="1:8" x14ac:dyDescent="0.3">
      <c r="A38" t="s">
        <v>96</v>
      </c>
      <c r="B38" t="s">
        <v>97</v>
      </c>
      <c r="C38" t="s">
        <v>3932</v>
      </c>
      <c r="D38" t="s">
        <v>4838</v>
      </c>
      <c r="E38" t="s">
        <v>3919</v>
      </c>
      <c r="F38" s="12">
        <v>1</v>
      </c>
      <c r="G38">
        <v>0</v>
      </c>
      <c r="H38" t="s">
        <v>5359</v>
      </c>
    </row>
    <row r="39" spans="1:8" x14ac:dyDescent="0.3">
      <c r="A39" t="s">
        <v>99</v>
      </c>
      <c r="B39" t="s">
        <v>100</v>
      </c>
      <c r="C39" t="s">
        <v>4839</v>
      </c>
      <c r="D39" t="s">
        <v>4840</v>
      </c>
      <c r="E39" t="s">
        <v>3919</v>
      </c>
      <c r="F39" s="12">
        <v>1</v>
      </c>
      <c r="G39" s="18">
        <v>4.9700000000000002E-5</v>
      </c>
      <c r="H39" t="s">
        <v>5359</v>
      </c>
    </row>
    <row r="40" spans="1:8" x14ac:dyDescent="0.3">
      <c r="A40" t="s">
        <v>99</v>
      </c>
      <c r="B40" t="s">
        <v>100</v>
      </c>
      <c r="C40" t="s">
        <v>4841</v>
      </c>
      <c r="D40" t="s">
        <v>4842</v>
      </c>
      <c r="E40" t="s">
        <v>3919</v>
      </c>
      <c r="F40" s="12">
        <v>1</v>
      </c>
      <c r="G40" s="18">
        <v>3.3170000000000003E-5</v>
      </c>
      <c r="H40" t="s">
        <v>5359</v>
      </c>
    </row>
    <row r="41" spans="1:8" x14ac:dyDescent="0.3">
      <c r="A41" t="s">
        <v>99</v>
      </c>
      <c r="B41" t="s">
        <v>100</v>
      </c>
      <c r="C41" t="s">
        <v>4843</v>
      </c>
      <c r="D41" t="s">
        <v>4844</v>
      </c>
      <c r="E41" t="s">
        <v>3919</v>
      </c>
      <c r="F41" s="12">
        <v>1</v>
      </c>
      <c r="G41" s="18">
        <v>7.4599999999999997E-5</v>
      </c>
      <c r="H41" t="s">
        <v>5359</v>
      </c>
    </row>
    <row r="42" spans="1:8" x14ac:dyDescent="0.3">
      <c r="A42" t="s">
        <v>99</v>
      </c>
      <c r="B42" t="s">
        <v>100</v>
      </c>
      <c r="C42" t="s">
        <v>4845</v>
      </c>
      <c r="D42" t="s">
        <v>4846</v>
      </c>
      <c r="E42" t="s">
        <v>3919</v>
      </c>
      <c r="F42" s="12">
        <v>1</v>
      </c>
      <c r="G42">
        <v>0</v>
      </c>
      <c r="H42" t="s">
        <v>5359</v>
      </c>
    </row>
    <row r="43" spans="1:8" x14ac:dyDescent="0.3">
      <c r="A43" t="s">
        <v>99</v>
      </c>
      <c r="B43" t="s">
        <v>100</v>
      </c>
      <c r="C43" t="s">
        <v>4847</v>
      </c>
      <c r="D43" t="s">
        <v>4848</v>
      </c>
      <c r="E43" t="s">
        <v>3919</v>
      </c>
      <c r="F43" s="12">
        <v>1</v>
      </c>
      <c r="G43">
        <v>0</v>
      </c>
      <c r="H43" t="s">
        <v>5359</v>
      </c>
    </row>
    <row r="44" spans="1:8" x14ac:dyDescent="0.3">
      <c r="A44" t="s">
        <v>102</v>
      </c>
      <c r="B44" t="s">
        <v>103</v>
      </c>
      <c r="C44" t="s">
        <v>4849</v>
      </c>
      <c r="D44" t="s">
        <v>4850</v>
      </c>
      <c r="E44" t="s">
        <v>3919</v>
      </c>
      <c r="F44" s="12">
        <v>1</v>
      </c>
      <c r="G44" s="18">
        <v>3.3059999999999999E-5</v>
      </c>
      <c r="H44" t="s">
        <v>5359</v>
      </c>
    </row>
    <row r="45" spans="1:8" x14ac:dyDescent="0.3">
      <c r="A45" t="s">
        <v>102</v>
      </c>
      <c r="B45" t="s">
        <v>103</v>
      </c>
      <c r="C45" t="s">
        <v>4851</v>
      </c>
      <c r="D45" t="s">
        <v>4852</v>
      </c>
      <c r="E45" t="s">
        <v>3919</v>
      </c>
      <c r="F45" s="12">
        <v>1</v>
      </c>
      <c r="G45" s="18">
        <v>8.2600000000000005E-6</v>
      </c>
      <c r="H45" t="s">
        <v>5359</v>
      </c>
    </row>
    <row r="46" spans="1:8" x14ac:dyDescent="0.3">
      <c r="A46" t="s">
        <v>102</v>
      </c>
      <c r="B46" t="s">
        <v>103</v>
      </c>
      <c r="C46" t="s">
        <v>4853</v>
      </c>
      <c r="D46" t="s">
        <v>4854</v>
      </c>
      <c r="E46" t="s">
        <v>3919</v>
      </c>
      <c r="F46" s="12">
        <v>2</v>
      </c>
      <c r="G46">
        <v>0</v>
      </c>
      <c r="H46" t="s">
        <v>5359</v>
      </c>
    </row>
    <row r="47" spans="1:8" x14ac:dyDescent="0.3">
      <c r="A47" t="s">
        <v>102</v>
      </c>
      <c r="B47" t="s">
        <v>103</v>
      </c>
      <c r="C47" t="s">
        <v>4855</v>
      </c>
      <c r="D47" t="s">
        <v>4856</v>
      </c>
      <c r="E47" t="s">
        <v>3963</v>
      </c>
      <c r="F47" s="12">
        <v>1</v>
      </c>
      <c r="G47">
        <v>0</v>
      </c>
      <c r="H47" t="s">
        <v>5359</v>
      </c>
    </row>
    <row r="48" spans="1:8" x14ac:dyDescent="0.3">
      <c r="A48" t="s">
        <v>102</v>
      </c>
      <c r="B48" t="s">
        <v>103</v>
      </c>
      <c r="C48" t="s">
        <v>4857</v>
      </c>
      <c r="D48" t="s">
        <v>4858</v>
      </c>
      <c r="E48" t="s">
        <v>3919</v>
      </c>
      <c r="F48" s="12">
        <v>1</v>
      </c>
      <c r="G48">
        <v>0</v>
      </c>
      <c r="H48" t="s">
        <v>5359</v>
      </c>
    </row>
    <row r="49" spans="1:8" x14ac:dyDescent="0.3">
      <c r="A49" t="s">
        <v>102</v>
      </c>
      <c r="B49" t="s">
        <v>103</v>
      </c>
      <c r="C49" t="s">
        <v>4859</v>
      </c>
      <c r="D49" t="s">
        <v>4860</v>
      </c>
      <c r="E49" t="s">
        <v>3919</v>
      </c>
      <c r="F49" s="12">
        <v>1</v>
      </c>
      <c r="G49">
        <v>0</v>
      </c>
      <c r="H49" t="s">
        <v>5359</v>
      </c>
    </row>
    <row r="50" spans="1:8" x14ac:dyDescent="0.3">
      <c r="A50" t="s">
        <v>102</v>
      </c>
      <c r="B50" t="s">
        <v>103</v>
      </c>
      <c r="C50" t="s">
        <v>4861</v>
      </c>
      <c r="D50" t="s">
        <v>4862</v>
      </c>
      <c r="E50" t="s">
        <v>3919</v>
      </c>
      <c r="F50" s="12">
        <v>1</v>
      </c>
      <c r="G50">
        <v>0</v>
      </c>
      <c r="H50" t="s">
        <v>5359</v>
      </c>
    </row>
    <row r="51" spans="1:8" x14ac:dyDescent="0.3">
      <c r="A51" t="s">
        <v>111</v>
      </c>
      <c r="B51" t="s">
        <v>112</v>
      </c>
      <c r="C51" t="s">
        <v>4863</v>
      </c>
      <c r="D51" t="s">
        <v>4864</v>
      </c>
      <c r="E51" t="s">
        <v>3968</v>
      </c>
      <c r="F51" s="12">
        <v>1</v>
      </c>
      <c r="G51">
        <v>0</v>
      </c>
      <c r="H51" t="s">
        <v>5358</v>
      </c>
    </row>
    <row r="52" spans="1:8" x14ac:dyDescent="0.3">
      <c r="A52" t="s">
        <v>114</v>
      </c>
      <c r="B52" t="s">
        <v>115</v>
      </c>
      <c r="C52" t="s">
        <v>4865</v>
      </c>
      <c r="D52" t="s">
        <v>4866</v>
      </c>
      <c r="E52" t="s">
        <v>3919</v>
      </c>
      <c r="F52" s="12">
        <v>1</v>
      </c>
      <c r="G52">
        <v>0</v>
      </c>
      <c r="H52" t="s">
        <v>5359</v>
      </c>
    </row>
    <row r="53" spans="1:8" x14ac:dyDescent="0.3">
      <c r="A53" t="s">
        <v>122</v>
      </c>
      <c r="B53" t="s">
        <v>123</v>
      </c>
      <c r="C53" t="s">
        <v>4867</v>
      </c>
      <c r="D53" t="s">
        <v>4868</v>
      </c>
      <c r="E53" t="s">
        <v>3919</v>
      </c>
      <c r="F53" s="12">
        <v>1</v>
      </c>
      <c r="G53" s="18">
        <v>6.5889999999999994E-5</v>
      </c>
      <c r="H53" t="s">
        <v>5358</v>
      </c>
    </row>
    <row r="54" spans="1:8" x14ac:dyDescent="0.3">
      <c r="A54" t="s">
        <v>122</v>
      </c>
      <c r="B54" t="s">
        <v>123</v>
      </c>
      <c r="C54" t="s">
        <v>4869</v>
      </c>
      <c r="D54" t="s">
        <v>4870</v>
      </c>
      <c r="E54" t="s">
        <v>3919</v>
      </c>
      <c r="F54" s="12">
        <v>1</v>
      </c>
      <c r="G54" s="18">
        <v>8.2500000000000006E-6</v>
      </c>
      <c r="H54" t="s">
        <v>5359</v>
      </c>
    </row>
    <row r="55" spans="1:8" x14ac:dyDescent="0.3">
      <c r="A55" t="s">
        <v>122</v>
      </c>
      <c r="B55" t="s">
        <v>123</v>
      </c>
      <c r="C55" t="s">
        <v>4871</v>
      </c>
      <c r="D55" t="s">
        <v>4872</v>
      </c>
      <c r="E55" t="s">
        <v>3919</v>
      </c>
      <c r="F55" s="12">
        <v>1</v>
      </c>
      <c r="G55" s="18">
        <v>5.77E-5</v>
      </c>
      <c r="H55" t="s">
        <v>5359</v>
      </c>
    </row>
    <row r="56" spans="1:8" x14ac:dyDescent="0.3">
      <c r="A56" t="s">
        <v>122</v>
      </c>
      <c r="B56" t="s">
        <v>123</v>
      </c>
      <c r="C56" t="s">
        <v>4873</v>
      </c>
      <c r="D56" t="s">
        <v>4874</v>
      </c>
      <c r="E56" t="s">
        <v>3919</v>
      </c>
      <c r="F56" s="12">
        <v>1</v>
      </c>
      <c r="G56">
        <v>0</v>
      </c>
      <c r="H56" t="s">
        <v>5359</v>
      </c>
    </row>
    <row r="57" spans="1:8" x14ac:dyDescent="0.3">
      <c r="A57" t="s">
        <v>122</v>
      </c>
      <c r="B57" t="s">
        <v>123</v>
      </c>
      <c r="C57" t="s">
        <v>4875</v>
      </c>
      <c r="D57" t="s">
        <v>4876</v>
      </c>
      <c r="E57" t="s">
        <v>3919</v>
      </c>
      <c r="F57" s="12">
        <v>1</v>
      </c>
      <c r="G57">
        <v>0</v>
      </c>
      <c r="H57" t="s">
        <v>5359</v>
      </c>
    </row>
    <row r="58" spans="1:8" x14ac:dyDescent="0.3">
      <c r="A58" t="s">
        <v>122</v>
      </c>
      <c r="B58" t="s">
        <v>123</v>
      </c>
      <c r="C58" t="s">
        <v>4877</v>
      </c>
      <c r="D58" t="s">
        <v>4878</v>
      </c>
      <c r="E58" t="s">
        <v>3952</v>
      </c>
      <c r="F58" s="12">
        <v>1</v>
      </c>
      <c r="G58">
        <v>0</v>
      </c>
      <c r="H58" t="s">
        <v>5359</v>
      </c>
    </row>
    <row r="59" spans="1:8" x14ac:dyDescent="0.3">
      <c r="A59" t="s">
        <v>126</v>
      </c>
      <c r="B59" t="s">
        <v>127</v>
      </c>
      <c r="C59" t="s">
        <v>4879</v>
      </c>
      <c r="D59" t="s">
        <v>4880</v>
      </c>
      <c r="E59" t="s">
        <v>3919</v>
      </c>
      <c r="F59" s="12">
        <v>1</v>
      </c>
      <c r="G59" s="18">
        <v>2.4859999999999999E-5</v>
      </c>
      <c r="H59" t="s">
        <v>5358</v>
      </c>
    </row>
    <row r="60" spans="1:8" x14ac:dyDescent="0.3">
      <c r="A60" t="s">
        <v>126</v>
      </c>
      <c r="B60" t="s">
        <v>127</v>
      </c>
      <c r="C60" t="s">
        <v>4881</v>
      </c>
      <c r="D60" t="s">
        <v>4882</v>
      </c>
      <c r="E60" t="s">
        <v>3919</v>
      </c>
      <c r="F60" s="12">
        <v>1</v>
      </c>
      <c r="G60" s="18">
        <v>8.5399999999999996E-6</v>
      </c>
      <c r="H60" t="s">
        <v>5359</v>
      </c>
    </row>
    <row r="61" spans="1:8" x14ac:dyDescent="0.3">
      <c r="A61" t="s">
        <v>126</v>
      </c>
      <c r="B61" t="s">
        <v>127</v>
      </c>
      <c r="C61" t="s">
        <v>4883</v>
      </c>
      <c r="D61" t="s">
        <v>4884</v>
      </c>
      <c r="E61" t="s">
        <v>3919</v>
      </c>
      <c r="F61" s="12">
        <v>1</v>
      </c>
      <c r="G61" s="18">
        <v>1.6799999999999998E-5</v>
      </c>
      <c r="H61" t="s">
        <v>5359</v>
      </c>
    </row>
    <row r="62" spans="1:8" x14ac:dyDescent="0.3">
      <c r="A62" t="s">
        <v>129</v>
      </c>
      <c r="B62" t="s">
        <v>130</v>
      </c>
      <c r="C62" t="s">
        <v>4885</v>
      </c>
      <c r="D62" t="s">
        <v>4886</v>
      </c>
      <c r="E62" t="s">
        <v>3919</v>
      </c>
      <c r="F62" s="12">
        <v>1</v>
      </c>
      <c r="G62">
        <v>0</v>
      </c>
      <c r="H62" t="s">
        <v>5358</v>
      </c>
    </row>
    <row r="63" spans="1:8" x14ac:dyDescent="0.3">
      <c r="A63" t="s">
        <v>129</v>
      </c>
      <c r="B63" t="s">
        <v>130</v>
      </c>
      <c r="C63" t="s">
        <v>4887</v>
      </c>
      <c r="E63" t="s">
        <v>3960</v>
      </c>
      <c r="F63" s="12">
        <v>1</v>
      </c>
      <c r="G63">
        <v>0</v>
      </c>
      <c r="H63" t="s">
        <v>5358</v>
      </c>
    </row>
    <row r="64" spans="1:8" x14ac:dyDescent="0.3">
      <c r="A64" t="s">
        <v>129</v>
      </c>
      <c r="B64" t="s">
        <v>130</v>
      </c>
      <c r="C64" t="s">
        <v>4888</v>
      </c>
      <c r="D64" t="s">
        <v>4889</v>
      </c>
      <c r="E64" t="s">
        <v>3963</v>
      </c>
      <c r="F64" s="12">
        <v>1</v>
      </c>
      <c r="G64">
        <v>0</v>
      </c>
      <c r="H64" t="s">
        <v>5358</v>
      </c>
    </row>
    <row r="65" spans="1:8" x14ac:dyDescent="0.3">
      <c r="A65" t="s">
        <v>129</v>
      </c>
      <c r="B65" t="s">
        <v>130</v>
      </c>
      <c r="C65" t="s">
        <v>4890</v>
      </c>
      <c r="D65" t="s">
        <v>4891</v>
      </c>
      <c r="E65" t="s">
        <v>3952</v>
      </c>
      <c r="F65" s="12">
        <v>1</v>
      </c>
      <c r="G65">
        <v>0</v>
      </c>
      <c r="H65" t="s">
        <v>5359</v>
      </c>
    </row>
    <row r="66" spans="1:8" x14ac:dyDescent="0.3">
      <c r="A66" t="s">
        <v>129</v>
      </c>
      <c r="B66" t="s">
        <v>130</v>
      </c>
      <c r="C66" t="s">
        <v>4892</v>
      </c>
      <c r="D66" t="s">
        <v>4893</v>
      </c>
      <c r="E66" t="s">
        <v>3919</v>
      </c>
      <c r="F66" s="12">
        <v>2</v>
      </c>
      <c r="G66">
        <v>0</v>
      </c>
      <c r="H66" t="s">
        <v>5359</v>
      </c>
    </row>
    <row r="67" spans="1:8" x14ac:dyDescent="0.3">
      <c r="A67" t="s">
        <v>129</v>
      </c>
      <c r="B67" t="s">
        <v>130</v>
      </c>
      <c r="C67" t="s">
        <v>4892</v>
      </c>
      <c r="D67" t="s">
        <v>4893</v>
      </c>
      <c r="E67" t="s">
        <v>3919</v>
      </c>
      <c r="F67" s="12">
        <v>2</v>
      </c>
      <c r="G67">
        <v>0</v>
      </c>
      <c r="H67" t="s">
        <v>5359</v>
      </c>
    </row>
    <row r="68" spans="1:8" x14ac:dyDescent="0.3">
      <c r="A68" t="s">
        <v>135</v>
      </c>
      <c r="B68" t="s">
        <v>136</v>
      </c>
      <c r="C68" t="s">
        <v>4370</v>
      </c>
      <c r="D68" t="s">
        <v>4894</v>
      </c>
      <c r="E68" t="s">
        <v>3919</v>
      </c>
      <c r="F68" s="12">
        <v>1</v>
      </c>
      <c r="G68" s="18">
        <v>7.4309999999999998E-5</v>
      </c>
      <c r="H68" t="s">
        <v>5358</v>
      </c>
    </row>
    <row r="69" spans="1:8" x14ac:dyDescent="0.3">
      <c r="A69" t="s">
        <v>135</v>
      </c>
      <c r="B69" t="s">
        <v>136</v>
      </c>
      <c r="C69" t="s">
        <v>4895</v>
      </c>
      <c r="D69" t="s">
        <v>4896</v>
      </c>
      <c r="E69" t="s">
        <v>3919</v>
      </c>
      <c r="F69" s="12">
        <v>1</v>
      </c>
      <c r="G69" s="18">
        <v>3.362E-5</v>
      </c>
      <c r="H69" t="s">
        <v>5359</v>
      </c>
    </row>
    <row r="70" spans="1:8" x14ac:dyDescent="0.3">
      <c r="A70" t="s">
        <v>135</v>
      </c>
      <c r="B70" t="s">
        <v>136</v>
      </c>
      <c r="C70" t="s">
        <v>4897</v>
      </c>
      <c r="D70" t="s">
        <v>4898</v>
      </c>
      <c r="E70" t="s">
        <v>3919</v>
      </c>
      <c r="F70" s="12">
        <v>1</v>
      </c>
      <c r="G70" s="18">
        <v>4.4960000000000003E-5</v>
      </c>
      <c r="H70" t="s">
        <v>5359</v>
      </c>
    </row>
    <row r="71" spans="1:8" x14ac:dyDescent="0.3">
      <c r="A71" t="s">
        <v>135</v>
      </c>
      <c r="B71" t="s">
        <v>136</v>
      </c>
      <c r="C71" t="s">
        <v>4899</v>
      </c>
      <c r="D71" t="s">
        <v>4900</v>
      </c>
      <c r="E71" t="s">
        <v>3919</v>
      </c>
      <c r="F71" s="12">
        <v>1</v>
      </c>
      <c r="G71" s="18">
        <v>2.4939999999999998E-5</v>
      </c>
      <c r="H71" t="s">
        <v>5359</v>
      </c>
    </row>
    <row r="72" spans="1:8" x14ac:dyDescent="0.3">
      <c r="A72" t="s">
        <v>135</v>
      </c>
      <c r="B72" t="s">
        <v>136</v>
      </c>
      <c r="C72" t="s">
        <v>4901</v>
      </c>
      <c r="D72" t="s">
        <v>4902</v>
      </c>
      <c r="E72" t="s">
        <v>3919</v>
      </c>
      <c r="F72" s="12">
        <v>1</v>
      </c>
      <c r="G72" s="18">
        <v>2.4859999999999999E-5</v>
      </c>
      <c r="H72" t="s">
        <v>5359</v>
      </c>
    </row>
    <row r="73" spans="1:8" x14ac:dyDescent="0.3">
      <c r="A73" t="s">
        <v>135</v>
      </c>
      <c r="B73" t="s">
        <v>136</v>
      </c>
      <c r="C73" t="s">
        <v>4903</v>
      </c>
      <c r="D73" t="s">
        <v>4904</v>
      </c>
      <c r="E73" t="s">
        <v>3919</v>
      </c>
      <c r="F73" s="12">
        <v>1</v>
      </c>
      <c r="G73">
        <v>0</v>
      </c>
      <c r="H73" t="s">
        <v>5359</v>
      </c>
    </row>
    <row r="74" spans="1:8" x14ac:dyDescent="0.3">
      <c r="A74" t="s">
        <v>135</v>
      </c>
      <c r="B74" t="s">
        <v>136</v>
      </c>
      <c r="C74" t="s">
        <v>4905</v>
      </c>
      <c r="D74" t="s">
        <v>4906</v>
      </c>
      <c r="E74" t="s">
        <v>3919</v>
      </c>
      <c r="F74" s="12">
        <v>1</v>
      </c>
      <c r="G74">
        <v>0</v>
      </c>
      <c r="H74" t="s">
        <v>5359</v>
      </c>
    </row>
    <row r="75" spans="1:8" x14ac:dyDescent="0.3">
      <c r="A75" t="s">
        <v>138</v>
      </c>
      <c r="B75" t="s">
        <v>139</v>
      </c>
      <c r="C75" t="s">
        <v>4907</v>
      </c>
      <c r="D75" t="s">
        <v>4908</v>
      </c>
      <c r="E75" t="s">
        <v>3919</v>
      </c>
      <c r="F75" s="12">
        <v>1</v>
      </c>
      <c r="G75" s="18">
        <v>8.2400000000000007E-6</v>
      </c>
      <c r="H75" t="s">
        <v>5358</v>
      </c>
    </row>
    <row r="76" spans="1:8" x14ac:dyDescent="0.3">
      <c r="A76" t="s">
        <v>138</v>
      </c>
      <c r="B76" t="s">
        <v>139</v>
      </c>
      <c r="C76" t="s">
        <v>4909</v>
      </c>
      <c r="D76" t="s">
        <v>4910</v>
      </c>
      <c r="E76" t="s">
        <v>3919</v>
      </c>
      <c r="F76" s="12">
        <v>1</v>
      </c>
      <c r="G76" s="18">
        <v>4.1180000000000002E-5</v>
      </c>
      <c r="H76" t="s">
        <v>5359</v>
      </c>
    </row>
    <row r="77" spans="1:8" x14ac:dyDescent="0.3">
      <c r="A77" t="s">
        <v>138</v>
      </c>
      <c r="B77" t="s">
        <v>139</v>
      </c>
      <c r="C77" t="s">
        <v>4911</v>
      </c>
      <c r="D77" t="s">
        <v>4912</v>
      </c>
      <c r="E77" t="s">
        <v>3919</v>
      </c>
      <c r="F77" s="12">
        <v>1</v>
      </c>
      <c r="G77" s="18">
        <v>1.6480000000000001E-5</v>
      </c>
      <c r="H77" t="s">
        <v>5359</v>
      </c>
    </row>
    <row r="78" spans="1:8" x14ac:dyDescent="0.3">
      <c r="A78" t="s">
        <v>138</v>
      </c>
      <c r="B78" t="s">
        <v>139</v>
      </c>
      <c r="C78" t="s">
        <v>4913</v>
      </c>
      <c r="D78" t="s">
        <v>4914</v>
      </c>
      <c r="E78" t="s">
        <v>3919</v>
      </c>
      <c r="F78" s="12">
        <v>1</v>
      </c>
      <c r="G78" s="18">
        <v>6.5900000000000003E-5</v>
      </c>
      <c r="H78" t="s">
        <v>5359</v>
      </c>
    </row>
    <row r="79" spans="1:8" x14ac:dyDescent="0.3">
      <c r="A79" t="s">
        <v>138</v>
      </c>
      <c r="B79" t="s">
        <v>139</v>
      </c>
      <c r="C79" t="s">
        <v>4915</v>
      </c>
      <c r="D79" t="s">
        <v>4916</v>
      </c>
      <c r="E79" t="s">
        <v>3919</v>
      </c>
      <c r="F79" s="12">
        <v>1</v>
      </c>
      <c r="G79" s="18">
        <v>3.2960000000000003E-5</v>
      </c>
      <c r="H79" t="s">
        <v>5359</v>
      </c>
    </row>
    <row r="80" spans="1:8" x14ac:dyDescent="0.3">
      <c r="A80" t="s">
        <v>138</v>
      </c>
      <c r="B80" t="s">
        <v>139</v>
      </c>
      <c r="C80" t="s">
        <v>4917</v>
      </c>
      <c r="D80" t="s">
        <v>4918</v>
      </c>
      <c r="E80" t="s">
        <v>3919</v>
      </c>
      <c r="F80" s="12">
        <v>1</v>
      </c>
      <c r="G80" s="18">
        <v>4.9419999999999998E-5</v>
      </c>
      <c r="H80" t="s">
        <v>5359</v>
      </c>
    </row>
    <row r="81" spans="1:8" x14ac:dyDescent="0.3">
      <c r="A81" t="s">
        <v>138</v>
      </c>
      <c r="B81" t="s">
        <v>139</v>
      </c>
      <c r="C81" t="s">
        <v>4919</v>
      </c>
      <c r="D81" t="s">
        <v>4920</v>
      </c>
      <c r="E81" t="s">
        <v>3919</v>
      </c>
      <c r="F81" s="12">
        <v>1</v>
      </c>
      <c r="G81">
        <v>0</v>
      </c>
      <c r="H81" t="s">
        <v>5359</v>
      </c>
    </row>
    <row r="82" spans="1:8" x14ac:dyDescent="0.3">
      <c r="A82" t="s">
        <v>141</v>
      </c>
      <c r="B82" t="s">
        <v>142</v>
      </c>
      <c r="C82" t="s">
        <v>4395</v>
      </c>
      <c r="D82" t="s">
        <v>4921</v>
      </c>
      <c r="E82" t="s">
        <v>3919</v>
      </c>
      <c r="F82" s="12">
        <v>1</v>
      </c>
      <c r="G82">
        <v>0</v>
      </c>
      <c r="H82" t="s">
        <v>5358</v>
      </c>
    </row>
    <row r="83" spans="1:8" x14ac:dyDescent="0.3">
      <c r="A83" t="s">
        <v>141</v>
      </c>
      <c r="B83" t="s">
        <v>142</v>
      </c>
      <c r="C83" t="s">
        <v>4922</v>
      </c>
      <c r="D83" t="s">
        <v>4923</v>
      </c>
      <c r="E83" t="s">
        <v>3919</v>
      </c>
      <c r="F83" s="12">
        <v>1</v>
      </c>
      <c r="G83">
        <v>0</v>
      </c>
      <c r="H83" t="s">
        <v>5358</v>
      </c>
    </row>
    <row r="84" spans="1:8" x14ac:dyDescent="0.3">
      <c r="A84" t="s">
        <v>141</v>
      </c>
      <c r="B84" t="s">
        <v>142</v>
      </c>
      <c r="C84" t="s">
        <v>4924</v>
      </c>
      <c r="D84" t="s">
        <v>4925</v>
      </c>
      <c r="E84" t="s">
        <v>3919</v>
      </c>
      <c r="F84" s="12">
        <v>1</v>
      </c>
      <c r="G84" s="18">
        <v>3.2990000000000001E-5</v>
      </c>
      <c r="H84" t="s">
        <v>5358</v>
      </c>
    </row>
    <row r="85" spans="1:8" x14ac:dyDescent="0.3">
      <c r="A85" t="s">
        <v>141</v>
      </c>
      <c r="B85" t="s">
        <v>142</v>
      </c>
      <c r="C85" t="s">
        <v>4926</v>
      </c>
      <c r="D85" t="s">
        <v>4927</v>
      </c>
      <c r="E85" t="s">
        <v>3919</v>
      </c>
      <c r="F85" s="12">
        <v>1</v>
      </c>
      <c r="G85" s="18">
        <v>2.472E-5</v>
      </c>
      <c r="H85" t="s">
        <v>5358</v>
      </c>
    </row>
    <row r="86" spans="1:8" x14ac:dyDescent="0.3">
      <c r="A86" t="s">
        <v>141</v>
      </c>
      <c r="B86" t="s">
        <v>142</v>
      </c>
      <c r="C86" t="s">
        <v>4928</v>
      </c>
      <c r="D86" t="s">
        <v>4929</v>
      </c>
      <c r="E86" t="s">
        <v>3919</v>
      </c>
      <c r="F86" s="12">
        <v>1</v>
      </c>
      <c r="G86" s="18">
        <v>8.2400000000000007E-6</v>
      </c>
      <c r="H86" t="s">
        <v>5358</v>
      </c>
    </row>
    <row r="87" spans="1:8" x14ac:dyDescent="0.3">
      <c r="A87" t="s">
        <v>141</v>
      </c>
      <c r="B87" t="s">
        <v>142</v>
      </c>
      <c r="C87" t="s">
        <v>4930</v>
      </c>
      <c r="D87" t="s">
        <v>4931</v>
      </c>
      <c r="E87" t="s">
        <v>3919</v>
      </c>
      <c r="F87" s="12">
        <v>1</v>
      </c>
      <c r="G87">
        <v>0</v>
      </c>
      <c r="H87" t="s">
        <v>5359</v>
      </c>
    </row>
    <row r="88" spans="1:8" x14ac:dyDescent="0.3">
      <c r="A88" t="s">
        <v>141</v>
      </c>
      <c r="B88" t="s">
        <v>142</v>
      </c>
      <c r="C88" t="s">
        <v>4437</v>
      </c>
      <c r="D88" t="s">
        <v>4932</v>
      </c>
      <c r="E88" t="s">
        <v>3919</v>
      </c>
      <c r="F88" s="12">
        <v>1</v>
      </c>
      <c r="G88">
        <v>0</v>
      </c>
      <c r="H88" t="s">
        <v>5359</v>
      </c>
    </row>
    <row r="89" spans="1:8" x14ac:dyDescent="0.3">
      <c r="A89" t="s">
        <v>141</v>
      </c>
      <c r="B89" t="s">
        <v>142</v>
      </c>
      <c r="C89" t="s">
        <v>4933</v>
      </c>
      <c r="D89" t="s">
        <v>4934</v>
      </c>
      <c r="E89" t="s">
        <v>3919</v>
      </c>
      <c r="F89" s="12">
        <v>1</v>
      </c>
      <c r="G89">
        <v>0</v>
      </c>
      <c r="H89" t="s">
        <v>5359</v>
      </c>
    </row>
    <row r="90" spans="1:8" x14ac:dyDescent="0.3">
      <c r="A90" t="s">
        <v>141</v>
      </c>
      <c r="B90" t="s">
        <v>142</v>
      </c>
      <c r="C90" t="s">
        <v>4935</v>
      </c>
      <c r="D90" t="s">
        <v>4936</v>
      </c>
      <c r="E90" t="s">
        <v>3919</v>
      </c>
      <c r="F90" s="12">
        <v>1</v>
      </c>
      <c r="G90">
        <v>0</v>
      </c>
      <c r="H90" t="s">
        <v>5359</v>
      </c>
    </row>
    <row r="91" spans="1:8" x14ac:dyDescent="0.3">
      <c r="A91" t="s">
        <v>141</v>
      </c>
      <c r="B91" t="s">
        <v>142</v>
      </c>
      <c r="C91" t="s">
        <v>4937</v>
      </c>
      <c r="D91" t="s">
        <v>4938</v>
      </c>
      <c r="E91" t="s">
        <v>3919</v>
      </c>
      <c r="F91" s="12">
        <v>1</v>
      </c>
      <c r="G91">
        <v>0</v>
      </c>
      <c r="H91" t="s">
        <v>5359</v>
      </c>
    </row>
    <row r="92" spans="1:8" x14ac:dyDescent="0.3">
      <c r="A92" t="s">
        <v>141</v>
      </c>
      <c r="B92" t="s">
        <v>142</v>
      </c>
      <c r="C92" t="s">
        <v>4939</v>
      </c>
      <c r="D92" t="s">
        <v>4940</v>
      </c>
      <c r="E92" t="s">
        <v>3919</v>
      </c>
      <c r="F92" s="12">
        <v>1</v>
      </c>
      <c r="G92">
        <v>0</v>
      </c>
      <c r="H92" t="s">
        <v>5359</v>
      </c>
    </row>
    <row r="93" spans="1:8" x14ac:dyDescent="0.3">
      <c r="A93" t="s">
        <v>141</v>
      </c>
      <c r="B93" t="s">
        <v>142</v>
      </c>
      <c r="C93" t="s">
        <v>4467</v>
      </c>
      <c r="D93" t="s">
        <v>4941</v>
      </c>
      <c r="E93" t="s">
        <v>3919</v>
      </c>
      <c r="F93" s="12">
        <v>1</v>
      </c>
      <c r="G93">
        <v>0</v>
      </c>
      <c r="H93" t="s">
        <v>5359</v>
      </c>
    </row>
    <row r="94" spans="1:8" x14ac:dyDescent="0.3">
      <c r="A94" t="s">
        <v>141</v>
      </c>
      <c r="B94" t="s">
        <v>142</v>
      </c>
      <c r="C94" t="s">
        <v>4942</v>
      </c>
      <c r="D94" t="s">
        <v>4943</v>
      </c>
      <c r="E94" t="s">
        <v>3919</v>
      </c>
      <c r="F94" s="12">
        <v>1</v>
      </c>
      <c r="G94">
        <v>0</v>
      </c>
      <c r="H94" t="s">
        <v>5359</v>
      </c>
    </row>
    <row r="95" spans="1:8" x14ac:dyDescent="0.3">
      <c r="A95" t="s">
        <v>147</v>
      </c>
      <c r="B95" t="s">
        <v>148</v>
      </c>
      <c r="C95" t="s">
        <v>4944</v>
      </c>
      <c r="D95" t="s">
        <v>4945</v>
      </c>
      <c r="E95" t="s">
        <v>3919</v>
      </c>
      <c r="F95" s="12">
        <v>1</v>
      </c>
      <c r="G95" s="18">
        <v>4.1189999999999997E-5</v>
      </c>
      <c r="H95" t="s">
        <v>5359</v>
      </c>
    </row>
    <row r="96" spans="1:8" x14ac:dyDescent="0.3">
      <c r="A96" t="s">
        <v>147</v>
      </c>
      <c r="B96" t="s">
        <v>148</v>
      </c>
      <c r="C96" t="s">
        <v>4946</v>
      </c>
      <c r="D96" t="s">
        <v>4947</v>
      </c>
      <c r="E96" t="s">
        <v>3919</v>
      </c>
      <c r="F96" s="12">
        <v>1</v>
      </c>
      <c r="G96">
        <v>0</v>
      </c>
      <c r="H96" t="s">
        <v>5359</v>
      </c>
    </row>
    <row r="97" spans="1:8" x14ac:dyDescent="0.3">
      <c r="A97" t="s">
        <v>147</v>
      </c>
      <c r="B97" t="s">
        <v>148</v>
      </c>
      <c r="C97" t="s">
        <v>4948</v>
      </c>
      <c r="D97" t="s">
        <v>4949</v>
      </c>
      <c r="E97" t="s">
        <v>3919</v>
      </c>
      <c r="F97" s="12">
        <v>1</v>
      </c>
      <c r="G97">
        <v>0</v>
      </c>
      <c r="H97" t="s">
        <v>5359</v>
      </c>
    </row>
    <row r="98" spans="1:8" x14ac:dyDescent="0.3">
      <c r="A98" t="s">
        <v>147</v>
      </c>
      <c r="B98" t="s">
        <v>148</v>
      </c>
      <c r="C98" t="s">
        <v>4950</v>
      </c>
      <c r="D98" t="s">
        <v>4951</v>
      </c>
      <c r="E98" t="s">
        <v>3919</v>
      </c>
      <c r="F98" s="12">
        <v>1</v>
      </c>
      <c r="G98">
        <v>0</v>
      </c>
      <c r="H98" t="s">
        <v>5359</v>
      </c>
    </row>
    <row r="99" spans="1:8" x14ac:dyDescent="0.3">
      <c r="A99" t="s">
        <v>147</v>
      </c>
      <c r="B99" t="s">
        <v>148</v>
      </c>
      <c r="C99" t="s">
        <v>4952</v>
      </c>
      <c r="D99" t="s">
        <v>4953</v>
      </c>
      <c r="E99" t="s">
        <v>3919</v>
      </c>
      <c r="F99" s="12">
        <v>1</v>
      </c>
      <c r="G99">
        <v>0</v>
      </c>
      <c r="H99" t="s">
        <v>5359</v>
      </c>
    </row>
    <row r="100" spans="1:8" x14ac:dyDescent="0.3">
      <c r="A100" t="s">
        <v>147</v>
      </c>
      <c r="B100" t="s">
        <v>148</v>
      </c>
      <c r="C100" t="s">
        <v>4954</v>
      </c>
      <c r="D100" t="s">
        <v>4955</v>
      </c>
      <c r="E100" t="s">
        <v>3919</v>
      </c>
      <c r="F100" s="12">
        <v>1</v>
      </c>
      <c r="G100">
        <v>0</v>
      </c>
      <c r="H100" t="s">
        <v>5359</v>
      </c>
    </row>
    <row r="101" spans="1:8" x14ac:dyDescent="0.3">
      <c r="A101" t="s">
        <v>150</v>
      </c>
      <c r="B101" t="s">
        <v>151</v>
      </c>
      <c r="C101" t="s">
        <v>4956</v>
      </c>
      <c r="D101" t="s">
        <v>4957</v>
      </c>
      <c r="E101" t="s">
        <v>3919</v>
      </c>
      <c r="F101" s="12">
        <v>1</v>
      </c>
      <c r="G101" s="18">
        <v>8.4100000000000008E-6</v>
      </c>
      <c r="H101" t="s">
        <v>5358</v>
      </c>
    </row>
    <row r="102" spans="1:8" x14ac:dyDescent="0.3">
      <c r="A102" t="s">
        <v>150</v>
      </c>
      <c r="B102" t="s">
        <v>151</v>
      </c>
      <c r="C102" t="s">
        <v>4958</v>
      </c>
      <c r="D102" t="s">
        <v>4959</v>
      </c>
      <c r="E102" t="s">
        <v>3952</v>
      </c>
      <c r="F102" s="12">
        <v>1</v>
      </c>
      <c r="G102" s="18">
        <v>8.5399999999999996E-6</v>
      </c>
      <c r="H102" t="s">
        <v>5358</v>
      </c>
    </row>
    <row r="103" spans="1:8" x14ac:dyDescent="0.3">
      <c r="A103" t="s">
        <v>150</v>
      </c>
      <c r="B103" t="s">
        <v>151</v>
      </c>
      <c r="C103" t="s">
        <v>4960</v>
      </c>
      <c r="D103" t="s">
        <v>4961</v>
      </c>
      <c r="E103" t="s">
        <v>3963</v>
      </c>
      <c r="F103" s="12">
        <v>1</v>
      </c>
      <c r="G103" s="18">
        <v>8.3399999999999998E-6</v>
      </c>
      <c r="H103" t="s">
        <v>5359</v>
      </c>
    </row>
    <row r="104" spans="1:8" x14ac:dyDescent="0.3">
      <c r="A104" t="s">
        <v>150</v>
      </c>
      <c r="B104" t="s">
        <v>151</v>
      </c>
      <c r="C104" t="s">
        <v>4475</v>
      </c>
      <c r="E104" t="s">
        <v>3960</v>
      </c>
      <c r="F104" s="12">
        <v>1</v>
      </c>
      <c r="G104" s="18">
        <v>1.658E-5</v>
      </c>
      <c r="H104" t="s">
        <v>5359</v>
      </c>
    </row>
    <row r="105" spans="1:8" x14ac:dyDescent="0.3">
      <c r="A105" t="s">
        <v>150</v>
      </c>
      <c r="B105" t="s">
        <v>151</v>
      </c>
      <c r="C105" t="s">
        <v>4962</v>
      </c>
      <c r="D105" t="s">
        <v>4963</v>
      </c>
      <c r="E105" t="s">
        <v>3919</v>
      </c>
      <c r="F105" s="12">
        <v>1</v>
      </c>
      <c r="G105" s="18">
        <v>8.8000000000000004E-6</v>
      </c>
      <c r="H105" t="s">
        <v>5359</v>
      </c>
    </row>
    <row r="106" spans="1:8" x14ac:dyDescent="0.3">
      <c r="A106" t="s">
        <v>150</v>
      </c>
      <c r="B106" t="s">
        <v>151</v>
      </c>
      <c r="C106" t="s">
        <v>4964</v>
      </c>
      <c r="D106" t="s">
        <v>4965</v>
      </c>
      <c r="E106" t="s">
        <v>3968</v>
      </c>
      <c r="F106" s="12">
        <v>1</v>
      </c>
      <c r="G106">
        <v>0</v>
      </c>
      <c r="H106" t="s">
        <v>5359</v>
      </c>
    </row>
    <row r="107" spans="1:8" x14ac:dyDescent="0.3">
      <c r="A107" t="s">
        <v>150</v>
      </c>
      <c r="B107" t="s">
        <v>151</v>
      </c>
      <c r="C107" t="s">
        <v>4966</v>
      </c>
      <c r="D107" t="s">
        <v>4967</v>
      </c>
      <c r="E107" t="s">
        <v>3968</v>
      </c>
      <c r="F107" s="12">
        <v>1</v>
      </c>
      <c r="G107">
        <v>0</v>
      </c>
      <c r="H107" t="s">
        <v>5359</v>
      </c>
    </row>
    <row r="108" spans="1:8" x14ac:dyDescent="0.3">
      <c r="A108" t="s">
        <v>150</v>
      </c>
      <c r="B108" t="s">
        <v>151</v>
      </c>
      <c r="C108" t="s">
        <v>4968</v>
      </c>
      <c r="D108" t="s">
        <v>4969</v>
      </c>
      <c r="E108" t="s">
        <v>3919</v>
      </c>
      <c r="F108" s="12">
        <v>1</v>
      </c>
      <c r="G108">
        <v>0</v>
      </c>
      <c r="H108" t="s">
        <v>5359</v>
      </c>
    </row>
    <row r="109" spans="1:8" x14ac:dyDescent="0.3">
      <c r="A109" t="s">
        <v>150</v>
      </c>
      <c r="B109" t="s">
        <v>151</v>
      </c>
      <c r="C109" t="s">
        <v>4970</v>
      </c>
      <c r="D109" t="s">
        <v>4971</v>
      </c>
      <c r="E109" t="s">
        <v>3968</v>
      </c>
      <c r="F109" s="12">
        <v>1</v>
      </c>
      <c r="G109">
        <v>0</v>
      </c>
      <c r="H109" t="s">
        <v>5359</v>
      </c>
    </row>
    <row r="110" spans="1:8" x14ac:dyDescent="0.3">
      <c r="A110" t="s">
        <v>162</v>
      </c>
      <c r="B110" t="s">
        <v>163</v>
      </c>
      <c r="C110" t="s">
        <v>4972</v>
      </c>
      <c r="D110" t="s">
        <v>4973</v>
      </c>
      <c r="E110" t="s">
        <v>3919</v>
      </c>
      <c r="F110" s="12">
        <v>1</v>
      </c>
      <c r="G110">
        <v>0</v>
      </c>
      <c r="H110" t="s">
        <v>5358</v>
      </c>
    </row>
    <row r="111" spans="1:8" x14ac:dyDescent="0.3">
      <c r="A111" t="s">
        <v>162</v>
      </c>
      <c r="B111" t="s">
        <v>163</v>
      </c>
      <c r="C111" t="s">
        <v>4565</v>
      </c>
      <c r="D111" t="s">
        <v>4974</v>
      </c>
      <c r="E111" t="s">
        <v>3919</v>
      </c>
      <c r="F111" s="12">
        <v>1</v>
      </c>
      <c r="G111" s="18">
        <v>9.0840000000000004E-5</v>
      </c>
      <c r="H111" t="s">
        <v>5359</v>
      </c>
    </row>
    <row r="112" spans="1:8" x14ac:dyDescent="0.3">
      <c r="A112" t="s">
        <v>162</v>
      </c>
      <c r="B112" t="s">
        <v>163</v>
      </c>
      <c r="C112" t="s">
        <v>4975</v>
      </c>
      <c r="D112" t="s">
        <v>4976</v>
      </c>
      <c r="E112" t="s">
        <v>3919</v>
      </c>
      <c r="F112" s="12">
        <v>1</v>
      </c>
      <c r="G112" s="18">
        <v>3.2990000000000001E-5</v>
      </c>
      <c r="H112" t="s">
        <v>5359</v>
      </c>
    </row>
    <row r="113" spans="1:8" x14ac:dyDescent="0.3">
      <c r="A113" t="s">
        <v>162</v>
      </c>
      <c r="B113" t="s">
        <v>163</v>
      </c>
      <c r="C113" t="s">
        <v>4977</v>
      </c>
      <c r="E113" t="s">
        <v>3960</v>
      </c>
      <c r="F113" s="12">
        <v>1</v>
      </c>
      <c r="G113">
        <v>0</v>
      </c>
      <c r="H113" t="s">
        <v>5359</v>
      </c>
    </row>
    <row r="114" spans="1:8" x14ac:dyDescent="0.3">
      <c r="A114" t="s">
        <v>164</v>
      </c>
      <c r="B114" t="s">
        <v>165</v>
      </c>
      <c r="C114" t="s">
        <v>4978</v>
      </c>
      <c r="D114" t="s">
        <v>4979</v>
      </c>
      <c r="E114" t="s">
        <v>3952</v>
      </c>
      <c r="F114" s="12">
        <v>1</v>
      </c>
      <c r="G114" s="18">
        <v>8.2400000000000007E-6</v>
      </c>
      <c r="H114" t="s">
        <v>5359</v>
      </c>
    </row>
    <row r="115" spans="1:8" x14ac:dyDescent="0.3">
      <c r="A115" t="s">
        <v>167</v>
      </c>
      <c r="B115" t="s">
        <v>168</v>
      </c>
      <c r="C115" t="s">
        <v>4980</v>
      </c>
      <c r="D115" t="s">
        <v>4981</v>
      </c>
      <c r="E115" t="s">
        <v>3919</v>
      </c>
      <c r="F115" s="12">
        <v>1</v>
      </c>
      <c r="G115" s="18">
        <v>2.4890000000000001E-5</v>
      </c>
      <c r="H115" t="s">
        <v>5358</v>
      </c>
    </row>
    <row r="116" spans="1:8" x14ac:dyDescent="0.3">
      <c r="A116" t="s">
        <v>167</v>
      </c>
      <c r="B116" t="s">
        <v>168</v>
      </c>
      <c r="C116" t="s">
        <v>4982</v>
      </c>
      <c r="D116" t="s">
        <v>4983</v>
      </c>
      <c r="E116" t="s">
        <v>3919</v>
      </c>
      <c r="F116" s="12">
        <v>1</v>
      </c>
      <c r="G116" s="18">
        <v>1.6650000000000002E-5</v>
      </c>
      <c r="H116" t="s">
        <v>5359</v>
      </c>
    </row>
    <row r="117" spans="1:8" x14ac:dyDescent="0.3">
      <c r="A117" t="s">
        <v>167</v>
      </c>
      <c r="B117" t="s">
        <v>168</v>
      </c>
      <c r="C117" t="s">
        <v>4853</v>
      </c>
      <c r="D117" t="s">
        <v>4984</v>
      </c>
      <c r="E117" t="s">
        <v>3919</v>
      </c>
      <c r="F117" s="12">
        <v>2</v>
      </c>
      <c r="G117" s="18">
        <v>7.5840000000000006E-5</v>
      </c>
      <c r="H117" t="s">
        <v>5359</v>
      </c>
    </row>
    <row r="118" spans="1:8" x14ac:dyDescent="0.3">
      <c r="A118" t="s">
        <v>170</v>
      </c>
      <c r="B118" t="s">
        <v>171</v>
      </c>
      <c r="C118" t="s">
        <v>4985</v>
      </c>
      <c r="D118" t="s">
        <v>4986</v>
      </c>
      <c r="E118" t="s">
        <v>3919</v>
      </c>
      <c r="F118" s="12">
        <v>1</v>
      </c>
      <c r="G118">
        <v>0</v>
      </c>
      <c r="H118" t="s">
        <v>5359</v>
      </c>
    </row>
    <row r="119" spans="1:8" x14ac:dyDescent="0.3">
      <c r="A119" t="s">
        <v>170</v>
      </c>
      <c r="B119" t="s">
        <v>171</v>
      </c>
      <c r="C119" t="s">
        <v>4987</v>
      </c>
      <c r="D119" t="s">
        <v>4988</v>
      </c>
      <c r="E119" t="s">
        <v>3919</v>
      </c>
      <c r="F119" s="12">
        <v>1</v>
      </c>
      <c r="G119">
        <v>0</v>
      </c>
      <c r="H119" t="s">
        <v>5359</v>
      </c>
    </row>
    <row r="120" spans="1:8" x14ac:dyDescent="0.3">
      <c r="A120" t="s">
        <v>173</v>
      </c>
      <c r="B120" t="s">
        <v>174</v>
      </c>
      <c r="C120" t="s">
        <v>4989</v>
      </c>
      <c r="D120" t="s">
        <v>4990</v>
      </c>
      <c r="E120" t="s">
        <v>3919</v>
      </c>
      <c r="F120" s="12">
        <v>1</v>
      </c>
      <c r="G120" s="18">
        <v>9.3900000000000006E-5</v>
      </c>
      <c r="H120" t="s">
        <v>5358</v>
      </c>
    </row>
    <row r="121" spans="1:8" x14ac:dyDescent="0.3">
      <c r="A121" t="s">
        <v>173</v>
      </c>
      <c r="B121" t="s">
        <v>174</v>
      </c>
      <c r="C121" t="s">
        <v>4991</v>
      </c>
      <c r="D121" t="s">
        <v>4992</v>
      </c>
      <c r="E121" t="s">
        <v>3919</v>
      </c>
      <c r="F121" s="12">
        <v>1</v>
      </c>
      <c r="G121">
        <v>0</v>
      </c>
      <c r="H121" t="s">
        <v>5358</v>
      </c>
    </row>
    <row r="122" spans="1:8" x14ac:dyDescent="0.3">
      <c r="A122" t="s">
        <v>173</v>
      </c>
      <c r="B122" t="s">
        <v>174</v>
      </c>
      <c r="C122" t="s">
        <v>4993</v>
      </c>
      <c r="D122" t="s">
        <v>4994</v>
      </c>
      <c r="E122" t="s">
        <v>3919</v>
      </c>
      <c r="F122" s="12">
        <v>1</v>
      </c>
      <c r="G122">
        <v>0</v>
      </c>
      <c r="H122" t="s">
        <v>5358</v>
      </c>
    </row>
    <row r="123" spans="1:8" x14ac:dyDescent="0.3">
      <c r="A123" t="s">
        <v>173</v>
      </c>
      <c r="B123" t="s">
        <v>174</v>
      </c>
      <c r="C123" t="s">
        <v>4503</v>
      </c>
      <c r="D123" t="s">
        <v>4995</v>
      </c>
      <c r="E123" t="s">
        <v>3919</v>
      </c>
      <c r="F123" s="12">
        <v>1</v>
      </c>
      <c r="G123">
        <v>0</v>
      </c>
      <c r="H123" t="s">
        <v>5358</v>
      </c>
    </row>
    <row r="124" spans="1:8" x14ac:dyDescent="0.3">
      <c r="A124" t="s">
        <v>173</v>
      </c>
      <c r="B124" t="s">
        <v>174</v>
      </c>
      <c r="C124" t="s">
        <v>4996</v>
      </c>
      <c r="D124" t="s">
        <v>4997</v>
      </c>
      <c r="E124" t="s">
        <v>3968</v>
      </c>
      <c r="F124" s="12">
        <v>1</v>
      </c>
      <c r="G124">
        <v>0</v>
      </c>
      <c r="H124" t="s">
        <v>5358</v>
      </c>
    </row>
    <row r="125" spans="1:8" x14ac:dyDescent="0.3">
      <c r="A125" t="s">
        <v>173</v>
      </c>
      <c r="B125" t="s">
        <v>174</v>
      </c>
      <c r="C125" t="s">
        <v>4998</v>
      </c>
      <c r="D125" t="s">
        <v>4999</v>
      </c>
      <c r="E125" t="s">
        <v>3968</v>
      </c>
      <c r="F125" s="12">
        <v>2</v>
      </c>
      <c r="G125">
        <v>0</v>
      </c>
      <c r="H125" t="s">
        <v>5358</v>
      </c>
    </row>
    <row r="126" spans="1:8" x14ac:dyDescent="0.3">
      <c r="A126" t="s">
        <v>173</v>
      </c>
      <c r="B126" t="s">
        <v>174</v>
      </c>
      <c r="C126" t="s">
        <v>4998</v>
      </c>
      <c r="D126" t="s">
        <v>4999</v>
      </c>
      <c r="E126" t="s">
        <v>3968</v>
      </c>
      <c r="F126" s="12">
        <v>2</v>
      </c>
      <c r="G126">
        <v>0</v>
      </c>
      <c r="H126" t="s">
        <v>5358</v>
      </c>
    </row>
    <row r="127" spans="1:8" x14ac:dyDescent="0.3">
      <c r="A127" t="s">
        <v>173</v>
      </c>
      <c r="B127" t="s">
        <v>174</v>
      </c>
      <c r="C127" t="s">
        <v>5000</v>
      </c>
      <c r="D127" t="s">
        <v>5001</v>
      </c>
      <c r="E127" t="s">
        <v>3963</v>
      </c>
      <c r="F127" s="12">
        <v>2</v>
      </c>
      <c r="G127">
        <v>0</v>
      </c>
      <c r="H127" t="s">
        <v>5358</v>
      </c>
    </row>
    <row r="128" spans="1:8" x14ac:dyDescent="0.3">
      <c r="A128" t="s">
        <v>173</v>
      </c>
      <c r="B128" t="s">
        <v>174</v>
      </c>
      <c r="C128" t="s">
        <v>5000</v>
      </c>
      <c r="D128" t="s">
        <v>5001</v>
      </c>
      <c r="E128" t="s">
        <v>3963</v>
      </c>
      <c r="F128" s="12">
        <v>2</v>
      </c>
      <c r="G128">
        <v>0</v>
      </c>
      <c r="H128" t="s">
        <v>5358</v>
      </c>
    </row>
    <row r="129" spans="1:8" x14ac:dyDescent="0.3">
      <c r="A129" t="s">
        <v>177</v>
      </c>
      <c r="B129" t="s">
        <v>178</v>
      </c>
      <c r="C129" t="s">
        <v>5002</v>
      </c>
      <c r="D129" t="s">
        <v>5003</v>
      </c>
      <c r="E129" t="s">
        <v>3919</v>
      </c>
      <c r="F129" s="12">
        <v>1</v>
      </c>
      <c r="G129" s="18">
        <v>8.32E-6</v>
      </c>
      <c r="H129" t="s">
        <v>5358</v>
      </c>
    </row>
    <row r="130" spans="1:8" x14ac:dyDescent="0.3">
      <c r="A130" t="s">
        <v>177</v>
      </c>
      <c r="B130" t="s">
        <v>178</v>
      </c>
      <c r="C130" t="s">
        <v>5004</v>
      </c>
      <c r="D130" t="s">
        <v>5005</v>
      </c>
      <c r="E130" t="s">
        <v>3919</v>
      </c>
      <c r="F130" s="12">
        <v>1</v>
      </c>
      <c r="G130" s="18">
        <v>1.6609999999999999E-5</v>
      </c>
      <c r="H130" t="s">
        <v>5358</v>
      </c>
    </row>
    <row r="131" spans="1:8" x14ac:dyDescent="0.3">
      <c r="A131" t="s">
        <v>177</v>
      </c>
      <c r="B131" t="s">
        <v>178</v>
      </c>
      <c r="C131" t="s">
        <v>5006</v>
      </c>
      <c r="D131" t="s">
        <v>5007</v>
      </c>
      <c r="E131" t="s">
        <v>3919</v>
      </c>
      <c r="F131" s="12">
        <v>1</v>
      </c>
      <c r="G131" s="18">
        <v>1.7620000000000001E-5</v>
      </c>
      <c r="H131" t="s">
        <v>5359</v>
      </c>
    </row>
    <row r="132" spans="1:8" x14ac:dyDescent="0.3">
      <c r="A132" t="s">
        <v>177</v>
      </c>
      <c r="B132" t="s">
        <v>178</v>
      </c>
      <c r="C132" t="s">
        <v>5008</v>
      </c>
      <c r="D132" t="s">
        <v>5009</v>
      </c>
      <c r="E132" t="s">
        <v>3919</v>
      </c>
      <c r="F132" s="12">
        <v>1</v>
      </c>
      <c r="G132" s="18">
        <v>1.6560000000000001E-5</v>
      </c>
      <c r="H132" t="s">
        <v>5359</v>
      </c>
    </row>
    <row r="133" spans="1:8" x14ac:dyDescent="0.3">
      <c r="A133" t="s">
        <v>177</v>
      </c>
      <c r="B133" t="s">
        <v>178</v>
      </c>
      <c r="C133" t="s">
        <v>5010</v>
      </c>
      <c r="D133" t="s">
        <v>5011</v>
      </c>
      <c r="E133" t="s">
        <v>3919</v>
      </c>
      <c r="F133" s="12">
        <v>1</v>
      </c>
      <c r="G133">
        <v>0</v>
      </c>
      <c r="H133" t="s">
        <v>5359</v>
      </c>
    </row>
    <row r="134" spans="1:8" x14ac:dyDescent="0.3">
      <c r="A134" t="s">
        <v>177</v>
      </c>
      <c r="B134" t="s">
        <v>178</v>
      </c>
      <c r="C134" t="s">
        <v>5012</v>
      </c>
      <c r="D134" t="s">
        <v>5013</v>
      </c>
      <c r="E134" t="s">
        <v>3919</v>
      </c>
      <c r="F134" s="12">
        <v>1</v>
      </c>
      <c r="G134">
        <v>0</v>
      </c>
      <c r="H134" t="s">
        <v>5359</v>
      </c>
    </row>
    <row r="135" spans="1:8" x14ac:dyDescent="0.3">
      <c r="A135" t="s">
        <v>195</v>
      </c>
      <c r="B135" t="s">
        <v>196</v>
      </c>
      <c r="C135" t="s">
        <v>5014</v>
      </c>
      <c r="D135" t="s">
        <v>5015</v>
      </c>
      <c r="E135" t="s">
        <v>3968</v>
      </c>
      <c r="F135" s="12">
        <v>1</v>
      </c>
      <c r="G135">
        <v>0</v>
      </c>
      <c r="H135" t="s">
        <v>5359</v>
      </c>
    </row>
    <row r="136" spans="1:8" x14ac:dyDescent="0.3">
      <c r="A136" t="s">
        <v>200</v>
      </c>
      <c r="B136" t="s">
        <v>201</v>
      </c>
      <c r="C136" t="s">
        <v>4535</v>
      </c>
      <c r="D136" t="s">
        <v>5016</v>
      </c>
      <c r="E136" t="s">
        <v>3919</v>
      </c>
      <c r="F136" s="12">
        <v>1</v>
      </c>
      <c r="G136">
        <v>0</v>
      </c>
      <c r="H136" t="s">
        <v>5359</v>
      </c>
    </row>
    <row r="137" spans="1:8" x14ac:dyDescent="0.3">
      <c r="A137" t="s">
        <v>206</v>
      </c>
      <c r="B137" t="s">
        <v>207</v>
      </c>
      <c r="C137" t="s">
        <v>5017</v>
      </c>
      <c r="E137" t="s">
        <v>3960</v>
      </c>
      <c r="F137" s="12">
        <v>1</v>
      </c>
      <c r="G137" s="18">
        <v>1.7070000000000001E-5</v>
      </c>
      <c r="H137" t="s">
        <v>5358</v>
      </c>
    </row>
    <row r="138" spans="1:8" x14ac:dyDescent="0.3">
      <c r="A138" t="s">
        <v>206</v>
      </c>
      <c r="B138" t="s">
        <v>207</v>
      </c>
      <c r="C138" t="s">
        <v>5018</v>
      </c>
      <c r="D138" t="s">
        <v>5019</v>
      </c>
      <c r="E138" t="s">
        <v>3919</v>
      </c>
      <c r="F138" s="12">
        <v>1</v>
      </c>
      <c r="G138">
        <v>0</v>
      </c>
      <c r="H138" t="s">
        <v>5359</v>
      </c>
    </row>
    <row r="139" spans="1:8" x14ac:dyDescent="0.3">
      <c r="A139" t="s">
        <v>206</v>
      </c>
      <c r="B139" t="s">
        <v>207</v>
      </c>
      <c r="C139" t="s">
        <v>4086</v>
      </c>
      <c r="D139" t="s">
        <v>5020</v>
      </c>
      <c r="E139" t="s">
        <v>3919</v>
      </c>
      <c r="F139" s="12">
        <v>1</v>
      </c>
      <c r="G139">
        <v>0</v>
      </c>
      <c r="H139" t="s">
        <v>5359</v>
      </c>
    </row>
    <row r="140" spans="1:8" x14ac:dyDescent="0.3">
      <c r="A140" t="s">
        <v>206</v>
      </c>
      <c r="B140" t="s">
        <v>207</v>
      </c>
      <c r="C140" t="s">
        <v>5021</v>
      </c>
      <c r="D140" t="s">
        <v>5022</v>
      </c>
      <c r="E140" t="s">
        <v>3968</v>
      </c>
      <c r="F140" s="12">
        <v>1</v>
      </c>
      <c r="G140">
        <v>0</v>
      </c>
      <c r="H140" t="s">
        <v>5359</v>
      </c>
    </row>
    <row r="141" spans="1:8" x14ac:dyDescent="0.3">
      <c r="A141" t="s">
        <v>206</v>
      </c>
      <c r="B141" t="s">
        <v>207</v>
      </c>
      <c r="C141" t="s">
        <v>5023</v>
      </c>
      <c r="D141" t="s">
        <v>5024</v>
      </c>
      <c r="E141" t="s">
        <v>3919</v>
      </c>
      <c r="F141" s="12">
        <v>1</v>
      </c>
      <c r="G141">
        <v>0</v>
      </c>
      <c r="H141" t="s">
        <v>5359</v>
      </c>
    </row>
    <row r="142" spans="1:8" x14ac:dyDescent="0.3">
      <c r="A142" t="s">
        <v>206</v>
      </c>
      <c r="B142" t="s">
        <v>207</v>
      </c>
      <c r="C142" t="s">
        <v>4090</v>
      </c>
      <c r="D142" t="s">
        <v>5025</v>
      </c>
      <c r="E142" t="s">
        <v>3968</v>
      </c>
      <c r="F142" s="12">
        <v>4</v>
      </c>
      <c r="G142">
        <v>0</v>
      </c>
      <c r="H142" t="s">
        <v>5359</v>
      </c>
    </row>
    <row r="143" spans="1:8" x14ac:dyDescent="0.3">
      <c r="A143" t="s">
        <v>206</v>
      </c>
      <c r="B143" t="s">
        <v>207</v>
      </c>
      <c r="C143" t="s">
        <v>4090</v>
      </c>
      <c r="D143" t="s">
        <v>5025</v>
      </c>
      <c r="E143" t="s">
        <v>3968</v>
      </c>
      <c r="F143" s="12">
        <v>4</v>
      </c>
      <c r="G143">
        <v>0</v>
      </c>
      <c r="H143" t="s">
        <v>5359</v>
      </c>
    </row>
    <row r="144" spans="1:8" x14ac:dyDescent="0.3">
      <c r="A144" t="s">
        <v>206</v>
      </c>
      <c r="B144" t="s">
        <v>207</v>
      </c>
      <c r="C144" t="s">
        <v>4090</v>
      </c>
      <c r="D144" t="s">
        <v>5025</v>
      </c>
      <c r="E144" t="s">
        <v>3968</v>
      </c>
      <c r="F144" s="12">
        <v>4</v>
      </c>
      <c r="G144">
        <v>0</v>
      </c>
      <c r="H144" t="s">
        <v>5359</v>
      </c>
    </row>
    <row r="145" spans="1:8" x14ac:dyDescent="0.3">
      <c r="A145" t="s">
        <v>206</v>
      </c>
      <c r="B145" t="s">
        <v>207</v>
      </c>
      <c r="C145" t="s">
        <v>4090</v>
      </c>
      <c r="D145" t="s">
        <v>5025</v>
      </c>
      <c r="E145" t="s">
        <v>3968</v>
      </c>
      <c r="F145" s="12">
        <v>4</v>
      </c>
      <c r="G145">
        <v>0</v>
      </c>
      <c r="H145" t="s">
        <v>5359</v>
      </c>
    </row>
    <row r="146" spans="1:8" x14ac:dyDescent="0.3">
      <c r="A146" t="s">
        <v>208</v>
      </c>
      <c r="B146" t="s">
        <v>209</v>
      </c>
      <c r="C146" t="s">
        <v>5026</v>
      </c>
      <c r="D146" t="s">
        <v>5027</v>
      </c>
      <c r="E146" t="s">
        <v>3968</v>
      </c>
      <c r="F146" s="12">
        <v>1</v>
      </c>
      <c r="G146">
        <v>0</v>
      </c>
      <c r="H146" t="s">
        <v>5359</v>
      </c>
    </row>
    <row r="147" spans="1:8" x14ac:dyDescent="0.3">
      <c r="A147" t="s">
        <v>208</v>
      </c>
      <c r="B147" t="s">
        <v>209</v>
      </c>
      <c r="C147" t="s">
        <v>5028</v>
      </c>
      <c r="D147" t="s">
        <v>5029</v>
      </c>
      <c r="E147" t="s">
        <v>3919</v>
      </c>
      <c r="F147" s="12">
        <v>1</v>
      </c>
      <c r="G147">
        <v>0</v>
      </c>
      <c r="H147" t="s">
        <v>5359</v>
      </c>
    </row>
    <row r="148" spans="1:8" x14ac:dyDescent="0.3">
      <c r="A148" t="s">
        <v>208</v>
      </c>
      <c r="B148" t="s">
        <v>209</v>
      </c>
      <c r="C148" t="s">
        <v>5030</v>
      </c>
      <c r="D148" t="s">
        <v>5031</v>
      </c>
      <c r="E148" t="s">
        <v>3919</v>
      </c>
      <c r="F148" s="12">
        <v>2</v>
      </c>
      <c r="G148">
        <v>0</v>
      </c>
      <c r="H148" t="s">
        <v>5359</v>
      </c>
    </row>
    <row r="149" spans="1:8" x14ac:dyDescent="0.3">
      <c r="A149" t="s">
        <v>208</v>
      </c>
      <c r="B149" t="s">
        <v>209</v>
      </c>
      <c r="C149" t="s">
        <v>5032</v>
      </c>
      <c r="D149" t="s">
        <v>5033</v>
      </c>
      <c r="E149" t="s">
        <v>3919</v>
      </c>
      <c r="F149" s="12">
        <v>1</v>
      </c>
      <c r="G149">
        <v>0</v>
      </c>
      <c r="H149" t="s">
        <v>5359</v>
      </c>
    </row>
    <row r="150" spans="1:8" x14ac:dyDescent="0.3">
      <c r="A150" t="s">
        <v>211</v>
      </c>
      <c r="B150" t="s">
        <v>212</v>
      </c>
      <c r="C150" t="s">
        <v>5034</v>
      </c>
      <c r="D150" t="s">
        <v>5035</v>
      </c>
      <c r="E150" t="s">
        <v>3919</v>
      </c>
      <c r="F150" s="12">
        <v>1</v>
      </c>
      <c r="G150">
        <v>0</v>
      </c>
      <c r="H150" t="s">
        <v>5358</v>
      </c>
    </row>
    <row r="151" spans="1:8" x14ac:dyDescent="0.3">
      <c r="A151" t="s">
        <v>211</v>
      </c>
      <c r="B151" t="s">
        <v>212</v>
      </c>
      <c r="C151" t="s">
        <v>5036</v>
      </c>
      <c r="D151" t="s">
        <v>5037</v>
      </c>
      <c r="E151" t="s">
        <v>3919</v>
      </c>
      <c r="F151" s="12">
        <v>1</v>
      </c>
      <c r="G151">
        <v>0</v>
      </c>
      <c r="H151" t="s">
        <v>5358</v>
      </c>
    </row>
    <row r="152" spans="1:8" x14ac:dyDescent="0.3">
      <c r="A152" t="s">
        <v>211</v>
      </c>
      <c r="B152" t="s">
        <v>212</v>
      </c>
      <c r="C152" t="s">
        <v>5038</v>
      </c>
      <c r="D152" t="s">
        <v>5039</v>
      </c>
      <c r="E152" t="s">
        <v>3919</v>
      </c>
      <c r="F152" s="12">
        <v>1</v>
      </c>
      <c r="G152">
        <v>0</v>
      </c>
      <c r="H152" t="s">
        <v>5358</v>
      </c>
    </row>
    <row r="153" spans="1:8" x14ac:dyDescent="0.3">
      <c r="A153" t="s">
        <v>211</v>
      </c>
      <c r="B153" t="s">
        <v>212</v>
      </c>
      <c r="C153" t="s">
        <v>5040</v>
      </c>
      <c r="D153" t="s">
        <v>5041</v>
      </c>
      <c r="E153" t="s">
        <v>3919</v>
      </c>
      <c r="F153" s="12">
        <v>1</v>
      </c>
      <c r="G153" s="18">
        <v>8.3399999999999998E-6</v>
      </c>
      <c r="H153" t="s">
        <v>5358</v>
      </c>
    </row>
    <row r="154" spans="1:8" x14ac:dyDescent="0.3">
      <c r="A154" t="s">
        <v>211</v>
      </c>
      <c r="B154" t="s">
        <v>212</v>
      </c>
      <c r="C154" t="s">
        <v>5042</v>
      </c>
      <c r="D154" t="s">
        <v>5043</v>
      </c>
      <c r="E154" t="s">
        <v>3919</v>
      </c>
      <c r="F154" s="12">
        <v>1</v>
      </c>
      <c r="G154">
        <v>0</v>
      </c>
      <c r="H154" t="s">
        <v>5358</v>
      </c>
    </row>
    <row r="155" spans="1:8" x14ac:dyDescent="0.3">
      <c r="A155" t="s">
        <v>211</v>
      </c>
      <c r="B155" t="s">
        <v>212</v>
      </c>
      <c r="C155" t="s">
        <v>5044</v>
      </c>
      <c r="D155" t="s">
        <v>5045</v>
      </c>
      <c r="E155" t="s">
        <v>3919</v>
      </c>
      <c r="F155" s="12">
        <v>1</v>
      </c>
      <c r="G155" s="18">
        <v>1.256E-5</v>
      </c>
      <c r="H155" t="s">
        <v>5358</v>
      </c>
    </row>
    <row r="156" spans="1:8" x14ac:dyDescent="0.3">
      <c r="A156" t="s">
        <v>211</v>
      </c>
      <c r="B156" t="s">
        <v>212</v>
      </c>
      <c r="C156" t="s">
        <v>5046</v>
      </c>
      <c r="D156" t="s">
        <v>5047</v>
      </c>
      <c r="E156" t="s">
        <v>3919</v>
      </c>
      <c r="F156" s="12">
        <v>1</v>
      </c>
      <c r="G156" s="18">
        <v>8.2500000000000006E-6</v>
      </c>
      <c r="H156" t="s">
        <v>5358</v>
      </c>
    </row>
    <row r="157" spans="1:8" x14ac:dyDescent="0.3">
      <c r="A157" t="s">
        <v>211</v>
      </c>
      <c r="B157" t="s">
        <v>212</v>
      </c>
      <c r="C157" t="s">
        <v>5048</v>
      </c>
      <c r="D157" t="s">
        <v>5049</v>
      </c>
      <c r="E157" t="s">
        <v>3919</v>
      </c>
      <c r="F157" s="12">
        <v>1</v>
      </c>
      <c r="G157" s="18">
        <v>1.6480000000000001E-5</v>
      </c>
      <c r="H157" t="s">
        <v>5358</v>
      </c>
    </row>
    <row r="158" spans="1:8" x14ac:dyDescent="0.3">
      <c r="A158" t="s">
        <v>211</v>
      </c>
      <c r="B158" t="s">
        <v>212</v>
      </c>
      <c r="C158" t="s">
        <v>5050</v>
      </c>
      <c r="D158" t="s">
        <v>5051</v>
      </c>
      <c r="E158" t="s">
        <v>3919</v>
      </c>
      <c r="F158" s="12">
        <v>1</v>
      </c>
      <c r="G158" s="18">
        <v>3.3349999999999997E-5</v>
      </c>
      <c r="H158" t="s">
        <v>5358</v>
      </c>
    </row>
    <row r="159" spans="1:8" x14ac:dyDescent="0.3">
      <c r="A159" t="s">
        <v>211</v>
      </c>
      <c r="B159" t="s">
        <v>212</v>
      </c>
      <c r="C159" t="s">
        <v>5052</v>
      </c>
      <c r="D159" t="s">
        <v>5053</v>
      </c>
      <c r="E159" t="s">
        <v>3919</v>
      </c>
      <c r="F159" s="12">
        <v>1</v>
      </c>
      <c r="G159" s="18">
        <v>8.3000000000000002E-6</v>
      </c>
      <c r="H159" t="s">
        <v>5358</v>
      </c>
    </row>
    <row r="160" spans="1:8" x14ac:dyDescent="0.3">
      <c r="A160" t="s">
        <v>211</v>
      </c>
      <c r="B160" t="s">
        <v>212</v>
      </c>
      <c r="C160" t="s">
        <v>5054</v>
      </c>
      <c r="D160" t="s">
        <v>5055</v>
      </c>
      <c r="E160" t="s">
        <v>3919</v>
      </c>
      <c r="F160" s="12">
        <v>1</v>
      </c>
      <c r="G160" s="18">
        <v>1.679E-5</v>
      </c>
      <c r="H160" t="s">
        <v>5358</v>
      </c>
    </row>
    <row r="161" spans="1:8" x14ac:dyDescent="0.3">
      <c r="A161" t="s">
        <v>211</v>
      </c>
      <c r="B161" t="s">
        <v>212</v>
      </c>
      <c r="C161" t="s">
        <v>5056</v>
      </c>
      <c r="D161" t="s">
        <v>5057</v>
      </c>
      <c r="E161" t="s">
        <v>3919</v>
      </c>
      <c r="F161" s="12">
        <v>1</v>
      </c>
      <c r="G161" s="18">
        <v>1.649E-5</v>
      </c>
      <c r="H161" t="s">
        <v>5358</v>
      </c>
    </row>
    <row r="162" spans="1:8" x14ac:dyDescent="0.3">
      <c r="A162" t="s">
        <v>211</v>
      </c>
      <c r="B162" t="s">
        <v>212</v>
      </c>
      <c r="C162" t="s">
        <v>5058</v>
      </c>
      <c r="D162" t="s">
        <v>5059</v>
      </c>
      <c r="E162" t="s">
        <v>3919</v>
      </c>
      <c r="F162" s="12">
        <v>1</v>
      </c>
      <c r="G162" s="18">
        <v>7.9900000000000004E-5</v>
      </c>
      <c r="H162" t="s">
        <v>5358</v>
      </c>
    </row>
    <row r="163" spans="1:8" x14ac:dyDescent="0.3">
      <c r="A163" t="s">
        <v>211</v>
      </c>
      <c r="B163" t="s">
        <v>212</v>
      </c>
      <c r="C163" t="s">
        <v>5060</v>
      </c>
      <c r="D163" t="s">
        <v>5061</v>
      </c>
      <c r="E163" t="s">
        <v>3963</v>
      </c>
      <c r="F163" s="12">
        <v>1</v>
      </c>
      <c r="G163">
        <v>0</v>
      </c>
      <c r="H163" t="s">
        <v>5358</v>
      </c>
    </row>
    <row r="164" spans="1:8" x14ac:dyDescent="0.3">
      <c r="A164" t="s">
        <v>211</v>
      </c>
      <c r="B164" t="s">
        <v>212</v>
      </c>
      <c r="C164" t="s">
        <v>5062</v>
      </c>
      <c r="D164" t="s">
        <v>5063</v>
      </c>
      <c r="E164" t="s">
        <v>3919</v>
      </c>
      <c r="F164" s="12">
        <v>1</v>
      </c>
      <c r="G164">
        <v>0</v>
      </c>
      <c r="H164" t="s">
        <v>5358</v>
      </c>
    </row>
    <row r="165" spans="1:8" x14ac:dyDescent="0.3">
      <c r="A165" t="s">
        <v>211</v>
      </c>
      <c r="B165" t="s">
        <v>212</v>
      </c>
      <c r="C165" t="s">
        <v>5064</v>
      </c>
      <c r="D165" t="s">
        <v>5065</v>
      </c>
      <c r="E165" t="s">
        <v>3919</v>
      </c>
      <c r="F165" s="12">
        <v>1</v>
      </c>
      <c r="G165">
        <v>0</v>
      </c>
      <c r="H165" t="s">
        <v>5359</v>
      </c>
    </row>
    <row r="166" spans="1:8" x14ac:dyDescent="0.3">
      <c r="A166" t="s">
        <v>211</v>
      </c>
      <c r="B166" t="s">
        <v>212</v>
      </c>
      <c r="C166" t="s">
        <v>5066</v>
      </c>
      <c r="D166" t="s">
        <v>5067</v>
      </c>
      <c r="E166" t="s">
        <v>3919</v>
      </c>
      <c r="F166" s="12">
        <v>1</v>
      </c>
      <c r="G166" s="18">
        <v>8.3599999999999996E-6</v>
      </c>
      <c r="H166" t="s">
        <v>5359</v>
      </c>
    </row>
    <row r="167" spans="1:8" x14ac:dyDescent="0.3">
      <c r="A167" t="s">
        <v>211</v>
      </c>
      <c r="B167" t="s">
        <v>212</v>
      </c>
      <c r="C167" t="s">
        <v>5068</v>
      </c>
      <c r="D167" t="s">
        <v>5069</v>
      </c>
      <c r="E167" t="s">
        <v>3919</v>
      </c>
      <c r="F167" s="12">
        <v>1</v>
      </c>
      <c r="G167" s="18">
        <v>3.3189999999999999E-5</v>
      </c>
      <c r="H167" t="s">
        <v>5359</v>
      </c>
    </row>
    <row r="168" spans="1:8" x14ac:dyDescent="0.3">
      <c r="A168" t="s">
        <v>211</v>
      </c>
      <c r="B168" t="s">
        <v>212</v>
      </c>
      <c r="C168" t="s">
        <v>5070</v>
      </c>
      <c r="D168" t="s">
        <v>5071</v>
      </c>
      <c r="E168" t="s">
        <v>3919</v>
      </c>
      <c r="F168" s="12">
        <v>1</v>
      </c>
      <c r="G168" s="18">
        <v>8.3299999999999999E-6</v>
      </c>
      <c r="H168" t="s">
        <v>5359</v>
      </c>
    </row>
    <row r="169" spans="1:8" x14ac:dyDescent="0.3">
      <c r="A169" t="s">
        <v>211</v>
      </c>
      <c r="B169" t="s">
        <v>212</v>
      </c>
      <c r="C169" t="s">
        <v>5072</v>
      </c>
      <c r="D169" t="s">
        <v>5073</v>
      </c>
      <c r="E169" t="s">
        <v>3919</v>
      </c>
      <c r="F169" s="12">
        <v>1</v>
      </c>
      <c r="G169" s="18">
        <v>1.66E-5</v>
      </c>
      <c r="H169" t="s">
        <v>5359</v>
      </c>
    </row>
    <row r="170" spans="1:8" x14ac:dyDescent="0.3">
      <c r="A170" t="s">
        <v>211</v>
      </c>
      <c r="B170" t="s">
        <v>212</v>
      </c>
      <c r="C170" t="s">
        <v>5074</v>
      </c>
      <c r="D170" t="s">
        <v>5075</v>
      </c>
      <c r="E170" t="s">
        <v>3919</v>
      </c>
      <c r="F170" s="12">
        <v>1</v>
      </c>
      <c r="G170" s="18">
        <v>1.685E-5</v>
      </c>
      <c r="H170" t="s">
        <v>5359</v>
      </c>
    </row>
    <row r="171" spans="1:8" x14ac:dyDescent="0.3">
      <c r="A171" t="s">
        <v>211</v>
      </c>
      <c r="B171" t="s">
        <v>212</v>
      </c>
      <c r="C171" t="s">
        <v>5076</v>
      </c>
      <c r="D171" t="s">
        <v>5077</v>
      </c>
      <c r="E171" t="s">
        <v>3919</v>
      </c>
      <c r="F171" s="12">
        <v>1</v>
      </c>
      <c r="G171" s="18">
        <v>5.0649999999999998E-5</v>
      </c>
      <c r="H171" t="s">
        <v>5359</v>
      </c>
    </row>
    <row r="172" spans="1:8" x14ac:dyDescent="0.3">
      <c r="A172" t="s">
        <v>211</v>
      </c>
      <c r="B172" t="s">
        <v>212</v>
      </c>
      <c r="C172" t="s">
        <v>5078</v>
      </c>
      <c r="D172" t="s">
        <v>5079</v>
      </c>
      <c r="E172" t="s">
        <v>3919</v>
      </c>
      <c r="F172" s="12">
        <v>1</v>
      </c>
      <c r="G172" s="18">
        <v>1.6589999999999999E-5</v>
      </c>
      <c r="H172" t="s">
        <v>5359</v>
      </c>
    </row>
    <row r="173" spans="1:8" x14ac:dyDescent="0.3">
      <c r="A173" t="s">
        <v>211</v>
      </c>
      <c r="B173" t="s">
        <v>212</v>
      </c>
      <c r="C173" t="s">
        <v>5080</v>
      </c>
      <c r="D173" t="s">
        <v>5081</v>
      </c>
      <c r="E173" t="s">
        <v>3919</v>
      </c>
      <c r="F173" s="12">
        <v>1</v>
      </c>
      <c r="G173" s="18">
        <v>3.3149999999999999E-5</v>
      </c>
      <c r="H173" t="s">
        <v>5359</v>
      </c>
    </row>
    <row r="174" spans="1:8" x14ac:dyDescent="0.3">
      <c r="A174" t="s">
        <v>211</v>
      </c>
      <c r="B174" t="s">
        <v>212</v>
      </c>
      <c r="C174" t="s">
        <v>5082</v>
      </c>
      <c r="D174" t="s">
        <v>5083</v>
      </c>
      <c r="E174" t="s">
        <v>3919</v>
      </c>
      <c r="F174" s="12">
        <v>1</v>
      </c>
      <c r="G174" s="18">
        <v>1.6629999999999998E-5</v>
      </c>
      <c r="H174" t="s">
        <v>5359</v>
      </c>
    </row>
    <row r="175" spans="1:8" x14ac:dyDescent="0.3">
      <c r="A175" t="s">
        <v>211</v>
      </c>
      <c r="B175" t="s">
        <v>212</v>
      </c>
      <c r="C175" t="s">
        <v>5084</v>
      </c>
      <c r="D175" t="s">
        <v>5085</v>
      </c>
      <c r="E175" t="s">
        <v>3919</v>
      </c>
      <c r="F175" s="12">
        <v>1</v>
      </c>
      <c r="G175" s="18">
        <v>4.1640000000000001E-5</v>
      </c>
      <c r="H175" t="s">
        <v>5359</v>
      </c>
    </row>
    <row r="176" spans="1:8" x14ac:dyDescent="0.3">
      <c r="A176" t="s">
        <v>211</v>
      </c>
      <c r="B176" t="s">
        <v>212</v>
      </c>
      <c r="C176" t="s">
        <v>5086</v>
      </c>
      <c r="D176" t="s">
        <v>5087</v>
      </c>
      <c r="E176" t="s">
        <v>3919</v>
      </c>
      <c r="F176" s="12">
        <v>1</v>
      </c>
      <c r="G176" s="18">
        <v>5.804E-5</v>
      </c>
      <c r="H176" t="s">
        <v>5359</v>
      </c>
    </row>
    <row r="177" spans="1:8" x14ac:dyDescent="0.3">
      <c r="A177" t="s">
        <v>211</v>
      </c>
      <c r="B177" t="s">
        <v>212</v>
      </c>
      <c r="C177" t="s">
        <v>5088</v>
      </c>
      <c r="D177" t="s">
        <v>5089</v>
      </c>
      <c r="E177" t="s">
        <v>3919</v>
      </c>
      <c r="F177" s="12">
        <v>1</v>
      </c>
      <c r="G177" s="18">
        <v>8.3000000000000002E-6</v>
      </c>
      <c r="H177" t="s">
        <v>5359</v>
      </c>
    </row>
    <row r="178" spans="1:8" x14ac:dyDescent="0.3">
      <c r="A178" t="s">
        <v>211</v>
      </c>
      <c r="B178" t="s">
        <v>212</v>
      </c>
      <c r="C178" t="s">
        <v>4633</v>
      </c>
      <c r="D178" t="s">
        <v>5090</v>
      </c>
      <c r="E178" t="s">
        <v>3919</v>
      </c>
      <c r="F178" s="12">
        <v>1</v>
      </c>
      <c r="G178" s="18">
        <v>2.4729999999999999E-5</v>
      </c>
      <c r="H178" t="s">
        <v>5359</v>
      </c>
    </row>
    <row r="179" spans="1:8" x14ac:dyDescent="0.3">
      <c r="A179" t="s">
        <v>211</v>
      </c>
      <c r="B179" t="s">
        <v>212</v>
      </c>
      <c r="C179" t="s">
        <v>5091</v>
      </c>
      <c r="D179" t="s">
        <v>5092</v>
      </c>
      <c r="E179" t="s">
        <v>3919</v>
      </c>
      <c r="F179" s="12">
        <v>1</v>
      </c>
      <c r="G179" s="18">
        <v>8.3000000000000002E-6</v>
      </c>
      <c r="H179" t="s">
        <v>5359</v>
      </c>
    </row>
    <row r="180" spans="1:8" x14ac:dyDescent="0.3">
      <c r="A180" t="s">
        <v>211</v>
      </c>
      <c r="B180" t="s">
        <v>212</v>
      </c>
      <c r="C180" t="s">
        <v>5093</v>
      </c>
      <c r="D180" t="s">
        <v>5094</v>
      </c>
      <c r="E180" t="s">
        <v>3919</v>
      </c>
      <c r="F180" s="12">
        <v>1</v>
      </c>
      <c r="G180" s="18">
        <v>7.4670000000000002E-5</v>
      </c>
      <c r="H180" t="s">
        <v>5359</v>
      </c>
    </row>
    <row r="181" spans="1:8" x14ac:dyDescent="0.3">
      <c r="A181" t="s">
        <v>211</v>
      </c>
      <c r="B181" t="s">
        <v>212</v>
      </c>
      <c r="C181" t="s">
        <v>5095</v>
      </c>
      <c r="D181" t="s">
        <v>5096</v>
      </c>
      <c r="E181" t="s">
        <v>3919</v>
      </c>
      <c r="F181" s="12">
        <v>1</v>
      </c>
      <c r="G181" s="18">
        <v>1.6569999999999999E-5</v>
      </c>
      <c r="H181" t="s">
        <v>5359</v>
      </c>
    </row>
    <row r="182" spans="1:8" x14ac:dyDescent="0.3">
      <c r="A182" t="s">
        <v>211</v>
      </c>
      <c r="B182" t="s">
        <v>212</v>
      </c>
      <c r="C182" t="s">
        <v>5097</v>
      </c>
      <c r="D182" t="s">
        <v>5098</v>
      </c>
      <c r="E182" t="s">
        <v>3919</v>
      </c>
      <c r="F182" s="12">
        <v>1</v>
      </c>
      <c r="G182" s="18">
        <v>2.5199999999999999E-5</v>
      </c>
      <c r="H182" t="s">
        <v>5359</v>
      </c>
    </row>
    <row r="183" spans="1:8" x14ac:dyDescent="0.3">
      <c r="A183" t="s">
        <v>211</v>
      </c>
      <c r="B183" t="s">
        <v>212</v>
      </c>
      <c r="C183" t="s">
        <v>5099</v>
      </c>
      <c r="D183" t="s">
        <v>5100</v>
      </c>
      <c r="E183" t="s">
        <v>3919</v>
      </c>
      <c r="F183" s="12">
        <v>1</v>
      </c>
      <c r="G183" s="18">
        <v>3.3149999999999999E-5</v>
      </c>
      <c r="H183" t="s">
        <v>5359</v>
      </c>
    </row>
    <row r="184" spans="1:8" x14ac:dyDescent="0.3">
      <c r="A184" t="s">
        <v>211</v>
      </c>
      <c r="B184" t="s">
        <v>212</v>
      </c>
      <c r="C184" t="s">
        <v>5101</v>
      </c>
      <c r="D184" t="s">
        <v>5102</v>
      </c>
      <c r="E184" t="s">
        <v>3919</v>
      </c>
      <c r="F184" s="12">
        <v>1</v>
      </c>
      <c r="G184" s="18">
        <v>7.8919999999999997E-5</v>
      </c>
      <c r="H184" t="s">
        <v>5359</v>
      </c>
    </row>
    <row r="185" spans="1:8" x14ac:dyDescent="0.3">
      <c r="A185" t="s">
        <v>211</v>
      </c>
      <c r="B185" t="s">
        <v>212</v>
      </c>
      <c r="C185" t="s">
        <v>5103</v>
      </c>
      <c r="D185" t="s">
        <v>5104</v>
      </c>
      <c r="E185" t="s">
        <v>3919</v>
      </c>
      <c r="F185" s="12">
        <v>1</v>
      </c>
      <c r="G185" s="18">
        <v>4.9740000000000001E-5</v>
      </c>
      <c r="H185" t="s">
        <v>5359</v>
      </c>
    </row>
    <row r="186" spans="1:8" x14ac:dyDescent="0.3">
      <c r="A186" t="s">
        <v>211</v>
      </c>
      <c r="B186" t="s">
        <v>212</v>
      </c>
      <c r="C186" t="s">
        <v>5105</v>
      </c>
      <c r="D186" t="s">
        <v>5106</v>
      </c>
      <c r="E186" t="s">
        <v>3919</v>
      </c>
      <c r="F186" s="12">
        <v>1</v>
      </c>
      <c r="G186" s="18">
        <v>1.6840000000000001E-5</v>
      </c>
      <c r="H186" t="s">
        <v>5359</v>
      </c>
    </row>
    <row r="187" spans="1:8" x14ac:dyDescent="0.3">
      <c r="A187" t="s">
        <v>211</v>
      </c>
      <c r="B187" t="s">
        <v>212</v>
      </c>
      <c r="C187" t="s">
        <v>5107</v>
      </c>
      <c r="D187" t="s">
        <v>5108</v>
      </c>
      <c r="E187" t="s">
        <v>3919</v>
      </c>
      <c r="F187" s="12">
        <v>1</v>
      </c>
      <c r="G187" s="18">
        <v>4.1650000000000003E-5</v>
      </c>
      <c r="H187" t="s">
        <v>5359</v>
      </c>
    </row>
    <row r="188" spans="1:8" x14ac:dyDescent="0.3">
      <c r="A188" t="s">
        <v>211</v>
      </c>
      <c r="B188" t="s">
        <v>212</v>
      </c>
      <c r="C188" t="s">
        <v>4649</v>
      </c>
      <c r="D188" t="s">
        <v>5109</v>
      </c>
      <c r="E188" t="s">
        <v>3919</v>
      </c>
      <c r="F188" s="12">
        <v>1</v>
      </c>
      <c r="G188" s="18">
        <v>2.603E-5</v>
      </c>
      <c r="H188" t="s">
        <v>5359</v>
      </c>
    </row>
    <row r="189" spans="1:8" x14ac:dyDescent="0.3">
      <c r="A189" t="s">
        <v>211</v>
      </c>
      <c r="B189" t="s">
        <v>212</v>
      </c>
      <c r="C189" t="s">
        <v>4109</v>
      </c>
      <c r="D189" t="s">
        <v>5110</v>
      </c>
      <c r="E189" t="s">
        <v>3952</v>
      </c>
      <c r="F189" s="12">
        <v>1</v>
      </c>
      <c r="G189" s="18">
        <v>8.3100000000000001E-6</v>
      </c>
      <c r="H189" t="s">
        <v>5359</v>
      </c>
    </row>
    <row r="190" spans="1:8" x14ac:dyDescent="0.3">
      <c r="A190" t="s">
        <v>211</v>
      </c>
      <c r="B190" t="s">
        <v>212</v>
      </c>
      <c r="C190" t="s">
        <v>5111</v>
      </c>
      <c r="D190" t="s">
        <v>5112</v>
      </c>
      <c r="E190" t="s">
        <v>3919</v>
      </c>
      <c r="F190" s="12">
        <v>1</v>
      </c>
      <c r="G190" s="18">
        <v>3.3380000000000002E-5</v>
      </c>
      <c r="H190" t="s">
        <v>5359</v>
      </c>
    </row>
    <row r="191" spans="1:8" x14ac:dyDescent="0.3">
      <c r="A191" t="s">
        <v>211</v>
      </c>
      <c r="B191" t="s">
        <v>212</v>
      </c>
      <c r="C191" t="s">
        <v>5113</v>
      </c>
      <c r="D191" t="s">
        <v>5114</v>
      </c>
      <c r="E191" t="s">
        <v>3919</v>
      </c>
      <c r="F191" s="12">
        <v>1</v>
      </c>
      <c r="G191" s="18">
        <v>2.4890000000000001E-5</v>
      </c>
      <c r="H191" t="s">
        <v>5359</v>
      </c>
    </row>
    <row r="192" spans="1:8" x14ac:dyDescent="0.3">
      <c r="A192" t="s">
        <v>211</v>
      </c>
      <c r="B192" t="s">
        <v>212</v>
      </c>
      <c r="C192" t="s">
        <v>5115</v>
      </c>
      <c r="D192" t="s">
        <v>5116</v>
      </c>
      <c r="E192" t="s">
        <v>3919</v>
      </c>
      <c r="F192" s="12">
        <v>1</v>
      </c>
      <c r="G192" s="18">
        <v>6.6270000000000001E-5</v>
      </c>
      <c r="H192" t="s">
        <v>5359</v>
      </c>
    </row>
    <row r="193" spans="1:8" x14ac:dyDescent="0.3">
      <c r="A193" t="s">
        <v>211</v>
      </c>
      <c r="B193" t="s">
        <v>212</v>
      </c>
      <c r="C193" t="s">
        <v>5117</v>
      </c>
      <c r="D193" t="s">
        <v>5118</v>
      </c>
      <c r="E193" t="s">
        <v>3919</v>
      </c>
      <c r="F193" s="12">
        <v>1</v>
      </c>
      <c r="G193" s="18">
        <v>2.4879999999999999E-5</v>
      </c>
      <c r="H193" t="s">
        <v>5359</v>
      </c>
    </row>
    <row r="194" spans="1:8" x14ac:dyDescent="0.3">
      <c r="A194" t="s">
        <v>211</v>
      </c>
      <c r="B194" t="s">
        <v>212</v>
      </c>
      <c r="C194" t="s">
        <v>5119</v>
      </c>
      <c r="D194" t="s">
        <v>5120</v>
      </c>
      <c r="E194" t="s">
        <v>3919</v>
      </c>
      <c r="F194" s="12">
        <v>1</v>
      </c>
      <c r="G194" s="18">
        <v>6.8720000000000006E-5</v>
      </c>
      <c r="H194" t="s">
        <v>5359</v>
      </c>
    </row>
    <row r="195" spans="1:8" x14ac:dyDescent="0.3">
      <c r="A195" t="s">
        <v>211</v>
      </c>
      <c r="B195" t="s">
        <v>212</v>
      </c>
      <c r="C195" t="s">
        <v>5121</v>
      </c>
      <c r="D195" t="s">
        <v>5122</v>
      </c>
      <c r="E195" t="s">
        <v>3919</v>
      </c>
      <c r="F195" s="12">
        <v>1</v>
      </c>
      <c r="G195" s="18">
        <v>4.9969999999999998E-5</v>
      </c>
      <c r="H195" t="s">
        <v>5359</v>
      </c>
    </row>
    <row r="196" spans="1:8" x14ac:dyDescent="0.3">
      <c r="A196" t="s">
        <v>211</v>
      </c>
      <c r="B196" t="s">
        <v>212</v>
      </c>
      <c r="C196" t="s">
        <v>5123</v>
      </c>
      <c r="D196" t="s">
        <v>5124</v>
      </c>
      <c r="E196" t="s">
        <v>3919</v>
      </c>
      <c r="F196" s="12">
        <v>1</v>
      </c>
      <c r="G196" s="18">
        <v>1.6670000000000001E-5</v>
      </c>
      <c r="H196" t="s">
        <v>5359</v>
      </c>
    </row>
    <row r="197" spans="1:8" x14ac:dyDescent="0.3">
      <c r="A197" t="s">
        <v>211</v>
      </c>
      <c r="B197" t="s">
        <v>212</v>
      </c>
      <c r="C197" t="s">
        <v>5125</v>
      </c>
      <c r="D197" t="s">
        <v>5126</v>
      </c>
      <c r="E197" t="s">
        <v>3919</v>
      </c>
      <c r="F197" s="12">
        <v>1</v>
      </c>
      <c r="G197" s="18">
        <v>3.3259999999999997E-5</v>
      </c>
      <c r="H197" t="s">
        <v>5359</v>
      </c>
    </row>
    <row r="198" spans="1:8" x14ac:dyDescent="0.3">
      <c r="A198" t="s">
        <v>211</v>
      </c>
      <c r="B198" t="s">
        <v>212</v>
      </c>
      <c r="C198" t="s">
        <v>5127</v>
      </c>
      <c r="D198" t="s">
        <v>5128</v>
      </c>
      <c r="E198" t="s">
        <v>3919</v>
      </c>
      <c r="F198" s="12">
        <v>1</v>
      </c>
      <c r="G198" s="18">
        <v>5.842E-5</v>
      </c>
      <c r="H198" t="s">
        <v>5359</v>
      </c>
    </row>
    <row r="199" spans="1:8" x14ac:dyDescent="0.3">
      <c r="A199" t="s">
        <v>211</v>
      </c>
      <c r="B199" t="s">
        <v>212</v>
      </c>
      <c r="C199" t="s">
        <v>5129</v>
      </c>
      <c r="D199" t="s">
        <v>5130</v>
      </c>
      <c r="E199" t="s">
        <v>3919</v>
      </c>
      <c r="F199" s="12">
        <v>1</v>
      </c>
      <c r="G199" s="18">
        <v>6.6450000000000002E-5</v>
      </c>
      <c r="H199" t="s">
        <v>5359</v>
      </c>
    </row>
    <row r="200" spans="1:8" x14ac:dyDescent="0.3">
      <c r="A200" t="s">
        <v>211</v>
      </c>
      <c r="B200" t="s">
        <v>212</v>
      </c>
      <c r="C200" t="s">
        <v>4669</v>
      </c>
      <c r="D200" t="s">
        <v>5131</v>
      </c>
      <c r="E200" t="s">
        <v>3919</v>
      </c>
      <c r="F200" s="12">
        <v>1</v>
      </c>
      <c r="G200" s="18">
        <v>8.2379999999999994E-5</v>
      </c>
      <c r="H200" t="s">
        <v>5359</v>
      </c>
    </row>
    <row r="201" spans="1:8" x14ac:dyDescent="0.3">
      <c r="A201" t="s">
        <v>211</v>
      </c>
      <c r="B201" t="s">
        <v>212</v>
      </c>
      <c r="C201" t="s">
        <v>5132</v>
      </c>
      <c r="D201" t="s">
        <v>5133</v>
      </c>
      <c r="E201" t="s">
        <v>3919</v>
      </c>
      <c r="F201" s="12">
        <v>1</v>
      </c>
      <c r="G201" s="18">
        <v>7.4729999999999998E-5</v>
      </c>
      <c r="H201" t="s">
        <v>5359</v>
      </c>
    </row>
    <row r="202" spans="1:8" x14ac:dyDescent="0.3">
      <c r="A202" t="s">
        <v>211</v>
      </c>
      <c r="B202" t="s">
        <v>212</v>
      </c>
      <c r="C202" t="s">
        <v>5134</v>
      </c>
      <c r="D202" t="s">
        <v>5135</v>
      </c>
      <c r="E202" t="s">
        <v>3919</v>
      </c>
      <c r="F202" s="12">
        <v>1</v>
      </c>
      <c r="G202" s="18">
        <v>2.4850000000000001E-5</v>
      </c>
      <c r="H202" t="s">
        <v>5359</v>
      </c>
    </row>
    <row r="203" spans="1:8" x14ac:dyDescent="0.3">
      <c r="A203" t="s">
        <v>211</v>
      </c>
      <c r="B203" t="s">
        <v>212</v>
      </c>
      <c r="C203" t="s">
        <v>5136</v>
      </c>
      <c r="D203" t="s">
        <v>5137</v>
      </c>
      <c r="E203" t="s">
        <v>3919</v>
      </c>
      <c r="F203" s="12">
        <v>1</v>
      </c>
      <c r="G203" s="18">
        <v>1.6520000000000001E-5</v>
      </c>
      <c r="H203" t="s">
        <v>5359</v>
      </c>
    </row>
    <row r="204" spans="1:8" x14ac:dyDescent="0.3">
      <c r="A204" t="s">
        <v>211</v>
      </c>
      <c r="B204" t="s">
        <v>212</v>
      </c>
      <c r="C204" t="s">
        <v>5138</v>
      </c>
      <c r="D204" t="s">
        <v>5139</v>
      </c>
      <c r="E204" t="s">
        <v>3919</v>
      </c>
      <c r="F204" s="12">
        <v>1</v>
      </c>
      <c r="G204" s="18">
        <v>5.3550000000000001E-5</v>
      </c>
      <c r="H204" t="s">
        <v>5359</v>
      </c>
    </row>
    <row r="205" spans="1:8" x14ac:dyDescent="0.3">
      <c r="A205" t="s">
        <v>211</v>
      </c>
      <c r="B205" t="s">
        <v>212</v>
      </c>
      <c r="C205" t="s">
        <v>5140</v>
      </c>
      <c r="D205" t="s">
        <v>5141</v>
      </c>
      <c r="E205" t="s">
        <v>3919</v>
      </c>
      <c r="F205" s="12">
        <v>1</v>
      </c>
      <c r="G205">
        <v>0</v>
      </c>
      <c r="H205" t="s">
        <v>5359</v>
      </c>
    </row>
    <row r="206" spans="1:8" x14ac:dyDescent="0.3">
      <c r="A206" t="s">
        <v>211</v>
      </c>
      <c r="B206" t="s">
        <v>212</v>
      </c>
      <c r="C206" t="s">
        <v>5142</v>
      </c>
      <c r="D206" t="s">
        <v>5143</v>
      </c>
      <c r="E206" t="s">
        <v>3963</v>
      </c>
      <c r="F206" s="12">
        <v>1</v>
      </c>
      <c r="G206">
        <v>0</v>
      </c>
      <c r="H206" t="s">
        <v>5359</v>
      </c>
    </row>
    <row r="207" spans="1:8" x14ac:dyDescent="0.3">
      <c r="A207" t="s">
        <v>211</v>
      </c>
      <c r="B207" t="s">
        <v>212</v>
      </c>
      <c r="C207" t="s">
        <v>5144</v>
      </c>
      <c r="D207" t="s">
        <v>5145</v>
      </c>
      <c r="E207" t="s">
        <v>3952</v>
      </c>
      <c r="F207" s="12">
        <v>1</v>
      </c>
      <c r="G207">
        <v>0</v>
      </c>
      <c r="H207" t="s">
        <v>5359</v>
      </c>
    </row>
    <row r="208" spans="1:8" x14ac:dyDescent="0.3">
      <c r="A208" t="s">
        <v>211</v>
      </c>
      <c r="B208" t="s">
        <v>212</v>
      </c>
      <c r="C208" t="s">
        <v>5146</v>
      </c>
      <c r="D208" t="s">
        <v>5147</v>
      </c>
      <c r="E208" t="s">
        <v>3919</v>
      </c>
      <c r="F208" s="12">
        <v>1</v>
      </c>
      <c r="G208" s="18">
        <v>5.8499999999999999E-5</v>
      </c>
      <c r="H208" t="s">
        <v>5359</v>
      </c>
    </row>
    <row r="209" spans="1:8" x14ac:dyDescent="0.3">
      <c r="A209" t="s">
        <v>211</v>
      </c>
      <c r="B209" t="s">
        <v>212</v>
      </c>
      <c r="C209" t="s">
        <v>5148</v>
      </c>
      <c r="D209" t="s">
        <v>5149</v>
      </c>
      <c r="E209" t="s">
        <v>3919</v>
      </c>
      <c r="F209" s="12">
        <v>1</v>
      </c>
      <c r="G209">
        <v>0</v>
      </c>
      <c r="H209" t="s">
        <v>5359</v>
      </c>
    </row>
    <row r="210" spans="1:8" x14ac:dyDescent="0.3">
      <c r="A210" t="s">
        <v>211</v>
      </c>
      <c r="B210" t="s">
        <v>212</v>
      </c>
      <c r="C210" t="s">
        <v>5150</v>
      </c>
      <c r="D210" t="s">
        <v>5151</v>
      </c>
      <c r="E210" t="s">
        <v>3919</v>
      </c>
      <c r="F210" s="12">
        <v>2</v>
      </c>
      <c r="G210">
        <v>0</v>
      </c>
      <c r="H210" t="s">
        <v>5359</v>
      </c>
    </row>
    <row r="211" spans="1:8" x14ac:dyDescent="0.3">
      <c r="A211" t="s">
        <v>211</v>
      </c>
      <c r="B211" t="s">
        <v>212</v>
      </c>
      <c r="C211" t="s">
        <v>5150</v>
      </c>
      <c r="D211" t="s">
        <v>5151</v>
      </c>
      <c r="E211" t="s">
        <v>3919</v>
      </c>
      <c r="F211" s="12">
        <v>2</v>
      </c>
      <c r="G211">
        <v>0</v>
      </c>
      <c r="H211" t="s">
        <v>5359</v>
      </c>
    </row>
    <row r="212" spans="1:8" x14ac:dyDescent="0.3">
      <c r="A212" t="s">
        <v>211</v>
      </c>
      <c r="B212" t="s">
        <v>212</v>
      </c>
      <c r="C212" t="s">
        <v>5152</v>
      </c>
      <c r="D212" t="s">
        <v>5153</v>
      </c>
      <c r="E212" t="s">
        <v>3919</v>
      </c>
      <c r="F212" s="12">
        <v>1</v>
      </c>
      <c r="G212">
        <v>0</v>
      </c>
      <c r="H212" t="s">
        <v>5359</v>
      </c>
    </row>
    <row r="213" spans="1:8" x14ac:dyDescent="0.3">
      <c r="A213" t="s">
        <v>211</v>
      </c>
      <c r="B213" t="s">
        <v>212</v>
      </c>
      <c r="C213" t="s">
        <v>5154</v>
      </c>
      <c r="D213" t="s">
        <v>5155</v>
      </c>
      <c r="E213" t="s">
        <v>3919</v>
      </c>
      <c r="F213" s="12">
        <v>1</v>
      </c>
      <c r="G213">
        <v>0</v>
      </c>
      <c r="H213" t="s">
        <v>5359</v>
      </c>
    </row>
    <row r="214" spans="1:8" x14ac:dyDescent="0.3">
      <c r="A214" t="s">
        <v>211</v>
      </c>
      <c r="B214" t="s">
        <v>212</v>
      </c>
      <c r="C214" t="s">
        <v>5156</v>
      </c>
      <c r="D214" t="s">
        <v>5157</v>
      </c>
      <c r="E214" t="s">
        <v>3919</v>
      </c>
      <c r="F214" s="12">
        <v>1</v>
      </c>
      <c r="G214" s="18">
        <v>8.2979999999999995E-5</v>
      </c>
      <c r="H214" t="s">
        <v>5359</v>
      </c>
    </row>
    <row r="215" spans="1:8" x14ac:dyDescent="0.3">
      <c r="A215" t="s">
        <v>211</v>
      </c>
      <c r="B215" t="s">
        <v>212</v>
      </c>
      <c r="C215" t="s">
        <v>5158</v>
      </c>
      <c r="D215" t="s">
        <v>5159</v>
      </c>
      <c r="E215" t="s">
        <v>3919</v>
      </c>
      <c r="F215" s="12">
        <v>1</v>
      </c>
      <c r="G215">
        <v>0</v>
      </c>
      <c r="H215" t="s">
        <v>5359</v>
      </c>
    </row>
    <row r="216" spans="1:8" x14ac:dyDescent="0.3">
      <c r="A216" t="s">
        <v>211</v>
      </c>
      <c r="B216" t="s">
        <v>212</v>
      </c>
      <c r="C216" t="s">
        <v>5160</v>
      </c>
      <c r="D216" t="s">
        <v>5161</v>
      </c>
      <c r="E216" t="s">
        <v>3919</v>
      </c>
      <c r="F216" s="12">
        <v>1</v>
      </c>
      <c r="G216">
        <v>0</v>
      </c>
      <c r="H216" t="s">
        <v>5359</v>
      </c>
    </row>
    <row r="217" spans="1:8" x14ac:dyDescent="0.3">
      <c r="A217" t="s">
        <v>211</v>
      </c>
      <c r="B217" t="s">
        <v>212</v>
      </c>
      <c r="C217" t="s">
        <v>5162</v>
      </c>
      <c r="D217" t="s">
        <v>5163</v>
      </c>
      <c r="E217" t="s">
        <v>3919</v>
      </c>
      <c r="F217" s="12">
        <v>1</v>
      </c>
      <c r="G217">
        <v>0</v>
      </c>
      <c r="H217" t="s">
        <v>5359</v>
      </c>
    </row>
    <row r="218" spans="1:8" x14ac:dyDescent="0.3">
      <c r="A218" t="s">
        <v>211</v>
      </c>
      <c r="B218" t="s">
        <v>212</v>
      </c>
      <c r="C218" t="s">
        <v>5164</v>
      </c>
      <c r="D218" t="s">
        <v>5165</v>
      </c>
      <c r="E218" t="s">
        <v>3919</v>
      </c>
      <c r="F218" s="12">
        <v>1</v>
      </c>
      <c r="G218" s="18">
        <v>9.3919999999999995E-5</v>
      </c>
      <c r="H218" t="s">
        <v>5359</v>
      </c>
    </row>
    <row r="219" spans="1:8" x14ac:dyDescent="0.3">
      <c r="A219" t="s">
        <v>211</v>
      </c>
      <c r="B219" t="s">
        <v>212</v>
      </c>
      <c r="C219" t="s">
        <v>5166</v>
      </c>
      <c r="D219" t="s">
        <v>5167</v>
      </c>
      <c r="E219" t="s">
        <v>3919</v>
      </c>
      <c r="F219" s="12">
        <v>1</v>
      </c>
      <c r="G219">
        <v>0</v>
      </c>
      <c r="H219" t="s">
        <v>5359</v>
      </c>
    </row>
    <row r="220" spans="1:8" x14ac:dyDescent="0.3">
      <c r="A220" t="s">
        <v>211</v>
      </c>
      <c r="B220" t="s">
        <v>212</v>
      </c>
      <c r="C220" t="s">
        <v>5168</v>
      </c>
      <c r="E220" t="s">
        <v>3960</v>
      </c>
      <c r="F220" s="12">
        <v>1</v>
      </c>
      <c r="G220">
        <v>0</v>
      </c>
      <c r="H220" t="s">
        <v>5359</v>
      </c>
    </row>
    <row r="221" spans="1:8" x14ac:dyDescent="0.3">
      <c r="A221" t="s">
        <v>211</v>
      </c>
      <c r="B221" t="s">
        <v>212</v>
      </c>
      <c r="C221" t="s">
        <v>5169</v>
      </c>
      <c r="D221" t="s">
        <v>5170</v>
      </c>
      <c r="E221" t="s">
        <v>3919</v>
      </c>
      <c r="F221" s="12">
        <v>1</v>
      </c>
      <c r="G221">
        <v>0</v>
      </c>
      <c r="H221" t="s">
        <v>5359</v>
      </c>
    </row>
    <row r="222" spans="1:8" x14ac:dyDescent="0.3">
      <c r="A222" t="s">
        <v>211</v>
      </c>
      <c r="B222" t="s">
        <v>212</v>
      </c>
      <c r="C222" t="s">
        <v>5171</v>
      </c>
      <c r="D222" t="s">
        <v>5172</v>
      </c>
      <c r="E222" t="s">
        <v>3963</v>
      </c>
      <c r="F222" s="12">
        <v>1</v>
      </c>
      <c r="G222">
        <v>0</v>
      </c>
      <c r="H222" t="s">
        <v>5359</v>
      </c>
    </row>
    <row r="223" spans="1:8" x14ac:dyDescent="0.3">
      <c r="A223" t="s">
        <v>211</v>
      </c>
      <c r="B223" t="s">
        <v>212</v>
      </c>
      <c r="C223" t="s">
        <v>5173</v>
      </c>
      <c r="D223" t="s">
        <v>5174</v>
      </c>
      <c r="E223" t="s">
        <v>3963</v>
      </c>
      <c r="F223" s="12">
        <v>1</v>
      </c>
      <c r="G223">
        <v>0</v>
      </c>
      <c r="H223" t="s">
        <v>5359</v>
      </c>
    </row>
    <row r="224" spans="1:8" x14ac:dyDescent="0.3">
      <c r="A224" t="s">
        <v>211</v>
      </c>
      <c r="B224" t="s">
        <v>212</v>
      </c>
      <c r="C224" t="s">
        <v>5175</v>
      </c>
      <c r="D224" t="s">
        <v>5176</v>
      </c>
      <c r="E224" t="s">
        <v>3919</v>
      </c>
      <c r="F224" s="12">
        <v>1</v>
      </c>
      <c r="G224">
        <v>0</v>
      </c>
      <c r="H224" t="s">
        <v>5359</v>
      </c>
    </row>
    <row r="225" spans="1:8" x14ac:dyDescent="0.3">
      <c r="A225" t="s">
        <v>211</v>
      </c>
      <c r="B225" t="s">
        <v>212</v>
      </c>
      <c r="C225" t="s">
        <v>5177</v>
      </c>
      <c r="D225" t="s">
        <v>5178</v>
      </c>
      <c r="E225" t="s">
        <v>3919</v>
      </c>
      <c r="F225" s="12">
        <v>1</v>
      </c>
      <c r="G225">
        <v>0</v>
      </c>
      <c r="H225" t="s">
        <v>5359</v>
      </c>
    </row>
    <row r="226" spans="1:8" x14ac:dyDescent="0.3">
      <c r="A226" t="s">
        <v>211</v>
      </c>
      <c r="B226" t="s">
        <v>212</v>
      </c>
      <c r="C226" t="s">
        <v>5179</v>
      </c>
      <c r="E226" t="s">
        <v>3960</v>
      </c>
      <c r="F226" s="12">
        <v>1</v>
      </c>
      <c r="G226">
        <v>0</v>
      </c>
      <c r="H226" t="s">
        <v>5359</v>
      </c>
    </row>
    <row r="227" spans="1:8" x14ac:dyDescent="0.3">
      <c r="A227" t="s">
        <v>211</v>
      </c>
      <c r="B227" t="s">
        <v>212</v>
      </c>
      <c r="C227" t="s">
        <v>5180</v>
      </c>
      <c r="D227" t="s">
        <v>5181</v>
      </c>
      <c r="E227" t="s">
        <v>3919</v>
      </c>
      <c r="F227" s="12">
        <v>1</v>
      </c>
      <c r="G227">
        <v>0</v>
      </c>
      <c r="H227" t="s">
        <v>5359</v>
      </c>
    </row>
    <row r="228" spans="1:8" x14ac:dyDescent="0.3">
      <c r="A228" t="s">
        <v>211</v>
      </c>
      <c r="B228" t="s">
        <v>212</v>
      </c>
      <c r="C228" t="s">
        <v>5182</v>
      </c>
      <c r="D228" t="s">
        <v>5183</v>
      </c>
      <c r="E228" t="s">
        <v>3919</v>
      </c>
      <c r="F228" s="12">
        <v>1</v>
      </c>
      <c r="G228">
        <v>0</v>
      </c>
      <c r="H228" t="s">
        <v>5359</v>
      </c>
    </row>
    <row r="229" spans="1:8" x14ac:dyDescent="0.3">
      <c r="A229" t="s">
        <v>211</v>
      </c>
      <c r="B229" t="s">
        <v>212</v>
      </c>
      <c r="C229" t="s">
        <v>5184</v>
      </c>
      <c r="D229" t="s">
        <v>5185</v>
      </c>
      <c r="E229" t="s">
        <v>3963</v>
      </c>
      <c r="F229" s="12">
        <v>1</v>
      </c>
      <c r="G229">
        <v>0</v>
      </c>
      <c r="H229" t="s">
        <v>5359</v>
      </c>
    </row>
    <row r="230" spans="1:8" x14ac:dyDescent="0.3">
      <c r="A230" t="s">
        <v>211</v>
      </c>
      <c r="B230" t="s">
        <v>212</v>
      </c>
      <c r="C230" t="s">
        <v>5186</v>
      </c>
      <c r="D230" t="s">
        <v>5187</v>
      </c>
      <c r="E230" t="s">
        <v>3919</v>
      </c>
      <c r="F230" s="12">
        <v>1</v>
      </c>
      <c r="G230" s="18">
        <v>8.7700000000000007E-6</v>
      </c>
      <c r="H230" t="s">
        <v>5359</v>
      </c>
    </row>
    <row r="231" spans="1:8" x14ac:dyDescent="0.3">
      <c r="A231" t="s">
        <v>211</v>
      </c>
      <c r="B231" t="s">
        <v>212</v>
      </c>
      <c r="C231" t="s">
        <v>5188</v>
      </c>
      <c r="D231" t="s">
        <v>5189</v>
      </c>
      <c r="E231" t="s">
        <v>3919</v>
      </c>
      <c r="F231" s="12">
        <v>1</v>
      </c>
      <c r="G231">
        <v>0</v>
      </c>
      <c r="H231" t="s">
        <v>5359</v>
      </c>
    </row>
    <row r="232" spans="1:8" x14ac:dyDescent="0.3">
      <c r="A232" t="s">
        <v>211</v>
      </c>
      <c r="B232" t="s">
        <v>212</v>
      </c>
      <c r="C232" t="s">
        <v>5190</v>
      </c>
      <c r="D232" t="s">
        <v>5191</v>
      </c>
      <c r="E232" t="s">
        <v>3919</v>
      </c>
      <c r="F232" s="12">
        <v>1</v>
      </c>
      <c r="G232">
        <v>0</v>
      </c>
      <c r="H232" t="s">
        <v>5359</v>
      </c>
    </row>
    <row r="233" spans="1:8" x14ac:dyDescent="0.3">
      <c r="A233" t="s">
        <v>211</v>
      </c>
      <c r="B233" t="s">
        <v>212</v>
      </c>
      <c r="C233" t="s">
        <v>5192</v>
      </c>
      <c r="D233" t="s">
        <v>5193</v>
      </c>
      <c r="E233" t="s">
        <v>3919</v>
      </c>
      <c r="F233" s="12">
        <v>1</v>
      </c>
      <c r="G233">
        <v>0</v>
      </c>
      <c r="H233" t="s">
        <v>5359</v>
      </c>
    </row>
    <row r="234" spans="1:8" x14ac:dyDescent="0.3">
      <c r="A234" t="s">
        <v>211</v>
      </c>
      <c r="B234" t="s">
        <v>212</v>
      </c>
      <c r="C234" t="s">
        <v>5194</v>
      </c>
      <c r="E234" t="s">
        <v>3960</v>
      </c>
      <c r="F234" s="12">
        <v>1</v>
      </c>
      <c r="G234">
        <v>0</v>
      </c>
      <c r="H234" t="s">
        <v>5359</v>
      </c>
    </row>
    <row r="235" spans="1:8" x14ac:dyDescent="0.3">
      <c r="A235" t="s">
        <v>211</v>
      </c>
      <c r="B235" t="s">
        <v>212</v>
      </c>
      <c r="C235" t="s">
        <v>5195</v>
      </c>
      <c r="D235" t="s">
        <v>5196</v>
      </c>
      <c r="E235" t="s">
        <v>3919</v>
      </c>
      <c r="F235" s="12">
        <v>1</v>
      </c>
      <c r="G235">
        <v>0</v>
      </c>
      <c r="H235" t="s">
        <v>5359</v>
      </c>
    </row>
    <row r="236" spans="1:8" x14ac:dyDescent="0.3">
      <c r="A236" t="s">
        <v>211</v>
      </c>
      <c r="B236" t="s">
        <v>212</v>
      </c>
      <c r="C236" t="s">
        <v>5197</v>
      </c>
      <c r="D236" t="s">
        <v>5198</v>
      </c>
      <c r="E236" t="s">
        <v>3919</v>
      </c>
      <c r="F236" s="12">
        <v>1</v>
      </c>
      <c r="G236">
        <v>0</v>
      </c>
      <c r="H236" t="s">
        <v>5359</v>
      </c>
    </row>
    <row r="237" spans="1:8" x14ac:dyDescent="0.3">
      <c r="A237" t="s">
        <v>211</v>
      </c>
      <c r="B237" t="s">
        <v>212</v>
      </c>
      <c r="C237" t="s">
        <v>5199</v>
      </c>
      <c r="D237" t="s">
        <v>5200</v>
      </c>
      <c r="E237" t="s">
        <v>3919</v>
      </c>
      <c r="F237" s="12">
        <v>1</v>
      </c>
      <c r="G237">
        <v>0</v>
      </c>
      <c r="H237" t="s">
        <v>5359</v>
      </c>
    </row>
    <row r="238" spans="1:8" x14ac:dyDescent="0.3">
      <c r="A238" t="s">
        <v>211</v>
      </c>
      <c r="B238" t="s">
        <v>212</v>
      </c>
      <c r="C238" t="s">
        <v>5201</v>
      </c>
      <c r="D238" t="s">
        <v>5202</v>
      </c>
      <c r="E238" t="s">
        <v>3919</v>
      </c>
      <c r="F238" s="12">
        <v>1</v>
      </c>
      <c r="G238">
        <v>0</v>
      </c>
      <c r="H238" t="s">
        <v>5359</v>
      </c>
    </row>
    <row r="239" spans="1:8" x14ac:dyDescent="0.3">
      <c r="A239" t="s">
        <v>211</v>
      </c>
      <c r="B239" t="s">
        <v>212</v>
      </c>
      <c r="C239" t="s">
        <v>5203</v>
      </c>
      <c r="D239" t="s">
        <v>5204</v>
      </c>
      <c r="E239" t="s">
        <v>3919</v>
      </c>
      <c r="F239" s="12">
        <v>1</v>
      </c>
      <c r="G239">
        <v>0</v>
      </c>
      <c r="H239" t="s">
        <v>5359</v>
      </c>
    </row>
    <row r="240" spans="1:8" x14ac:dyDescent="0.3">
      <c r="A240" t="s">
        <v>211</v>
      </c>
      <c r="B240" t="s">
        <v>212</v>
      </c>
      <c r="C240" t="s">
        <v>5205</v>
      </c>
      <c r="D240" t="s">
        <v>5206</v>
      </c>
      <c r="E240" t="s">
        <v>3963</v>
      </c>
      <c r="F240" s="12">
        <v>1</v>
      </c>
      <c r="G240">
        <v>0</v>
      </c>
      <c r="H240" t="s">
        <v>5359</v>
      </c>
    </row>
    <row r="241" spans="1:8" x14ac:dyDescent="0.3">
      <c r="A241" t="s">
        <v>211</v>
      </c>
      <c r="B241" t="s">
        <v>212</v>
      </c>
      <c r="C241" t="s">
        <v>5207</v>
      </c>
      <c r="D241" t="s">
        <v>5208</v>
      </c>
      <c r="E241" t="s">
        <v>3919</v>
      </c>
      <c r="F241" s="12">
        <v>1</v>
      </c>
      <c r="G241">
        <v>0</v>
      </c>
      <c r="H241" t="s">
        <v>5359</v>
      </c>
    </row>
    <row r="242" spans="1:8" x14ac:dyDescent="0.3">
      <c r="A242" t="s">
        <v>211</v>
      </c>
      <c r="B242" t="s">
        <v>212</v>
      </c>
      <c r="C242" t="s">
        <v>5209</v>
      </c>
      <c r="D242" t="s">
        <v>5210</v>
      </c>
      <c r="E242" t="s">
        <v>3963</v>
      </c>
      <c r="F242" s="12">
        <v>1</v>
      </c>
      <c r="G242">
        <v>0</v>
      </c>
      <c r="H242" t="s">
        <v>5359</v>
      </c>
    </row>
    <row r="243" spans="1:8" x14ac:dyDescent="0.3">
      <c r="A243" t="s">
        <v>211</v>
      </c>
      <c r="B243" t="s">
        <v>212</v>
      </c>
      <c r="C243" t="s">
        <v>5211</v>
      </c>
      <c r="D243" t="s">
        <v>5212</v>
      </c>
      <c r="E243" t="s">
        <v>3952</v>
      </c>
      <c r="F243" s="12">
        <v>1</v>
      </c>
      <c r="G243">
        <v>0</v>
      </c>
      <c r="H243" t="s">
        <v>5359</v>
      </c>
    </row>
    <row r="244" spans="1:8" x14ac:dyDescent="0.3">
      <c r="A244" t="s">
        <v>211</v>
      </c>
      <c r="B244" t="s">
        <v>212</v>
      </c>
      <c r="C244" t="s">
        <v>5213</v>
      </c>
      <c r="D244" t="s">
        <v>5214</v>
      </c>
      <c r="E244" t="s">
        <v>3919</v>
      </c>
      <c r="F244" s="12">
        <v>1</v>
      </c>
      <c r="G244">
        <v>0</v>
      </c>
      <c r="H244" t="s">
        <v>5359</v>
      </c>
    </row>
    <row r="245" spans="1:8" x14ac:dyDescent="0.3">
      <c r="A245" t="s">
        <v>211</v>
      </c>
      <c r="B245" t="s">
        <v>212</v>
      </c>
      <c r="C245" t="s">
        <v>5215</v>
      </c>
      <c r="D245" t="s">
        <v>5216</v>
      </c>
      <c r="E245" t="s">
        <v>3919</v>
      </c>
      <c r="F245" s="12">
        <v>1</v>
      </c>
      <c r="G245">
        <v>0</v>
      </c>
      <c r="H245" t="s">
        <v>5359</v>
      </c>
    </row>
    <row r="246" spans="1:8" x14ac:dyDescent="0.3">
      <c r="A246" t="s">
        <v>211</v>
      </c>
      <c r="B246" t="s">
        <v>212</v>
      </c>
      <c r="C246" t="s">
        <v>5217</v>
      </c>
      <c r="D246" t="s">
        <v>5218</v>
      </c>
      <c r="E246" t="s">
        <v>3963</v>
      </c>
      <c r="F246" s="12">
        <v>1</v>
      </c>
      <c r="G246">
        <v>0</v>
      </c>
      <c r="H246" t="s">
        <v>5359</v>
      </c>
    </row>
    <row r="247" spans="1:8" x14ac:dyDescent="0.3">
      <c r="A247" t="s">
        <v>211</v>
      </c>
      <c r="B247" t="s">
        <v>212</v>
      </c>
      <c r="C247" t="s">
        <v>5219</v>
      </c>
      <c r="D247" t="s">
        <v>5220</v>
      </c>
      <c r="E247" t="s">
        <v>3919</v>
      </c>
      <c r="F247" s="12">
        <v>1</v>
      </c>
      <c r="G247">
        <v>0</v>
      </c>
      <c r="H247" t="s">
        <v>5359</v>
      </c>
    </row>
    <row r="248" spans="1:8" x14ac:dyDescent="0.3">
      <c r="A248" t="s">
        <v>211</v>
      </c>
      <c r="B248" t="s">
        <v>212</v>
      </c>
      <c r="C248" t="s">
        <v>5221</v>
      </c>
      <c r="D248" t="s">
        <v>5222</v>
      </c>
      <c r="E248" t="s">
        <v>3919</v>
      </c>
      <c r="F248" s="12">
        <v>1</v>
      </c>
      <c r="G248">
        <v>0</v>
      </c>
      <c r="H248" t="s">
        <v>5359</v>
      </c>
    </row>
    <row r="249" spans="1:8" x14ac:dyDescent="0.3">
      <c r="A249" t="s">
        <v>211</v>
      </c>
      <c r="B249" t="s">
        <v>212</v>
      </c>
      <c r="C249" t="s">
        <v>5223</v>
      </c>
      <c r="D249" t="s">
        <v>5224</v>
      </c>
      <c r="E249" t="s">
        <v>3952</v>
      </c>
      <c r="F249" s="12">
        <v>1</v>
      </c>
      <c r="G249">
        <v>0</v>
      </c>
      <c r="H249" t="s">
        <v>5359</v>
      </c>
    </row>
    <row r="250" spans="1:8" x14ac:dyDescent="0.3">
      <c r="A250" t="s">
        <v>211</v>
      </c>
      <c r="B250" t="s">
        <v>212</v>
      </c>
      <c r="C250" t="s">
        <v>5225</v>
      </c>
      <c r="D250" t="s">
        <v>5226</v>
      </c>
      <c r="E250" t="s">
        <v>3952</v>
      </c>
      <c r="F250" s="12">
        <v>1</v>
      </c>
      <c r="G250">
        <v>0</v>
      </c>
      <c r="H250" t="s">
        <v>5359</v>
      </c>
    </row>
    <row r="251" spans="1:8" x14ac:dyDescent="0.3">
      <c r="A251" t="s">
        <v>211</v>
      </c>
      <c r="B251" t="s">
        <v>212</v>
      </c>
      <c r="C251" t="s">
        <v>5227</v>
      </c>
      <c r="D251" t="s">
        <v>5228</v>
      </c>
      <c r="E251" t="s">
        <v>3919</v>
      </c>
      <c r="F251" s="12">
        <v>1</v>
      </c>
      <c r="G251">
        <v>0</v>
      </c>
      <c r="H251" t="s">
        <v>5359</v>
      </c>
    </row>
    <row r="252" spans="1:8" x14ac:dyDescent="0.3">
      <c r="A252" t="s">
        <v>211</v>
      </c>
      <c r="B252" t="s">
        <v>212</v>
      </c>
      <c r="C252" t="s">
        <v>5229</v>
      </c>
      <c r="D252" t="s">
        <v>5230</v>
      </c>
      <c r="E252" t="s">
        <v>3919</v>
      </c>
      <c r="F252" s="12">
        <v>1</v>
      </c>
      <c r="G252" s="18">
        <v>2.5999999999999998E-5</v>
      </c>
      <c r="H252" t="s">
        <v>5359</v>
      </c>
    </row>
    <row r="253" spans="1:8" x14ac:dyDescent="0.3">
      <c r="A253" t="s">
        <v>211</v>
      </c>
      <c r="B253" t="s">
        <v>212</v>
      </c>
      <c r="C253" t="s">
        <v>5231</v>
      </c>
      <c r="D253" t="s">
        <v>5232</v>
      </c>
      <c r="E253" t="s">
        <v>3919</v>
      </c>
      <c r="F253" s="12">
        <v>1</v>
      </c>
      <c r="G253">
        <v>0</v>
      </c>
      <c r="H253" t="s">
        <v>5359</v>
      </c>
    </row>
    <row r="254" spans="1:8" x14ac:dyDescent="0.3">
      <c r="A254" t="s">
        <v>211</v>
      </c>
      <c r="B254" t="s">
        <v>212</v>
      </c>
      <c r="C254" t="s">
        <v>5233</v>
      </c>
      <c r="D254" t="s">
        <v>5234</v>
      </c>
      <c r="E254" t="s">
        <v>3919</v>
      </c>
      <c r="F254" s="12">
        <v>1</v>
      </c>
      <c r="G254">
        <v>0</v>
      </c>
      <c r="H254" t="s">
        <v>5359</v>
      </c>
    </row>
    <row r="255" spans="1:8" x14ac:dyDescent="0.3">
      <c r="A255" t="s">
        <v>211</v>
      </c>
      <c r="B255" t="s">
        <v>212</v>
      </c>
      <c r="C255" t="s">
        <v>5235</v>
      </c>
      <c r="D255" t="s">
        <v>5236</v>
      </c>
      <c r="E255" t="s">
        <v>3919</v>
      </c>
      <c r="F255" s="12">
        <v>1</v>
      </c>
      <c r="G255">
        <v>0</v>
      </c>
      <c r="H255" t="s">
        <v>5359</v>
      </c>
    </row>
    <row r="256" spans="1:8" x14ac:dyDescent="0.3">
      <c r="A256" t="s">
        <v>211</v>
      </c>
      <c r="B256" t="s">
        <v>212</v>
      </c>
      <c r="C256" t="s">
        <v>5237</v>
      </c>
      <c r="D256" t="s">
        <v>5238</v>
      </c>
      <c r="E256" t="s">
        <v>3952</v>
      </c>
      <c r="F256" s="12">
        <v>1</v>
      </c>
      <c r="G256">
        <v>0</v>
      </c>
      <c r="H256" t="s">
        <v>5359</v>
      </c>
    </row>
    <row r="257" spans="1:8" x14ac:dyDescent="0.3">
      <c r="A257" t="s">
        <v>211</v>
      </c>
      <c r="B257" t="s">
        <v>212</v>
      </c>
      <c r="C257" t="s">
        <v>5239</v>
      </c>
      <c r="E257" t="s">
        <v>3960</v>
      </c>
      <c r="F257" s="12">
        <v>1</v>
      </c>
      <c r="G257">
        <v>0</v>
      </c>
      <c r="H257" t="s">
        <v>5359</v>
      </c>
    </row>
    <row r="258" spans="1:8" x14ac:dyDescent="0.3">
      <c r="A258" t="s">
        <v>217</v>
      </c>
      <c r="B258" t="s">
        <v>218</v>
      </c>
      <c r="C258" t="s">
        <v>5240</v>
      </c>
      <c r="D258" t="s">
        <v>5241</v>
      </c>
      <c r="E258" t="s">
        <v>3919</v>
      </c>
      <c r="F258" s="12">
        <v>1</v>
      </c>
      <c r="G258">
        <v>0</v>
      </c>
      <c r="H258" t="s">
        <v>5358</v>
      </c>
    </row>
    <row r="259" spans="1:8" x14ac:dyDescent="0.3">
      <c r="A259" t="s">
        <v>217</v>
      </c>
      <c r="B259" t="s">
        <v>218</v>
      </c>
      <c r="C259" t="s">
        <v>5242</v>
      </c>
      <c r="D259" t="s">
        <v>5243</v>
      </c>
      <c r="E259" t="s">
        <v>3919</v>
      </c>
      <c r="F259" s="12">
        <v>1</v>
      </c>
      <c r="G259" s="18">
        <v>4.1919999999999998E-5</v>
      </c>
      <c r="H259" t="s">
        <v>5359</v>
      </c>
    </row>
    <row r="260" spans="1:8" x14ac:dyDescent="0.3">
      <c r="A260" t="s">
        <v>217</v>
      </c>
      <c r="B260" t="s">
        <v>218</v>
      </c>
      <c r="C260" t="s">
        <v>5244</v>
      </c>
      <c r="D260" t="s">
        <v>5245</v>
      </c>
      <c r="E260" t="s">
        <v>3963</v>
      </c>
      <c r="F260" s="12">
        <v>1</v>
      </c>
      <c r="G260" s="18">
        <v>4.1189999999999997E-5</v>
      </c>
      <c r="H260" t="s">
        <v>5359</v>
      </c>
    </row>
    <row r="261" spans="1:8" x14ac:dyDescent="0.3">
      <c r="A261" t="s">
        <v>217</v>
      </c>
      <c r="B261" t="s">
        <v>218</v>
      </c>
      <c r="C261" t="s">
        <v>5246</v>
      </c>
      <c r="D261" t="s">
        <v>5247</v>
      </c>
      <c r="E261" t="s">
        <v>3963</v>
      </c>
      <c r="F261" s="12">
        <v>1</v>
      </c>
      <c r="G261">
        <v>0</v>
      </c>
      <c r="H261" t="s">
        <v>5359</v>
      </c>
    </row>
  </sheetData>
  <mergeCells count="1">
    <mergeCell ref="A2:I5"/>
  </mergeCells>
  <conditionalFormatting sqref="K2:K5">
    <cfRule type="cellIs" dxfId="0" priority="2" operator="equal">
      <formula>1</formula>
    </cfRule>
  </conditionalFormatting>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64"/>
  <sheetViews>
    <sheetView zoomScaleNormal="100" workbookViewId="0">
      <pane ySplit="8" topLeftCell="A39" activePane="bottomLeft" state="frozen"/>
      <selection pane="bottomLeft" activeCell="B45" sqref="B45"/>
    </sheetView>
  </sheetViews>
  <sheetFormatPr defaultRowHeight="14.4" x14ac:dyDescent="0.3"/>
  <cols>
    <col min="1" max="1" width="8.44140625" customWidth="1"/>
    <col min="2" max="2" width="11.33203125" customWidth="1"/>
    <col min="3" max="14" width="8.44140625" customWidth="1"/>
    <col min="15" max="15" width="23.44140625" customWidth="1"/>
    <col min="16" max="1025" width="8.44140625" customWidth="1"/>
  </cols>
  <sheetData>
    <row r="2" spans="1:15" ht="14.4" customHeight="1" x14ac:dyDescent="0.3">
      <c r="A2" s="48" t="s">
        <v>5363</v>
      </c>
      <c r="B2" s="48"/>
      <c r="C2" s="48"/>
      <c r="D2" s="48"/>
      <c r="E2" s="48"/>
      <c r="F2" s="48"/>
      <c r="G2" s="48"/>
      <c r="H2" s="48"/>
      <c r="I2" s="48"/>
      <c r="J2" s="48"/>
      <c r="K2" s="48"/>
      <c r="L2" s="48"/>
      <c r="M2" s="48"/>
      <c r="N2" s="48"/>
      <c r="O2" s="48"/>
    </row>
    <row r="3" spans="1:15" x14ac:dyDescent="0.3">
      <c r="A3" s="48"/>
      <c r="B3" s="48"/>
      <c r="C3" s="48"/>
      <c r="D3" s="48"/>
      <c r="E3" s="48"/>
      <c r="F3" s="48"/>
      <c r="G3" s="48"/>
      <c r="H3" s="48"/>
      <c r="I3" s="48"/>
      <c r="J3" s="48"/>
      <c r="K3" s="48"/>
      <c r="L3" s="48"/>
      <c r="M3" s="48"/>
      <c r="N3" s="48"/>
      <c r="O3" s="48"/>
    </row>
    <row r="4" spans="1:15" x14ac:dyDescent="0.3">
      <c r="A4" s="48"/>
      <c r="B4" s="48"/>
      <c r="C4" s="48"/>
      <c r="D4" s="48"/>
      <c r="E4" s="48"/>
      <c r="F4" s="48"/>
      <c r="G4" s="48"/>
      <c r="H4" s="48"/>
      <c r="I4" s="48"/>
      <c r="J4" s="48"/>
      <c r="K4" s="48"/>
      <c r="L4" s="48"/>
      <c r="M4" s="48"/>
      <c r="N4" s="48"/>
      <c r="O4" s="48"/>
    </row>
    <row r="5" spans="1:15" x14ac:dyDescent="0.3">
      <c r="A5" s="48"/>
      <c r="B5" s="48"/>
      <c r="C5" s="48"/>
      <c r="D5" s="48"/>
      <c r="E5" s="48"/>
      <c r="F5" s="48"/>
      <c r="G5" s="48"/>
      <c r="H5" s="48"/>
      <c r="I5" s="48"/>
      <c r="J5" s="48"/>
      <c r="K5" s="48"/>
      <c r="L5" s="48"/>
      <c r="M5" s="48"/>
      <c r="N5" s="48"/>
      <c r="O5" s="48"/>
    </row>
    <row r="8" spans="1:15" x14ac:dyDescent="0.3">
      <c r="A8" s="17" t="s">
        <v>42</v>
      </c>
      <c r="B8" s="17" t="s">
        <v>5248</v>
      </c>
      <c r="C8" s="17" t="s">
        <v>5249</v>
      </c>
      <c r="D8" s="17" t="s">
        <v>5250</v>
      </c>
      <c r="E8" s="17" t="s">
        <v>5251</v>
      </c>
      <c r="F8" s="17" t="s">
        <v>5252</v>
      </c>
      <c r="G8" s="17" t="s">
        <v>5253</v>
      </c>
      <c r="H8" s="17" t="s">
        <v>5254</v>
      </c>
      <c r="I8" s="17" t="s">
        <v>5255</v>
      </c>
      <c r="J8" s="17" t="s">
        <v>5256</v>
      </c>
      <c r="K8" s="17" t="s">
        <v>5257</v>
      </c>
      <c r="L8" s="17" t="s">
        <v>5258</v>
      </c>
      <c r="M8" s="17" t="s">
        <v>5259</v>
      </c>
      <c r="N8" s="17" t="s">
        <v>5260</v>
      </c>
      <c r="O8" s="17" t="s">
        <v>5261</v>
      </c>
    </row>
    <row r="9" spans="1:15" x14ac:dyDescent="0.3">
      <c r="A9" t="s">
        <v>57</v>
      </c>
      <c r="B9" t="s">
        <v>5262</v>
      </c>
      <c r="C9">
        <v>60452</v>
      </c>
      <c r="D9">
        <v>425</v>
      </c>
      <c r="E9">
        <v>7.0303712035995501E-3</v>
      </c>
      <c r="F9">
        <v>1952</v>
      </c>
      <c r="G9">
        <v>18</v>
      </c>
      <c r="H9">
        <v>9.2213114754098394E-3</v>
      </c>
      <c r="I9">
        <v>1040</v>
      </c>
      <c r="J9">
        <v>6</v>
      </c>
      <c r="K9">
        <v>5.7692307692307704E-3</v>
      </c>
      <c r="L9">
        <v>912</v>
      </c>
      <c r="M9">
        <v>12</v>
      </c>
      <c r="N9">
        <v>1.3157894736842099E-2</v>
      </c>
      <c r="O9">
        <v>0.270195296232769</v>
      </c>
    </row>
    <row r="10" spans="1:15" x14ac:dyDescent="0.3">
      <c r="A10" t="s">
        <v>60</v>
      </c>
      <c r="B10" t="s">
        <v>5262</v>
      </c>
      <c r="C10">
        <v>59842</v>
      </c>
      <c r="D10">
        <v>147</v>
      </c>
      <c r="E10">
        <v>2.4564687009124E-3</v>
      </c>
      <c r="F10">
        <v>1952</v>
      </c>
      <c r="G10">
        <v>2</v>
      </c>
      <c r="H10">
        <v>1.02459016393443E-3</v>
      </c>
      <c r="I10">
        <v>1040</v>
      </c>
      <c r="J10">
        <v>0</v>
      </c>
      <c r="K10">
        <v>0</v>
      </c>
      <c r="L10">
        <v>912</v>
      </c>
      <c r="M10">
        <v>2</v>
      </c>
      <c r="N10">
        <v>2.1929824561403499E-3</v>
      </c>
      <c r="O10">
        <v>0.34021510242077802</v>
      </c>
    </row>
    <row r="11" spans="1:15" x14ac:dyDescent="0.3">
      <c r="A11" t="s">
        <v>63</v>
      </c>
      <c r="B11" t="s">
        <v>5262</v>
      </c>
      <c r="C11">
        <v>60198</v>
      </c>
      <c r="D11">
        <v>110</v>
      </c>
      <c r="E11">
        <v>1.82730323266554E-3</v>
      </c>
      <c r="F11">
        <v>1952</v>
      </c>
      <c r="G11">
        <v>5</v>
      </c>
      <c r="H11">
        <v>2.5614754098360702E-3</v>
      </c>
      <c r="I11">
        <v>1040</v>
      </c>
      <c r="J11">
        <v>2</v>
      </c>
      <c r="K11">
        <v>1.9230769230769199E-3</v>
      </c>
      <c r="L11">
        <v>912</v>
      </c>
      <c r="M11">
        <v>3</v>
      </c>
      <c r="N11">
        <v>3.28947368421053E-3</v>
      </c>
      <c r="O11">
        <v>0.41481669746421801</v>
      </c>
    </row>
    <row r="12" spans="1:15" x14ac:dyDescent="0.3">
      <c r="A12" t="s">
        <v>66</v>
      </c>
      <c r="B12" t="s">
        <v>5262</v>
      </c>
      <c r="C12">
        <v>60386</v>
      </c>
      <c r="D12">
        <v>310</v>
      </c>
      <c r="E12">
        <v>5.1336402477395399E-3</v>
      </c>
      <c r="F12">
        <v>1952</v>
      </c>
      <c r="G12">
        <v>15</v>
      </c>
      <c r="H12">
        <v>7.6844262295082E-3</v>
      </c>
      <c r="I12">
        <v>1040</v>
      </c>
      <c r="J12">
        <v>11</v>
      </c>
      <c r="K12">
        <v>1.05769230769231E-2</v>
      </c>
      <c r="L12">
        <v>912</v>
      </c>
      <c r="M12">
        <v>4</v>
      </c>
      <c r="N12">
        <v>4.3859649122806998E-3</v>
      </c>
      <c r="O12">
        <v>0.14647061825607599</v>
      </c>
    </row>
    <row r="13" spans="1:15" x14ac:dyDescent="0.3">
      <c r="A13" t="s">
        <v>69</v>
      </c>
      <c r="B13" t="s">
        <v>5262</v>
      </c>
      <c r="C13">
        <v>60299</v>
      </c>
      <c r="D13">
        <v>73</v>
      </c>
      <c r="E13">
        <v>1.21063367551701E-3</v>
      </c>
      <c r="F13">
        <v>1952</v>
      </c>
      <c r="G13">
        <v>2</v>
      </c>
      <c r="H13">
        <v>1.02459016393443E-3</v>
      </c>
      <c r="I13">
        <v>1040</v>
      </c>
      <c r="J13">
        <v>1</v>
      </c>
      <c r="K13">
        <v>9.6153846153846203E-4</v>
      </c>
      <c r="L13">
        <v>912</v>
      </c>
      <c r="M13">
        <v>1</v>
      </c>
      <c r="N13">
        <v>1.0964912280701799E-3</v>
      </c>
      <c r="O13">
        <v>1</v>
      </c>
    </row>
    <row r="14" spans="1:15" x14ac:dyDescent="0.3">
      <c r="A14" t="s">
        <v>72</v>
      </c>
      <c r="B14" t="s">
        <v>5262</v>
      </c>
      <c r="C14">
        <v>60142</v>
      </c>
      <c r="D14">
        <v>209</v>
      </c>
      <c r="E14">
        <v>3.4751089089155702E-3</v>
      </c>
      <c r="F14">
        <v>1952</v>
      </c>
      <c r="G14">
        <v>9</v>
      </c>
      <c r="H14">
        <v>4.6106557377049197E-3</v>
      </c>
      <c r="I14">
        <v>1040</v>
      </c>
      <c r="J14">
        <v>5</v>
      </c>
      <c r="K14">
        <v>4.8076923076923097E-3</v>
      </c>
      <c r="L14">
        <v>912</v>
      </c>
      <c r="M14">
        <v>4</v>
      </c>
      <c r="N14">
        <v>4.3859649122806998E-3</v>
      </c>
      <c r="O14">
        <v>0.43126662412313299</v>
      </c>
    </row>
    <row r="15" spans="1:15" x14ac:dyDescent="0.3">
      <c r="A15" t="s">
        <v>75</v>
      </c>
      <c r="B15" t="s">
        <v>5262</v>
      </c>
      <c r="C15">
        <v>59953</v>
      </c>
      <c r="D15">
        <v>136</v>
      </c>
      <c r="E15">
        <v>2.26844361416443E-3</v>
      </c>
      <c r="F15">
        <v>1952</v>
      </c>
      <c r="G15">
        <v>8</v>
      </c>
      <c r="H15">
        <v>4.0983606557377103E-3</v>
      </c>
      <c r="I15">
        <v>1040</v>
      </c>
      <c r="J15">
        <v>3</v>
      </c>
      <c r="K15">
        <v>2.88461538461538E-3</v>
      </c>
      <c r="L15">
        <v>912</v>
      </c>
      <c r="M15">
        <v>5</v>
      </c>
      <c r="N15">
        <v>5.4824561403508804E-3</v>
      </c>
      <c r="O15">
        <v>0.142608985723298</v>
      </c>
    </row>
    <row r="16" spans="1:15" x14ac:dyDescent="0.3">
      <c r="A16" t="s">
        <v>78</v>
      </c>
      <c r="B16" t="s">
        <v>5262</v>
      </c>
      <c r="C16">
        <v>57771</v>
      </c>
      <c r="D16">
        <v>47</v>
      </c>
      <c r="E16">
        <v>8.1355697495283103E-4</v>
      </c>
      <c r="F16">
        <v>1952</v>
      </c>
      <c r="G16">
        <v>0</v>
      </c>
      <c r="H16">
        <v>0</v>
      </c>
      <c r="I16">
        <v>1040</v>
      </c>
      <c r="J16">
        <v>0</v>
      </c>
      <c r="K16">
        <v>0</v>
      </c>
      <c r="L16">
        <v>912</v>
      </c>
      <c r="M16">
        <v>0</v>
      </c>
      <c r="N16">
        <v>0</v>
      </c>
      <c r="O16">
        <v>0.407854627215197</v>
      </c>
    </row>
    <row r="17" spans="1:15" x14ac:dyDescent="0.3">
      <c r="A17" t="s">
        <v>81</v>
      </c>
      <c r="B17" t="s">
        <v>5262</v>
      </c>
      <c r="C17">
        <v>60646</v>
      </c>
      <c r="D17">
        <v>92</v>
      </c>
      <c r="E17">
        <v>1.5170002968044099E-3</v>
      </c>
      <c r="F17">
        <v>1952</v>
      </c>
      <c r="G17">
        <v>4</v>
      </c>
      <c r="H17">
        <v>2.04918032786885E-3</v>
      </c>
      <c r="I17">
        <v>1040</v>
      </c>
      <c r="J17">
        <v>2</v>
      </c>
      <c r="K17">
        <v>1.9230769230769199E-3</v>
      </c>
      <c r="L17">
        <v>912</v>
      </c>
      <c r="M17">
        <v>2</v>
      </c>
      <c r="N17">
        <v>2.1929824561403499E-3</v>
      </c>
      <c r="O17">
        <v>0.54645173756033205</v>
      </c>
    </row>
    <row r="18" spans="1:15" x14ac:dyDescent="0.3">
      <c r="A18" t="s">
        <v>84</v>
      </c>
      <c r="B18" t="s">
        <v>5262</v>
      </c>
      <c r="C18">
        <v>60546</v>
      </c>
      <c r="D18">
        <v>92</v>
      </c>
      <c r="E18">
        <v>1.51950583027781E-3</v>
      </c>
      <c r="F18">
        <v>1952</v>
      </c>
      <c r="G18">
        <v>4</v>
      </c>
      <c r="H18">
        <v>2.04918032786885E-3</v>
      </c>
      <c r="I18">
        <v>1040</v>
      </c>
      <c r="J18">
        <v>3</v>
      </c>
      <c r="K18">
        <v>2.88461538461538E-3</v>
      </c>
      <c r="L18">
        <v>912</v>
      </c>
      <c r="M18">
        <v>1</v>
      </c>
      <c r="N18">
        <v>1.0964912280701799E-3</v>
      </c>
      <c r="O18">
        <v>0.54682152417702301</v>
      </c>
    </row>
    <row r="19" spans="1:15" x14ac:dyDescent="0.3">
      <c r="A19" t="s">
        <v>87</v>
      </c>
      <c r="B19" t="s">
        <v>5262</v>
      </c>
      <c r="C19">
        <v>42666</v>
      </c>
      <c r="D19">
        <v>190</v>
      </c>
      <c r="E19">
        <v>4.45319458116533E-3</v>
      </c>
      <c r="F19">
        <v>1952</v>
      </c>
      <c r="G19">
        <v>11</v>
      </c>
      <c r="H19">
        <v>5.6352459016393401E-3</v>
      </c>
      <c r="I19">
        <v>1040</v>
      </c>
      <c r="J19">
        <v>5</v>
      </c>
      <c r="K19">
        <v>4.8076923076923097E-3</v>
      </c>
      <c r="L19">
        <v>912</v>
      </c>
      <c r="M19">
        <v>6</v>
      </c>
      <c r="N19">
        <v>6.5789473684210497E-3</v>
      </c>
      <c r="O19">
        <v>0.38900014718363601</v>
      </c>
    </row>
    <row r="20" spans="1:15" x14ac:dyDescent="0.3">
      <c r="A20" t="s">
        <v>90</v>
      </c>
      <c r="B20" t="s">
        <v>5262</v>
      </c>
      <c r="C20">
        <v>60122</v>
      </c>
      <c r="D20">
        <v>20</v>
      </c>
      <c r="E20">
        <v>3.3265693090715499E-4</v>
      </c>
      <c r="F20">
        <v>1952</v>
      </c>
      <c r="G20">
        <v>0</v>
      </c>
      <c r="H20">
        <v>0</v>
      </c>
      <c r="I20">
        <v>1040</v>
      </c>
      <c r="J20">
        <v>0</v>
      </c>
      <c r="K20">
        <v>0</v>
      </c>
      <c r="L20">
        <v>912</v>
      </c>
      <c r="M20">
        <v>0</v>
      </c>
      <c r="N20">
        <v>0</v>
      </c>
      <c r="O20">
        <v>1</v>
      </c>
    </row>
    <row r="21" spans="1:15" x14ac:dyDescent="0.3">
      <c r="A21" t="s">
        <v>93</v>
      </c>
      <c r="B21" t="s">
        <v>5262</v>
      </c>
      <c r="C21">
        <v>60523</v>
      </c>
      <c r="D21">
        <v>168</v>
      </c>
      <c r="E21">
        <v>2.7758042397105199E-3</v>
      </c>
      <c r="F21">
        <v>1952</v>
      </c>
      <c r="G21">
        <v>0</v>
      </c>
      <c r="H21">
        <v>0</v>
      </c>
      <c r="I21">
        <v>1040</v>
      </c>
      <c r="J21">
        <v>0</v>
      </c>
      <c r="K21">
        <v>0</v>
      </c>
      <c r="L21">
        <v>912</v>
      </c>
      <c r="M21">
        <v>0</v>
      </c>
      <c r="N21">
        <v>0</v>
      </c>
      <c r="O21">
        <v>1.1589438513205E-2</v>
      </c>
    </row>
    <row r="22" spans="1:15" x14ac:dyDescent="0.3">
      <c r="A22" t="s">
        <v>96</v>
      </c>
      <c r="B22" t="s">
        <v>5262</v>
      </c>
      <c r="C22">
        <v>60245</v>
      </c>
      <c r="D22">
        <v>259</v>
      </c>
      <c r="E22">
        <v>4.2991119594987101E-3</v>
      </c>
      <c r="F22">
        <v>1952</v>
      </c>
      <c r="G22">
        <v>9</v>
      </c>
      <c r="H22">
        <v>4.6106557377049197E-3</v>
      </c>
      <c r="I22">
        <v>1040</v>
      </c>
      <c r="J22">
        <v>8</v>
      </c>
      <c r="K22">
        <v>7.6923076923076901E-3</v>
      </c>
      <c r="L22">
        <v>912</v>
      </c>
      <c r="M22">
        <v>1</v>
      </c>
      <c r="N22">
        <v>1.0964912280701799E-3</v>
      </c>
      <c r="O22">
        <v>0.72665714087683897</v>
      </c>
    </row>
    <row r="23" spans="1:15" x14ac:dyDescent="0.3">
      <c r="A23" t="s">
        <v>99</v>
      </c>
      <c r="B23" t="s">
        <v>5262</v>
      </c>
      <c r="C23">
        <v>60000</v>
      </c>
      <c r="D23">
        <v>271</v>
      </c>
      <c r="E23">
        <v>4.5166666666666697E-3</v>
      </c>
      <c r="F23">
        <v>1952</v>
      </c>
      <c r="G23">
        <v>16</v>
      </c>
      <c r="H23">
        <v>8.1967213114754103E-3</v>
      </c>
      <c r="I23">
        <v>1040</v>
      </c>
      <c r="J23">
        <v>9</v>
      </c>
      <c r="K23">
        <v>8.6538461538461509E-3</v>
      </c>
      <c r="L23">
        <v>912</v>
      </c>
      <c r="M23">
        <v>7</v>
      </c>
      <c r="N23">
        <v>7.6754385964912302E-3</v>
      </c>
      <c r="O23">
        <v>2.6175156151538599E-2</v>
      </c>
    </row>
    <row r="24" spans="1:15" x14ac:dyDescent="0.3">
      <c r="A24" t="s">
        <v>102</v>
      </c>
      <c r="B24" t="s">
        <v>5262</v>
      </c>
      <c r="C24">
        <v>60408</v>
      </c>
      <c r="D24">
        <v>806</v>
      </c>
      <c r="E24">
        <v>1.33426036286585E-2</v>
      </c>
      <c r="F24">
        <v>1952</v>
      </c>
      <c r="G24">
        <v>21</v>
      </c>
      <c r="H24">
        <v>1.0758196721311499E-2</v>
      </c>
      <c r="I24">
        <v>1040</v>
      </c>
      <c r="J24">
        <v>8</v>
      </c>
      <c r="K24">
        <v>7.6923076923076901E-3</v>
      </c>
      <c r="L24">
        <v>912</v>
      </c>
      <c r="M24">
        <v>13</v>
      </c>
      <c r="N24">
        <v>1.4254385964912301E-2</v>
      </c>
      <c r="O24">
        <v>0.36607443187900301</v>
      </c>
    </row>
    <row r="25" spans="1:15" x14ac:dyDescent="0.3">
      <c r="A25" t="s">
        <v>105</v>
      </c>
      <c r="B25" t="s">
        <v>5262</v>
      </c>
      <c r="C25">
        <v>43413</v>
      </c>
      <c r="D25">
        <v>24</v>
      </c>
      <c r="E25">
        <v>5.5282979752608696E-4</v>
      </c>
      <c r="F25">
        <v>1952</v>
      </c>
      <c r="G25">
        <v>2</v>
      </c>
      <c r="H25">
        <v>1.02459016393443E-3</v>
      </c>
      <c r="I25">
        <v>1040</v>
      </c>
      <c r="J25">
        <v>1</v>
      </c>
      <c r="K25">
        <v>9.6153846153846203E-4</v>
      </c>
      <c r="L25">
        <v>912</v>
      </c>
      <c r="M25">
        <v>1</v>
      </c>
      <c r="N25">
        <v>1.0964912280701799E-3</v>
      </c>
      <c r="O25">
        <v>0.30874932064954402</v>
      </c>
    </row>
    <row r="26" spans="1:15" x14ac:dyDescent="0.3">
      <c r="A26" t="s">
        <v>108</v>
      </c>
      <c r="B26" t="s">
        <v>5262</v>
      </c>
      <c r="C26">
        <v>60132</v>
      </c>
      <c r="D26">
        <v>86</v>
      </c>
      <c r="E26">
        <v>1.4301869221047001E-3</v>
      </c>
      <c r="F26">
        <v>1952</v>
      </c>
      <c r="G26">
        <v>4</v>
      </c>
      <c r="H26">
        <v>2.04918032786885E-3</v>
      </c>
      <c r="I26">
        <v>1040</v>
      </c>
      <c r="J26">
        <v>2</v>
      </c>
      <c r="K26">
        <v>1.9230769230769199E-3</v>
      </c>
      <c r="L26">
        <v>912</v>
      </c>
      <c r="M26">
        <v>2</v>
      </c>
      <c r="N26">
        <v>2.1929824561403499E-3</v>
      </c>
      <c r="O26">
        <v>0.37030501299122398</v>
      </c>
    </row>
    <row r="27" spans="1:15" x14ac:dyDescent="0.3">
      <c r="A27" t="s">
        <v>111</v>
      </c>
      <c r="B27" t="s">
        <v>5262</v>
      </c>
      <c r="C27">
        <v>60632</v>
      </c>
      <c r="D27">
        <v>35</v>
      </c>
      <c r="E27">
        <v>5.7725293574350199E-4</v>
      </c>
      <c r="F27">
        <v>1952</v>
      </c>
      <c r="G27">
        <v>2</v>
      </c>
      <c r="H27">
        <v>1.02459016393443E-3</v>
      </c>
      <c r="I27">
        <v>1040</v>
      </c>
      <c r="J27">
        <v>2</v>
      </c>
      <c r="K27">
        <v>1.9230769230769199E-3</v>
      </c>
      <c r="L27">
        <v>912</v>
      </c>
      <c r="M27">
        <v>0</v>
      </c>
      <c r="N27">
        <v>0</v>
      </c>
      <c r="O27">
        <v>0.321580983879658</v>
      </c>
    </row>
    <row r="28" spans="1:15" x14ac:dyDescent="0.3">
      <c r="A28" t="s">
        <v>114</v>
      </c>
      <c r="B28" t="s">
        <v>5262</v>
      </c>
      <c r="C28">
        <v>60122</v>
      </c>
      <c r="D28">
        <v>104</v>
      </c>
      <c r="E28">
        <v>1.7298160407172101E-3</v>
      </c>
      <c r="F28">
        <v>1952</v>
      </c>
      <c r="G28">
        <v>6</v>
      </c>
      <c r="H28">
        <v>3.0737704918032799E-3</v>
      </c>
      <c r="I28">
        <v>1040</v>
      </c>
      <c r="J28">
        <v>3</v>
      </c>
      <c r="K28">
        <v>2.88461538461538E-3</v>
      </c>
      <c r="L28">
        <v>912</v>
      </c>
      <c r="M28">
        <v>3</v>
      </c>
      <c r="N28">
        <v>3.28947368421053E-3</v>
      </c>
      <c r="O28">
        <v>0.163288760103945</v>
      </c>
    </row>
    <row r="29" spans="1:15" x14ac:dyDescent="0.3">
      <c r="A29" t="s">
        <v>117</v>
      </c>
      <c r="B29" t="s">
        <v>5262</v>
      </c>
      <c r="C29">
        <v>58604</v>
      </c>
      <c r="D29">
        <v>341</v>
      </c>
      <c r="E29">
        <v>5.8187154460446399E-3</v>
      </c>
      <c r="F29">
        <v>1952</v>
      </c>
      <c r="G29">
        <v>13</v>
      </c>
      <c r="H29">
        <v>6.6598360655737701E-3</v>
      </c>
      <c r="I29">
        <v>1040</v>
      </c>
      <c r="J29">
        <v>7</v>
      </c>
      <c r="K29">
        <v>6.7307692307692303E-3</v>
      </c>
      <c r="L29">
        <v>912</v>
      </c>
      <c r="M29">
        <v>6</v>
      </c>
      <c r="N29">
        <v>6.5789473684210497E-3</v>
      </c>
      <c r="O29">
        <v>0.64864123109401695</v>
      </c>
    </row>
    <row r="30" spans="1:15" x14ac:dyDescent="0.3">
      <c r="A30" t="s">
        <v>119</v>
      </c>
      <c r="B30" t="s">
        <v>5262</v>
      </c>
      <c r="C30">
        <v>60387</v>
      </c>
      <c r="D30">
        <v>974</v>
      </c>
      <c r="E30">
        <v>1.6129299352509601E-2</v>
      </c>
      <c r="F30">
        <v>1952</v>
      </c>
      <c r="G30">
        <v>38</v>
      </c>
      <c r="H30">
        <v>1.9467213114754099E-2</v>
      </c>
      <c r="I30">
        <v>1040</v>
      </c>
      <c r="J30">
        <v>15</v>
      </c>
      <c r="K30">
        <v>1.44230769230769E-2</v>
      </c>
      <c r="L30">
        <v>912</v>
      </c>
      <c r="M30">
        <v>23</v>
      </c>
      <c r="N30">
        <v>2.5219298245613999E-2</v>
      </c>
      <c r="O30">
        <v>0.237080376427346</v>
      </c>
    </row>
    <row r="31" spans="1:15" x14ac:dyDescent="0.3">
      <c r="A31" t="s">
        <v>122</v>
      </c>
      <c r="B31" t="s">
        <v>5262</v>
      </c>
      <c r="C31">
        <v>60532</v>
      </c>
      <c r="D31">
        <v>457</v>
      </c>
      <c r="E31">
        <v>7.5497257648846896E-3</v>
      </c>
      <c r="F31">
        <v>1952</v>
      </c>
      <c r="G31">
        <v>16</v>
      </c>
      <c r="H31">
        <v>8.1967213114754103E-3</v>
      </c>
      <c r="I31">
        <v>1040</v>
      </c>
      <c r="J31">
        <v>8</v>
      </c>
      <c r="K31">
        <v>7.6923076923076901E-3</v>
      </c>
      <c r="L31">
        <v>912</v>
      </c>
      <c r="M31">
        <v>8</v>
      </c>
      <c r="N31">
        <v>8.7719298245613996E-3</v>
      </c>
      <c r="O31">
        <v>0.69036361849378503</v>
      </c>
    </row>
    <row r="32" spans="1:15" x14ac:dyDescent="0.3">
      <c r="A32" t="s">
        <v>124</v>
      </c>
      <c r="B32" t="s">
        <v>5262</v>
      </c>
      <c r="C32">
        <v>43772</v>
      </c>
      <c r="D32">
        <v>17</v>
      </c>
      <c r="E32">
        <v>3.8837613085990999E-4</v>
      </c>
      <c r="F32">
        <v>1952</v>
      </c>
      <c r="G32">
        <v>1</v>
      </c>
      <c r="H32">
        <v>5.1229508196721303E-4</v>
      </c>
      <c r="I32">
        <v>1040</v>
      </c>
      <c r="J32">
        <v>1</v>
      </c>
      <c r="K32">
        <v>9.6153846153846203E-4</v>
      </c>
      <c r="L32">
        <v>912</v>
      </c>
      <c r="M32">
        <v>0</v>
      </c>
      <c r="N32">
        <v>0</v>
      </c>
      <c r="O32">
        <v>0.54409503948087701</v>
      </c>
    </row>
    <row r="33" spans="1:16" x14ac:dyDescent="0.3">
      <c r="A33" t="s">
        <v>126</v>
      </c>
      <c r="B33" t="s">
        <v>5262</v>
      </c>
      <c r="C33">
        <v>59120</v>
      </c>
      <c r="D33">
        <v>321</v>
      </c>
      <c r="E33">
        <v>5.4296346414073101E-3</v>
      </c>
      <c r="F33">
        <v>1952</v>
      </c>
      <c r="G33">
        <v>12</v>
      </c>
      <c r="H33">
        <v>6.1475409836065599E-3</v>
      </c>
      <c r="I33">
        <v>1040</v>
      </c>
      <c r="J33">
        <v>3</v>
      </c>
      <c r="K33">
        <v>2.88461538461538E-3</v>
      </c>
      <c r="L33">
        <v>912</v>
      </c>
      <c r="M33">
        <v>9</v>
      </c>
      <c r="N33">
        <v>9.8684210526315801E-3</v>
      </c>
      <c r="O33">
        <v>0.63771788360831505</v>
      </c>
    </row>
    <row r="34" spans="1:16" x14ac:dyDescent="0.3">
      <c r="A34" t="s">
        <v>129</v>
      </c>
      <c r="B34" t="s">
        <v>5262</v>
      </c>
      <c r="C34">
        <v>57821</v>
      </c>
      <c r="D34">
        <v>148</v>
      </c>
      <c r="E34">
        <v>2.5596236661420599E-3</v>
      </c>
      <c r="F34">
        <v>1952</v>
      </c>
      <c r="G34">
        <v>1</v>
      </c>
      <c r="H34">
        <v>5.1229508196721303E-4</v>
      </c>
      <c r="I34">
        <v>1040</v>
      </c>
      <c r="J34">
        <v>0</v>
      </c>
      <c r="K34">
        <v>0</v>
      </c>
      <c r="L34">
        <v>912</v>
      </c>
      <c r="M34">
        <v>1</v>
      </c>
      <c r="N34">
        <v>1.0964912280701799E-3</v>
      </c>
      <c r="O34">
        <v>9.9009458791315799E-2</v>
      </c>
    </row>
    <row r="35" spans="1:16" x14ac:dyDescent="0.3">
      <c r="A35" t="s">
        <v>132</v>
      </c>
      <c r="B35" t="s">
        <v>5262</v>
      </c>
      <c r="C35">
        <v>59550</v>
      </c>
      <c r="D35">
        <v>146</v>
      </c>
      <c r="E35">
        <v>2.45172124265323E-3</v>
      </c>
      <c r="F35">
        <v>1952</v>
      </c>
      <c r="G35">
        <v>7</v>
      </c>
      <c r="H35">
        <v>3.5860655737704901E-3</v>
      </c>
      <c r="I35">
        <v>1040</v>
      </c>
      <c r="J35">
        <v>5</v>
      </c>
      <c r="K35">
        <v>4.8076923076923097E-3</v>
      </c>
      <c r="L35">
        <v>912</v>
      </c>
      <c r="M35">
        <v>2</v>
      </c>
      <c r="N35">
        <v>2.1929824561403499E-3</v>
      </c>
      <c r="O35">
        <v>0.34702577043108401</v>
      </c>
    </row>
    <row r="36" spans="1:16" x14ac:dyDescent="0.3">
      <c r="A36" t="s">
        <v>135</v>
      </c>
      <c r="B36" t="s">
        <v>5262</v>
      </c>
      <c r="C36">
        <v>58092</v>
      </c>
      <c r="D36">
        <v>310</v>
      </c>
      <c r="E36">
        <v>5.3363630103973004E-3</v>
      </c>
      <c r="F36">
        <v>1952</v>
      </c>
      <c r="G36">
        <v>9</v>
      </c>
      <c r="H36">
        <v>4.6106557377049197E-3</v>
      </c>
      <c r="I36">
        <v>1040</v>
      </c>
      <c r="J36">
        <v>4</v>
      </c>
      <c r="K36">
        <v>3.8461538461538498E-3</v>
      </c>
      <c r="L36">
        <v>912</v>
      </c>
      <c r="M36">
        <v>5</v>
      </c>
      <c r="N36">
        <v>5.4824561403508804E-3</v>
      </c>
      <c r="O36">
        <v>0.87343921605969499</v>
      </c>
    </row>
    <row r="37" spans="1:16" x14ac:dyDescent="0.3">
      <c r="A37" t="s">
        <v>138</v>
      </c>
      <c r="B37" t="s">
        <v>5262</v>
      </c>
      <c r="C37">
        <v>60495</v>
      </c>
      <c r="D37">
        <v>751</v>
      </c>
      <c r="E37">
        <v>1.24142491114968E-2</v>
      </c>
      <c r="F37">
        <v>1952</v>
      </c>
      <c r="G37">
        <v>23</v>
      </c>
      <c r="H37">
        <v>1.1782786885245901E-2</v>
      </c>
      <c r="I37">
        <v>1040</v>
      </c>
      <c r="J37">
        <v>11</v>
      </c>
      <c r="K37">
        <v>1.05769230769231E-2</v>
      </c>
      <c r="L37">
        <v>912</v>
      </c>
      <c r="M37">
        <v>12</v>
      </c>
      <c r="N37">
        <v>1.3157894736842099E-2</v>
      </c>
      <c r="O37">
        <v>0.91711661066626904</v>
      </c>
    </row>
    <row r="38" spans="1:16" x14ac:dyDescent="0.3">
      <c r="A38" t="s">
        <v>141</v>
      </c>
      <c r="B38" t="s">
        <v>5262</v>
      </c>
      <c r="C38">
        <v>60589</v>
      </c>
      <c r="D38">
        <v>710</v>
      </c>
      <c r="E38">
        <v>1.1718298701084401E-2</v>
      </c>
      <c r="F38">
        <v>1952</v>
      </c>
      <c r="G38">
        <v>20</v>
      </c>
      <c r="H38">
        <v>1.02459016393443E-2</v>
      </c>
      <c r="I38">
        <v>1040</v>
      </c>
      <c r="J38">
        <v>15</v>
      </c>
      <c r="K38">
        <v>1.44230769230769E-2</v>
      </c>
      <c r="L38">
        <v>912</v>
      </c>
      <c r="M38">
        <v>5</v>
      </c>
      <c r="N38">
        <v>5.4824561403508804E-3</v>
      </c>
      <c r="O38">
        <v>0.66767142140258295</v>
      </c>
    </row>
    <row r="39" spans="1:16" x14ac:dyDescent="0.3">
      <c r="A39" t="s">
        <v>144</v>
      </c>
      <c r="B39" t="s">
        <v>5262</v>
      </c>
      <c r="C39">
        <v>60516</v>
      </c>
      <c r="D39">
        <v>50</v>
      </c>
      <c r="E39">
        <v>8.2622777447286704E-4</v>
      </c>
      <c r="F39">
        <v>1952</v>
      </c>
      <c r="G39">
        <v>1</v>
      </c>
      <c r="H39">
        <v>5.1229508196721303E-4</v>
      </c>
      <c r="I39">
        <v>1040</v>
      </c>
      <c r="J39">
        <v>0</v>
      </c>
      <c r="K39">
        <v>0</v>
      </c>
      <c r="L39">
        <v>912</v>
      </c>
      <c r="M39">
        <v>1</v>
      </c>
      <c r="N39">
        <v>1.0964912280701799E-3</v>
      </c>
      <c r="O39">
        <v>1</v>
      </c>
    </row>
    <row r="40" spans="1:16" x14ac:dyDescent="0.3">
      <c r="A40" t="s">
        <v>147</v>
      </c>
      <c r="B40" t="s">
        <v>5262</v>
      </c>
      <c r="C40">
        <v>60506</v>
      </c>
      <c r="D40">
        <v>403</v>
      </c>
      <c r="E40">
        <v>6.6604964796879596E-3</v>
      </c>
      <c r="F40">
        <v>1952</v>
      </c>
      <c r="G40">
        <v>12</v>
      </c>
      <c r="H40">
        <v>6.1475409836065599E-3</v>
      </c>
      <c r="I40">
        <v>1040</v>
      </c>
      <c r="J40">
        <v>6</v>
      </c>
      <c r="K40">
        <v>5.7692307692307704E-3</v>
      </c>
      <c r="L40">
        <v>912</v>
      </c>
      <c r="M40">
        <v>6</v>
      </c>
      <c r="N40">
        <v>6.5789473684210497E-3</v>
      </c>
      <c r="O40">
        <v>0.88792769121397297</v>
      </c>
    </row>
    <row r="41" spans="1:16" x14ac:dyDescent="0.3">
      <c r="A41" t="s">
        <v>150</v>
      </c>
      <c r="B41" t="s">
        <v>5262</v>
      </c>
      <c r="C41">
        <v>59387</v>
      </c>
      <c r="D41">
        <v>107</v>
      </c>
      <c r="E41">
        <v>1.80174112179433E-3</v>
      </c>
      <c r="F41">
        <v>1952</v>
      </c>
      <c r="G41">
        <v>6</v>
      </c>
      <c r="H41">
        <v>3.0737704918032799E-3</v>
      </c>
      <c r="I41">
        <v>1040</v>
      </c>
      <c r="J41">
        <v>2</v>
      </c>
      <c r="K41">
        <v>1.9230769230769199E-3</v>
      </c>
      <c r="L41">
        <v>912</v>
      </c>
      <c r="M41">
        <v>4</v>
      </c>
      <c r="N41">
        <v>4.3859649122806998E-3</v>
      </c>
      <c r="O41">
        <v>0.177786329457088</v>
      </c>
    </row>
    <row r="42" spans="1:16" x14ac:dyDescent="0.3">
      <c r="A42" t="s">
        <v>153</v>
      </c>
      <c r="B42" t="s">
        <v>5262</v>
      </c>
      <c r="C42">
        <v>59083</v>
      </c>
      <c r="D42">
        <v>16</v>
      </c>
      <c r="E42">
        <v>2.7080547704077298E-4</v>
      </c>
      <c r="F42">
        <v>1952</v>
      </c>
      <c r="G42">
        <v>0</v>
      </c>
      <c r="H42">
        <v>0</v>
      </c>
      <c r="I42">
        <v>1040</v>
      </c>
      <c r="J42">
        <v>0</v>
      </c>
      <c r="K42">
        <v>0</v>
      </c>
      <c r="L42">
        <v>912</v>
      </c>
      <c r="M42">
        <v>0</v>
      </c>
      <c r="N42">
        <v>0</v>
      </c>
      <c r="O42">
        <v>1</v>
      </c>
    </row>
    <row r="43" spans="1:16" x14ac:dyDescent="0.3">
      <c r="A43" t="s">
        <v>156</v>
      </c>
      <c r="B43" t="s">
        <v>5262</v>
      </c>
      <c r="C43">
        <v>59903</v>
      </c>
      <c r="D43">
        <v>65</v>
      </c>
      <c r="E43">
        <v>1.08508755821912E-3</v>
      </c>
      <c r="F43">
        <v>1952</v>
      </c>
      <c r="G43">
        <v>0</v>
      </c>
      <c r="H43">
        <v>0</v>
      </c>
      <c r="I43">
        <v>1040</v>
      </c>
      <c r="J43">
        <v>0</v>
      </c>
      <c r="K43">
        <v>0</v>
      </c>
      <c r="L43">
        <v>912</v>
      </c>
      <c r="M43">
        <v>0</v>
      </c>
      <c r="N43">
        <v>0</v>
      </c>
      <c r="O43">
        <v>0.27354876159073399</v>
      </c>
    </row>
    <row r="44" spans="1:16" x14ac:dyDescent="0.3">
      <c r="A44" t="s">
        <v>159</v>
      </c>
      <c r="B44" t="s">
        <v>5262</v>
      </c>
      <c r="C44">
        <v>59905</v>
      </c>
      <c r="D44">
        <v>156</v>
      </c>
      <c r="E44">
        <v>2.60412319505884E-3</v>
      </c>
      <c r="F44">
        <v>1952</v>
      </c>
      <c r="G44">
        <v>2</v>
      </c>
      <c r="H44">
        <v>1.02459016393443E-3</v>
      </c>
      <c r="I44">
        <v>1040</v>
      </c>
      <c r="J44">
        <v>0</v>
      </c>
      <c r="K44">
        <v>0</v>
      </c>
      <c r="L44">
        <v>912</v>
      </c>
      <c r="M44">
        <v>2</v>
      </c>
      <c r="N44">
        <v>2.1929824561403499E-3</v>
      </c>
      <c r="O44">
        <v>0.24975310312262999</v>
      </c>
    </row>
    <row r="45" spans="1:16" x14ac:dyDescent="0.3">
      <c r="A45" t="s">
        <v>162</v>
      </c>
      <c r="B45" t="s">
        <v>5262</v>
      </c>
      <c r="C45">
        <v>60342</v>
      </c>
      <c r="D45">
        <v>253</v>
      </c>
      <c r="E45">
        <v>4.1927678896953998E-3</v>
      </c>
      <c r="F45">
        <v>1952</v>
      </c>
      <c r="G45">
        <v>3</v>
      </c>
      <c r="H45">
        <v>1.53688524590164E-3</v>
      </c>
      <c r="I45">
        <v>1040</v>
      </c>
      <c r="J45">
        <v>0</v>
      </c>
      <c r="K45">
        <v>0</v>
      </c>
      <c r="L45">
        <v>912</v>
      </c>
      <c r="M45">
        <v>3</v>
      </c>
      <c r="N45">
        <v>3.28947368421053E-3</v>
      </c>
      <c r="O45">
        <v>7.1451771309339093E-2</v>
      </c>
    </row>
    <row r="46" spans="1:16" x14ac:dyDescent="0.3">
      <c r="A46" t="s">
        <v>164</v>
      </c>
      <c r="B46" t="s">
        <v>5262</v>
      </c>
      <c r="C46">
        <v>60475</v>
      </c>
      <c r="D46">
        <v>7</v>
      </c>
      <c r="E46">
        <v>1.15750310045473E-4</v>
      </c>
      <c r="F46">
        <v>1952</v>
      </c>
      <c r="G46">
        <v>0</v>
      </c>
      <c r="H46">
        <v>0</v>
      </c>
      <c r="I46">
        <v>1040</v>
      </c>
      <c r="J46">
        <v>0</v>
      </c>
      <c r="K46">
        <v>0</v>
      </c>
      <c r="L46">
        <v>912</v>
      </c>
      <c r="M46">
        <v>0</v>
      </c>
      <c r="N46">
        <v>0</v>
      </c>
      <c r="O46">
        <v>1</v>
      </c>
    </row>
    <row r="47" spans="1:16" x14ac:dyDescent="0.3">
      <c r="A47" t="s">
        <v>167</v>
      </c>
      <c r="B47" t="s">
        <v>5262</v>
      </c>
      <c r="C47">
        <v>59292</v>
      </c>
      <c r="D47">
        <v>547</v>
      </c>
      <c r="E47">
        <v>9.2255278958375507E-3</v>
      </c>
      <c r="F47">
        <v>1952</v>
      </c>
      <c r="G47">
        <v>18</v>
      </c>
      <c r="H47">
        <v>9.2213114754098394E-3</v>
      </c>
      <c r="I47">
        <v>1040</v>
      </c>
      <c r="J47">
        <v>8</v>
      </c>
      <c r="K47">
        <v>7.6923076923076901E-3</v>
      </c>
      <c r="L47">
        <v>912</v>
      </c>
      <c r="M47">
        <v>10</v>
      </c>
      <c r="N47">
        <v>1.0964912280701801E-2</v>
      </c>
      <c r="O47">
        <v>1</v>
      </c>
      <c r="P47" s="18"/>
    </row>
    <row r="48" spans="1:16" x14ac:dyDescent="0.3">
      <c r="A48" t="s">
        <v>170</v>
      </c>
      <c r="B48" t="s">
        <v>5262</v>
      </c>
      <c r="C48">
        <v>60541</v>
      </c>
      <c r="D48">
        <v>178</v>
      </c>
      <c r="E48">
        <v>2.9401562577426898E-3</v>
      </c>
      <c r="F48">
        <v>1952</v>
      </c>
      <c r="G48">
        <v>3</v>
      </c>
      <c r="H48">
        <v>1.53688524590164E-3</v>
      </c>
      <c r="I48">
        <v>1040</v>
      </c>
      <c r="J48">
        <v>1</v>
      </c>
      <c r="K48">
        <v>9.6153846153846203E-4</v>
      </c>
      <c r="L48">
        <v>912</v>
      </c>
      <c r="M48">
        <v>2</v>
      </c>
      <c r="N48">
        <v>2.1929824561403499E-3</v>
      </c>
      <c r="O48">
        <v>0.386896161344496</v>
      </c>
    </row>
    <row r="49" spans="1:16" x14ac:dyDescent="0.3">
      <c r="A49" t="s">
        <v>177</v>
      </c>
      <c r="B49" t="s">
        <v>5262</v>
      </c>
      <c r="C49">
        <v>59065</v>
      </c>
      <c r="D49">
        <v>695</v>
      </c>
      <c r="E49">
        <v>1.1766697705917199E-2</v>
      </c>
      <c r="F49">
        <v>1952</v>
      </c>
      <c r="G49">
        <v>26</v>
      </c>
      <c r="H49">
        <v>1.33196721311475E-2</v>
      </c>
      <c r="I49">
        <v>1040</v>
      </c>
      <c r="J49">
        <v>15</v>
      </c>
      <c r="K49">
        <v>1.44230769230769E-2</v>
      </c>
      <c r="L49">
        <v>912</v>
      </c>
      <c r="M49">
        <v>11</v>
      </c>
      <c r="N49">
        <v>1.20614035087719E-2</v>
      </c>
      <c r="O49">
        <v>0.52193239849858297</v>
      </c>
    </row>
    <row r="50" spans="1:16" x14ac:dyDescent="0.3">
      <c r="A50" t="s">
        <v>180</v>
      </c>
      <c r="B50" t="s">
        <v>5262</v>
      </c>
      <c r="C50">
        <v>60582</v>
      </c>
      <c r="D50">
        <v>89</v>
      </c>
      <c r="E50">
        <v>1.4690832260407401E-3</v>
      </c>
      <c r="F50">
        <v>1952</v>
      </c>
      <c r="G50">
        <v>3</v>
      </c>
      <c r="H50">
        <v>1.53688524590164E-3</v>
      </c>
      <c r="I50">
        <v>1040</v>
      </c>
      <c r="J50">
        <v>2</v>
      </c>
      <c r="K50">
        <v>1.9230769230769199E-3</v>
      </c>
      <c r="L50">
        <v>912</v>
      </c>
      <c r="M50">
        <v>1</v>
      </c>
      <c r="N50">
        <v>1.0964912280701799E-3</v>
      </c>
      <c r="O50">
        <v>0.76496609383250502</v>
      </c>
      <c r="P50" s="18"/>
    </row>
    <row r="51" spans="1:16" x14ac:dyDescent="0.3">
      <c r="A51" t="s">
        <v>183</v>
      </c>
      <c r="B51" t="s">
        <v>5262</v>
      </c>
      <c r="C51">
        <v>59000</v>
      </c>
      <c r="D51">
        <v>78</v>
      </c>
      <c r="E51">
        <v>1.3220338983050801E-3</v>
      </c>
      <c r="F51">
        <v>1952</v>
      </c>
      <c r="G51">
        <v>2</v>
      </c>
      <c r="H51">
        <v>1.02459016393443E-3</v>
      </c>
      <c r="I51">
        <v>1040</v>
      </c>
      <c r="J51">
        <v>1</v>
      </c>
      <c r="K51">
        <v>9.6153846153846203E-4</v>
      </c>
      <c r="L51">
        <v>912</v>
      </c>
      <c r="M51">
        <v>1</v>
      </c>
      <c r="N51">
        <v>1.0964912280701799E-3</v>
      </c>
      <c r="O51">
        <v>1</v>
      </c>
    </row>
    <row r="52" spans="1:16" x14ac:dyDescent="0.3">
      <c r="A52" t="s">
        <v>186</v>
      </c>
      <c r="B52" t="s">
        <v>5262</v>
      </c>
      <c r="C52">
        <v>42025</v>
      </c>
      <c r="D52">
        <v>10</v>
      </c>
      <c r="E52">
        <v>2.3795359904818601E-4</v>
      </c>
      <c r="F52">
        <v>1952</v>
      </c>
      <c r="G52">
        <v>0</v>
      </c>
      <c r="H52">
        <v>0</v>
      </c>
      <c r="I52">
        <v>1040</v>
      </c>
      <c r="J52">
        <v>0</v>
      </c>
      <c r="K52">
        <v>0</v>
      </c>
      <c r="L52">
        <v>912</v>
      </c>
      <c r="M52">
        <v>0</v>
      </c>
      <c r="N52">
        <v>0</v>
      </c>
      <c r="O52">
        <v>1</v>
      </c>
    </row>
    <row r="53" spans="1:16" x14ac:dyDescent="0.3">
      <c r="A53" t="s">
        <v>189</v>
      </c>
      <c r="B53" t="s">
        <v>5262</v>
      </c>
      <c r="C53">
        <v>59011</v>
      </c>
      <c r="D53">
        <v>110</v>
      </c>
      <c r="E53">
        <v>1.86405924319195E-3</v>
      </c>
      <c r="F53">
        <v>1952</v>
      </c>
      <c r="G53">
        <v>1</v>
      </c>
      <c r="H53">
        <v>5.1229508196721303E-4</v>
      </c>
      <c r="I53">
        <v>1040</v>
      </c>
      <c r="J53">
        <v>1</v>
      </c>
      <c r="K53">
        <v>9.6153846153846203E-4</v>
      </c>
      <c r="L53">
        <v>912</v>
      </c>
      <c r="M53">
        <v>0</v>
      </c>
      <c r="N53">
        <v>0</v>
      </c>
      <c r="O53">
        <v>0.27208810047691201</v>
      </c>
    </row>
    <row r="54" spans="1:16" x14ac:dyDescent="0.3">
      <c r="A54" t="s">
        <v>192</v>
      </c>
      <c r="B54" t="s">
        <v>5262</v>
      </c>
      <c r="C54">
        <v>59892</v>
      </c>
      <c r="D54">
        <v>249</v>
      </c>
      <c r="E54">
        <v>4.1574834702464399E-3</v>
      </c>
      <c r="F54">
        <v>1952</v>
      </c>
      <c r="G54">
        <v>5</v>
      </c>
      <c r="H54">
        <v>2.5614754098360702E-3</v>
      </c>
      <c r="I54">
        <v>1040</v>
      </c>
      <c r="J54">
        <v>4</v>
      </c>
      <c r="K54">
        <v>3.8461538461538498E-3</v>
      </c>
      <c r="L54">
        <v>912</v>
      </c>
      <c r="M54">
        <v>1</v>
      </c>
      <c r="N54">
        <v>1.0964912280701799E-3</v>
      </c>
      <c r="O54">
        <v>0.36692868432376302</v>
      </c>
    </row>
    <row r="55" spans="1:16" x14ac:dyDescent="0.3">
      <c r="A55" t="s">
        <v>195</v>
      </c>
      <c r="B55" t="s">
        <v>5262</v>
      </c>
      <c r="C55">
        <v>59083</v>
      </c>
      <c r="D55">
        <v>37</v>
      </c>
      <c r="E55">
        <v>6.2623766565678802E-4</v>
      </c>
      <c r="F55">
        <v>1952</v>
      </c>
      <c r="G55">
        <v>0</v>
      </c>
      <c r="H55">
        <v>0</v>
      </c>
      <c r="I55">
        <v>1040</v>
      </c>
      <c r="J55">
        <v>0</v>
      </c>
      <c r="K55">
        <v>0</v>
      </c>
      <c r="L55">
        <v>912</v>
      </c>
      <c r="M55">
        <v>0</v>
      </c>
      <c r="N55">
        <v>0</v>
      </c>
      <c r="O55">
        <v>0.63270086779842205</v>
      </c>
    </row>
    <row r="56" spans="1:16" x14ac:dyDescent="0.3">
      <c r="A56" t="s">
        <v>197</v>
      </c>
      <c r="B56" t="s">
        <v>5262</v>
      </c>
      <c r="C56">
        <v>60414</v>
      </c>
      <c r="D56">
        <v>237</v>
      </c>
      <c r="E56">
        <v>3.9229317707816097E-3</v>
      </c>
      <c r="F56">
        <v>1952</v>
      </c>
      <c r="G56">
        <v>10</v>
      </c>
      <c r="H56">
        <v>5.1229508196721299E-3</v>
      </c>
      <c r="I56">
        <v>1040</v>
      </c>
      <c r="J56">
        <v>6</v>
      </c>
      <c r="K56">
        <v>5.7692307692307704E-3</v>
      </c>
      <c r="L56">
        <v>912</v>
      </c>
      <c r="M56">
        <v>4</v>
      </c>
      <c r="N56">
        <v>4.3859649122806998E-3</v>
      </c>
      <c r="O56">
        <v>0.35963942355377398</v>
      </c>
    </row>
    <row r="57" spans="1:16" x14ac:dyDescent="0.3">
      <c r="A57" t="s">
        <v>200</v>
      </c>
      <c r="B57" t="s">
        <v>5262</v>
      </c>
      <c r="C57">
        <v>60424</v>
      </c>
      <c r="D57">
        <v>80</v>
      </c>
      <c r="E57">
        <v>1.3239772275916899E-3</v>
      </c>
      <c r="F57">
        <v>1952</v>
      </c>
      <c r="G57">
        <v>6</v>
      </c>
      <c r="H57">
        <v>3.0737704918032799E-3</v>
      </c>
      <c r="I57">
        <v>1040</v>
      </c>
      <c r="J57">
        <v>4</v>
      </c>
      <c r="K57">
        <v>3.8461538461538498E-3</v>
      </c>
      <c r="L57">
        <v>912</v>
      </c>
      <c r="M57">
        <v>2</v>
      </c>
      <c r="N57">
        <v>2.1929824561403499E-3</v>
      </c>
      <c r="O57">
        <v>5.2986466889444299E-2</v>
      </c>
    </row>
    <row r="58" spans="1:16" x14ac:dyDescent="0.3">
      <c r="A58" t="s">
        <v>203</v>
      </c>
      <c r="B58" t="s">
        <v>5262</v>
      </c>
      <c r="C58">
        <v>60064</v>
      </c>
      <c r="D58">
        <v>68</v>
      </c>
      <c r="E58">
        <v>1.13212573255194E-3</v>
      </c>
      <c r="F58">
        <v>1952</v>
      </c>
      <c r="G58">
        <v>0</v>
      </c>
      <c r="H58">
        <v>0</v>
      </c>
      <c r="I58">
        <v>1040</v>
      </c>
      <c r="J58">
        <v>0</v>
      </c>
      <c r="K58">
        <v>0</v>
      </c>
      <c r="L58">
        <v>912</v>
      </c>
      <c r="M58">
        <v>0</v>
      </c>
      <c r="N58">
        <v>0</v>
      </c>
      <c r="O58">
        <v>0.27977249257570702</v>
      </c>
    </row>
    <row r="59" spans="1:16" x14ac:dyDescent="0.3">
      <c r="A59" t="s">
        <v>206</v>
      </c>
      <c r="B59" t="s">
        <v>5262</v>
      </c>
      <c r="C59">
        <v>59906</v>
      </c>
      <c r="D59">
        <v>60</v>
      </c>
      <c r="E59">
        <v>1.00156912496244E-3</v>
      </c>
      <c r="F59">
        <v>1952</v>
      </c>
      <c r="G59">
        <v>1</v>
      </c>
      <c r="H59">
        <v>5.1229508196721303E-4</v>
      </c>
      <c r="I59">
        <v>1040</v>
      </c>
      <c r="J59">
        <v>0</v>
      </c>
      <c r="K59">
        <v>0</v>
      </c>
      <c r="L59">
        <v>912</v>
      </c>
      <c r="M59">
        <v>1</v>
      </c>
      <c r="N59">
        <v>1.0964912280701799E-3</v>
      </c>
      <c r="O59">
        <v>1</v>
      </c>
    </row>
    <row r="60" spans="1:16" x14ac:dyDescent="0.3">
      <c r="A60" t="s">
        <v>208</v>
      </c>
      <c r="B60" t="s">
        <v>5262</v>
      </c>
      <c r="C60">
        <v>59415</v>
      </c>
      <c r="D60">
        <v>90</v>
      </c>
      <c r="E60">
        <v>1.5147689977278501E-3</v>
      </c>
      <c r="F60">
        <v>1952</v>
      </c>
      <c r="G60">
        <v>3</v>
      </c>
      <c r="H60">
        <v>1.53688524590164E-3</v>
      </c>
      <c r="I60">
        <v>1040</v>
      </c>
      <c r="J60">
        <v>1</v>
      </c>
      <c r="K60">
        <v>9.6153846153846203E-4</v>
      </c>
      <c r="L60">
        <v>912</v>
      </c>
      <c r="M60">
        <v>2</v>
      </c>
      <c r="N60">
        <v>2.1929824561403499E-3</v>
      </c>
      <c r="O60">
        <v>0.77148165926162005</v>
      </c>
      <c r="P60" s="18"/>
    </row>
    <row r="61" spans="1:16" x14ac:dyDescent="0.3">
      <c r="A61" t="s">
        <v>211</v>
      </c>
      <c r="B61" t="s">
        <v>5262</v>
      </c>
      <c r="C61">
        <v>59861</v>
      </c>
      <c r="D61">
        <v>5762</v>
      </c>
      <c r="E61">
        <v>9.6256327157915794E-2</v>
      </c>
      <c r="F61">
        <v>1952</v>
      </c>
      <c r="G61">
        <v>211</v>
      </c>
      <c r="H61">
        <v>0.108094262295082</v>
      </c>
      <c r="I61">
        <v>1040</v>
      </c>
      <c r="J61">
        <v>107</v>
      </c>
      <c r="K61">
        <v>0.10288461538461501</v>
      </c>
      <c r="L61">
        <v>912</v>
      </c>
      <c r="M61">
        <v>104</v>
      </c>
      <c r="N61">
        <v>0.114035087719298</v>
      </c>
      <c r="O61">
        <v>8.6628179148950199E-2</v>
      </c>
    </row>
    <row r="62" spans="1:16" x14ac:dyDescent="0.3">
      <c r="A62" t="s">
        <v>214</v>
      </c>
      <c r="B62" t="s">
        <v>5262</v>
      </c>
      <c r="C62">
        <v>59438</v>
      </c>
      <c r="D62">
        <v>166</v>
      </c>
      <c r="E62">
        <v>2.7928261381607701E-3</v>
      </c>
      <c r="F62">
        <v>1952</v>
      </c>
      <c r="G62">
        <v>10</v>
      </c>
      <c r="H62">
        <v>5.1229508196721299E-3</v>
      </c>
      <c r="I62">
        <v>1040</v>
      </c>
      <c r="J62">
        <v>6</v>
      </c>
      <c r="K62">
        <v>5.7692307692307704E-3</v>
      </c>
      <c r="L62">
        <v>912</v>
      </c>
      <c r="M62">
        <v>4</v>
      </c>
      <c r="N62">
        <v>4.3859649122806998E-3</v>
      </c>
      <c r="O62">
        <v>7.8491819541956206E-2</v>
      </c>
    </row>
    <row r="63" spans="1:16" x14ac:dyDescent="0.3">
      <c r="A63" t="s">
        <v>217</v>
      </c>
      <c r="B63" t="s">
        <v>5262</v>
      </c>
      <c r="C63">
        <v>60244</v>
      </c>
      <c r="D63">
        <v>259</v>
      </c>
      <c r="E63">
        <v>4.2991833211606101E-3</v>
      </c>
      <c r="F63">
        <v>1952</v>
      </c>
      <c r="G63">
        <v>6</v>
      </c>
      <c r="H63">
        <v>3.0737704918032799E-3</v>
      </c>
      <c r="I63">
        <v>1040</v>
      </c>
      <c r="J63">
        <v>4</v>
      </c>
      <c r="K63">
        <v>3.8461538461538498E-3</v>
      </c>
      <c r="L63">
        <v>912</v>
      </c>
      <c r="M63">
        <v>2</v>
      </c>
      <c r="N63">
        <v>2.1929824561403499E-3</v>
      </c>
      <c r="O63">
        <v>0.59328847468506596</v>
      </c>
    </row>
    <row r="64" spans="1:16" x14ac:dyDescent="0.3">
      <c r="A64" t="s">
        <v>220</v>
      </c>
      <c r="B64" t="s">
        <v>5262</v>
      </c>
      <c r="C64">
        <v>59440</v>
      </c>
      <c r="D64">
        <v>250</v>
      </c>
      <c r="E64">
        <v>4.2059219380888302E-3</v>
      </c>
      <c r="F64">
        <v>1952</v>
      </c>
      <c r="G64">
        <v>9</v>
      </c>
      <c r="H64">
        <v>4.6106557377049197E-3</v>
      </c>
      <c r="I64">
        <v>1040</v>
      </c>
      <c r="J64">
        <v>7</v>
      </c>
      <c r="K64">
        <v>6.7307692307692303E-3</v>
      </c>
      <c r="L64">
        <v>912</v>
      </c>
      <c r="M64">
        <v>2</v>
      </c>
      <c r="N64">
        <v>2.1929824561403499E-3</v>
      </c>
      <c r="O64">
        <v>0.72163203375641904</v>
      </c>
    </row>
  </sheetData>
  <mergeCells count="1">
    <mergeCell ref="A2:O5"/>
  </mergeCells>
  <pageMargins left="0.7" right="0.7" top="0.75" bottom="0.75" header="0.51180555555555496" footer="0.51180555555555496"/>
  <pageSetup paperSize="9" firstPageNumber="0"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Y120"/>
  <sheetViews>
    <sheetView zoomScaleNormal="100" workbookViewId="0">
      <pane ySplit="8" topLeftCell="A9" activePane="bottomLeft" state="frozen"/>
      <selection pane="bottomLeft" activeCell="C20" sqref="C20"/>
    </sheetView>
  </sheetViews>
  <sheetFormatPr defaultRowHeight="14.4" x14ac:dyDescent="0.3"/>
  <cols>
    <col min="1" max="1" width="8.44140625" customWidth="1"/>
    <col min="2" max="2" width="13.6640625" customWidth="1"/>
    <col min="3" max="3" width="10.33203125" customWidth="1"/>
    <col min="4" max="5" width="9.6640625" customWidth="1"/>
    <col min="6" max="6" width="10.109375" customWidth="1"/>
    <col min="7" max="7" width="9.6640625" customWidth="1"/>
    <col min="8" max="8" width="12.109375" customWidth="1"/>
    <col min="9" max="9" width="10.44140625" customWidth="1"/>
    <col min="10" max="10" width="10.33203125" customWidth="1"/>
    <col min="11" max="11" width="12.109375" customWidth="1"/>
    <col min="12" max="14" width="8.44140625" customWidth="1"/>
    <col min="15" max="15" width="14.44140625" customWidth="1"/>
    <col min="16" max="16" width="16.44140625" customWidth="1"/>
    <col min="17" max="17" width="8.44140625" customWidth="1"/>
    <col min="18" max="19" width="8.88671875" customWidth="1"/>
    <col min="20" max="24" width="8.44140625" customWidth="1"/>
    <col min="25" max="25" width="11.44140625"/>
    <col min="26" max="26" width="9.33203125" customWidth="1"/>
    <col min="27" max="1025" width="8.44140625" customWidth="1"/>
  </cols>
  <sheetData>
    <row r="2" spans="1:25" ht="14.4" customHeight="1" x14ac:dyDescent="0.3">
      <c r="A2" s="48" t="s">
        <v>5364</v>
      </c>
      <c r="B2" s="48"/>
      <c r="C2" s="48"/>
      <c r="D2" s="48"/>
      <c r="E2" s="48"/>
      <c r="F2" s="48"/>
      <c r="G2" s="48"/>
      <c r="H2" s="48"/>
      <c r="I2" s="48"/>
      <c r="J2" s="48"/>
      <c r="K2" s="48"/>
      <c r="L2" s="48"/>
      <c r="M2" s="48"/>
      <c r="N2" s="48"/>
      <c r="O2" s="48"/>
      <c r="P2" s="48"/>
      <c r="Q2" s="48"/>
      <c r="R2" s="48"/>
      <c r="S2" s="48"/>
    </row>
    <row r="3" spans="1:25" x14ac:dyDescent="0.3">
      <c r="A3" s="48"/>
      <c r="B3" s="48"/>
      <c r="C3" s="48"/>
      <c r="D3" s="48"/>
      <c r="E3" s="48"/>
      <c r="F3" s="48"/>
      <c r="G3" s="48"/>
      <c r="H3" s="48"/>
      <c r="I3" s="48"/>
      <c r="J3" s="48"/>
      <c r="K3" s="48"/>
      <c r="L3" s="48"/>
      <c r="M3" s="48"/>
      <c r="N3" s="48"/>
      <c r="O3" s="48"/>
      <c r="P3" s="48"/>
      <c r="Q3" s="48"/>
      <c r="R3" s="48"/>
      <c r="S3" s="48"/>
    </row>
    <row r="4" spans="1:25" x14ac:dyDescent="0.3">
      <c r="A4" s="48"/>
      <c r="B4" s="48"/>
      <c r="C4" s="48"/>
      <c r="D4" s="48"/>
      <c r="E4" s="48"/>
      <c r="F4" s="48"/>
      <c r="G4" s="48"/>
      <c r="H4" s="48"/>
      <c r="I4" s="48"/>
      <c r="J4" s="48"/>
      <c r="K4" s="48"/>
      <c r="L4" s="48"/>
      <c r="M4" s="48"/>
      <c r="N4" s="48"/>
      <c r="O4" s="48"/>
      <c r="P4" s="48"/>
      <c r="Q4" s="48"/>
      <c r="R4" s="48"/>
      <c r="S4" s="48"/>
    </row>
    <row r="5" spans="1:25" x14ac:dyDescent="0.3">
      <c r="A5" s="48"/>
      <c r="B5" s="48"/>
      <c r="C5" s="48"/>
      <c r="D5" s="48"/>
      <c r="E5" s="48"/>
      <c r="F5" s="48"/>
      <c r="G5" s="48"/>
      <c r="H5" s="48"/>
      <c r="I5" s="48"/>
      <c r="J5" s="48"/>
      <c r="K5" s="48"/>
      <c r="L5" s="48"/>
      <c r="M5" s="48"/>
      <c r="N5" s="48"/>
      <c r="O5" s="48"/>
      <c r="P5" s="48"/>
      <c r="Q5" s="48"/>
      <c r="R5" s="48"/>
      <c r="S5" s="48"/>
    </row>
    <row r="6" spans="1:25" x14ac:dyDescent="0.3">
      <c r="A6" s="20"/>
      <c r="B6" s="20"/>
      <c r="C6" s="20"/>
      <c r="D6" s="20"/>
      <c r="E6" s="20"/>
      <c r="F6" s="20"/>
      <c r="G6" s="20"/>
      <c r="H6" s="20"/>
      <c r="I6" s="20"/>
      <c r="J6" s="20"/>
      <c r="K6" s="20"/>
      <c r="L6" s="20"/>
      <c r="M6" s="20"/>
      <c r="N6" s="20"/>
      <c r="O6" s="20"/>
      <c r="P6" s="20"/>
      <c r="Q6" s="20"/>
      <c r="R6" s="20"/>
      <c r="S6" s="20"/>
    </row>
    <row r="8" spans="1:25" s="17" customFormat="1" x14ac:dyDescent="0.3">
      <c r="A8" s="17" t="s">
        <v>42</v>
      </c>
      <c r="B8" s="17" t="s">
        <v>5263</v>
      </c>
      <c r="C8" s="17" t="s">
        <v>5249</v>
      </c>
      <c r="D8" s="17" t="s">
        <v>5250</v>
      </c>
      <c r="E8" s="17" t="s">
        <v>5251</v>
      </c>
      <c r="F8" s="17" t="s">
        <v>5255</v>
      </c>
      <c r="G8" s="17" t="s">
        <v>5256</v>
      </c>
      <c r="H8" s="17" t="s">
        <v>5257</v>
      </c>
      <c r="I8" s="17" t="s">
        <v>5264</v>
      </c>
      <c r="J8" s="17" t="s">
        <v>5265</v>
      </c>
      <c r="K8" s="17" t="s">
        <v>5266</v>
      </c>
      <c r="L8" s="17" t="s">
        <v>5267</v>
      </c>
      <c r="M8" s="17" t="s">
        <v>5268</v>
      </c>
      <c r="N8" s="17" t="s">
        <v>5269</v>
      </c>
      <c r="O8" s="17" t="s">
        <v>5270</v>
      </c>
      <c r="P8" s="17" t="s">
        <v>5271</v>
      </c>
      <c r="Q8" s="17" t="s">
        <v>5272</v>
      </c>
      <c r="R8" s="17" t="s">
        <v>5273</v>
      </c>
      <c r="S8" s="17" t="s">
        <v>5274</v>
      </c>
      <c r="T8" s="17" t="s">
        <v>5275</v>
      </c>
      <c r="U8" s="17" t="s">
        <v>5276</v>
      </c>
      <c r="V8" s="17" t="s">
        <v>5277</v>
      </c>
      <c r="W8" s="17" t="s">
        <v>5278</v>
      </c>
      <c r="X8" s="17" t="s">
        <v>5279</v>
      </c>
      <c r="Y8" s="17" t="s">
        <v>5280</v>
      </c>
    </row>
    <row r="9" spans="1:25" x14ac:dyDescent="0.3">
      <c r="A9" t="s">
        <v>57</v>
      </c>
      <c r="B9" t="s">
        <v>5281</v>
      </c>
      <c r="C9">
        <v>60452</v>
      </c>
      <c r="D9">
        <v>481</v>
      </c>
      <c r="E9">
        <v>7.9567259974859996E-3</v>
      </c>
      <c r="F9">
        <v>1040</v>
      </c>
      <c r="G9">
        <v>7</v>
      </c>
      <c r="H9">
        <v>6.7307692307690004E-3</v>
      </c>
      <c r="I9">
        <v>912</v>
      </c>
      <c r="J9">
        <v>6</v>
      </c>
      <c r="K9">
        <v>6.5789473684210002E-3</v>
      </c>
      <c r="L9">
        <v>1.5182186234800001E-4</v>
      </c>
      <c r="M9">
        <v>-1.225956766716E-3</v>
      </c>
      <c r="N9">
        <v>-1.377778629065E-3</v>
      </c>
      <c r="O9">
        <v>0.59561924949510103</v>
      </c>
      <c r="P9">
        <v>0.71981181424894602</v>
      </c>
      <c r="Q9">
        <v>0.84994338707102401</v>
      </c>
      <c r="R9" t="b">
        <f>FALSE()</f>
        <v>0</v>
      </c>
      <c r="S9" t="b">
        <f>FALSE()</f>
        <v>0</v>
      </c>
      <c r="T9" s="12" t="s">
        <v>32</v>
      </c>
      <c r="U9" s="12" t="s">
        <v>32</v>
      </c>
      <c r="V9" s="12" t="s">
        <v>32</v>
      </c>
      <c r="W9" s="12">
        <v>0.8</v>
      </c>
      <c r="X9" s="12">
        <v>0.4</v>
      </c>
      <c r="Y9" s="12">
        <v>1.8</v>
      </c>
    </row>
    <row r="10" spans="1:25" x14ac:dyDescent="0.3">
      <c r="A10" t="s">
        <v>57</v>
      </c>
      <c r="B10" t="s">
        <v>5282</v>
      </c>
      <c r="C10">
        <v>60452</v>
      </c>
      <c r="D10">
        <v>44</v>
      </c>
      <c r="E10">
        <v>7.2785019519600003E-4</v>
      </c>
      <c r="F10">
        <v>1040</v>
      </c>
      <c r="G10">
        <v>2</v>
      </c>
      <c r="H10">
        <v>1.9230769230769999E-3</v>
      </c>
      <c r="I10">
        <v>912</v>
      </c>
      <c r="J10">
        <v>2</v>
      </c>
      <c r="K10">
        <v>2.1929824561399999E-3</v>
      </c>
      <c r="L10">
        <v>-2.6990553306300002E-4</v>
      </c>
      <c r="M10">
        <v>1.195226727881E-3</v>
      </c>
      <c r="N10">
        <v>1.465132260944E-3</v>
      </c>
      <c r="O10">
        <v>0.73521500802153705</v>
      </c>
      <c r="P10">
        <v>0.182594942999592</v>
      </c>
      <c r="Q10">
        <v>0.14927190756612199</v>
      </c>
      <c r="R10" t="b">
        <f>FALSE()</f>
        <v>0</v>
      </c>
      <c r="S10" t="b">
        <f>FALSE()</f>
        <v>0</v>
      </c>
      <c r="T10" s="12">
        <v>0.622</v>
      </c>
      <c r="U10" s="12">
        <v>9.5000000000000001E-2</v>
      </c>
      <c r="V10" s="12">
        <v>1</v>
      </c>
      <c r="W10" s="12">
        <v>2.6</v>
      </c>
      <c r="X10" s="12">
        <v>0.6</v>
      </c>
      <c r="Y10" s="12">
        <v>10.9</v>
      </c>
    </row>
    <row r="11" spans="1:25" x14ac:dyDescent="0.3">
      <c r="A11" t="s">
        <v>60</v>
      </c>
      <c r="B11" t="s">
        <v>5281</v>
      </c>
      <c r="C11">
        <v>59842</v>
      </c>
      <c r="D11">
        <v>55</v>
      </c>
      <c r="E11">
        <v>9.1908692891299996E-4</v>
      </c>
      <c r="F11">
        <v>1040</v>
      </c>
      <c r="G11">
        <v>3</v>
      </c>
      <c r="H11">
        <v>2.8846153846150001E-3</v>
      </c>
      <c r="I11">
        <v>912</v>
      </c>
      <c r="J11">
        <v>4</v>
      </c>
      <c r="K11">
        <v>4.3859649122809999E-3</v>
      </c>
      <c r="L11">
        <v>-1.5013495276649999E-3</v>
      </c>
      <c r="M11">
        <v>1.9655284557029999E-3</v>
      </c>
      <c r="N11">
        <v>3.466877983368E-3</v>
      </c>
      <c r="O11">
        <v>0.82407521985535404</v>
      </c>
      <c r="P11">
        <v>7.6927359090349007E-2</v>
      </c>
      <c r="Q11">
        <v>1.1958496676481E-2</v>
      </c>
      <c r="R11" t="b">
        <f>FALSE()</f>
        <v>0</v>
      </c>
      <c r="S11" t="b">
        <f>FALSE()</f>
        <v>0</v>
      </c>
      <c r="T11" s="12">
        <v>0.68200000000000005</v>
      </c>
      <c r="U11" s="12">
        <v>0.318</v>
      </c>
      <c r="V11" s="12">
        <v>1</v>
      </c>
      <c r="W11" s="12">
        <v>3.1</v>
      </c>
      <c r="X11" s="12">
        <v>1</v>
      </c>
      <c r="Y11" s="12">
        <v>10.1</v>
      </c>
    </row>
    <row r="12" spans="1:25" x14ac:dyDescent="0.3">
      <c r="A12" t="s">
        <v>60</v>
      </c>
      <c r="B12" t="s">
        <v>5282</v>
      </c>
      <c r="C12">
        <v>59842</v>
      </c>
      <c r="D12">
        <v>15</v>
      </c>
      <c r="E12">
        <v>2.5066007152200001E-4</v>
      </c>
      <c r="F12">
        <v>1040</v>
      </c>
      <c r="G12">
        <v>0</v>
      </c>
      <c r="H12">
        <v>0</v>
      </c>
      <c r="I12">
        <v>912</v>
      </c>
      <c r="J12">
        <v>0</v>
      </c>
      <c r="K12">
        <v>0</v>
      </c>
      <c r="L12">
        <v>0</v>
      </c>
      <c r="M12">
        <v>-2.5066007152200001E-4</v>
      </c>
      <c r="N12">
        <v>-2.5066007152200001E-4</v>
      </c>
      <c r="O12">
        <v>1</v>
      </c>
      <c r="P12">
        <v>1</v>
      </c>
      <c r="Q12">
        <v>1</v>
      </c>
      <c r="R12" t="b">
        <f>FALSE()</f>
        <v>0</v>
      </c>
      <c r="S12" t="b">
        <f>FALSE()</f>
        <v>0</v>
      </c>
      <c r="T12" s="12">
        <v>0.46100000000000002</v>
      </c>
      <c r="U12" s="12">
        <v>0</v>
      </c>
      <c r="V12" s="12">
        <v>1</v>
      </c>
      <c r="W12" s="12">
        <v>1.9</v>
      </c>
      <c r="X12" s="12">
        <v>0.1</v>
      </c>
      <c r="Y12" s="12">
        <v>31</v>
      </c>
    </row>
    <row r="13" spans="1:25" x14ac:dyDescent="0.3">
      <c r="A13" t="s">
        <v>63</v>
      </c>
      <c r="B13" t="s">
        <v>5281</v>
      </c>
      <c r="C13">
        <v>60198</v>
      </c>
      <c r="D13">
        <v>36</v>
      </c>
      <c r="E13">
        <v>5.9802651250899996E-4</v>
      </c>
      <c r="F13">
        <v>1040</v>
      </c>
      <c r="G13">
        <v>0</v>
      </c>
      <c r="H13">
        <v>0</v>
      </c>
      <c r="I13">
        <v>912</v>
      </c>
      <c r="J13">
        <v>0</v>
      </c>
      <c r="K13">
        <v>0</v>
      </c>
      <c r="L13">
        <v>0</v>
      </c>
      <c r="M13">
        <v>-5.9802651250899996E-4</v>
      </c>
      <c r="N13">
        <v>-5.9802651250899996E-4</v>
      </c>
      <c r="O13">
        <v>1</v>
      </c>
      <c r="P13">
        <v>1</v>
      </c>
      <c r="Q13">
        <v>1</v>
      </c>
      <c r="R13" t="b">
        <f>FALSE()</f>
        <v>0</v>
      </c>
      <c r="S13" t="b">
        <f>FALSE()</f>
        <v>0</v>
      </c>
      <c r="T13" s="12" t="s">
        <v>32</v>
      </c>
      <c r="U13" s="12" t="s">
        <v>32</v>
      </c>
      <c r="V13" s="12" t="s">
        <v>32</v>
      </c>
      <c r="W13" s="12">
        <v>0.8</v>
      </c>
      <c r="X13" s="12">
        <v>0</v>
      </c>
      <c r="Y13" s="12">
        <v>12.9</v>
      </c>
    </row>
    <row r="14" spans="1:25" x14ac:dyDescent="0.3">
      <c r="A14" t="s">
        <v>63</v>
      </c>
      <c r="B14" t="s">
        <v>5282</v>
      </c>
      <c r="C14">
        <v>60198</v>
      </c>
      <c r="D14">
        <v>3</v>
      </c>
      <c r="E14" s="18">
        <v>4.9835542709060098E-5</v>
      </c>
      <c r="F14">
        <v>1040</v>
      </c>
      <c r="G14">
        <v>0</v>
      </c>
      <c r="H14">
        <v>0</v>
      </c>
      <c r="I14">
        <v>912</v>
      </c>
      <c r="J14">
        <v>0</v>
      </c>
      <c r="K14">
        <v>0</v>
      </c>
      <c r="L14">
        <v>0</v>
      </c>
      <c r="M14" s="18">
        <v>-4.9835542709060098E-5</v>
      </c>
      <c r="N14" s="18">
        <v>-4.9835542709060098E-5</v>
      </c>
      <c r="O14">
        <v>1</v>
      </c>
      <c r="P14">
        <v>1</v>
      </c>
      <c r="Q14">
        <v>1</v>
      </c>
      <c r="R14" t="b">
        <f>FALSE()</f>
        <v>0</v>
      </c>
      <c r="S14" t="b">
        <f>FALSE()</f>
        <v>0</v>
      </c>
      <c r="T14" s="12">
        <v>0.879</v>
      </c>
      <c r="U14" s="12">
        <v>0.52600000000000002</v>
      </c>
      <c r="V14" s="12">
        <v>1</v>
      </c>
      <c r="W14" s="12">
        <v>8.3000000000000007</v>
      </c>
      <c r="X14" s="12">
        <v>0.4</v>
      </c>
      <c r="Y14" s="12">
        <v>160.1</v>
      </c>
    </row>
    <row r="15" spans="1:25" x14ac:dyDescent="0.3">
      <c r="A15" t="s">
        <v>66</v>
      </c>
      <c r="B15" t="s">
        <v>5281</v>
      </c>
      <c r="C15">
        <v>60386</v>
      </c>
      <c r="D15">
        <v>635</v>
      </c>
      <c r="E15">
        <v>1.051568244295E-2</v>
      </c>
      <c r="F15">
        <v>1040</v>
      </c>
      <c r="G15">
        <v>10</v>
      </c>
      <c r="H15">
        <v>9.6153846153849993E-3</v>
      </c>
      <c r="I15">
        <v>912</v>
      </c>
      <c r="J15">
        <v>6</v>
      </c>
      <c r="K15">
        <v>6.5789473684210002E-3</v>
      </c>
      <c r="L15">
        <v>3.0364372469639999E-3</v>
      </c>
      <c r="M15">
        <v>-9.0029782756599998E-4</v>
      </c>
      <c r="N15">
        <v>-3.9367350745290004E-3</v>
      </c>
      <c r="O15">
        <v>0.31406762208475703</v>
      </c>
      <c r="P15">
        <v>0.65371713358179895</v>
      </c>
      <c r="Q15">
        <v>0.32276927549649898</v>
      </c>
      <c r="R15" t="b">
        <f>FALSE()</f>
        <v>0</v>
      </c>
      <c r="S15" t="b">
        <f>FALSE()</f>
        <v>0</v>
      </c>
      <c r="T15" s="12" t="s">
        <v>32</v>
      </c>
      <c r="U15" s="12" t="s">
        <v>32</v>
      </c>
      <c r="V15" s="12" t="s">
        <v>32</v>
      </c>
      <c r="W15" s="12">
        <v>0.9</v>
      </c>
      <c r="X15" s="12">
        <v>0.5</v>
      </c>
      <c r="Y15" s="12">
        <v>1.7</v>
      </c>
    </row>
    <row r="16" spans="1:25" x14ac:dyDescent="0.3">
      <c r="A16" t="s">
        <v>66</v>
      </c>
      <c r="B16" t="s">
        <v>5282</v>
      </c>
      <c r="C16">
        <v>60386</v>
      </c>
      <c r="D16">
        <v>6</v>
      </c>
      <c r="E16" s="18">
        <v>9.9360778988507296E-5</v>
      </c>
      <c r="F16">
        <v>1040</v>
      </c>
      <c r="G16">
        <v>0</v>
      </c>
      <c r="H16">
        <v>0</v>
      </c>
      <c r="I16">
        <v>912</v>
      </c>
      <c r="J16">
        <v>0</v>
      </c>
      <c r="K16">
        <v>0</v>
      </c>
      <c r="L16">
        <v>0</v>
      </c>
      <c r="M16" s="18">
        <v>-9.9360778988507296E-5</v>
      </c>
      <c r="N16" s="18">
        <v>-9.9360778988507296E-5</v>
      </c>
      <c r="O16">
        <v>1</v>
      </c>
      <c r="P16">
        <v>1</v>
      </c>
      <c r="Q16">
        <v>1</v>
      </c>
      <c r="R16" t="b">
        <f>FALSE()</f>
        <v>0</v>
      </c>
      <c r="S16" t="b">
        <f>FALSE()</f>
        <v>0</v>
      </c>
      <c r="T16" s="12">
        <v>0.77600000000000002</v>
      </c>
      <c r="U16" s="12">
        <v>0.14199999999999999</v>
      </c>
      <c r="V16" s="12">
        <v>1</v>
      </c>
      <c r="W16" s="12">
        <v>4.5</v>
      </c>
      <c r="X16" s="12">
        <v>0.3</v>
      </c>
      <c r="Y16" s="12">
        <v>79.3</v>
      </c>
    </row>
    <row r="17" spans="1:25" x14ac:dyDescent="0.3">
      <c r="A17" t="s">
        <v>69</v>
      </c>
      <c r="B17" t="s">
        <v>5281</v>
      </c>
      <c r="C17">
        <v>60299</v>
      </c>
      <c r="D17">
        <v>180</v>
      </c>
      <c r="E17">
        <v>2.9851241314119998E-3</v>
      </c>
      <c r="F17">
        <v>1040</v>
      </c>
      <c r="G17">
        <v>7</v>
      </c>
      <c r="H17">
        <v>6.7307692307690004E-3</v>
      </c>
      <c r="I17">
        <v>912</v>
      </c>
      <c r="J17">
        <v>3</v>
      </c>
      <c r="K17">
        <v>3.2894736842110001E-3</v>
      </c>
      <c r="L17">
        <v>3.4412955465589999E-3</v>
      </c>
      <c r="M17">
        <v>3.7456450993570002E-3</v>
      </c>
      <c r="N17">
        <v>3.0434955279900003E-4</v>
      </c>
      <c r="O17">
        <v>0.23031890080597001</v>
      </c>
      <c r="P17">
        <v>4.1173675378379002E-2</v>
      </c>
      <c r="Q17">
        <v>0.75556155807135705</v>
      </c>
      <c r="R17" t="b">
        <f>FALSE()</f>
        <v>0</v>
      </c>
      <c r="S17" t="b">
        <f>FALSE()</f>
        <v>0</v>
      </c>
      <c r="T17" s="12">
        <v>0.55800000000000005</v>
      </c>
      <c r="U17" s="12">
        <v>0.22900000000000001</v>
      </c>
      <c r="V17" s="12">
        <v>0.88700000000000001</v>
      </c>
      <c r="W17" s="12">
        <v>2.2999999999999998</v>
      </c>
      <c r="X17" s="12">
        <v>1.1000000000000001</v>
      </c>
      <c r="Y17" s="12">
        <v>4.8</v>
      </c>
    </row>
    <row r="18" spans="1:25" x14ac:dyDescent="0.3">
      <c r="A18" t="s">
        <v>69</v>
      </c>
      <c r="B18" t="s">
        <v>5282</v>
      </c>
      <c r="C18">
        <v>60299</v>
      </c>
      <c r="D18">
        <v>23</v>
      </c>
      <c r="E18">
        <v>3.8143252790299998E-4</v>
      </c>
      <c r="F18">
        <v>1040</v>
      </c>
      <c r="G18">
        <v>1</v>
      </c>
      <c r="H18">
        <v>9.6153846153800005E-4</v>
      </c>
      <c r="I18">
        <v>912</v>
      </c>
      <c r="J18">
        <v>0</v>
      </c>
      <c r="K18">
        <v>0</v>
      </c>
      <c r="L18">
        <v>9.6153846153800005E-4</v>
      </c>
      <c r="M18">
        <v>5.8010593363600003E-4</v>
      </c>
      <c r="N18">
        <v>-3.8143252790299998E-4</v>
      </c>
      <c r="O18">
        <v>0.53278688524590201</v>
      </c>
      <c r="P18">
        <v>0.33667200199227898</v>
      </c>
      <c r="Q18">
        <v>1</v>
      </c>
      <c r="R18" t="b">
        <f>FALSE()</f>
        <v>0</v>
      </c>
      <c r="S18" t="b">
        <f>FALSE()</f>
        <v>0</v>
      </c>
      <c r="T18" s="12">
        <v>0.60399999999999998</v>
      </c>
      <c r="U18" s="12">
        <v>0</v>
      </c>
      <c r="V18" s="12">
        <v>1</v>
      </c>
      <c r="W18" s="12">
        <v>2.5</v>
      </c>
      <c r="X18" s="12">
        <v>0.3</v>
      </c>
      <c r="Y18" s="12">
        <v>18.7</v>
      </c>
    </row>
    <row r="19" spans="1:25" x14ac:dyDescent="0.3">
      <c r="A19" t="s">
        <v>72</v>
      </c>
      <c r="B19" t="s">
        <v>5281</v>
      </c>
      <c r="C19">
        <v>60142</v>
      </c>
      <c r="D19">
        <v>458</v>
      </c>
      <c r="E19">
        <v>7.6153104319780004E-3</v>
      </c>
      <c r="F19">
        <v>1040</v>
      </c>
      <c r="G19">
        <v>5</v>
      </c>
      <c r="H19">
        <v>4.807692307692E-3</v>
      </c>
      <c r="I19">
        <v>912</v>
      </c>
      <c r="J19">
        <v>5</v>
      </c>
      <c r="K19">
        <v>5.4824561403510001E-3</v>
      </c>
      <c r="L19">
        <v>-6.7476383265900001E-4</v>
      </c>
      <c r="M19">
        <v>-2.8076181242849998E-3</v>
      </c>
      <c r="N19">
        <v>-2.1328542916269999E-3</v>
      </c>
      <c r="O19">
        <v>0.70111166007958403</v>
      </c>
      <c r="P19">
        <v>0.89560060357196702</v>
      </c>
      <c r="Q19">
        <v>0.69734622153538095</v>
      </c>
      <c r="R19" t="b">
        <f>FALSE()</f>
        <v>0</v>
      </c>
      <c r="S19" t="b">
        <f>FALSE()</f>
        <v>0</v>
      </c>
      <c r="T19" s="12" t="s">
        <v>32</v>
      </c>
      <c r="U19" s="12" t="s">
        <v>32</v>
      </c>
      <c r="V19" s="12" t="s">
        <v>32</v>
      </c>
      <c r="W19" s="12">
        <v>0.6</v>
      </c>
      <c r="X19" s="12">
        <v>0.3</v>
      </c>
      <c r="Y19" s="12">
        <v>1.5</v>
      </c>
    </row>
    <row r="20" spans="1:25" x14ac:dyDescent="0.3">
      <c r="A20" t="s">
        <v>72</v>
      </c>
      <c r="B20" t="s">
        <v>5282</v>
      </c>
      <c r="C20">
        <v>60142</v>
      </c>
      <c r="D20">
        <v>4</v>
      </c>
      <c r="E20" s="18">
        <v>6.6509261414652006E-5</v>
      </c>
      <c r="F20">
        <v>1040</v>
      </c>
      <c r="G20">
        <v>3</v>
      </c>
      <c r="H20">
        <v>2.8846153846150001E-3</v>
      </c>
      <c r="I20">
        <v>912</v>
      </c>
      <c r="J20">
        <v>0</v>
      </c>
      <c r="K20">
        <v>0</v>
      </c>
      <c r="L20">
        <v>2.8846153846150001E-3</v>
      </c>
      <c r="M20">
        <v>2.8181061232010001E-3</v>
      </c>
      <c r="N20" s="18">
        <v>-6.6509261414652006E-5</v>
      </c>
      <c r="O20">
        <v>0.15103393803934101</v>
      </c>
      <c r="P20">
        <v>1.62879790544E-4</v>
      </c>
      <c r="Q20">
        <v>1</v>
      </c>
      <c r="R20" t="b">
        <f>FALSE()</f>
        <v>0</v>
      </c>
      <c r="S20" t="b">
        <f>TRUE()</f>
        <v>1</v>
      </c>
      <c r="T20" s="12">
        <v>0.97699999999999998</v>
      </c>
      <c r="U20" s="12">
        <v>0.94299999999999995</v>
      </c>
      <c r="V20" s="12">
        <v>1</v>
      </c>
      <c r="W20" s="12">
        <v>43.5</v>
      </c>
      <c r="X20" s="12">
        <v>9.6999999999999993</v>
      </c>
      <c r="Y20" s="12">
        <v>194.6</v>
      </c>
    </row>
    <row r="21" spans="1:25" x14ac:dyDescent="0.3">
      <c r="A21" t="s">
        <v>75</v>
      </c>
      <c r="B21" t="s">
        <v>5281</v>
      </c>
      <c r="C21">
        <v>59953</v>
      </c>
      <c r="D21">
        <v>271</v>
      </c>
      <c r="E21">
        <v>4.5202074958719998E-3</v>
      </c>
      <c r="F21">
        <v>1040</v>
      </c>
      <c r="G21">
        <v>1</v>
      </c>
      <c r="H21">
        <v>9.6153846153800005E-4</v>
      </c>
      <c r="I21">
        <v>912</v>
      </c>
      <c r="J21">
        <v>4</v>
      </c>
      <c r="K21">
        <v>4.3859649122809999E-3</v>
      </c>
      <c r="L21">
        <v>-3.4244264507420001E-3</v>
      </c>
      <c r="M21">
        <v>-3.558669034333E-3</v>
      </c>
      <c r="N21">
        <v>-1.3424258359100001E-4</v>
      </c>
      <c r="O21">
        <v>0.97786742963537998</v>
      </c>
      <c r="P21">
        <v>0.99079877843214204</v>
      </c>
      <c r="Q21">
        <v>1</v>
      </c>
      <c r="R21" t="b">
        <f>FALSE()</f>
        <v>0</v>
      </c>
      <c r="S21" t="b">
        <f>FALSE()</f>
        <v>0</v>
      </c>
      <c r="T21" s="12" t="s">
        <v>32</v>
      </c>
      <c r="U21" s="12" t="s">
        <v>32</v>
      </c>
      <c r="V21" s="12" t="s">
        <v>32</v>
      </c>
      <c r="W21" s="12">
        <v>0.2</v>
      </c>
      <c r="X21" s="12">
        <v>0</v>
      </c>
      <c r="Y21" s="12">
        <v>1.5</v>
      </c>
    </row>
    <row r="22" spans="1:25" x14ac:dyDescent="0.3">
      <c r="A22" t="s">
        <v>75</v>
      </c>
      <c r="B22" t="s">
        <v>5282</v>
      </c>
      <c r="C22">
        <v>59953</v>
      </c>
      <c r="D22">
        <v>27</v>
      </c>
      <c r="E22">
        <v>4.50352776341E-4</v>
      </c>
      <c r="F22">
        <v>1040</v>
      </c>
      <c r="G22">
        <v>1</v>
      </c>
      <c r="H22">
        <v>9.6153846153800005E-4</v>
      </c>
      <c r="I22">
        <v>912</v>
      </c>
      <c r="J22">
        <v>0</v>
      </c>
      <c r="K22">
        <v>0</v>
      </c>
      <c r="L22">
        <v>9.6153846153800005E-4</v>
      </c>
      <c r="M22">
        <v>5.1118568519699999E-4</v>
      </c>
      <c r="N22">
        <v>-4.50352776341E-4</v>
      </c>
      <c r="O22">
        <v>0.53278688524590201</v>
      </c>
      <c r="P22">
        <v>0.38224085028454702</v>
      </c>
      <c r="Q22">
        <v>1</v>
      </c>
      <c r="R22" t="b">
        <f>FALSE()</f>
        <v>0</v>
      </c>
      <c r="S22" t="b">
        <f>FALSE()</f>
        <v>0</v>
      </c>
      <c r="T22" s="12">
        <v>0.53200000000000003</v>
      </c>
      <c r="U22" s="12">
        <v>0</v>
      </c>
      <c r="V22" s="12">
        <v>1</v>
      </c>
      <c r="W22" s="12">
        <v>2.1</v>
      </c>
      <c r="X22" s="12">
        <v>0.3</v>
      </c>
      <c r="Y22" s="12">
        <v>15.7</v>
      </c>
    </row>
    <row r="23" spans="1:25" x14ac:dyDescent="0.3">
      <c r="A23" t="s">
        <v>78</v>
      </c>
      <c r="B23" t="s">
        <v>5281</v>
      </c>
      <c r="C23">
        <v>57771</v>
      </c>
      <c r="D23">
        <v>77</v>
      </c>
      <c r="E23">
        <v>1.332848661093E-3</v>
      </c>
      <c r="F23">
        <v>1040</v>
      </c>
      <c r="G23">
        <v>3</v>
      </c>
      <c r="H23">
        <v>2.8846153846150001E-3</v>
      </c>
      <c r="I23">
        <v>912</v>
      </c>
      <c r="J23">
        <v>2</v>
      </c>
      <c r="K23">
        <v>2.1929824561399999E-3</v>
      </c>
      <c r="L23">
        <v>6.9163292847499998E-4</v>
      </c>
      <c r="M23">
        <v>1.5517667235219999E-3</v>
      </c>
      <c r="N23">
        <v>8.6013379504700004E-4</v>
      </c>
      <c r="O23">
        <v>0.56136198005455595</v>
      </c>
      <c r="P23">
        <v>0.16868207417391401</v>
      </c>
      <c r="Q23">
        <v>0.34806777626782798</v>
      </c>
      <c r="R23" t="b">
        <f>FALSE()</f>
        <v>0</v>
      </c>
      <c r="S23" t="b">
        <f>FALSE()</f>
        <v>0</v>
      </c>
      <c r="T23" s="12">
        <v>0.53900000000000003</v>
      </c>
      <c r="U23" s="12">
        <v>1.4999999999999999E-2</v>
      </c>
      <c r="V23" s="12">
        <v>1</v>
      </c>
      <c r="W23" s="12">
        <v>2.2000000000000002</v>
      </c>
      <c r="X23" s="12">
        <v>0.7</v>
      </c>
      <c r="Y23" s="12">
        <v>6.9</v>
      </c>
    </row>
    <row r="24" spans="1:25" x14ac:dyDescent="0.3">
      <c r="A24" t="s">
        <v>78</v>
      </c>
      <c r="B24" t="s">
        <v>5282</v>
      </c>
      <c r="C24">
        <v>57771</v>
      </c>
      <c r="D24">
        <v>4</v>
      </c>
      <c r="E24" s="18">
        <v>6.9238891485347298E-5</v>
      </c>
      <c r="F24">
        <v>1040</v>
      </c>
      <c r="G24">
        <v>0</v>
      </c>
      <c r="H24">
        <v>0</v>
      </c>
      <c r="I24">
        <v>912</v>
      </c>
      <c r="J24">
        <v>0</v>
      </c>
      <c r="K24">
        <v>0</v>
      </c>
      <c r="L24">
        <v>0</v>
      </c>
      <c r="M24" s="18">
        <v>-6.9238891485347298E-5</v>
      </c>
      <c r="N24" s="18">
        <v>-6.9238891485347298E-5</v>
      </c>
      <c r="O24">
        <v>1</v>
      </c>
      <c r="P24">
        <v>1</v>
      </c>
      <c r="Q24">
        <v>1</v>
      </c>
      <c r="R24" t="b">
        <f>FALSE()</f>
        <v>0</v>
      </c>
      <c r="S24" t="b">
        <f>FALSE()</f>
        <v>0</v>
      </c>
      <c r="T24" s="12">
        <v>0.83799999999999997</v>
      </c>
      <c r="U24" s="12">
        <v>0.373</v>
      </c>
      <c r="V24" s="12">
        <v>1</v>
      </c>
      <c r="W24" s="12">
        <v>6.2</v>
      </c>
      <c r="X24" s="12">
        <v>0.3</v>
      </c>
      <c r="Y24" s="12">
        <v>114.7</v>
      </c>
    </row>
    <row r="25" spans="1:25" x14ac:dyDescent="0.3">
      <c r="A25" t="s">
        <v>81</v>
      </c>
      <c r="B25" t="s">
        <v>5281</v>
      </c>
      <c r="C25">
        <v>60646</v>
      </c>
      <c r="D25">
        <v>175</v>
      </c>
      <c r="E25">
        <v>2.8855983906610001E-3</v>
      </c>
      <c r="F25">
        <v>1040</v>
      </c>
      <c r="G25">
        <v>3</v>
      </c>
      <c r="H25">
        <v>2.8846153846150001E-3</v>
      </c>
      <c r="I25">
        <v>912</v>
      </c>
      <c r="J25">
        <v>2</v>
      </c>
      <c r="K25">
        <v>2.1929824561399999E-3</v>
      </c>
      <c r="L25">
        <v>6.9163292847499998E-4</v>
      </c>
      <c r="M25" s="18">
        <v>-9.8300604516997999E-7</v>
      </c>
      <c r="N25">
        <v>-6.9261593451999995E-4</v>
      </c>
      <c r="O25">
        <v>0.56136198005455595</v>
      </c>
      <c r="P25">
        <v>0.57926319054138198</v>
      </c>
      <c r="Q25">
        <v>1</v>
      </c>
      <c r="R25" t="b">
        <f>FALSE()</f>
        <v>0</v>
      </c>
      <c r="S25" t="b">
        <f>FALSE()</f>
        <v>0</v>
      </c>
      <c r="T25" s="12">
        <v>0</v>
      </c>
      <c r="U25" s="12">
        <v>0</v>
      </c>
      <c r="V25" s="12">
        <v>1</v>
      </c>
      <c r="W25" s="12">
        <v>1</v>
      </c>
      <c r="X25" s="12">
        <v>0.3</v>
      </c>
      <c r="Y25" s="12">
        <v>3.1</v>
      </c>
    </row>
    <row r="26" spans="1:25" x14ac:dyDescent="0.3">
      <c r="A26" t="s">
        <v>81</v>
      </c>
      <c r="B26" t="s">
        <v>5282</v>
      </c>
      <c r="C26">
        <v>60646</v>
      </c>
      <c r="D26">
        <v>21</v>
      </c>
      <c r="E26">
        <v>3.4627180687900002E-4</v>
      </c>
      <c r="F26">
        <v>1040</v>
      </c>
      <c r="G26">
        <v>0</v>
      </c>
      <c r="H26">
        <v>0</v>
      </c>
      <c r="I26">
        <v>912</v>
      </c>
      <c r="J26">
        <v>0</v>
      </c>
      <c r="K26">
        <v>0</v>
      </c>
      <c r="L26">
        <v>0</v>
      </c>
      <c r="M26">
        <v>-3.4627180687900002E-4</v>
      </c>
      <c r="N26">
        <v>-3.4627180687900002E-4</v>
      </c>
      <c r="O26">
        <v>1</v>
      </c>
      <c r="P26">
        <v>1</v>
      </c>
      <c r="Q26">
        <v>1</v>
      </c>
      <c r="R26" t="b">
        <f>FALSE()</f>
        <v>0</v>
      </c>
      <c r="S26" t="b">
        <f>FALSE()</f>
        <v>0</v>
      </c>
      <c r="T26" s="12">
        <v>0.26200000000000001</v>
      </c>
      <c r="U26" s="12">
        <v>0</v>
      </c>
      <c r="V26" s="12">
        <v>1</v>
      </c>
      <c r="W26" s="12">
        <v>1.4</v>
      </c>
      <c r="X26" s="12">
        <v>0.1</v>
      </c>
      <c r="Y26" s="12">
        <v>22.4</v>
      </c>
    </row>
    <row r="27" spans="1:25" x14ac:dyDescent="0.3">
      <c r="A27" t="s">
        <v>84</v>
      </c>
      <c r="B27" t="s">
        <v>5281</v>
      </c>
      <c r="C27">
        <v>60546</v>
      </c>
      <c r="D27">
        <v>165</v>
      </c>
      <c r="E27">
        <v>2.7252006738680001E-3</v>
      </c>
      <c r="F27">
        <v>1040</v>
      </c>
      <c r="G27">
        <v>5</v>
      </c>
      <c r="H27">
        <v>4.807692307692E-3</v>
      </c>
      <c r="I27">
        <v>912</v>
      </c>
      <c r="J27">
        <v>2</v>
      </c>
      <c r="K27">
        <v>2.1929824561399999E-3</v>
      </c>
      <c r="L27">
        <v>2.6147098515520001E-3</v>
      </c>
      <c r="M27">
        <v>2.082491633825E-3</v>
      </c>
      <c r="N27">
        <v>-5.3221821772700005E-4</v>
      </c>
      <c r="O27">
        <v>0.283407482649361</v>
      </c>
      <c r="P27">
        <v>0.16170542539010499</v>
      </c>
      <c r="Q27">
        <v>1</v>
      </c>
      <c r="R27" t="b">
        <f>FALSE()</f>
        <v>0</v>
      </c>
      <c r="S27" t="b">
        <f>FALSE()</f>
        <v>0</v>
      </c>
      <c r="T27" s="12">
        <v>0.434</v>
      </c>
      <c r="U27" s="12">
        <v>0</v>
      </c>
      <c r="V27" s="12">
        <v>0.93</v>
      </c>
      <c r="W27" s="12">
        <v>1.8</v>
      </c>
      <c r="X27" s="12">
        <v>0.7</v>
      </c>
      <c r="Y27" s="12">
        <v>4.3</v>
      </c>
    </row>
    <row r="28" spans="1:25" x14ac:dyDescent="0.3">
      <c r="A28" t="s">
        <v>84</v>
      </c>
      <c r="B28" t="s">
        <v>5282</v>
      </c>
      <c r="C28">
        <v>60546</v>
      </c>
      <c r="D28">
        <v>8</v>
      </c>
      <c r="E28">
        <v>1.3213094176299999E-4</v>
      </c>
      <c r="F28">
        <v>1040</v>
      </c>
      <c r="G28">
        <v>0</v>
      </c>
      <c r="H28">
        <v>0</v>
      </c>
      <c r="I28">
        <v>912</v>
      </c>
      <c r="J28">
        <v>0</v>
      </c>
      <c r="K28">
        <v>0</v>
      </c>
      <c r="L28">
        <v>0</v>
      </c>
      <c r="M28">
        <v>-1.3213094176299999E-4</v>
      </c>
      <c r="N28">
        <v>-1.3213094176299999E-4</v>
      </c>
      <c r="O28">
        <v>1</v>
      </c>
      <c r="P28">
        <v>1</v>
      </c>
      <c r="Q28">
        <v>1</v>
      </c>
      <c r="R28" t="b">
        <f>FALSE()</f>
        <v>0</v>
      </c>
      <c r="S28" t="b">
        <f>FALSE()</f>
        <v>0</v>
      </c>
      <c r="T28" s="12">
        <v>0.70799999999999996</v>
      </c>
      <c r="U28" s="12">
        <v>0</v>
      </c>
      <c r="V28" s="12">
        <v>1</v>
      </c>
      <c r="W28" s="12">
        <v>3.4</v>
      </c>
      <c r="X28" s="12">
        <v>0.2</v>
      </c>
      <c r="Y28" s="12">
        <v>59.3</v>
      </c>
    </row>
    <row r="29" spans="1:25" x14ac:dyDescent="0.3">
      <c r="A29" t="s">
        <v>87</v>
      </c>
      <c r="B29" t="s">
        <v>5281</v>
      </c>
      <c r="C29">
        <v>42666</v>
      </c>
      <c r="D29">
        <v>548</v>
      </c>
      <c r="E29">
        <v>1.2843950686730001E-2</v>
      </c>
      <c r="F29">
        <v>1040</v>
      </c>
      <c r="G29">
        <v>23</v>
      </c>
      <c r="H29">
        <v>2.2115384615385002E-2</v>
      </c>
      <c r="I29">
        <v>912</v>
      </c>
      <c r="J29">
        <v>15</v>
      </c>
      <c r="K29">
        <v>1.6447368421052998E-2</v>
      </c>
      <c r="L29">
        <v>5.6680161943319998E-3</v>
      </c>
      <c r="M29">
        <v>9.2714339286549992E-3</v>
      </c>
      <c r="N29">
        <v>3.6034177343229998E-3</v>
      </c>
      <c r="O29">
        <v>0.23032513272882599</v>
      </c>
      <c r="P29">
        <v>1.083571201229E-2</v>
      </c>
      <c r="Q29">
        <v>0.30091039023576699</v>
      </c>
      <c r="R29" t="b">
        <f>FALSE()</f>
        <v>0</v>
      </c>
      <c r="S29" t="b">
        <f>FALSE()</f>
        <v>0</v>
      </c>
      <c r="T29" s="12">
        <v>0.42499999999999999</v>
      </c>
      <c r="U29" s="12">
        <v>0.188</v>
      </c>
      <c r="V29" s="12">
        <v>0.66200000000000003</v>
      </c>
      <c r="W29" s="12">
        <v>1.7</v>
      </c>
      <c r="X29" s="12">
        <v>1.1000000000000001</v>
      </c>
      <c r="Y29" s="12">
        <v>2.7</v>
      </c>
    </row>
    <row r="30" spans="1:25" x14ac:dyDescent="0.3">
      <c r="A30" t="s">
        <v>87</v>
      </c>
      <c r="B30" t="s">
        <v>5282</v>
      </c>
      <c r="C30">
        <v>42666</v>
      </c>
      <c r="D30">
        <v>10</v>
      </c>
      <c r="E30">
        <v>2.3437866216700001E-4</v>
      </c>
      <c r="F30">
        <v>1040</v>
      </c>
      <c r="G30">
        <v>0</v>
      </c>
      <c r="H30">
        <v>0</v>
      </c>
      <c r="I30">
        <v>912</v>
      </c>
      <c r="J30">
        <v>0</v>
      </c>
      <c r="K30">
        <v>0</v>
      </c>
      <c r="L30">
        <v>0</v>
      </c>
      <c r="M30">
        <v>-2.3437866216700001E-4</v>
      </c>
      <c r="N30">
        <v>-2.3437866216700001E-4</v>
      </c>
      <c r="O30">
        <v>1</v>
      </c>
      <c r="P30">
        <v>1</v>
      </c>
      <c r="Q30">
        <v>1</v>
      </c>
      <c r="R30" t="b">
        <f>FALSE()</f>
        <v>0</v>
      </c>
      <c r="S30" t="b">
        <f>FALSE()</f>
        <v>0</v>
      </c>
      <c r="T30" s="12">
        <v>0.48799999999999999</v>
      </c>
      <c r="U30" s="12">
        <v>0</v>
      </c>
      <c r="V30" s="12">
        <v>1</v>
      </c>
      <c r="W30" s="12">
        <v>2</v>
      </c>
      <c r="X30" s="12">
        <v>0.1</v>
      </c>
      <c r="Y30" s="12">
        <v>33.299999999999997</v>
      </c>
    </row>
    <row r="31" spans="1:25" x14ac:dyDescent="0.3">
      <c r="A31" t="s">
        <v>90</v>
      </c>
      <c r="B31" t="s">
        <v>5281</v>
      </c>
      <c r="C31">
        <v>60122</v>
      </c>
      <c r="D31">
        <v>52</v>
      </c>
      <c r="E31">
        <v>8.6490802035900003E-4</v>
      </c>
      <c r="F31">
        <v>1040</v>
      </c>
      <c r="G31">
        <v>0</v>
      </c>
      <c r="H31">
        <v>0</v>
      </c>
      <c r="I31">
        <v>912</v>
      </c>
      <c r="J31">
        <v>0</v>
      </c>
      <c r="K31">
        <v>0</v>
      </c>
      <c r="L31">
        <v>0</v>
      </c>
      <c r="M31">
        <v>-8.6490802035900003E-4</v>
      </c>
      <c r="N31">
        <v>-8.6490802035900003E-4</v>
      </c>
      <c r="O31">
        <v>1</v>
      </c>
      <c r="P31">
        <v>1</v>
      </c>
      <c r="Q31">
        <v>1</v>
      </c>
      <c r="R31" t="b">
        <f>FALSE()</f>
        <v>0</v>
      </c>
      <c r="S31" t="b">
        <f>FALSE()</f>
        <v>0</v>
      </c>
      <c r="T31" s="12" t="s">
        <v>32</v>
      </c>
      <c r="U31" s="12" t="s">
        <v>32</v>
      </c>
      <c r="V31" s="12" t="s">
        <v>32</v>
      </c>
      <c r="W31" s="12">
        <v>0.5</v>
      </c>
      <c r="X31" s="12">
        <v>0</v>
      </c>
      <c r="Y31" s="12">
        <v>8.9</v>
      </c>
    </row>
    <row r="32" spans="1:25" x14ac:dyDescent="0.3">
      <c r="A32" t="s">
        <v>90</v>
      </c>
      <c r="B32" t="s">
        <v>5282</v>
      </c>
      <c r="C32">
        <v>60122</v>
      </c>
      <c r="D32">
        <v>14</v>
      </c>
      <c r="E32">
        <v>2.3285985163499999E-4</v>
      </c>
      <c r="F32">
        <v>1040</v>
      </c>
      <c r="G32">
        <v>0</v>
      </c>
      <c r="H32">
        <v>0</v>
      </c>
      <c r="I32">
        <v>912</v>
      </c>
      <c r="J32">
        <v>0</v>
      </c>
      <c r="K32">
        <v>0</v>
      </c>
      <c r="L32">
        <v>0</v>
      </c>
      <c r="M32">
        <v>-2.3285985163499999E-4</v>
      </c>
      <c r="N32">
        <v>-2.3285985163499999E-4</v>
      </c>
      <c r="O32">
        <v>1</v>
      </c>
      <c r="P32">
        <v>1</v>
      </c>
      <c r="Q32">
        <v>1</v>
      </c>
      <c r="R32" t="b">
        <f>FALSE()</f>
        <v>0</v>
      </c>
      <c r="S32" t="b">
        <f>FALSE()</f>
        <v>0</v>
      </c>
      <c r="T32" s="12">
        <v>0.498</v>
      </c>
      <c r="U32" s="12">
        <v>0</v>
      </c>
      <c r="V32" s="12">
        <v>1</v>
      </c>
      <c r="W32" s="12">
        <v>2</v>
      </c>
      <c r="X32" s="12">
        <v>0.1</v>
      </c>
      <c r="Y32" s="12">
        <v>33.4</v>
      </c>
    </row>
    <row r="33" spans="1:25" x14ac:dyDescent="0.3">
      <c r="A33" t="s">
        <v>93</v>
      </c>
      <c r="B33" t="s">
        <v>5281</v>
      </c>
      <c r="C33">
        <v>60523</v>
      </c>
      <c r="D33">
        <v>291</v>
      </c>
      <c r="E33">
        <v>4.8080894866409998E-3</v>
      </c>
      <c r="F33">
        <v>1040</v>
      </c>
      <c r="G33">
        <v>6</v>
      </c>
      <c r="H33">
        <v>5.7692307692310003E-3</v>
      </c>
      <c r="I33">
        <v>912</v>
      </c>
      <c r="J33">
        <v>4</v>
      </c>
      <c r="K33">
        <v>4.3859649122809999E-3</v>
      </c>
      <c r="L33">
        <v>1.38326585695E-3</v>
      </c>
      <c r="M33">
        <v>9.6114128258900004E-4</v>
      </c>
      <c r="N33">
        <v>-4.2212457436100002E-4</v>
      </c>
      <c r="O33">
        <v>0.45966583945239298</v>
      </c>
      <c r="P33">
        <v>0.387096367019789</v>
      </c>
      <c r="Q33">
        <v>1</v>
      </c>
      <c r="R33" t="b">
        <f>FALSE()</f>
        <v>0</v>
      </c>
      <c r="S33" t="b">
        <f>FALSE()</f>
        <v>0</v>
      </c>
      <c r="T33" s="12">
        <v>0.16700000000000001</v>
      </c>
      <c r="U33" s="12">
        <v>0</v>
      </c>
      <c r="V33" s="12">
        <v>0.83099999999999996</v>
      </c>
      <c r="W33" s="12">
        <v>1.2</v>
      </c>
      <c r="X33" s="12">
        <v>0.5</v>
      </c>
      <c r="Y33" s="12">
        <v>2.7</v>
      </c>
    </row>
    <row r="34" spans="1:25" x14ac:dyDescent="0.3">
      <c r="A34" t="s">
        <v>93</v>
      </c>
      <c r="B34" t="s">
        <v>5282</v>
      </c>
      <c r="C34">
        <v>60523</v>
      </c>
      <c r="D34">
        <v>8</v>
      </c>
      <c r="E34">
        <v>1.32181154272E-4</v>
      </c>
      <c r="F34">
        <v>1040</v>
      </c>
      <c r="G34">
        <v>2</v>
      </c>
      <c r="H34">
        <v>1.9230769230769999E-3</v>
      </c>
      <c r="I34">
        <v>912</v>
      </c>
      <c r="J34">
        <v>0</v>
      </c>
      <c r="K34">
        <v>0</v>
      </c>
      <c r="L34">
        <v>1.9230769230769999E-3</v>
      </c>
      <c r="M34">
        <v>1.7908957688049999E-3</v>
      </c>
      <c r="N34">
        <v>-1.32181154272E-4</v>
      </c>
      <c r="O34">
        <v>0.28373427666350198</v>
      </c>
      <c r="P34">
        <v>1.1725964854893E-2</v>
      </c>
      <c r="Q34">
        <v>1</v>
      </c>
      <c r="R34" t="b">
        <f>FALSE()</f>
        <v>0</v>
      </c>
      <c r="S34" t="b">
        <f>FALSE()</f>
        <v>0</v>
      </c>
      <c r="T34" s="12">
        <v>0.93100000000000005</v>
      </c>
      <c r="U34" s="12">
        <v>0.82699999999999996</v>
      </c>
      <c r="V34" s="12">
        <v>1</v>
      </c>
      <c r="W34" s="12">
        <v>14.6</v>
      </c>
      <c r="X34" s="12">
        <v>3.1</v>
      </c>
      <c r="Y34" s="12">
        <v>68.7</v>
      </c>
    </row>
    <row r="35" spans="1:25" x14ac:dyDescent="0.3">
      <c r="A35" t="s">
        <v>96</v>
      </c>
      <c r="B35" t="s">
        <v>5281</v>
      </c>
      <c r="C35">
        <v>60245</v>
      </c>
      <c r="D35">
        <v>557</v>
      </c>
      <c r="E35">
        <v>9.2455805461029994E-3</v>
      </c>
      <c r="F35">
        <v>1040</v>
      </c>
      <c r="G35">
        <v>13</v>
      </c>
      <c r="H35">
        <v>1.2500000000000001E-2</v>
      </c>
      <c r="I35">
        <v>912</v>
      </c>
      <c r="J35">
        <v>8</v>
      </c>
      <c r="K35">
        <v>8.7719298245610006E-3</v>
      </c>
      <c r="L35">
        <v>3.7280701754390001E-3</v>
      </c>
      <c r="M35">
        <v>3.254419453897E-3</v>
      </c>
      <c r="N35">
        <v>-4.7365072154200002E-4</v>
      </c>
      <c r="O35">
        <v>0.28372426016007601</v>
      </c>
      <c r="P35">
        <v>0.17575959524474899</v>
      </c>
      <c r="Q35">
        <v>1</v>
      </c>
      <c r="R35" t="b">
        <f>FALSE()</f>
        <v>0</v>
      </c>
      <c r="S35" t="b">
        <f>FALSE()</f>
        <v>0</v>
      </c>
      <c r="T35" s="12">
        <v>0.26300000000000001</v>
      </c>
      <c r="U35" s="12">
        <v>0</v>
      </c>
      <c r="V35" s="12">
        <v>0.66400000000000003</v>
      </c>
      <c r="W35" s="12">
        <v>1.4</v>
      </c>
      <c r="X35" s="12">
        <v>0.8</v>
      </c>
      <c r="Y35" s="12">
        <v>2.4</v>
      </c>
    </row>
    <row r="36" spans="1:25" x14ac:dyDescent="0.3">
      <c r="A36" t="s">
        <v>96</v>
      </c>
      <c r="B36" t="s">
        <v>5282</v>
      </c>
      <c r="C36">
        <v>60245</v>
      </c>
      <c r="D36">
        <v>16</v>
      </c>
      <c r="E36">
        <v>2.6558220599199998E-4</v>
      </c>
      <c r="F36">
        <v>1040</v>
      </c>
      <c r="G36">
        <v>0</v>
      </c>
      <c r="H36">
        <v>0</v>
      </c>
      <c r="I36">
        <v>912</v>
      </c>
      <c r="J36">
        <v>2</v>
      </c>
      <c r="K36">
        <v>2.1929824561399999E-3</v>
      </c>
      <c r="L36">
        <v>-2.1929824561399999E-3</v>
      </c>
      <c r="M36">
        <v>-2.6558220599199998E-4</v>
      </c>
      <c r="N36">
        <v>1.9274002501480001E-3</v>
      </c>
      <c r="O36">
        <v>1</v>
      </c>
      <c r="P36">
        <v>1</v>
      </c>
      <c r="Q36">
        <v>2.9019951343315E-2</v>
      </c>
      <c r="R36" t="b">
        <f>FALSE()</f>
        <v>0</v>
      </c>
      <c r="S36" t="b">
        <f>FALSE()</f>
        <v>0</v>
      </c>
      <c r="T36" s="12">
        <v>0.43</v>
      </c>
      <c r="U36" s="12">
        <v>0</v>
      </c>
      <c r="V36" s="12">
        <v>1</v>
      </c>
      <c r="W36" s="12">
        <v>1.8</v>
      </c>
      <c r="X36" s="12">
        <v>0.1</v>
      </c>
      <c r="Y36" s="12">
        <v>29.3</v>
      </c>
    </row>
    <row r="37" spans="1:25" x14ac:dyDescent="0.3">
      <c r="A37" t="s">
        <v>99</v>
      </c>
      <c r="B37" t="s">
        <v>5281</v>
      </c>
      <c r="C37">
        <v>60000</v>
      </c>
      <c r="D37">
        <v>710</v>
      </c>
      <c r="E37">
        <v>1.1833333333333E-2</v>
      </c>
      <c r="F37">
        <v>1040</v>
      </c>
      <c r="G37">
        <v>9</v>
      </c>
      <c r="H37">
        <v>8.6538461538459999E-3</v>
      </c>
      <c r="I37">
        <v>912</v>
      </c>
      <c r="J37">
        <v>10</v>
      </c>
      <c r="K37">
        <v>1.0964912280702E-2</v>
      </c>
      <c r="L37">
        <v>-2.3110661268560002E-3</v>
      </c>
      <c r="M37">
        <v>-3.1794871794869999E-3</v>
      </c>
      <c r="N37">
        <v>-8.6842105263199997E-4</v>
      </c>
      <c r="O37">
        <v>0.77354023663854199</v>
      </c>
      <c r="P37">
        <v>0.86439527507265002</v>
      </c>
      <c r="Q37">
        <v>1</v>
      </c>
      <c r="R37" t="b">
        <f>FALSE()</f>
        <v>0</v>
      </c>
      <c r="S37" t="b">
        <f>FALSE()</f>
        <v>0</v>
      </c>
      <c r="T37" s="12" t="s">
        <v>32</v>
      </c>
      <c r="U37" s="12" t="s">
        <v>32</v>
      </c>
      <c r="V37" s="12" t="s">
        <v>32</v>
      </c>
      <c r="W37" s="12">
        <v>0.7</v>
      </c>
      <c r="X37" s="12">
        <v>0.4</v>
      </c>
      <c r="Y37" s="12">
        <v>1.4</v>
      </c>
    </row>
    <row r="38" spans="1:25" x14ac:dyDescent="0.3">
      <c r="A38" t="s">
        <v>99</v>
      </c>
      <c r="B38" t="s">
        <v>5282</v>
      </c>
      <c r="C38">
        <v>60000</v>
      </c>
      <c r="D38">
        <v>40</v>
      </c>
      <c r="E38">
        <v>6.6666666666700004E-4</v>
      </c>
      <c r="F38">
        <v>1040</v>
      </c>
      <c r="G38">
        <v>3</v>
      </c>
      <c r="H38">
        <v>2.8846153846150001E-3</v>
      </c>
      <c r="I38">
        <v>912</v>
      </c>
      <c r="J38">
        <v>1</v>
      </c>
      <c r="K38">
        <v>1.09649122807E-3</v>
      </c>
      <c r="L38">
        <v>1.7881241565449999E-3</v>
      </c>
      <c r="M38">
        <v>2.2179487179490001E-3</v>
      </c>
      <c r="N38">
        <v>4.2982456140399999E-4</v>
      </c>
      <c r="O38">
        <v>0.36305489980210998</v>
      </c>
      <c r="P38">
        <v>3.6765402641452997E-2</v>
      </c>
      <c r="Q38">
        <v>0.46136431658674398</v>
      </c>
      <c r="R38" t="b">
        <f>FALSE()</f>
        <v>0</v>
      </c>
      <c r="S38" t="b">
        <f>FALSE()</f>
        <v>0</v>
      </c>
      <c r="T38" s="12">
        <v>0.76900000000000002</v>
      </c>
      <c r="U38" s="12">
        <v>0.503</v>
      </c>
      <c r="V38" s="12">
        <v>1</v>
      </c>
      <c r="W38" s="12">
        <v>4.3</v>
      </c>
      <c r="X38" s="12">
        <v>1.3</v>
      </c>
      <c r="Y38" s="12">
        <v>14</v>
      </c>
    </row>
    <row r="39" spans="1:25" x14ac:dyDescent="0.3">
      <c r="A39" t="s">
        <v>102</v>
      </c>
      <c r="B39" t="s">
        <v>5281</v>
      </c>
      <c r="C39">
        <v>60408</v>
      </c>
      <c r="D39">
        <v>1779</v>
      </c>
      <c r="E39">
        <v>2.9449741756059002E-2</v>
      </c>
      <c r="F39">
        <v>1040</v>
      </c>
      <c r="G39">
        <v>44</v>
      </c>
      <c r="H39">
        <v>4.2307692307691998E-2</v>
      </c>
      <c r="I39">
        <v>912</v>
      </c>
      <c r="J39">
        <v>33</v>
      </c>
      <c r="K39">
        <v>3.6184210526315999E-2</v>
      </c>
      <c r="L39">
        <v>6.1234817813769996E-3</v>
      </c>
      <c r="M39">
        <v>1.2857950551634001E-2</v>
      </c>
      <c r="N39">
        <v>6.7344687702570001E-3</v>
      </c>
      <c r="O39">
        <v>0.28266906394095098</v>
      </c>
      <c r="P39">
        <v>1.2975483247019E-2</v>
      </c>
      <c r="Q39">
        <v>0.23596482666381099</v>
      </c>
      <c r="R39" t="b">
        <f>FALSE()</f>
        <v>0</v>
      </c>
      <c r="S39" t="b">
        <f>FALSE()</f>
        <v>0</v>
      </c>
      <c r="T39" s="12">
        <v>0.313</v>
      </c>
      <c r="U39" s="12">
        <v>0.107</v>
      </c>
      <c r="V39" s="12">
        <v>0.52</v>
      </c>
      <c r="W39" s="12">
        <v>1.5</v>
      </c>
      <c r="X39" s="12">
        <v>1.1000000000000001</v>
      </c>
      <c r="Y39" s="12">
        <v>2</v>
      </c>
    </row>
    <row r="40" spans="1:25" x14ac:dyDescent="0.3">
      <c r="A40" t="s">
        <v>102</v>
      </c>
      <c r="B40" t="s">
        <v>5282</v>
      </c>
      <c r="C40">
        <v>60408</v>
      </c>
      <c r="D40">
        <v>42</v>
      </c>
      <c r="E40">
        <v>6.95272149384E-4</v>
      </c>
      <c r="F40">
        <v>1040</v>
      </c>
      <c r="G40">
        <v>15</v>
      </c>
      <c r="H40">
        <v>1.4423076923077E-2</v>
      </c>
      <c r="I40">
        <v>912</v>
      </c>
      <c r="J40">
        <v>0</v>
      </c>
      <c r="K40">
        <v>0</v>
      </c>
      <c r="L40">
        <v>1.4423076923077E-2</v>
      </c>
      <c r="M40">
        <v>1.3727804773693E-2</v>
      </c>
      <c r="N40">
        <v>-6.95272149384E-4</v>
      </c>
      <c r="O40" s="18">
        <v>7.5451839209301396E-5</v>
      </c>
      <c r="P40" s="18">
        <v>2.7596622951353699E-14</v>
      </c>
      <c r="Q40">
        <v>1</v>
      </c>
      <c r="R40" t="b">
        <f>TRUE()</f>
        <v>1</v>
      </c>
      <c r="S40" t="b">
        <f>TRUE()</f>
        <v>1</v>
      </c>
      <c r="T40" s="12">
        <v>0.95199999999999996</v>
      </c>
      <c r="U40" s="12">
        <v>0.92500000000000004</v>
      </c>
      <c r="V40" s="12">
        <v>0.98</v>
      </c>
      <c r="W40" s="12">
        <v>21</v>
      </c>
      <c r="X40" s="12">
        <v>11.6</v>
      </c>
      <c r="Y40" s="12">
        <v>38</v>
      </c>
    </row>
    <row r="41" spans="1:25" x14ac:dyDescent="0.3">
      <c r="A41" t="s">
        <v>105</v>
      </c>
      <c r="B41" t="s">
        <v>5281</v>
      </c>
      <c r="C41">
        <v>43413</v>
      </c>
      <c r="D41">
        <v>32</v>
      </c>
      <c r="E41">
        <v>7.3710639670100003E-4</v>
      </c>
      <c r="F41">
        <v>1040</v>
      </c>
      <c r="G41">
        <v>1</v>
      </c>
      <c r="H41">
        <v>9.6153846153800005E-4</v>
      </c>
      <c r="I41">
        <v>912</v>
      </c>
      <c r="J41">
        <v>1</v>
      </c>
      <c r="K41">
        <v>1.09649122807E-3</v>
      </c>
      <c r="L41">
        <v>-1.3495276653199999E-4</v>
      </c>
      <c r="M41">
        <v>2.2443206483699999E-4</v>
      </c>
      <c r="N41">
        <v>3.5938483136899998E-4</v>
      </c>
      <c r="O41">
        <v>0.78183949382830198</v>
      </c>
      <c r="P41">
        <v>0.54228598191598798</v>
      </c>
      <c r="Q41">
        <v>0.496573528066166</v>
      </c>
      <c r="R41" t="b">
        <f>FALSE()</f>
        <v>0</v>
      </c>
      <c r="S41" t="b">
        <f>FALSE()</f>
        <v>0</v>
      </c>
      <c r="T41" s="12">
        <v>0.23400000000000001</v>
      </c>
      <c r="U41" s="12">
        <v>0</v>
      </c>
      <c r="V41" s="12">
        <v>1</v>
      </c>
      <c r="W41" s="12">
        <v>1.3</v>
      </c>
      <c r="X41" s="12">
        <v>0.2</v>
      </c>
      <c r="Y41" s="12">
        <v>9.6</v>
      </c>
    </row>
    <row r="42" spans="1:25" x14ac:dyDescent="0.3">
      <c r="A42" t="s">
        <v>105</v>
      </c>
      <c r="B42" t="s">
        <v>5282</v>
      </c>
      <c r="C42">
        <v>43413</v>
      </c>
      <c r="D42">
        <v>0</v>
      </c>
      <c r="E42">
        <v>0</v>
      </c>
      <c r="F42">
        <v>1040</v>
      </c>
      <c r="G42">
        <v>0</v>
      </c>
      <c r="H42">
        <v>0</v>
      </c>
      <c r="I42">
        <v>912</v>
      </c>
      <c r="J42">
        <v>0</v>
      </c>
      <c r="K42">
        <v>0</v>
      </c>
      <c r="L42">
        <v>0</v>
      </c>
      <c r="M42">
        <v>0</v>
      </c>
      <c r="N42">
        <v>0</v>
      </c>
      <c r="O42">
        <v>1</v>
      </c>
      <c r="P42">
        <v>1</v>
      </c>
      <c r="Q42">
        <v>1</v>
      </c>
      <c r="R42" t="b">
        <f>FALSE()</f>
        <v>0</v>
      </c>
      <c r="S42" t="b">
        <f>FALSE()</f>
        <v>0</v>
      </c>
      <c r="T42" s="12">
        <v>0.97599999999999998</v>
      </c>
      <c r="U42" s="12">
        <v>0.88400000000000001</v>
      </c>
      <c r="V42" s="12">
        <v>1</v>
      </c>
      <c r="W42" s="12">
        <v>41.7</v>
      </c>
      <c r="X42" s="12">
        <v>0.8</v>
      </c>
      <c r="Y42" s="12">
        <v>2103.9</v>
      </c>
    </row>
    <row r="43" spans="1:25" x14ac:dyDescent="0.3">
      <c r="A43" t="s">
        <v>108</v>
      </c>
      <c r="B43" t="s">
        <v>5281</v>
      </c>
      <c r="C43">
        <v>60132</v>
      </c>
      <c r="D43">
        <v>298</v>
      </c>
      <c r="E43">
        <v>4.9557639858979997E-3</v>
      </c>
      <c r="F43">
        <v>1040</v>
      </c>
      <c r="G43">
        <v>8</v>
      </c>
      <c r="H43">
        <v>7.6923076923079998E-3</v>
      </c>
      <c r="I43">
        <v>912</v>
      </c>
      <c r="J43">
        <v>6</v>
      </c>
      <c r="K43">
        <v>6.5789473684210002E-3</v>
      </c>
      <c r="L43">
        <v>1.113360323887E-3</v>
      </c>
      <c r="M43">
        <v>2.7365437064100001E-3</v>
      </c>
      <c r="N43">
        <v>1.6231833825230001E-3</v>
      </c>
      <c r="O43">
        <v>0.49364781981872602</v>
      </c>
      <c r="P43">
        <v>0.15309011928725699</v>
      </c>
      <c r="Q43">
        <v>0.46956355515445303</v>
      </c>
      <c r="R43" t="b">
        <f>FALSE()</f>
        <v>0</v>
      </c>
      <c r="S43" t="b">
        <f>FALSE()</f>
        <v>0</v>
      </c>
      <c r="T43" s="12">
        <v>0.35799999999999998</v>
      </c>
      <c r="U43" s="12">
        <v>0</v>
      </c>
      <c r="V43" s="12">
        <v>0.80300000000000005</v>
      </c>
      <c r="W43" s="12">
        <v>1.6</v>
      </c>
      <c r="X43" s="12">
        <v>0.8</v>
      </c>
      <c r="Y43" s="12">
        <v>3.1</v>
      </c>
    </row>
    <row r="44" spans="1:25" x14ac:dyDescent="0.3">
      <c r="A44" t="s">
        <v>108</v>
      </c>
      <c r="B44" t="s">
        <v>5282</v>
      </c>
      <c r="C44">
        <v>60132</v>
      </c>
      <c r="D44">
        <v>28</v>
      </c>
      <c r="E44">
        <v>4.6564225370899999E-4</v>
      </c>
      <c r="F44">
        <v>1040</v>
      </c>
      <c r="G44">
        <v>1</v>
      </c>
      <c r="H44">
        <v>9.6153846153800005E-4</v>
      </c>
      <c r="I44">
        <v>912</v>
      </c>
      <c r="J44">
        <v>3</v>
      </c>
      <c r="K44">
        <v>3.2894736842110001E-3</v>
      </c>
      <c r="L44">
        <v>-2.3279352226719999E-3</v>
      </c>
      <c r="M44">
        <v>4.9589620782999996E-4</v>
      </c>
      <c r="N44">
        <v>2.8238314305020001E-3</v>
      </c>
      <c r="O44">
        <v>0.95251734904154195</v>
      </c>
      <c r="P44">
        <v>0.39188427871564901</v>
      </c>
      <c r="Q44">
        <v>1.0944628736308E-2</v>
      </c>
      <c r="R44" t="b">
        <f>FALSE()</f>
        <v>0</v>
      </c>
      <c r="S44" t="b">
        <f>FALSE()</f>
        <v>0</v>
      </c>
      <c r="T44" s="12">
        <v>0.51600000000000001</v>
      </c>
      <c r="U44" s="12">
        <v>0</v>
      </c>
      <c r="V44" s="12">
        <v>1</v>
      </c>
      <c r="W44" s="12">
        <v>2.1</v>
      </c>
      <c r="X44" s="12">
        <v>0.3</v>
      </c>
      <c r="Y44" s="12">
        <v>15.2</v>
      </c>
    </row>
    <row r="45" spans="1:25" x14ac:dyDescent="0.3">
      <c r="A45" t="s">
        <v>111</v>
      </c>
      <c r="B45" t="s">
        <v>5281</v>
      </c>
      <c r="C45">
        <v>60632</v>
      </c>
      <c r="D45">
        <v>82</v>
      </c>
      <c r="E45">
        <v>1.3524211637419999E-3</v>
      </c>
      <c r="F45">
        <v>1040</v>
      </c>
      <c r="G45">
        <v>2</v>
      </c>
      <c r="H45">
        <v>1.9230769230769999E-3</v>
      </c>
      <c r="I45">
        <v>912</v>
      </c>
      <c r="J45">
        <v>1</v>
      </c>
      <c r="K45">
        <v>1.09649122807E-3</v>
      </c>
      <c r="L45">
        <v>8.2658569500699999E-4</v>
      </c>
      <c r="M45">
        <v>5.7065575933500003E-4</v>
      </c>
      <c r="N45">
        <v>-2.5592993567200001E-4</v>
      </c>
      <c r="O45">
        <v>0.54913495391182299</v>
      </c>
      <c r="P45">
        <v>0.41516880679654999</v>
      </c>
      <c r="Q45">
        <v>1</v>
      </c>
      <c r="R45" t="b">
        <f>FALSE()</f>
        <v>0</v>
      </c>
      <c r="S45" t="b">
        <f>FALSE()</f>
        <v>0</v>
      </c>
      <c r="T45" s="12">
        <v>0.29699999999999999</v>
      </c>
      <c r="U45" s="12">
        <v>0</v>
      </c>
      <c r="V45" s="12">
        <v>1</v>
      </c>
      <c r="W45" s="12">
        <v>1.4</v>
      </c>
      <c r="X45" s="12">
        <v>0.3</v>
      </c>
      <c r="Y45" s="12">
        <v>5.8</v>
      </c>
    </row>
    <row r="46" spans="1:25" x14ac:dyDescent="0.3">
      <c r="A46" t="s">
        <v>111</v>
      </c>
      <c r="B46" t="s">
        <v>5282</v>
      </c>
      <c r="C46">
        <v>60632</v>
      </c>
      <c r="D46">
        <v>6</v>
      </c>
      <c r="E46" s="18">
        <v>9.89576461274574E-5</v>
      </c>
      <c r="F46">
        <v>1040</v>
      </c>
      <c r="G46">
        <v>0</v>
      </c>
      <c r="H46">
        <v>0</v>
      </c>
      <c r="I46">
        <v>912</v>
      </c>
      <c r="J46">
        <v>0</v>
      </c>
      <c r="K46">
        <v>0</v>
      </c>
      <c r="L46">
        <v>0</v>
      </c>
      <c r="M46" s="18">
        <v>-9.89576461274574E-5</v>
      </c>
      <c r="N46" s="18">
        <v>-9.89576461274574E-5</v>
      </c>
      <c r="O46">
        <v>1</v>
      </c>
      <c r="P46">
        <v>1</v>
      </c>
      <c r="Q46">
        <v>1</v>
      </c>
      <c r="R46" t="b">
        <f>FALSE()</f>
        <v>0</v>
      </c>
      <c r="S46" t="b">
        <f>FALSE()</f>
        <v>0</v>
      </c>
      <c r="T46" s="12">
        <v>0.77700000000000002</v>
      </c>
      <c r="U46" s="12">
        <v>0.14599999999999999</v>
      </c>
      <c r="V46" s="12">
        <v>1</v>
      </c>
      <c r="W46" s="12">
        <v>4.5</v>
      </c>
      <c r="X46" s="12">
        <v>0.3</v>
      </c>
      <c r="Y46" s="12">
        <v>79.599999999999994</v>
      </c>
    </row>
    <row r="47" spans="1:25" x14ac:dyDescent="0.3">
      <c r="A47" t="s">
        <v>114</v>
      </c>
      <c r="B47" t="s">
        <v>5281</v>
      </c>
      <c r="C47">
        <v>60122</v>
      </c>
      <c r="D47">
        <v>280</v>
      </c>
      <c r="E47">
        <v>4.6571970326999999E-3</v>
      </c>
      <c r="F47">
        <v>1040</v>
      </c>
      <c r="G47">
        <v>4</v>
      </c>
      <c r="H47">
        <v>3.8461538461539999E-3</v>
      </c>
      <c r="I47">
        <v>912</v>
      </c>
      <c r="J47">
        <v>2</v>
      </c>
      <c r="K47">
        <v>2.1929824561399999E-3</v>
      </c>
      <c r="L47">
        <v>1.653171390014E-3</v>
      </c>
      <c r="M47">
        <v>-8.1104318654600001E-4</v>
      </c>
      <c r="N47">
        <v>-2.46421457656E-3</v>
      </c>
      <c r="O47">
        <v>0.40688548370998701</v>
      </c>
      <c r="P47">
        <v>0.71315575309380796</v>
      </c>
      <c r="Q47">
        <v>0.45339639991859698</v>
      </c>
      <c r="R47" t="b">
        <f>FALSE()</f>
        <v>0</v>
      </c>
      <c r="S47" t="b">
        <f>FALSE()</f>
        <v>0</v>
      </c>
      <c r="T47" s="12" t="s">
        <v>32</v>
      </c>
      <c r="U47" s="12" t="s">
        <v>32</v>
      </c>
      <c r="V47" s="12" t="s">
        <v>32</v>
      </c>
      <c r="W47" s="12">
        <v>0.8</v>
      </c>
      <c r="X47" s="12">
        <v>0.3</v>
      </c>
      <c r="Y47" s="12">
        <v>2.2000000000000002</v>
      </c>
    </row>
    <row r="48" spans="1:25" x14ac:dyDescent="0.3">
      <c r="A48" t="s">
        <v>114</v>
      </c>
      <c r="B48" t="s">
        <v>5282</v>
      </c>
      <c r="C48">
        <v>60122</v>
      </c>
      <c r="D48">
        <v>21</v>
      </c>
      <c r="E48">
        <v>3.49289777453E-4</v>
      </c>
      <c r="F48">
        <v>1040</v>
      </c>
      <c r="G48">
        <v>0</v>
      </c>
      <c r="H48">
        <v>0</v>
      </c>
      <c r="I48">
        <v>912</v>
      </c>
      <c r="J48">
        <v>0</v>
      </c>
      <c r="K48">
        <v>0</v>
      </c>
      <c r="L48">
        <v>0</v>
      </c>
      <c r="M48">
        <v>-3.49289777453E-4</v>
      </c>
      <c r="N48">
        <v>-3.49289777453E-4</v>
      </c>
      <c r="O48">
        <v>1</v>
      </c>
      <c r="P48">
        <v>1</v>
      </c>
      <c r="Q48">
        <v>1</v>
      </c>
      <c r="R48" t="b">
        <f>FALSE()</f>
        <v>0</v>
      </c>
      <c r="S48" t="b">
        <f>FALSE()</f>
        <v>0</v>
      </c>
      <c r="T48" s="12">
        <v>0.25600000000000001</v>
      </c>
      <c r="U48" s="12">
        <v>0</v>
      </c>
      <c r="V48" s="12">
        <v>1</v>
      </c>
      <c r="W48" s="12">
        <v>1.3</v>
      </c>
      <c r="X48" s="12">
        <v>0.1</v>
      </c>
      <c r="Y48" s="12">
        <v>22.2</v>
      </c>
    </row>
    <row r="49" spans="1:25" x14ac:dyDescent="0.3">
      <c r="A49" t="s">
        <v>117</v>
      </c>
      <c r="B49" t="s">
        <v>5281</v>
      </c>
      <c r="C49">
        <v>58604</v>
      </c>
      <c r="D49">
        <v>553</v>
      </c>
      <c r="E49">
        <v>9.4362159579549996E-3</v>
      </c>
      <c r="F49">
        <v>1040</v>
      </c>
      <c r="G49">
        <v>9</v>
      </c>
      <c r="H49">
        <v>8.6538461538459999E-3</v>
      </c>
      <c r="I49">
        <v>912</v>
      </c>
      <c r="J49">
        <v>12</v>
      </c>
      <c r="K49">
        <v>1.3157894736842E-2</v>
      </c>
      <c r="L49">
        <v>-4.5040485829959996E-3</v>
      </c>
      <c r="M49">
        <v>-7.8236980410899997E-4</v>
      </c>
      <c r="N49">
        <v>3.721678778887E-3</v>
      </c>
      <c r="O49">
        <v>0.88140109987321602</v>
      </c>
      <c r="P49">
        <v>0.64700507757615</v>
      </c>
      <c r="Q49">
        <v>0.227808092549422</v>
      </c>
      <c r="R49" t="b">
        <f>FALSE()</f>
        <v>0</v>
      </c>
      <c r="S49" t="b">
        <f>FALSE()</f>
        <v>0</v>
      </c>
      <c r="T49" s="12" t="s">
        <v>32</v>
      </c>
      <c r="U49" s="12" t="s">
        <v>32</v>
      </c>
      <c r="V49" s="12" t="s">
        <v>32</v>
      </c>
      <c r="W49" s="12">
        <v>0.9</v>
      </c>
      <c r="X49" s="12">
        <v>0.5</v>
      </c>
      <c r="Y49" s="12">
        <v>1.8</v>
      </c>
    </row>
    <row r="50" spans="1:25" x14ac:dyDescent="0.3">
      <c r="A50" t="s">
        <v>117</v>
      </c>
      <c r="B50" t="s">
        <v>5282</v>
      </c>
      <c r="C50">
        <v>58604</v>
      </c>
      <c r="D50">
        <v>6</v>
      </c>
      <c r="E50">
        <v>1.0238208996E-4</v>
      </c>
      <c r="F50">
        <v>1040</v>
      </c>
      <c r="G50">
        <v>0</v>
      </c>
      <c r="H50">
        <v>0</v>
      </c>
      <c r="I50">
        <v>912</v>
      </c>
      <c r="J50">
        <v>0</v>
      </c>
      <c r="K50">
        <v>0</v>
      </c>
      <c r="L50">
        <v>0</v>
      </c>
      <c r="M50">
        <v>-1.0238208996E-4</v>
      </c>
      <c r="N50">
        <v>-1.0238208996E-4</v>
      </c>
      <c r="O50">
        <v>1</v>
      </c>
      <c r="P50">
        <v>1</v>
      </c>
      <c r="Q50">
        <v>1</v>
      </c>
      <c r="R50" t="b">
        <f>FALSE()</f>
        <v>0</v>
      </c>
      <c r="S50" t="b">
        <f>FALSE()</f>
        <v>0</v>
      </c>
      <c r="T50" s="12">
        <v>0.76900000000000002</v>
      </c>
      <c r="U50" s="12">
        <v>0.11700000000000001</v>
      </c>
      <c r="V50" s="12">
        <v>1</v>
      </c>
      <c r="W50" s="12">
        <v>4.3</v>
      </c>
      <c r="X50" s="12">
        <v>0.2</v>
      </c>
      <c r="Y50" s="12">
        <v>77</v>
      </c>
    </row>
    <row r="51" spans="1:25" x14ac:dyDescent="0.3">
      <c r="A51" t="s">
        <v>119</v>
      </c>
      <c r="B51" t="s">
        <v>5281</v>
      </c>
      <c r="C51">
        <v>60387</v>
      </c>
      <c r="D51">
        <v>2189</v>
      </c>
      <c r="E51">
        <v>3.6249523904152002E-2</v>
      </c>
      <c r="F51">
        <v>1040</v>
      </c>
      <c r="G51">
        <v>41</v>
      </c>
      <c r="H51">
        <v>3.9423076923076998E-2</v>
      </c>
      <c r="I51">
        <v>912</v>
      </c>
      <c r="J51">
        <v>53</v>
      </c>
      <c r="K51">
        <v>5.8114035087719E-2</v>
      </c>
      <c r="L51">
        <v>-1.8690958164641999E-2</v>
      </c>
      <c r="M51">
        <v>3.173553018925E-3</v>
      </c>
      <c r="N51">
        <v>2.1864511183568001E-2</v>
      </c>
      <c r="O51">
        <v>0.97876642753940901</v>
      </c>
      <c r="P51">
        <v>0.31613806763828001</v>
      </c>
      <c r="Q51">
        <v>1.2717988282630001E-3</v>
      </c>
      <c r="R51" t="b">
        <f>FALSE()</f>
        <v>0</v>
      </c>
      <c r="S51" t="b">
        <f>FALSE()</f>
        <v>0</v>
      </c>
      <c r="T51" s="12">
        <v>8.4000000000000005E-2</v>
      </c>
      <c r="U51" s="12">
        <v>0</v>
      </c>
      <c r="V51" s="12">
        <v>0.36799999999999999</v>
      </c>
      <c r="W51" s="12">
        <v>1.1000000000000001</v>
      </c>
      <c r="X51" s="12">
        <v>0.8</v>
      </c>
      <c r="Y51" s="12">
        <v>1.5</v>
      </c>
    </row>
    <row r="52" spans="1:25" x14ac:dyDescent="0.3">
      <c r="A52" t="s">
        <v>119</v>
      </c>
      <c r="B52" t="s">
        <v>5282</v>
      </c>
      <c r="C52">
        <v>60387</v>
      </c>
      <c r="D52">
        <v>147</v>
      </c>
      <c r="E52">
        <v>2.4342987729149999E-3</v>
      </c>
      <c r="F52">
        <v>1040</v>
      </c>
      <c r="G52">
        <v>1</v>
      </c>
      <c r="H52">
        <v>9.6153846153800005E-4</v>
      </c>
      <c r="I52">
        <v>912</v>
      </c>
      <c r="J52">
        <v>2</v>
      </c>
      <c r="K52">
        <v>2.1929824561399999E-3</v>
      </c>
      <c r="L52">
        <v>-1.231443994602E-3</v>
      </c>
      <c r="M52">
        <v>-1.4727603113759999E-3</v>
      </c>
      <c r="N52">
        <v>-2.4131631677400001E-4</v>
      </c>
      <c r="O52">
        <v>0.89819176378654098</v>
      </c>
      <c r="P52">
        <v>0.92036071071574199</v>
      </c>
      <c r="Q52">
        <v>1</v>
      </c>
      <c r="R52" t="b">
        <f>FALSE()</f>
        <v>0</v>
      </c>
      <c r="S52" t="b">
        <f>FALSE()</f>
        <v>0</v>
      </c>
      <c r="T52" s="12" t="s">
        <v>32</v>
      </c>
      <c r="U52" s="12" t="s">
        <v>32</v>
      </c>
      <c r="V52" s="12" t="s">
        <v>32</v>
      </c>
      <c r="W52" s="12">
        <v>0.4</v>
      </c>
      <c r="X52" s="12">
        <v>0.1</v>
      </c>
      <c r="Y52" s="12">
        <v>2.8</v>
      </c>
    </row>
    <row r="53" spans="1:25" x14ac:dyDescent="0.3">
      <c r="A53" t="s">
        <v>122</v>
      </c>
      <c r="B53" t="s">
        <v>5281</v>
      </c>
      <c r="C53">
        <v>60532</v>
      </c>
      <c r="D53">
        <v>1249</v>
      </c>
      <c r="E53">
        <v>2.0633714398996E-2</v>
      </c>
      <c r="F53">
        <v>1040</v>
      </c>
      <c r="G53">
        <v>21</v>
      </c>
      <c r="H53">
        <v>2.0192307692307999E-2</v>
      </c>
      <c r="I53">
        <v>912</v>
      </c>
      <c r="J53">
        <v>17</v>
      </c>
      <c r="K53">
        <v>1.8640350877192999E-2</v>
      </c>
      <c r="L53">
        <v>1.551956815115E-3</v>
      </c>
      <c r="M53">
        <v>-4.4140670668799998E-4</v>
      </c>
      <c r="N53">
        <v>-1.9933635218029998E-3</v>
      </c>
      <c r="O53">
        <v>0.46820376794127799</v>
      </c>
      <c r="P53">
        <v>0.57000600629827103</v>
      </c>
      <c r="Q53">
        <v>0.81376189797344201</v>
      </c>
      <c r="R53" t="b">
        <f>FALSE()</f>
        <v>0</v>
      </c>
      <c r="S53" t="b">
        <f>FALSE()</f>
        <v>0</v>
      </c>
      <c r="T53" s="12">
        <v>-2.1999999999999999E-2</v>
      </c>
      <c r="U53" s="12">
        <v>0</v>
      </c>
      <c r="V53" s="12">
        <v>0.41599999999999998</v>
      </c>
      <c r="W53" s="12">
        <v>1</v>
      </c>
      <c r="X53" s="12">
        <v>0.6</v>
      </c>
      <c r="Y53" s="12">
        <v>1.5</v>
      </c>
    </row>
    <row r="54" spans="1:25" x14ac:dyDescent="0.3">
      <c r="A54" t="s">
        <v>122</v>
      </c>
      <c r="B54" t="s">
        <v>5282</v>
      </c>
      <c r="C54">
        <v>60532</v>
      </c>
      <c r="D54">
        <v>58</v>
      </c>
      <c r="E54">
        <v>9.5817088482100005E-4</v>
      </c>
      <c r="F54">
        <v>1040</v>
      </c>
      <c r="G54">
        <v>1</v>
      </c>
      <c r="H54">
        <v>9.6153846153800005E-4</v>
      </c>
      <c r="I54">
        <v>912</v>
      </c>
      <c r="J54">
        <v>1</v>
      </c>
      <c r="K54">
        <v>1.09649122807E-3</v>
      </c>
      <c r="L54">
        <v>-1.3495276653199999E-4</v>
      </c>
      <c r="M54" s="18">
        <v>3.3675767172100098E-6</v>
      </c>
      <c r="N54">
        <v>1.3832034324899999E-4</v>
      </c>
      <c r="O54">
        <v>0.78183949382830198</v>
      </c>
      <c r="P54">
        <v>0.63415550963288703</v>
      </c>
      <c r="Q54">
        <v>0.58633887496041603</v>
      </c>
      <c r="R54" t="b">
        <f>FALSE()</f>
        <v>0</v>
      </c>
      <c r="S54" t="b">
        <f>FALSE()</f>
        <v>0</v>
      </c>
      <c r="T54" s="12">
        <v>4.0000000000000001E-3</v>
      </c>
      <c r="U54" s="12">
        <v>0</v>
      </c>
      <c r="V54" s="12">
        <v>1</v>
      </c>
      <c r="W54" s="12">
        <v>1</v>
      </c>
      <c r="X54" s="12">
        <v>0.1</v>
      </c>
      <c r="Y54" s="12">
        <v>7.3</v>
      </c>
    </row>
    <row r="55" spans="1:25" x14ac:dyDescent="0.3">
      <c r="A55" t="s">
        <v>124</v>
      </c>
      <c r="B55" t="s">
        <v>5281</v>
      </c>
      <c r="C55">
        <v>43772</v>
      </c>
      <c r="D55">
        <v>54</v>
      </c>
      <c r="E55">
        <v>1.2336653568489999E-3</v>
      </c>
      <c r="F55">
        <v>1040</v>
      </c>
      <c r="G55">
        <v>2</v>
      </c>
      <c r="H55">
        <v>1.9230769230769999E-3</v>
      </c>
      <c r="I55">
        <v>912</v>
      </c>
      <c r="J55">
        <v>1</v>
      </c>
      <c r="K55">
        <v>1.09649122807E-3</v>
      </c>
      <c r="L55">
        <v>8.2658569500699999E-4</v>
      </c>
      <c r="M55">
        <v>6.8941156622800005E-4</v>
      </c>
      <c r="N55">
        <v>-1.3717412877899999E-4</v>
      </c>
      <c r="O55">
        <v>0.54913495391182299</v>
      </c>
      <c r="P55">
        <v>0.37435592685260699</v>
      </c>
      <c r="Q55">
        <v>1</v>
      </c>
      <c r="R55" t="b">
        <f>FALSE()</f>
        <v>0</v>
      </c>
      <c r="S55" t="b">
        <f>FALSE()</f>
        <v>0</v>
      </c>
      <c r="T55" s="12">
        <v>0.35899999999999999</v>
      </c>
      <c r="U55" s="12">
        <v>0</v>
      </c>
      <c r="V55" s="12">
        <v>1</v>
      </c>
      <c r="W55" s="12">
        <v>1.6</v>
      </c>
      <c r="X55" s="12">
        <v>0.4</v>
      </c>
      <c r="Y55" s="12">
        <v>6.4</v>
      </c>
    </row>
    <row r="56" spans="1:25" x14ac:dyDescent="0.3">
      <c r="A56" t="s">
        <v>124</v>
      </c>
      <c r="B56" t="s">
        <v>5282</v>
      </c>
      <c r="C56">
        <v>43772</v>
      </c>
      <c r="D56">
        <v>0</v>
      </c>
      <c r="E56">
        <v>0</v>
      </c>
      <c r="F56">
        <v>1040</v>
      </c>
      <c r="G56">
        <v>0</v>
      </c>
      <c r="H56">
        <v>0</v>
      </c>
      <c r="I56">
        <v>912</v>
      </c>
      <c r="J56">
        <v>0</v>
      </c>
      <c r="K56">
        <v>0</v>
      </c>
      <c r="L56">
        <v>0</v>
      </c>
      <c r="M56">
        <v>0</v>
      </c>
      <c r="N56">
        <v>0</v>
      </c>
      <c r="O56">
        <v>1</v>
      </c>
      <c r="P56">
        <v>1</v>
      </c>
      <c r="Q56">
        <v>1</v>
      </c>
      <c r="R56" t="b">
        <f>FALSE()</f>
        <v>0</v>
      </c>
      <c r="S56" t="b">
        <f>FALSE()</f>
        <v>0</v>
      </c>
      <c r="T56" s="12">
        <v>0.97599999999999998</v>
      </c>
      <c r="U56" s="12">
        <v>0.88500000000000001</v>
      </c>
      <c r="V56" s="12">
        <v>1</v>
      </c>
      <c r="W56" s="12">
        <v>42.1</v>
      </c>
      <c r="X56" s="12">
        <v>0.8</v>
      </c>
      <c r="Y56" s="12">
        <v>2121.3000000000002</v>
      </c>
    </row>
    <row r="57" spans="1:25" x14ac:dyDescent="0.3">
      <c r="A57" t="s">
        <v>126</v>
      </c>
      <c r="B57" t="s">
        <v>5281</v>
      </c>
      <c r="C57">
        <v>59120</v>
      </c>
      <c r="D57">
        <v>591</v>
      </c>
      <c r="E57">
        <v>9.9966170500679994E-3</v>
      </c>
      <c r="F57">
        <v>1040</v>
      </c>
      <c r="G57">
        <v>7</v>
      </c>
      <c r="H57">
        <v>6.7307692307690004E-3</v>
      </c>
      <c r="I57">
        <v>912</v>
      </c>
      <c r="J57">
        <v>5</v>
      </c>
      <c r="K57">
        <v>5.4824561403510001E-3</v>
      </c>
      <c r="L57">
        <v>1.2483130904179999E-3</v>
      </c>
      <c r="M57">
        <v>-3.2658478192980002E-3</v>
      </c>
      <c r="N57">
        <v>-4.5141609097170002E-3</v>
      </c>
      <c r="O57">
        <v>0.47810708996059298</v>
      </c>
      <c r="P57">
        <v>0.89300333986646196</v>
      </c>
      <c r="Q57">
        <v>0.23486143966130099</v>
      </c>
      <c r="R57" t="b">
        <f>FALSE()</f>
        <v>0</v>
      </c>
      <c r="S57" t="b">
        <f>FALSE()</f>
        <v>0</v>
      </c>
      <c r="T57" s="12" t="s">
        <v>32</v>
      </c>
      <c r="U57" s="12" t="s">
        <v>32</v>
      </c>
      <c r="V57" s="12" t="s">
        <v>32</v>
      </c>
      <c r="W57" s="12">
        <v>0.7</v>
      </c>
      <c r="X57" s="12">
        <v>0.3</v>
      </c>
      <c r="Y57" s="12">
        <v>1.4</v>
      </c>
    </row>
    <row r="58" spans="1:25" x14ac:dyDescent="0.3">
      <c r="A58" t="s">
        <v>126</v>
      </c>
      <c r="B58" t="s">
        <v>5282</v>
      </c>
      <c r="C58">
        <v>59120</v>
      </c>
      <c r="D58">
        <v>29</v>
      </c>
      <c r="E58">
        <v>4.9052774018899998E-4</v>
      </c>
      <c r="F58">
        <v>1040</v>
      </c>
      <c r="G58">
        <v>1</v>
      </c>
      <c r="H58">
        <v>9.6153846153800005E-4</v>
      </c>
      <c r="I58">
        <v>912</v>
      </c>
      <c r="J58">
        <v>0</v>
      </c>
      <c r="K58">
        <v>0</v>
      </c>
      <c r="L58">
        <v>9.6153846153800005E-4</v>
      </c>
      <c r="M58">
        <v>4.7101072134900001E-4</v>
      </c>
      <c r="N58">
        <v>-4.9052774018899998E-4</v>
      </c>
      <c r="O58">
        <v>0.53278688524590201</v>
      </c>
      <c r="P58">
        <v>0.40742588786912398</v>
      </c>
      <c r="Q58">
        <v>1</v>
      </c>
      <c r="R58" t="b">
        <f>FALSE()</f>
        <v>0</v>
      </c>
      <c r="S58" t="b">
        <f>FALSE()</f>
        <v>0</v>
      </c>
      <c r="T58" s="12">
        <v>0.49</v>
      </c>
      <c r="U58" s="12">
        <v>0</v>
      </c>
      <c r="V58" s="12">
        <v>1</v>
      </c>
      <c r="W58" s="12">
        <v>2</v>
      </c>
      <c r="X58" s="12">
        <v>0.3</v>
      </c>
      <c r="Y58" s="12">
        <v>14.4</v>
      </c>
    </row>
    <row r="59" spans="1:25" x14ac:dyDescent="0.3">
      <c r="A59" t="s">
        <v>129</v>
      </c>
      <c r="B59" t="s">
        <v>5281</v>
      </c>
      <c r="C59">
        <v>57821</v>
      </c>
      <c r="D59">
        <v>249</v>
      </c>
      <c r="E59">
        <v>4.3063938707390004E-3</v>
      </c>
      <c r="F59">
        <v>1040</v>
      </c>
      <c r="G59">
        <v>9</v>
      </c>
      <c r="H59">
        <v>8.6538461538459999E-3</v>
      </c>
      <c r="I59">
        <v>912</v>
      </c>
      <c r="J59">
        <v>2</v>
      </c>
      <c r="K59">
        <v>2.1929824561399999E-3</v>
      </c>
      <c r="L59">
        <v>6.4608636977059996E-3</v>
      </c>
      <c r="M59">
        <v>4.3474522831070004E-3</v>
      </c>
      <c r="N59">
        <v>-2.113411414599E-3</v>
      </c>
      <c r="O59">
        <v>5.1504809988825999E-2</v>
      </c>
      <c r="P59">
        <v>4.1191837126341002E-2</v>
      </c>
      <c r="Q59">
        <v>0.44797637477907098</v>
      </c>
      <c r="R59" t="b">
        <f>FALSE()</f>
        <v>0</v>
      </c>
      <c r="S59" t="b">
        <f>FALSE()</f>
        <v>0</v>
      </c>
      <c r="T59" s="12">
        <v>0.505</v>
      </c>
      <c r="U59" s="12">
        <v>0.17899999999999999</v>
      </c>
      <c r="V59" s="12">
        <v>0.83</v>
      </c>
      <c r="W59" s="12">
        <v>2</v>
      </c>
      <c r="X59" s="12">
        <v>1</v>
      </c>
      <c r="Y59" s="12">
        <v>3.9</v>
      </c>
    </row>
    <row r="60" spans="1:25" x14ac:dyDescent="0.3">
      <c r="A60" t="s">
        <v>129</v>
      </c>
      <c r="B60" t="s">
        <v>5282</v>
      </c>
      <c r="C60">
        <v>57821</v>
      </c>
      <c r="D60">
        <v>4</v>
      </c>
      <c r="E60" s="18">
        <v>6.9179018003839396E-5</v>
      </c>
      <c r="F60">
        <v>1040</v>
      </c>
      <c r="G60">
        <v>3</v>
      </c>
      <c r="H60">
        <v>2.8846153846150001E-3</v>
      </c>
      <c r="I60">
        <v>912</v>
      </c>
      <c r="J60">
        <v>0</v>
      </c>
      <c r="K60">
        <v>0</v>
      </c>
      <c r="L60">
        <v>2.8846153846150001E-3</v>
      </c>
      <c r="M60">
        <v>2.815436366612E-3</v>
      </c>
      <c r="N60" s="18">
        <v>-6.9179018003839396E-5</v>
      </c>
      <c r="O60">
        <v>0.15103393803934101</v>
      </c>
      <c r="P60">
        <v>1.82547612813E-4</v>
      </c>
      <c r="Q60">
        <v>1</v>
      </c>
      <c r="R60" t="b">
        <f>FALSE()</f>
        <v>0</v>
      </c>
      <c r="S60" t="b">
        <f>TRUE()</f>
        <v>1</v>
      </c>
      <c r="T60" s="12">
        <v>0.97599999999999998</v>
      </c>
      <c r="U60" s="12">
        <v>0.94099999999999995</v>
      </c>
      <c r="V60" s="12">
        <v>1</v>
      </c>
      <c r="W60" s="12">
        <v>41.8</v>
      </c>
      <c r="X60" s="12">
        <v>9.3000000000000007</v>
      </c>
      <c r="Y60" s="12">
        <v>187.1</v>
      </c>
    </row>
    <row r="61" spans="1:25" x14ac:dyDescent="0.3">
      <c r="A61" t="s">
        <v>132</v>
      </c>
      <c r="B61" t="s">
        <v>5281</v>
      </c>
      <c r="C61">
        <v>59550</v>
      </c>
      <c r="D61">
        <v>306</v>
      </c>
      <c r="E61">
        <v>5.1385390428210003E-3</v>
      </c>
      <c r="F61">
        <v>1040</v>
      </c>
      <c r="G61">
        <v>5</v>
      </c>
      <c r="H61">
        <v>4.807692307692E-3</v>
      </c>
      <c r="I61">
        <v>912</v>
      </c>
      <c r="J61">
        <v>2</v>
      </c>
      <c r="K61">
        <v>2.1929824561399999E-3</v>
      </c>
      <c r="L61">
        <v>2.6147098515520001E-3</v>
      </c>
      <c r="M61">
        <v>-3.3084673512899997E-4</v>
      </c>
      <c r="N61">
        <v>-2.945556586681E-3</v>
      </c>
      <c r="O61">
        <v>0.283407482649361</v>
      </c>
      <c r="P61">
        <v>0.61915907352884503</v>
      </c>
      <c r="Q61">
        <v>0.341271839541814</v>
      </c>
      <c r="R61" t="b">
        <f>FALSE()</f>
        <v>0</v>
      </c>
      <c r="S61" t="b">
        <f>FALSE()</f>
        <v>0</v>
      </c>
      <c r="T61" s="12" t="s">
        <v>32</v>
      </c>
      <c r="U61" s="12" t="s">
        <v>32</v>
      </c>
      <c r="V61" s="12" t="s">
        <v>32</v>
      </c>
      <c r="W61" s="12">
        <v>0.9</v>
      </c>
      <c r="X61" s="12">
        <v>0.4</v>
      </c>
      <c r="Y61" s="12">
        <v>2.2999999999999998</v>
      </c>
    </row>
    <row r="62" spans="1:25" x14ac:dyDescent="0.3">
      <c r="A62" t="s">
        <v>132</v>
      </c>
      <c r="B62" t="s">
        <v>5282</v>
      </c>
      <c r="C62">
        <v>59550</v>
      </c>
      <c r="D62">
        <v>26</v>
      </c>
      <c r="E62">
        <v>4.36607892527E-4</v>
      </c>
      <c r="F62">
        <v>1040</v>
      </c>
      <c r="G62">
        <v>0</v>
      </c>
      <c r="H62">
        <v>0</v>
      </c>
      <c r="I62">
        <v>912</v>
      </c>
      <c r="J62">
        <v>0</v>
      </c>
      <c r="K62">
        <v>0</v>
      </c>
      <c r="L62">
        <v>0</v>
      </c>
      <c r="M62">
        <v>-4.36607892527E-4</v>
      </c>
      <c r="N62">
        <v>-4.36607892527E-4</v>
      </c>
      <c r="O62">
        <v>1</v>
      </c>
      <c r="P62">
        <v>1</v>
      </c>
      <c r="Q62">
        <v>1</v>
      </c>
      <c r="R62" t="b">
        <f>FALSE()</f>
        <v>0</v>
      </c>
      <c r="S62" t="b">
        <f>FALSE()</f>
        <v>0</v>
      </c>
      <c r="T62" s="12">
        <v>7.3999999999999996E-2</v>
      </c>
      <c r="U62" s="12">
        <v>0</v>
      </c>
      <c r="V62" s="12">
        <v>1</v>
      </c>
      <c r="W62" s="12">
        <v>1.1000000000000001</v>
      </c>
      <c r="X62" s="12">
        <v>0.1</v>
      </c>
      <c r="Y62" s="12">
        <v>17.7</v>
      </c>
    </row>
    <row r="63" spans="1:25" x14ac:dyDescent="0.3">
      <c r="A63" t="s">
        <v>135</v>
      </c>
      <c r="B63" t="s">
        <v>5281</v>
      </c>
      <c r="C63">
        <v>58092</v>
      </c>
      <c r="D63">
        <v>537</v>
      </c>
      <c r="E63">
        <v>9.2439578599460004E-3</v>
      </c>
      <c r="F63">
        <v>1040</v>
      </c>
      <c r="G63">
        <v>11</v>
      </c>
      <c r="H63">
        <v>1.0576923076922999E-2</v>
      </c>
      <c r="I63">
        <v>912</v>
      </c>
      <c r="J63">
        <v>9</v>
      </c>
      <c r="K63">
        <v>9.8684210526319999E-3</v>
      </c>
      <c r="L63">
        <v>7.0850202429100005E-4</v>
      </c>
      <c r="M63">
        <v>1.3329652169769999E-3</v>
      </c>
      <c r="N63">
        <v>6.2446319268500002E-4</v>
      </c>
      <c r="O63">
        <v>0.52979579610807404</v>
      </c>
      <c r="P63">
        <v>0.37115611660648501</v>
      </c>
      <c r="Q63">
        <v>0.72869469529824604</v>
      </c>
      <c r="R63" t="b">
        <f>FALSE()</f>
        <v>0</v>
      </c>
      <c r="S63" t="b">
        <f>FALSE()</f>
        <v>0</v>
      </c>
      <c r="T63" s="12">
        <v>0.127</v>
      </c>
      <c r="U63" s="12">
        <v>0</v>
      </c>
      <c r="V63" s="12">
        <v>0.64200000000000002</v>
      </c>
      <c r="W63" s="12">
        <v>1.1000000000000001</v>
      </c>
      <c r="X63" s="12">
        <v>0.6</v>
      </c>
      <c r="Y63" s="12">
        <v>2.1</v>
      </c>
    </row>
    <row r="64" spans="1:25" x14ac:dyDescent="0.3">
      <c r="A64" t="s">
        <v>135</v>
      </c>
      <c r="B64" t="s">
        <v>5282</v>
      </c>
      <c r="C64">
        <v>58092</v>
      </c>
      <c r="D64">
        <v>26</v>
      </c>
      <c r="E64">
        <v>4.4756592990400002E-4</v>
      </c>
      <c r="F64">
        <v>1040</v>
      </c>
      <c r="G64">
        <v>1</v>
      </c>
      <c r="H64">
        <v>9.6153846153800005E-4</v>
      </c>
      <c r="I64">
        <v>912</v>
      </c>
      <c r="J64">
        <v>0</v>
      </c>
      <c r="K64">
        <v>0</v>
      </c>
      <c r="L64">
        <v>9.6153846153800005E-4</v>
      </c>
      <c r="M64">
        <v>5.1397253163399997E-4</v>
      </c>
      <c r="N64">
        <v>-4.4756592990400002E-4</v>
      </c>
      <c r="O64">
        <v>0.53278688524590201</v>
      </c>
      <c r="P64">
        <v>0.38072240629776699</v>
      </c>
      <c r="Q64">
        <v>1</v>
      </c>
      <c r="R64" t="b">
        <f>FALSE()</f>
        <v>0</v>
      </c>
      <c r="S64" t="b">
        <f>FALSE()</f>
        <v>0</v>
      </c>
      <c r="T64" s="12">
        <v>0.53500000000000003</v>
      </c>
      <c r="U64" s="12">
        <v>0</v>
      </c>
      <c r="V64" s="12">
        <v>1</v>
      </c>
      <c r="W64" s="12">
        <v>2.1</v>
      </c>
      <c r="X64" s="12">
        <v>0.3</v>
      </c>
      <c r="Y64" s="12">
        <v>15.9</v>
      </c>
    </row>
    <row r="65" spans="1:25" x14ac:dyDescent="0.3">
      <c r="A65" t="s">
        <v>138</v>
      </c>
      <c r="B65" t="s">
        <v>5281</v>
      </c>
      <c r="C65">
        <v>60495</v>
      </c>
      <c r="D65">
        <v>1357</v>
      </c>
      <c r="E65">
        <v>2.2431605917843999E-2</v>
      </c>
      <c r="F65">
        <v>1040</v>
      </c>
      <c r="G65">
        <v>22</v>
      </c>
      <c r="H65">
        <v>2.1153846153845999E-2</v>
      </c>
      <c r="I65">
        <v>912</v>
      </c>
      <c r="J65">
        <v>12</v>
      </c>
      <c r="K65">
        <v>1.3157894736842E-2</v>
      </c>
      <c r="L65">
        <v>7.9959514170040002E-3</v>
      </c>
      <c r="M65">
        <v>-1.2777597639979999E-3</v>
      </c>
      <c r="N65">
        <v>-9.2737111810020003E-3</v>
      </c>
      <c r="O65">
        <v>0.119739106178233</v>
      </c>
      <c r="P65">
        <v>0.63811321062936999</v>
      </c>
      <c r="Q65">
        <v>6.9032946753794996E-2</v>
      </c>
      <c r="R65" t="b">
        <f>FALSE()</f>
        <v>0</v>
      </c>
      <c r="S65" t="b">
        <f>FALSE()</f>
        <v>0</v>
      </c>
      <c r="T65" s="12" t="s">
        <v>32</v>
      </c>
      <c r="U65" s="12" t="s">
        <v>32</v>
      </c>
      <c r="V65" s="12" t="s">
        <v>32</v>
      </c>
      <c r="W65" s="12">
        <v>0.9</v>
      </c>
      <c r="X65" s="12">
        <v>0.6</v>
      </c>
      <c r="Y65" s="12">
        <v>1.4</v>
      </c>
    </row>
    <row r="66" spans="1:25" x14ac:dyDescent="0.3">
      <c r="A66" t="s">
        <v>138</v>
      </c>
      <c r="B66" t="s">
        <v>5282</v>
      </c>
      <c r="C66">
        <v>60495</v>
      </c>
      <c r="D66">
        <v>70</v>
      </c>
      <c r="E66">
        <v>1.157120423175E-3</v>
      </c>
      <c r="F66">
        <v>1040</v>
      </c>
      <c r="G66">
        <v>0</v>
      </c>
      <c r="H66">
        <v>0</v>
      </c>
      <c r="I66">
        <v>912</v>
      </c>
      <c r="J66">
        <v>0</v>
      </c>
      <c r="K66">
        <v>0</v>
      </c>
      <c r="L66">
        <v>0</v>
      </c>
      <c r="M66">
        <v>-1.157120423175E-3</v>
      </c>
      <c r="N66">
        <v>-1.157120423175E-3</v>
      </c>
      <c r="O66">
        <v>1</v>
      </c>
      <c r="P66">
        <v>1</v>
      </c>
      <c r="Q66">
        <v>0.62955531248615904</v>
      </c>
      <c r="R66" t="b">
        <f>FALSE()</f>
        <v>0</v>
      </c>
      <c r="S66" t="b">
        <f>FALSE()</f>
        <v>0</v>
      </c>
      <c r="T66" s="12" t="s">
        <v>32</v>
      </c>
      <c r="U66" s="12" t="s">
        <v>32</v>
      </c>
      <c r="V66" s="12" t="s">
        <v>32</v>
      </c>
      <c r="W66" s="12">
        <v>0.4</v>
      </c>
      <c r="X66" s="12">
        <v>0</v>
      </c>
      <c r="Y66" s="12">
        <v>6.7</v>
      </c>
    </row>
    <row r="67" spans="1:25" x14ac:dyDescent="0.3">
      <c r="A67" t="s">
        <v>141</v>
      </c>
      <c r="B67" t="s">
        <v>5281</v>
      </c>
      <c r="C67">
        <v>60589</v>
      </c>
      <c r="D67">
        <v>792</v>
      </c>
      <c r="E67">
        <v>1.3071679677829001E-2</v>
      </c>
      <c r="F67">
        <v>1040</v>
      </c>
      <c r="G67">
        <v>30</v>
      </c>
      <c r="H67">
        <v>2.8846153846154E-2</v>
      </c>
      <c r="I67">
        <v>912</v>
      </c>
      <c r="J67">
        <v>11</v>
      </c>
      <c r="K67">
        <v>1.2061403508772E-2</v>
      </c>
      <c r="L67">
        <v>1.6784750337381998E-2</v>
      </c>
      <c r="M67">
        <v>1.5774474168325E-2</v>
      </c>
      <c r="N67">
        <v>-1.010276169057E-3</v>
      </c>
      <c r="O67">
        <v>6.8696163189730002E-3</v>
      </c>
      <c r="P67" s="18">
        <v>8.7351045096887702E-5</v>
      </c>
      <c r="Q67">
        <v>1</v>
      </c>
      <c r="R67" t="b">
        <f>FALSE()</f>
        <v>0</v>
      </c>
      <c r="S67" t="b">
        <f>TRUE()</f>
        <v>1</v>
      </c>
      <c r="T67" s="12">
        <v>0.55400000000000005</v>
      </c>
      <c r="U67" s="12">
        <v>0.39200000000000002</v>
      </c>
      <c r="V67" s="12">
        <v>0.71599999999999997</v>
      </c>
      <c r="W67" s="12">
        <v>2.2000000000000002</v>
      </c>
      <c r="X67" s="12">
        <v>1.5</v>
      </c>
      <c r="Y67" s="12">
        <v>3.2</v>
      </c>
    </row>
    <row r="68" spans="1:25" x14ac:dyDescent="0.3">
      <c r="A68" t="s">
        <v>141</v>
      </c>
      <c r="B68" t="s">
        <v>5282</v>
      </c>
      <c r="C68">
        <v>60589</v>
      </c>
      <c r="D68">
        <v>28</v>
      </c>
      <c r="E68">
        <v>4.6213008962E-4</v>
      </c>
      <c r="F68">
        <v>1040</v>
      </c>
      <c r="G68">
        <v>2</v>
      </c>
      <c r="H68">
        <v>1.9230769230769999E-3</v>
      </c>
      <c r="I68">
        <v>912</v>
      </c>
      <c r="J68">
        <v>2</v>
      </c>
      <c r="K68">
        <v>2.1929824561399999E-3</v>
      </c>
      <c r="L68">
        <v>-2.6990553306300002E-4</v>
      </c>
      <c r="M68">
        <v>1.4609468334570001E-3</v>
      </c>
      <c r="N68">
        <v>1.7308523665200001E-3</v>
      </c>
      <c r="O68">
        <v>0.73521500802153705</v>
      </c>
      <c r="P68">
        <v>9.0767777300336E-2</v>
      </c>
      <c r="Q68">
        <v>7.2735189773311004E-2</v>
      </c>
      <c r="R68" t="b">
        <f>FALSE()</f>
        <v>0</v>
      </c>
      <c r="S68" t="b">
        <f>FALSE()</f>
        <v>0</v>
      </c>
      <c r="T68" s="12">
        <v>0.76</v>
      </c>
      <c r="U68" s="12">
        <v>0.42099999999999999</v>
      </c>
      <c r="V68" s="12">
        <v>1</v>
      </c>
      <c r="W68" s="12">
        <v>4.2</v>
      </c>
      <c r="X68" s="12">
        <v>1</v>
      </c>
      <c r="Y68" s="12">
        <v>17.5</v>
      </c>
    </row>
    <row r="69" spans="1:25" x14ac:dyDescent="0.3">
      <c r="A69" t="s">
        <v>144</v>
      </c>
      <c r="B69" t="s">
        <v>5281</v>
      </c>
      <c r="C69">
        <v>60516</v>
      </c>
      <c r="D69">
        <v>93</v>
      </c>
      <c r="E69">
        <v>1.5367836605199999E-3</v>
      </c>
      <c r="F69">
        <v>1040</v>
      </c>
      <c r="G69">
        <v>2</v>
      </c>
      <c r="H69">
        <v>1.9230769230769999E-3</v>
      </c>
      <c r="I69">
        <v>912</v>
      </c>
      <c r="J69">
        <v>2</v>
      </c>
      <c r="K69">
        <v>2.1929824561399999E-3</v>
      </c>
      <c r="L69">
        <v>-2.6990553306300002E-4</v>
      </c>
      <c r="M69">
        <v>3.8629326255700002E-4</v>
      </c>
      <c r="N69">
        <v>6.5619879562100005E-4</v>
      </c>
      <c r="O69">
        <v>0.73521500802153705</v>
      </c>
      <c r="P69">
        <v>0.47850607916535198</v>
      </c>
      <c r="Q69">
        <v>0.65413087998856601</v>
      </c>
      <c r="R69" t="b">
        <f>FALSE()</f>
        <v>0</v>
      </c>
      <c r="S69" t="b">
        <f>FALSE()</f>
        <v>0</v>
      </c>
      <c r="T69" s="12">
        <v>0.20100000000000001</v>
      </c>
      <c r="U69" s="12">
        <v>0</v>
      </c>
      <c r="V69" s="12">
        <v>1</v>
      </c>
      <c r="W69" s="12">
        <v>1.3</v>
      </c>
      <c r="X69" s="12">
        <v>0.3</v>
      </c>
      <c r="Y69" s="12">
        <v>5.0999999999999996</v>
      </c>
    </row>
    <row r="70" spans="1:25" x14ac:dyDescent="0.3">
      <c r="A70" t="s">
        <v>144</v>
      </c>
      <c r="B70" t="s">
        <v>5282</v>
      </c>
      <c r="C70">
        <v>60516</v>
      </c>
      <c r="D70">
        <v>14</v>
      </c>
      <c r="E70">
        <v>2.31343776852E-4</v>
      </c>
      <c r="F70">
        <v>1040</v>
      </c>
      <c r="G70">
        <v>0</v>
      </c>
      <c r="H70">
        <v>0</v>
      </c>
      <c r="I70">
        <v>912</v>
      </c>
      <c r="J70">
        <v>0</v>
      </c>
      <c r="K70">
        <v>0</v>
      </c>
      <c r="L70">
        <v>0</v>
      </c>
      <c r="M70">
        <v>-2.31343776852E-4</v>
      </c>
      <c r="N70">
        <v>-2.31343776852E-4</v>
      </c>
      <c r="O70">
        <v>1</v>
      </c>
      <c r="P70">
        <v>1</v>
      </c>
      <c r="Q70">
        <v>1</v>
      </c>
      <c r="R70" t="b">
        <f>FALSE()</f>
        <v>0</v>
      </c>
      <c r="S70" t="b">
        <f>FALSE()</f>
        <v>0</v>
      </c>
      <c r="T70" s="12">
        <v>0.501</v>
      </c>
      <c r="U70" s="12">
        <v>0</v>
      </c>
      <c r="V70" s="12">
        <v>1</v>
      </c>
      <c r="W70" s="12">
        <v>2</v>
      </c>
      <c r="X70" s="12">
        <v>0.1</v>
      </c>
      <c r="Y70" s="12">
        <v>33.6</v>
      </c>
    </row>
    <row r="71" spans="1:25" x14ac:dyDescent="0.3">
      <c r="A71" t="s">
        <v>147</v>
      </c>
      <c r="B71" t="s">
        <v>5281</v>
      </c>
      <c r="C71">
        <v>60506</v>
      </c>
      <c r="D71">
        <v>840</v>
      </c>
      <c r="E71">
        <v>1.3882920702079001E-2</v>
      </c>
      <c r="F71">
        <v>1040</v>
      </c>
      <c r="G71">
        <v>11</v>
      </c>
      <c r="H71">
        <v>1.0576923076922999E-2</v>
      </c>
      <c r="I71">
        <v>912</v>
      </c>
      <c r="J71">
        <v>14</v>
      </c>
      <c r="K71">
        <v>1.5350877192983E-2</v>
      </c>
      <c r="L71">
        <v>-4.7739541160589996E-3</v>
      </c>
      <c r="M71">
        <v>-3.3059976251560001E-3</v>
      </c>
      <c r="N71">
        <v>1.467956490903E-3</v>
      </c>
      <c r="O71">
        <v>0.87229329375576004</v>
      </c>
      <c r="P71">
        <v>0.852168545397328</v>
      </c>
      <c r="Q71">
        <v>0.66790817773037403</v>
      </c>
      <c r="R71" t="b">
        <f>FALSE()</f>
        <v>0</v>
      </c>
      <c r="S71" t="b">
        <f>FALSE()</f>
        <v>0</v>
      </c>
      <c r="T71" s="12" t="s">
        <v>32</v>
      </c>
      <c r="U71" s="12" t="s">
        <v>32</v>
      </c>
      <c r="V71" s="12" t="s">
        <v>32</v>
      </c>
      <c r="W71" s="12">
        <v>0.8</v>
      </c>
      <c r="X71" s="12">
        <v>0.4</v>
      </c>
      <c r="Y71" s="12">
        <v>1.4</v>
      </c>
    </row>
    <row r="72" spans="1:25" x14ac:dyDescent="0.3">
      <c r="A72" t="s">
        <v>147</v>
      </c>
      <c r="B72" t="s">
        <v>5282</v>
      </c>
      <c r="C72">
        <v>60506</v>
      </c>
      <c r="D72">
        <v>20</v>
      </c>
      <c r="E72">
        <v>3.3054573100199999E-4</v>
      </c>
      <c r="F72">
        <v>1040</v>
      </c>
      <c r="G72">
        <v>1</v>
      </c>
      <c r="H72">
        <v>9.6153846153800005E-4</v>
      </c>
      <c r="I72">
        <v>912</v>
      </c>
      <c r="J72">
        <v>1</v>
      </c>
      <c r="K72">
        <v>1.09649122807E-3</v>
      </c>
      <c r="L72">
        <v>-1.3495276653199999E-4</v>
      </c>
      <c r="M72">
        <v>6.3099273053699996E-4</v>
      </c>
      <c r="N72">
        <v>7.6594549706800001E-4</v>
      </c>
      <c r="O72">
        <v>0.78183949382830198</v>
      </c>
      <c r="P72">
        <v>0.30089027228805099</v>
      </c>
      <c r="Q72">
        <v>0.269641908865557</v>
      </c>
      <c r="R72" t="b">
        <f>FALSE()</f>
        <v>0</v>
      </c>
      <c r="S72" t="b">
        <f>FALSE()</f>
        <v>0</v>
      </c>
      <c r="T72" s="12">
        <v>0.65600000000000003</v>
      </c>
      <c r="U72" s="12">
        <v>0</v>
      </c>
      <c r="V72" s="12">
        <v>1</v>
      </c>
      <c r="W72" s="12">
        <v>2.9</v>
      </c>
      <c r="X72" s="12">
        <v>0.4</v>
      </c>
      <c r="Y72" s="12">
        <v>21.7</v>
      </c>
    </row>
    <row r="73" spans="1:25" x14ac:dyDescent="0.3">
      <c r="A73" t="s">
        <v>150</v>
      </c>
      <c r="B73" t="s">
        <v>5281</v>
      </c>
      <c r="C73">
        <v>59387</v>
      </c>
      <c r="D73">
        <v>403</v>
      </c>
      <c r="E73">
        <v>6.785996935356E-3</v>
      </c>
      <c r="F73">
        <v>1040</v>
      </c>
      <c r="G73">
        <v>12</v>
      </c>
      <c r="H73">
        <v>1.1538461538462001E-2</v>
      </c>
      <c r="I73">
        <v>912</v>
      </c>
      <c r="J73">
        <v>8</v>
      </c>
      <c r="K73">
        <v>8.7719298245610006E-3</v>
      </c>
      <c r="L73">
        <v>2.7665317138999999E-3</v>
      </c>
      <c r="M73">
        <v>4.7524646031049996E-3</v>
      </c>
      <c r="N73">
        <v>1.9859328892050001E-3</v>
      </c>
      <c r="O73">
        <v>0.35396215488698002</v>
      </c>
      <c r="P73">
        <v>5.7775624296295999E-2</v>
      </c>
      <c r="Q73">
        <v>0.41514221853058603</v>
      </c>
      <c r="R73" t="b">
        <f>FALSE()</f>
        <v>0</v>
      </c>
      <c r="S73" t="b">
        <f>FALSE()</f>
        <v>0</v>
      </c>
      <c r="T73" s="12">
        <v>0.41499999999999998</v>
      </c>
      <c r="U73" s="12">
        <v>8.2000000000000003E-2</v>
      </c>
      <c r="V73" s="12">
        <v>0.747</v>
      </c>
      <c r="W73" s="12">
        <v>1.7</v>
      </c>
      <c r="X73" s="12">
        <v>1</v>
      </c>
      <c r="Y73" s="12">
        <v>3</v>
      </c>
    </row>
    <row r="74" spans="1:25" x14ac:dyDescent="0.3">
      <c r="A74" t="s">
        <v>150</v>
      </c>
      <c r="B74" t="s">
        <v>5282</v>
      </c>
      <c r="C74">
        <v>59387</v>
      </c>
      <c r="D74">
        <v>37</v>
      </c>
      <c r="E74">
        <v>6.2303197669499996E-4</v>
      </c>
      <c r="F74">
        <v>1040</v>
      </c>
      <c r="G74">
        <v>0</v>
      </c>
      <c r="H74">
        <v>0</v>
      </c>
      <c r="I74">
        <v>912</v>
      </c>
      <c r="J74">
        <v>1</v>
      </c>
      <c r="K74">
        <v>1.09649122807E-3</v>
      </c>
      <c r="L74">
        <v>-1.09649122807E-3</v>
      </c>
      <c r="M74">
        <v>-6.2303197669499996E-4</v>
      </c>
      <c r="N74">
        <v>4.7345925137499999E-4</v>
      </c>
      <c r="O74">
        <v>1</v>
      </c>
      <c r="P74">
        <v>1</v>
      </c>
      <c r="Q74">
        <v>0.439712746991262</v>
      </c>
      <c r="R74" t="b">
        <f>FALSE()</f>
        <v>0</v>
      </c>
      <c r="S74" t="b">
        <f>FALSE()</f>
        <v>0</v>
      </c>
      <c r="T74" s="12" t="s">
        <v>32</v>
      </c>
      <c r="U74" s="12" t="s">
        <v>32</v>
      </c>
      <c r="V74" s="12" t="s">
        <v>32</v>
      </c>
      <c r="W74" s="12">
        <v>0.8</v>
      </c>
      <c r="X74" s="12">
        <v>0</v>
      </c>
      <c r="Y74" s="12">
        <v>12.4</v>
      </c>
    </row>
    <row r="75" spans="1:25" x14ac:dyDescent="0.3">
      <c r="A75" t="s">
        <v>153</v>
      </c>
      <c r="B75" t="s">
        <v>5281</v>
      </c>
      <c r="C75">
        <v>59083</v>
      </c>
      <c r="D75">
        <v>36</v>
      </c>
      <c r="E75">
        <v>6.0931232334199997E-4</v>
      </c>
      <c r="F75">
        <v>1040</v>
      </c>
      <c r="G75">
        <v>1</v>
      </c>
      <c r="H75">
        <v>9.6153846153800005E-4</v>
      </c>
      <c r="I75">
        <v>912</v>
      </c>
      <c r="J75">
        <v>1</v>
      </c>
      <c r="K75">
        <v>1.09649122807E-3</v>
      </c>
      <c r="L75">
        <v>-1.3495276653199999E-4</v>
      </c>
      <c r="M75">
        <v>3.5222613819699998E-4</v>
      </c>
      <c r="N75">
        <v>4.8717890472799999E-4</v>
      </c>
      <c r="O75">
        <v>0.78183949382830198</v>
      </c>
      <c r="P75">
        <v>0.47576568778999101</v>
      </c>
      <c r="Q75">
        <v>0.432739740522806</v>
      </c>
      <c r="R75" t="b">
        <f>FALSE()</f>
        <v>0</v>
      </c>
      <c r="S75" t="b">
        <f>FALSE()</f>
        <v>0</v>
      </c>
      <c r="T75" s="12">
        <v>0.36699999999999999</v>
      </c>
      <c r="U75" s="12">
        <v>0</v>
      </c>
      <c r="V75" s="12">
        <v>1</v>
      </c>
      <c r="W75" s="12">
        <v>1.6</v>
      </c>
      <c r="X75" s="12">
        <v>0.2</v>
      </c>
      <c r="Y75" s="12">
        <v>11.5</v>
      </c>
    </row>
    <row r="76" spans="1:25" x14ac:dyDescent="0.3">
      <c r="A76" t="s">
        <v>153</v>
      </c>
      <c r="B76" t="s">
        <v>5282</v>
      </c>
      <c r="C76">
        <v>59083</v>
      </c>
      <c r="D76">
        <v>2</v>
      </c>
      <c r="E76" s="18">
        <v>3.3850684630096602E-5</v>
      </c>
      <c r="F76">
        <v>1040</v>
      </c>
      <c r="G76">
        <v>0</v>
      </c>
      <c r="H76">
        <v>0</v>
      </c>
      <c r="I76">
        <v>912</v>
      </c>
      <c r="J76">
        <v>0</v>
      </c>
      <c r="K76">
        <v>0</v>
      </c>
      <c r="L76">
        <v>0</v>
      </c>
      <c r="M76" s="18">
        <v>-3.3850684630096602E-5</v>
      </c>
      <c r="N76" s="18">
        <v>-3.3850684630096602E-5</v>
      </c>
      <c r="O76">
        <v>1</v>
      </c>
      <c r="P76">
        <v>1</v>
      </c>
      <c r="Q76">
        <v>1</v>
      </c>
      <c r="R76" t="b">
        <f>FALSE()</f>
        <v>0</v>
      </c>
      <c r="S76" t="b">
        <f>FALSE()</f>
        <v>0</v>
      </c>
      <c r="T76" s="12">
        <v>0.91200000000000003</v>
      </c>
      <c r="U76" s="12">
        <v>0.64900000000000002</v>
      </c>
      <c r="V76" s="12">
        <v>1</v>
      </c>
      <c r="W76" s="12">
        <v>11.4</v>
      </c>
      <c r="X76" s="12">
        <v>0.5</v>
      </c>
      <c r="Y76" s="12">
        <v>236.7</v>
      </c>
    </row>
    <row r="77" spans="1:25" x14ac:dyDescent="0.3">
      <c r="A77" t="s">
        <v>156</v>
      </c>
      <c r="B77" t="s">
        <v>5281</v>
      </c>
      <c r="C77">
        <v>59903</v>
      </c>
      <c r="D77">
        <v>155</v>
      </c>
      <c r="E77">
        <v>2.5875164849840002E-3</v>
      </c>
      <c r="F77">
        <v>1040</v>
      </c>
      <c r="G77">
        <v>2</v>
      </c>
      <c r="H77">
        <v>1.9230769230769999E-3</v>
      </c>
      <c r="I77">
        <v>912</v>
      </c>
      <c r="J77">
        <v>4</v>
      </c>
      <c r="K77">
        <v>4.3859649122809999E-3</v>
      </c>
      <c r="L77">
        <v>-2.4628879892039999E-3</v>
      </c>
      <c r="M77">
        <v>-6.6443956190699995E-4</v>
      </c>
      <c r="N77">
        <v>1.7984484272970001E-3</v>
      </c>
      <c r="O77">
        <v>0.91875630179972301</v>
      </c>
      <c r="P77">
        <v>0.750593146943908</v>
      </c>
      <c r="Q77">
        <v>0.30708531205056899</v>
      </c>
      <c r="R77" t="b">
        <f>FALSE()</f>
        <v>0</v>
      </c>
      <c r="S77" t="b">
        <f>FALSE()</f>
        <v>0</v>
      </c>
      <c r="T77" s="12" t="s">
        <v>32</v>
      </c>
      <c r="U77" s="12" t="s">
        <v>32</v>
      </c>
      <c r="V77" s="12" t="s">
        <v>32</v>
      </c>
      <c r="W77" s="12">
        <v>0.7</v>
      </c>
      <c r="X77" s="12">
        <v>0.2</v>
      </c>
      <c r="Y77" s="12">
        <v>3</v>
      </c>
    </row>
    <row r="78" spans="1:25" x14ac:dyDescent="0.3">
      <c r="A78" t="s">
        <v>156</v>
      </c>
      <c r="B78" t="s">
        <v>5282</v>
      </c>
      <c r="C78">
        <v>59903</v>
      </c>
      <c r="D78">
        <v>11</v>
      </c>
      <c r="E78">
        <v>1.8363020216000001E-4</v>
      </c>
      <c r="F78">
        <v>1040</v>
      </c>
      <c r="G78">
        <v>0</v>
      </c>
      <c r="H78">
        <v>0</v>
      </c>
      <c r="I78">
        <v>912</v>
      </c>
      <c r="J78">
        <v>0</v>
      </c>
      <c r="K78">
        <v>0</v>
      </c>
      <c r="L78">
        <v>0</v>
      </c>
      <c r="M78">
        <v>-1.8363020216000001E-4</v>
      </c>
      <c r="N78">
        <v>-1.8363020216000001E-4</v>
      </c>
      <c r="O78">
        <v>1</v>
      </c>
      <c r="P78">
        <v>1</v>
      </c>
      <c r="Q78">
        <v>1</v>
      </c>
      <c r="R78" t="b">
        <f>FALSE()</f>
        <v>0</v>
      </c>
      <c r="S78" t="b">
        <f>FALSE()</f>
        <v>0</v>
      </c>
      <c r="T78" s="12">
        <v>0.6</v>
      </c>
      <c r="U78" s="12">
        <v>0</v>
      </c>
      <c r="V78" s="12">
        <v>1</v>
      </c>
      <c r="W78" s="12">
        <v>2.5</v>
      </c>
      <c r="X78" s="12">
        <v>0.1</v>
      </c>
      <c r="Y78" s="12">
        <v>42.5</v>
      </c>
    </row>
    <row r="79" spans="1:25" x14ac:dyDescent="0.3">
      <c r="A79" t="s">
        <v>159</v>
      </c>
      <c r="B79" t="s">
        <v>5281</v>
      </c>
      <c r="C79">
        <v>59905</v>
      </c>
      <c r="D79">
        <v>256</v>
      </c>
      <c r="E79">
        <v>4.2734329354809997E-3</v>
      </c>
      <c r="F79">
        <v>1040</v>
      </c>
      <c r="G79">
        <v>4</v>
      </c>
      <c r="H79">
        <v>3.8461538461539999E-3</v>
      </c>
      <c r="I79">
        <v>912</v>
      </c>
      <c r="J79">
        <v>6</v>
      </c>
      <c r="K79">
        <v>6.5789473684210002E-3</v>
      </c>
      <c r="L79">
        <v>-2.7327935222669999E-3</v>
      </c>
      <c r="M79">
        <v>-4.2727908932699998E-4</v>
      </c>
      <c r="N79">
        <v>2.3055144329400001E-3</v>
      </c>
      <c r="O79">
        <v>0.87726301087500103</v>
      </c>
      <c r="P79">
        <v>0.64958455967156703</v>
      </c>
      <c r="Q79">
        <v>0.29699272207536798</v>
      </c>
      <c r="R79" t="b">
        <f>FALSE()</f>
        <v>0</v>
      </c>
      <c r="S79" t="b">
        <f>FALSE()</f>
        <v>0</v>
      </c>
      <c r="T79" s="12" t="s">
        <v>32</v>
      </c>
      <c r="U79" s="12" t="s">
        <v>32</v>
      </c>
      <c r="V79" s="12" t="s">
        <v>32</v>
      </c>
      <c r="W79" s="12">
        <v>0.9</v>
      </c>
      <c r="X79" s="12">
        <v>0.3</v>
      </c>
      <c r="Y79" s="12">
        <v>2.4</v>
      </c>
    </row>
    <row r="80" spans="1:25" x14ac:dyDescent="0.3">
      <c r="A80" t="s">
        <v>159</v>
      </c>
      <c r="B80" t="s">
        <v>5282</v>
      </c>
      <c r="C80">
        <v>59905</v>
      </c>
      <c r="D80">
        <v>19</v>
      </c>
      <c r="E80">
        <v>3.1716885068000002E-4</v>
      </c>
      <c r="F80">
        <v>1040</v>
      </c>
      <c r="G80">
        <v>0</v>
      </c>
      <c r="H80">
        <v>0</v>
      </c>
      <c r="I80">
        <v>912</v>
      </c>
      <c r="J80">
        <v>0</v>
      </c>
      <c r="K80">
        <v>0</v>
      </c>
      <c r="L80">
        <v>0</v>
      </c>
      <c r="M80">
        <v>-3.1716885068000002E-4</v>
      </c>
      <c r="N80">
        <v>-3.1716885068000002E-4</v>
      </c>
      <c r="O80">
        <v>1</v>
      </c>
      <c r="P80">
        <v>1</v>
      </c>
      <c r="Q80">
        <v>1</v>
      </c>
      <c r="R80" t="b">
        <f>FALSE()</f>
        <v>0</v>
      </c>
      <c r="S80" t="b">
        <f>FALSE()</f>
        <v>0</v>
      </c>
      <c r="T80" s="12">
        <v>0.32200000000000001</v>
      </c>
      <c r="U80" s="12">
        <v>0</v>
      </c>
      <c r="V80" s="12">
        <v>1</v>
      </c>
      <c r="W80" s="12">
        <v>1.5</v>
      </c>
      <c r="X80" s="12">
        <v>0.1</v>
      </c>
      <c r="Y80" s="12">
        <v>24.5</v>
      </c>
    </row>
    <row r="81" spans="1:25" x14ac:dyDescent="0.3">
      <c r="A81" t="s">
        <v>162</v>
      </c>
      <c r="B81" t="s">
        <v>5281</v>
      </c>
      <c r="C81">
        <v>60342</v>
      </c>
      <c r="D81">
        <v>691</v>
      </c>
      <c r="E81">
        <v>1.1451393722449001E-2</v>
      </c>
      <c r="F81">
        <v>1040</v>
      </c>
      <c r="G81">
        <v>11</v>
      </c>
      <c r="H81">
        <v>1.0576923076922999E-2</v>
      </c>
      <c r="I81">
        <v>912</v>
      </c>
      <c r="J81">
        <v>5</v>
      </c>
      <c r="K81">
        <v>5.4824561403510001E-3</v>
      </c>
      <c r="L81">
        <v>5.0944669365720003E-3</v>
      </c>
      <c r="M81">
        <v>-8.7447064552599997E-4</v>
      </c>
      <c r="N81">
        <v>-5.9689375820979997E-3</v>
      </c>
      <c r="O81">
        <v>0.16028318678152001</v>
      </c>
      <c r="P81">
        <v>0.64445473487546301</v>
      </c>
      <c r="Q81">
        <v>0.112335643927685</v>
      </c>
      <c r="R81" t="b">
        <f>FALSE()</f>
        <v>0</v>
      </c>
      <c r="S81" t="b">
        <f>FALSE()</f>
        <v>0</v>
      </c>
      <c r="T81" s="12" t="s">
        <v>32</v>
      </c>
      <c r="U81" s="12" t="s">
        <v>32</v>
      </c>
      <c r="V81" s="12" t="s">
        <v>32</v>
      </c>
      <c r="W81" s="12">
        <v>0.9</v>
      </c>
      <c r="X81" s="12">
        <v>0.5</v>
      </c>
      <c r="Y81" s="12">
        <v>1.7</v>
      </c>
    </row>
    <row r="82" spans="1:25" x14ac:dyDescent="0.3">
      <c r="A82" t="s">
        <v>162</v>
      </c>
      <c r="B82" t="s">
        <v>5282</v>
      </c>
      <c r="C82">
        <v>60342</v>
      </c>
      <c r="D82">
        <v>38</v>
      </c>
      <c r="E82">
        <v>6.2974379370899999E-4</v>
      </c>
      <c r="F82">
        <v>1040</v>
      </c>
      <c r="G82">
        <v>2</v>
      </c>
      <c r="H82">
        <v>1.9230769230769999E-3</v>
      </c>
      <c r="I82">
        <v>912</v>
      </c>
      <c r="J82">
        <v>0</v>
      </c>
      <c r="K82">
        <v>0</v>
      </c>
      <c r="L82">
        <v>1.9230769230769999E-3</v>
      </c>
      <c r="M82">
        <v>1.2933331293680001E-3</v>
      </c>
      <c r="N82">
        <v>-6.2974379370899999E-4</v>
      </c>
      <c r="O82">
        <v>0.28373427666350198</v>
      </c>
      <c r="P82">
        <v>0.14709723922054099</v>
      </c>
      <c r="Q82">
        <v>1</v>
      </c>
      <c r="R82" t="b">
        <f>FALSE()</f>
        <v>0</v>
      </c>
      <c r="S82" t="b">
        <f>FALSE()</f>
        <v>0</v>
      </c>
      <c r="T82" s="12">
        <v>0.67300000000000004</v>
      </c>
      <c r="U82" s="12">
        <v>0.215</v>
      </c>
      <c r="V82" s="12">
        <v>1</v>
      </c>
      <c r="W82" s="12">
        <v>3.1</v>
      </c>
      <c r="X82" s="12">
        <v>0.7</v>
      </c>
      <c r="Y82" s="12">
        <v>12.7</v>
      </c>
    </row>
    <row r="83" spans="1:25" x14ac:dyDescent="0.3">
      <c r="A83" t="s">
        <v>164</v>
      </c>
      <c r="B83" t="s">
        <v>5281</v>
      </c>
      <c r="C83">
        <v>60475</v>
      </c>
      <c r="D83">
        <v>23</v>
      </c>
      <c r="E83">
        <v>3.8032244729199998E-4</v>
      </c>
      <c r="F83">
        <v>1040</v>
      </c>
      <c r="G83">
        <v>0</v>
      </c>
      <c r="H83">
        <v>0</v>
      </c>
      <c r="I83">
        <v>912</v>
      </c>
      <c r="J83">
        <v>1</v>
      </c>
      <c r="K83">
        <v>1.09649122807E-3</v>
      </c>
      <c r="L83">
        <v>-1.09649122807E-3</v>
      </c>
      <c r="M83">
        <v>-3.8032244729199998E-4</v>
      </c>
      <c r="N83">
        <v>7.1616878077799997E-4</v>
      </c>
      <c r="O83">
        <v>1</v>
      </c>
      <c r="P83">
        <v>1</v>
      </c>
      <c r="Q83">
        <v>0.30183550472078602</v>
      </c>
      <c r="R83" t="b">
        <f>FALSE()</f>
        <v>0</v>
      </c>
      <c r="S83" t="b">
        <f>FALSE()</f>
        <v>0</v>
      </c>
      <c r="T83" s="12">
        <v>0.191</v>
      </c>
      <c r="U83" s="12">
        <v>0</v>
      </c>
      <c r="V83" s="12">
        <v>1</v>
      </c>
      <c r="W83" s="12">
        <v>1.2</v>
      </c>
      <c r="X83" s="12">
        <v>0.1</v>
      </c>
      <c r="Y83" s="12">
        <v>20.399999999999999</v>
      </c>
    </row>
    <row r="84" spans="1:25" x14ac:dyDescent="0.3">
      <c r="A84" t="s">
        <v>164</v>
      </c>
      <c r="B84" t="s">
        <v>5282</v>
      </c>
      <c r="C84">
        <v>60475</v>
      </c>
      <c r="D84">
        <v>4</v>
      </c>
      <c r="E84" s="18">
        <v>6.6143034311699105E-5</v>
      </c>
      <c r="F84">
        <v>1040</v>
      </c>
      <c r="G84">
        <v>0</v>
      </c>
      <c r="H84">
        <v>0</v>
      </c>
      <c r="I84">
        <v>912</v>
      </c>
      <c r="J84">
        <v>0</v>
      </c>
      <c r="K84">
        <v>0</v>
      </c>
      <c r="L84">
        <v>0</v>
      </c>
      <c r="M84" s="18">
        <v>-6.6143034311699105E-5</v>
      </c>
      <c r="N84" s="18">
        <v>-6.6143034311699105E-5</v>
      </c>
      <c r="O84">
        <v>1</v>
      </c>
      <c r="P84">
        <v>1</v>
      </c>
      <c r="Q84">
        <v>1</v>
      </c>
      <c r="R84" t="b">
        <f>FALSE()</f>
        <v>0</v>
      </c>
      <c r="S84" t="b">
        <f>FALSE()</f>
        <v>0</v>
      </c>
      <c r="T84" s="12">
        <v>0.84499999999999997</v>
      </c>
      <c r="U84" s="12">
        <v>0.4</v>
      </c>
      <c r="V84" s="12">
        <v>1</v>
      </c>
      <c r="W84" s="12">
        <v>6.5</v>
      </c>
      <c r="X84" s="12">
        <v>0.3</v>
      </c>
      <c r="Y84" s="12">
        <v>120</v>
      </c>
    </row>
    <row r="85" spans="1:25" x14ac:dyDescent="0.3">
      <c r="A85" t="s">
        <v>167</v>
      </c>
      <c r="B85" t="s">
        <v>5281</v>
      </c>
      <c r="C85">
        <v>59292</v>
      </c>
      <c r="D85">
        <v>936</v>
      </c>
      <c r="E85">
        <v>1.5786278081359999E-2</v>
      </c>
      <c r="F85">
        <v>1040</v>
      </c>
      <c r="G85">
        <v>13</v>
      </c>
      <c r="H85">
        <v>1.2500000000000001E-2</v>
      </c>
      <c r="I85">
        <v>912</v>
      </c>
      <c r="J85">
        <v>14</v>
      </c>
      <c r="K85">
        <v>1.5350877192983E-2</v>
      </c>
      <c r="L85">
        <v>-2.8508771929820001E-3</v>
      </c>
      <c r="M85">
        <v>-3.28627808136E-3</v>
      </c>
      <c r="N85">
        <v>-4.3540088837799997E-4</v>
      </c>
      <c r="O85">
        <v>0.76825944723587902</v>
      </c>
      <c r="P85">
        <v>0.83390505728834396</v>
      </c>
      <c r="Q85">
        <v>1</v>
      </c>
      <c r="R85" t="b">
        <f>FALSE()</f>
        <v>0</v>
      </c>
      <c r="S85" t="b">
        <f>FALSE()</f>
        <v>0</v>
      </c>
      <c r="T85" s="12" t="s">
        <v>32</v>
      </c>
      <c r="U85" s="12" t="s">
        <v>32</v>
      </c>
      <c r="V85" s="12" t="s">
        <v>32</v>
      </c>
      <c r="W85" s="12">
        <v>0.8</v>
      </c>
      <c r="X85" s="12">
        <v>0.5</v>
      </c>
      <c r="Y85" s="12">
        <v>1.4</v>
      </c>
    </row>
    <row r="86" spans="1:25" x14ac:dyDescent="0.3">
      <c r="A86" t="s">
        <v>167</v>
      </c>
      <c r="B86" t="s">
        <v>5282</v>
      </c>
      <c r="C86">
        <v>59292</v>
      </c>
      <c r="D86">
        <v>3</v>
      </c>
      <c r="E86" s="18">
        <v>5.0597045132564302E-5</v>
      </c>
      <c r="F86">
        <v>1040</v>
      </c>
      <c r="G86">
        <v>1</v>
      </c>
      <c r="H86">
        <v>9.6153846153800005E-4</v>
      </c>
      <c r="I86">
        <v>912</v>
      </c>
      <c r="J86">
        <v>0</v>
      </c>
      <c r="K86">
        <v>0</v>
      </c>
      <c r="L86">
        <v>9.6153846153800005E-4</v>
      </c>
      <c r="M86">
        <v>9.1094141640600003E-4</v>
      </c>
      <c r="N86" s="18">
        <v>-5.0597045132564302E-5</v>
      </c>
      <c r="O86">
        <v>0.53278688524590201</v>
      </c>
      <c r="P86">
        <v>6.7190946272383006E-2</v>
      </c>
      <c r="Q86">
        <v>1</v>
      </c>
      <c r="R86" t="b">
        <f>FALSE()</f>
        <v>0</v>
      </c>
      <c r="S86" t="b">
        <f>FALSE()</f>
        <v>0</v>
      </c>
      <c r="T86" s="12">
        <v>0.94699999999999995</v>
      </c>
      <c r="U86" s="12">
        <v>0.83</v>
      </c>
      <c r="V86" s="12">
        <v>1</v>
      </c>
      <c r="W86" s="12">
        <v>19</v>
      </c>
      <c r="X86" s="12">
        <v>2</v>
      </c>
      <c r="Y86" s="12">
        <v>183</v>
      </c>
    </row>
    <row r="87" spans="1:25" x14ac:dyDescent="0.3">
      <c r="A87" t="s">
        <v>170</v>
      </c>
      <c r="B87" t="s">
        <v>5281</v>
      </c>
      <c r="C87">
        <v>60541</v>
      </c>
      <c r="D87">
        <v>229</v>
      </c>
      <c r="E87">
        <v>3.782560578781E-3</v>
      </c>
      <c r="F87">
        <v>1040</v>
      </c>
      <c r="G87">
        <v>2</v>
      </c>
      <c r="H87">
        <v>1.9230769230769999E-3</v>
      </c>
      <c r="I87">
        <v>912</v>
      </c>
      <c r="J87">
        <v>6</v>
      </c>
      <c r="K87">
        <v>6.5789473684210002E-3</v>
      </c>
      <c r="L87">
        <v>-4.6558704453439998E-3</v>
      </c>
      <c r="M87">
        <v>-1.8594836557040001E-3</v>
      </c>
      <c r="N87">
        <v>2.7963867896400002E-3</v>
      </c>
      <c r="O87">
        <v>0.97723302555484204</v>
      </c>
      <c r="P87">
        <v>0.90327153831512896</v>
      </c>
      <c r="Q87">
        <v>0.168453570249046</v>
      </c>
      <c r="R87" t="b">
        <f>FALSE()</f>
        <v>0</v>
      </c>
      <c r="S87" t="b">
        <f>FALSE()</f>
        <v>0</v>
      </c>
      <c r="T87" s="12" t="s">
        <v>32</v>
      </c>
      <c r="U87" s="12" t="s">
        <v>32</v>
      </c>
      <c r="V87" s="12" t="s">
        <v>32</v>
      </c>
      <c r="W87" s="12">
        <v>0.5</v>
      </c>
      <c r="X87" s="12">
        <v>0.1</v>
      </c>
      <c r="Y87" s="12">
        <v>2</v>
      </c>
    </row>
    <row r="88" spans="1:25" x14ac:dyDescent="0.3">
      <c r="A88" t="s">
        <v>170</v>
      </c>
      <c r="B88" t="s">
        <v>5282</v>
      </c>
      <c r="C88">
        <v>60541</v>
      </c>
      <c r="D88">
        <v>4</v>
      </c>
      <c r="E88" s="18">
        <v>6.60709271402851E-5</v>
      </c>
      <c r="F88">
        <v>1040</v>
      </c>
      <c r="G88">
        <v>1</v>
      </c>
      <c r="H88">
        <v>9.6153846153800005E-4</v>
      </c>
      <c r="I88">
        <v>912</v>
      </c>
      <c r="J88">
        <v>0</v>
      </c>
      <c r="K88">
        <v>0</v>
      </c>
      <c r="L88">
        <v>9.6153846153800005E-4</v>
      </c>
      <c r="M88">
        <v>8.9546753439799997E-4</v>
      </c>
      <c r="N88" s="18">
        <v>-6.60709271402851E-5</v>
      </c>
      <c r="O88">
        <v>0.53278688524590201</v>
      </c>
      <c r="P88">
        <v>8.1639798915891001E-2</v>
      </c>
      <c r="Q88">
        <v>1</v>
      </c>
      <c r="R88" t="b">
        <f>FALSE()</f>
        <v>0</v>
      </c>
      <c r="S88" t="b">
        <f>FALSE()</f>
        <v>0</v>
      </c>
      <c r="T88" s="12">
        <v>0.93100000000000005</v>
      </c>
      <c r="U88" s="12">
        <v>0.78300000000000003</v>
      </c>
      <c r="V88" s="12">
        <v>1</v>
      </c>
      <c r="W88" s="12">
        <v>14.6</v>
      </c>
      <c r="X88" s="12">
        <v>1.6</v>
      </c>
      <c r="Y88" s="12">
        <v>130.4</v>
      </c>
    </row>
    <row r="89" spans="1:25" x14ac:dyDescent="0.3">
      <c r="A89" t="s">
        <v>177</v>
      </c>
      <c r="B89" t="s">
        <v>5281</v>
      </c>
      <c r="C89">
        <v>59065</v>
      </c>
      <c r="D89">
        <v>1038</v>
      </c>
      <c r="E89">
        <v>1.7573859307542999E-2</v>
      </c>
      <c r="F89">
        <v>1040</v>
      </c>
      <c r="G89">
        <v>20</v>
      </c>
      <c r="H89">
        <v>1.9230769230768999E-2</v>
      </c>
      <c r="I89">
        <v>912</v>
      </c>
      <c r="J89">
        <v>10</v>
      </c>
      <c r="K89">
        <v>1.0964912280702E-2</v>
      </c>
      <c r="L89">
        <v>8.2658569500669993E-3</v>
      </c>
      <c r="M89">
        <v>1.6569099232270001E-3</v>
      </c>
      <c r="N89">
        <v>-6.6089470268410003E-3</v>
      </c>
      <c r="O89">
        <v>9.6484151321747993E-2</v>
      </c>
      <c r="P89">
        <v>0.375354750932616</v>
      </c>
      <c r="Q89">
        <v>0.15928030824978701</v>
      </c>
      <c r="R89" t="b">
        <f>FALSE()</f>
        <v>0</v>
      </c>
      <c r="S89" t="b">
        <f>FALSE()</f>
        <v>0</v>
      </c>
      <c r="T89" s="12">
        <v>8.7999999999999995E-2</v>
      </c>
      <c r="U89" s="12">
        <v>0</v>
      </c>
      <c r="V89" s="12">
        <v>0.48799999999999999</v>
      </c>
      <c r="W89" s="12">
        <v>1.1000000000000001</v>
      </c>
      <c r="X89" s="12">
        <v>0.7</v>
      </c>
      <c r="Y89" s="12">
        <v>1.7</v>
      </c>
    </row>
    <row r="90" spans="1:25" x14ac:dyDescent="0.3">
      <c r="A90" t="s">
        <v>177</v>
      </c>
      <c r="B90" t="s">
        <v>5282</v>
      </c>
      <c r="C90">
        <v>59065</v>
      </c>
      <c r="D90">
        <v>28</v>
      </c>
      <c r="E90">
        <v>4.7405400829600002E-4</v>
      </c>
      <c r="F90">
        <v>1040</v>
      </c>
      <c r="G90">
        <v>0</v>
      </c>
      <c r="H90">
        <v>0</v>
      </c>
      <c r="I90">
        <v>912</v>
      </c>
      <c r="J90">
        <v>1</v>
      </c>
      <c r="K90">
        <v>1.09649122807E-3</v>
      </c>
      <c r="L90">
        <v>-1.09649122807E-3</v>
      </c>
      <c r="M90">
        <v>-4.7405400829600002E-4</v>
      </c>
      <c r="N90">
        <v>6.2243721977399999E-4</v>
      </c>
      <c r="O90">
        <v>1</v>
      </c>
      <c r="P90">
        <v>1</v>
      </c>
      <c r="Q90">
        <v>0.35882998413411998</v>
      </c>
      <c r="R90" t="b">
        <f>FALSE()</f>
        <v>0</v>
      </c>
      <c r="S90" t="b">
        <f>FALSE()</f>
        <v>0</v>
      </c>
      <c r="T90" s="12">
        <v>-5.0000000000000001E-3</v>
      </c>
      <c r="U90" s="12">
        <v>0</v>
      </c>
      <c r="V90" s="12">
        <v>1</v>
      </c>
      <c r="W90" s="12">
        <v>1</v>
      </c>
      <c r="X90" s="12">
        <v>0.1</v>
      </c>
      <c r="Y90" s="12">
        <v>16.3</v>
      </c>
    </row>
    <row r="91" spans="1:25" x14ac:dyDescent="0.3">
      <c r="A91" t="s">
        <v>180</v>
      </c>
      <c r="B91" t="s">
        <v>5281</v>
      </c>
      <c r="C91">
        <v>60582</v>
      </c>
      <c r="D91">
        <v>211</v>
      </c>
      <c r="E91">
        <v>3.4828827044339999E-3</v>
      </c>
      <c r="F91">
        <v>1040</v>
      </c>
      <c r="G91">
        <v>3</v>
      </c>
      <c r="H91">
        <v>2.8846153846150001E-3</v>
      </c>
      <c r="I91">
        <v>912</v>
      </c>
      <c r="J91">
        <v>2</v>
      </c>
      <c r="K91">
        <v>2.1929824561399999E-3</v>
      </c>
      <c r="L91">
        <v>6.9163292847499998E-4</v>
      </c>
      <c r="M91">
        <v>-5.9826731981799997E-4</v>
      </c>
      <c r="N91">
        <v>-1.2899002482929999E-3</v>
      </c>
      <c r="O91">
        <v>0.56136198005455595</v>
      </c>
      <c r="P91">
        <v>0.70222540754454199</v>
      </c>
      <c r="Q91">
        <v>0.77492668762746697</v>
      </c>
      <c r="R91" t="b">
        <f>FALSE()</f>
        <v>0</v>
      </c>
      <c r="S91" t="b">
        <f>FALSE()</f>
        <v>0</v>
      </c>
      <c r="T91" s="12" t="s">
        <v>32</v>
      </c>
      <c r="U91" s="12" t="s">
        <v>32</v>
      </c>
      <c r="V91" s="12" t="s">
        <v>32</v>
      </c>
      <c r="W91" s="12">
        <v>0.8</v>
      </c>
      <c r="X91" s="12">
        <v>0.3</v>
      </c>
      <c r="Y91" s="12">
        <v>2.6</v>
      </c>
    </row>
    <row r="92" spans="1:25" x14ac:dyDescent="0.3">
      <c r="A92" t="s">
        <v>180</v>
      </c>
      <c r="B92" t="s">
        <v>5282</v>
      </c>
      <c r="C92">
        <v>60582</v>
      </c>
      <c r="D92">
        <v>9</v>
      </c>
      <c r="E92">
        <v>1.4855897791399999E-4</v>
      </c>
      <c r="F92">
        <v>1040</v>
      </c>
      <c r="G92">
        <v>0</v>
      </c>
      <c r="H92">
        <v>0</v>
      </c>
      <c r="I92">
        <v>912</v>
      </c>
      <c r="J92">
        <v>0</v>
      </c>
      <c r="K92">
        <v>0</v>
      </c>
      <c r="L92">
        <v>0</v>
      </c>
      <c r="M92">
        <v>-1.4855897791399999E-4</v>
      </c>
      <c r="N92">
        <v>-1.4855897791399999E-4</v>
      </c>
      <c r="O92">
        <v>1</v>
      </c>
      <c r="P92">
        <v>1</v>
      </c>
      <c r="Q92">
        <v>1</v>
      </c>
      <c r="R92" t="b">
        <f>FALSE()</f>
        <v>0</v>
      </c>
      <c r="S92" t="b">
        <f>FALSE()</f>
        <v>0</v>
      </c>
      <c r="T92" s="12">
        <v>0.67400000000000004</v>
      </c>
      <c r="U92" s="12">
        <v>0</v>
      </c>
      <c r="V92" s="12">
        <v>1</v>
      </c>
      <c r="W92" s="12">
        <v>3.1</v>
      </c>
      <c r="X92" s="12">
        <v>0.2</v>
      </c>
      <c r="Y92" s="12">
        <v>52.7</v>
      </c>
    </row>
    <row r="93" spans="1:25" x14ac:dyDescent="0.3">
      <c r="A93" t="s">
        <v>183</v>
      </c>
      <c r="B93" t="s">
        <v>5281</v>
      </c>
      <c r="C93">
        <v>59000</v>
      </c>
      <c r="D93">
        <v>122</v>
      </c>
      <c r="E93">
        <v>2.0677966101690002E-3</v>
      </c>
      <c r="F93">
        <v>1040</v>
      </c>
      <c r="G93">
        <v>2</v>
      </c>
      <c r="H93">
        <v>1.9230769230769999E-3</v>
      </c>
      <c r="I93">
        <v>912</v>
      </c>
      <c r="J93">
        <v>2</v>
      </c>
      <c r="K93">
        <v>2.1929824561399999E-3</v>
      </c>
      <c r="L93">
        <v>-2.6990553306300002E-4</v>
      </c>
      <c r="M93">
        <v>-1.44719687093E-4</v>
      </c>
      <c r="N93">
        <v>1.25185845971E-4</v>
      </c>
      <c r="O93">
        <v>0.73521500802153705</v>
      </c>
      <c r="P93">
        <v>0.63535819647165204</v>
      </c>
      <c r="Q93">
        <v>0.71387801257557004</v>
      </c>
      <c r="R93" t="b">
        <f>FALSE()</f>
        <v>0</v>
      </c>
      <c r="S93" t="b">
        <f>FALSE()</f>
        <v>0</v>
      </c>
      <c r="T93" s="12" t="s">
        <v>32</v>
      </c>
      <c r="U93" s="12" t="s">
        <v>32</v>
      </c>
      <c r="V93" s="12" t="s">
        <v>32</v>
      </c>
      <c r="W93" s="12">
        <v>0.9</v>
      </c>
      <c r="X93" s="12">
        <v>0.2</v>
      </c>
      <c r="Y93" s="12">
        <v>3.8</v>
      </c>
    </row>
    <row r="94" spans="1:25" x14ac:dyDescent="0.3">
      <c r="A94" t="s">
        <v>183</v>
      </c>
      <c r="B94" t="s">
        <v>5282</v>
      </c>
      <c r="C94">
        <v>59000</v>
      </c>
      <c r="D94">
        <v>8</v>
      </c>
      <c r="E94">
        <v>1.3559322033899999E-4</v>
      </c>
      <c r="F94">
        <v>1040</v>
      </c>
      <c r="G94">
        <v>0</v>
      </c>
      <c r="H94">
        <v>0</v>
      </c>
      <c r="I94">
        <v>912</v>
      </c>
      <c r="J94">
        <v>0</v>
      </c>
      <c r="K94">
        <v>0</v>
      </c>
      <c r="L94">
        <v>0</v>
      </c>
      <c r="M94">
        <v>-1.3559322033899999E-4</v>
      </c>
      <c r="N94">
        <v>-1.3559322033899999E-4</v>
      </c>
      <c r="O94">
        <v>1</v>
      </c>
      <c r="P94">
        <v>1</v>
      </c>
      <c r="Q94">
        <v>1</v>
      </c>
      <c r="R94" t="b">
        <f>FALSE()</f>
        <v>0</v>
      </c>
      <c r="S94" t="b">
        <f>FALSE()</f>
        <v>0</v>
      </c>
      <c r="T94" s="12">
        <v>0.7</v>
      </c>
      <c r="U94" s="12">
        <v>0</v>
      </c>
      <c r="V94" s="12">
        <v>1</v>
      </c>
      <c r="W94" s="12">
        <v>3.3</v>
      </c>
      <c r="X94" s="12">
        <v>0.2</v>
      </c>
      <c r="Y94" s="12">
        <v>57.8</v>
      </c>
    </row>
    <row r="95" spans="1:25" x14ac:dyDescent="0.3">
      <c r="A95" t="s">
        <v>186</v>
      </c>
      <c r="B95" t="s">
        <v>5281</v>
      </c>
      <c r="C95">
        <v>42025</v>
      </c>
      <c r="D95">
        <v>22</v>
      </c>
      <c r="E95">
        <v>5.2349791790599995E-4</v>
      </c>
      <c r="F95">
        <v>1040</v>
      </c>
      <c r="G95">
        <v>0</v>
      </c>
      <c r="H95">
        <v>0</v>
      </c>
      <c r="I95">
        <v>912</v>
      </c>
      <c r="J95">
        <v>1</v>
      </c>
      <c r="K95">
        <v>1.09649122807E-3</v>
      </c>
      <c r="L95">
        <v>-1.09649122807E-3</v>
      </c>
      <c r="M95">
        <v>-5.2349791790599995E-4</v>
      </c>
      <c r="N95">
        <v>5.72993310164E-4</v>
      </c>
      <c r="O95">
        <v>1</v>
      </c>
      <c r="P95">
        <v>1</v>
      </c>
      <c r="Q95">
        <v>0.38977074858647898</v>
      </c>
      <c r="R95" t="b">
        <f>FALSE()</f>
        <v>0</v>
      </c>
      <c r="S95" t="b">
        <f>FALSE()</f>
        <v>0</v>
      </c>
      <c r="T95" s="12" t="s">
        <v>32</v>
      </c>
      <c r="U95" s="12" t="s">
        <v>32</v>
      </c>
      <c r="V95" s="12" t="s">
        <v>32</v>
      </c>
      <c r="W95" s="12">
        <v>0.9</v>
      </c>
      <c r="X95" s="12">
        <v>0.1</v>
      </c>
      <c r="Y95" s="12">
        <v>14.8</v>
      </c>
    </row>
    <row r="96" spans="1:25" x14ac:dyDescent="0.3">
      <c r="A96" t="s">
        <v>186</v>
      </c>
      <c r="B96" t="s">
        <v>5282</v>
      </c>
      <c r="C96">
        <v>42025</v>
      </c>
      <c r="D96">
        <v>0</v>
      </c>
      <c r="E96">
        <v>0</v>
      </c>
      <c r="F96">
        <v>1040</v>
      </c>
      <c r="G96">
        <v>0</v>
      </c>
      <c r="H96">
        <v>0</v>
      </c>
      <c r="I96">
        <v>912</v>
      </c>
      <c r="J96">
        <v>0</v>
      </c>
      <c r="K96">
        <v>0</v>
      </c>
      <c r="L96">
        <v>0</v>
      </c>
      <c r="M96">
        <v>0</v>
      </c>
      <c r="N96">
        <v>0</v>
      </c>
      <c r="O96">
        <v>1</v>
      </c>
      <c r="P96">
        <v>1</v>
      </c>
      <c r="Q96">
        <v>1</v>
      </c>
      <c r="R96" t="b">
        <f>FALSE()</f>
        <v>0</v>
      </c>
      <c r="S96" t="b">
        <f>FALSE()</f>
        <v>0</v>
      </c>
      <c r="T96" s="12">
        <v>0.97499999999999998</v>
      </c>
      <c r="U96" s="12">
        <v>0.88</v>
      </c>
      <c r="V96" s="12">
        <v>1</v>
      </c>
      <c r="W96" s="12">
        <v>40.4</v>
      </c>
      <c r="X96" s="12">
        <v>0.8</v>
      </c>
      <c r="Y96" s="12">
        <v>2036.6</v>
      </c>
    </row>
    <row r="97" spans="1:25" x14ac:dyDescent="0.3">
      <c r="A97" t="s">
        <v>189</v>
      </c>
      <c r="B97" t="s">
        <v>5281</v>
      </c>
      <c r="C97">
        <v>59011</v>
      </c>
      <c r="D97">
        <v>142</v>
      </c>
      <c r="E97">
        <v>2.4063310230300001E-3</v>
      </c>
      <c r="F97">
        <v>1040</v>
      </c>
      <c r="G97">
        <v>6</v>
      </c>
      <c r="H97">
        <v>5.7692307692310003E-3</v>
      </c>
      <c r="I97">
        <v>912</v>
      </c>
      <c r="J97">
        <v>2</v>
      </c>
      <c r="K97">
        <v>2.1929824561399999E-3</v>
      </c>
      <c r="L97">
        <v>3.5762483130899999E-3</v>
      </c>
      <c r="M97">
        <v>3.3628997462009998E-3</v>
      </c>
      <c r="N97">
        <v>-2.1334856688899999E-4</v>
      </c>
      <c r="O97">
        <v>0.191329080213201</v>
      </c>
      <c r="P97">
        <v>4.4653787693051998E-2</v>
      </c>
      <c r="Q97">
        <v>1</v>
      </c>
      <c r="R97" t="b">
        <f>FALSE()</f>
        <v>0</v>
      </c>
      <c r="S97" t="b">
        <f>FALSE()</f>
        <v>0</v>
      </c>
      <c r="T97" s="12">
        <v>0.58399999999999996</v>
      </c>
      <c r="U97" s="12">
        <v>0.25</v>
      </c>
      <c r="V97" s="12">
        <v>0.91900000000000004</v>
      </c>
      <c r="W97" s="12">
        <v>2.4</v>
      </c>
      <c r="X97" s="12">
        <v>1.1000000000000001</v>
      </c>
      <c r="Y97" s="12">
        <v>5.5</v>
      </c>
    </row>
    <row r="98" spans="1:25" x14ac:dyDescent="0.3">
      <c r="A98" t="s">
        <v>189</v>
      </c>
      <c r="B98" t="s">
        <v>5282</v>
      </c>
      <c r="C98">
        <v>59011</v>
      </c>
      <c r="D98">
        <v>4</v>
      </c>
      <c r="E98" s="18">
        <v>6.7783972479707206E-5</v>
      </c>
      <c r="F98">
        <v>1040</v>
      </c>
      <c r="G98">
        <v>0</v>
      </c>
      <c r="H98">
        <v>0</v>
      </c>
      <c r="I98">
        <v>912</v>
      </c>
      <c r="J98">
        <v>0</v>
      </c>
      <c r="K98">
        <v>0</v>
      </c>
      <c r="L98">
        <v>0</v>
      </c>
      <c r="M98" s="18">
        <v>-6.7783972479707206E-5</v>
      </c>
      <c r="N98" s="18">
        <v>-6.7783972479707206E-5</v>
      </c>
      <c r="O98">
        <v>1</v>
      </c>
      <c r="P98">
        <v>1</v>
      </c>
      <c r="Q98">
        <v>1</v>
      </c>
      <c r="R98" t="b">
        <f>FALSE()</f>
        <v>0</v>
      </c>
      <c r="S98" t="b">
        <f>FALSE()</f>
        <v>0</v>
      </c>
      <c r="T98" s="12">
        <v>0.84099999999999997</v>
      </c>
      <c r="U98" s="12">
        <v>0.38600000000000001</v>
      </c>
      <c r="V98" s="12">
        <v>1</v>
      </c>
      <c r="W98" s="12">
        <v>6.3</v>
      </c>
      <c r="X98" s="12">
        <v>0.3</v>
      </c>
      <c r="Y98" s="12">
        <v>117.1</v>
      </c>
    </row>
    <row r="99" spans="1:25" x14ac:dyDescent="0.3">
      <c r="A99" t="s">
        <v>192</v>
      </c>
      <c r="B99" t="s">
        <v>5281</v>
      </c>
      <c r="C99">
        <v>59892</v>
      </c>
      <c r="D99">
        <v>254</v>
      </c>
      <c r="E99">
        <v>4.2409670740669999E-3</v>
      </c>
      <c r="F99">
        <v>1040</v>
      </c>
      <c r="G99">
        <v>3</v>
      </c>
      <c r="H99">
        <v>2.8846153846150001E-3</v>
      </c>
      <c r="I99">
        <v>912</v>
      </c>
      <c r="J99">
        <v>3</v>
      </c>
      <c r="K99">
        <v>3.2894736842110001E-3</v>
      </c>
      <c r="L99">
        <v>-4.0485829959499998E-4</v>
      </c>
      <c r="M99">
        <v>-1.356351689451E-3</v>
      </c>
      <c r="N99">
        <v>-9.51493389856E-4</v>
      </c>
      <c r="O99">
        <v>0.71583847639912501</v>
      </c>
      <c r="P99">
        <v>0.816304163226512</v>
      </c>
      <c r="Q99">
        <v>1</v>
      </c>
      <c r="R99" t="b">
        <f>FALSE()</f>
        <v>0</v>
      </c>
      <c r="S99" t="b">
        <f>FALSE()</f>
        <v>0</v>
      </c>
      <c r="T99" s="12" t="s">
        <v>32</v>
      </c>
      <c r="U99" s="12" t="s">
        <v>32</v>
      </c>
      <c r="V99" s="12" t="s">
        <v>32</v>
      </c>
      <c r="W99" s="12">
        <v>0.7</v>
      </c>
      <c r="X99" s="12">
        <v>0.2</v>
      </c>
      <c r="Y99" s="12">
        <v>2.1</v>
      </c>
    </row>
    <row r="100" spans="1:25" x14ac:dyDescent="0.3">
      <c r="A100" t="s">
        <v>192</v>
      </c>
      <c r="B100" t="s">
        <v>5282</v>
      </c>
      <c r="C100">
        <v>59892</v>
      </c>
      <c r="D100">
        <v>0</v>
      </c>
      <c r="E100">
        <v>0</v>
      </c>
      <c r="F100">
        <v>1040</v>
      </c>
      <c r="G100">
        <v>1</v>
      </c>
      <c r="H100">
        <v>9.6153846153800005E-4</v>
      </c>
      <c r="I100">
        <v>912</v>
      </c>
      <c r="J100">
        <v>0</v>
      </c>
      <c r="K100">
        <v>0</v>
      </c>
      <c r="L100">
        <v>9.6153846153800005E-4</v>
      </c>
      <c r="M100">
        <v>9.6153846153800005E-4</v>
      </c>
      <c r="N100">
        <v>0</v>
      </c>
      <c r="O100">
        <v>0.53278688524590201</v>
      </c>
      <c r="P100">
        <v>1.7068207181777002E-2</v>
      </c>
      <c r="Q100">
        <v>1</v>
      </c>
      <c r="R100" t="b">
        <f>FALSE()</f>
        <v>0</v>
      </c>
      <c r="S100" t="b">
        <f>FALSE()</f>
        <v>0</v>
      </c>
      <c r="T100" s="12">
        <v>0.99399999999999999</v>
      </c>
      <c r="U100" s="12">
        <v>0.97599999999999998</v>
      </c>
      <c r="V100" s="12">
        <v>1</v>
      </c>
      <c r="W100" s="12">
        <v>172.8</v>
      </c>
      <c r="X100" s="12">
        <v>7</v>
      </c>
      <c r="Y100" s="12">
        <v>4245.8</v>
      </c>
    </row>
    <row r="101" spans="1:25" x14ac:dyDescent="0.3">
      <c r="A101" t="s">
        <v>195</v>
      </c>
      <c r="B101" t="s">
        <v>5281</v>
      </c>
      <c r="C101">
        <v>59083</v>
      </c>
      <c r="D101">
        <v>83</v>
      </c>
      <c r="E101">
        <v>1.4048034121490001E-3</v>
      </c>
      <c r="F101">
        <v>1040</v>
      </c>
      <c r="G101">
        <v>3</v>
      </c>
      <c r="H101">
        <v>2.8846153846150001E-3</v>
      </c>
      <c r="I101">
        <v>912</v>
      </c>
      <c r="J101">
        <v>1</v>
      </c>
      <c r="K101">
        <v>1.09649122807E-3</v>
      </c>
      <c r="L101">
        <v>1.7881241565449999E-3</v>
      </c>
      <c r="M101">
        <v>1.479811972466E-3</v>
      </c>
      <c r="N101">
        <v>-3.0831218407900002E-4</v>
      </c>
      <c r="O101">
        <v>0.36305489980210998</v>
      </c>
      <c r="P101">
        <v>0.18682544008525301</v>
      </c>
      <c r="Q101">
        <v>1</v>
      </c>
      <c r="R101" t="b">
        <f>FALSE()</f>
        <v>0</v>
      </c>
      <c r="S101" t="b">
        <f>FALSE()</f>
        <v>0</v>
      </c>
      <c r="T101" s="12">
        <v>0.51400000000000001</v>
      </c>
      <c r="U101" s="12">
        <v>0</v>
      </c>
      <c r="V101" s="12">
        <v>1</v>
      </c>
      <c r="W101" s="12">
        <v>2.1</v>
      </c>
      <c r="X101" s="12">
        <v>0.6</v>
      </c>
      <c r="Y101" s="12">
        <v>6.5</v>
      </c>
    </row>
    <row r="102" spans="1:25" x14ac:dyDescent="0.3">
      <c r="A102" t="s">
        <v>195</v>
      </c>
      <c r="B102" t="s">
        <v>5282</v>
      </c>
      <c r="C102">
        <v>59083</v>
      </c>
      <c r="D102">
        <v>13</v>
      </c>
      <c r="E102">
        <v>2.20029450096E-4</v>
      </c>
      <c r="F102">
        <v>1040</v>
      </c>
      <c r="G102">
        <v>0</v>
      </c>
      <c r="H102">
        <v>0</v>
      </c>
      <c r="I102">
        <v>912</v>
      </c>
      <c r="J102">
        <v>0</v>
      </c>
      <c r="K102">
        <v>0</v>
      </c>
      <c r="L102">
        <v>0</v>
      </c>
      <c r="M102">
        <v>-2.20029450096E-4</v>
      </c>
      <c r="N102">
        <v>-2.20029450096E-4</v>
      </c>
      <c r="O102">
        <v>1</v>
      </c>
      <c r="P102">
        <v>1</v>
      </c>
      <c r="Q102">
        <v>1</v>
      </c>
      <c r="R102" t="b">
        <f>FALSE()</f>
        <v>0</v>
      </c>
      <c r="S102" t="b">
        <f>FALSE()</f>
        <v>0</v>
      </c>
      <c r="T102" s="12">
        <v>0.52400000000000002</v>
      </c>
      <c r="U102" s="12">
        <v>0</v>
      </c>
      <c r="V102" s="12">
        <v>1</v>
      </c>
      <c r="W102" s="12">
        <v>2.1</v>
      </c>
      <c r="X102" s="12">
        <v>0.1</v>
      </c>
      <c r="Y102" s="12">
        <v>35.4</v>
      </c>
    </row>
    <row r="103" spans="1:25" x14ac:dyDescent="0.3">
      <c r="A103" t="s">
        <v>197</v>
      </c>
      <c r="B103" t="s">
        <v>5281</v>
      </c>
      <c r="C103">
        <v>60414</v>
      </c>
      <c r="D103">
        <v>413</v>
      </c>
      <c r="E103">
        <v>6.8361638030920002E-3</v>
      </c>
      <c r="F103">
        <v>1040</v>
      </c>
      <c r="G103">
        <v>3</v>
      </c>
      <c r="H103">
        <v>2.8846153846150001E-3</v>
      </c>
      <c r="I103">
        <v>912</v>
      </c>
      <c r="J103">
        <v>2</v>
      </c>
      <c r="K103">
        <v>2.1929824561399999E-3</v>
      </c>
      <c r="L103">
        <v>6.9163292847499998E-4</v>
      </c>
      <c r="M103">
        <v>-3.9515484184769996E-3</v>
      </c>
      <c r="N103">
        <v>-4.6431813469519998E-3</v>
      </c>
      <c r="O103">
        <v>0.56136198005455595</v>
      </c>
      <c r="P103">
        <v>0.972531115123761</v>
      </c>
      <c r="Q103">
        <v>0.101158196125919</v>
      </c>
      <c r="R103" t="b">
        <f>FALSE()</f>
        <v>0</v>
      </c>
      <c r="S103" t="b">
        <f>FALSE()</f>
        <v>0</v>
      </c>
      <c r="T103" s="12" t="s">
        <v>32</v>
      </c>
      <c r="U103" s="12" t="s">
        <v>32</v>
      </c>
      <c r="V103" s="12" t="s">
        <v>32</v>
      </c>
      <c r="W103" s="12">
        <v>0.4</v>
      </c>
      <c r="X103" s="12">
        <v>0.1</v>
      </c>
      <c r="Y103" s="12">
        <v>1.3</v>
      </c>
    </row>
    <row r="104" spans="1:25" x14ac:dyDescent="0.3">
      <c r="A104" t="s">
        <v>197</v>
      </c>
      <c r="B104" t="s">
        <v>5282</v>
      </c>
      <c r="C104">
        <v>60414</v>
      </c>
      <c r="D104">
        <v>35</v>
      </c>
      <c r="E104">
        <v>5.7933591551599997E-4</v>
      </c>
      <c r="F104">
        <v>1040</v>
      </c>
      <c r="G104">
        <v>0</v>
      </c>
      <c r="H104">
        <v>0</v>
      </c>
      <c r="I104">
        <v>912</v>
      </c>
      <c r="J104">
        <v>0</v>
      </c>
      <c r="K104">
        <v>0</v>
      </c>
      <c r="L104">
        <v>0</v>
      </c>
      <c r="M104">
        <v>-5.7933591551599997E-4</v>
      </c>
      <c r="N104">
        <v>-5.7933591551599997E-4</v>
      </c>
      <c r="O104">
        <v>1</v>
      </c>
      <c r="P104">
        <v>1</v>
      </c>
      <c r="Q104">
        <v>1</v>
      </c>
      <c r="R104" t="b">
        <f>FALSE()</f>
        <v>0</v>
      </c>
      <c r="S104" t="b">
        <f>FALSE()</f>
        <v>0</v>
      </c>
      <c r="T104" s="12" t="s">
        <v>32</v>
      </c>
      <c r="U104" s="12" t="s">
        <v>32</v>
      </c>
      <c r="V104" s="12" t="s">
        <v>32</v>
      </c>
      <c r="W104" s="12">
        <v>0.8</v>
      </c>
      <c r="X104" s="12">
        <v>0.1</v>
      </c>
      <c r="Y104" s="12">
        <v>13.3</v>
      </c>
    </row>
    <row r="105" spans="1:25" x14ac:dyDescent="0.3">
      <c r="A105" t="s">
        <v>200</v>
      </c>
      <c r="B105" t="s">
        <v>5281</v>
      </c>
      <c r="C105">
        <v>60424</v>
      </c>
      <c r="D105">
        <v>32</v>
      </c>
      <c r="E105">
        <v>5.2959089103699996E-4</v>
      </c>
      <c r="F105">
        <v>1040</v>
      </c>
      <c r="G105">
        <v>3</v>
      </c>
      <c r="H105">
        <v>2.8846153846150001E-3</v>
      </c>
      <c r="I105">
        <v>912</v>
      </c>
      <c r="J105">
        <v>0</v>
      </c>
      <c r="K105">
        <v>0</v>
      </c>
      <c r="L105">
        <v>2.8846153846150001E-3</v>
      </c>
      <c r="M105">
        <v>2.355024493579E-3</v>
      </c>
      <c r="N105">
        <v>-5.2959089103699996E-4</v>
      </c>
      <c r="O105">
        <v>0.15103393803934101</v>
      </c>
      <c r="P105">
        <v>2.1150494121886999E-2</v>
      </c>
      <c r="Q105">
        <v>1</v>
      </c>
      <c r="R105" t="b">
        <f>FALSE()</f>
        <v>0</v>
      </c>
      <c r="S105" t="b">
        <f>FALSE()</f>
        <v>0</v>
      </c>
      <c r="T105" s="12">
        <v>0.81699999999999995</v>
      </c>
      <c r="U105" s="12">
        <v>0.60299999999999998</v>
      </c>
      <c r="V105" s="12">
        <v>1</v>
      </c>
      <c r="W105" s="12">
        <v>5.5</v>
      </c>
      <c r="X105" s="12">
        <v>1.7</v>
      </c>
      <c r="Y105" s="12">
        <v>17.899999999999999</v>
      </c>
    </row>
    <row r="106" spans="1:25" x14ac:dyDescent="0.3">
      <c r="A106" t="s">
        <v>200</v>
      </c>
      <c r="B106" t="s">
        <v>5282</v>
      </c>
      <c r="C106">
        <v>60424</v>
      </c>
      <c r="D106">
        <v>1</v>
      </c>
      <c r="E106" s="18">
        <v>1.6549715344896101E-5</v>
      </c>
      <c r="F106">
        <v>1040</v>
      </c>
      <c r="G106">
        <v>0</v>
      </c>
      <c r="H106">
        <v>0</v>
      </c>
      <c r="I106">
        <v>912</v>
      </c>
      <c r="J106">
        <v>0</v>
      </c>
      <c r="K106">
        <v>0</v>
      </c>
      <c r="L106">
        <v>0</v>
      </c>
      <c r="M106" s="18">
        <v>-1.6549715344896101E-5</v>
      </c>
      <c r="N106" s="18">
        <v>-1.6549715344896101E-5</v>
      </c>
      <c r="O106">
        <v>1</v>
      </c>
      <c r="P106">
        <v>1</v>
      </c>
      <c r="Q106">
        <v>1</v>
      </c>
      <c r="R106" t="b">
        <f>FALSE()</f>
        <v>0</v>
      </c>
      <c r="S106" t="b">
        <f>FALSE()</f>
        <v>0</v>
      </c>
      <c r="T106" s="12">
        <v>0.94799999999999995</v>
      </c>
      <c r="U106" s="12">
        <v>0.78600000000000003</v>
      </c>
      <c r="V106" s="12">
        <v>1</v>
      </c>
      <c r="W106" s="12">
        <v>19.399999999999999</v>
      </c>
      <c r="X106" s="12">
        <v>0.8</v>
      </c>
      <c r="Y106" s="12">
        <v>475.5</v>
      </c>
    </row>
    <row r="107" spans="1:25" x14ac:dyDescent="0.3">
      <c r="A107" t="s">
        <v>203</v>
      </c>
      <c r="B107" t="s">
        <v>5281</v>
      </c>
      <c r="C107">
        <v>60064</v>
      </c>
      <c r="D107">
        <v>61</v>
      </c>
      <c r="E107">
        <v>1.0155833777300001E-3</v>
      </c>
      <c r="F107">
        <v>1040</v>
      </c>
      <c r="G107">
        <v>1</v>
      </c>
      <c r="H107">
        <v>9.6153846153800005E-4</v>
      </c>
      <c r="I107">
        <v>912</v>
      </c>
      <c r="J107">
        <v>1</v>
      </c>
      <c r="K107">
        <v>1.09649122807E-3</v>
      </c>
      <c r="L107">
        <v>-1.3495276653199999E-4</v>
      </c>
      <c r="M107" s="18">
        <v>-5.4044916191959403E-5</v>
      </c>
      <c r="N107" s="18">
        <v>8.0907850339754397E-5</v>
      </c>
      <c r="O107">
        <v>0.78183949382830198</v>
      </c>
      <c r="P107">
        <v>0.65522724324666604</v>
      </c>
      <c r="Q107">
        <v>0.60733230851719699</v>
      </c>
      <c r="R107" t="b">
        <f>FALSE()</f>
        <v>0</v>
      </c>
      <c r="S107" t="b">
        <f>FALSE()</f>
        <v>0</v>
      </c>
      <c r="T107" s="12" t="s">
        <v>32</v>
      </c>
      <c r="U107" s="12" t="s">
        <v>32</v>
      </c>
      <c r="V107" s="12" t="s">
        <v>32</v>
      </c>
      <c r="W107" s="12">
        <v>0.9</v>
      </c>
      <c r="X107" s="12">
        <v>0.1</v>
      </c>
      <c r="Y107" s="12">
        <v>6.8</v>
      </c>
    </row>
    <row r="108" spans="1:25" x14ac:dyDescent="0.3">
      <c r="A108" t="s">
        <v>203</v>
      </c>
      <c r="B108" t="s">
        <v>5282</v>
      </c>
      <c r="C108">
        <v>60064</v>
      </c>
      <c r="D108">
        <v>13</v>
      </c>
      <c r="E108">
        <v>2.1643580181100001E-4</v>
      </c>
      <c r="F108">
        <v>1040</v>
      </c>
      <c r="G108">
        <v>0</v>
      </c>
      <c r="H108">
        <v>0</v>
      </c>
      <c r="I108">
        <v>912</v>
      </c>
      <c r="J108">
        <v>0</v>
      </c>
      <c r="K108">
        <v>0</v>
      </c>
      <c r="L108">
        <v>0</v>
      </c>
      <c r="M108">
        <v>-2.1643580181100001E-4</v>
      </c>
      <c r="N108">
        <v>-2.1643580181100001E-4</v>
      </c>
      <c r="O108">
        <v>1</v>
      </c>
      <c r="P108">
        <v>1</v>
      </c>
      <c r="Q108">
        <v>1</v>
      </c>
      <c r="R108" t="b">
        <f>FALSE()</f>
        <v>0</v>
      </c>
      <c r="S108" t="b">
        <f>FALSE()</f>
        <v>0</v>
      </c>
      <c r="T108" s="12">
        <v>0.53200000000000003</v>
      </c>
      <c r="U108" s="12">
        <v>0</v>
      </c>
      <c r="V108" s="12">
        <v>1</v>
      </c>
      <c r="W108" s="12">
        <v>2.1</v>
      </c>
      <c r="X108" s="12">
        <v>0.1</v>
      </c>
      <c r="Y108" s="12">
        <v>36</v>
      </c>
    </row>
    <row r="109" spans="1:25" x14ac:dyDescent="0.3">
      <c r="A109" t="s">
        <v>206</v>
      </c>
      <c r="B109" t="s">
        <v>5281</v>
      </c>
      <c r="C109">
        <v>59906</v>
      </c>
      <c r="D109">
        <v>94</v>
      </c>
      <c r="E109">
        <v>1.569124962441E-3</v>
      </c>
      <c r="F109">
        <v>1040</v>
      </c>
      <c r="G109">
        <v>13</v>
      </c>
      <c r="H109">
        <v>1.2500000000000001E-2</v>
      </c>
      <c r="I109">
        <v>912</v>
      </c>
      <c r="J109">
        <v>1</v>
      </c>
      <c r="K109">
        <v>1.09649122807E-3</v>
      </c>
      <c r="L109">
        <v>1.1403508771930001E-2</v>
      </c>
      <c r="M109">
        <v>1.0930875037559001E-2</v>
      </c>
      <c r="N109">
        <v>-4.7263373437100002E-4</v>
      </c>
      <c r="O109">
        <v>1.914377158084E-3</v>
      </c>
      <c r="P109" s="18">
        <v>3.99206502824747E-8</v>
      </c>
      <c r="Q109">
        <v>1</v>
      </c>
      <c r="R109" t="b">
        <f>FALSE()</f>
        <v>0</v>
      </c>
      <c r="S109" t="b">
        <f>TRUE()</f>
        <v>1</v>
      </c>
      <c r="T109" s="12">
        <v>0.876</v>
      </c>
      <c r="U109" s="12">
        <v>0.80500000000000005</v>
      </c>
      <c r="V109" s="12">
        <v>0.94699999999999995</v>
      </c>
      <c r="W109" s="12">
        <v>8.1</v>
      </c>
      <c r="X109" s="12">
        <v>4.5</v>
      </c>
      <c r="Y109" s="12">
        <v>14.4</v>
      </c>
    </row>
    <row r="110" spans="1:25" x14ac:dyDescent="0.3">
      <c r="A110" t="s">
        <v>206</v>
      </c>
      <c r="B110" t="s">
        <v>5282</v>
      </c>
      <c r="C110">
        <v>59906</v>
      </c>
      <c r="D110">
        <v>10</v>
      </c>
      <c r="E110">
        <v>1.6692818749400001E-4</v>
      </c>
      <c r="F110">
        <v>1040</v>
      </c>
      <c r="G110">
        <v>0</v>
      </c>
      <c r="H110">
        <v>0</v>
      </c>
      <c r="I110">
        <v>912</v>
      </c>
      <c r="J110">
        <v>0</v>
      </c>
      <c r="K110">
        <v>0</v>
      </c>
      <c r="L110">
        <v>0</v>
      </c>
      <c r="M110">
        <v>-1.6692818749400001E-4</v>
      </c>
      <c r="N110">
        <v>-1.6692818749400001E-4</v>
      </c>
      <c r="O110">
        <v>1</v>
      </c>
      <c r="P110">
        <v>1</v>
      </c>
      <c r="Q110">
        <v>1</v>
      </c>
      <c r="R110" t="b">
        <f>FALSE()</f>
        <v>0</v>
      </c>
      <c r="S110" t="b">
        <f>FALSE()</f>
        <v>0</v>
      </c>
      <c r="T110" s="12">
        <v>0.63500000000000001</v>
      </c>
      <c r="U110" s="12">
        <v>0</v>
      </c>
      <c r="V110" s="12">
        <v>1</v>
      </c>
      <c r="W110" s="12">
        <v>2.7</v>
      </c>
      <c r="X110" s="12">
        <v>0.2</v>
      </c>
      <c r="Y110" s="12">
        <v>46.8</v>
      </c>
    </row>
    <row r="111" spans="1:25" x14ac:dyDescent="0.3">
      <c r="A111" t="s">
        <v>208</v>
      </c>
      <c r="B111" t="s">
        <v>5281</v>
      </c>
      <c r="C111">
        <v>59415</v>
      </c>
      <c r="D111">
        <v>41</v>
      </c>
      <c r="E111">
        <v>6.9006143229799997E-4</v>
      </c>
      <c r="F111">
        <v>1040</v>
      </c>
      <c r="G111">
        <v>3</v>
      </c>
      <c r="H111">
        <v>2.8846153846150001E-3</v>
      </c>
      <c r="I111">
        <v>912</v>
      </c>
      <c r="J111">
        <v>1</v>
      </c>
      <c r="K111">
        <v>1.09649122807E-3</v>
      </c>
      <c r="L111">
        <v>1.7881241565449999E-3</v>
      </c>
      <c r="M111">
        <v>2.1945539523170001E-3</v>
      </c>
      <c r="N111">
        <v>4.0642979577199998E-4</v>
      </c>
      <c r="O111">
        <v>0.36305489980210998</v>
      </c>
      <c r="P111">
        <v>3.9915700241140002E-2</v>
      </c>
      <c r="Q111">
        <v>0.47271130057578797</v>
      </c>
      <c r="R111" t="b">
        <f>FALSE()</f>
        <v>0</v>
      </c>
      <c r="S111" t="b">
        <f>FALSE()</f>
        <v>0</v>
      </c>
      <c r="T111" s="12">
        <v>0.76100000000000001</v>
      </c>
      <c r="U111" s="12">
        <v>0.48599999999999999</v>
      </c>
      <c r="V111" s="12">
        <v>1</v>
      </c>
      <c r="W111" s="12">
        <v>4.2</v>
      </c>
      <c r="X111" s="12">
        <v>1.3</v>
      </c>
      <c r="Y111" s="12">
        <v>13.6</v>
      </c>
    </row>
    <row r="112" spans="1:25" x14ac:dyDescent="0.3">
      <c r="A112" t="s">
        <v>208</v>
      </c>
      <c r="B112" t="s">
        <v>5282</v>
      </c>
      <c r="C112">
        <v>59415</v>
      </c>
      <c r="D112">
        <v>3</v>
      </c>
      <c r="E112" s="18">
        <v>5.0492299924261598E-5</v>
      </c>
      <c r="F112">
        <v>1040</v>
      </c>
      <c r="G112">
        <v>0</v>
      </c>
      <c r="H112">
        <v>0</v>
      </c>
      <c r="I112">
        <v>912</v>
      </c>
      <c r="J112">
        <v>1</v>
      </c>
      <c r="K112">
        <v>1.09649122807E-3</v>
      </c>
      <c r="L112">
        <v>-1.09649122807E-3</v>
      </c>
      <c r="M112" s="18">
        <v>-5.0492299924261598E-5</v>
      </c>
      <c r="N112">
        <v>1.045998928146E-3</v>
      </c>
      <c r="O112">
        <v>1</v>
      </c>
      <c r="P112">
        <v>1</v>
      </c>
      <c r="Q112">
        <v>5.9114387771474999E-2</v>
      </c>
      <c r="R112" t="b">
        <f>FALSE()</f>
        <v>0</v>
      </c>
      <c r="S112" t="b">
        <f>FALSE()</f>
        <v>0</v>
      </c>
      <c r="T112" s="12">
        <v>0.877</v>
      </c>
      <c r="U112" s="12">
        <v>0.52</v>
      </c>
      <c r="V112" s="12">
        <v>1</v>
      </c>
      <c r="W112" s="12">
        <v>8.1999999999999993</v>
      </c>
      <c r="X112" s="12">
        <v>0.4</v>
      </c>
      <c r="Y112" s="12">
        <v>158</v>
      </c>
    </row>
    <row r="113" spans="1:25" x14ac:dyDescent="0.3">
      <c r="A113" t="s">
        <v>211</v>
      </c>
      <c r="B113" t="s">
        <v>5281</v>
      </c>
      <c r="C113">
        <v>59861</v>
      </c>
      <c r="D113">
        <v>16585</v>
      </c>
      <c r="E113">
        <v>0.27705851890212302</v>
      </c>
      <c r="F113">
        <v>1040</v>
      </c>
      <c r="G113">
        <v>311</v>
      </c>
      <c r="H113">
        <v>0.29903846153846098</v>
      </c>
      <c r="I113">
        <v>912</v>
      </c>
      <c r="J113">
        <v>250</v>
      </c>
      <c r="K113">
        <v>0.27412280701754399</v>
      </c>
      <c r="L113">
        <v>2.4915654520917999E-2</v>
      </c>
      <c r="M113">
        <v>2.1979942636337998E-2</v>
      </c>
      <c r="N113">
        <v>-2.935711884579E-3</v>
      </c>
      <c r="O113">
        <v>0.122274425498414</v>
      </c>
      <c r="P113">
        <v>6.3230034233693E-2</v>
      </c>
      <c r="Q113">
        <v>0.88147081322936405</v>
      </c>
      <c r="R113" t="b">
        <f>FALSE()</f>
        <v>0</v>
      </c>
      <c r="S113" t="b">
        <f>FALSE()</f>
        <v>0</v>
      </c>
      <c r="T113" s="12">
        <v>0.10199999999999999</v>
      </c>
      <c r="U113" s="12">
        <v>0</v>
      </c>
      <c r="V113" s="12">
        <v>0.22</v>
      </c>
      <c r="W113" s="12">
        <v>1.1000000000000001</v>
      </c>
      <c r="X113" s="12">
        <v>1</v>
      </c>
      <c r="Y113" s="12">
        <v>1.3</v>
      </c>
    </row>
    <row r="114" spans="1:25" x14ac:dyDescent="0.3">
      <c r="A114" t="s">
        <v>211</v>
      </c>
      <c r="B114" t="s">
        <v>5282</v>
      </c>
      <c r="C114">
        <v>59861</v>
      </c>
      <c r="D114">
        <v>328</v>
      </c>
      <c r="E114">
        <v>5.4793605185349996E-3</v>
      </c>
      <c r="F114">
        <v>1040</v>
      </c>
      <c r="G114">
        <v>118</v>
      </c>
      <c r="H114">
        <v>0.113461538461538</v>
      </c>
      <c r="I114">
        <v>912</v>
      </c>
      <c r="J114">
        <v>4</v>
      </c>
      <c r="K114">
        <v>4.3859649122809999E-3</v>
      </c>
      <c r="L114">
        <v>0.109075573549258</v>
      </c>
      <c r="M114">
        <v>0.10798217794300401</v>
      </c>
      <c r="N114">
        <v>-1.093395606254E-3</v>
      </c>
      <c r="O114" s="18">
        <v>1.11348093046675E-28</v>
      </c>
      <c r="P114" s="18">
        <v>7.2018647007300501E-104</v>
      </c>
      <c r="Q114">
        <v>0.82271610033061204</v>
      </c>
      <c r="R114" t="b">
        <f>TRUE()</f>
        <v>1</v>
      </c>
      <c r="S114" t="b">
        <f>TRUE()</f>
        <v>1</v>
      </c>
      <c r="T114" s="12">
        <v>0.95699999999999996</v>
      </c>
      <c r="U114" s="12">
        <v>0.94699999999999995</v>
      </c>
      <c r="V114" s="12">
        <v>0.96699999999999997</v>
      </c>
      <c r="W114" s="12">
        <v>23.2</v>
      </c>
      <c r="X114" s="12">
        <v>18.600000000000001</v>
      </c>
      <c r="Y114" s="12">
        <v>29</v>
      </c>
    </row>
    <row r="115" spans="1:25" x14ac:dyDescent="0.3">
      <c r="A115" t="s">
        <v>214</v>
      </c>
      <c r="B115" t="s">
        <v>5281</v>
      </c>
      <c r="C115">
        <v>59438</v>
      </c>
      <c r="D115">
        <v>404</v>
      </c>
      <c r="E115">
        <v>6.7969985531140002E-3</v>
      </c>
      <c r="F115">
        <v>1040</v>
      </c>
      <c r="G115">
        <v>8</v>
      </c>
      <c r="H115">
        <v>7.6923076923079998E-3</v>
      </c>
      <c r="I115">
        <v>912</v>
      </c>
      <c r="J115">
        <v>6</v>
      </c>
      <c r="K115">
        <v>6.5789473684210002E-3</v>
      </c>
      <c r="L115">
        <v>1.113360323887E-3</v>
      </c>
      <c r="M115">
        <v>8.9530913919400002E-4</v>
      </c>
      <c r="N115">
        <v>-2.1805118469299999E-4</v>
      </c>
      <c r="O115">
        <v>0.49364781981872602</v>
      </c>
      <c r="P115">
        <v>0.41407360317691899</v>
      </c>
      <c r="Q115">
        <v>1</v>
      </c>
      <c r="R115" t="b">
        <f>FALSE()</f>
        <v>0</v>
      </c>
      <c r="S115" t="b">
        <f>FALSE()</f>
        <v>0</v>
      </c>
      <c r="T115" s="12">
        <v>0.11700000000000001</v>
      </c>
      <c r="U115" s="12">
        <v>0</v>
      </c>
      <c r="V115" s="12">
        <v>0.72699999999999998</v>
      </c>
      <c r="W115" s="12">
        <v>1.1000000000000001</v>
      </c>
      <c r="X115" s="12">
        <v>0.6</v>
      </c>
      <c r="Y115" s="12">
        <v>2.2999999999999998</v>
      </c>
    </row>
    <row r="116" spans="1:25" x14ac:dyDescent="0.3">
      <c r="A116" t="s">
        <v>214</v>
      </c>
      <c r="B116" t="s">
        <v>5282</v>
      </c>
      <c r="C116">
        <v>59438</v>
      </c>
      <c r="D116">
        <v>24</v>
      </c>
      <c r="E116">
        <v>4.0378209226399998E-4</v>
      </c>
      <c r="F116">
        <v>1040</v>
      </c>
      <c r="G116">
        <v>2</v>
      </c>
      <c r="H116">
        <v>1.9230769230769999E-3</v>
      </c>
      <c r="I116">
        <v>912</v>
      </c>
      <c r="J116">
        <v>0</v>
      </c>
      <c r="K116">
        <v>0</v>
      </c>
      <c r="L116">
        <v>1.9230769230769999E-3</v>
      </c>
      <c r="M116">
        <v>1.519294830813E-3</v>
      </c>
      <c r="N116">
        <v>-4.0378209226399998E-4</v>
      </c>
      <c r="O116">
        <v>0.28373427666350198</v>
      </c>
      <c r="P116">
        <v>7.3183663779461006E-2</v>
      </c>
      <c r="Q116">
        <v>1</v>
      </c>
      <c r="R116" t="b">
        <f>FALSE()</f>
        <v>0</v>
      </c>
      <c r="S116" t="b">
        <f>FALSE()</f>
        <v>0</v>
      </c>
      <c r="T116" s="12">
        <v>0.79</v>
      </c>
      <c r="U116" s="12">
        <v>0.49299999999999999</v>
      </c>
      <c r="V116" s="12">
        <v>1</v>
      </c>
      <c r="W116" s="12">
        <v>4.8</v>
      </c>
      <c r="X116" s="12">
        <v>1.1000000000000001</v>
      </c>
      <c r="Y116" s="12">
        <v>20.2</v>
      </c>
    </row>
    <row r="117" spans="1:25" x14ac:dyDescent="0.3">
      <c r="A117" t="s">
        <v>217</v>
      </c>
      <c r="B117" t="s">
        <v>5281</v>
      </c>
      <c r="C117">
        <v>60244</v>
      </c>
      <c r="D117">
        <v>571</v>
      </c>
      <c r="E117">
        <v>9.4781223026359999E-3</v>
      </c>
      <c r="F117">
        <v>1040</v>
      </c>
      <c r="G117">
        <v>11</v>
      </c>
      <c r="H117">
        <v>1.0576923076922999E-2</v>
      </c>
      <c r="I117">
        <v>912</v>
      </c>
      <c r="J117">
        <v>12</v>
      </c>
      <c r="K117">
        <v>1.3157894736842E-2</v>
      </c>
      <c r="L117">
        <v>-2.5809716599190001E-3</v>
      </c>
      <c r="M117">
        <v>1.098800774287E-3</v>
      </c>
      <c r="N117">
        <v>3.6797724342060001E-3</v>
      </c>
      <c r="O117">
        <v>0.76981190705762803</v>
      </c>
      <c r="P117">
        <v>0.40130941922947</v>
      </c>
      <c r="Q117">
        <v>0.229713631364003</v>
      </c>
      <c r="R117" t="b">
        <f>FALSE()</f>
        <v>0</v>
      </c>
      <c r="S117" t="b">
        <f>FALSE()</f>
        <v>0</v>
      </c>
      <c r="T117" s="12">
        <v>0.105</v>
      </c>
      <c r="U117" s="12">
        <v>0</v>
      </c>
      <c r="V117" s="12">
        <v>0.63300000000000001</v>
      </c>
      <c r="W117" s="12">
        <v>1.1000000000000001</v>
      </c>
      <c r="X117" s="12">
        <v>0.6</v>
      </c>
      <c r="Y117" s="12">
        <v>2</v>
      </c>
    </row>
    <row r="118" spans="1:25" x14ac:dyDescent="0.3">
      <c r="A118" t="s">
        <v>217</v>
      </c>
      <c r="B118" t="s">
        <v>5282</v>
      </c>
      <c r="C118">
        <v>60244</v>
      </c>
      <c r="D118">
        <v>18</v>
      </c>
      <c r="E118">
        <v>2.9878494123900001E-4</v>
      </c>
      <c r="F118">
        <v>1040</v>
      </c>
      <c r="G118">
        <v>1</v>
      </c>
      <c r="H118">
        <v>9.6153846153800005E-4</v>
      </c>
      <c r="I118">
        <v>912</v>
      </c>
      <c r="J118">
        <v>0</v>
      </c>
      <c r="K118">
        <v>0</v>
      </c>
      <c r="L118">
        <v>9.6153846153800005E-4</v>
      </c>
      <c r="M118">
        <v>6.627535203E-4</v>
      </c>
      <c r="N118">
        <v>-2.9878494123900001E-4</v>
      </c>
      <c r="O118">
        <v>0.53278688524590201</v>
      </c>
      <c r="P118">
        <v>0.27765229190375301</v>
      </c>
      <c r="Q118">
        <v>1</v>
      </c>
      <c r="R118" t="b">
        <f>FALSE()</f>
        <v>0</v>
      </c>
      <c r="S118" t="b">
        <f>FALSE()</f>
        <v>0</v>
      </c>
      <c r="T118" s="12">
        <v>0.68899999999999995</v>
      </c>
      <c r="U118" s="12">
        <v>7.3999999999999996E-2</v>
      </c>
      <c r="V118" s="12">
        <v>1</v>
      </c>
      <c r="W118" s="12">
        <v>3.2</v>
      </c>
      <c r="X118" s="12">
        <v>0.4</v>
      </c>
      <c r="Y118" s="12">
        <v>24.1</v>
      </c>
    </row>
    <row r="119" spans="1:25" x14ac:dyDescent="0.3">
      <c r="A119" t="s">
        <v>220</v>
      </c>
      <c r="B119" t="s">
        <v>5281</v>
      </c>
      <c r="C119">
        <v>59440</v>
      </c>
      <c r="D119">
        <v>192</v>
      </c>
      <c r="E119">
        <v>3.2301480484520002E-3</v>
      </c>
      <c r="F119">
        <v>1040</v>
      </c>
      <c r="G119">
        <v>3</v>
      </c>
      <c r="H119">
        <v>2.8846153846150001E-3</v>
      </c>
      <c r="I119">
        <v>912</v>
      </c>
      <c r="J119">
        <v>3</v>
      </c>
      <c r="K119">
        <v>3.2894736842110001E-3</v>
      </c>
      <c r="L119">
        <v>-4.0485829959499998E-4</v>
      </c>
      <c r="M119">
        <v>-3.4553266383699998E-4</v>
      </c>
      <c r="N119" s="18">
        <v>5.9325635758305198E-5</v>
      </c>
      <c r="O119">
        <v>0.71583847639912501</v>
      </c>
      <c r="P119">
        <v>0.65387551589769299</v>
      </c>
      <c r="Q119">
        <v>0.77123353601756395</v>
      </c>
      <c r="R119" t="b">
        <f>FALSE()</f>
        <v>0</v>
      </c>
      <c r="S119" t="b">
        <f>FALSE()</f>
        <v>0</v>
      </c>
      <c r="T119" s="12" t="s">
        <v>32</v>
      </c>
      <c r="U119" s="12" t="s">
        <v>32</v>
      </c>
      <c r="V119" s="12" t="s">
        <v>32</v>
      </c>
      <c r="W119" s="12">
        <v>0.9</v>
      </c>
      <c r="X119" s="12">
        <v>0.3</v>
      </c>
      <c r="Y119" s="12">
        <v>2.8</v>
      </c>
    </row>
    <row r="120" spans="1:25" x14ac:dyDescent="0.3">
      <c r="A120" t="s">
        <v>220</v>
      </c>
      <c r="B120" t="s">
        <v>5282</v>
      </c>
      <c r="C120">
        <v>59440</v>
      </c>
      <c r="D120">
        <v>1</v>
      </c>
      <c r="E120" s="18">
        <v>1.6823687752355302E-5</v>
      </c>
      <c r="F120">
        <v>1040</v>
      </c>
      <c r="G120">
        <v>0</v>
      </c>
      <c r="H120">
        <v>0</v>
      </c>
      <c r="I120">
        <v>912</v>
      </c>
      <c r="J120">
        <v>0</v>
      </c>
      <c r="K120">
        <v>0</v>
      </c>
      <c r="L120">
        <v>0</v>
      </c>
      <c r="M120" s="18">
        <v>-1.6823687752355302E-5</v>
      </c>
      <c r="N120" s="18">
        <v>-1.6823687752355302E-5</v>
      </c>
      <c r="O120">
        <v>1</v>
      </c>
      <c r="P120">
        <v>1</v>
      </c>
      <c r="Q120">
        <v>1</v>
      </c>
      <c r="R120" t="b">
        <f>FALSE()</f>
        <v>0</v>
      </c>
      <c r="S120" t="b">
        <f>FALSE()</f>
        <v>0</v>
      </c>
      <c r="T120" s="12">
        <v>0.94699999999999995</v>
      </c>
      <c r="U120" s="12">
        <v>0.78200000000000003</v>
      </c>
      <c r="V120" s="12">
        <v>1</v>
      </c>
      <c r="W120" s="12">
        <v>19</v>
      </c>
      <c r="X120" s="12">
        <v>0.8</v>
      </c>
      <c r="Y120" s="12">
        <v>467.7</v>
      </c>
    </row>
  </sheetData>
  <mergeCells count="1">
    <mergeCell ref="A2:S5"/>
  </mergeCells>
  <pageMargins left="0.7" right="0.7" top="0.75" bottom="0.7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44</TotalTime>
  <Application>Microsoft Excel</Application>
  <DocSecurity>0</DocSecurity>
  <ScaleCrop>false</ScaleCrop>
  <HeadingPairs>
    <vt:vector size="4" baseType="variant">
      <vt:variant>
        <vt:lpstr>Worksheets</vt:lpstr>
      </vt:variant>
      <vt:variant>
        <vt:i4>12</vt:i4>
      </vt:variant>
      <vt:variant>
        <vt:lpstr>Named Ranges</vt:lpstr>
      </vt:variant>
      <vt:variant>
        <vt:i4>1</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3'!_FilterDatabase</vt:lpstr>
    </vt:vector>
  </TitlesOfParts>
  <Company>Hewlett-Packard Compan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walsh</dc:creator>
  <dc:description/>
  <cp:lastModifiedBy>rwalsh</cp:lastModifiedBy>
  <cp:revision>4</cp:revision>
  <dcterms:created xsi:type="dcterms:W3CDTF">2017-04-19T15:55:51Z</dcterms:created>
  <dcterms:modified xsi:type="dcterms:W3CDTF">2019-11-20T20:01:43Z</dcterms:modified>
  <dc:language>en-GB</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Company">
    <vt:lpwstr>Hewlett-Packard Company</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